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7.xml" ContentType="application/vnd.openxmlformats-officedocument.spreadsheetml.externalLink+xml"/>
  <Override PartName="/xl/externalLinks/externalLink8.xml" ContentType="application/vnd.openxmlformats-officedocument.spreadsheetml.externalLink+xml"/>
  <Override PartName="/xl/externalLinks/externalLink9.xml" ContentType="application/vnd.openxmlformats-officedocument.spreadsheetml.externalLink+xml"/>
  <Override PartName="/xl/externalLinks/externalLink10.xml" ContentType="application/vnd.openxmlformats-officedocument.spreadsheetml.externalLink+xml"/>
  <Override PartName="/xl/externalLinks/externalLink1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10.xml" ContentType="application/vnd.openxmlformats-officedocument.drawing+xml"/>
  <Override PartName="/xl/charts/chart10.xml" ContentType="application/vnd.openxmlformats-officedocument.drawingml.chart+xml"/>
  <Override PartName="/xl/drawings/drawing11.xml" ContentType="application/vnd.openxmlformats-officedocument.drawing+xml"/>
  <Override PartName="/xl/charts/chart1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240" yWindow="105" windowWidth="14805" windowHeight="8010" activeTab="10"/>
  </bookViews>
  <sheets>
    <sheet name="BRCA" sheetId="1" r:id="rId1"/>
    <sheet name="CESC" sheetId="2" r:id="rId2"/>
    <sheet name="GBM" sheetId="3" r:id="rId3"/>
    <sheet name="LGG" sheetId="4" r:id="rId4"/>
    <sheet name="OV" sheetId="5" r:id="rId5"/>
    <sheet name="LUAD" sheetId="6" r:id="rId6"/>
    <sheet name="LUSC" sheetId="7" r:id="rId7"/>
    <sheet name="SKCM" sheetId="8" r:id="rId8"/>
    <sheet name="HNSC" sheetId="9" r:id="rId9"/>
    <sheet name="STAD" sheetId="10" r:id="rId10"/>
    <sheet name="KIRC" sheetId="12" r:id="rId11"/>
  </sheets>
  <externalReferences>
    <externalReference r:id="rId12"/>
    <externalReference r:id="rId13"/>
    <externalReference r:id="rId14"/>
    <externalReference r:id="rId15"/>
    <externalReference r:id="rId16"/>
    <externalReference r:id="rId17"/>
    <externalReference r:id="rId18"/>
    <externalReference r:id="rId19"/>
    <externalReference r:id="rId20"/>
    <externalReference r:id="rId21"/>
    <externalReference r:id="rId22"/>
  </externalReferences>
  <definedNames>
    <definedName name="_xlnm._FilterDatabase" localSheetId="2" hidden="1">GBM!$A$1:$A$24</definedName>
  </definedNames>
  <calcPr calcId="122211"/>
</workbook>
</file>

<file path=xl/sharedStrings.xml><?xml version="1.0" encoding="utf-8"?>
<sst xmlns="http://schemas.openxmlformats.org/spreadsheetml/2006/main" count="286" uniqueCount="25">
  <si>
    <t>alpha</t>
  </si>
  <si>
    <t>NDCG@30</t>
  </si>
  <si>
    <t>Average NDCG@30</t>
  </si>
  <si>
    <t>Top_30_enrich_pvalue</t>
  </si>
  <si>
    <t>Average_Top30_pvalue</t>
  </si>
  <si>
    <t>Average_enriched_pvalue</t>
  </si>
  <si>
    <t>NDCG@10</t>
  </si>
  <si>
    <t>Average NDCG@10</t>
  </si>
  <si>
    <t>Top_10_enrich_pvalue</t>
  </si>
  <si>
    <t>Average_Top10_pvalue</t>
  </si>
  <si>
    <t>NDCG@20</t>
  </si>
  <si>
    <t>Average NDCG@20</t>
  </si>
  <si>
    <t>Top_20_enrich_pvalue</t>
  </si>
  <si>
    <t>Average_Top20_enriched_pvalue</t>
  </si>
  <si>
    <t>Alpha</t>
  </si>
  <si>
    <t>Average_Top20_pvalue</t>
  </si>
  <si>
    <t>NDCG@35</t>
  </si>
  <si>
    <t>Average NDCG@35</t>
  </si>
  <si>
    <t>Top_35_enrich_pvalue</t>
  </si>
  <si>
    <t>Average_Top35_pvalue</t>
  </si>
  <si>
    <t>NDCG@25</t>
  </si>
  <si>
    <t>Average NDCG@25</t>
  </si>
  <si>
    <t>Top_25_enrich_pvalue</t>
  </si>
  <si>
    <t>Average_Top25_pvalue</t>
  </si>
  <si>
    <t>Average_enriched_p 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2" borderId="0" xfId="0" applyFill="1"/>
    <xf numFmtId="0" fontId="0" fillId="2" borderId="0" xfId="0" applyFill="1" applyAlignment="1">
      <alignment vertical="center"/>
    </xf>
    <xf numFmtId="0" fontId="0" fillId="0" borderId="0" xfId="0" applyAlignment="1">
      <alignment vertical="center"/>
    </xf>
    <xf numFmtId="11" fontId="0" fillId="0" borderId="0" xfId="0" applyNumberFormat="1"/>
    <xf numFmtId="11" fontId="0" fillId="0" borderId="0" xfId="0" applyNumberFormat="1" applyAlignment="1">
      <alignment vertical="center"/>
    </xf>
    <xf numFmtId="11" fontId="0" fillId="2" borderId="0" xfId="0" applyNumberFormat="1" applyFill="1" applyAlignment="1">
      <alignment vertical="center"/>
    </xf>
    <xf numFmtId="11" fontId="0" fillId="2" borderId="0" xfId="0" applyNumberFormat="1" applyFill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2.xml"/><Relationship Id="rId18" Type="http://schemas.openxmlformats.org/officeDocument/2006/relationships/externalLink" Target="externalLinks/externalLink7.xml"/><Relationship Id="rId3" Type="http://schemas.openxmlformats.org/officeDocument/2006/relationships/worksheet" Target="worksheets/sheet3.xml"/><Relationship Id="rId21" Type="http://schemas.openxmlformats.org/officeDocument/2006/relationships/externalLink" Target="externalLinks/externalLink10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1.xml"/><Relationship Id="rId17" Type="http://schemas.openxmlformats.org/officeDocument/2006/relationships/externalLink" Target="externalLinks/externalLink6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externalLink" Target="externalLinks/externalLink5.xml"/><Relationship Id="rId20" Type="http://schemas.openxmlformats.org/officeDocument/2006/relationships/externalLink" Target="externalLinks/externalLink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externalLink" Target="externalLinks/externalLink4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externalLink" Target="externalLinks/externalLink8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externalLink" Target="externalLinks/externalLink3.xml"/><Relationship Id="rId22" Type="http://schemas.openxmlformats.org/officeDocument/2006/relationships/externalLink" Target="externalLinks/externalLink1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Alpha</a:t>
            </a:r>
            <a:endParaRPr lang="zh-CN" altLang="en-US"/>
          </a:p>
        </c:rich>
      </c:tx>
      <c:layout>
        <c:manualLayout>
          <c:xMode val="edge"/>
          <c:yMode val="edge"/>
          <c:x val="0.34722222222222221"/>
          <c:y val="0.8981481481481481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[1]Sheet1!$A$2</c:f>
              <c:strCache>
                <c:ptCount val="1"/>
                <c:pt idx="0">
                  <c:v>Average NDCG@30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[1]Sheet1!$B$1:$CW$1</c:f>
              <c:numCache>
                <c:formatCode>General</c:formatCode>
                <c:ptCount val="100"/>
                <c:pt idx="0">
                  <c:v>0</c:v>
                </c:pt>
                <c:pt idx="1">
                  <c:v>0.01</c:v>
                </c:pt>
                <c:pt idx="2">
                  <c:v>0.02</c:v>
                </c:pt>
                <c:pt idx="3">
                  <c:v>0.03</c:v>
                </c:pt>
                <c:pt idx="4">
                  <c:v>0.04</c:v>
                </c:pt>
                <c:pt idx="5">
                  <c:v>0.05</c:v>
                </c:pt>
                <c:pt idx="6">
                  <c:v>0.06</c:v>
                </c:pt>
                <c:pt idx="7">
                  <c:v>7.0000000000000007E-2</c:v>
                </c:pt>
                <c:pt idx="8">
                  <c:v>0.08</c:v>
                </c:pt>
                <c:pt idx="9">
                  <c:v>0.09</c:v>
                </c:pt>
                <c:pt idx="10">
                  <c:v>0.1</c:v>
                </c:pt>
                <c:pt idx="11">
                  <c:v>0.11</c:v>
                </c:pt>
                <c:pt idx="12">
                  <c:v>0.12</c:v>
                </c:pt>
                <c:pt idx="13">
                  <c:v>0.13</c:v>
                </c:pt>
                <c:pt idx="14">
                  <c:v>0.14000000000000001</c:v>
                </c:pt>
                <c:pt idx="15">
                  <c:v>0.15</c:v>
                </c:pt>
                <c:pt idx="16">
                  <c:v>0.16</c:v>
                </c:pt>
                <c:pt idx="17">
                  <c:v>0.17</c:v>
                </c:pt>
                <c:pt idx="18">
                  <c:v>0.18</c:v>
                </c:pt>
                <c:pt idx="19">
                  <c:v>0.19</c:v>
                </c:pt>
                <c:pt idx="20">
                  <c:v>0.2</c:v>
                </c:pt>
                <c:pt idx="21">
                  <c:v>0.21</c:v>
                </c:pt>
                <c:pt idx="22">
                  <c:v>0.22</c:v>
                </c:pt>
                <c:pt idx="23">
                  <c:v>0.23</c:v>
                </c:pt>
                <c:pt idx="24">
                  <c:v>0.24</c:v>
                </c:pt>
                <c:pt idx="25">
                  <c:v>0.25</c:v>
                </c:pt>
                <c:pt idx="26">
                  <c:v>0.26</c:v>
                </c:pt>
                <c:pt idx="27">
                  <c:v>0.27</c:v>
                </c:pt>
                <c:pt idx="28">
                  <c:v>0.28000000000000003</c:v>
                </c:pt>
                <c:pt idx="29">
                  <c:v>0.28999999999999998</c:v>
                </c:pt>
                <c:pt idx="30">
                  <c:v>0.3</c:v>
                </c:pt>
                <c:pt idx="31">
                  <c:v>0.31</c:v>
                </c:pt>
                <c:pt idx="32">
                  <c:v>0.32</c:v>
                </c:pt>
                <c:pt idx="33">
                  <c:v>0.33</c:v>
                </c:pt>
                <c:pt idx="34">
                  <c:v>0.34</c:v>
                </c:pt>
                <c:pt idx="35">
                  <c:v>0.35</c:v>
                </c:pt>
                <c:pt idx="36">
                  <c:v>0.36</c:v>
                </c:pt>
                <c:pt idx="37">
                  <c:v>0.37</c:v>
                </c:pt>
                <c:pt idx="38">
                  <c:v>0.38</c:v>
                </c:pt>
                <c:pt idx="39">
                  <c:v>0.39</c:v>
                </c:pt>
                <c:pt idx="40">
                  <c:v>0.4</c:v>
                </c:pt>
                <c:pt idx="41">
                  <c:v>0.41</c:v>
                </c:pt>
                <c:pt idx="42">
                  <c:v>0.42</c:v>
                </c:pt>
                <c:pt idx="43">
                  <c:v>0.43</c:v>
                </c:pt>
                <c:pt idx="44">
                  <c:v>0.44</c:v>
                </c:pt>
                <c:pt idx="45">
                  <c:v>0.45</c:v>
                </c:pt>
                <c:pt idx="46">
                  <c:v>0.46</c:v>
                </c:pt>
                <c:pt idx="47">
                  <c:v>0.47</c:v>
                </c:pt>
                <c:pt idx="48">
                  <c:v>0.48</c:v>
                </c:pt>
                <c:pt idx="49">
                  <c:v>0.49</c:v>
                </c:pt>
                <c:pt idx="50">
                  <c:v>0.5</c:v>
                </c:pt>
                <c:pt idx="51">
                  <c:v>0.51</c:v>
                </c:pt>
                <c:pt idx="52">
                  <c:v>0.52</c:v>
                </c:pt>
                <c:pt idx="53">
                  <c:v>0.53</c:v>
                </c:pt>
                <c:pt idx="54">
                  <c:v>0.54</c:v>
                </c:pt>
                <c:pt idx="55">
                  <c:v>0.55000000000000004</c:v>
                </c:pt>
                <c:pt idx="56">
                  <c:v>0.56000000000000005</c:v>
                </c:pt>
                <c:pt idx="57">
                  <c:v>0.56999999999999995</c:v>
                </c:pt>
                <c:pt idx="58">
                  <c:v>0.57999999999999996</c:v>
                </c:pt>
                <c:pt idx="59">
                  <c:v>0.59</c:v>
                </c:pt>
                <c:pt idx="60">
                  <c:v>0.6</c:v>
                </c:pt>
                <c:pt idx="61">
                  <c:v>0.61</c:v>
                </c:pt>
                <c:pt idx="62">
                  <c:v>0.62</c:v>
                </c:pt>
                <c:pt idx="63">
                  <c:v>0.63</c:v>
                </c:pt>
                <c:pt idx="64">
                  <c:v>0.64</c:v>
                </c:pt>
                <c:pt idx="65">
                  <c:v>0.65</c:v>
                </c:pt>
                <c:pt idx="66">
                  <c:v>0.66</c:v>
                </c:pt>
                <c:pt idx="67">
                  <c:v>0.67</c:v>
                </c:pt>
                <c:pt idx="68">
                  <c:v>0.68</c:v>
                </c:pt>
                <c:pt idx="69">
                  <c:v>0.69</c:v>
                </c:pt>
                <c:pt idx="70">
                  <c:v>0.7</c:v>
                </c:pt>
                <c:pt idx="71">
                  <c:v>0.71</c:v>
                </c:pt>
                <c:pt idx="72">
                  <c:v>0.72</c:v>
                </c:pt>
                <c:pt idx="73">
                  <c:v>0.73</c:v>
                </c:pt>
                <c:pt idx="74">
                  <c:v>0.74</c:v>
                </c:pt>
                <c:pt idx="75">
                  <c:v>0.75</c:v>
                </c:pt>
                <c:pt idx="76">
                  <c:v>0.76</c:v>
                </c:pt>
                <c:pt idx="77">
                  <c:v>0.77</c:v>
                </c:pt>
                <c:pt idx="78">
                  <c:v>0.78</c:v>
                </c:pt>
                <c:pt idx="79">
                  <c:v>0.79</c:v>
                </c:pt>
                <c:pt idx="80">
                  <c:v>0.8</c:v>
                </c:pt>
                <c:pt idx="81">
                  <c:v>0.81</c:v>
                </c:pt>
                <c:pt idx="82">
                  <c:v>0.82</c:v>
                </c:pt>
                <c:pt idx="83">
                  <c:v>0.83</c:v>
                </c:pt>
                <c:pt idx="84">
                  <c:v>0.84</c:v>
                </c:pt>
                <c:pt idx="85">
                  <c:v>0.85</c:v>
                </c:pt>
                <c:pt idx="86">
                  <c:v>0.86</c:v>
                </c:pt>
                <c:pt idx="87">
                  <c:v>0.87</c:v>
                </c:pt>
                <c:pt idx="88">
                  <c:v>0.88</c:v>
                </c:pt>
                <c:pt idx="89">
                  <c:v>0.89</c:v>
                </c:pt>
                <c:pt idx="90">
                  <c:v>0.9</c:v>
                </c:pt>
                <c:pt idx="91">
                  <c:v>0.91</c:v>
                </c:pt>
                <c:pt idx="92">
                  <c:v>0.92</c:v>
                </c:pt>
                <c:pt idx="93">
                  <c:v>0.93</c:v>
                </c:pt>
                <c:pt idx="94">
                  <c:v>0.94</c:v>
                </c:pt>
                <c:pt idx="95">
                  <c:v>0.95</c:v>
                </c:pt>
                <c:pt idx="96">
                  <c:v>0.96</c:v>
                </c:pt>
                <c:pt idx="97">
                  <c:v>0.97</c:v>
                </c:pt>
                <c:pt idx="98">
                  <c:v>0.98</c:v>
                </c:pt>
                <c:pt idx="99">
                  <c:v>0.99</c:v>
                </c:pt>
              </c:numCache>
            </c:numRef>
          </c:cat>
          <c:val>
            <c:numRef>
              <c:f>[1]Sheet1!$B$2:$CW$2</c:f>
              <c:numCache>
                <c:formatCode>General</c:formatCode>
                <c:ptCount val="100"/>
                <c:pt idx="0">
                  <c:v>2.0945779736600001E-2</c:v>
                </c:pt>
                <c:pt idx="1">
                  <c:v>4.5183627029099997E-2</c:v>
                </c:pt>
                <c:pt idx="2">
                  <c:v>5.3099633958599998E-2</c:v>
                </c:pt>
                <c:pt idx="3">
                  <c:v>6.2077001033900001E-2</c:v>
                </c:pt>
                <c:pt idx="4">
                  <c:v>6.7020123238799995E-2</c:v>
                </c:pt>
                <c:pt idx="5">
                  <c:v>7.1128244689500006E-2</c:v>
                </c:pt>
                <c:pt idx="6">
                  <c:v>7.4920524834799995E-2</c:v>
                </c:pt>
                <c:pt idx="7">
                  <c:v>8.4872248272299999E-2</c:v>
                </c:pt>
                <c:pt idx="8">
                  <c:v>9.5237128948000002E-2</c:v>
                </c:pt>
                <c:pt idx="9">
                  <c:v>0.107162264264</c:v>
                </c:pt>
                <c:pt idx="10">
                  <c:v>0.11482191455599999</c:v>
                </c:pt>
                <c:pt idx="11">
                  <c:v>0.123867145028</c:v>
                </c:pt>
                <c:pt idx="12">
                  <c:v>0.13260613711999999</c:v>
                </c:pt>
                <c:pt idx="13">
                  <c:v>0.139868767314</c:v>
                </c:pt>
                <c:pt idx="14">
                  <c:v>0.14300304864400001</c:v>
                </c:pt>
                <c:pt idx="15">
                  <c:v>0.148647934328</c:v>
                </c:pt>
                <c:pt idx="16">
                  <c:v>0.15126014105999999</c:v>
                </c:pt>
                <c:pt idx="17">
                  <c:v>0.15287241620600001</c:v>
                </c:pt>
                <c:pt idx="18">
                  <c:v>0.153315522638</c:v>
                </c:pt>
                <c:pt idx="19">
                  <c:v>0.153315522638</c:v>
                </c:pt>
                <c:pt idx="20">
                  <c:v>0.153315522638</c:v>
                </c:pt>
                <c:pt idx="21">
                  <c:v>0.153315522638</c:v>
                </c:pt>
                <c:pt idx="22">
                  <c:v>0.153315522638</c:v>
                </c:pt>
                <c:pt idx="23">
                  <c:v>0.153315522638</c:v>
                </c:pt>
                <c:pt idx="24">
                  <c:v>0.15345341694799999</c:v>
                </c:pt>
                <c:pt idx="25">
                  <c:v>0.153610207837</c:v>
                </c:pt>
                <c:pt idx="26">
                  <c:v>0.15370780139599999</c:v>
                </c:pt>
                <c:pt idx="27">
                  <c:v>0.15399886639800001</c:v>
                </c:pt>
                <c:pt idx="28">
                  <c:v>0.15446321629699999</c:v>
                </c:pt>
                <c:pt idx="29">
                  <c:v>0.15490889477100001</c:v>
                </c:pt>
                <c:pt idx="30">
                  <c:v>0.15541125843199999</c:v>
                </c:pt>
                <c:pt idx="31">
                  <c:v>0.15577520154899999</c:v>
                </c:pt>
                <c:pt idx="32">
                  <c:v>0.157051660137</c:v>
                </c:pt>
                <c:pt idx="33">
                  <c:v>0.15790772397799999</c:v>
                </c:pt>
                <c:pt idx="34">
                  <c:v>0.15859502600700001</c:v>
                </c:pt>
                <c:pt idx="35">
                  <c:v>0.16105449836499999</c:v>
                </c:pt>
                <c:pt idx="36">
                  <c:v>0.161346761023</c:v>
                </c:pt>
                <c:pt idx="37">
                  <c:v>0.161346761023</c:v>
                </c:pt>
                <c:pt idx="38">
                  <c:v>0.161346761023</c:v>
                </c:pt>
                <c:pt idx="39">
                  <c:v>0.161346761023</c:v>
                </c:pt>
                <c:pt idx="40">
                  <c:v>0.161346761023</c:v>
                </c:pt>
                <c:pt idx="41">
                  <c:v>0.161346761023</c:v>
                </c:pt>
                <c:pt idx="42">
                  <c:v>0.161346761023</c:v>
                </c:pt>
                <c:pt idx="43">
                  <c:v>0.161346761023</c:v>
                </c:pt>
                <c:pt idx="44">
                  <c:v>0.161346761023</c:v>
                </c:pt>
                <c:pt idx="45">
                  <c:v>0.161346761023</c:v>
                </c:pt>
                <c:pt idx="46">
                  <c:v>0.161346761023</c:v>
                </c:pt>
                <c:pt idx="47">
                  <c:v>0.161346761023</c:v>
                </c:pt>
                <c:pt idx="48">
                  <c:v>0.161346761023</c:v>
                </c:pt>
                <c:pt idx="49">
                  <c:v>0.161346761023</c:v>
                </c:pt>
                <c:pt idx="50">
                  <c:v>0.161346761023</c:v>
                </c:pt>
                <c:pt idx="51">
                  <c:v>0.161346761023</c:v>
                </c:pt>
                <c:pt idx="52">
                  <c:v>0.16137523666199999</c:v>
                </c:pt>
                <c:pt idx="53">
                  <c:v>0.16149952541599999</c:v>
                </c:pt>
                <c:pt idx="54">
                  <c:v>0.16156574803000001</c:v>
                </c:pt>
                <c:pt idx="55">
                  <c:v>0.161625568104</c:v>
                </c:pt>
                <c:pt idx="56">
                  <c:v>0.161625568104</c:v>
                </c:pt>
                <c:pt idx="57">
                  <c:v>0.161625568104</c:v>
                </c:pt>
                <c:pt idx="58">
                  <c:v>0.161625568104</c:v>
                </c:pt>
                <c:pt idx="59">
                  <c:v>0.16302824417100001</c:v>
                </c:pt>
                <c:pt idx="60">
                  <c:v>0.16380162334000001</c:v>
                </c:pt>
                <c:pt idx="61">
                  <c:v>0.164739561496</c:v>
                </c:pt>
                <c:pt idx="62">
                  <c:v>0.170844887774</c:v>
                </c:pt>
                <c:pt idx="63">
                  <c:v>0.19759566430100001</c:v>
                </c:pt>
                <c:pt idx="64">
                  <c:v>0.23645172616999999</c:v>
                </c:pt>
                <c:pt idx="65">
                  <c:v>0.25785244725099998</c:v>
                </c:pt>
                <c:pt idx="66">
                  <c:v>0.26569413832900002</c:v>
                </c:pt>
                <c:pt idx="67">
                  <c:v>0.26700480353799999</c:v>
                </c:pt>
                <c:pt idx="68">
                  <c:v>0.26804324405800001</c:v>
                </c:pt>
                <c:pt idx="69">
                  <c:v>0.27012123296599999</c:v>
                </c:pt>
                <c:pt idx="70">
                  <c:v>0.272064782422</c:v>
                </c:pt>
                <c:pt idx="71">
                  <c:v>0.27599101557599998</c:v>
                </c:pt>
                <c:pt idx="72">
                  <c:v>0.27620891450099999</c:v>
                </c:pt>
                <c:pt idx="73">
                  <c:v>0.276359110184</c:v>
                </c:pt>
                <c:pt idx="74">
                  <c:v>0.276498965722</c:v>
                </c:pt>
                <c:pt idx="75">
                  <c:v>0.28562858580599998</c:v>
                </c:pt>
                <c:pt idx="76">
                  <c:v>0.30013491965299999</c:v>
                </c:pt>
                <c:pt idx="77">
                  <c:v>0.30793927170300001</c:v>
                </c:pt>
                <c:pt idx="78">
                  <c:v>0.30944096071400001</c:v>
                </c:pt>
                <c:pt idx="79">
                  <c:v>0.31025725057600001</c:v>
                </c:pt>
                <c:pt idx="80">
                  <c:v>0.31167540951700001</c:v>
                </c:pt>
                <c:pt idx="81">
                  <c:v>0.31810959166000002</c:v>
                </c:pt>
                <c:pt idx="82">
                  <c:v>0.32237065739300003</c:v>
                </c:pt>
                <c:pt idx="83">
                  <c:v>0.32498010592900001</c:v>
                </c:pt>
                <c:pt idx="84">
                  <c:v>0.32701444282699998</c:v>
                </c:pt>
                <c:pt idx="85">
                  <c:v>0.32807738458899999</c:v>
                </c:pt>
                <c:pt idx="86">
                  <c:v>0.32807738458899999</c:v>
                </c:pt>
                <c:pt idx="87">
                  <c:v>0.32809718155599998</c:v>
                </c:pt>
                <c:pt idx="88">
                  <c:v>0.32818711223199998</c:v>
                </c:pt>
                <c:pt idx="89">
                  <c:v>0.32827851286600002</c:v>
                </c:pt>
                <c:pt idx="90">
                  <c:v>0.33737935764100002</c:v>
                </c:pt>
                <c:pt idx="91">
                  <c:v>0.337551982857</c:v>
                </c:pt>
                <c:pt idx="92">
                  <c:v>0.33763834429700001</c:v>
                </c:pt>
                <c:pt idx="93">
                  <c:v>0.33763834429700001</c:v>
                </c:pt>
                <c:pt idx="94">
                  <c:v>0.33928104779200002</c:v>
                </c:pt>
                <c:pt idx="95">
                  <c:v>0.35340976270199997</c:v>
                </c:pt>
                <c:pt idx="96">
                  <c:v>0.36157137356500002</c:v>
                </c:pt>
                <c:pt idx="97">
                  <c:v>0.37550884411500002</c:v>
                </c:pt>
                <c:pt idx="98">
                  <c:v>0.41050069799400002</c:v>
                </c:pt>
                <c:pt idx="99">
                  <c:v>0.4618468437889999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[1]Sheet1!$A$3</c:f>
              <c:strCache>
                <c:ptCount val="1"/>
                <c:pt idx="0">
                  <c:v>Average_enriched_pvalue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[1]Sheet1!$B$1:$CW$1</c:f>
              <c:numCache>
                <c:formatCode>General</c:formatCode>
                <c:ptCount val="100"/>
                <c:pt idx="0">
                  <c:v>0</c:v>
                </c:pt>
                <c:pt idx="1">
                  <c:v>0.01</c:v>
                </c:pt>
                <c:pt idx="2">
                  <c:v>0.02</c:v>
                </c:pt>
                <c:pt idx="3">
                  <c:v>0.03</c:v>
                </c:pt>
                <c:pt idx="4">
                  <c:v>0.04</c:v>
                </c:pt>
                <c:pt idx="5">
                  <c:v>0.05</c:v>
                </c:pt>
                <c:pt idx="6">
                  <c:v>0.06</c:v>
                </c:pt>
                <c:pt idx="7">
                  <c:v>7.0000000000000007E-2</c:v>
                </c:pt>
                <c:pt idx="8">
                  <c:v>0.08</c:v>
                </c:pt>
                <c:pt idx="9">
                  <c:v>0.09</c:v>
                </c:pt>
                <c:pt idx="10">
                  <c:v>0.1</c:v>
                </c:pt>
                <c:pt idx="11">
                  <c:v>0.11</c:v>
                </c:pt>
                <c:pt idx="12">
                  <c:v>0.12</c:v>
                </c:pt>
                <c:pt idx="13">
                  <c:v>0.13</c:v>
                </c:pt>
                <c:pt idx="14">
                  <c:v>0.14000000000000001</c:v>
                </c:pt>
                <c:pt idx="15">
                  <c:v>0.15</c:v>
                </c:pt>
                <c:pt idx="16">
                  <c:v>0.16</c:v>
                </c:pt>
                <c:pt idx="17">
                  <c:v>0.17</c:v>
                </c:pt>
                <c:pt idx="18">
                  <c:v>0.18</c:v>
                </c:pt>
                <c:pt idx="19">
                  <c:v>0.19</c:v>
                </c:pt>
                <c:pt idx="20">
                  <c:v>0.2</c:v>
                </c:pt>
                <c:pt idx="21">
                  <c:v>0.21</c:v>
                </c:pt>
                <c:pt idx="22">
                  <c:v>0.22</c:v>
                </c:pt>
                <c:pt idx="23">
                  <c:v>0.23</c:v>
                </c:pt>
                <c:pt idx="24">
                  <c:v>0.24</c:v>
                </c:pt>
                <c:pt idx="25">
                  <c:v>0.25</c:v>
                </c:pt>
                <c:pt idx="26">
                  <c:v>0.26</c:v>
                </c:pt>
                <c:pt idx="27">
                  <c:v>0.27</c:v>
                </c:pt>
                <c:pt idx="28">
                  <c:v>0.28000000000000003</c:v>
                </c:pt>
                <c:pt idx="29">
                  <c:v>0.28999999999999998</c:v>
                </c:pt>
                <c:pt idx="30">
                  <c:v>0.3</c:v>
                </c:pt>
                <c:pt idx="31">
                  <c:v>0.31</c:v>
                </c:pt>
                <c:pt idx="32">
                  <c:v>0.32</c:v>
                </c:pt>
                <c:pt idx="33">
                  <c:v>0.33</c:v>
                </c:pt>
                <c:pt idx="34">
                  <c:v>0.34</c:v>
                </c:pt>
                <c:pt idx="35">
                  <c:v>0.35</c:v>
                </c:pt>
                <c:pt idx="36">
                  <c:v>0.36</c:v>
                </c:pt>
                <c:pt idx="37">
                  <c:v>0.37</c:v>
                </c:pt>
                <c:pt idx="38">
                  <c:v>0.38</c:v>
                </c:pt>
                <c:pt idx="39">
                  <c:v>0.39</c:v>
                </c:pt>
                <c:pt idx="40">
                  <c:v>0.4</c:v>
                </c:pt>
                <c:pt idx="41">
                  <c:v>0.41</c:v>
                </c:pt>
                <c:pt idx="42">
                  <c:v>0.42</c:v>
                </c:pt>
                <c:pt idx="43">
                  <c:v>0.43</c:v>
                </c:pt>
                <c:pt idx="44">
                  <c:v>0.44</c:v>
                </c:pt>
                <c:pt idx="45">
                  <c:v>0.45</c:v>
                </c:pt>
                <c:pt idx="46">
                  <c:v>0.46</c:v>
                </c:pt>
                <c:pt idx="47">
                  <c:v>0.47</c:v>
                </c:pt>
                <c:pt idx="48">
                  <c:v>0.48</c:v>
                </c:pt>
                <c:pt idx="49">
                  <c:v>0.49</c:v>
                </c:pt>
                <c:pt idx="50">
                  <c:v>0.5</c:v>
                </c:pt>
                <c:pt idx="51">
                  <c:v>0.51</c:v>
                </c:pt>
                <c:pt idx="52">
                  <c:v>0.52</c:v>
                </c:pt>
                <c:pt idx="53">
                  <c:v>0.53</c:v>
                </c:pt>
                <c:pt idx="54">
                  <c:v>0.54</c:v>
                </c:pt>
                <c:pt idx="55">
                  <c:v>0.55000000000000004</c:v>
                </c:pt>
                <c:pt idx="56">
                  <c:v>0.56000000000000005</c:v>
                </c:pt>
                <c:pt idx="57">
                  <c:v>0.56999999999999995</c:v>
                </c:pt>
                <c:pt idx="58">
                  <c:v>0.57999999999999996</c:v>
                </c:pt>
                <c:pt idx="59">
                  <c:v>0.59</c:v>
                </c:pt>
                <c:pt idx="60">
                  <c:v>0.6</c:v>
                </c:pt>
                <c:pt idx="61">
                  <c:v>0.61</c:v>
                </c:pt>
                <c:pt idx="62">
                  <c:v>0.62</c:v>
                </c:pt>
                <c:pt idx="63">
                  <c:v>0.63</c:v>
                </c:pt>
                <c:pt idx="64">
                  <c:v>0.64</c:v>
                </c:pt>
                <c:pt idx="65">
                  <c:v>0.65</c:v>
                </c:pt>
                <c:pt idx="66">
                  <c:v>0.66</c:v>
                </c:pt>
                <c:pt idx="67">
                  <c:v>0.67</c:v>
                </c:pt>
                <c:pt idx="68">
                  <c:v>0.68</c:v>
                </c:pt>
                <c:pt idx="69">
                  <c:v>0.69</c:v>
                </c:pt>
                <c:pt idx="70">
                  <c:v>0.7</c:v>
                </c:pt>
                <c:pt idx="71">
                  <c:v>0.71</c:v>
                </c:pt>
                <c:pt idx="72">
                  <c:v>0.72</c:v>
                </c:pt>
                <c:pt idx="73">
                  <c:v>0.73</c:v>
                </c:pt>
                <c:pt idx="74">
                  <c:v>0.74</c:v>
                </c:pt>
                <c:pt idx="75">
                  <c:v>0.75</c:v>
                </c:pt>
                <c:pt idx="76">
                  <c:v>0.76</c:v>
                </c:pt>
                <c:pt idx="77">
                  <c:v>0.77</c:v>
                </c:pt>
                <c:pt idx="78">
                  <c:v>0.78</c:v>
                </c:pt>
                <c:pt idx="79">
                  <c:v>0.79</c:v>
                </c:pt>
                <c:pt idx="80">
                  <c:v>0.8</c:v>
                </c:pt>
                <c:pt idx="81">
                  <c:v>0.81</c:v>
                </c:pt>
                <c:pt idx="82">
                  <c:v>0.82</c:v>
                </c:pt>
                <c:pt idx="83">
                  <c:v>0.83</c:v>
                </c:pt>
                <c:pt idx="84">
                  <c:v>0.84</c:v>
                </c:pt>
                <c:pt idx="85">
                  <c:v>0.85</c:v>
                </c:pt>
                <c:pt idx="86">
                  <c:v>0.86</c:v>
                </c:pt>
                <c:pt idx="87">
                  <c:v>0.87</c:v>
                </c:pt>
                <c:pt idx="88">
                  <c:v>0.88</c:v>
                </c:pt>
                <c:pt idx="89">
                  <c:v>0.89</c:v>
                </c:pt>
                <c:pt idx="90">
                  <c:v>0.9</c:v>
                </c:pt>
                <c:pt idx="91">
                  <c:v>0.91</c:v>
                </c:pt>
                <c:pt idx="92">
                  <c:v>0.92</c:v>
                </c:pt>
                <c:pt idx="93">
                  <c:v>0.93</c:v>
                </c:pt>
                <c:pt idx="94">
                  <c:v>0.94</c:v>
                </c:pt>
                <c:pt idx="95">
                  <c:v>0.95</c:v>
                </c:pt>
                <c:pt idx="96">
                  <c:v>0.96</c:v>
                </c:pt>
                <c:pt idx="97">
                  <c:v>0.97</c:v>
                </c:pt>
                <c:pt idx="98">
                  <c:v>0.98</c:v>
                </c:pt>
                <c:pt idx="99">
                  <c:v>0.99</c:v>
                </c:pt>
              </c:numCache>
            </c:numRef>
          </c:cat>
          <c:val>
            <c:numRef>
              <c:f>[1]Sheet1!$B$3:$CW$3</c:f>
              <c:numCache>
                <c:formatCode>General</c:formatCode>
                <c:ptCount val="100"/>
                <c:pt idx="0">
                  <c:v>0.67093904615</c:v>
                </c:pt>
                <c:pt idx="1">
                  <c:v>0.72441861785100004</c:v>
                </c:pt>
                <c:pt idx="2">
                  <c:v>0.65422527623000004</c:v>
                </c:pt>
                <c:pt idx="3">
                  <c:v>0.58407758888700001</c:v>
                </c:pt>
                <c:pt idx="4">
                  <c:v>0.54229194945100001</c:v>
                </c:pt>
                <c:pt idx="5">
                  <c:v>0.51274161095000004</c:v>
                </c:pt>
                <c:pt idx="6">
                  <c:v>0.49775195790999999</c:v>
                </c:pt>
                <c:pt idx="7">
                  <c:v>0.466578013781</c:v>
                </c:pt>
                <c:pt idx="8">
                  <c:v>0.390066573518</c:v>
                </c:pt>
                <c:pt idx="9">
                  <c:v>0.35773297603300003</c:v>
                </c:pt>
                <c:pt idx="10">
                  <c:v>0.31037652417200001</c:v>
                </c:pt>
                <c:pt idx="11">
                  <c:v>0.29612041438199999</c:v>
                </c:pt>
                <c:pt idx="12">
                  <c:v>0.26852810809</c:v>
                </c:pt>
                <c:pt idx="13">
                  <c:v>0.27542358001299999</c:v>
                </c:pt>
                <c:pt idx="14">
                  <c:v>0.27542358001299999</c:v>
                </c:pt>
                <c:pt idx="15">
                  <c:v>0.27542358001299999</c:v>
                </c:pt>
                <c:pt idx="16">
                  <c:v>0.28113076134199999</c:v>
                </c:pt>
                <c:pt idx="17">
                  <c:v>0.29254512399900001</c:v>
                </c:pt>
                <c:pt idx="18">
                  <c:v>0.29254512399900001</c:v>
                </c:pt>
                <c:pt idx="19">
                  <c:v>0.30114901041300002</c:v>
                </c:pt>
                <c:pt idx="20">
                  <c:v>0.30688438070700003</c:v>
                </c:pt>
                <c:pt idx="21">
                  <c:v>0.30688438070700003</c:v>
                </c:pt>
                <c:pt idx="22">
                  <c:v>0.31261975100200001</c:v>
                </c:pt>
                <c:pt idx="23">
                  <c:v>0.31261975100200001</c:v>
                </c:pt>
                <c:pt idx="24">
                  <c:v>0.31261975100200001</c:v>
                </c:pt>
                <c:pt idx="25">
                  <c:v>0.31261975100200001</c:v>
                </c:pt>
                <c:pt idx="26">
                  <c:v>0.31261975100200001</c:v>
                </c:pt>
                <c:pt idx="27">
                  <c:v>0.31261975100200001</c:v>
                </c:pt>
                <c:pt idx="28">
                  <c:v>0.31261975100200001</c:v>
                </c:pt>
                <c:pt idx="29">
                  <c:v>0.31261975100200001</c:v>
                </c:pt>
                <c:pt idx="30">
                  <c:v>0.31261975100200001</c:v>
                </c:pt>
                <c:pt idx="31">
                  <c:v>0.31261975100200001</c:v>
                </c:pt>
                <c:pt idx="32">
                  <c:v>0.32122363741600002</c:v>
                </c:pt>
                <c:pt idx="33">
                  <c:v>0.32982752382899999</c:v>
                </c:pt>
                <c:pt idx="34">
                  <c:v>0.32982752382899999</c:v>
                </c:pt>
                <c:pt idx="35">
                  <c:v>0.32982752382899999</c:v>
                </c:pt>
                <c:pt idx="36">
                  <c:v>0.32982752382899999</c:v>
                </c:pt>
                <c:pt idx="37">
                  <c:v>0.32982752382899999</c:v>
                </c:pt>
                <c:pt idx="38">
                  <c:v>0.32982752382899999</c:v>
                </c:pt>
                <c:pt idx="39">
                  <c:v>0.32982752382899999</c:v>
                </c:pt>
                <c:pt idx="40">
                  <c:v>0.32982752382899999</c:v>
                </c:pt>
                <c:pt idx="41">
                  <c:v>0.32982752382899999</c:v>
                </c:pt>
                <c:pt idx="42">
                  <c:v>0.32982752382899999</c:v>
                </c:pt>
                <c:pt idx="43">
                  <c:v>0.32982752382899999</c:v>
                </c:pt>
                <c:pt idx="44">
                  <c:v>0.32982752382899999</c:v>
                </c:pt>
                <c:pt idx="45">
                  <c:v>0.32982752382899999</c:v>
                </c:pt>
                <c:pt idx="46">
                  <c:v>0.32982752382899999</c:v>
                </c:pt>
                <c:pt idx="47">
                  <c:v>0.32982752382899999</c:v>
                </c:pt>
                <c:pt idx="48">
                  <c:v>0.32982752382899999</c:v>
                </c:pt>
                <c:pt idx="49">
                  <c:v>0.32982752382899999</c:v>
                </c:pt>
                <c:pt idx="50">
                  <c:v>0.32982752382899999</c:v>
                </c:pt>
                <c:pt idx="51">
                  <c:v>0.32982752382899999</c:v>
                </c:pt>
                <c:pt idx="52">
                  <c:v>0.32982752382899999</c:v>
                </c:pt>
                <c:pt idx="53">
                  <c:v>0.32982752382899999</c:v>
                </c:pt>
                <c:pt idx="54">
                  <c:v>0.32982752382899999</c:v>
                </c:pt>
                <c:pt idx="55">
                  <c:v>0.32982752382899999</c:v>
                </c:pt>
                <c:pt idx="56">
                  <c:v>0.32982752382899999</c:v>
                </c:pt>
                <c:pt idx="57">
                  <c:v>0.32982752382899999</c:v>
                </c:pt>
                <c:pt idx="58">
                  <c:v>0.32982752382899999</c:v>
                </c:pt>
                <c:pt idx="59">
                  <c:v>0.32982752382899999</c:v>
                </c:pt>
                <c:pt idx="60">
                  <c:v>0.32982752382899999</c:v>
                </c:pt>
                <c:pt idx="61">
                  <c:v>0.32982752382899999</c:v>
                </c:pt>
                <c:pt idx="62">
                  <c:v>0.29188513516300002</c:v>
                </c:pt>
                <c:pt idx="63">
                  <c:v>0.15514829095999999</c:v>
                </c:pt>
                <c:pt idx="64">
                  <c:v>7.0748277954500005E-2</c:v>
                </c:pt>
                <c:pt idx="65">
                  <c:v>5.4766334270499997E-2</c:v>
                </c:pt>
                <c:pt idx="66">
                  <c:v>5.4766334270499997E-2</c:v>
                </c:pt>
                <c:pt idx="67">
                  <c:v>5.4766334270499997E-2</c:v>
                </c:pt>
                <c:pt idx="68">
                  <c:v>5.4766334270499997E-2</c:v>
                </c:pt>
                <c:pt idx="69">
                  <c:v>4.4289224511000001E-2</c:v>
                </c:pt>
                <c:pt idx="70">
                  <c:v>4.3398379430800001E-2</c:v>
                </c:pt>
                <c:pt idx="71">
                  <c:v>4.3296341702099998E-2</c:v>
                </c:pt>
                <c:pt idx="72">
                  <c:v>4.3296341702099998E-2</c:v>
                </c:pt>
                <c:pt idx="73">
                  <c:v>4.3296341702099998E-2</c:v>
                </c:pt>
                <c:pt idx="74">
                  <c:v>3.62235219559E-2</c:v>
                </c:pt>
                <c:pt idx="75">
                  <c:v>2.7021555183699999E-2</c:v>
                </c:pt>
                <c:pt idx="76">
                  <c:v>1.8052791762599999E-2</c:v>
                </c:pt>
                <c:pt idx="77">
                  <c:v>1.8041594361900001E-2</c:v>
                </c:pt>
                <c:pt idx="78">
                  <c:v>1.8041594361900001E-2</c:v>
                </c:pt>
                <c:pt idx="79">
                  <c:v>1.8041594361900001E-2</c:v>
                </c:pt>
                <c:pt idx="80">
                  <c:v>1.3994741489599999E-2</c:v>
                </c:pt>
                <c:pt idx="81">
                  <c:v>1.28738637173E-2</c:v>
                </c:pt>
                <c:pt idx="82">
                  <c:v>1.22838103873E-2</c:v>
                </c:pt>
                <c:pt idx="83">
                  <c:v>1.22838103873E-2</c:v>
                </c:pt>
                <c:pt idx="84">
                  <c:v>1.22838103873E-2</c:v>
                </c:pt>
                <c:pt idx="85">
                  <c:v>1.22838103873E-2</c:v>
                </c:pt>
                <c:pt idx="86">
                  <c:v>1.22838103873E-2</c:v>
                </c:pt>
                <c:pt idx="87">
                  <c:v>1.22838103873E-2</c:v>
                </c:pt>
                <c:pt idx="88">
                  <c:v>1.22838103873E-2</c:v>
                </c:pt>
                <c:pt idx="89">
                  <c:v>1.22838103873E-2</c:v>
                </c:pt>
                <c:pt idx="90">
                  <c:v>1.22838103873E-2</c:v>
                </c:pt>
                <c:pt idx="91">
                  <c:v>1.22838103873E-2</c:v>
                </c:pt>
                <c:pt idx="92">
                  <c:v>1.22838103873E-2</c:v>
                </c:pt>
                <c:pt idx="93">
                  <c:v>1.22838103873E-2</c:v>
                </c:pt>
                <c:pt idx="94">
                  <c:v>9.9719642895899994E-3</c:v>
                </c:pt>
                <c:pt idx="95">
                  <c:v>9.9386381365600008E-3</c:v>
                </c:pt>
                <c:pt idx="96">
                  <c:v>9.9386381365600008E-3</c:v>
                </c:pt>
                <c:pt idx="97">
                  <c:v>9.9386381365600008E-3</c:v>
                </c:pt>
                <c:pt idx="98">
                  <c:v>9.9386381365600008E-3</c:v>
                </c:pt>
                <c:pt idx="99">
                  <c:v>9.9386381365600008E-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28631728"/>
        <c:axId val="228632288"/>
      </c:lineChart>
      <c:catAx>
        <c:axId val="2286317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8632288"/>
        <c:crosses val="autoZero"/>
        <c:auto val="1"/>
        <c:lblAlgn val="ctr"/>
        <c:lblOffset val="100"/>
        <c:noMultiLvlLbl val="0"/>
      </c:catAx>
      <c:valAx>
        <c:axId val="2286322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86317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8439085739282582"/>
          <c:y val="0.15798556430446195"/>
          <c:w val="0.50621806649168843"/>
          <c:h val="0.1568292505103528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3085739282589675E-2"/>
          <c:y val="5.1400554097404488E-2"/>
          <c:w val="0.84901137357830259"/>
          <c:h val="0.74495771361913088"/>
        </c:manualLayout>
      </c:layout>
      <c:lineChart>
        <c:grouping val="standard"/>
        <c:varyColors val="0"/>
        <c:ser>
          <c:idx val="0"/>
          <c:order val="0"/>
          <c:tx>
            <c:strRef>
              <c:f>[10]Sheet1!$A$2</c:f>
              <c:strCache>
                <c:ptCount val="1"/>
                <c:pt idx="0">
                  <c:v>Average NDCG@30</c:v>
                </c:pt>
              </c:strCache>
            </c:strRef>
          </c:tx>
          <c:cat>
            <c:numRef>
              <c:f>[10]Sheet1!$B$1:$CW$1</c:f>
              <c:numCache>
                <c:formatCode>General</c:formatCode>
                <c:ptCount val="100"/>
                <c:pt idx="0">
                  <c:v>0</c:v>
                </c:pt>
                <c:pt idx="1">
                  <c:v>0.01</c:v>
                </c:pt>
                <c:pt idx="2">
                  <c:v>0.02</c:v>
                </c:pt>
                <c:pt idx="3">
                  <c:v>0.03</c:v>
                </c:pt>
                <c:pt idx="4">
                  <c:v>0.04</c:v>
                </c:pt>
                <c:pt idx="5">
                  <c:v>0.05</c:v>
                </c:pt>
                <c:pt idx="6">
                  <c:v>0.06</c:v>
                </c:pt>
                <c:pt idx="7">
                  <c:v>7.0000000000000007E-2</c:v>
                </c:pt>
                <c:pt idx="8">
                  <c:v>0.08</c:v>
                </c:pt>
                <c:pt idx="9">
                  <c:v>0.09</c:v>
                </c:pt>
                <c:pt idx="10">
                  <c:v>0.1</c:v>
                </c:pt>
                <c:pt idx="11">
                  <c:v>0.11</c:v>
                </c:pt>
                <c:pt idx="12">
                  <c:v>0.12</c:v>
                </c:pt>
                <c:pt idx="13">
                  <c:v>0.13</c:v>
                </c:pt>
                <c:pt idx="14">
                  <c:v>0.14000000000000001</c:v>
                </c:pt>
                <c:pt idx="15">
                  <c:v>0.15</c:v>
                </c:pt>
                <c:pt idx="16">
                  <c:v>0.16</c:v>
                </c:pt>
                <c:pt idx="17">
                  <c:v>0.17</c:v>
                </c:pt>
                <c:pt idx="18">
                  <c:v>0.18</c:v>
                </c:pt>
                <c:pt idx="19">
                  <c:v>0.19</c:v>
                </c:pt>
                <c:pt idx="20">
                  <c:v>0.2</c:v>
                </c:pt>
                <c:pt idx="21">
                  <c:v>0.21</c:v>
                </c:pt>
                <c:pt idx="22">
                  <c:v>0.22</c:v>
                </c:pt>
                <c:pt idx="23">
                  <c:v>0.23</c:v>
                </c:pt>
                <c:pt idx="24">
                  <c:v>0.24</c:v>
                </c:pt>
                <c:pt idx="25">
                  <c:v>0.25</c:v>
                </c:pt>
                <c:pt idx="26">
                  <c:v>0.26</c:v>
                </c:pt>
                <c:pt idx="27">
                  <c:v>0.27</c:v>
                </c:pt>
                <c:pt idx="28">
                  <c:v>0.28000000000000003</c:v>
                </c:pt>
                <c:pt idx="29">
                  <c:v>0.28999999999999998</c:v>
                </c:pt>
                <c:pt idx="30">
                  <c:v>0.3</c:v>
                </c:pt>
                <c:pt idx="31">
                  <c:v>0.31</c:v>
                </c:pt>
                <c:pt idx="32">
                  <c:v>0.32</c:v>
                </c:pt>
                <c:pt idx="33">
                  <c:v>0.33</c:v>
                </c:pt>
                <c:pt idx="34">
                  <c:v>0.34</c:v>
                </c:pt>
                <c:pt idx="35">
                  <c:v>0.35</c:v>
                </c:pt>
                <c:pt idx="36">
                  <c:v>0.36</c:v>
                </c:pt>
                <c:pt idx="37">
                  <c:v>0.37</c:v>
                </c:pt>
                <c:pt idx="38">
                  <c:v>0.38</c:v>
                </c:pt>
                <c:pt idx="39">
                  <c:v>0.39</c:v>
                </c:pt>
                <c:pt idx="40">
                  <c:v>0.4</c:v>
                </c:pt>
                <c:pt idx="41">
                  <c:v>0.41</c:v>
                </c:pt>
                <c:pt idx="42">
                  <c:v>0.42</c:v>
                </c:pt>
                <c:pt idx="43">
                  <c:v>0.43</c:v>
                </c:pt>
                <c:pt idx="44">
                  <c:v>0.44</c:v>
                </c:pt>
                <c:pt idx="45">
                  <c:v>0.45</c:v>
                </c:pt>
                <c:pt idx="46">
                  <c:v>0.46</c:v>
                </c:pt>
                <c:pt idx="47">
                  <c:v>0.47</c:v>
                </c:pt>
                <c:pt idx="48">
                  <c:v>0.48</c:v>
                </c:pt>
                <c:pt idx="49">
                  <c:v>0.49</c:v>
                </c:pt>
                <c:pt idx="50">
                  <c:v>0.5</c:v>
                </c:pt>
                <c:pt idx="51">
                  <c:v>0.51</c:v>
                </c:pt>
                <c:pt idx="52">
                  <c:v>0.52</c:v>
                </c:pt>
                <c:pt idx="53">
                  <c:v>0.53</c:v>
                </c:pt>
                <c:pt idx="54">
                  <c:v>0.54</c:v>
                </c:pt>
                <c:pt idx="55">
                  <c:v>0.55000000000000004</c:v>
                </c:pt>
                <c:pt idx="56">
                  <c:v>0.56000000000000005</c:v>
                </c:pt>
                <c:pt idx="57">
                  <c:v>0.56999999999999995</c:v>
                </c:pt>
                <c:pt idx="58">
                  <c:v>0.57999999999999996</c:v>
                </c:pt>
                <c:pt idx="59">
                  <c:v>0.59</c:v>
                </c:pt>
                <c:pt idx="60">
                  <c:v>0.6</c:v>
                </c:pt>
                <c:pt idx="61">
                  <c:v>0.61</c:v>
                </c:pt>
                <c:pt idx="62">
                  <c:v>0.62</c:v>
                </c:pt>
                <c:pt idx="63">
                  <c:v>0.63</c:v>
                </c:pt>
                <c:pt idx="64">
                  <c:v>0.64</c:v>
                </c:pt>
                <c:pt idx="65">
                  <c:v>0.65</c:v>
                </c:pt>
                <c:pt idx="66">
                  <c:v>0.66</c:v>
                </c:pt>
                <c:pt idx="67">
                  <c:v>0.67</c:v>
                </c:pt>
                <c:pt idx="68">
                  <c:v>0.68</c:v>
                </c:pt>
                <c:pt idx="69">
                  <c:v>0.69</c:v>
                </c:pt>
                <c:pt idx="70">
                  <c:v>0.7</c:v>
                </c:pt>
                <c:pt idx="71">
                  <c:v>0.71</c:v>
                </c:pt>
                <c:pt idx="72">
                  <c:v>0.72</c:v>
                </c:pt>
                <c:pt idx="73">
                  <c:v>0.73</c:v>
                </c:pt>
                <c:pt idx="74">
                  <c:v>0.74</c:v>
                </c:pt>
                <c:pt idx="75">
                  <c:v>0.75</c:v>
                </c:pt>
                <c:pt idx="76">
                  <c:v>0.76</c:v>
                </c:pt>
                <c:pt idx="77">
                  <c:v>0.77</c:v>
                </c:pt>
                <c:pt idx="78">
                  <c:v>0.78</c:v>
                </c:pt>
                <c:pt idx="79">
                  <c:v>0.79</c:v>
                </c:pt>
                <c:pt idx="80">
                  <c:v>0.8</c:v>
                </c:pt>
                <c:pt idx="81">
                  <c:v>0.81</c:v>
                </c:pt>
                <c:pt idx="82">
                  <c:v>0.82</c:v>
                </c:pt>
                <c:pt idx="83">
                  <c:v>0.83</c:v>
                </c:pt>
                <c:pt idx="84">
                  <c:v>0.84</c:v>
                </c:pt>
                <c:pt idx="85">
                  <c:v>0.85</c:v>
                </c:pt>
                <c:pt idx="86">
                  <c:v>0.86</c:v>
                </c:pt>
                <c:pt idx="87">
                  <c:v>0.87</c:v>
                </c:pt>
                <c:pt idx="88">
                  <c:v>0.88</c:v>
                </c:pt>
                <c:pt idx="89">
                  <c:v>0.89</c:v>
                </c:pt>
                <c:pt idx="90">
                  <c:v>0.9</c:v>
                </c:pt>
                <c:pt idx="91">
                  <c:v>0.91</c:v>
                </c:pt>
                <c:pt idx="92">
                  <c:v>0.92</c:v>
                </c:pt>
                <c:pt idx="93">
                  <c:v>0.93</c:v>
                </c:pt>
                <c:pt idx="94">
                  <c:v>0.94</c:v>
                </c:pt>
                <c:pt idx="95">
                  <c:v>0.95</c:v>
                </c:pt>
                <c:pt idx="96">
                  <c:v>0.96</c:v>
                </c:pt>
                <c:pt idx="97">
                  <c:v>0.97</c:v>
                </c:pt>
                <c:pt idx="98">
                  <c:v>0.98</c:v>
                </c:pt>
                <c:pt idx="99">
                  <c:v>0.99</c:v>
                </c:pt>
              </c:numCache>
            </c:numRef>
          </c:cat>
          <c:val>
            <c:numRef>
              <c:f>[10]Sheet1!$B$2:$CW$2</c:f>
              <c:numCache>
                <c:formatCode>General</c:formatCode>
                <c:ptCount val="100"/>
                <c:pt idx="0">
                  <c:v>3.6172475533900003E-2</c:v>
                </c:pt>
                <c:pt idx="1">
                  <c:v>0.119152080321</c:v>
                </c:pt>
                <c:pt idx="2">
                  <c:v>0.120248658487</c:v>
                </c:pt>
                <c:pt idx="3">
                  <c:v>0.123415609708</c:v>
                </c:pt>
                <c:pt idx="4">
                  <c:v>0.12576167489599999</c:v>
                </c:pt>
                <c:pt idx="5">
                  <c:v>0.13146993400400001</c:v>
                </c:pt>
                <c:pt idx="6">
                  <c:v>0.13613501429800001</c:v>
                </c:pt>
                <c:pt idx="7">
                  <c:v>0.13796124756600001</c:v>
                </c:pt>
                <c:pt idx="8">
                  <c:v>0.141120833975</c:v>
                </c:pt>
                <c:pt idx="9">
                  <c:v>0.14619168375899999</c:v>
                </c:pt>
                <c:pt idx="10">
                  <c:v>0.15153089033600001</c:v>
                </c:pt>
                <c:pt idx="11">
                  <c:v>0.15466752663300001</c:v>
                </c:pt>
                <c:pt idx="12">
                  <c:v>0.15953722867799999</c:v>
                </c:pt>
                <c:pt idx="13">
                  <c:v>0.16101005498900001</c:v>
                </c:pt>
                <c:pt idx="14">
                  <c:v>0.16531621143299999</c:v>
                </c:pt>
                <c:pt idx="15">
                  <c:v>0.16741547983800001</c:v>
                </c:pt>
                <c:pt idx="16">
                  <c:v>0.16941918555900001</c:v>
                </c:pt>
                <c:pt idx="17">
                  <c:v>0.17218878768099999</c:v>
                </c:pt>
                <c:pt idx="18">
                  <c:v>0.174897356497</c:v>
                </c:pt>
                <c:pt idx="19">
                  <c:v>0.17716599840700001</c:v>
                </c:pt>
                <c:pt idx="20">
                  <c:v>0.17988598233299999</c:v>
                </c:pt>
                <c:pt idx="21">
                  <c:v>0.18200710559200001</c:v>
                </c:pt>
                <c:pt idx="22">
                  <c:v>0.18381426374500001</c:v>
                </c:pt>
                <c:pt idx="23">
                  <c:v>0.184341966015</c:v>
                </c:pt>
                <c:pt idx="24">
                  <c:v>0.18616238145799999</c:v>
                </c:pt>
                <c:pt idx="25">
                  <c:v>0.187207736381</c:v>
                </c:pt>
                <c:pt idx="26">
                  <c:v>0.18828889583799999</c:v>
                </c:pt>
                <c:pt idx="27">
                  <c:v>0.18872443297300001</c:v>
                </c:pt>
                <c:pt idx="28">
                  <c:v>0.18899286514899999</c:v>
                </c:pt>
                <c:pt idx="29">
                  <c:v>0.18916088827300001</c:v>
                </c:pt>
                <c:pt idx="30">
                  <c:v>0.18927512063099999</c:v>
                </c:pt>
                <c:pt idx="31">
                  <c:v>0.189414608342</c:v>
                </c:pt>
                <c:pt idx="32">
                  <c:v>0.189599141094</c:v>
                </c:pt>
                <c:pt idx="33">
                  <c:v>0.189675684925</c:v>
                </c:pt>
                <c:pt idx="34">
                  <c:v>0.18970859439900001</c:v>
                </c:pt>
                <c:pt idx="35">
                  <c:v>0.18978176986</c:v>
                </c:pt>
                <c:pt idx="36">
                  <c:v>0.189822035847</c:v>
                </c:pt>
                <c:pt idx="37">
                  <c:v>0.189822035847</c:v>
                </c:pt>
                <c:pt idx="38">
                  <c:v>0.189822035847</c:v>
                </c:pt>
                <c:pt idx="39">
                  <c:v>0.189822035847</c:v>
                </c:pt>
                <c:pt idx="40">
                  <c:v>0.189822035847</c:v>
                </c:pt>
                <c:pt idx="41">
                  <c:v>0.189822035847</c:v>
                </c:pt>
                <c:pt idx="42">
                  <c:v>0.189822035847</c:v>
                </c:pt>
                <c:pt idx="43">
                  <c:v>0.189822035847</c:v>
                </c:pt>
                <c:pt idx="44">
                  <c:v>0.189822035847</c:v>
                </c:pt>
                <c:pt idx="45">
                  <c:v>0.189822035847</c:v>
                </c:pt>
                <c:pt idx="46">
                  <c:v>0.191266536086</c:v>
                </c:pt>
                <c:pt idx="47">
                  <c:v>0.19272489546999999</c:v>
                </c:pt>
                <c:pt idx="48">
                  <c:v>0.19344368080300001</c:v>
                </c:pt>
                <c:pt idx="49">
                  <c:v>0.193450987218</c:v>
                </c:pt>
                <c:pt idx="50">
                  <c:v>0.194184008539</c:v>
                </c:pt>
                <c:pt idx="51">
                  <c:v>0.194214927437</c:v>
                </c:pt>
                <c:pt idx="52">
                  <c:v>0.19422310108099999</c:v>
                </c:pt>
                <c:pt idx="53">
                  <c:v>0.19504492137500001</c:v>
                </c:pt>
                <c:pt idx="54">
                  <c:v>0.197351792611</c:v>
                </c:pt>
                <c:pt idx="55">
                  <c:v>0.19815753455999999</c:v>
                </c:pt>
                <c:pt idx="56">
                  <c:v>0.198294571556</c:v>
                </c:pt>
                <c:pt idx="57">
                  <c:v>0.20063339119099999</c:v>
                </c:pt>
                <c:pt idx="58">
                  <c:v>0.201458263039</c:v>
                </c:pt>
                <c:pt idx="59">
                  <c:v>0.20446340788600001</c:v>
                </c:pt>
                <c:pt idx="60">
                  <c:v>0.20679085111000001</c:v>
                </c:pt>
                <c:pt idx="61">
                  <c:v>0.21202950283200001</c:v>
                </c:pt>
                <c:pt idx="62">
                  <c:v>0.21369520161</c:v>
                </c:pt>
                <c:pt idx="63">
                  <c:v>0.21833968875199999</c:v>
                </c:pt>
                <c:pt idx="64">
                  <c:v>0.21925776903700001</c:v>
                </c:pt>
                <c:pt idx="65">
                  <c:v>0.22096860233999999</c:v>
                </c:pt>
                <c:pt idx="66">
                  <c:v>0.22259126434199999</c:v>
                </c:pt>
                <c:pt idx="67">
                  <c:v>0.22278074318800001</c:v>
                </c:pt>
                <c:pt idx="68">
                  <c:v>0.22440730371600001</c:v>
                </c:pt>
                <c:pt idx="69">
                  <c:v>0.22594117456400001</c:v>
                </c:pt>
                <c:pt idx="70">
                  <c:v>0.228977225861</c:v>
                </c:pt>
                <c:pt idx="71">
                  <c:v>0.22975364767000001</c:v>
                </c:pt>
                <c:pt idx="72">
                  <c:v>0.23281047846299999</c:v>
                </c:pt>
                <c:pt idx="73">
                  <c:v>0.23583430969300001</c:v>
                </c:pt>
                <c:pt idx="74">
                  <c:v>0.23667051273199999</c:v>
                </c:pt>
                <c:pt idx="75">
                  <c:v>0.23676319235400001</c:v>
                </c:pt>
                <c:pt idx="76">
                  <c:v>0.236885557942</c:v>
                </c:pt>
                <c:pt idx="77">
                  <c:v>0.23698093177999999</c:v>
                </c:pt>
                <c:pt idx="78">
                  <c:v>0.237026784489</c:v>
                </c:pt>
                <c:pt idx="79">
                  <c:v>0.237077506725</c:v>
                </c:pt>
                <c:pt idx="80">
                  <c:v>0.237111881351</c:v>
                </c:pt>
                <c:pt idx="81">
                  <c:v>0.23717978535199999</c:v>
                </c:pt>
                <c:pt idx="82">
                  <c:v>0.237204188372</c:v>
                </c:pt>
                <c:pt idx="83">
                  <c:v>0.23727845302100001</c:v>
                </c:pt>
                <c:pt idx="84">
                  <c:v>0.237441622711</c:v>
                </c:pt>
                <c:pt idx="85">
                  <c:v>0.23749673753799999</c:v>
                </c:pt>
                <c:pt idx="86">
                  <c:v>0.23752214312299999</c:v>
                </c:pt>
                <c:pt idx="87">
                  <c:v>0.23752214312299999</c:v>
                </c:pt>
                <c:pt idx="88">
                  <c:v>0.23767921892800001</c:v>
                </c:pt>
                <c:pt idx="89">
                  <c:v>0.23781422519199999</c:v>
                </c:pt>
                <c:pt idx="90">
                  <c:v>0.23787716907299999</c:v>
                </c:pt>
                <c:pt idx="91">
                  <c:v>0.23787716907299999</c:v>
                </c:pt>
                <c:pt idx="92">
                  <c:v>0.23789152241100001</c:v>
                </c:pt>
                <c:pt idx="93">
                  <c:v>0.23794448540999999</c:v>
                </c:pt>
                <c:pt idx="94">
                  <c:v>0.238052007658</c:v>
                </c:pt>
                <c:pt idx="95">
                  <c:v>0.23830413130700001</c:v>
                </c:pt>
                <c:pt idx="96">
                  <c:v>0.23830413130700001</c:v>
                </c:pt>
                <c:pt idx="97">
                  <c:v>0.23830413130700001</c:v>
                </c:pt>
                <c:pt idx="98">
                  <c:v>0.23830413130700001</c:v>
                </c:pt>
                <c:pt idx="99">
                  <c:v>0.2383041313070000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[10]Sheet1!$A$3</c:f>
              <c:strCache>
                <c:ptCount val="1"/>
                <c:pt idx="0">
                  <c:v>Average_enriched_pvalue</c:v>
                </c:pt>
              </c:strCache>
            </c:strRef>
          </c:tx>
          <c:cat>
            <c:numRef>
              <c:f>[10]Sheet1!$B$1:$CW$1</c:f>
              <c:numCache>
                <c:formatCode>General</c:formatCode>
                <c:ptCount val="100"/>
                <c:pt idx="0">
                  <c:v>0</c:v>
                </c:pt>
                <c:pt idx="1">
                  <c:v>0.01</c:v>
                </c:pt>
                <c:pt idx="2">
                  <c:v>0.02</c:v>
                </c:pt>
                <c:pt idx="3">
                  <c:v>0.03</c:v>
                </c:pt>
                <c:pt idx="4">
                  <c:v>0.04</c:v>
                </c:pt>
                <c:pt idx="5">
                  <c:v>0.05</c:v>
                </c:pt>
                <c:pt idx="6">
                  <c:v>0.06</c:v>
                </c:pt>
                <c:pt idx="7">
                  <c:v>7.0000000000000007E-2</c:v>
                </c:pt>
                <c:pt idx="8">
                  <c:v>0.08</c:v>
                </c:pt>
                <c:pt idx="9">
                  <c:v>0.09</c:v>
                </c:pt>
                <c:pt idx="10">
                  <c:v>0.1</c:v>
                </c:pt>
                <c:pt idx="11">
                  <c:v>0.11</c:v>
                </c:pt>
                <c:pt idx="12">
                  <c:v>0.12</c:v>
                </c:pt>
                <c:pt idx="13">
                  <c:v>0.13</c:v>
                </c:pt>
                <c:pt idx="14">
                  <c:v>0.14000000000000001</c:v>
                </c:pt>
                <c:pt idx="15">
                  <c:v>0.15</c:v>
                </c:pt>
                <c:pt idx="16">
                  <c:v>0.16</c:v>
                </c:pt>
                <c:pt idx="17">
                  <c:v>0.17</c:v>
                </c:pt>
                <c:pt idx="18">
                  <c:v>0.18</c:v>
                </c:pt>
                <c:pt idx="19">
                  <c:v>0.19</c:v>
                </c:pt>
                <c:pt idx="20">
                  <c:v>0.2</c:v>
                </c:pt>
                <c:pt idx="21">
                  <c:v>0.21</c:v>
                </c:pt>
                <c:pt idx="22">
                  <c:v>0.22</c:v>
                </c:pt>
                <c:pt idx="23">
                  <c:v>0.23</c:v>
                </c:pt>
                <c:pt idx="24">
                  <c:v>0.24</c:v>
                </c:pt>
                <c:pt idx="25">
                  <c:v>0.25</c:v>
                </c:pt>
                <c:pt idx="26">
                  <c:v>0.26</c:v>
                </c:pt>
                <c:pt idx="27">
                  <c:v>0.27</c:v>
                </c:pt>
                <c:pt idx="28">
                  <c:v>0.28000000000000003</c:v>
                </c:pt>
                <c:pt idx="29">
                  <c:v>0.28999999999999998</c:v>
                </c:pt>
                <c:pt idx="30">
                  <c:v>0.3</c:v>
                </c:pt>
                <c:pt idx="31">
                  <c:v>0.31</c:v>
                </c:pt>
                <c:pt idx="32">
                  <c:v>0.32</c:v>
                </c:pt>
                <c:pt idx="33">
                  <c:v>0.33</c:v>
                </c:pt>
                <c:pt idx="34">
                  <c:v>0.34</c:v>
                </c:pt>
                <c:pt idx="35">
                  <c:v>0.35</c:v>
                </c:pt>
                <c:pt idx="36">
                  <c:v>0.36</c:v>
                </c:pt>
                <c:pt idx="37">
                  <c:v>0.37</c:v>
                </c:pt>
                <c:pt idx="38">
                  <c:v>0.38</c:v>
                </c:pt>
                <c:pt idx="39">
                  <c:v>0.39</c:v>
                </c:pt>
                <c:pt idx="40">
                  <c:v>0.4</c:v>
                </c:pt>
                <c:pt idx="41">
                  <c:v>0.41</c:v>
                </c:pt>
                <c:pt idx="42">
                  <c:v>0.42</c:v>
                </c:pt>
                <c:pt idx="43">
                  <c:v>0.43</c:v>
                </c:pt>
                <c:pt idx="44">
                  <c:v>0.44</c:v>
                </c:pt>
                <c:pt idx="45">
                  <c:v>0.45</c:v>
                </c:pt>
                <c:pt idx="46">
                  <c:v>0.46</c:v>
                </c:pt>
                <c:pt idx="47">
                  <c:v>0.47</c:v>
                </c:pt>
                <c:pt idx="48">
                  <c:v>0.48</c:v>
                </c:pt>
                <c:pt idx="49">
                  <c:v>0.49</c:v>
                </c:pt>
                <c:pt idx="50">
                  <c:v>0.5</c:v>
                </c:pt>
                <c:pt idx="51">
                  <c:v>0.51</c:v>
                </c:pt>
                <c:pt idx="52">
                  <c:v>0.52</c:v>
                </c:pt>
                <c:pt idx="53">
                  <c:v>0.53</c:v>
                </c:pt>
                <c:pt idx="54">
                  <c:v>0.54</c:v>
                </c:pt>
                <c:pt idx="55">
                  <c:v>0.55000000000000004</c:v>
                </c:pt>
                <c:pt idx="56">
                  <c:v>0.56000000000000005</c:v>
                </c:pt>
                <c:pt idx="57">
                  <c:v>0.56999999999999995</c:v>
                </c:pt>
                <c:pt idx="58">
                  <c:v>0.57999999999999996</c:v>
                </c:pt>
                <c:pt idx="59">
                  <c:v>0.59</c:v>
                </c:pt>
                <c:pt idx="60">
                  <c:v>0.6</c:v>
                </c:pt>
                <c:pt idx="61">
                  <c:v>0.61</c:v>
                </c:pt>
                <c:pt idx="62">
                  <c:v>0.62</c:v>
                </c:pt>
                <c:pt idx="63">
                  <c:v>0.63</c:v>
                </c:pt>
                <c:pt idx="64">
                  <c:v>0.64</c:v>
                </c:pt>
                <c:pt idx="65">
                  <c:v>0.65</c:v>
                </c:pt>
                <c:pt idx="66">
                  <c:v>0.66</c:v>
                </c:pt>
                <c:pt idx="67">
                  <c:v>0.67</c:v>
                </c:pt>
                <c:pt idx="68">
                  <c:v>0.68</c:v>
                </c:pt>
                <c:pt idx="69">
                  <c:v>0.69</c:v>
                </c:pt>
                <c:pt idx="70">
                  <c:v>0.7</c:v>
                </c:pt>
                <c:pt idx="71">
                  <c:v>0.71</c:v>
                </c:pt>
                <c:pt idx="72">
                  <c:v>0.72</c:v>
                </c:pt>
                <c:pt idx="73">
                  <c:v>0.73</c:v>
                </c:pt>
                <c:pt idx="74">
                  <c:v>0.74</c:v>
                </c:pt>
                <c:pt idx="75">
                  <c:v>0.75</c:v>
                </c:pt>
                <c:pt idx="76">
                  <c:v>0.76</c:v>
                </c:pt>
                <c:pt idx="77">
                  <c:v>0.77</c:v>
                </c:pt>
                <c:pt idx="78">
                  <c:v>0.78</c:v>
                </c:pt>
                <c:pt idx="79">
                  <c:v>0.79</c:v>
                </c:pt>
                <c:pt idx="80">
                  <c:v>0.8</c:v>
                </c:pt>
                <c:pt idx="81">
                  <c:v>0.81</c:v>
                </c:pt>
                <c:pt idx="82">
                  <c:v>0.82</c:v>
                </c:pt>
                <c:pt idx="83">
                  <c:v>0.83</c:v>
                </c:pt>
                <c:pt idx="84">
                  <c:v>0.84</c:v>
                </c:pt>
                <c:pt idx="85">
                  <c:v>0.85</c:v>
                </c:pt>
                <c:pt idx="86">
                  <c:v>0.86</c:v>
                </c:pt>
                <c:pt idx="87">
                  <c:v>0.87</c:v>
                </c:pt>
                <c:pt idx="88">
                  <c:v>0.88</c:v>
                </c:pt>
                <c:pt idx="89">
                  <c:v>0.89</c:v>
                </c:pt>
                <c:pt idx="90">
                  <c:v>0.9</c:v>
                </c:pt>
                <c:pt idx="91">
                  <c:v>0.91</c:v>
                </c:pt>
                <c:pt idx="92">
                  <c:v>0.92</c:v>
                </c:pt>
                <c:pt idx="93">
                  <c:v>0.93</c:v>
                </c:pt>
                <c:pt idx="94">
                  <c:v>0.94</c:v>
                </c:pt>
                <c:pt idx="95">
                  <c:v>0.95</c:v>
                </c:pt>
                <c:pt idx="96">
                  <c:v>0.96</c:v>
                </c:pt>
                <c:pt idx="97">
                  <c:v>0.97</c:v>
                </c:pt>
                <c:pt idx="98">
                  <c:v>0.98</c:v>
                </c:pt>
                <c:pt idx="99">
                  <c:v>0.99</c:v>
                </c:pt>
              </c:numCache>
            </c:numRef>
          </c:cat>
          <c:val>
            <c:numRef>
              <c:f>[10]Sheet1!$B$3:$CW$3</c:f>
              <c:numCache>
                <c:formatCode>General</c:formatCode>
                <c:ptCount val="100"/>
                <c:pt idx="0">
                  <c:v>0.42807170508800002</c:v>
                </c:pt>
                <c:pt idx="1">
                  <c:v>0.45118380250500001</c:v>
                </c:pt>
                <c:pt idx="2">
                  <c:v>0.444634933663</c:v>
                </c:pt>
                <c:pt idx="3">
                  <c:v>0.40737218320599999</c:v>
                </c:pt>
                <c:pt idx="4">
                  <c:v>0.407314249297</c:v>
                </c:pt>
                <c:pt idx="5">
                  <c:v>0.40683056150300001</c:v>
                </c:pt>
                <c:pt idx="6">
                  <c:v>0.369993564931</c:v>
                </c:pt>
                <c:pt idx="7">
                  <c:v>0.36520189848500001</c:v>
                </c:pt>
                <c:pt idx="8">
                  <c:v>0.34744912445499998</c:v>
                </c:pt>
                <c:pt idx="9">
                  <c:v>0.28582679721699999</c:v>
                </c:pt>
                <c:pt idx="10">
                  <c:v>0.28364384093599998</c:v>
                </c:pt>
                <c:pt idx="11">
                  <c:v>0.26546531302100002</c:v>
                </c:pt>
                <c:pt idx="12">
                  <c:v>0.24552958271</c:v>
                </c:pt>
                <c:pt idx="13">
                  <c:v>0.24249511866099999</c:v>
                </c:pt>
                <c:pt idx="14">
                  <c:v>0.23758758439700001</c:v>
                </c:pt>
                <c:pt idx="15">
                  <c:v>0.22026056425099999</c:v>
                </c:pt>
                <c:pt idx="16">
                  <c:v>0.22020263034199999</c:v>
                </c:pt>
                <c:pt idx="17">
                  <c:v>0.183365633769</c:v>
                </c:pt>
                <c:pt idx="18">
                  <c:v>0.14391992703199999</c:v>
                </c:pt>
                <c:pt idx="19">
                  <c:v>0.14391992703199999</c:v>
                </c:pt>
                <c:pt idx="20">
                  <c:v>0.12180124044</c:v>
                </c:pt>
                <c:pt idx="21">
                  <c:v>0.12180124044</c:v>
                </c:pt>
                <c:pt idx="22">
                  <c:v>0.10404846641</c:v>
                </c:pt>
                <c:pt idx="23">
                  <c:v>0.10362271252499999</c:v>
                </c:pt>
                <c:pt idx="24">
                  <c:v>0.101439756245</c:v>
                </c:pt>
                <c:pt idx="25">
                  <c:v>9.9256799964200004E-2</c:v>
                </c:pt>
                <c:pt idx="26">
                  <c:v>9.7073843683600003E-2</c:v>
                </c:pt>
                <c:pt idx="27">
                  <c:v>9.7073843683600003E-2</c:v>
                </c:pt>
                <c:pt idx="28">
                  <c:v>9.7073843683600003E-2</c:v>
                </c:pt>
                <c:pt idx="29">
                  <c:v>9.7073843683600003E-2</c:v>
                </c:pt>
                <c:pt idx="30">
                  <c:v>9.7073843683600003E-2</c:v>
                </c:pt>
                <c:pt idx="31">
                  <c:v>9.7073843683600003E-2</c:v>
                </c:pt>
                <c:pt idx="32">
                  <c:v>9.7073843683600003E-2</c:v>
                </c:pt>
                <c:pt idx="33">
                  <c:v>9.7073843683600003E-2</c:v>
                </c:pt>
                <c:pt idx="34">
                  <c:v>9.7073843683600003E-2</c:v>
                </c:pt>
                <c:pt idx="35">
                  <c:v>9.7073843683600003E-2</c:v>
                </c:pt>
                <c:pt idx="36">
                  <c:v>9.7073843683600003E-2</c:v>
                </c:pt>
                <c:pt idx="37">
                  <c:v>9.7073843683600003E-2</c:v>
                </c:pt>
                <c:pt idx="38">
                  <c:v>9.7073843683600003E-2</c:v>
                </c:pt>
                <c:pt idx="39">
                  <c:v>9.7073843683600003E-2</c:v>
                </c:pt>
                <c:pt idx="40">
                  <c:v>9.7073843683600003E-2</c:v>
                </c:pt>
                <c:pt idx="41">
                  <c:v>9.7073843683600003E-2</c:v>
                </c:pt>
                <c:pt idx="42">
                  <c:v>9.7073843683600003E-2</c:v>
                </c:pt>
                <c:pt idx="43">
                  <c:v>9.7073843683600003E-2</c:v>
                </c:pt>
                <c:pt idx="44">
                  <c:v>9.44651335185E-2</c:v>
                </c:pt>
                <c:pt idx="45">
                  <c:v>9.0099220957299997E-2</c:v>
                </c:pt>
                <c:pt idx="46">
                  <c:v>8.9615533163699995E-2</c:v>
                </c:pt>
                <c:pt idx="47">
                  <c:v>7.2114711290300004E-2</c:v>
                </c:pt>
                <c:pt idx="48">
                  <c:v>7.2114711290300004E-2</c:v>
                </c:pt>
                <c:pt idx="49">
                  <c:v>7.1688957405800002E-2</c:v>
                </c:pt>
                <c:pt idx="50">
                  <c:v>7.0837449636799998E-2</c:v>
                </c:pt>
                <c:pt idx="51">
                  <c:v>6.2947534400000005E-2</c:v>
                </c:pt>
                <c:pt idx="52">
                  <c:v>6.1916374070899997E-2</c:v>
                </c:pt>
                <c:pt idx="53">
                  <c:v>6.1782953755200001E-2</c:v>
                </c:pt>
                <c:pt idx="54">
                  <c:v>6.1765401257800001E-2</c:v>
                </c:pt>
                <c:pt idx="55">
                  <c:v>5.9466121679999998E-2</c:v>
                </c:pt>
                <c:pt idx="56">
                  <c:v>5.9460270847500003E-2</c:v>
                </c:pt>
                <c:pt idx="57">
                  <c:v>2.2081652572399999E-2</c:v>
                </c:pt>
                <c:pt idx="58">
                  <c:v>2.1655898687900001E-2</c:v>
                </c:pt>
                <c:pt idx="59">
                  <c:v>1.8988799134800002E-2</c:v>
                </c:pt>
                <c:pt idx="60">
                  <c:v>1.89829483023E-2</c:v>
                </c:pt>
                <c:pt idx="61">
                  <c:v>1.8867080484000001E-2</c:v>
                </c:pt>
                <c:pt idx="62">
                  <c:v>1.87969894311E-2</c:v>
                </c:pt>
                <c:pt idx="63">
                  <c:v>1.87969894311E-2</c:v>
                </c:pt>
                <c:pt idx="64">
                  <c:v>1.87969894311E-2</c:v>
                </c:pt>
                <c:pt idx="65">
                  <c:v>1.87969894311E-2</c:v>
                </c:pt>
                <c:pt idx="66">
                  <c:v>1.8796961406600001E-2</c:v>
                </c:pt>
                <c:pt idx="67">
                  <c:v>1.8796961406600001E-2</c:v>
                </c:pt>
                <c:pt idx="68">
                  <c:v>1.8796961406600001E-2</c:v>
                </c:pt>
                <c:pt idx="69">
                  <c:v>1.8796933381999999E-2</c:v>
                </c:pt>
                <c:pt idx="70">
                  <c:v>1.8796933381999999E-2</c:v>
                </c:pt>
                <c:pt idx="71">
                  <c:v>1.8796933381999999E-2</c:v>
                </c:pt>
                <c:pt idx="72">
                  <c:v>1.8796933381999999E-2</c:v>
                </c:pt>
                <c:pt idx="73">
                  <c:v>1.8796933381999999E-2</c:v>
                </c:pt>
                <c:pt idx="74">
                  <c:v>1.8796933381999999E-2</c:v>
                </c:pt>
                <c:pt idx="75">
                  <c:v>1.8796933381999999E-2</c:v>
                </c:pt>
                <c:pt idx="76">
                  <c:v>1.8796933381999999E-2</c:v>
                </c:pt>
                <c:pt idx="77">
                  <c:v>1.8796933381999999E-2</c:v>
                </c:pt>
                <c:pt idx="78">
                  <c:v>1.8796933381999999E-2</c:v>
                </c:pt>
                <c:pt idx="79">
                  <c:v>1.8796933381999999E-2</c:v>
                </c:pt>
                <c:pt idx="80">
                  <c:v>1.8796933381999999E-2</c:v>
                </c:pt>
                <c:pt idx="81">
                  <c:v>1.8796933381999999E-2</c:v>
                </c:pt>
                <c:pt idx="82">
                  <c:v>1.8796933381999999E-2</c:v>
                </c:pt>
                <c:pt idx="83">
                  <c:v>1.8796933381999999E-2</c:v>
                </c:pt>
                <c:pt idx="84">
                  <c:v>1.8796933381999999E-2</c:v>
                </c:pt>
                <c:pt idx="85">
                  <c:v>1.8796933381999999E-2</c:v>
                </c:pt>
                <c:pt idx="86">
                  <c:v>1.8796933381999999E-2</c:v>
                </c:pt>
                <c:pt idx="87">
                  <c:v>1.8796933381999999E-2</c:v>
                </c:pt>
                <c:pt idx="88">
                  <c:v>1.8796933381999999E-2</c:v>
                </c:pt>
                <c:pt idx="89">
                  <c:v>1.8796933381999999E-2</c:v>
                </c:pt>
                <c:pt idx="90">
                  <c:v>1.8796933381999999E-2</c:v>
                </c:pt>
                <c:pt idx="91">
                  <c:v>1.8796933381999999E-2</c:v>
                </c:pt>
                <c:pt idx="92">
                  <c:v>1.8796933381999999E-2</c:v>
                </c:pt>
                <c:pt idx="93">
                  <c:v>1.8796933381999999E-2</c:v>
                </c:pt>
                <c:pt idx="94">
                  <c:v>1.8796933381999999E-2</c:v>
                </c:pt>
                <c:pt idx="95">
                  <c:v>1.8796933381999999E-2</c:v>
                </c:pt>
                <c:pt idx="96">
                  <c:v>1.8796933381999999E-2</c:v>
                </c:pt>
                <c:pt idx="97">
                  <c:v>1.8796933381999999E-2</c:v>
                </c:pt>
                <c:pt idx="98">
                  <c:v>1.8796933381999999E-2</c:v>
                </c:pt>
                <c:pt idx="99">
                  <c:v>1.8796933381999999E-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30268384"/>
        <c:axId val="230268944"/>
      </c:lineChart>
      <c:catAx>
        <c:axId val="2302683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en-US"/>
                  <a:t>Alpha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30268944"/>
        <c:crosses val="autoZero"/>
        <c:auto val="1"/>
        <c:lblAlgn val="ctr"/>
        <c:lblOffset val="100"/>
        <c:noMultiLvlLbl val="0"/>
      </c:catAx>
      <c:valAx>
        <c:axId val="23026894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3026838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52728224944104207"/>
          <c:y val="0.10571391076115486"/>
          <c:w val="0.44000170117624193"/>
          <c:h val="0.27005395158938467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3613298337707786E-2"/>
          <c:y val="7.2330854476523765E-2"/>
          <c:w val="0.69903937007874017"/>
          <c:h val="0.65182852143482062"/>
        </c:manualLayout>
      </c:layout>
      <c:lineChart>
        <c:grouping val="standard"/>
        <c:varyColors val="0"/>
        <c:ser>
          <c:idx val="0"/>
          <c:order val="0"/>
          <c:tx>
            <c:strRef>
              <c:f>[11]Sheet1!$A$2</c:f>
              <c:strCache>
                <c:ptCount val="1"/>
                <c:pt idx="0">
                  <c:v>Average NDCG@25</c:v>
                </c:pt>
              </c:strCache>
            </c:strRef>
          </c:tx>
          <c:cat>
            <c:numRef>
              <c:f>[11]Sheet1!$B$1:$CW$1</c:f>
              <c:numCache>
                <c:formatCode>General</c:formatCode>
                <c:ptCount val="100"/>
                <c:pt idx="0">
                  <c:v>0</c:v>
                </c:pt>
                <c:pt idx="1">
                  <c:v>0.01</c:v>
                </c:pt>
                <c:pt idx="2">
                  <c:v>0.02</c:v>
                </c:pt>
                <c:pt idx="3">
                  <c:v>0.03</c:v>
                </c:pt>
                <c:pt idx="4">
                  <c:v>0.04</c:v>
                </c:pt>
                <c:pt idx="5">
                  <c:v>0.05</c:v>
                </c:pt>
                <c:pt idx="6">
                  <c:v>0.06</c:v>
                </c:pt>
                <c:pt idx="7">
                  <c:v>7.0000000000000007E-2</c:v>
                </c:pt>
                <c:pt idx="8">
                  <c:v>0.08</c:v>
                </c:pt>
                <c:pt idx="9">
                  <c:v>0.09</c:v>
                </c:pt>
                <c:pt idx="10">
                  <c:v>0.1</c:v>
                </c:pt>
                <c:pt idx="11">
                  <c:v>0.11</c:v>
                </c:pt>
                <c:pt idx="12">
                  <c:v>0.12</c:v>
                </c:pt>
                <c:pt idx="13">
                  <c:v>0.13</c:v>
                </c:pt>
                <c:pt idx="14">
                  <c:v>0.14000000000000001</c:v>
                </c:pt>
                <c:pt idx="15">
                  <c:v>0.15</c:v>
                </c:pt>
                <c:pt idx="16">
                  <c:v>0.16</c:v>
                </c:pt>
                <c:pt idx="17">
                  <c:v>0.17</c:v>
                </c:pt>
                <c:pt idx="18">
                  <c:v>0.18</c:v>
                </c:pt>
                <c:pt idx="19">
                  <c:v>0.19</c:v>
                </c:pt>
                <c:pt idx="20">
                  <c:v>0.2</c:v>
                </c:pt>
                <c:pt idx="21">
                  <c:v>0.21</c:v>
                </c:pt>
                <c:pt idx="22">
                  <c:v>0.22</c:v>
                </c:pt>
                <c:pt idx="23">
                  <c:v>0.23</c:v>
                </c:pt>
                <c:pt idx="24">
                  <c:v>0.24</c:v>
                </c:pt>
                <c:pt idx="25">
                  <c:v>0.25</c:v>
                </c:pt>
                <c:pt idx="26">
                  <c:v>0.26</c:v>
                </c:pt>
                <c:pt idx="27">
                  <c:v>0.27</c:v>
                </c:pt>
                <c:pt idx="28">
                  <c:v>0.28000000000000003</c:v>
                </c:pt>
                <c:pt idx="29">
                  <c:v>0.28999999999999998</c:v>
                </c:pt>
                <c:pt idx="30">
                  <c:v>0.3</c:v>
                </c:pt>
                <c:pt idx="31">
                  <c:v>0.31</c:v>
                </c:pt>
                <c:pt idx="32">
                  <c:v>0.32</c:v>
                </c:pt>
                <c:pt idx="33">
                  <c:v>0.33</c:v>
                </c:pt>
                <c:pt idx="34">
                  <c:v>0.34</c:v>
                </c:pt>
                <c:pt idx="35">
                  <c:v>0.35</c:v>
                </c:pt>
                <c:pt idx="36">
                  <c:v>0.36</c:v>
                </c:pt>
                <c:pt idx="37">
                  <c:v>0.37</c:v>
                </c:pt>
                <c:pt idx="38">
                  <c:v>0.38</c:v>
                </c:pt>
                <c:pt idx="39">
                  <c:v>0.39</c:v>
                </c:pt>
                <c:pt idx="40">
                  <c:v>0.4</c:v>
                </c:pt>
                <c:pt idx="41">
                  <c:v>0.41</c:v>
                </c:pt>
                <c:pt idx="42">
                  <c:v>0.42</c:v>
                </c:pt>
                <c:pt idx="43">
                  <c:v>0.43</c:v>
                </c:pt>
                <c:pt idx="44">
                  <c:v>0.44</c:v>
                </c:pt>
                <c:pt idx="45">
                  <c:v>0.45</c:v>
                </c:pt>
                <c:pt idx="46">
                  <c:v>0.46</c:v>
                </c:pt>
                <c:pt idx="47">
                  <c:v>0.47</c:v>
                </c:pt>
                <c:pt idx="48">
                  <c:v>0.48</c:v>
                </c:pt>
                <c:pt idx="49">
                  <c:v>0.49</c:v>
                </c:pt>
                <c:pt idx="50">
                  <c:v>0.5</c:v>
                </c:pt>
                <c:pt idx="51">
                  <c:v>0.51</c:v>
                </c:pt>
                <c:pt idx="52">
                  <c:v>0.52</c:v>
                </c:pt>
                <c:pt idx="53">
                  <c:v>0.53</c:v>
                </c:pt>
                <c:pt idx="54">
                  <c:v>0.54</c:v>
                </c:pt>
                <c:pt idx="55">
                  <c:v>0.55000000000000004</c:v>
                </c:pt>
                <c:pt idx="56">
                  <c:v>0.56000000000000005</c:v>
                </c:pt>
                <c:pt idx="57">
                  <c:v>0.56999999999999995</c:v>
                </c:pt>
                <c:pt idx="58">
                  <c:v>0.57999999999999996</c:v>
                </c:pt>
                <c:pt idx="59">
                  <c:v>0.59</c:v>
                </c:pt>
                <c:pt idx="60">
                  <c:v>0.6</c:v>
                </c:pt>
                <c:pt idx="61">
                  <c:v>0.61</c:v>
                </c:pt>
                <c:pt idx="62">
                  <c:v>0.62</c:v>
                </c:pt>
                <c:pt idx="63">
                  <c:v>0.63</c:v>
                </c:pt>
                <c:pt idx="64">
                  <c:v>0.64</c:v>
                </c:pt>
                <c:pt idx="65">
                  <c:v>0.65</c:v>
                </c:pt>
                <c:pt idx="66">
                  <c:v>0.66</c:v>
                </c:pt>
                <c:pt idx="67">
                  <c:v>0.67</c:v>
                </c:pt>
                <c:pt idx="68">
                  <c:v>0.68</c:v>
                </c:pt>
                <c:pt idx="69">
                  <c:v>0.69</c:v>
                </c:pt>
                <c:pt idx="70">
                  <c:v>0.7</c:v>
                </c:pt>
                <c:pt idx="71">
                  <c:v>0.71</c:v>
                </c:pt>
                <c:pt idx="72">
                  <c:v>0.72</c:v>
                </c:pt>
                <c:pt idx="73">
                  <c:v>0.73</c:v>
                </c:pt>
                <c:pt idx="74">
                  <c:v>0.74</c:v>
                </c:pt>
                <c:pt idx="75">
                  <c:v>0.75</c:v>
                </c:pt>
                <c:pt idx="76">
                  <c:v>0.76</c:v>
                </c:pt>
                <c:pt idx="77">
                  <c:v>0.77</c:v>
                </c:pt>
                <c:pt idx="78">
                  <c:v>0.78</c:v>
                </c:pt>
                <c:pt idx="79">
                  <c:v>0.79</c:v>
                </c:pt>
                <c:pt idx="80">
                  <c:v>0.8</c:v>
                </c:pt>
                <c:pt idx="81">
                  <c:v>0.81</c:v>
                </c:pt>
                <c:pt idx="82">
                  <c:v>0.82</c:v>
                </c:pt>
                <c:pt idx="83">
                  <c:v>0.83</c:v>
                </c:pt>
                <c:pt idx="84">
                  <c:v>0.84</c:v>
                </c:pt>
                <c:pt idx="85">
                  <c:v>0.85</c:v>
                </c:pt>
                <c:pt idx="86">
                  <c:v>0.86</c:v>
                </c:pt>
                <c:pt idx="87">
                  <c:v>0.87</c:v>
                </c:pt>
                <c:pt idx="88">
                  <c:v>0.88</c:v>
                </c:pt>
                <c:pt idx="89">
                  <c:v>0.89</c:v>
                </c:pt>
                <c:pt idx="90">
                  <c:v>0.9</c:v>
                </c:pt>
                <c:pt idx="91">
                  <c:v>0.91</c:v>
                </c:pt>
                <c:pt idx="92">
                  <c:v>0.92</c:v>
                </c:pt>
                <c:pt idx="93">
                  <c:v>0.93</c:v>
                </c:pt>
                <c:pt idx="94">
                  <c:v>0.94</c:v>
                </c:pt>
                <c:pt idx="95">
                  <c:v>0.95</c:v>
                </c:pt>
                <c:pt idx="96">
                  <c:v>0.96</c:v>
                </c:pt>
                <c:pt idx="97">
                  <c:v>0.97</c:v>
                </c:pt>
                <c:pt idx="98">
                  <c:v>0.98</c:v>
                </c:pt>
                <c:pt idx="99">
                  <c:v>0.99</c:v>
                </c:pt>
              </c:numCache>
            </c:numRef>
          </c:cat>
          <c:val>
            <c:numRef>
              <c:f>[11]Sheet1!$B$2:$CW$2</c:f>
              <c:numCache>
                <c:formatCode>General</c:formatCode>
                <c:ptCount val="100"/>
                <c:pt idx="0">
                  <c:v>2.46891654484E-2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.79924894394E-3</c:v>
                </c:pt>
                <c:pt idx="7">
                  <c:v>3.3097585612399998E-2</c:v>
                </c:pt>
                <c:pt idx="8">
                  <c:v>5.2961654299699998E-2</c:v>
                </c:pt>
                <c:pt idx="9">
                  <c:v>6.6688613140099995E-2</c:v>
                </c:pt>
                <c:pt idx="10">
                  <c:v>8.1402959975799993E-2</c:v>
                </c:pt>
                <c:pt idx="11">
                  <c:v>0.122061082291</c:v>
                </c:pt>
                <c:pt idx="12">
                  <c:v>0.122061082291</c:v>
                </c:pt>
                <c:pt idx="13">
                  <c:v>0.122061082291</c:v>
                </c:pt>
                <c:pt idx="14">
                  <c:v>0.122061082291</c:v>
                </c:pt>
                <c:pt idx="15">
                  <c:v>0.122061082291</c:v>
                </c:pt>
                <c:pt idx="16">
                  <c:v>0.122061082291</c:v>
                </c:pt>
                <c:pt idx="17">
                  <c:v>0.122061082291</c:v>
                </c:pt>
                <c:pt idx="18">
                  <c:v>0.122061082291</c:v>
                </c:pt>
                <c:pt idx="19">
                  <c:v>0.122061082291</c:v>
                </c:pt>
                <c:pt idx="20">
                  <c:v>0.122061082291</c:v>
                </c:pt>
                <c:pt idx="21">
                  <c:v>0.122061082291</c:v>
                </c:pt>
                <c:pt idx="22">
                  <c:v>0.122061082291</c:v>
                </c:pt>
                <c:pt idx="23">
                  <c:v>0.122061082291</c:v>
                </c:pt>
                <c:pt idx="24">
                  <c:v>0.13160380606899999</c:v>
                </c:pt>
                <c:pt idx="25">
                  <c:v>0.132117616577</c:v>
                </c:pt>
                <c:pt idx="26">
                  <c:v>0.13325363433500001</c:v>
                </c:pt>
                <c:pt idx="27">
                  <c:v>0.14312098931799999</c:v>
                </c:pt>
                <c:pt idx="28">
                  <c:v>0.14312098931799999</c:v>
                </c:pt>
                <c:pt idx="29">
                  <c:v>0.16595363053699999</c:v>
                </c:pt>
                <c:pt idx="30">
                  <c:v>0.19195556444799999</c:v>
                </c:pt>
                <c:pt idx="31">
                  <c:v>0.197013099651</c:v>
                </c:pt>
                <c:pt idx="32">
                  <c:v>0.20326760991199999</c:v>
                </c:pt>
                <c:pt idx="33">
                  <c:v>0.21088607395299999</c:v>
                </c:pt>
                <c:pt idx="34">
                  <c:v>0.21490036571500001</c:v>
                </c:pt>
                <c:pt idx="35">
                  <c:v>0.22379607289299999</c:v>
                </c:pt>
                <c:pt idx="36">
                  <c:v>0.241299035907</c:v>
                </c:pt>
                <c:pt idx="37">
                  <c:v>0.26743956662700002</c:v>
                </c:pt>
                <c:pt idx="38">
                  <c:v>0.27787819368599997</c:v>
                </c:pt>
                <c:pt idx="39">
                  <c:v>0.31902658205000001</c:v>
                </c:pt>
                <c:pt idx="40">
                  <c:v>0.557843103555</c:v>
                </c:pt>
                <c:pt idx="41">
                  <c:v>0.65968280474800001</c:v>
                </c:pt>
                <c:pt idx="42">
                  <c:v>0.72389991688400002</c:v>
                </c:pt>
                <c:pt idx="43">
                  <c:v>0.77443570764199998</c:v>
                </c:pt>
                <c:pt idx="44">
                  <c:v>0.81978972518899995</c:v>
                </c:pt>
                <c:pt idx="45">
                  <c:v>0.83295344718300002</c:v>
                </c:pt>
                <c:pt idx="46">
                  <c:v>0.86450931931399999</c:v>
                </c:pt>
                <c:pt idx="47">
                  <c:v>0.88433140475700001</c:v>
                </c:pt>
                <c:pt idx="48">
                  <c:v>0.89466466608700002</c:v>
                </c:pt>
                <c:pt idx="49">
                  <c:v>0.90689400900299999</c:v>
                </c:pt>
                <c:pt idx="50">
                  <c:v>0.91205863987000002</c:v>
                </c:pt>
                <c:pt idx="51">
                  <c:v>0.91398350093000003</c:v>
                </c:pt>
                <c:pt idx="52">
                  <c:v>0.91498569345400005</c:v>
                </c:pt>
                <c:pt idx="53">
                  <c:v>0.916986267089</c:v>
                </c:pt>
                <c:pt idx="54">
                  <c:v>0.91822544181999999</c:v>
                </c:pt>
                <c:pt idx="55">
                  <c:v>0.92483360067700005</c:v>
                </c:pt>
                <c:pt idx="56">
                  <c:v>0.93059659156600005</c:v>
                </c:pt>
                <c:pt idx="57">
                  <c:v>0.93295594050599995</c:v>
                </c:pt>
                <c:pt idx="58">
                  <c:v>0.93465448020399999</c:v>
                </c:pt>
                <c:pt idx="59">
                  <c:v>0.93628051477399998</c:v>
                </c:pt>
                <c:pt idx="60">
                  <c:v>0.93827364864399998</c:v>
                </c:pt>
                <c:pt idx="61">
                  <c:v>0.94013045950600005</c:v>
                </c:pt>
                <c:pt idx="62">
                  <c:v>0.94212976451800001</c:v>
                </c:pt>
                <c:pt idx="63">
                  <c:v>0.94412010942799995</c:v>
                </c:pt>
                <c:pt idx="64">
                  <c:v>0.94494806543900001</c:v>
                </c:pt>
                <c:pt idx="65">
                  <c:v>0.95426255085300005</c:v>
                </c:pt>
                <c:pt idx="66">
                  <c:v>0.96230906321200005</c:v>
                </c:pt>
                <c:pt idx="67">
                  <c:v>0.96612841170200003</c:v>
                </c:pt>
                <c:pt idx="68">
                  <c:v>0.96862487877000003</c:v>
                </c:pt>
                <c:pt idx="69">
                  <c:v>0.96946655888199995</c:v>
                </c:pt>
                <c:pt idx="70">
                  <c:v>0.97034828272899998</c:v>
                </c:pt>
                <c:pt idx="71">
                  <c:v>0.970885562009</c:v>
                </c:pt>
                <c:pt idx="72">
                  <c:v>0.97136885895000002</c:v>
                </c:pt>
                <c:pt idx="73">
                  <c:v>0.97166928949499998</c:v>
                </c:pt>
                <c:pt idx="74">
                  <c:v>0.97195353990199995</c:v>
                </c:pt>
                <c:pt idx="75">
                  <c:v>0.97229124696500002</c:v>
                </c:pt>
                <c:pt idx="76">
                  <c:v>0.97322434342999997</c:v>
                </c:pt>
                <c:pt idx="77">
                  <c:v>0.97375197213300002</c:v>
                </c:pt>
                <c:pt idx="78">
                  <c:v>0.97435547164400005</c:v>
                </c:pt>
                <c:pt idx="79">
                  <c:v>0.97445626609500002</c:v>
                </c:pt>
                <c:pt idx="80">
                  <c:v>0.97508841054399997</c:v>
                </c:pt>
                <c:pt idx="81">
                  <c:v>0.97569464149200003</c:v>
                </c:pt>
                <c:pt idx="82">
                  <c:v>0.97570329514999998</c:v>
                </c:pt>
                <c:pt idx="83">
                  <c:v>0.97625831554800002</c:v>
                </c:pt>
                <c:pt idx="84">
                  <c:v>0.97683393970700005</c:v>
                </c:pt>
                <c:pt idx="85">
                  <c:v>0.97683393970700005</c:v>
                </c:pt>
                <c:pt idx="86">
                  <c:v>0.97683393970700005</c:v>
                </c:pt>
                <c:pt idx="87">
                  <c:v>0.97683393970700005</c:v>
                </c:pt>
                <c:pt idx="88">
                  <c:v>0.97683393970700005</c:v>
                </c:pt>
                <c:pt idx="89">
                  <c:v>0.97683393970700005</c:v>
                </c:pt>
                <c:pt idx="90">
                  <c:v>0.97683393970700005</c:v>
                </c:pt>
                <c:pt idx="91">
                  <c:v>0.97683393970700005</c:v>
                </c:pt>
                <c:pt idx="92">
                  <c:v>0.97683393970700005</c:v>
                </c:pt>
                <c:pt idx="93">
                  <c:v>0.97683393970700005</c:v>
                </c:pt>
                <c:pt idx="94">
                  <c:v>0.97683393970700005</c:v>
                </c:pt>
                <c:pt idx="95">
                  <c:v>0.97683393970700005</c:v>
                </c:pt>
                <c:pt idx="96">
                  <c:v>0.97683393970700005</c:v>
                </c:pt>
                <c:pt idx="97">
                  <c:v>0.97683393970700005</c:v>
                </c:pt>
                <c:pt idx="98">
                  <c:v>0.97683393970700005</c:v>
                </c:pt>
                <c:pt idx="99">
                  <c:v>0.9768339397070000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[11]Sheet1!$A$3</c:f>
              <c:strCache>
                <c:ptCount val="1"/>
                <c:pt idx="0">
                  <c:v>Average_enriched_p value</c:v>
                </c:pt>
              </c:strCache>
            </c:strRef>
          </c:tx>
          <c:cat>
            <c:numRef>
              <c:f>[11]Sheet1!$B$1:$CW$1</c:f>
              <c:numCache>
                <c:formatCode>General</c:formatCode>
                <c:ptCount val="100"/>
                <c:pt idx="0">
                  <c:v>0</c:v>
                </c:pt>
                <c:pt idx="1">
                  <c:v>0.01</c:v>
                </c:pt>
                <c:pt idx="2">
                  <c:v>0.02</c:v>
                </c:pt>
                <c:pt idx="3">
                  <c:v>0.03</c:v>
                </c:pt>
                <c:pt idx="4">
                  <c:v>0.04</c:v>
                </c:pt>
                <c:pt idx="5">
                  <c:v>0.05</c:v>
                </c:pt>
                <c:pt idx="6">
                  <c:v>0.06</c:v>
                </c:pt>
                <c:pt idx="7">
                  <c:v>7.0000000000000007E-2</c:v>
                </c:pt>
                <c:pt idx="8">
                  <c:v>0.08</c:v>
                </c:pt>
                <c:pt idx="9">
                  <c:v>0.09</c:v>
                </c:pt>
                <c:pt idx="10">
                  <c:v>0.1</c:v>
                </c:pt>
                <c:pt idx="11">
                  <c:v>0.11</c:v>
                </c:pt>
                <c:pt idx="12">
                  <c:v>0.12</c:v>
                </c:pt>
                <c:pt idx="13">
                  <c:v>0.13</c:v>
                </c:pt>
                <c:pt idx="14">
                  <c:v>0.14000000000000001</c:v>
                </c:pt>
                <c:pt idx="15">
                  <c:v>0.15</c:v>
                </c:pt>
                <c:pt idx="16">
                  <c:v>0.16</c:v>
                </c:pt>
                <c:pt idx="17">
                  <c:v>0.17</c:v>
                </c:pt>
                <c:pt idx="18">
                  <c:v>0.18</c:v>
                </c:pt>
                <c:pt idx="19">
                  <c:v>0.19</c:v>
                </c:pt>
                <c:pt idx="20">
                  <c:v>0.2</c:v>
                </c:pt>
                <c:pt idx="21">
                  <c:v>0.21</c:v>
                </c:pt>
                <c:pt idx="22">
                  <c:v>0.22</c:v>
                </c:pt>
                <c:pt idx="23">
                  <c:v>0.23</c:v>
                </c:pt>
                <c:pt idx="24">
                  <c:v>0.24</c:v>
                </c:pt>
                <c:pt idx="25">
                  <c:v>0.25</c:v>
                </c:pt>
                <c:pt idx="26">
                  <c:v>0.26</c:v>
                </c:pt>
                <c:pt idx="27">
                  <c:v>0.27</c:v>
                </c:pt>
                <c:pt idx="28">
                  <c:v>0.28000000000000003</c:v>
                </c:pt>
                <c:pt idx="29">
                  <c:v>0.28999999999999998</c:v>
                </c:pt>
                <c:pt idx="30">
                  <c:v>0.3</c:v>
                </c:pt>
                <c:pt idx="31">
                  <c:v>0.31</c:v>
                </c:pt>
                <c:pt idx="32">
                  <c:v>0.32</c:v>
                </c:pt>
                <c:pt idx="33">
                  <c:v>0.33</c:v>
                </c:pt>
                <c:pt idx="34">
                  <c:v>0.34</c:v>
                </c:pt>
                <c:pt idx="35">
                  <c:v>0.35</c:v>
                </c:pt>
                <c:pt idx="36">
                  <c:v>0.36</c:v>
                </c:pt>
                <c:pt idx="37">
                  <c:v>0.37</c:v>
                </c:pt>
                <c:pt idx="38">
                  <c:v>0.38</c:v>
                </c:pt>
                <c:pt idx="39">
                  <c:v>0.39</c:v>
                </c:pt>
                <c:pt idx="40">
                  <c:v>0.4</c:v>
                </c:pt>
                <c:pt idx="41">
                  <c:v>0.41</c:v>
                </c:pt>
                <c:pt idx="42">
                  <c:v>0.42</c:v>
                </c:pt>
                <c:pt idx="43">
                  <c:v>0.43</c:v>
                </c:pt>
                <c:pt idx="44">
                  <c:v>0.44</c:v>
                </c:pt>
                <c:pt idx="45">
                  <c:v>0.45</c:v>
                </c:pt>
                <c:pt idx="46">
                  <c:v>0.46</c:v>
                </c:pt>
                <c:pt idx="47">
                  <c:v>0.47</c:v>
                </c:pt>
                <c:pt idx="48">
                  <c:v>0.48</c:v>
                </c:pt>
                <c:pt idx="49">
                  <c:v>0.49</c:v>
                </c:pt>
                <c:pt idx="50">
                  <c:v>0.5</c:v>
                </c:pt>
                <c:pt idx="51">
                  <c:v>0.51</c:v>
                </c:pt>
                <c:pt idx="52">
                  <c:v>0.52</c:v>
                </c:pt>
                <c:pt idx="53">
                  <c:v>0.53</c:v>
                </c:pt>
                <c:pt idx="54">
                  <c:v>0.54</c:v>
                </c:pt>
                <c:pt idx="55">
                  <c:v>0.55000000000000004</c:v>
                </c:pt>
                <c:pt idx="56">
                  <c:v>0.56000000000000005</c:v>
                </c:pt>
                <c:pt idx="57">
                  <c:v>0.56999999999999995</c:v>
                </c:pt>
                <c:pt idx="58">
                  <c:v>0.57999999999999996</c:v>
                </c:pt>
                <c:pt idx="59">
                  <c:v>0.59</c:v>
                </c:pt>
                <c:pt idx="60">
                  <c:v>0.6</c:v>
                </c:pt>
                <c:pt idx="61">
                  <c:v>0.61</c:v>
                </c:pt>
                <c:pt idx="62">
                  <c:v>0.62</c:v>
                </c:pt>
                <c:pt idx="63">
                  <c:v>0.63</c:v>
                </c:pt>
                <c:pt idx="64">
                  <c:v>0.64</c:v>
                </c:pt>
                <c:pt idx="65">
                  <c:v>0.65</c:v>
                </c:pt>
                <c:pt idx="66">
                  <c:v>0.66</c:v>
                </c:pt>
                <c:pt idx="67">
                  <c:v>0.67</c:v>
                </c:pt>
                <c:pt idx="68">
                  <c:v>0.68</c:v>
                </c:pt>
                <c:pt idx="69">
                  <c:v>0.69</c:v>
                </c:pt>
                <c:pt idx="70">
                  <c:v>0.7</c:v>
                </c:pt>
                <c:pt idx="71">
                  <c:v>0.71</c:v>
                </c:pt>
                <c:pt idx="72">
                  <c:v>0.72</c:v>
                </c:pt>
                <c:pt idx="73">
                  <c:v>0.73</c:v>
                </c:pt>
                <c:pt idx="74">
                  <c:v>0.74</c:v>
                </c:pt>
                <c:pt idx="75">
                  <c:v>0.75</c:v>
                </c:pt>
                <c:pt idx="76">
                  <c:v>0.76</c:v>
                </c:pt>
                <c:pt idx="77">
                  <c:v>0.77</c:v>
                </c:pt>
                <c:pt idx="78">
                  <c:v>0.78</c:v>
                </c:pt>
                <c:pt idx="79">
                  <c:v>0.79</c:v>
                </c:pt>
                <c:pt idx="80">
                  <c:v>0.8</c:v>
                </c:pt>
                <c:pt idx="81">
                  <c:v>0.81</c:v>
                </c:pt>
                <c:pt idx="82">
                  <c:v>0.82</c:v>
                </c:pt>
                <c:pt idx="83">
                  <c:v>0.83</c:v>
                </c:pt>
                <c:pt idx="84">
                  <c:v>0.84</c:v>
                </c:pt>
                <c:pt idx="85">
                  <c:v>0.85</c:v>
                </c:pt>
                <c:pt idx="86">
                  <c:v>0.86</c:v>
                </c:pt>
                <c:pt idx="87">
                  <c:v>0.87</c:v>
                </c:pt>
                <c:pt idx="88">
                  <c:v>0.88</c:v>
                </c:pt>
                <c:pt idx="89">
                  <c:v>0.89</c:v>
                </c:pt>
                <c:pt idx="90">
                  <c:v>0.9</c:v>
                </c:pt>
                <c:pt idx="91">
                  <c:v>0.91</c:v>
                </c:pt>
                <c:pt idx="92">
                  <c:v>0.92</c:v>
                </c:pt>
                <c:pt idx="93">
                  <c:v>0.93</c:v>
                </c:pt>
                <c:pt idx="94">
                  <c:v>0.94</c:v>
                </c:pt>
                <c:pt idx="95">
                  <c:v>0.95</c:v>
                </c:pt>
                <c:pt idx="96">
                  <c:v>0.96</c:v>
                </c:pt>
                <c:pt idx="97">
                  <c:v>0.97</c:v>
                </c:pt>
                <c:pt idx="98">
                  <c:v>0.98</c:v>
                </c:pt>
                <c:pt idx="99">
                  <c:v>0.99</c:v>
                </c:pt>
              </c:numCache>
            </c:numRef>
          </c:cat>
          <c:val>
            <c:numRef>
              <c:f>[11]Sheet1!$B$3:$CW$3</c:f>
              <c:numCache>
                <c:formatCode>General</c:formatCode>
                <c:ptCount val="100"/>
                <c:pt idx="0">
                  <c:v>0.54781321728599996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0.96602385960299997</c:v>
                </c:pt>
                <c:pt idx="7">
                  <c:v>0.59804278480799999</c:v>
                </c:pt>
                <c:pt idx="8">
                  <c:v>0.37228319060300002</c:v>
                </c:pt>
                <c:pt idx="9">
                  <c:v>0.37228319060300002</c:v>
                </c:pt>
                <c:pt idx="10">
                  <c:v>0.37228319060300002</c:v>
                </c:pt>
                <c:pt idx="11">
                  <c:v>0.37228319060300002</c:v>
                </c:pt>
                <c:pt idx="12">
                  <c:v>0.37228319060300002</c:v>
                </c:pt>
                <c:pt idx="13">
                  <c:v>0.37228319060300002</c:v>
                </c:pt>
                <c:pt idx="14">
                  <c:v>0.37228319060300002</c:v>
                </c:pt>
                <c:pt idx="15">
                  <c:v>0.37228319060300002</c:v>
                </c:pt>
                <c:pt idx="16">
                  <c:v>0.37228319060300002</c:v>
                </c:pt>
                <c:pt idx="17">
                  <c:v>0.37228319060300002</c:v>
                </c:pt>
                <c:pt idx="18">
                  <c:v>0.37228319060300002</c:v>
                </c:pt>
                <c:pt idx="19">
                  <c:v>0.37228319060300002</c:v>
                </c:pt>
                <c:pt idx="20">
                  <c:v>0.37228319060300002</c:v>
                </c:pt>
                <c:pt idx="21">
                  <c:v>0.37228319060300002</c:v>
                </c:pt>
                <c:pt idx="22">
                  <c:v>0.37228319060300002</c:v>
                </c:pt>
                <c:pt idx="23">
                  <c:v>0.37228319060300002</c:v>
                </c:pt>
                <c:pt idx="24">
                  <c:v>0.30821393906599998</c:v>
                </c:pt>
                <c:pt idx="25">
                  <c:v>0.30821393906599998</c:v>
                </c:pt>
                <c:pt idx="26">
                  <c:v>0.30821393906599998</c:v>
                </c:pt>
                <c:pt idx="27">
                  <c:v>0.25866952134400001</c:v>
                </c:pt>
                <c:pt idx="28">
                  <c:v>0.25866952134400001</c:v>
                </c:pt>
                <c:pt idx="29">
                  <c:v>0.182436861305</c:v>
                </c:pt>
                <c:pt idx="30">
                  <c:v>0.108249243676</c:v>
                </c:pt>
                <c:pt idx="31">
                  <c:v>0.108249243676</c:v>
                </c:pt>
                <c:pt idx="32">
                  <c:v>0.108249243676</c:v>
                </c:pt>
                <c:pt idx="33">
                  <c:v>9.9432439836599995E-2</c:v>
                </c:pt>
                <c:pt idx="34">
                  <c:v>8.0017921108999995E-2</c:v>
                </c:pt>
                <c:pt idx="35">
                  <c:v>4.2616236608199999E-2</c:v>
                </c:pt>
                <c:pt idx="36">
                  <c:v>3.5346728287499997E-2</c:v>
                </c:pt>
                <c:pt idx="37">
                  <c:v>2.91655633654E-2</c:v>
                </c:pt>
                <c:pt idx="38">
                  <c:v>2.5991673509600001E-2</c:v>
                </c:pt>
                <c:pt idx="39">
                  <c:v>1.93623659206E-3</c:v>
                </c:pt>
                <c:pt idx="40">
                  <c:v>4.0134411678399999E-8</c:v>
                </c:pt>
                <c:pt idx="41">
                  <c:v>3.4915714763900002E-12</c:v>
                </c:pt>
                <c:pt idx="42">
                  <c:v>-4.0000447398799998E-13</c:v>
                </c:pt>
                <c:pt idx="43">
                  <c:v>-4.0005776469399998E-13</c:v>
                </c:pt>
                <c:pt idx="44">
                  <c:v>-4.0007996915400001E-13</c:v>
                </c:pt>
                <c:pt idx="45">
                  <c:v>-4.0007996915400001E-13</c:v>
                </c:pt>
                <c:pt idx="46">
                  <c:v>-4.0007996915400001E-13</c:v>
                </c:pt>
                <c:pt idx="47">
                  <c:v>-4.0007996915400001E-13</c:v>
                </c:pt>
                <c:pt idx="48">
                  <c:v>-3.8959058201699998E-13</c:v>
                </c:pt>
                <c:pt idx="49">
                  <c:v>-3.8959058201699998E-13</c:v>
                </c:pt>
                <c:pt idx="50">
                  <c:v>-3.8959058201699998E-13</c:v>
                </c:pt>
                <c:pt idx="51">
                  <c:v>-3.8959058201699998E-13</c:v>
                </c:pt>
                <c:pt idx="52">
                  <c:v>-3.8959058201699998E-13</c:v>
                </c:pt>
                <c:pt idx="53">
                  <c:v>-3.8959058201699998E-13</c:v>
                </c:pt>
                <c:pt idx="54">
                  <c:v>-3.8959058201699998E-13</c:v>
                </c:pt>
                <c:pt idx="55">
                  <c:v>-3.8959058201699998E-13</c:v>
                </c:pt>
                <c:pt idx="56">
                  <c:v>-3.8959058201699998E-13</c:v>
                </c:pt>
                <c:pt idx="57">
                  <c:v>-3.8959058201699998E-13</c:v>
                </c:pt>
                <c:pt idx="58">
                  <c:v>-3.8959058201699998E-13</c:v>
                </c:pt>
                <c:pt idx="59">
                  <c:v>-3.8959058201699998E-13</c:v>
                </c:pt>
                <c:pt idx="60">
                  <c:v>-3.8959058201699998E-13</c:v>
                </c:pt>
                <c:pt idx="61">
                  <c:v>-3.8959058201699998E-13</c:v>
                </c:pt>
                <c:pt idx="62">
                  <c:v>-3.8959058201699998E-13</c:v>
                </c:pt>
                <c:pt idx="63">
                  <c:v>-3.8959058201699998E-13</c:v>
                </c:pt>
                <c:pt idx="64">
                  <c:v>-3.8959058201699998E-13</c:v>
                </c:pt>
                <c:pt idx="65">
                  <c:v>-3.8959058201699998E-13</c:v>
                </c:pt>
                <c:pt idx="66">
                  <c:v>-3.8959058201699998E-13</c:v>
                </c:pt>
                <c:pt idx="67">
                  <c:v>-3.8959058201699998E-13</c:v>
                </c:pt>
                <c:pt idx="68">
                  <c:v>-3.8959058201699998E-13</c:v>
                </c:pt>
                <c:pt idx="69">
                  <c:v>-3.8959058201699998E-13</c:v>
                </c:pt>
                <c:pt idx="70">
                  <c:v>-3.8959058201699998E-13</c:v>
                </c:pt>
                <c:pt idx="71">
                  <c:v>-3.8959058201699998E-13</c:v>
                </c:pt>
                <c:pt idx="72">
                  <c:v>-3.8959058201699998E-13</c:v>
                </c:pt>
                <c:pt idx="73">
                  <c:v>-3.8959058201699998E-13</c:v>
                </c:pt>
                <c:pt idx="74">
                  <c:v>-3.8959058201699998E-13</c:v>
                </c:pt>
                <c:pt idx="75">
                  <c:v>-3.8959058201699998E-13</c:v>
                </c:pt>
                <c:pt idx="76">
                  <c:v>-3.8959058201699998E-13</c:v>
                </c:pt>
                <c:pt idx="77">
                  <c:v>-3.8959058201699998E-13</c:v>
                </c:pt>
                <c:pt idx="78">
                  <c:v>-3.8959058201699998E-13</c:v>
                </c:pt>
                <c:pt idx="79">
                  <c:v>-3.8959058201699998E-13</c:v>
                </c:pt>
                <c:pt idx="80">
                  <c:v>-3.8959058201699998E-13</c:v>
                </c:pt>
                <c:pt idx="81">
                  <c:v>-3.8959058201699998E-13</c:v>
                </c:pt>
                <c:pt idx="82">
                  <c:v>-3.8959058201699998E-13</c:v>
                </c:pt>
                <c:pt idx="83">
                  <c:v>-3.8959058201699998E-13</c:v>
                </c:pt>
                <c:pt idx="84">
                  <c:v>-3.8959058201699998E-13</c:v>
                </c:pt>
                <c:pt idx="85">
                  <c:v>-3.8959058201699998E-13</c:v>
                </c:pt>
                <c:pt idx="86">
                  <c:v>-3.8959058201699998E-13</c:v>
                </c:pt>
                <c:pt idx="87">
                  <c:v>-3.8959058201699998E-13</c:v>
                </c:pt>
                <c:pt idx="88">
                  <c:v>-3.8959058201699998E-13</c:v>
                </c:pt>
                <c:pt idx="89">
                  <c:v>-3.8959058201699998E-13</c:v>
                </c:pt>
                <c:pt idx="90">
                  <c:v>-3.8959058201699998E-13</c:v>
                </c:pt>
                <c:pt idx="91">
                  <c:v>-3.8959058201699998E-13</c:v>
                </c:pt>
                <c:pt idx="92">
                  <c:v>-3.8959058201699998E-13</c:v>
                </c:pt>
                <c:pt idx="93">
                  <c:v>-3.8959058201699998E-13</c:v>
                </c:pt>
                <c:pt idx="94">
                  <c:v>-3.8959058201699998E-13</c:v>
                </c:pt>
                <c:pt idx="95">
                  <c:v>-3.8959058201699998E-13</c:v>
                </c:pt>
                <c:pt idx="96">
                  <c:v>-3.8959058201699998E-13</c:v>
                </c:pt>
                <c:pt idx="97">
                  <c:v>-3.8959058201699998E-13</c:v>
                </c:pt>
                <c:pt idx="98">
                  <c:v>-3.8959058201699998E-13</c:v>
                </c:pt>
                <c:pt idx="99">
                  <c:v>-3.8959058201699998E-1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30550192"/>
        <c:axId val="230550752"/>
      </c:lineChart>
      <c:catAx>
        <c:axId val="2305501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en-US"/>
                  <a:t>Alpha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30550752"/>
        <c:crosses val="autoZero"/>
        <c:auto val="1"/>
        <c:lblAlgn val="ctr"/>
        <c:lblOffset val="100"/>
        <c:noMultiLvlLbl val="0"/>
      </c:catAx>
      <c:valAx>
        <c:axId val="230550752"/>
        <c:scaling>
          <c:orientation val="minMax"/>
          <c:max val="1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230550192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37947026856629867"/>
          <c:y val="0.25201017060367453"/>
          <c:w val="0.61263159337458795"/>
          <c:h val="0.27931321084864391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6308188749133629E-2"/>
          <c:y val="0.18630671166104237"/>
          <c:w val="0.83829498585404094"/>
          <c:h val="0.63721656744126487"/>
        </c:manualLayout>
      </c:layout>
      <c:lineChart>
        <c:grouping val="standard"/>
        <c:varyColors val="0"/>
        <c:ser>
          <c:idx val="0"/>
          <c:order val="0"/>
          <c:tx>
            <c:strRef>
              <c:f>[2]Sheet1!$A$2</c:f>
              <c:strCache>
                <c:ptCount val="1"/>
                <c:pt idx="0">
                  <c:v>Average NDCG@10</c:v>
                </c:pt>
              </c:strCache>
            </c:strRef>
          </c:tx>
          <c:cat>
            <c:numRef>
              <c:f>[2]Sheet1!$B$1:$CW$1</c:f>
              <c:numCache>
                <c:formatCode>General</c:formatCode>
                <c:ptCount val="100"/>
                <c:pt idx="0">
                  <c:v>0</c:v>
                </c:pt>
                <c:pt idx="1">
                  <c:v>0.01</c:v>
                </c:pt>
                <c:pt idx="2">
                  <c:v>0.02</c:v>
                </c:pt>
                <c:pt idx="3">
                  <c:v>0.03</c:v>
                </c:pt>
                <c:pt idx="4">
                  <c:v>0.04</c:v>
                </c:pt>
                <c:pt idx="5">
                  <c:v>0.05</c:v>
                </c:pt>
                <c:pt idx="6">
                  <c:v>0.06</c:v>
                </c:pt>
                <c:pt idx="7">
                  <c:v>7.0000000000000007E-2</c:v>
                </c:pt>
                <c:pt idx="8">
                  <c:v>0.08</c:v>
                </c:pt>
                <c:pt idx="9">
                  <c:v>0.09</c:v>
                </c:pt>
                <c:pt idx="10">
                  <c:v>0.1</c:v>
                </c:pt>
                <c:pt idx="11">
                  <c:v>0.11</c:v>
                </c:pt>
                <c:pt idx="12">
                  <c:v>0.12</c:v>
                </c:pt>
                <c:pt idx="13">
                  <c:v>0.13</c:v>
                </c:pt>
                <c:pt idx="14">
                  <c:v>0.14000000000000001</c:v>
                </c:pt>
                <c:pt idx="15">
                  <c:v>0.15</c:v>
                </c:pt>
                <c:pt idx="16">
                  <c:v>0.16</c:v>
                </c:pt>
                <c:pt idx="17">
                  <c:v>0.17</c:v>
                </c:pt>
                <c:pt idx="18">
                  <c:v>0.18</c:v>
                </c:pt>
                <c:pt idx="19">
                  <c:v>0.19</c:v>
                </c:pt>
                <c:pt idx="20">
                  <c:v>0.2</c:v>
                </c:pt>
                <c:pt idx="21">
                  <c:v>0.21</c:v>
                </c:pt>
                <c:pt idx="22">
                  <c:v>0.22</c:v>
                </c:pt>
                <c:pt idx="23">
                  <c:v>0.23</c:v>
                </c:pt>
                <c:pt idx="24">
                  <c:v>0.24</c:v>
                </c:pt>
                <c:pt idx="25">
                  <c:v>0.25</c:v>
                </c:pt>
                <c:pt idx="26">
                  <c:v>0.26</c:v>
                </c:pt>
                <c:pt idx="27">
                  <c:v>0.27</c:v>
                </c:pt>
                <c:pt idx="28">
                  <c:v>0.28000000000000003</c:v>
                </c:pt>
                <c:pt idx="29">
                  <c:v>0.28999999999999998</c:v>
                </c:pt>
                <c:pt idx="30">
                  <c:v>0.3</c:v>
                </c:pt>
                <c:pt idx="31">
                  <c:v>0.31</c:v>
                </c:pt>
                <c:pt idx="32">
                  <c:v>0.32</c:v>
                </c:pt>
                <c:pt idx="33">
                  <c:v>0.33</c:v>
                </c:pt>
                <c:pt idx="34">
                  <c:v>0.34</c:v>
                </c:pt>
                <c:pt idx="35">
                  <c:v>0.35</c:v>
                </c:pt>
                <c:pt idx="36">
                  <c:v>0.36</c:v>
                </c:pt>
                <c:pt idx="37">
                  <c:v>0.37</c:v>
                </c:pt>
                <c:pt idx="38">
                  <c:v>0.38</c:v>
                </c:pt>
                <c:pt idx="39">
                  <c:v>0.39</c:v>
                </c:pt>
                <c:pt idx="40">
                  <c:v>0.4</c:v>
                </c:pt>
                <c:pt idx="41">
                  <c:v>0.41</c:v>
                </c:pt>
                <c:pt idx="42">
                  <c:v>0.42</c:v>
                </c:pt>
                <c:pt idx="43">
                  <c:v>0.43</c:v>
                </c:pt>
                <c:pt idx="44">
                  <c:v>0.44</c:v>
                </c:pt>
                <c:pt idx="45">
                  <c:v>0.45</c:v>
                </c:pt>
                <c:pt idx="46">
                  <c:v>0.46</c:v>
                </c:pt>
                <c:pt idx="47">
                  <c:v>0.47</c:v>
                </c:pt>
                <c:pt idx="48">
                  <c:v>0.48</c:v>
                </c:pt>
                <c:pt idx="49">
                  <c:v>0.49</c:v>
                </c:pt>
                <c:pt idx="50">
                  <c:v>0.5</c:v>
                </c:pt>
                <c:pt idx="51">
                  <c:v>0.51</c:v>
                </c:pt>
                <c:pt idx="52">
                  <c:v>0.52</c:v>
                </c:pt>
                <c:pt idx="53">
                  <c:v>0.53</c:v>
                </c:pt>
                <c:pt idx="54">
                  <c:v>0.54</c:v>
                </c:pt>
                <c:pt idx="55">
                  <c:v>0.55000000000000004</c:v>
                </c:pt>
                <c:pt idx="56">
                  <c:v>0.56000000000000005</c:v>
                </c:pt>
                <c:pt idx="57">
                  <c:v>0.56999999999999995</c:v>
                </c:pt>
                <c:pt idx="58">
                  <c:v>0.57999999999999996</c:v>
                </c:pt>
                <c:pt idx="59">
                  <c:v>0.59</c:v>
                </c:pt>
                <c:pt idx="60">
                  <c:v>0.6</c:v>
                </c:pt>
                <c:pt idx="61">
                  <c:v>0.61</c:v>
                </c:pt>
                <c:pt idx="62">
                  <c:v>0.62</c:v>
                </c:pt>
                <c:pt idx="63">
                  <c:v>0.63</c:v>
                </c:pt>
                <c:pt idx="64">
                  <c:v>0.64</c:v>
                </c:pt>
                <c:pt idx="65">
                  <c:v>0.65</c:v>
                </c:pt>
                <c:pt idx="66">
                  <c:v>0.66</c:v>
                </c:pt>
                <c:pt idx="67">
                  <c:v>0.67</c:v>
                </c:pt>
                <c:pt idx="68">
                  <c:v>0.68</c:v>
                </c:pt>
                <c:pt idx="69">
                  <c:v>0.69</c:v>
                </c:pt>
                <c:pt idx="70">
                  <c:v>0.7</c:v>
                </c:pt>
                <c:pt idx="71">
                  <c:v>0.71</c:v>
                </c:pt>
                <c:pt idx="72">
                  <c:v>0.72</c:v>
                </c:pt>
                <c:pt idx="73">
                  <c:v>0.73</c:v>
                </c:pt>
                <c:pt idx="74">
                  <c:v>0.74</c:v>
                </c:pt>
                <c:pt idx="75">
                  <c:v>0.75</c:v>
                </c:pt>
                <c:pt idx="76">
                  <c:v>0.76</c:v>
                </c:pt>
                <c:pt idx="77">
                  <c:v>0.77</c:v>
                </c:pt>
                <c:pt idx="78">
                  <c:v>0.78</c:v>
                </c:pt>
                <c:pt idx="79">
                  <c:v>0.79</c:v>
                </c:pt>
                <c:pt idx="80">
                  <c:v>0.8</c:v>
                </c:pt>
                <c:pt idx="81">
                  <c:v>0.81</c:v>
                </c:pt>
                <c:pt idx="82">
                  <c:v>0.82</c:v>
                </c:pt>
                <c:pt idx="83">
                  <c:v>0.83</c:v>
                </c:pt>
                <c:pt idx="84">
                  <c:v>0.84</c:v>
                </c:pt>
                <c:pt idx="85">
                  <c:v>0.85</c:v>
                </c:pt>
                <c:pt idx="86">
                  <c:v>0.86</c:v>
                </c:pt>
                <c:pt idx="87">
                  <c:v>0.87</c:v>
                </c:pt>
                <c:pt idx="88">
                  <c:v>0.88</c:v>
                </c:pt>
                <c:pt idx="89">
                  <c:v>0.89</c:v>
                </c:pt>
                <c:pt idx="90">
                  <c:v>0.9</c:v>
                </c:pt>
                <c:pt idx="91">
                  <c:v>0.91</c:v>
                </c:pt>
                <c:pt idx="92">
                  <c:v>0.92</c:v>
                </c:pt>
                <c:pt idx="93">
                  <c:v>0.93</c:v>
                </c:pt>
                <c:pt idx="94">
                  <c:v>0.94</c:v>
                </c:pt>
                <c:pt idx="95">
                  <c:v>0.95</c:v>
                </c:pt>
                <c:pt idx="96">
                  <c:v>0.96</c:v>
                </c:pt>
                <c:pt idx="97">
                  <c:v>0.97</c:v>
                </c:pt>
                <c:pt idx="98">
                  <c:v>0.98</c:v>
                </c:pt>
                <c:pt idx="99">
                  <c:v>0.99</c:v>
                </c:pt>
              </c:numCache>
            </c:numRef>
          </c:cat>
          <c:val>
            <c:numRef>
              <c:f>[2]Sheet1!$B$2:$CW$2</c:f>
              <c:numCache>
                <c:formatCode>General</c:formatCode>
                <c:ptCount val="100"/>
                <c:pt idx="0">
                  <c:v>0.112035326347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3.2573807243700001E-2</c:v>
                </c:pt>
                <c:pt idx="80">
                  <c:v>7.0995053316599999E-2</c:v>
                </c:pt>
                <c:pt idx="81">
                  <c:v>0.11618622901800001</c:v>
                </c:pt>
                <c:pt idx="82">
                  <c:v>0.13044663291200001</c:v>
                </c:pt>
                <c:pt idx="83">
                  <c:v>0.13044663291200001</c:v>
                </c:pt>
                <c:pt idx="84">
                  <c:v>0.13044663291200001</c:v>
                </c:pt>
                <c:pt idx="85">
                  <c:v>0.13044663291200001</c:v>
                </c:pt>
                <c:pt idx="86">
                  <c:v>0.13044663291200001</c:v>
                </c:pt>
                <c:pt idx="87">
                  <c:v>0.13044663291200001</c:v>
                </c:pt>
                <c:pt idx="88">
                  <c:v>0.13044663291200001</c:v>
                </c:pt>
                <c:pt idx="89">
                  <c:v>0.13044663291200001</c:v>
                </c:pt>
                <c:pt idx="90">
                  <c:v>0.13044663291200001</c:v>
                </c:pt>
                <c:pt idx="91">
                  <c:v>0.17196273168000001</c:v>
                </c:pt>
                <c:pt idx="92">
                  <c:v>0.28865775672600003</c:v>
                </c:pt>
                <c:pt idx="93">
                  <c:v>0.34782731653299997</c:v>
                </c:pt>
                <c:pt idx="94">
                  <c:v>0.34782731653299997</c:v>
                </c:pt>
                <c:pt idx="95">
                  <c:v>0.34782731653299997</c:v>
                </c:pt>
                <c:pt idx="96">
                  <c:v>0.63314514995899995</c:v>
                </c:pt>
                <c:pt idx="97">
                  <c:v>0.88872826647600001</c:v>
                </c:pt>
                <c:pt idx="98">
                  <c:v>0.93434262648800004</c:v>
                </c:pt>
                <c:pt idx="99">
                  <c:v>0.9343426264880000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[2]Sheet1!$A$3</c:f>
              <c:strCache>
                <c:ptCount val="1"/>
                <c:pt idx="0">
                  <c:v>Average_Top15_pvalue</c:v>
                </c:pt>
              </c:strCache>
            </c:strRef>
          </c:tx>
          <c:cat>
            <c:numRef>
              <c:f>[2]Sheet1!$B$1:$CW$1</c:f>
              <c:numCache>
                <c:formatCode>General</c:formatCode>
                <c:ptCount val="100"/>
                <c:pt idx="0">
                  <c:v>0</c:v>
                </c:pt>
                <c:pt idx="1">
                  <c:v>0.01</c:v>
                </c:pt>
                <c:pt idx="2">
                  <c:v>0.02</c:v>
                </c:pt>
                <c:pt idx="3">
                  <c:v>0.03</c:v>
                </c:pt>
                <c:pt idx="4">
                  <c:v>0.04</c:v>
                </c:pt>
                <c:pt idx="5">
                  <c:v>0.05</c:v>
                </c:pt>
                <c:pt idx="6">
                  <c:v>0.06</c:v>
                </c:pt>
                <c:pt idx="7">
                  <c:v>7.0000000000000007E-2</c:v>
                </c:pt>
                <c:pt idx="8">
                  <c:v>0.08</c:v>
                </c:pt>
                <c:pt idx="9">
                  <c:v>0.09</c:v>
                </c:pt>
                <c:pt idx="10">
                  <c:v>0.1</c:v>
                </c:pt>
                <c:pt idx="11">
                  <c:v>0.11</c:v>
                </c:pt>
                <c:pt idx="12">
                  <c:v>0.12</c:v>
                </c:pt>
                <c:pt idx="13">
                  <c:v>0.13</c:v>
                </c:pt>
                <c:pt idx="14">
                  <c:v>0.14000000000000001</c:v>
                </c:pt>
                <c:pt idx="15">
                  <c:v>0.15</c:v>
                </c:pt>
                <c:pt idx="16">
                  <c:v>0.16</c:v>
                </c:pt>
                <c:pt idx="17">
                  <c:v>0.17</c:v>
                </c:pt>
                <c:pt idx="18">
                  <c:v>0.18</c:v>
                </c:pt>
                <c:pt idx="19">
                  <c:v>0.19</c:v>
                </c:pt>
                <c:pt idx="20">
                  <c:v>0.2</c:v>
                </c:pt>
                <c:pt idx="21">
                  <c:v>0.21</c:v>
                </c:pt>
                <c:pt idx="22">
                  <c:v>0.22</c:v>
                </c:pt>
                <c:pt idx="23">
                  <c:v>0.23</c:v>
                </c:pt>
                <c:pt idx="24">
                  <c:v>0.24</c:v>
                </c:pt>
                <c:pt idx="25">
                  <c:v>0.25</c:v>
                </c:pt>
                <c:pt idx="26">
                  <c:v>0.26</c:v>
                </c:pt>
                <c:pt idx="27">
                  <c:v>0.27</c:v>
                </c:pt>
                <c:pt idx="28">
                  <c:v>0.28000000000000003</c:v>
                </c:pt>
                <c:pt idx="29">
                  <c:v>0.28999999999999998</c:v>
                </c:pt>
                <c:pt idx="30">
                  <c:v>0.3</c:v>
                </c:pt>
                <c:pt idx="31">
                  <c:v>0.31</c:v>
                </c:pt>
                <c:pt idx="32">
                  <c:v>0.32</c:v>
                </c:pt>
                <c:pt idx="33">
                  <c:v>0.33</c:v>
                </c:pt>
                <c:pt idx="34">
                  <c:v>0.34</c:v>
                </c:pt>
                <c:pt idx="35">
                  <c:v>0.35</c:v>
                </c:pt>
                <c:pt idx="36">
                  <c:v>0.36</c:v>
                </c:pt>
                <c:pt idx="37">
                  <c:v>0.37</c:v>
                </c:pt>
                <c:pt idx="38">
                  <c:v>0.38</c:v>
                </c:pt>
                <c:pt idx="39">
                  <c:v>0.39</c:v>
                </c:pt>
                <c:pt idx="40">
                  <c:v>0.4</c:v>
                </c:pt>
                <c:pt idx="41">
                  <c:v>0.41</c:v>
                </c:pt>
                <c:pt idx="42">
                  <c:v>0.42</c:v>
                </c:pt>
                <c:pt idx="43">
                  <c:v>0.43</c:v>
                </c:pt>
                <c:pt idx="44">
                  <c:v>0.44</c:v>
                </c:pt>
                <c:pt idx="45">
                  <c:v>0.45</c:v>
                </c:pt>
                <c:pt idx="46">
                  <c:v>0.46</c:v>
                </c:pt>
                <c:pt idx="47">
                  <c:v>0.47</c:v>
                </c:pt>
                <c:pt idx="48">
                  <c:v>0.48</c:v>
                </c:pt>
                <c:pt idx="49">
                  <c:v>0.49</c:v>
                </c:pt>
                <c:pt idx="50">
                  <c:v>0.5</c:v>
                </c:pt>
                <c:pt idx="51">
                  <c:v>0.51</c:v>
                </c:pt>
                <c:pt idx="52">
                  <c:v>0.52</c:v>
                </c:pt>
                <c:pt idx="53">
                  <c:v>0.53</c:v>
                </c:pt>
                <c:pt idx="54">
                  <c:v>0.54</c:v>
                </c:pt>
                <c:pt idx="55">
                  <c:v>0.55000000000000004</c:v>
                </c:pt>
                <c:pt idx="56">
                  <c:v>0.56000000000000005</c:v>
                </c:pt>
                <c:pt idx="57">
                  <c:v>0.56999999999999995</c:v>
                </c:pt>
                <c:pt idx="58">
                  <c:v>0.57999999999999996</c:v>
                </c:pt>
                <c:pt idx="59">
                  <c:v>0.59</c:v>
                </c:pt>
                <c:pt idx="60">
                  <c:v>0.6</c:v>
                </c:pt>
                <c:pt idx="61">
                  <c:v>0.61</c:v>
                </c:pt>
                <c:pt idx="62">
                  <c:v>0.62</c:v>
                </c:pt>
                <c:pt idx="63">
                  <c:v>0.63</c:v>
                </c:pt>
                <c:pt idx="64">
                  <c:v>0.64</c:v>
                </c:pt>
                <c:pt idx="65">
                  <c:v>0.65</c:v>
                </c:pt>
                <c:pt idx="66">
                  <c:v>0.66</c:v>
                </c:pt>
                <c:pt idx="67">
                  <c:v>0.67</c:v>
                </c:pt>
                <c:pt idx="68">
                  <c:v>0.68</c:v>
                </c:pt>
                <c:pt idx="69">
                  <c:v>0.69</c:v>
                </c:pt>
                <c:pt idx="70">
                  <c:v>0.7</c:v>
                </c:pt>
                <c:pt idx="71">
                  <c:v>0.71</c:v>
                </c:pt>
                <c:pt idx="72">
                  <c:v>0.72</c:v>
                </c:pt>
                <c:pt idx="73">
                  <c:v>0.73</c:v>
                </c:pt>
                <c:pt idx="74">
                  <c:v>0.74</c:v>
                </c:pt>
                <c:pt idx="75">
                  <c:v>0.75</c:v>
                </c:pt>
                <c:pt idx="76">
                  <c:v>0.76</c:v>
                </c:pt>
                <c:pt idx="77">
                  <c:v>0.77</c:v>
                </c:pt>
                <c:pt idx="78">
                  <c:v>0.78</c:v>
                </c:pt>
                <c:pt idx="79">
                  <c:v>0.79</c:v>
                </c:pt>
                <c:pt idx="80">
                  <c:v>0.8</c:v>
                </c:pt>
                <c:pt idx="81">
                  <c:v>0.81</c:v>
                </c:pt>
                <c:pt idx="82">
                  <c:v>0.82</c:v>
                </c:pt>
                <c:pt idx="83">
                  <c:v>0.83</c:v>
                </c:pt>
                <c:pt idx="84">
                  <c:v>0.84</c:v>
                </c:pt>
                <c:pt idx="85">
                  <c:v>0.85</c:v>
                </c:pt>
                <c:pt idx="86">
                  <c:v>0.86</c:v>
                </c:pt>
                <c:pt idx="87">
                  <c:v>0.87</c:v>
                </c:pt>
                <c:pt idx="88">
                  <c:v>0.88</c:v>
                </c:pt>
                <c:pt idx="89">
                  <c:v>0.89</c:v>
                </c:pt>
                <c:pt idx="90">
                  <c:v>0.9</c:v>
                </c:pt>
                <c:pt idx="91">
                  <c:v>0.91</c:v>
                </c:pt>
                <c:pt idx="92">
                  <c:v>0.92</c:v>
                </c:pt>
                <c:pt idx="93">
                  <c:v>0.93</c:v>
                </c:pt>
                <c:pt idx="94">
                  <c:v>0.94</c:v>
                </c:pt>
                <c:pt idx="95">
                  <c:v>0.95</c:v>
                </c:pt>
                <c:pt idx="96">
                  <c:v>0.96</c:v>
                </c:pt>
                <c:pt idx="97">
                  <c:v>0.97</c:v>
                </c:pt>
                <c:pt idx="98">
                  <c:v>0.98</c:v>
                </c:pt>
                <c:pt idx="99">
                  <c:v>0.99</c:v>
                </c:pt>
              </c:numCache>
            </c:numRef>
          </c:cat>
          <c:val>
            <c:numRef>
              <c:f>[2]Sheet1!$B$3:$CW$3</c:f>
              <c:numCache>
                <c:formatCode>General</c:formatCode>
                <c:ptCount val="100"/>
                <c:pt idx="0">
                  <c:v>0.54875558384900003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  <c:pt idx="48">
                  <c:v>1</c:v>
                </c:pt>
                <c:pt idx="49">
                  <c:v>1</c:v>
                </c:pt>
                <c:pt idx="50">
                  <c:v>1</c:v>
                </c:pt>
                <c:pt idx="51">
                  <c:v>1</c:v>
                </c:pt>
                <c:pt idx="52">
                  <c:v>1</c:v>
                </c:pt>
                <c:pt idx="53">
                  <c:v>1</c:v>
                </c:pt>
                <c:pt idx="54">
                  <c:v>1</c:v>
                </c:pt>
                <c:pt idx="55">
                  <c:v>1</c:v>
                </c:pt>
                <c:pt idx="56">
                  <c:v>1</c:v>
                </c:pt>
                <c:pt idx="57">
                  <c:v>1</c:v>
                </c:pt>
                <c:pt idx="58">
                  <c:v>1</c:v>
                </c:pt>
                <c:pt idx="59">
                  <c:v>1</c:v>
                </c:pt>
                <c:pt idx="60">
                  <c:v>1</c:v>
                </c:pt>
                <c:pt idx="61">
                  <c:v>1</c:v>
                </c:pt>
                <c:pt idx="62">
                  <c:v>1</c:v>
                </c:pt>
                <c:pt idx="63">
                  <c:v>1</c:v>
                </c:pt>
                <c:pt idx="64">
                  <c:v>1</c:v>
                </c:pt>
                <c:pt idx="65">
                  <c:v>1</c:v>
                </c:pt>
                <c:pt idx="66">
                  <c:v>1</c:v>
                </c:pt>
                <c:pt idx="67">
                  <c:v>1</c:v>
                </c:pt>
                <c:pt idx="68">
                  <c:v>1</c:v>
                </c:pt>
                <c:pt idx="69">
                  <c:v>1</c:v>
                </c:pt>
                <c:pt idx="70">
                  <c:v>1</c:v>
                </c:pt>
                <c:pt idx="71">
                  <c:v>1</c:v>
                </c:pt>
                <c:pt idx="72">
                  <c:v>1</c:v>
                </c:pt>
                <c:pt idx="73">
                  <c:v>1</c:v>
                </c:pt>
                <c:pt idx="74">
                  <c:v>1</c:v>
                </c:pt>
                <c:pt idx="75">
                  <c:v>1</c:v>
                </c:pt>
                <c:pt idx="76">
                  <c:v>1</c:v>
                </c:pt>
                <c:pt idx="77">
                  <c:v>1</c:v>
                </c:pt>
                <c:pt idx="78">
                  <c:v>0.98677274836999995</c:v>
                </c:pt>
                <c:pt idx="79">
                  <c:v>0.86545518501300001</c:v>
                </c:pt>
                <c:pt idx="80">
                  <c:v>0.80538843762000001</c:v>
                </c:pt>
                <c:pt idx="81">
                  <c:v>0.74418554088099997</c:v>
                </c:pt>
                <c:pt idx="82">
                  <c:v>0.74418554088099997</c:v>
                </c:pt>
                <c:pt idx="83">
                  <c:v>0.74418554088099997</c:v>
                </c:pt>
                <c:pt idx="84">
                  <c:v>0.74418554088099997</c:v>
                </c:pt>
                <c:pt idx="85">
                  <c:v>0.74418554088099997</c:v>
                </c:pt>
                <c:pt idx="86">
                  <c:v>0.74418554088099997</c:v>
                </c:pt>
                <c:pt idx="87">
                  <c:v>0.74418554088099997</c:v>
                </c:pt>
                <c:pt idx="88">
                  <c:v>0.74418554088099997</c:v>
                </c:pt>
                <c:pt idx="89">
                  <c:v>0.74418554088099997</c:v>
                </c:pt>
                <c:pt idx="90">
                  <c:v>0.74418554088099997</c:v>
                </c:pt>
                <c:pt idx="91">
                  <c:v>0.50837197620899999</c:v>
                </c:pt>
                <c:pt idx="92">
                  <c:v>0.37650947843600002</c:v>
                </c:pt>
                <c:pt idx="93">
                  <c:v>0.37337314518100001</c:v>
                </c:pt>
                <c:pt idx="94">
                  <c:v>0.37337314518100001</c:v>
                </c:pt>
                <c:pt idx="95">
                  <c:v>0.33255524094700001</c:v>
                </c:pt>
                <c:pt idx="96">
                  <c:v>2.97232749974E-2</c:v>
                </c:pt>
                <c:pt idx="97">
                  <c:v>2.6580489526800001E-3</c:v>
                </c:pt>
                <c:pt idx="98">
                  <c:v>2.6580489526800001E-3</c:v>
                </c:pt>
                <c:pt idx="99">
                  <c:v>2.6580489526800001E-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28634528"/>
        <c:axId val="228635088"/>
      </c:lineChart>
      <c:catAx>
        <c:axId val="2286345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en-US"/>
                  <a:t>Alpha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28635088"/>
        <c:crosses val="autoZero"/>
        <c:auto val="1"/>
        <c:lblAlgn val="ctr"/>
        <c:lblOffset val="100"/>
        <c:noMultiLvlLbl val="0"/>
      </c:catAx>
      <c:valAx>
        <c:axId val="22863508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28634528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52762777841175645"/>
          <c:y val="2.133026054669993E-3"/>
          <c:w val="0.4406261173875004"/>
          <c:h val="0.28028642761118278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2829299115388352E-2"/>
          <c:y val="4.7233923884514438E-2"/>
          <c:w val="0.7464282589676291"/>
          <c:h val="0.77924030329542138"/>
        </c:manualLayout>
      </c:layout>
      <c:lineChart>
        <c:grouping val="standard"/>
        <c:varyColors val="0"/>
        <c:ser>
          <c:idx val="0"/>
          <c:order val="0"/>
          <c:tx>
            <c:strRef>
              <c:f>[3]Sheet1!$A$2</c:f>
              <c:strCache>
                <c:ptCount val="1"/>
                <c:pt idx="0">
                  <c:v>Average NDCG@10</c:v>
                </c:pt>
              </c:strCache>
            </c:strRef>
          </c:tx>
          <c:cat>
            <c:numRef>
              <c:f>[3]Sheet1!$B$1:$CW$1</c:f>
              <c:numCache>
                <c:formatCode>General</c:formatCode>
                <c:ptCount val="100"/>
                <c:pt idx="0">
                  <c:v>0</c:v>
                </c:pt>
                <c:pt idx="1">
                  <c:v>0.01</c:v>
                </c:pt>
                <c:pt idx="2">
                  <c:v>0.02</c:v>
                </c:pt>
                <c:pt idx="3">
                  <c:v>0.03</c:v>
                </c:pt>
                <c:pt idx="4">
                  <c:v>0.04</c:v>
                </c:pt>
                <c:pt idx="5">
                  <c:v>0.05</c:v>
                </c:pt>
                <c:pt idx="6">
                  <c:v>0.06</c:v>
                </c:pt>
                <c:pt idx="7">
                  <c:v>7.0000000000000007E-2</c:v>
                </c:pt>
                <c:pt idx="8">
                  <c:v>0.08</c:v>
                </c:pt>
                <c:pt idx="9">
                  <c:v>0.09</c:v>
                </c:pt>
                <c:pt idx="10">
                  <c:v>0.1</c:v>
                </c:pt>
                <c:pt idx="11">
                  <c:v>0.11</c:v>
                </c:pt>
                <c:pt idx="12">
                  <c:v>0.12</c:v>
                </c:pt>
                <c:pt idx="13">
                  <c:v>0.13</c:v>
                </c:pt>
                <c:pt idx="14">
                  <c:v>0.14000000000000001</c:v>
                </c:pt>
                <c:pt idx="15">
                  <c:v>0.15</c:v>
                </c:pt>
                <c:pt idx="16">
                  <c:v>0.16</c:v>
                </c:pt>
                <c:pt idx="17">
                  <c:v>0.17</c:v>
                </c:pt>
                <c:pt idx="18">
                  <c:v>0.18</c:v>
                </c:pt>
                <c:pt idx="19">
                  <c:v>0.19</c:v>
                </c:pt>
                <c:pt idx="20">
                  <c:v>0.2</c:v>
                </c:pt>
                <c:pt idx="21">
                  <c:v>0.21</c:v>
                </c:pt>
                <c:pt idx="22">
                  <c:v>0.22</c:v>
                </c:pt>
                <c:pt idx="23">
                  <c:v>0.23</c:v>
                </c:pt>
                <c:pt idx="24">
                  <c:v>0.24</c:v>
                </c:pt>
                <c:pt idx="25">
                  <c:v>0.25</c:v>
                </c:pt>
                <c:pt idx="26">
                  <c:v>0.26</c:v>
                </c:pt>
                <c:pt idx="27">
                  <c:v>0.27</c:v>
                </c:pt>
                <c:pt idx="28">
                  <c:v>0.28000000000000003</c:v>
                </c:pt>
                <c:pt idx="29">
                  <c:v>0.28999999999999998</c:v>
                </c:pt>
                <c:pt idx="30">
                  <c:v>0.3</c:v>
                </c:pt>
                <c:pt idx="31">
                  <c:v>0.31</c:v>
                </c:pt>
                <c:pt idx="32">
                  <c:v>0.32</c:v>
                </c:pt>
                <c:pt idx="33">
                  <c:v>0.33</c:v>
                </c:pt>
                <c:pt idx="34">
                  <c:v>0.34</c:v>
                </c:pt>
                <c:pt idx="35">
                  <c:v>0.35</c:v>
                </c:pt>
                <c:pt idx="36">
                  <c:v>0.36</c:v>
                </c:pt>
                <c:pt idx="37">
                  <c:v>0.37</c:v>
                </c:pt>
                <c:pt idx="38">
                  <c:v>0.38</c:v>
                </c:pt>
                <c:pt idx="39">
                  <c:v>0.39</c:v>
                </c:pt>
                <c:pt idx="40">
                  <c:v>0.4</c:v>
                </c:pt>
                <c:pt idx="41">
                  <c:v>0.41</c:v>
                </c:pt>
                <c:pt idx="42">
                  <c:v>0.42</c:v>
                </c:pt>
                <c:pt idx="43">
                  <c:v>0.43</c:v>
                </c:pt>
                <c:pt idx="44">
                  <c:v>0.44</c:v>
                </c:pt>
                <c:pt idx="45">
                  <c:v>0.45</c:v>
                </c:pt>
                <c:pt idx="46">
                  <c:v>0.46</c:v>
                </c:pt>
                <c:pt idx="47">
                  <c:v>0.47</c:v>
                </c:pt>
                <c:pt idx="48">
                  <c:v>0.48</c:v>
                </c:pt>
                <c:pt idx="49">
                  <c:v>0.49</c:v>
                </c:pt>
                <c:pt idx="50">
                  <c:v>0.5</c:v>
                </c:pt>
                <c:pt idx="51">
                  <c:v>0.51</c:v>
                </c:pt>
                <c:pt idx="52">
                  <c:v>0.52</c:v>
                </c:pt>
                <c:pt idx="53">
                  <c:v>0.53</c:v>
                </c:pt>
                <c:pt idx="54">
                  <c:v>0.54</c:v>
                </c:pt>
                <c:pt idx="55">
                  <c:v>0.55000000000000004</c:v>
                </c:pt>
                <c:pt idx="56">
                  <c:v>0.56000000000000005</c:v>
                </c:pt>
                <c:pt idx="57">
                  <c:v>0.56999999999999995</c:v>
                </c:pt>
                <c:pt idx="58">
                  <c:v>0.57999999999999996</c:v>
                </c:pt>
                <c:pt idx="59">
                  <c:v>0.59</c:v>
                </c:pt>
                <c:pt idx="60">
                  <c:v>0.6</c:v>
                </c:pt>
                <c:pt idx="61">
                  <c:v>0.61</c:v>
                </c:pt>
                <c:pt idx="62">
                  <c:v>0.62</c:v>
                </c:pt>
                <c:pt idx="63">
                  <c:v>0.63</c:v>
                </c:pt>
                <c:pt idx="64">
                  <c:v>0.64</c:v>
                </c:pt>
                <c:pt idx="65">
                  <c:v>0.65</c:v>
                </c:pt>
                <c:pt idx="66">
                  <c:v>0.66</c:v>
                </c:pt>
                <c:pt idx="67">
                  <c:v>0.67</c:v>
                </c:pt>
                <c:pt idx="68">
                  <c:v>0.68</c:v>
                </c:pt>
                <c:pt idx="69">
                  <c:v>0.69</c:v>
                </c:pt>
                <c:pt idx="70">
                  <c:v>0.7</c:v>
                </c:pt>
                <c:pt idx="71">
                  <c:v>0.71</c:v>
                </c:pt>
                <c:pt idx="72">
                  <c:v>0.72</c:v>
                </c:pt>
                <c:pt idx="73">
                  <c:v>0.73</c:v>
                </c:pt>
                <c:pt idx="74">
                  <c:v>0.74</c:v>
                </c:pt>
                <c:pt idx="75">
                  <c:v>0.75</c:v>
                </c:pt>
                <c:pt idx="76">
                  <c:v>0.76</c:v>
                </c:pt>
                <c:pt idx="77">
                  <c:v>0.77</c:v>
                </c:pt>
                <c:pt idx="78">
                  <c:v>0.78</c:v>
                </c:pt>
                <c:pt idx="79">
                  <c:v>0.79</c:v>
                </c:pt>
                <c:pt idx="80">
                  <c:v>0.8</c:v>
                </c:pt>
                <c:pt idx="81">
                  <c:v>0.81</c:v>
                </c:pt>
                <c:pt idx="82">
                  <c:v>0.82</c:v>
                </c:pt>
                <c:pt idx="83">
                  <c:v>0.83</c:v>
                </c:pt>
                <c:pt idx="84">
                  <c:v>0.84</c:v>
                </c:pt>
                <c:pt idx="85">
                  <c:v>0.85</c:v>
                </c:pt>
                <c:pt idx="86">
                  <c:v>0.86</c:v>
                </c:pt>
                <c:pt idx="87">
                  <c:v>0.87</c:v>
                </c:pt>
                <c:pt idx="88">
                  <c:v>0.88</c:v>
                </c:pt>
                <c:pt idx="89">
                  <c:v>0.89</c:v>
                </c:pt>
                <c:pt idx="90">
                  <c:v>0.9</c:v>
                </c:pt>
                <c:pt idx="91">
                  <c:v>0.91</c:v>
                </c:pt>
                <c:pt idx="92">
                  <c:v>0.92</c:v>
                </c:pt>
                <c:pt idx="93">
                  <c:v>0.93</c:v>
                </c:pt>
                <c:pt idx="94">
                  <c:v>0.94</c:v>
                </c:pt>
                <c:pt idx="95">
                  <c:v>0.95</c:v>
                </c:pt>
                <c:pt idx="96">
                  <c:v>0.96</c:v>
                </c:pt>
                <c:pt idx="97">
                  <c:v>0.97</c:v>
                </c:pt>
                <c:pt idx="98">
                  <c:v>0.98</c:v>
                </c:pt>
                <c:pt idx="99">
                  <c:v>0.99</c:v>
                </c:pt>
              </c:numCache>
            </c:numRef>
          </c:cat>
          <c:val>
            <c:numRef>
              <c:f>[3]Sheet1!$B$2:$CW$2</c:f>
              <c:numCache>
                <c:formatCode>General</c:formatCode>
                <c:ptCount val="100"/>
                <c:pt idx="0">
                  <c:v>2.1498538898700001E-2</c:v>
                </c:pt>
                <c:pt idx="1">
                  <c:v>9.5979941936900001E-2</c:v>
                </c:pt>
                <c:pt idx="2">
                  <c:v>0.119621754409</c:v>
                </c:pt>
                <c:pt idx="3">
                  <c:v>0.142262387189</c:v>
                </c:pt>
                <c:pt idx="4">
                  <c:v>0.14657332076999999</c:v>
                </c:pt>
                <c:pt idx="5">
                  <c:v>0.14865281563499999</c:v>
                </c:pt>
                <c:pt idx="6">
                  <c:v>0.15902920565199999</c:v>
                </c:pt>
                <c:pt idx="7">
                  <c:v>0.17367619378099999</c:v>
                </c:pt>
                <c:pt idx="8">
                  <c:v>0.18802388117400001</c:v>
                </c:pt>
                <c:pt idx="9">
                  <c:v>0.19505916733000001</c:v>
                </c:pt>
                <c:pt idx="10">
                  <c:v>0.199335248154</c:v>
                </c:pt>
                <c:pt idx="11">
                  <c:v>0.20059753866899999</c:v>
                </c:pt>
                <c:pt idx="12">
                  <c:v>0.207769002373</c:v>
                </c:pt>
                <c:pt idx="13">
                  <c:v>0.212447929235</c:v>
                </c:pt>
                <c:pt idx="14">
                  <c:v>0.22307978730200001</c:v>
                </c:pt>
                <c:pt idx="15">
                  <c:v>0.23271418055699999</c:v>
                </c:pt>
                <c:pt idx="16">
                  <c:v>0.23923152965200001</c:v>
                </c:pt>
                <c:pt idx="17">
                  <c:v>0.24055372039799999</c:v>
                </c:pt>
                <c:pt idx="18">
                  <c:v>0.24659750991000001</c:v>
                </c:pt>
                <c:pt idx="19">
                  <c:v>0.25973516931500001</c:v>
                </c:pt>
                <c:pt idx="20">
                  <c:v>0.27678257258700001</c:v>
                </c:pt>
                <c:pt idx="21">
                  <c:v>0.28189286881100001</c:v>
                </c:pt>
                <c:pt idx="22">
                  <c:v>0.290981040335</c:v>
                </c:pt>
                <c:pt idx="23">
                  <c:v>0.29488764769600001</c:v>
                </c:pt>
                <c:pt idx="24">
                  <c:v>0.29767563602000002</c:v>
                </c:pt>
                <c:pt idx="25">
                  <c:v>0.300026091514</c:v>
                </c:pt>
                <c:pt idx="26">
                  <c:v>0.300026091514</c:v>
                </c:pt>
                <c:pt idx="27">
                  <c:v>0.29757404187300002</c:v>
                </c:pt>
                <c:pt idx="28">
                  <c:v>0.29559685405500002</c:v>
                </c:pt>
                <c:pt idx="29">
                  <c:v>0.293325552642</c:v>
                </c:pt>
                <c:pt idx="30">
                  <c:v>0.29111093391199999</c:v>
                </c:pt>
                <c:pt idx="31">
                  <c:v>0.29111093391199999</c:v>
                </c:pt>
                <c:pt idx="32">
                  <c:v>0.29111093391199999</c:v>
                </c:pt>
                <c:pt idx="33">
                  <c:v>0.29111093391199999</c:v>
                </c:pt>
                <c:pt idx="34">
                  <c:v>0.290241055458</c:v>
                </c:pt>
                <c:pt idx="35">
                  <c:v>0.28901503063700001</c:v>
                </c:pt>
                <c:pt idx="36">
                  <c:v>0.28691912736300001</c:v>
                </c:pt>
                <c:pt idx="37">
                  <c:v>0.28913374609300002</c:v>
                </c:pt>
                <c:pt idx="38">
                  <c:v>0.28616739368600003</c:v>
                </c:pt>
                <c:pt idx="39">
                  <c:v>0.28569310254199998</c:v>
                </c:pt>
                <c:pt idx="40">
                  <c:v>0.286387582857</c:v>
                </c:pt>
                <c:pt idx="41">
                  <c:v>0.28393553321600001</c:v>
                </c:pt>
                <c:pt idx="42">
                  <c:v>0.27878838789799998</c:v>
                </c:pt>
                <c:pt idx="43">
                  <c:v>0.27894088074899998</c:v>
                </c:pt>
                <c:pt idx="44">
                  <c:v>0.27915549947899998</c:v>
                </c:pt>
                <c:pt idx="45">
                  <c:v>0.27980223386500003</c:v>
                </c:pt>
                <c:pt idx="46">
                  <c:v>0.28031905604000001</c:v>
                </c:pt>
                <c:pt idx="47">
                  <c:v>0.28326448890200001</c:v>
                </c:pt>
                <c:pt idx="48">
                  <c:v>0.285841502814</c:v>
                </c:pt>
                <c:pt idx="49">
                  <c:v>0.28748487996299998</c:v>
                </c:pt>
                <c:pt idx="50">
                  <c:v>0.29168234607999999</c:v>
                </c:pt>
                <c:pt idx="51">
                  <c:v>0.29843777089700002</c:v>
                </c:pt>
                <c:pt idx="52">
                  <c:v>0.30217833967899999</c:v>
                </c:pt>
                <c:pt idx="53">
                  <c:v>0.30506163569799999</c:v>
                </c:pt>
                <c:pt idx="54">
                  <c:v>0.30708817228899998</c:v>
                </c:pt>
                <c:pt idx="55">
                  <c:v>0.310581717275</c:v>
                </c:pt>
                <c:pt idx="56">
                  <c:v>0.31447032643799999</c:v>
                </c:pt>
                <c:pt idx="57">
                  <c:v>0.31471857068999998</c:v>
                </c:pt>
                <c:pt idx="58">
                  <c:v>0.318078146841</c:v>
                </c:pt>
                <c:pt idx="59">
                  <c:v>0.32516259756299998</c:v>
                </c:pt>
                <c:pt idx="60">
                  <c:v>0.33132129959599999</c:v>
                </c:pt>
                <c:pt idx="61">
                  <c:v>0.33471472168499999</c:v>
                </c:pt>
                <c:pt idx="62">
                  <c:v>0.34029069833300002</c:v>
                </c:pt>
                <c:pt idx="63">
                  <c:v>0.34029069833300002</c:v>
                </c:pt>
                <c:pt idx="64">
                  <c:v>0.34029069833300002</c:v>
                </c:pt>
                <c:pt idx="65">
                  <c:v>0.34029069833300002</c:v>
                </c:pt>
                <c:pt idx="66">
                  <c:v>0.34029069833300002</c:v>
                </c:pt>
                <c:pt idx="67">
                  <c:v>0.34029069833300002</c:v>
                </c:pt>
                <c:pt idx="68">
                  <c:v>0.34029069833300002</c:v>
                </c:pt>
                <c:pt idx="69">
                  <c:v>0.34029069833300002</c:v>
                </c:pt>
                <c:pt idx="70">
                  <c:v>0.34164956635100002</c:v>
                </c:pt>
                <c:pt idx="71">
                  <c:v>0.34164956635100002</c:v>
                </c:pt>
                <c:pt idx="72">
                  <c:v>0.34164956635100002</c:v>
                </c:pt>
                <c:pt idx="73">
                  <c:v>0.34164956635100002</c:v>
                </c:pt>
                <c:pt idx="74">
                  <c:v>0.34164956635100002</c:v>
                </c:pt>
                <c:pt idx="75">
                  <c:v>0.34164956635100002</c:v>
                </c:pt>
                <c:pt idx="76">
                  <c:v>0.34164956635100002</c:v>
                </c:pt>
                <c:pt idx="77">
                  <c:v>0.34164956635100002</c:v>
                </c:pt>
                <c:pt idx="78">
                  <c:v>0.34164956635100002</c:v>
                </c:pt>
                <c:pt idx="79">
                  <c:v>0.34164956635100002</c:v>
                </c:pt>
                <c:pt idx="80">
                  <c:v>0.34164956635100002</c:v>
                </c:pt>
                <c:pt idx="81">
                  <c:v>0.34164956635100002</c:v>
                </c:pt>
                <c:pt idx="82">
                  <c:v>0.34164956635100002</c:v>
                </c:pt>
                <c:pt idx="83">
                  <c:v>0.34164956635100002</c:v>
                </c:pt>
                <c:pt idx="84">
                  <c:v>0.34164956635100002</c:v>
                </c:pt>
                <c:pt idx="85">
                  <c:v>0.34164956635100002</c:v>
                </c:pt>
                <c:pt idx="86">
                  <c:v>0.34164956635100002</c:v>
                </c:pt>
                <c:pt idx="87">
                  <c:v>0.34164956635100002</c:v>
                </c:pt>
                <c:pt idx="88">
                  <c:v>0.34164956635100002</c:v>
                </c:pt>
                <c:pt idx="89">
                  <c:v>0.34164956635100002</c:v>
                </c:pt>
                <c:pt idx="90">
                  <c:v>0.34164956635100002</c:v>
                </c:pt>
                <c:pt idx="91">
                  <c:v>0.34164956635100002</c:v>
                </c:pt>
                <c:pt idx="92">
                  <c:v>0.34164956635100002</c:v>
                </c:pt>
                <c:pt idx="93">
                  <c:v>0.34164956635100002</c:v>
                </c:pt>
                <c:pt idx="94">
                  <c:v>0.34164956635100002</c:v>
                </c:pt>
                <c:pt idx="95">
                  <c:v>0.34164956635100002</c:v>
                </c:pt>
                <c:pt idx="96">
                  <c:v>0.34164956635100002</c:v>
                </c:pt>
                <c:pt idx="97">
                  <c:v>0.34164956635100002</c:v>
                </c:pt>
                <c:pt idx="98">
                  <c:v>0.34164956635100002</c:v>
                </c:pt>
                <c:pt idx="99">
                  <c:v>0.3416495663510000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[3]Sheet1!$A$3</c:f>
              <c:strCache>
                <c:ptCount val="1"/>
                <c:pt idx="0">
                  <c:v>Average_enriched_pvalue</c:v>
                </c:pt>
              </c:strCache>
            </c:strRef>
          </c:tx>
          <c:cat>
            <c:numRef>
              <c:f>[3]Sheet1!$B$1:$CW$1</c:f>
              <c:numCache>
                <c:formatCode>General</c:formatCode>
                <c:ptCount val="100"/>
                <c:pt idx="0">
                  <c:v>0</c:v>
                </c:pt>
                <c:pt idx="1">
                  <c:v>0.01</c:v>
                </c:pt>
                <c:pt idx="2">
                  <c:v>0.02</c:v>
                </c:pt>
                <c:pt idx="3">
                  <c:v>0.03</c:v>
                </c:pt>
                <c:pt idx="4">
                  <c:v>0.04</c:v>
                </c:pt>
                <c:pt idx="5">
                  <c:v>0.05</c:v>
                </c:pt>
                <c:pt idx="6">
                  <c:v>0.06</c:v>
                </c:pt>
                <c:pt idx="7">
                  <c:v>7.0000000000000007E-2</c:v>
                </c:pt>
                <c:pt idx="8">
                  <c:v>0.08</c:v>
                </c:pt>
                <c:pt idx="9">
                  <c:v>0.09</c:v>
                </c:pt>
                <c:pt idx="10">
                  <c:v>0.1</c:v>
                </c:pt>
                <c:pt idx="11">
                  <c:v>0.11</c:v>
                </c:pt>
                <c:pt idx="12">
                  <c:v>0.12</c:v>
                </c:pt>
                <c:pt idx="13">
                  <c:v>0.13</c:v>
                </c:pt>
                <c:pt idx="14">
                  <c:v>0.14000000000000001</c:v>
                </c:pt>
                <c:pt idx="15">
                  <c:v>0.15</c:v>
                </c:pt>
                <c:pt idx="16">
                  <c:v>0.16</c:v>
                </c:pt>
                <c:pt idx="17">
                  <c:v>0.17</c:v>
                </c:pt>
                <c:pt idx="18">
                  <c:v>0.18</c:v>
                </c:pt>
                <c:pt idx="19">
                  <c:v>0.19</c:v>
                </c:pt>
                <c:pt idx="20">
                  <c:v>0.2</c:v>
                </c:pt>
                <c:pt idx="21">
                  <c:v>0.21</c:v>
                </c:pt>
                <c:pt idx="22">
                  <c:v>0.22</c:v>
                </c:pt>
                <c:pt idx="23">
                  <c:v>0.23</c:v>
                </c:pt>
                <c:pt idx="24">
                  <c:v>0.24</c:v>
                </c:pt>
                <c:pt idx="25">
                  <c:v>0.25</c:v>
                </c:pt>
                <c:pt idx="26">
                  <c:v>0.26</c:v>
                </c:pt>
                <c:pt idx="27">
                  <c:v>0.27</c:v>
                </c:pt>
                <c:pt idx="28">
                  <c:v>0.28000000000000003</c:v>
                </c:pt>
                <c:pt idx="29">
                  <c:v>0.28999999999999998</c:v>
                </c:pt>
                <c:pt idx="30">
                  <c:v>0.3</c:v>
                </c:pt>
                <c:pt idx="31">
                  <c:v>0.31</c:v>
                </c:pt>
                <c:pt idx="32">
                  <c:v>0.32</c:v>
                </c:pt>
                <c:pt idx="33">
                  <c:v>0.33</c:v>
                </c:pt>
                <c:pt idx="34">
                  <c:v>0.34</c:v>
                </c:pt>
                <c:pt idx="35">
                  <c:v>0.35</c:v>
                </c:pt>
                <c:pt idx="36">
                  <c:v>0.36</c:v>
                </c:pt>
                <c:pt idx="37">
                  <c:v>0.37</c:v>
                </c:pt>
                <c:pt idx="38">
                  <c:v>0.38</c:v>
                </c:pt>
                <c:pt idx="39">
                  <c:v>0.39</c:v>
                </c:pt>
                <c:pt idx="40">
                  <c:v>0.4</c:v>
                </c:pt>
                <c:pt idx="41">
                  <c:v>0.41</c:v>
                </c:pt>
                <c:pt idx="42">
                  <c:v>0.42</c:v>
                </c:pt>
                <c:pt idx="43">
                  <c:v>0.43</c:v>
                </c:pt>
                <c:pt idx="44">
                  <c:v>0.44</c:v>
                </c:pt>
                <c:pt idx="45">
                  <c:v>0.45</c:v>
                </c:pt>
                <c:pt idx="46">
                  <c:v>0.46</c:v>
                </c:pt>
                <c:pt idx="47">
                  <c:v>0.47</c:v>
                </c:pt>
                <c:pt idx="48">
                  <c:v>0.48</c:v>
                </c:pt>
                <c:pt idx="49">
                  <c:v>0.49</c:v>
                </c:pt>
                <c:pt idx="50">
                  <c:v>0.5</c:v>
                </c:pt>
                <c:pt idx="51">
                  <c:v>0.51</c:v>
                </c:pt>
                <c:pt idx="52">
                  <c:v>0.52</c:v>
                </c:pt>
                <c:pt idx="53">
                  <c:v>0.53</c:v>
                </c:pt>
                <c:pt idx="54">
                  <c:v>0.54</c:v>
                </c:pt>
                <c:pt idx="55">
                  <c:v>0.55000000000000004</c:v>
                </c:pt>
                <c:pt idx="56">
                  <c:v>0.56000000000000005</c:v>
                </c:pt>
                <c:pt idx="57">
                  <c:v>0.56999999999999995</c:v>
                </c:pt>
                <c:pt idx="58">
                  <c:v>0.57999999999999996</c:v>
                </c:pt>
                <c:pt idx="59">
                  <c:v>0.59</c:v>
                </c:pt>
                <c:pt idx="60">
                  <c:v>0.6</c:v>
                </c:pt>
                <c:pt idx="61">
                  <c:v>0.61</c:v>
                </c:pt>
                <c:pt idx="62">
                  <c:v>0.62</c:v>
                </c:pt>
                <c:pt idx="63">
                  <c:v>0.63</c:v>
                </c:pt>
                <c:pt idx="64">
                  <c:v>0.64</c:v>
                </c:pt>
                <c:pt idx="65">
                  <c:v>0.65</c:v>
                </c:pt>
                <c:pt idx="66">
                  <c:v>0.66</c:v>
                </c:pt>
                <c:pt idx="67">
                  <c:v>0.67</c:v>
                </c:pt>
                <c:pt idx="68">
                  <c:v>0.68</c:v>
                </c:pt>
                <c:pt idx="69">
                  <c:v>0.69</c:v>
                </c:pt>
                <c:pt idx="70">
                  <c:v>0.7</c:v>
                </c:pt>
                <c:pt idx="71">
                  <c:v>0.71</c:v>
                </c:pt>
                <c:pt idx="72">
                  <c:v>0.72</c:v>
                </c:pt>
                <c:pt idx="73">
                  <c:v>0.73</c:v>
                </c:pt>
                <c:pt idx="74">
                  <c:v>0.74</c:v>
                </c:pt>
                <c:pt idx="75">
                  <c:v>0.75</c:v>
                </c:pt>
                <c:pt idx="76">
                  <c:v>0.76</c:v>
                </c:pt>
                <c:pt idx="77">
                  <c:v>0.77</c:v>
                </c:pt>
                <c:pt idx="78">
                  <c:v>0.78</c:v>
                </c:pt>
                <c:pt idx="79">
                  <c:v>0.79</c:v>
                </c:pt>
                <c:pt idx="80">
                  <c:v>0.8</c:v>
                </c:pt>
                <c:pt idx="81">
                  <c:v>0.81</c:v>
                </c:pt>
                <c:pt idx="82">
                  <c:v>0.82</c:v>
                </c:pt>
                <c:pt idx="83">
                  <c:v>0.83</c:v>
                </c:pt>
                <c:pt idx="84">
                  <c:v>0.84</c:v>
                </c:pt>
                <c:pt idx="85">
                  <c:v>0.85</c:v>
                </c:pt>
                <c:pt idx="86">
                  <c:v>0.86</c:v>
                </c:pt>
                <c:pt idx="87">
                  <c:v>0.87</c:v>
                </c:pt>
                <c:pt idx="88">
                  <c:v>0.88</c:v>
                </c:pt>
                <c:pt idx="89">
                  <c:v>0.89</c:v>
                </c:pt>
                <c:pt idx="90">
                  <c:v>0.9</c:v>
                </c:pt>
                <c:pt idx="91">
                  <c:v>0.91</c:v>
                </c:pt>
                <c:pt idx="92">
                  <c:v>0.92</c:v>
                </c:pt>
                <c:pt idx="93">
                  <c:v>0.93</c:v>
                </c:pt>
                <c:pt idx="94">
                  <c:v>0.94</c:v>
                </c:pt>
                <c:pt idx="95">
                  <c:v>0.95</c:v>
                </c:pt>
                <c:pt idx="96">
                  <c:v>0.96</c:v>
                </c:pt>
                <c:pt idx="97">
                  <c:v>0.97</c:v>
                </c:pt>
                <c:pt idx="98">
                  <c:v>0.98</c:v>
                </c:pt>
                <c:pt idx="99">
                  <c:v>0.99</c:v>
                </c:pt>
              </c:numCache>
            </c:numRef>
          </c:cat>
          <c:val>
            <c:numRef>
              <c:f>[3]Sheet1!$B$3:$CW$3</c:f>
              <c:numCache>
                <c:formatCode>General</c:formatCode>
                <c:ptCount val="100"/>
                <c:pt idx="0">
                  <c:v>0.80265220540100002</c:v>
                </c:pt>
                <c:pt idx="1">
                  <c:v>0.66214371786299997</c:v>
                </c:pt>
                <c:pt idx="2">
                  <c:v>0.60242619068199998</c:v>
                </c:pt>
                <c:pt idx="3">
                  <c:v>0.56296686726400003</c:v>
                </c:pt>
                <c:pt idx="4">
                  <c:v>0.54318602804399996</c:v>
                </c:pt>
                <c:pt idx="5">
                  <c:v>0.50366402264200005</c:v>
                </c:pt>
                <c:pt idx="6">
                  <c:v>0.46394618043300001</c:v>
                </c:pt>
                <c:pt idx="7">
                  <c:v>0.443895317949</c:v>
                </c:pt>
                <c:pt idx="8">
                  <c:v>0.424154151767</c:v>
                </c:pt>
                <c:pt idx="9">
                  <c:v>0.32477773402100002</c:v>
                </c:pt>
                <c:pt idx="10">
                  <c:v>0.24559745752600001</c:v>
                </c:pt>
                <c:pt idx="11">
                  <c:v>0.22586779581700001</c:v>
                </c:pt>
                <c:pt idx="12">
                  <c:v>0.20613782437299999</c:v>
                </c:pt>
                <c:pt idx="13">
                  <c:v>0.14663572233899999</c:v>
                </c:pt>
                <c:pt idx="14">
                  <c:v>0.145888211583</c:v>
                </c:pt>
                <c:pt idx="15">
                  <c:v>0.14564119726499999</c:v>
                </c:pt>
                <c:pt idx="16">
                  <c:v>0.12590003108299999</c:v>
                </c:pt>
                <c:pt idx="17">
                  <c:v>8.6389530153999999E-2</c:v>
                </c:pt>
                <c:pt idx="18">
                  <c:v>8.6131011362999998E-2</c:v>
                </c:pt>
                <c:pt idx="19">
                  <c:v>8.5920249478499994E-2</c:v>
                </c:pt>
                <c:pt idx="20">
                  <c:v>8.6389530153999999E-2</c:v>
                </c:pt>
                <c:pt idx="21">
                  <c:v>8.6389530153999999E-2</c:v>
                </c:pt>
                <c:pt idx="22">
                  <c:v>8.6668069971199996E-2</c:v>
                </c:pt>
                <c:pt idx="23">
                  <c:v>8.6878831855700001E-2</c:v>
                </c:pt>
                <c:pt idx="24">
                  <c:v>8.6878831855700001E-2</c:v>
                </c:pt>
                <c:pt idx="25">
                  <c:v>8.6878831855700001E-2</c:v>
                </c:pt>
                <c:pt idx="26">
                  <c:v>8.7137350646700001E-2</c:v>
                </c:pt>
                <c:pt idx="27">
                  <c:v>8.7395869437599999E-2</c:v>
                </c:pt>
                <c:pt idx="28">
                  <c:v>8.7395869437599999E-2</c:v>
                </c:pt>
                <c:pt idx="29">
                  <c:v>8.7395869437599999E-2</c:v>
                </c:pt>
                <c:pt idx="30">
                  <c:v>8.7395869437599999E-2</c:v>
                </c:pt>
                <c:pt idx="31">
                  <c:v>8.7395869437599999E-2</c:v>
                </c:pt>
                <c:pt idx="32">
                  <c:v>8.7395869437599999E-2</c:v>
                </c:pt>
                <c:pt idx="33">
                  <c:v>8.7395869437599999E-2</c:v>
                </c:pt>
                <c:pt idx="34">
                  <c:v>8.7395869437599999E-2</c:v>
                </c:pt>
                <c:pt idx="35">
                  <c:v>8.7395869437599999E-2</c:v>
                </c:pt>
                <c:pt idx="36">
                  <c:v>8.7395869437599999E-2</c:v>
                </c:pt>
                <c:pt idx="37">
                  <c:v>8.7395869437599999E-2</c:v>
                </c:pt>
                <c:pt idx="38">
                  <c:v>8.7395869437599999E-2</c:v>
                </c:pt>
                <c:pt idx="39">
                  <c:v>8.7395869437599999E-2</c:v>
                </c:pt>
                <c:pt idx="40">
                  <c:v>8.7395869437599999E-2</c:v>
                </c:pt>
                <c:pt idx="41">
                  <c:v>8.7395869437599999E-2</c:v>
                </c:pt>
                <c:pt idx="42">
                  <c:v>8.7395869437599999E-2</c:v>
                </c:pt>
                <c:pt idx="43">
                  <c:v>8.7395869437599999E-2</c:v>
                </c:pt>
                <c:pt idx="44">
                  <c:v>8.7395869437599999E-2</c:v>
                </c:pt>
                <c:pt idx="45">
                  <c:v>8.7395869437599999E-2</c:v>
                </c:pt>
                <c:pt idx="46">
                  <c:v>8.7185107553099994E-2</c:v>
                </c:pt>
                <c:pt idx="47">
                  <c:v>8.7185107553099994E-2</c:v>
                </c:pt>
                <c:pt idx="48">
                  <c:v>8.7185107553099994E-2</c:v>
                </c:pt>
                <c:pt idx="49">
                  <c:v>8.7185107553099994E-2</c:v>
                </c:pt>
                <c:pt idx="50">
                  <c:v>8.7185107553099994E-2</c:v>
                </c:pt>
                <c:pt idx="51">
                  <c:v>8.7185107553099994E-2</c:v>
                </c:pt>
                <c:pt idx="52">
                  <c:v>8.7176900735999999E-2</c:v>
                </c:pt>
                <c:pt idx="53">
                  <c:v>8.7176900735999999E-2</c:v>
                </c:pt>
                <c:pt idx="54">
                  <c:v>8.7176900735999999E-2</c:v>
                </c:pt>
                <c:pt idx="55">
                  <c:v>8.7176900735999999E-2</c:v>
                </c:pt>
                <c:pt idx="56">
                  <c:v>8.6918381945100001E-2</c:v>
                </c:pt>
                <c:pt idx="57">
                  <c:v>8.6918381945100001E-2</c:v>
                </c:pt>
                <c:pt idx="58">
                  <c:v>8.6906567735899998E-2</c:v>
                </c:pt>
                <c:pt idx="59">
                  <c:v>4.7446934582599999E-2</c:v>
                </c:pt>
                <c:pt idx="60">
                  <c:v>4.7188415791700002E-2</c:v>
                </c:pt>
                <c:pt idx="61">
                  <c:v>4.7188106055799997E-2</c:v>
                </c:pt>
                <c:pt idx="62">
                  <c:v>4.7179899238799998E-2</c:v>
                </c:pt>
                <c:pt idx="63">
                  <c:v>4.7179589502999997E-2</c:v>
                </c:pt>
                <c:pt idx="64">
                  <c:v>4.7171382685900001E-2</c:v>
                </c:pt>
                <c:pt idx="65">
                  <c:v>4.69128638949E-2</c:v>
                </c:pt>
                <c:pt idx="66">
                  <c:v>2.7123817857799999E-2</c:v>
                </c:pt>
                <c:pt idx="67">
                  <c:v>2.6396018391399999E-2</c:v>
                </c:pt>
                <c:pt idx="68">
                  <c:v>2.6396018391399999E-2</c:v>
                </c:pt>
                <c:pt idx="69">
                  <c:v>2.6185256506900002E-2</c:v>
                </c:pt>
                <c:pt idx="70">
                  <c:v>2.6185256506900002E-2</c:v>
                </c:pt>
                <c:pt idx="71">
                  <c:v>2.6185256506900002E-2</c:v>
                </c:pt>
                <c:pt idx="72">
                  <c:v>2.6185256506900002E-2</c:v>
                </c:pt>
                <c:pt idx="73">
                  <c:v>2.6185256506900002E-2</c:v>
                </c:pt>
                <c:pt idx="74">
                  <c:v>2.6185256506900002E-2</c:v>
                </c:pt>
                <c:pt idx="75">
                  <c:v>2.6185256506900002E-2</c:v>
                </c:pt>
                <c:pt idx="76">
                  <c:v>2.6185256506900002E-2</c:v>
                </c:pt>
                <c:pt idx="77">
                  <c:v>2.6185256506900002E-2</c:v>
                </c:pt>
                <c:pt idx="78">
                  <c:v>2.6185256506900002E-2</c:v>
                </c:pt>
                <c:pt idx="79">
                  <c:v>2.6185256506900002E-2</c:v>
                </c:pt>
                <c:pt idx="80">
                  <c:v>2.6185256506900002E-2</c:v>
                </c:pt>
                <c:pt idx="81">
                  <c:v>2.6185256506900002E-2</c:v>
                </c:pt>
                <c:pt idx="82">
                  <c:v>2.6185256506900002E-2</c:v>
                </c:pt>
                <c:pt idx="83">
                  <c:v>2.6185256506900002E-2</c:v>
                </c:pt>
                <c:pt idx="84">
                  <c:v>2.6185256506900002E-2</c:v>
                </c:pt>
                <c:pt idx="85">
                  <c:v>2.6185256506900002E-2</c:v>
                </c:pt>
                <c:pt idx="86">
                  <c:v>2.6185256506900002E-2</c:v>
                </c:pt>
                <c:pt idx="87">
                  <c:v>2.6185256506900002E-2</c:v>
                </c:pt>
                <c:pt idx="88">
                  <c:v>2.6185256506900002E-2</c:v>
                </c:pt>
                <c:pt idx="89">
                  <c:v>2.6185256506900002E-2</c:v>
                </c:pt>
                <c:pt idx="90">
                  <c:v>2.6185256506900002E-2</c:v>
                </c:pt>
                <c:pt idx="91">
                  <c:v>2.6185256506900002E-2</c:v>
                </c:pt>
                <c:pt idx="92">
                  <c:v>2.6185256506900002E-2</c:v>
                </c:pt>
                <c:pt idx="93">
                  <c:v>2.6185256506900002E-2</c:v>
                </c:pt>
                <c:pt idx="94">
                  <c:v>2.6185256506900002E-2</c:v>
                </c:pt>
                <c:pt idx="95">
                  <c:v>2.6185256506900002E-2</c:v>
                </c:pt>
                <c:pt idx="96">
                  <c:v>2.6185256506900002E-2</c:v>
                </c:pt>
                <c:pt idx="97">
                  <c:v>2.6185256506900002E-2</c:v>
                </c:pt>
                <c:pt idx="98">
                  <c:v>2.6185256506900002E-2</c:v>
                </c:pt>
                <c:pt idx="99">
                  <c:v>2.6185256506900002E-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28276352"/>
        <c:axId val="228276912"/>
      </c:lineChart>
      <c:catAx>
        <c:axId val="2282763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en-US"/>
                  <a:t>Alpha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28276912"/>
        <c:crosses val="autoZero"/>
        <c:auto val="1"/>
        <c:lblAlgn val="ctr"/>
        <c:lblOffset val="100"/>
        <c:noMultiLvlLbl val="0"/>
      </c:catAx>
      <c:valAx>
        <c:axId val="22827691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28276352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42543039758919027"/>
          <c:y val="7.793602362204724E-2"/>
          <c:w val="0.43876713327500727"/>
          <c:h val="0.27931321084864391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Alpha</a:t>
            </a:r>
            <a:endParaRPr lang="zh-CN" altLang="en-US"/>
          </a:p>
        </c:rich>
      </c:tx>
      <c:layout>
        <c:manualLayout>
          <c:xMode val="edge"/>
          <c:yMode val="edge"/>
          <c:x val="0.36581277340332458"/>
          <c:y val="0.8564814814814815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[4]Sheet1!$A$2</c:f>
              <c:strCache>
                <c:ptCount val="1"/>
                <c:pt idx="0">
                  <c:v>Average NDCG@20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val>
            <c:numRef>
              <c:f>[4]Sheet1!$B$2:$CW$2</c:f>
              <c:numCache>
                <c:formatCode>General</c:formatCode>
                <c:ptCount val="100"/>
                <c:pt idx="0">
                  <c:v>1.31295290166E-2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2.63666191097E-2</c:v>
                </c:pt>
                <c:pt idx="6">
                  <c:v>7.5075135459999998E-2</c:v>
                </c:pt>
                <c:pt idx="7">
                  <c:v>9.7538391429999996E-2</c:v>
                </c:pt>
                <c:pt idx="8">
                  <c:v>9.7538391429999996E-2</c:v>
                </c:pt>
                <c:pt idx="9">
                  <c:v>9.7538391429999996E-2</c:v>
                </c:pt>
                <c:pt idx="10">
                  <c:v>9.7538391429999996E-2</c:v>
                </c:pt>
                <c:pt idx="11">
                  <c:v>9.7538391429999996E-2</c:v>
                </c:pt>
                <c:pt idx="12">
                  <c:v>9.7538391429999996E-2</c:v>
                </c:pt>
                <c:pt idx="13">
                  <c:v>9.7538391429999996E-2</c:v>
                </c:pt>
                <c:pt idx="14">
                  <c:v>9.7538391429999996E-2</c:v>
                </c:pt>
                <c:pt idx="15">
                  <c:v>9.7538391429999996E-2</c:v>
                </c:pt>
                <c:pt idx="16">
                  <c:v>9.7538391429999996E-2</c:v>
                </c:pt>
                <c:pt idx="17">
                  <c:v>9.7538391429999996E-2</c:v>
                </c:pt>
                <c:pt idx="18">
                  <c:v>9.8434600067100003E-2</c:v>
                </c:pt>
                <c:pt idx="19">
                  <c:v>0.20010250823</c:v>
                </c:pt>
                <c:pt idx="20">
                  <c:v>0.45728858451799997</c:v>
                </c:pt>
                <c:pt idx="21">
                  <c:v>0.60033446480800001</c:v>
                </c:pt>
                <c:pt idx="22">
                  <c:v>0.69902055964700005</c:v>
                </c:pt>
                <c:pt idx="23">
                  <c:v>0.84559174251000002</c:v>
                </c:pt>
                <c:pt idx="24">
                  <c:v>0.93061105381999998</c:v>
                </c:pt>
                <c:pt idx="25">
                  <c:v>0.95682979541299995</c:v>
                </c:pt>
                <c:pt idx="26">
                  <c:v>0.965377255805</c:v>
                </c:pt>
                <c:pt idx="27">
                  <c:v>0.96739682767500002</c:v>
                </c:pt>
                <c:pt idx="28">
                  <c:v>0.96798273128400003</c:v>
                </c:pt>
                <c:pt idx="29">
                  <c:v>0.96944828112299997</c:v>
                </c:pt>
                <c:pt idx="30">
                  <c:v>0.970864304166</c:v>
                </c:pt>
                <c:pt idx="31">
                  <c:v>0.97253884519400002</c:v>
                </c:pt>
                <c:pt idx="32">
                  <c:v>0.97470658180799996</c:v>
                </c:pt>
                <c:pt idx="33">
                  <c:v>0.97591221693200003</c:v>
                </c:pt>
                <c:pt idx="34">
                  <c:v>0.97653437059000003</c:v>
                </c:pt>
                <c:pt idx="35">
                  <c:v>0.97684769124399995</c:v>
                </c:pt>
                <c:pt idx="36">
                  <c:v>0.97720627768500001</c:v>
                </c:pt>
                <c:pt idx="37">
                  <c:v>0.97731161396900001</c:v>
                </c:pt>
                <c:pt idx="38">
                  <c:v>0.97731161396900001</c:v>
                </c:pt>
                <c:pt idx="39">
                  <c:v>0.97733750773799999</c:v>
                </c:pt>
                <c:pt idx="40">
                  <c:v>0.97733750773799999</c:v>
                </c:pt>
                <c:pt idx="41">
                  <c:v>0.97743486669599999</c:v>
                </c:pt>
                <c:pt idx="42">
                  <c:v>0.977514052626</c:v>
                </c:pt>
                <c:pt idx="43">
                  <c:v>0.97760030123599995</c:v>
                </c:pt>
                <c:pt idx="44">
                  <c:v>0.97760030123599995</c:v>
                </c:pt>
                <c:pt idx="45">
                  <c:v>0.97762619500400005</c:v>
                </c:pt>
                <c:pt idx="46">
                  <c:v>0.97762619500400005</c:v>
                </c:pt>
                <c:pt idx="47">
                  <c:v>0.97762619500400005</c:v>
                </c:pt>
                <c:pt idx="48">
                  <c:v>0.97762619500400005</c:v>
                </c:pt>
                <c:pt idx="49">
                  <c:v>0.97762619500400005</c:v>
                </c:pt>
                <c:pt idx="50">
                  <c:v>0.98075943155300005</c:v>
                </c:pt>
                <c:pt idx="51">
                  <c:v>0.98075943155300005</c:v>
                </c:pt>
                <c:pt idx="52">
                  <c:v>0.98075943155300005</c:v>
                </c:pt>
                <c:pt idx="53">
                  <c:v>0.98078532532200002</c:v>
                </c:pt>
                <c:pt idx="54">
                  <c:v>0.98078532532200002</c:v>
                </c:pt>
                <c:pt idx="55">
                  <c:v>0.98078532532200002</c:v>
                </c:pt>
                <c:pt idx="56">
                  <c:v>0.98080565520100005</c:v>
                </c:pt>
                <c:pt idx="57">
                  <c:v>0.98080565520100005</c:v>
                </c:pt>
                <c:pt idx="58">
                  <c:v>0.98080565520100005</c:v>
                </c:pt>
                <c:pt idx="59">
                  <c:v>0.98080565520100005</c:v>
                </c:pt>
                <c:pt idx="60">
                  <c:v>0.98080565520100005</c:v>
                </c:pt>
                <c:pt idx="61">
                  <c:v>0.98080565520100005</c:v>
                </c:pt>
                <c:pt idx="62">
                  <c:v>0.98082216360600005</c:v>
                </c:pt>
                <c:pt idx="63">
                  <c:v>0.98082216360600005</c:v>
                </c:pt>
                <c:pt idx="64">
                  <c:v>0.98082216360600005</c:v>
                </c:pt>
                <c:pt idx="65">
                  <c:v>0.98082216360600005</c:v>
                </c:pt>
                <c:pt idx="66">
                  <c:v>0.98082216360600005</c:v>
                </c:pt>
                <c:pt idx="67">
                  <c:v>0.98082216360600005</c:v>
                </c:pt>
                <c:pt idx="68">
                  <c:v>0.98082216360600005</c:v>
                </c:pt>
                <c:pt idx="69">
                  <c:v>0.98082216360600005</c:v>
                </c:pt>
                <c:pt idx="70">
                  <c:v>0.98082216360600005</c:v>
                </c:pt>
                <c:pt idx="71">
                  <c:v>0.98082216360600005</c:v>
                </c:pt>
                <c:pt idx="72">
                  <c:v>0.98082216360600005</c:v>
                </c:pt>
                <c:pt idx="73">
                  <c:v>0.98082216360600005</c:v>
                </c:pt>
                <c:pt idx="74">
                  <c:v>0.98082216360600005</c:v>
                </c:pt>
                <c:pt idx="75">
                  <c:v>0.98082216360600005</c:v>
                </c:pt>
                <c:pt idx="76">
                  <c:v>0.98082216360600005</c:v>
                </c:pt>
                <c:pt idx="77">
                  <c:v>0.98082216360600005</c:v>
                </c:pt>
                <c:pt idx="78">
                  <c:v>0.98082216360600005</c:v>
                </c:pt>
                <c:pt idx="79">
                  <c:v>0.98082216360600005</c:v>
                </c:pt>
                <c:pt idx="80">
                  <c:v>0.98082216360600005</c:v>
                </c:pt>
                <c:pt idx="81">
                  <c:v>0.98082216360600005</c:v>
                </c:pt>
                <c:pt idx="82">
                  <c:v>0.98082216360600005</c:v>
                </c:pt>
                <c:pt idx="83">
                  <c:v>0.98082216360600005</c:v>
                </c:pt>
                <c:pt idx="84">
                  <c:v>0.98082216360600005</c:v>
                </c:pt>
                <c:pt idx="85">
                  <c:v>0.98082216360600005</c:v>
                </c:pt>
                <c:pt idx="86">
                  <c:v>0.98082216360600005</c:v>
                </c:pt>
                <c:pt idx="87">
                  <c:v>0.98082216360600005</c:v>
                </c:pt>
                <c:pt idx="88">
                  <c:v>0.98082216360600005</c:v>
                </c:pt>
                <c:pt idx="89">
                  <c:v>0.98082216360600005</c:v>
                </c:pt>
                <c:pt idx="90">
                  <c:v>0.98082216360600005</c:v>
                </c:pt>
                <c:pt idx="91">
                  <c:v>0.98082216360600005</c:v>
                </c:pt>
                <c:pt idx="92">
                  <c:v>0.98082216360600005</c:v>
                </c:pt>
                <c:pt idx="93">
                  <c:v>0.98082216360600005</c:v>
                </c:pt>
                <c:pt idx="94">
                  <c:v>0.98082216360600005</c:v>
                </c:pt>
                <c:pt idx="95">
                  <c:v>0.98082216360600005</c:v>
                </c:pt>
                <c:pt idx="96">
                  <c:v>0.98082216360600005</c:v>
                </c:pt>
                <c:pt idx="97">
                  <c:v>0.98082216360600005</c:v>
                </c:pt>
                <c:pt idx="98">
                  <c:v>0.98082216360600005</c:v>
                </c:pt>
                <c:pt idx="99">
                  <c:v>0.9808221636060000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[4]Sheet1!$A$3</c:f>
              <c:strCache>
                <c:ptCount val="1"/>
                <c:pt idx="0">
                  <c:v>Average_enriched_pvalue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val>
            <c:numRef>
              <c:f>[4]Sheet1!$B$3:$CW$3</c:f>
              <c:numCache>
                <c:formatCode>General</c:formatCode>
                <c:ptCount val="100"/>
                <c:pt idx="0">
                  <c:v>0.80752205504600005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0.88309147365399998</c:v>
                </c:pt>
                <c:pt idx="6">
                  <c:v>0.61143615444900001</c:v>
                </c:pt>
                <c:pt idx="7">
                  <c:v>0.53437055466000005</c:v>
                </c:pt>
                <c:pt idx="8">
                  <c:v>0.53437055466000005</c:v>
                </c:pt>
                <c:pt idx="9">
                  <c:v>0.53437055466000005</c:v>
                </c:pt>
                <c:pt idx="10">
                  <c:v>0.53437055466000005</c:v>
                </c:pt>
                <c:pt idx="11">
                  <c:v>0.53437055466000005</c:v>
                </c:pt>
                <c:pt idx="12">
                  <c:v>0.53437055466000005</c:v>
                </c:pt>
                <c:pt idx="13">
                  <c:v>0.53437055466000005</c:v>
                </c:pt>
                <c:pt idx="14">
                  <c:v>0.53437055466000005</c:v>
                </c:pt>
                <c:pt idx="15">
                  <c:v>0.53437055466000005</c:v>
                </c:pt>
                <c:pt idx="16">
                  <c:v>0.53437055466000005</c:v>
                </c:pt>
                <c:pt idx="17">
                  <c:v>0.53437055466000005</c:v>
                </c:pt>
                <c:pt idx="18">
                  <c:v>0.51510415471299997</c:v>
                </c:pt>
                <c:pt idx="19">
                  <c:v>0.389239302555</c:v>
                </c:pt>
                <c:pt idx="20">
                  <c:v>0.121570856108</c:v>
                </c:pt>
                <c:pt idx="21">
                  <c:v>7.7394214437400004E-5</c:v>
                </c:pt>
                <c:pt idx="22">
                  <c:v>7.9160579144399996E-6</c:v>
                </c:pt>
                <c:pt idx="23">
                  <c:v>1.3517416553399999E-7</c:v>
                </c:pt>
                <c:pt idx="24">
                  <c:v>2.86171530917E-12</c:v>
                </c:pt>
                <c:pt idx="25">
                  <c:v>-6.2347904616800003E-13</c:v>
                </c:pt>
                <c:pt idx="26">
                  <c:v>-5.9557248022199996E-13</c:v>
                </c:pt>
                <c:pt idx="27">
                  <c:v>-5.9584781553200002E-13</c:v>
                </c:pt>
                <c:pt idx="28">
                  <c:v>-5.9584781553200002E-13</c:v>
                </c:pt>
                <c:pt idx="29">
                  <c:v>-5.9584781553200002E-13</c:v>
                </c:pt>
                <c:pt idx="30">
                  <c:v>-5.9584781553200002E-13</c:v>
                </c:pt>
                <c:pt idx="31">
                  <c:v>-5.9584781553200002E-13</c:v>
                </c:pt>
                <c:pt idx="32">
                  <c:v>-5.9584781553200002E-13</c:v>
                </c:pt>
                <c:pt idx="33">
                  <c:v>-5.9584781553200002E-13</c:v>
                </c:pt>
                <c:pt idx="34">
                  <c:v>-5.9584781553200002E-13</c:v>
                </c:pt>
                <c:pt idx="35">
                  <c:v>-5.9584781553200002E-13</c:v>
                </c:pt>
                <c:pt idx="36">
                  <c:v>-5.9584781553200002E-13</c:v>
                </c:pt>
                <c:pt idx="37">
                  <c:v>-5.9584781553200002E-13</c:v>
                </c:pt>
                <c:pt idx="38">
                  <c:v>-5.9584781553200002E-13</c:v>
                </c:pt>
                <c:pt idx="39">
                  <c:v>-5.9584781553200002E-13</c:v>
                </c:pt>
                <c:pt idx="40">
                  <c:v>-5.9584781553200002E-13</c:v>
                </c:pt>
                <c:pt idx="41">
                  <c:v>-5.9584781553200002E-13</c:v>
                </c:pt>
                <c:pt idx="42">
                  <c:v>-5.9584781553200002E-13</c:v>
                </c:pt>
                <c:pt idx="43">
                  <c:v>-5.9584781553200002E-13</c:v>
                </c:pt>
                <c:pt idx="44">
                  <c:v>-5.9584781553200002E-13</c:v>
                </c:pt>
                <c:pt idx="45">
                  <c:v>-5.9584781553200002E-13</c:v>
                </c:pt>
                <c:pt idx="46">
                  <c:v>-5.9584781553200002E-13</c:v>
                </c:pt>
                <c:pt idx="47">
                  <c:v>-5.9584781553200002E-13</c:v>
                </c:pt>
                <c:pt idx="48">
                  <c:v>-5.9584781553200002E-13</c:v>
                </c:pt>
                <c:pt idx="49">
                  <c:v>-5.9584781553200002E-13</c:v>
                </c:pt>
                <c:pt idx="50">
                  <c:v>-5.9584781553200002E-13</c:v>
                </c:pt>
                <c:pt idx="51">
                  <c:v>-5.9584781553200002E-13</c:v>
                </c:pt>
                <c:pt idx="52">
                  <c:v>-5.9584781553200002E-13</c:v>
                </c:pt>
                <c:pt idx="53">
                  <c:v>-5.9584781553200002E-13</c:v>
                </c:pt>
                <c:pt idx="54">
                  <c:v>-5.9584781553200002E-13</c:v>
                </c:pt>
                <c:pt idx="55">
                  <c:v>-5.9584781553200002E-13</c:v>
                </c:pt>
                <c:pt idx="56">
                  <c:v>-5.9584781553200002E-13</c:v>
                </c:pt>
                <c:pt idx="57">
                  <c:v>-5.9584781553200002E-13</c:v>
                </c:pt>
                <c:pt idx="58">
                  <c:v>-5.9584781553200002E-13</c:v>
                </c:pt>
                <c:pt idx="59">
                  <c:v>-5.9584781553200002E-13</c:v>
                </c:pt>
                <c:pt idx="60">
                  <c:v>-5.9584781553200002E-13</c:v>
                </c:pt>
                <c:pt idx="61">
                  <c:v>-5.9584781553200002E-13</c:v>
                </c:pt>
                <c:pt idx="62">
                  <c:v>-5.9584781553200002E-13</c:v>
                </c:pt>
                <c:pt idx="63">
                  <c:v>-5.9584781553200002E-13</c:v>
                </c:pt>
                <c:pt idx="64">
                  <c:v>-5.9584781553200002E-13</c:v>
                </c:pt>
                <c:pt idx="65">
                  <c:v>-5.9584781553200002E-13</c:v>
                </c:pt>
                <c:pt idx="66">
                  <c:v>-5.9584781553200002E-13</c:v>
                </c:pt>
                <c:pt idx="67">
                  <c:v>-5.9584781553200002E-13</c:v>
                </c:pt>
                <c:pt idx="68">
                  <c:v>-5.9584781553200002E-13</c:v>
                </c:pt>
                <c:pt idx="69">
                  <c:v>-5.9584781553200002E-13</c:v>
                </c:pt>
                <c:pt idx="70">
                  <c:v>-5.9584781553200002E-13</c:v>
                </c:pt>
                <c:pt idx="71">
                  <c:v>-5.9584781553200002E-13</c:v>
                </c:pt>
                <c:pt idx="72">
                  <c:v>-5.9584781553200002E-13</c:v>
                </c:pt>
                <c:pt idx="73">
                  <c:v>-5.9584781553200002E-13</c:v>
                </c:pt>
                <c:pt idx="74">
                  <c:v>-5.9584781553200002E-13</c:v>
                </c:pt>
                <c:pt idx="75">
                  <c:v>-5.9584781553200002E-13</c:v>
                </c:pt>
                <c:pt idx="76">
                  <c:v>-5.9584781553200002E-13</c:v>
                </c:pt>
                <c:pt idx="77">
                  <c:v>-5.9584781553200002E-13</c:v>
                </c:pt>
                <c:pt idx="78">
                  <c:v>-5.9584781553200002E-13</c:v>
                </c:pt>
                <c:pt idx="79">
                  <c:v>-5.9584781553200002E-13</c:v>
                </c:pt>
                <c:pt idx="80">
                  <c:v>-5.9584781553200002E-13</c:v>
                </c:pt>
                <c:pt idx="81">
                  <c:v>-5.9584781553200002E-13</c:v>
                </c:pt>
                <c:pt idx="82">
                  <c:v>-5.9584781553200002E-13</c:v>
                </c:pt>
                <c:pt idx="83">
                  <c:v>-5.9584781553200002E-13</c:v>
                </c:pt>
                <c:pt idx="84">
                  <c:v>-5.9584781553200002E-13</c:v>
                </c:pt>
                <c:pt idx="85">
                  <c:v>-5.9584781553200002E-13</c:v>
                </c:pt>
                <c:pt idx="86">
                  <c:v>-5.9584781553200002E-13</c:v>
                </c:pt>
                <c:pt idx="87">
                  <c:v>-5.9584781553200002E-13</c:v>
                </c:pt>
                <c:pt idx="88">
                  <c:v>-5.9584781553200002E-13</c:v>
                </c:pt>
                <c:pt idx="89">
                  <c:v>-5.9584781553200002E-13</c:v>
                </c:pt>
                <c:pt idx="90">
                  <c:v>-5.9584781553200002E-13</c:v>
                </c:pt>
                <c:pt idx="91">
                  <c:v>-5.9584781553200002E-13</c:v>
                </c:pt>
                <c:pt idx="92">
                  <c:v>-5.9584781553200002E-13</c:v>
                </c:pt>
                <c:pt idx="93">
                  <c:v>-5.9584781553200002E-13</c:v>
                </c:pt>
                <c:pt idx="94">
                  <c:v>-5.9584781553200002E-13</c:v>
                </c:pt>
                <c:pt idx="95">
                  <c:v>-5.9584781553200002E-13</c:v>
                </c:pt>
                <c:pt idx="96">
                  <c:v>-5.9584781553200002E-13</c:v>
                </c:pt>
                <c:pt idx="97">
                  <c:v>-5.9584781553200002E-13</c:v>
                </c:pt>
                <c:pt idx="98">
                  <c:v>-5.9584781553200002E-13</c:v>
                </c:pt>
                <c:pt idx="99">
                  <c:v>-5.9584781553200002E-1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28280272"/>
        <c:axId val="228280832"/>
      </c:lineChart>
      <c:catAx>
        <c:axId val="2282802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8280832"/>
        <c:crosses val="autoZero"/>
        <c:auto val="1"/>
        <c:lblAlgn val="ctr"/>
        <c:lblOffset val="100"/>
        <c:noMultiLvlLbl val="0"/>
      </c:catAx>
      <c:valAx>
        <c:axId val="2282808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82802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6917979002624673"/>
          <c:y val="0.33391149023038785"/>
          <c:w val="0.37011999815812496"/>
          <c:h val="0.1892366579177603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9002187226596673E-2"/>
          <c:y val="5.1400554097404488E-2"/>
          <c:w val="0.79365048118985126"/>
          <c:h val="0.72643919510061239"/>
        </c:manualLayout>
      </c:layout>
      <c:lineChart>
        <c:grouping val="standard"/>
        <c:varyColors val="0"/>
        <c:ser>
          <c:idx val="0"/>
          <c:order val="0"/>
          <c:tx>
            <c:strRef>
              <c:f>[5]Sheet1!$A$2</c:f>
              <c:strCache>
                <c:ptCount val="1"/>
                <c:pt idx="0">
                  <c:v>Average NDCG@20</c:v>
                </c:pt>
              </c:strCache>
            </c:strRef>
          </c:tx>
          <c:cat>
            <c:numRef>
              <c:f>[5]Sheet1!$B$1:$CW$1</c:f>
              <c:numCache>
                <c:formatCode>General</c:formatCode>
                <c:ptCount val="100"/>
                <c:pt idx="0">
                  <c:v>0</c:v>
                </c:pt>
                <c:pt idx="1">
                  <c:v>0.01</c:v>
                </c:pt>
                <c:pt idx="2">
                  <c:v>0.02</c:v>
                </c:pt>
                <c:pt idx="3">
                  <c:v>0.03</c:v>
                </c:pt>
                <c:pt idx="4">
                  <c:v>0.04</c:v>
                </c:pt>
                <c:pt idx="5">
                  <c:v>0.05</c:v>
                </c:pt>
                <c:pt idx="6">
                  <c:v>0.06</c:v>
                </c:pt>
                <c:pt idx="7">
                  <c:v>7.0000000000000007E-2</c:v>
                </c:pt>
                <c:pt idx="8">
                  <c:v>0.08</c:v>
                </c:pt>
                <c:pt idx="9">
                  <c:v>0.09</c:v>
                </c:pt>
                <c:pt idx="10">
                  <c:v>0.1</c:v>
                </c:pt>
                <c:pt idx="11">
                  <c:v>0.11</c:v>
                </c:pt>
                <c:pt idx="12">
                  <c:v>0.12</c:v>
                </c:pt>
                <c:pt idx="13">
                  <c:v>0.13</c:v>
                </c:pt>
                <c:pt idx="14">
                  <c:v>0.14000000000000001</c:v>
                </c:pt>
                <c:pt idx="15">
                  <c:v>0.15</c:v>
                </c:pt>
                <c:pt idx="16">
                  <c:v>0.16</c:v>
                </c:pt>
                <c:pt idx="17">
                  <c:v>0.17</c:v>
                </c:pt>
                <c:pt idx="18">
                  <c:v>0.18</c:v>
                </c:pt>
                <c:pt idx="19">
                  <c:v>0.19</c:v>
                </c:pt>
                <c:pt idx="20">
                  <c:v>0.2</c:v>
                </c:pt>
                <c:pt idx="21">
                  <c:v>0.21</c:v>
                </c:pt>
                <c:pt idx="22">
                  <c:v>0.22</c:v>
                </c:pt>
                <c:pt idx="23">
                  <c:v>0.23</c:v>
                </c:pt>
                <c:pt idx="24">
                  <c:v>0.24</c:v>
                </c:pt>
                <c:pt idx="25">
                  <c:v>0.25</c:v>
                </c:pt>
                <c:pt idx="26">
                  <c:v>0.26</c:v>
                </c:pt>
                <c:pt idx="27">
                  <c:v>0.27</c:v>
                </c:pt>
                <c:pt idx="28">
                  <c:v>0.28000000000000003</c:v>
                </c:pt>
                <c:pt idx="29">
                  <c:v>0.28999999999999998</c:v>
                </c:pt>
                <c:pt idx="30">
                  <c:v>0.3</c:v>
                </c:pt>
                <c:pt idx="31">
                  <c:v>0.31</c:v>
                </c:pt>
                <c:pt idx="32">
                  <c:v>0.32</c:v>
                </c:pt>
                <c:pt idx="33">
                  <c:v>0.33</c:v>
                </c:pt>
                <c:pt idx="34">
                  <c:v>0.34</c:v>
                </c:pt>
                <c:pt idx="35">
                  <c:v>0.35</c:v>
                </c:pt>
                <c:pt idx="36">
                  <c:v>0.36</c:v>
                </c:pt>
                <c:pt idx="37">
                  <c:v>0.37</c:v>
                </c:pt>
                <c:pt idx="38">
                  <c:v>0.38</c:v>
                </c:pt>
                <c:pt idx="39">
                  <c:v>0.39</c:v>
                </c:pt>
                <c:pt idx="40">
                  <c:v>0.4</c:v>
                </c:pt>
                <c:pt idx="41">
                  <c:v>0.41</c:v>
                </c:pt>
                <c:pt idx="42">
                  <c:v>0.42</c:v>
                </c:pt>
                <c:pt idx="43">
                  <c:v>0.43</c:v>
                </c:pt>
                <c:pt idx="44">
                  <c:v>0.44</c:v>
                </c:pt>
                <c:pt idx="45">
                  <c:v>0.45</c:v>
                </c:pt>
                <c:pt idx="46">
                  <c:v>0.46</c:v>
                </c:pt>
                <c:pt idx="47">
                  <c:v>0.47</c:v>
                </c:pt>
                <c:pt idx="48">
                  <c:v>0.48</c:v>
                </c:pt>
                <c:pt idx="49">
                  <c:v>0.49</c:v>
                </c:pt>
                <c:pt idx="50">
                  <c:v>0.5</c:v>
                </c:pt>
                <c:pt idx="51">
                  <c:v>0.51</c:v>
                </c:pt>
                <c:pt idx="52">
                  <c:v>0.52</c:v>
                </c:pt>
                <c:pt idx="53">
                  <c:v>0.53</c:v>
                </c:pt>
                <c:pt idx="54">
                  <c:v>0.54</c:v>
                </c:pt>
                <c:pt idx="55">
                  <c:v>0.55000000000000004</c:v>
                </c:pt>
                <c:pt idx="56">
                  <c:v>0.56000000000000005</c:v>
                </c:pt>
                <c:pt idx="57">
                  <c:v>0.56999999999999995</c:v>
                </c:pt>
                <c:pt idx="58">
                  <c:v>0.57999999999999996</c:v>
                </c:pt>
                <c:pt idx="59">
                  <c:v>0.59</c:v>
                </c:pt>
                <c:pt idx="60">
                  <c:v>0.6</c:v>
                </c:pt>
                <c:pt idx="61">
                  <c:v>0.61</c:v>
                </c:pt>
                <c:pt idx="62">
                  <c:v>0.62</c:v>
                </c:pt>
                <c:pt idx="63">
                  <c:v>0.63</c:v>
                </c:pt>
                <c:pt idx="64">
                  <c:v>0.64</c:v>
                </c:pt>
                <c:pt idx="65">
                  <c:v>0.65</c:v>
                </c:pt>
                <c:pt idx="66">
                  <c:v>0.66</c:v>
                </c:pt>
                <c:pt idx="67">
                  <c:v>0.67</c:v>
                </c:pt>
                <c:pt idx="68">
                  <c:v>0.68</c:v>
                </c:pt>
                <c:pt idx="69">
                  <c:v>0.69</c:v>
                </c:pt>
                <c:pt idx="70">
                  <c:v>0.7</c:v>
                </c:pt>
                <c:pt idx="71">
                  <c:v>0.71</c:v>
                </c:pt>
                <c:pt idx="72">
                  <c:v>0.72</c:v>
                </c:pt>
                <c:pt idx="73">
                  <c:v>0.73</c:v>
                </c:pt>
                <c:pt idx="74">
                  <c:v>0.74</c:v>
                </c:pt>
                <c:pt idx="75">
                  <c:v>0.75</c:v>
                </c:pt>
                <c:pt idx="76">
                  <c:v>0.76</c:v>
                </c:pt>
                <c:pt idx="77">
                  <c:v>0.77</c:v>
                </c:pt>
                <c:pt idx="78">
                  <c:v>0.78</c:v>
                </c:pt>
                <c:pt idx="79">
                  <c:v>0.79</c:v>
                </c:pt>
                <c:pt idx="80">
                  <c:v>0.8</c:v>
                </c:pt>
                <c:pt idx="81">
                  <c:v>0.81</c:v>
                </c:pt>
                <c:pt idx="82">
                  <c:v>0.82</c:v>
                </c:pt>
                <c:pt idx="83">
                  <c:v>0.83</c:v>
                </c:pt>
                <c:pt idx="84">
                  <c:v>0.84</c:v>
                </c:pt>
                <c:pt idx="85">
                  <c:v>0.85</c:v>
                </c:pt>
                <c:pt idx="86">
                  <c:v>0.86</c:v>
                </c:pt>
                <c:pt idx="87">
                  <c:v>0.87</c:v>
                </c:pt>
                <c:pt idx="88">
                  <c:v>0.88</c:v>
                </c:pt>
                <c:pt idx="89">
                  <c:v>0.89</c:v>
                </c:pt>
                <c:pt idx="90">
                  <c:v>0.9</c:v>
                </c:pt>
                <c:pt idx="91">
                  <c:v>0.91</c:v>
                </c:pt>
                <c:pt idx="92">
                  <c:v>0.92</c:v>
                </c:pt>
                <c:pt idx="93">
                  <c:v>0.93</c:v>
                </c:pt>
                <c:pt idx="94">
                  <c:v>0.94</c:v>
                </c:pt>
                <c:pt idx="95">
                  <c:v>0.95</c:v>
                </c:pt>
                <c:pt idx="96">
                  <c:v>0.96</c:v>
                </c:pt>
                <c:pt idx="97">
                  <c:v>0.97</c:v>
                </c:pt>
                <c:pt idx="98">
                  <c:v>0.98</c:v>
                </c:pt>
                <c:pt idx="99">
                  <c:v>0.99</c:v>
                </c:pt>
              </c:numCache>
            </c:numRef>
          </c:cat>
          <c:val>
            <c:numRef>
              <c:f>[5]Sheet1!$B$2:$CW$2</c:f>
              <c:numCache>
                <c:formatCode>General</c:formatCode>
                <c:ptCount val="100"/>
                <c:pt idx="0">
                  <c:v>0.145326233719</c:v>
                </c:pt>
                <c:pt idx="1">
                  <c:v>0.337692974915</c:v>
                </c:pt>
                <c:pt idx="2">
                  <c:v>0.337692974915</c:v>
                </c:pt>
                <c:pt idx="3">
                  <c:v>0.337692974915</c:v>
                </c:pt>
                <c:pt idx="4">
                  <c:v>0.337692974915</c:v>
                </c:pt>
                <c:pt idx="5">
                  <c:v>0.337692974915</c:v>
                </c:pt>
                <c:pt idx="6">
                  <c:v>0.338676949359</c:v>
                </c:pt>
                <c:pt idx="7">
                  <c:v>0.338710395311</c:v>
                </c:pt>
                <c:pt idx="8">
                  <c:v>0.338710395311</c:v>
                </c:pt>
                <c:pt idx="9">
                  <c:v>0.33969436975599998</c:v>
                </c:pt>
                <c:pt idx="10">
                  <c:v>0.339746847548</c:v>
                </c:pt>
                <c:pt idx="11">
                  <c:v>0.339746847548</c:v>
                </c:pt>
                <c:pt idx="12">
                  <c:v>0.340764267944</c:v>
                </c:pt>
                <c:pt idx="13">
                  <c:v>0.340764267944</c:v>
                </c:pt>
                <c:pt idx="14">
                  <c:v>0.340764267944</c:v>
                </c:pt>
                <c:pt idx="15">
                  <c:v>0.34174824238899998</c:v>
                </c:pt>
                <c:pt idx="16">
                  <c:v>0.34178168834099998</c:v>
                </c:pt>
                <c:pt idx="17">
                  <c:v>0.34254246718699999</c:v>
                </c:pt>
                <c:pt idx="18">
                  <c:v>0.34354916031999999</c:v>
                </c:pt>
                <c:pt idx="19">
                  <c:v>0.34368146542299999</c:v>
                </c:pt>
                <c:pt idx="20">
                  <c:v>0.34466543986699999</c:v>
                </c:pt>
                <c:pt idx="21">
                  <c:v>0.34571630621600002</c:v>
                </c:pt>
                <c:pt idx="22">
                  <c:v>0.34590570931600001</c:v>
                </c:pt>
                <c:pt idx="23">
                  <c:v>0.34597286094700003</c:v>
                </c:pt>
                <c:pt idx="24">
                  <c:v>0.34710817233500002</c:v>
                </c:pt>
                <c:pt idx="25">
                  <c:v>0.34717795227699999</c:v>
                </c:pt>
                <c:pt idx="26">
                  <c:v>0.34717795227699999</c:v>
                </c:pt>
                <c:pt idx="27">
                  <c:v>0.34731040044299999</c:v>
                </c:pt>
                <c:pt idx="28">
                  <c:v>0.347989666147</c:v>
                </c:pt>
                <c:pt idx="29">
                  <c:v>0.35053342874799998</c:v>
                </c:pt>
                <c:pt idx="30">
                  <c:v>0.35053342874799998</c:v>
                </c:pt>
                <c:pt idx="31">
                  <c:v>0.35228229086500001</c:v>
                </c:pt>
                <c:pt idx="32">
                  <c:v>0.354228347035</c:v>
                </c:pt>
                <c:pt idx="33">
                  <c:v>0.35589672712800002</c:v>
                </c:pt>
                <c:pt idx="34">
                  <c:v>0.355932373493</c:v>
                </c:pt>
                <c:pt idx="35">
                  <c:v>0.35663639995000002</c:v>
                </c:pt>
                <c:pt idx="36">
                  <c:v>0.358653820347</c:v>
                </c:pt>
                <c:pt idx="37">
                  <c:v>0.35871118239799998</c:v>
                </c:pt>
                <c:pt idx="38">
                  <c:v>0.35871118239799998</c:v>
                </c:pt>
                <c:pt idx="39">
                  <c:v>0.35871118239799998</c:v>
                </c:pt>
                <c:pt idx="40">
                  <c:v>0.35871118239799998</c:v>
                </c:pt>
                <c:pt idx="41">
                  <c:v>0.35871118239799998</c:v>
                </c:pt>
                <c:pt idx="42">
                  <c:v>0.35871118239799998</c:v>
                </c:pt>
                <c:pt idx="43">
                  <c:v>0.35871118239799998</c:v>
                </c:pt>
                <c:pt idx="44">
                  <c:v>0.35871118239799998</c:v>
                </c:pt>
                <c:pt idx="45">
                  <c:v>0.35871118239799998</c:v>
                </c:pt>
                <c:pt idx="46">
                  <c:v>0.35871118239799998</c:v>
                </c:pt>
                <c:pt idx="47">
                  <c:v>0.35871118239799998</c:v>
                </c:pt>
                <c:pt idx="48">
                  <c:v>0.35871118239799998</c:v>
                </c:pt>
                <c:pt idx="49">
                  <c:v>0.35871118239799998</c:v>
                </c:pt>
                <c:pt idx="50">
                  <c:v>0.35871118239799998</c:v>
                </c:pt>
                <c:pt idx="51">
                  <c:v>0.35871118239799998</c:v>
                </c:pt>
                <c:pt idx="52">
                  <c:v>0.35871118239799998</c:v>
                </c:pt>
                <c:pt idx="53">
                  <c:v>0.35972860279500002</c:v>
                </c:pt>
                <c:pt idx="54">
                  <c:v>0.361804996687</c:v>
                </c:pt>
                <c:pt idx="55">
                  <c:v>0.36623411806299999</c:v>
                </c:pt>
                <c:pt idx="56">
                  <c:v>0.37835918923299999</c:v>
                </c:pt>
                <c:pt idx="57">
                  <c:v>0.39388840399699998</c:v>
                </c:pt>
                <c:pt idx="58">
                  <c:v>0.41246102347399999</c:v>
                </c:pt>
                <c:pt idx="59">
                  <c:v>0.43036295630999999</c:v>
                </c:pt>
                <c:pt idx="60">
                  <c:v>0.449617238787</c:v>
                </c:pt>
                <c:pt idx="61">
                  <c:v>0.46424773930399998</c:v>
                </c:pt>
                <c:pt idx="62">
                  <c:v>0.47724762739100002</c:v>
                </c:pt>
                <c:pt idx="63">
                  <c:v>0.48247892131999998</c:v>
                </c:pt>
                <c:pt idx="64">
                  <c:v>0.48467865033099999</c:v>
                </c:pt>
                <c:pt idx="65">
                  <c:v>0.48485473566600001</c:v>
                </c:pt>
                <c:pt idx="66">
                  <c:v>0.4865822789</c:v>
                </c:pt>
                <c:pt idx="67">
                  <c:v>0.48825460015099997</c:v>
                </c:pt>
                <c:pt idx="68">
                  <c:v>0.49144479028499999</c:v>
                </c:pt>
                <c:pt idx="69">
                  <c:v>0.50323480453199998</c:v>
                </c:pt>
                <c:pt idx="70">
                  <c:v>0.50966945208600001</c:v>
                </c:pt>
                <c:pt idx="71">
                  <c:v>0.51450900457299997</c:v>
                </c:pt>
                <c:pt idx="72">
                  <c:v>0.52037778314700001</c:v>
                </c:pt>
                <c:pt idx="73">
                  <c:v>0.52292312258600004</c:v>
                </c:pt>
                <c:pt idx="74">
                  <c:v>0.52558721299400002</c:v>
                </c:pt>
                <c:pt idx="75">
                  <c:v>0.52723657534799995</c:v>
                </c:pt>
                <c:pt idx="76">
                  <c:v>0.53258772952900002</c:v>
                </c:pt>
                <c:pt idx="77">
                  <c:v>0.53258772952900002</c:v>
                </c:pt>
                <c:pt idx="78">
                  <c:v>0.53315359850900002</c:v>
                </c:pt>
                <c:pt idx="79">
                  <c:v>0.53588043153700005</c:v>
                </c:pt>
                <c:pt idx="80">
                  <c:v>0.54269945448300005</c:v>
                </c:pt>
                <c:pt idx="81">
                  <c:v>0.543564934394</c:v>
                </c:pt>
                <c:pt idx="82">
                  <c:v>0.54386454532600004</c:v>
                </c:pt>
                <c:pt idx="83">
                  <c:v>0.54857084881100004</c:v>
                </c:pt>
                <c:pt idx="84">
                  <c:v>0.55200470933199997</c:v>
                </c:pt>
                <c:pt idx="85">
                  <c:v>0.55410293075999995</c:v>
                </c:pt>
                <c:pt idx="86">
                  <c:v>0.55716272760100005</c:v>
                </c:pt>
                <c:pt idx="87">
                  <c:v>0.557462338532</c:v>
                </c:pt>
                <c:pt idx="88">
                  <c:v>0.55759099356200004</c:v>
                </c:pt>
                <c:pt idx="89">
                  <c:v>0.55759099356200004</c:v>
                </c:pt>
                <c:pt idx="90">
                  <c:v>0.55759099356200004</c:v>
                </c:pt>
                <c:pt idx="91">
                  <c:v>0.55759099356200004</c:v>
                </c:pt>
                <c:pt idx="92">
                  <c:v>0.55759099356200004</c:v>
                </c:pt>
                <c:pt idx="93">
                  <c:v>0.55759099356200004</c:v>
                </c:pt>
                <c:pt idx="94">
                  <c:v>0.55759099356200004</c:v>
                </c:pt>
                <c:pt idx="95">
                  <c:v>0.55759099356200004</c:v>
                </c:pt>
                <c:pt idx="96">
                  <c:v>0.55759099356200004</c:v>
                </c:pt>
                <c:pt idx="97">
                  <c:v>0.55759099356200004</c:v>
                </c:pt>
                <c:pt idx="98">
                  <c:v>0.55759099356200004</c:v>
                </c:pt>
                <c:pt idx="99">
                  <c:v>0.5575909935620000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[5]Sheet1!$A$3</c:f>
              <c:strCache>
                <c:ptCount val="1"/>
                <c:pt idx="0">
                  <c:v>Average_enriched_pvalue</c:v>
                </c:pt>
              </c:strCache>
            </c:strRef>
          </c:tx>
          <c:cat>
            <c:numRef>
              <c:f>[5]Sheet1!$B$1:$CW$1</c:f>
              <c:numCache>
                <c:formatCode>General</c:formatCode>
                <c:ptCount val="100"/>
                <c:pt idx="0">
                  <c:v>0</c:v>
                </c:pt>
                <c:pt idx="1">
                  <c:v>0.01</c:v>
                </c:pt>
                <c:pt idx="2">
                  <c:v>0.02</c:v>
                </c:pt>
                <c:pt idx="3">
                  <c:v>0.03</c:v>
                </c:pt>
                <c:pt idx="4">
                  <c:v>0.04</c:v>
                </c:pt>
                <c:pt idx="5">
                  <c:v>0.05</c:v>
                </c:pt>
                <c:pt idx="6">
                  <c:v>0.06</c:v>
                </c:pt>
                <c:pt idx="7">
                  <c:v>7.0000000000000007E-2</c:v>
                </c:pt>
                <c:pt idx="8">
                  <c:v>0.08</c:v>
                </c:pt>
                <c:pt idx="9">
                  <c:v>0.09</c:v>
                </c:pt>
                <c:pt idx="10">
                  <c:v>0.1</c:v>
                </c:pt>
                <c:pt idx="11">
                  <c:v>0.11</c:v>
                </c:pt>
                <c:pt idx="12">
                  <c:v>0.12</c:v>
                </c:pt>
                <c:pt idx="13">
                  <c:v>0.13</c:v>
                </c:pt>
                <c:pt idx="14">
                  <c:v>0.14000000000000001</c:v>
                </c:pt>
                <c:pt idx="15">
                  <c:v>0.15</c:v>
                </c:pt>
                <c:pt idx="16">
                  <c:v>0.16</c:v>
                </c:pt>
                <c:pt idx="17">
                  <c:v>0.17</c:v>
                </c:pt>
                <c:pt idx="18">
                  <c:v>0.18</c:v>
                </c:pt>
                <c:pt idx="19">
                  <c:v>0.19</c:v>
                </c:pt>
                <c:pt idx="20">
                  <c:v>0.2</c:v>
                </c:pt>
                <c:pt idx="21">
                  <c:v>0.21</c:v>
                </c:pt>
                <c:pt idx="22">
                  <c:v>0.22</c:v>
                </c:pt>
                <c:pt idx="23">
                  <c:v>0.23</c:v>
                </c:pt>
                <c:pt idx="24">
                  <c:v>0.24</c:v>
                </c:pt>
                <c:pt idx="25">
                  <c:v>0.25</c:v>
                </c:pt>
                <c:pt idx="26">
                  <c:v>0.26</c:v>
                </c:pt>
                <c:pt idx="27">
                  <c:v>0.27</c:v>
                </c:pt>
                <c:pt idx="28">
                  <c:v>0.28000000000000003</c:v>
                </c:pt>
                <c:pt idx="29">
                  <c:v>0.28999999999999998</c:v>
                </c:pt>
                <c:pt idx="30">
                  <c:v>0.3</c:v>
                </c:pt>
                <c:pt idx="31">
                  <c:v>0.31</c:v>
                </c:pt>
                <c:pt idx="32">
                  <c:v>0.32</c:v>
                </c:pt>
                <c:pt idx="33">
                  <c:v>0.33</c:v>
                </c:pt>
                <c:pt idx="34">
                  <c:v>0.34</c:v>
                </c:pt>
                <c:pt idx="35">
                  <c:v>0.35</c:v>
                </c:pt>
                <c:pt idx="36">
                  <c:v>0.36</c:v>
                </c:pt>
                <c:pt idx="37">
                  <c:v>0.37</c:v>
                </c:pt>
                <c:pt idx="38">
                  <c:v>0.38</c:v>
                </c:pt>
                <c:pt idx="39">
                  <c:v>0.39</c:v>
                </c:pt>
                <c:pt idx="40">
                  <c:v>0.4</c:v>
                </c:pt>
                <c:pt idx="41">
                  <c:v>0.41</c:v>
                </c:pt>
                <c:pt idx="42">
                  <c:v>0.42</c:v>
                </c:pt>
                <c:pt idx="43">
                  <c:v>0.43</c:v>
                </c:pt>
                <c:pt idx="44">
                  <c:v>0.44</c:v>
                </c:pt>
                <c:pt idx="45">
                  <c:v>0.45</c:v>
                </c:pt>
                <c:pt idx="46">
                  <c:v>0.46</c:v>
                </c:pt>
                <c:pt idx="47">
                  <c:v>0.47</c:v>
                </c:pt>
                <c:pt idx="48">
                  <c:v>0.48</c:v>
                </c:pt>
                <c:pt idx="49">
                  <c:v>0.49</c:v>
                </c:pt>
                <c:pt idx="50">
                  <c:v>0.5</c:v>
                </c:pt>
                <c:pt idx="51">
                  <c:v>0.51</c:v>
                </c:pt>
                <c:pt idx="52">
                  <c:v>0.52</c:v>
                </c:pt>
                <c:pt idx="53">
                  <c:v>0.53</c:v>
                </c:pt>
                <c:pt idx="54">
                  <c:v>0.54</c:v>
                </c:pt>
                <c:pt idx="55">
                  <c:v>0.55000000000000004</c:v>
                </c:pt>
                <c:pt idx="56">
                  <c:v>0.56000000000000005</c:v>
                </c:pt>
                <c:pt idx="57">
                  <c:v>0.56999999999999995</c:v>
                </c:pt>
                <c:pt idx="58">
                  <c:v>0.57999999999999996</c:v>
                </c:pt>
                <c:pt idx="59">
                  <c:v>0.59</c:v>
                </c:pt>
                <c:pt idx="60">
                  <c:v>0.6</c:v>
                </c:pt>
                <c:pt idx="61">
                  <c:v>0.61</c:v>
                </c:pt>
                <c:pt idx="62">
                  <c:v>0.62</c:v>
                </c:pt>
                <c:pt idx="63">
                  <c:v>0.63</c:v>
                </c:pt>
                <c:pt idx="64">
                  <c:v>0.64</c:v>
                </c:pt>
                <c:pt idx="65">
                  <c:v>0.65</c:v>
                </c:pt>
                <c:pt idx="66">
                  <c:v>0.66</c:v>
                </c:pt>
                <c:pt idx="67">
                  <c:v>0.67</c:v>
                </c:pt>
                <c:pt idx="68">
                  <c:v>0.68</c:v>
                </c:pt>
                <c:pt idx="69">
                  <c:v>0.69</c:v>
                </c:pt>
                <c:pt idx="70">
                  <c:v>0.7</c:v>
                </c:pt>
                <c:pt idx="71">
                  <c:v>0.71</c:v>
                </c:pt>
                <c:pt idx="72">
                  <c:v>0.72</c:v>
                </c:pt>
                <c:pt idx="73">
                  <c:v>0.73</c:v>
                </c:pt>
                <c:pt idx="74">
                  <c:v>0.74</c:v>
                </c:pt>
                <c:pt idx="75">
                  <c:v>0.75</c:v>
                </c:pt>
                <c:pt idx="76">
                  <c:v>0.76</c:v>
                </c:pt>
                <c:pt idx="77">
                  <c:v>0.77</c:v>
                </c:pt>
                <c:pt idx="78">
                  <c:v>0.78</c:v>
                </c:pt>
                <c:pt idx="79">
                  <c:v>0.79</c:v>
                </c:pt>
                <c:pt idx="80">
                  <c:v>0.8</c:v>
                </c:pt>
                <c:pt idx="81">
                  <c:v>0.81</c:v>
                </c:pt>
                <c:pt idx="82">
                  <c:v>0.82</c:v>
                </c:pt>
                <c:pt idx="83">
                  <c:v>0.83</c:v>
                </c:pt>
                <c:pt idx="84">
                  <c:v>0.84</c:v>
                </c:pt>
                <c:pt idx="85">
                  <c:v>0.85</c:v>
                </c:pt>
                <c:pt idx="86">
                  <c:v>0.86</c:v>
                </c:pt>
                <c:pt idx="87">
                  <c:v>0.87</c:v>
                </c:pt>
                <c:pt idx="88">
                  <c:v>0.88</c:v>
                </c:pt>
                <c:pt idx="89">
                  <c:v>0.89</c:v>
                </c:pt>
                <c:pt idx="90">
                  <c:v>0.9</c:v>
                </c:pt>
                <c:pt idx="91">
                  <c:v>0.91</c:v>
                </c:pt>
                <c:pt idx="92">
                  <c:v>0.92</c:v>
                </c:pt>
                <c:pt idx="93">
                  <c:v>0.93</c:v>
                </c:pt>
                <c:pt idx="94">
                  <c:v>0.94</c:v>
                </c:pt>
                <c:pt idx="95">
                  <c:v>0.95</c:v>
                </c:pt>
                <c:pt idx="96">
                  <c:v>0.96</c:v>
                </c:pt>
                <c:pt idx="97">
                  <c:v>0.97</c:v>
                </c:pt>
                <c:pt idx="98">
                  <c:v>0.98</c:v>
                </c:pt>
                <c:pt idx="99">
                  <c:v>0.99</c:v>
                </c:pt>
              </c:numCache>
            </c:numRef>
          </c:cat>
          <c:val>
            <c:numRef>
              <c:f>[5]Sheet1!$B$3:$CW$3</c:f>
              <c:numCache>
                <c:formatCode>General</c:formatCode>
                <c:ptCount val="100"/>
                <c:pt idx="0">
                  <c:v>0.44054260327200001</c:v>
                </c:pt>
                <c:pt idx="1">
                  <c:v>0.32291821874100002</c:v>
                </c:pt>
                <c:pt idx="2">
                  <c:v>0.32291821874100002</c:v>
                </c:pt>
                <c:pt idx="3">
                  <c:v>0.32291821874100002</c:v>
                </c:pt>
                <c:pt idx="4">
                  <c:v>0.32291821874100002</c:v>
                </c:pt>
                <c:pt idx="5">
                  <c:v>0.32009988334</c:v>
                </c:pt>
                <c:pt idx="6">
                  <c:v>0.32009988334</c:v>
                </c:pt>
                <c:pt idx="7">
                  <c:v>0.31565429476000001</c:v>
                </c:pt>
                <c:pt idx="8">
                  <c:v>0.31565429476000001</c:v>
                </c:pt>
                <c:pt idx="9">
                  <c:v>0.31565429476000001</c:v>
                </c:pt>
                <c:pt idx="10">
                  <c:v>0.31565429476000001</c:v>
                </c:pt>
                <c:pt idx="11">
                  <c:v>0.31283595935899999</c:v>
                </c:pt>
                <c:pt idx="12">
                  <c:v>0.31283595935899999</c:v>
                </c:pt>
                <c:pt idx="13">
                  <c:v>0.31283595935899999</c:v>
                </c:pt>
                <c:pt idx="14">
                  <c:v>0.31283595935899999</c:v>
                </c:pt>
                <c:pt idx="15">
                  <c:v>0.307843587157</c:v>
                </c:pt>
                <c:pt idx="16">
                  <c:v>0.307843587157</c:v>
                </c:pt>
                <c:pt idx="17">
                  <c:v>0.30247477467799999</c:v>
                </c:pt>
                <c:pt idx="18">
                  <c:v>0.30245777020100001</c:v>
                </c:pt>
                <c:pt idx="19">
                  <c:v>0.30245777020100001</c:v>
                </c:pt>
                <c:pt idx="20">
                  <c:v>0.29682109939899998</c:v>
                </c:pt>
                <c:pt idx="21">
                  <c:v>0.29682109939899998</c:v>
                </c:pt>
                <c:pt idx="22">
                  <c:v>0.29682109939899998</c:v>
                </c:pt>
                <c:pt idx="23">
                  <c:v>0.29682109939899998</c:v>
                </c:pt>
                <c:pt idx="24">
                  <c:v>0.29477470153500002</c:v>
                </c:pt>
                <c:pt idx="25">
                  <c:v>0.29477470153500002</c:v>
                </c:pt>
                <c:pt idx="26">
                  <c:v>0.29477470153500002</c:v>
                </c:pt>
                <c:pt idx="27">
                  <c:v>0.29048342264100002</c:v>
                </c:pt>
                <c:pt idx="28">
                  <c:v>0.285027668884</c:v>
                </c:pt>
                <c:pt idx="29">
                  <c:v>0.285027668884</c:v>
                </c:pt>
                <c:pt idx="30">
                  <c:v>0.28126530142700001</c:v>
                </c:pt>
                <c:pt idx="31">
                  <c:v>0.27462907985500001</c:v>
                </c:pt>
                <c:pt idx="32">
                  <c:v>0.27199512153599997</c:v>
                </c:pt>
                <c:pt idx="33">
                  <c:v>0.26770384264300001</c:v>
                </c:pt>
                <c:pt idx="34">
                  <c:v>0.26341256375</c:v>
                </c:pt>
                <c:pt idx="35">
                  <c:v>0.260594228348</c:v>
                </c:pt>
                <c:pt idx="36">
                  <c:v>0.25560185614699998</c:v>
                </c:pt>
                <c:pt idx="37">
                  <c:v>0.25560185614699998</c:v>
                </c:pt>
                <c:pt idx="38">
                  <c:v>0.25560185614699998</c:v>
                </c:pt>
                <c:pt idx="39">
                  <c:v>0.25560185614699998</c:v>
                </c:pt>
                <c:pt idx="40">
                  <c:v>0.25560185614699998</c:v>
                </c:pt>
                <c:pt idx="41">
                  <c:v>0.25560185614699998</c:v>
                </c:pt>
                <c:pt idx="42">
                  <c:v>0.25560185614699998</c:v>
                </c:pt>
                <c:pt idx="43">
                  <c:v>0.25560185614699998</c:v>
                </c:pt>
                <c:pt idx="44">
                  <c:v>0.25560185614699998</c:v>
                </c:pt>
                <c:pt idx="45">
                  <c:v>0.25560185614699998</c:v>
                </c:pt>
                <c:pt idx="46">
                  <c:v>0.25560185614699998</c:v>
                </c:pt>
                <c:pt idx="47">
                  <c:v>0.25560185614699998</c:v>
                </c:pt>
                <c:pt idx="48">
                  <c:v>0.25560185614699998</c:v>
                </c:pt>
                <c:pt idx="49">
                  <c:v>0.25560185614699998</c:v>
                </c:pt>
                <c:pt idx="50">
                  <c:v>0.25560185614699998</c:v>
                </c:pt>
                <c:pt idx="51">
                  <c:v>0.25560185614699998</c:v>
                </c:pt>
                <c:pt idx="52">
                  <c:v>0.25560185614699998</c:v>
                </c:pt>
                <c:pt idx="53">
                  <c:v>0.246163895366</c:v>
                </c:pt>
                <c:pt idx="54">
                  <c:v>0.24117152316400001</c:v>
                </c:pt>
                <c:pt idx="55">
                  <c:v>0.18335895542299999</c:v>
                </c:pt>
                <c:pt idx="56">
                  <c:v>0.16074488881400001</c:v>
                </c:pt>
                <c:pt idx="57">
                  <c:v>0.11658517015100001</c:v>
                </c:pt>
                <c:pt idx="58">
                  <c:v>7.1705372639200002E-2</c:v>
                </c:pt>
                <c:pt idx="59">
                  <c:v>5.3165609889699997E-2</c:v>
                </c:pt>
                <c:pt idx="60">
                  <c:v>2.9956717143000001E-2</c:v>
                </c:pt>
                <c:pt idx="61">
                  <c:v>1.04758841019E-2</c:v>
                </c:pt>
                <c:pt idx="62">
                  <c:v>3.3152269750599999E-3</c:v>
                </c:pt>
                <c:pt idx="63">
                  <c:v>1.0686383155199999E-3</c:v>
                </c:pt>
                <c:pt idx="64">
                  <c:v>3.7158304410699999E-4</c:v>
                </c:pt>
                <c:pt idx="65">
                  <c:v>9.4082111908500002E-5</c:v>
                </c:pt>
                <c:pt idx="66">
                  <c:v>5.8399204606600002E-5</c:v>
                </c:pt>
                <c:pt idx="67">
                  <c:v>2.2476313567400001E-5</c:v>
                </c:pt>
                <c:pt idx="68">
                  <c:v>1.4428763030199999E-5</c:v>
                </c:pt>
                <c:pt idx="69">
                  <c:v>7.3721195511200004E-6</c:v>
                </c:pt>
                <c:pt idx="70">
                  <c:v>3.5928254960300001E-6</c:v>
                </c:pt>
                <c:pt idx="71">
                  <c:v>5.3296241934700003E-7</c:v>
                </c:pt>
                <c:pt idx="72">
                  <c:v>5.3296241934700003E-7</c:v>
                </c:pt>
                <c:pt idx="73">
                  <c:v>2.1841283019699999E-7</c:v>
                </c:pt>
                <c:pt idx="74">
                  <c:v>1.9622873799399999E-7</c:v>
                </c:pt>
                <c:pt idx="75">
                  <c:v>1.5026512230100001E-7</c:v>
                </c:pt>
                <c:pt idx="76">
                  <c:v>1.5026512230100001E-7</c:v>
                </c:pt>
                <c:pt idx="77">
                  <c:v>1.5026512230100001E-7</c:v>
                </c:pt>
                <c:pt idx="78">
                  <c:v>1.5026512230100001E-7</c:v>
                </c:pt>
                <c:pt idx="79">
                  <c:v>1.5026512230100001E-7</c:v>
                </c:pt>
                <c:pt idx="80">
                  <c:v>1.5026512230100001E-7</c:v>
                </c:pt>
                <c:pt idx="81">
                  <c:v>1.5026512230100001E-7</c:v>
                </c:pt>
                <c:pt idx="82">
                  <c:v>1.5026512230100001E-7</c:v>
                </c:pt>
                <c:pt idx="83">
                  <c:v>1.5026512230100001E-7</c:v>
                </c:pt>
                <c:pt idx="84">
                  <c:v>1.5026512230100001E-7</c:v>
                </c:pt>
                <c:pt idx="85">
                  <c:v>1.5026512230100001E-7</c:v>
                </c:pt>
                <c:pt idx="86">
                  <c:v>1.5026512230100001E-7</c:v>
                </c:pt>
                <c:pt idx="87">
                  <c:v>1.5026512230100001E-7</c:v>
                </c:pt>
                <c:pt idx="88">
                  <c:v>1.5026512230100001E-7</c:v>
                </c:pt>
                <c:pt idx="89">
                  <c:v>1.5026512230100001E-7</c:v>
                </c:pt>
                <c:pt idx="90">
                  <c:v>1.5026512230100001E-7</c:v>
                </c:pt>
                <c:pt idx="91">
                  <c:v>1.5026512230100001E-7</c:v>
                </c:pt>
                <c:pt idx="92">
                  <c:v>1.5026512230100001E-7</c:v>
                </c:pt>
                <c:pt idx="93">
                  <c:v>1.5026512230100001E-7</c:v>
                </c:pt>
                <c:pt idx="94">
                  <c:v>1.5026512230100001E-7</c:v>
                </c:pt>
                <c:pt idx="95">
                  <c:v>1.5026512230100001E-7</c:v>
                </c:pt>
                <c:pt idx="96">
                  <c:v>1.5026512230100001E-7</c:v>
                </c:pt>
                <c:pt idx="97">
                  <c:v>1.5026512230100001E-7</c:v>
                </c:pt>
                <c:pt idx="98">
                  <c:v>1.5026512230100001E-7</c:v>
                </c:pt>
                <c:pt idx="99">
                  <c:v>1.5026512230100001E-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29588992"/>
        <c:axId val="229589552"/>
      </c:lineChart>
      <c:catAx>
        <c:axId val="2295889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en-US"/>
                  <a:t>Alpha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29589552"/>
        <c:crosses val="autoZero"/>
        <c:auto val="1"/>
        <c:lblAlgn val="ctr"/>
        <c:lblOffset val="100"/>
        <c:noMultiLvlLbl val="0"/>
      </c:catAx>
      <c:valAx>
        <c:axId val="22958955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29588992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526793195661863"/>
          <c:y val="0.27238043161271508"/>
          <c:w val="0.44820680433813698"/>
          <c:h val="0.27931321084864391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Alpha</a:t>
            </a:r>
            <a:endParaRPr lang="zh-CN" altLang="en-US"/>
          </a:p>
        </c:rich>
      </c:tx>
      <c:layout>
        <c:manualLayout>
          <c:xMode val="edge"/>
          <c:yMode val="edge"/>
          <c:x val="0.3611111111111111"/>
          <c:y val="0.8611111111111111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9.1258092738407695E-2"/>
          <c:y val="0.15782407407407409"/>
          <c:w val="0.89655796150481193"/>
          <c:h val="0.59199839603382909"/>
        </c:manualLayout>
      </c:layout>
      <c:lineChart>
        <c:grouping val="standard"/>
        <c:varyColors val="0"/>
        <c:ser>
          <c:idx val="0"/>
          <c:order val="0"/>
          <c:tx>
            <c:strRef>
              <c:f>[6]Sheet1!$A$2</c:f>
              <c:strCache>
                <c:ptCount val="1"/>
                <c:pt idx="0">
                  <c:v>Average NDCG@35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[6]Sheet1!$B$1:$CW$1</c:f>
              <c:numCache>
                <c:formatCode>General</c:formatCode>
                <c:ptCount val="100"/>
                <c:pt idx="0">
                  <c:v>0</c:v>
                </c:pt>
                <c:pt idx="1">
                  <c:v>0.01</c:v>
                </c:pt>
                <c:pt idx="2">
                  <c:v>0.02</c:v>
                </c:pt>
                <c:pt idx="3">
                  <c:v>0.03</c:v>
                </c:pt>
                <c:pt idx="4">
                  <c:v>0.04</c:v>
                </c:pt>
                <c:pt idx="5">
                  <c:v>0.05</c:v>
                </c:pt>
                <c:pt idx="6">
                  <c:v>0.06</c:v>
                </c:pt>
                <c:pt idx="7">
                  <c:v>7.0000000000000007E-2</c:v>
                </c:pt>
                <c:pt idx="8">
                  <c:v>0.08</c:v>
                </c:pt>
                <c:pt idx="9">
                  <c:v>0.09</c:v>
                </c:pt>
                <c:pt idx="10">
                  <c:v>0.1</c:v>
                </c:pt>
                <c:pt idx="11">
                  <c:v>0.11</c:v>
                </c:pt>
                <c:pt idx="12">
                  <c:v>0.12</c:v>
                </c:pt>
                <c:pt idx="13">
                  <c:v>0.13</c:v>
                </c:pt>
                <c:pt idx="14">
                  <c:v>0.14000000000000001</c:v>
                </c:pt>
                <c:pt idx="15">
                  <c:v>0.15</c:v>
                </c:pt>
                <c:pt idx="16">
                  <c:v>0.16</c:v>
                </c:pt>
                <c:pt idx="17">
                  <c:v>0.17</c:v>
                </c:pt>
                <c:pt idx="18">
                  <c:v>0.18</c:v>
                </c:pt>
                <c:pt idx="19">
                  <c:v>0.19</c:v>
                </c:pt>
                <c:pt idx="20">
                  <c:v>0.2</c:v>
                </c:pt>
                <c:pt idx="21">
                  <c:v>0.21</c:v>
                </c:pt>
                <c:pt idx="22">
                  <c:v>0.22</c:v>
                </c:pt>
                <c:pt idx="23">
                  <c:v>0.23</c:v>
                </c:pt>
                <c:pt idx="24">
                  <c:v>0.24</c:v>
                </c:pt>
                <c:pt idx="25">
                  <c:v>0.25</c:v>
                </c:pt>
                <c:pt idx="26">
                  <c:v>0.26</c:v>
                </c:pt>
                <c:pt idx="27">
                  <c:v>0.27</c:v>
                </c:pt>
                <c:pt idx="28">
                  <c:v>0.28000000000000003</c:v>
                </c:pt>
                <c:pt idx="29">
                  <c:v>0.28999999999999998</c:v>
                </c:pt>
                <c:pt idx="30">
                  <c:v>0.3</c:v>
                </c:pt>
                <c:pt idx="31">
                  <c:v>0.31</c:v>
                </c:pt>
                <c:pt idx="32">
                  <c:v>0.32</c:v>
                </c:pt>
                <c:pt idx="33">
                  <c:v>0.33</c:v>
                </c:pt>
                <c:pt idx="34">
                  <c:v>0.34</c:v>
                </c:pt>
                <c:pt idx="35">
                  <c:v>0.35</c:v>
                </c:pt>
                <c:pt idx="36">
                  <c:v>0.36</c:v>
                </c:pt>
                <c:pt idx="37">
                  <c:v>0.37</c:v>
                </c:pt>
                <c:pt idx="38">
                  <c:v>0.38</c:v>
                </c:pt>
                <c:pt idx="39">
                  <c:v>0.39</c:v>
                </c:pt>
                <c:pt idx="40">
                  <c:v>0.4</c:v>
                </c:pt>
                <c:pt idx="41">
                  <c:v>0.41</c:v>
                </c:pt>
                <c:pt idx="42">
                  <c:v>0.42</c:v>
                </c:pt>
                <c:pt idx="43">
                  <c:v>0.43</c:v>
                </c:pt>
                <c:pt idx="44">
                  <c:v>0.44</c:v>
                </c:pt>
                <c:pt idx="45">
                  <c:v>0.45</c:v>
                </c:pt>
                <c:pt idx="46">
                  <c:v>0.46</c:v>
                </c:pt>
                <c:pt idx="47">
                  <c:v>0.47</c:v>
                </c:pt>
                <c:pt idx="48">
                  <c:v>0.48</c:v>
                </c:pt>
                <c:pt idx="49">
                  <c:v>0.49</c:v>
                </c:pt>
                <c:pt idx="50">
                  <c:v>0.5</c:v>
                </c:pt>
                <c:pt idx="51">
                  <c:v>0.51</c:v>
                </c:pt>
                <c:pt idx="52">
                  <c:v>0.52</c:v>
                </c:pt>
                <c:pt idx="53">
                  <c:v>0.53</c:v>
                </c:pt>
                <c:pt idx="54">
                  <c:v>0.54</c:v>
                </c:pt>
                <c:pt idx="55">
                  <c:v>0.55000000000000004</c:v>
                </c:pt>
                <c:pt idx="56">
                  <c:v>0.56000000000000005</c:v>
                </c:pt>
                <c:pt idx="57">
                  <c:v>0.56999999999999995</c:v>
                </c:pt>
                <c:pt idx="58">
                  <c:v>0.57999999999999996</c:v>
                </c:pt>
                <c:pt idx="59">
                  <c:v>0.59</c:v>
                </c:pt>
                <c:pt idx="60">
                  <c:v>0.6</c:v>
                </c:pt>
                <c:pt idx="61">
                  <c:v>0.61</c:v>
                </c:pt>
                <c:pt idx="62">
                  <c:v>0.62</c:v>
                </c:pt>
                <c:pt idx="63">
                  <c:v>0.63</c:v>
                </c:pt>
                <c:pt idx="64">
                  <c:v>0.64</c:v>
                </c:pt>
                <c:pt idx="65">
                  <c:v>0.65</c:v>
                </c:pt>
                <c:pt idx="66">
                  <c:v>0.66</c:v>
                </c:pt>
                <c:pt idx="67">
                  <c:v>0.67</c:v>
                </c:pt>
                <c:pt idx="68">
                  <c:v>0.68</c:v>
                </c:pt>
                <c:pt idx="69">
                  <c:v>0.69</c:v>
                </c:pt>
                <c:pt idx="70">
                  <c:v>0.7</c:v>
                </c:pt>
                <c:pt idx="71">
                  <c:v>0.71</c:v>
                </c:pt>
                <c:pt idx="72">
                  <c:v>0.72</c:v>
                </c:pt>
                <c:pt idx="73">
                  <c:v>0.73</c:v>
                </c:pt>
                <c:pt idx="74">
                  <c:v>0.74</c:v>
                </c:pt>
                <c:pt idx="75">
                  <c:v>0.75</c:v>
                </c:pt>
                <c:pt idx="76">
                  <c:v>0.76</c:v>
                </c:pt>
                <c:pt idx="77">
                  <c:v>0.77</c:v>
                </c:pt>
                <c:pt idx="78">
                  <c:v>0.78</c:v>
                </c:pt>
                <c:pt idx="79">
                  <c:v>0.79</c:v>
                </c:pt>
                <c:pt idx="80">
                  <c:v>0.8</c:v>
                </c:pt>
                <c:pt idx="81">
                  <c:v>0.81</c:v>
                </c:pt>
                <c:pt idx="82">
                  <c:v>0.82</c:v>
                </c:pt>
                <c:pt idx="83">
                  <c:v>0.83</c:v>
                </c:pt>
                <c:pt idx="84">
                  <c:v>0.84</c:v>
                </c:pt>
                <c:pt idx="85">
                  <c:v>0.85</c:v>
                </c:pt>
                <c:pt idx="86">
                  <c:v>0.86</c:v>
                </c:pt>
                <c:pt idx="87">
                  <c:v>0.87</c:v>
                </c:pt>
                <c:pt idx="88">
                  <c:v>0.88</c:v>
                </c:pt>
                <c:pt idx="89">
                  <c:v>0.89</c:v>
                </c:pt>
                <c:pt idx="90">
                  <c:v>0.9</c:v>
                </c:pt>
                <c:pt idx="91">
                  <c:v>0.91</c:v>
                </c:pt>
                <c:pt idx="92">
                  <c:v>0.92</c:v>
                </c:pt>
                <c:pt idx="93">
                  <c:v>0.93</c:v>
                </c:pt>
                <c:pt idx="94">
                  <c:v>0.94</c:v>
                </c:pt>
                <c:pt idx="95">
                  <c:v>0.95</c:v>
                </c:pt>
                <c:pt idx="96">
                  <c:v>0.96</c:v>
                </c:pt>
                <c:pt idx="97">
                  <c:v>0.97</c:v>
                </c:pt>
                <c:pt idx="98">
                  <c:v>0.98</c:v>
                </c:pt>
                <c:pt idx="99">
                  <c:v>0.99</c:v>
                </c:pt>
              </c:numCache>
            </c:numRef>
          </c:cat>
          <c:val>
            <c:numRef>
              <c:f>[6]Sheet1!$B$2:$CW$2</c:f>
              <c:numCache>
                <c:formatCode>General</c:formatCode>
                <c:ptCount val="100"/>
                <c:pt idx="0">
                  <c:v>2.10893796502E-2</c:v>
                </c:pt>
                <c:pt idx="1">
                  <c:v>0.15242705916800001</c:v>
                </c:pt>
                <c:pt idx="2">
                  <c:v>0.17004014059600001</c:v>
                </c:pt>
                <c:pt idx="3">
                  <c:v>0.18091335246599999</c:v>
                </c:pt>
                <c:pt idx="4">
                  <c:v>0.187841565367</c:v>
                </c:pt>
                <c:pt idx="5">
                  <c:v>0.20428962416599999</c:v>
                </c:pt>
                <c:pt idx="6">
                  <c:v>0.21395471707399999</c:v>
                </c:pt>
                <c:pt idx="7">
                  <c:v>0.21680328280300001</c:v>
                </c:pt>
                <c:pt idx="8">
                  <c:v>0.22178937520200001</c:v>
                </c:pt>
                <c:pt idx="9">
                  <c:v>0.224764303744</c:v>
                </c:pt>
                <c:pt idx="10">
                  <c:v>0.224764303744</c:v>
                </c:pt>
                <c:pt idx="11">
                  <c:v>0.22669318758599999</c:v>
                </c:pt>
                <c:pt idx="12">
                  <c:v>0.22669318758599999</c:v>
                </c:pt>
                <c:pt idx="13">
                  <c:v>0.22669318758599999</c:v>
                </c:pt>
                <c:pt idx="14">
                  <c:v>0.22669318758599999</c:v>
                </c:pt>
                <c:pt idx="15">
                  <c:v>0.22669318758599999</c:v>
                </c:pt>
                <c:pt idx="16">
                  <c:v>0.22669318758599999</c:v>
                </c:pt>
                <c:pt idx="17">
                  <c:v>0.22669318758599999</c:v>
                </c:pt>
                <c:pt idx="18">
                  <c:v>0.22669318758599999</c:v>
                </c:pt>
                <c:pt idx="19">
                  <c:v>0.22669318758599999</c:v>
                </c:pt>
                <c:pt idx="20">
                  <c:v>0.22669318758599999</c:v>
                </c:pt>
                <c:pt idx="21">
                  <c:v>0.22669318758599999</c:v>
                </c:pt>
                <c:pt idx="22">
                  <c:v>0.22669318758599999</c:v>
                </c:pt>
                <c:pt idx="23">
                  <c:v>0.22669318758599999</c:v>
                </c:pt>
                <c:pt idx="24">
                  <c:v>0.22669318758599999</c:v>
                </c:pt>
                <c:pt idx="25">
                  <c:v>0.22669318758599999</c:v>
                </c:pt>
                <c:pt idx="26">
                  <c:v>0.22669318758599999</c:v>
                </c:pt>
                <c:pt idx="27">
                  <c:v>0.22669318758599999</c:v>
                </c:pt>
                <c:pt idx="28">
                  <c:v>0.22669318758599999</c:v>
                </c:pt>
                <c:pt idx="29">
                  <c:v>0.22669318758599999</c:v>
                </c:pt>
                <c:pt idx="30">
                  <c:v>0.22669318758599999</c:v>
                </c:pt>
                <c:pt idx="31">
                  <c:v>0.22669318758599999</c:v>
                </c:pt>
                <c:pt idx="32">
                  <c:v>0.22669318758599999</c:v>
                </c:pt>
                <c:pt idx="33">
                  <c:v>0.22669318758599999</c:v>
                </c:pt>
                <c:pt idx="34">
                  <c:v>0.22669318758599999</c:v>
                </c:pt>
                <c:pt idx="35">
                  <c:v>0.22669318758599999</c:v>
                </c:pt>
                <c:pt idx="36">
                  <c:v>0.22669318758599999</c:v>
                </c:pt>
                <c:pt idx="37">
                  <c:v>0.22669318758599999</c:v>
                </c:pt>
                <c:pt idx="38">
                  <c:v>0.22669318758599999</c:v>
                </c:pt>
                <c:pt idx="39">
                  <c:v>0.22669318758599999</c:v>
                </c:pt>
                <c:pt idx="40">
                  <c:v>0.22669318758599999</c:v>
                </c:pt>
                <c:pt idx="41">
                  <c:v>0.22669318758599999</c:v>
                </c:pt>
                <c:pt idx="42">
                  <c:v>0.22669318758599999</c:v>
                </c:pt>
                <c:pt idx="43">
                  <c:v>0.22669318758599999</c:v>
                </c:pt>
                <c:pt idx="44">
                  <c:v>0.22669318758599999</c:v>
                </c:pt>
                <c:pt idx="45">
                  <c:v>0.22669318758599999</c:v>
                </c:pt>
                <c:pt idx="46">
                  <c:v>0.227322504284</c:v>
                </c:pt>
                <c:pt idx="47">
                  <c:v>0.228001930671</c:v>
                </c:pt>
                <c:pt idx="48">
                  <c:v>0.23036181812600001</c:v>
                </c:pt>
                <c:pt idx="49">
                  <c:v>0.23615453421999999</c:v>
                </c:pt>
                <c:pt idx="50">
                  <c:v>0.24287608536700001</c:v>
                </c:pt>
                <c:pt idx="51">
                  <c:v>0.245637206631</c:v>
                </c:pt>
                <c:pt idx="52">
                  <c:v>0.24949865348200001</c:v>
                </c:pt>
                <c:pt idx="53">
                  <c:v>0.25252482314300001</c:v>
                </c:pt>
                <c:pt idx="54">
                  <c:v>0.25670369552700001</c:v>
                </c:pt>
                <c:pt idx="55">
                  <c:v>0.25965382092599998</c:v>
                </c:pt>
                <c:pt idx="56">
                  <c:v>0.262806950077</c:v>
                </c:pt>
                <c:pt idx="57">
                  <c:v>0.26648584096</c:v>
                </c:pt>
                <c:pt idx="58">
                  <c:v>0.26941040704500002</c:v>
                </c:pt>
                <c:pt idx="59">
                  <c:v>0.27434938044399998</c:v>
                </c:pt>
                <c:pt idx="60">
                  <c:v>0.27803234610900002</c:v>
                </c:pt>
                <c:pt idx="61">
                  <c:v>0.28021577432200001</c:v>
                </c:pt>
                <c:pt idx="62">
                  <c:v>0.28283449332100002</c:v>
                </c:pt>
                <c:pt idx="63">
                  <c:v>0.28194962169799997</c:v>
                </c:pt>
                <c:pt idx="64">
                  <c:v>0.280280154191</c:v>
                </c:pt>
                <c:pt idx="65">
                  <c:v>0.279486920867</c:v>
                </c:pt>
                <c:pt idx="66">
                  <c:v>0.27494013089699998</c:v>
                </c:pt>
                <c:pt idx="67">
                  <c:v>0.27035471825700003</c:v>
                </c:pt>
                <c:pt idx="68">
                  <c:v>0.26372302489799998</c:v>
                </c:pt>
                <c:pt idx="69">
                  <c:v>0.25869745037800002</c:v>
                </c:pt>
                <c:pt idx="70">
                  <c:v>0.25563427383699999</c:v>
                </c:pt>
                <c:pt idx="71">
                  <c:v>0.25084100542900001</c:v>
                </c:pt>
                <c:pt idx="72">
                  <c:v>0.24749286793899999</c:v>
                </c:pt>
                <c:pt idx="73">
                  <c:v>0.24420374383099999</c:v>
                </c:pt>
                <c:pt idx="74">
                  <c:v>0.24343433372600001</c:v>
                </c:pt>
                <c:pt idx="75">
                  <c:v>0.24382300716300001</c:v>
                </c:pt>
                <c:pt idx="76">
                  <c:v>0.244355089681</c:v>
                </c:pt>
                <c:pt idx="77">
                  <c:v>0.244480822657</c:v>
                </c:pt>
                <c:pt idx="78">
                  <c:v>0.246429207797</c:v>
                </c:pt>
                <c:pt idx="79">
                  <c:v>0.24699520202200001</c:v>
                </c:pt>
                <c:pt idx="80">
                  <c:v>0.24943139567200001</c:v>
                </c:pt>
                <c:pt idx="81">
                  <c:v>0.25048306454800001</c:v>
                </c:pt>
                <c:pt idx="82">
                  <c:v>0.25210441117100002</c:v>
                </c:pt>
                <c:pt idx="83">
                  <c:v>0.253070675583</c:v>
                </c:pt>
                <c:pt idx="84">
                  <c:v>0.25494914655099998</c:v>
                </c:pt>
                <c:pt idx="85">
                  <c:v>0.25668183977100001</c:v>
                </c:pt>
                <c:pt idx="86">
                  <c:v>0.25914925328799998</c:v>
                </c:pt>
                <c:pt idx="87">
                  <c:v>0.26191884817400002</c:v>
                </c:pt>
                <c:pt idx="88">
                  <c:v>0.264370869003</c:v>
                </c:pt>
                <c:pt idx="89">
                  <c:v>0.265165504592</c:v>
                </c:pt>
                <c:pt idx="90">
                  <c:v>0.265791634449</c:v>
                </c:pt>
                <c:pt idx="91">
                  <c:v>0.26643383808100002</c:v>
                </c:pt>
                <c:pt idx="92">
                  <c:v>0.27401947255600001</c:v>
                </c:pt>
                <c:pt idx="93">
                  <c:v>0.28122902274400002</c:v>
                </c:pt>
                <c:pt idx="94">
                  <c:v>0.28762669659500001</c:v>
                </c:pt>
                <c:pt idx="95">
                  <c:v>0.28895052660300002</c:v>
                </c:pt>
                <c:pt idx="96">
                  <c:v>0.296694545029</c:v>
                </c:pt>
                <c:pt idx="97">
                  <c:v>0.30681374108100001</c:v>
                </c:pt>
                <c:pt idx="98">
                  <c:v>0.31776018664799999</c:v>
                </c:pt>
                <c:pt idx="99">
                  <c:v>0.3243661094679999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[6]Sheet1!$A$3</c:f>
              <c:strCache>
                <c:ptCount val="1"/>
                <c:pt idx="0">
                  <c:v>Average_enriched_pvalue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[6]Sheet1!$B$1:$CW$1</c:f>
              <c:numCache>
                <c:formatCode>General</c:formatCode>
                <c:ptCount val="100"/>
                <c:pt idx="0">
                  <c:v>0</c:v>
                </c:pt>
                <c:pt idx="1">
                  <c:v>0.01</c:v>
                </c:pt>
                <c:pt idx="2">
                  <c:v>0.02</c:v>
                </c:pt>
                <c:pt idx="3">
                  <c:v>0.03</c:v>
                </c:pt>
                <c:pt idx="4">
                  <c:v>0.04</c:v>
                </c:pt>
                <c:pt idx="5">
                  <c:v>0.05</c:v>
                </c:pt>
                <c:pt idx="6">
                  <c:v>0.06</c:v>
                </c:pt>
                <c:pt idx="7">
                  <c:v>7.0000000000000007E-2</c:v>
                </c:pt>
                <c:pt idx="8">
                  <c:v>0.08</c:v>
                </c:pt>
                <c:pt idx="9">
                  <c:v>0.09</c:v>
                </c:pt>
                <c:pt idx="10">
                  <c:v>0.1</c:v>
                </c:pt>
                <c:pt idx="11">
                  <c:v>0.11</c:v>
                </c:pt>
                <c:pt idx="12">
                  <c:v>0.12</c:v>
                </c:pt>
                <c:pt idx="13">
                  <c:v>0.13</c:v>
                </c:pt>
                <c:pt idx="14">
                  <c:v>0.14000000000000001</c:v>
                </c:pt>
                <c:pt idx="15">
                  <c:v>0.15</c:v>
                </c:pt>
                <c:pt idx="16">
                  <c:v>0.16</c:v>
                </c:pt>
                <c:pt idx="17">
                  <c:v>0.17</c:v>
                </c:pt>
                <c:pt idx="18">
                  <c:v>0.18</c:v>
                </c:pt>
                <c:pt idx="19">
                  <c:v>0.19</c:v>
                </c:pt>
                <c:pt idx="20">
                  <c:v>0.2</c:v>
                </c:pt>
                <c:pt idx="21">
                  <c:v>0.21</c:v>
                </c:pt>
                <c:pt idx="22">
                  <c:v>0.22</c:v>
                </c:pt>
                <c:pt idx="23">
                  <c:v>0.23</c:v>
                </c:pt>
                <c:pt idx="24">
                  <c:v>0.24</c:v>
                </c:pt>
                <c:pt idx="25">
                  <c:v>0.25</c:v>
                </c:pt>
                <c:pt idx="26">
                  <c:v>0.26</c:v>
                </c:pt>
                <c:pt idx="27">
                  <c:v>0.27</c:v>
                </c:pt>
                <c:pt idx="28">
                  <c:v>0.28000000000000003</c:v>
                </c:pt>
                <c:pt idx="29">
                  <c:v>0.28999999999999998</c:v>
                </c:pt>
                <c:pt idx="30">
                  <c:v>0.3</c:v>
                </c:pt>
                <c:pt idx="31">
                  <c:v>0.31</c:v>
                </c:pt>
                <c:pt idx="32">
                  <c:v>0.32</c:v>
                </c:pt>
                <c:pt idx="33">
                  <c:v>0.33</c:v>
                </c:pt>
                <c:pt idx="34">
                  <c:v>0.34</c:v>
                </c:pt>
                <c:pt idx="35">
                  <c:v>0.35</c:v>
                </c:pt>
                <c:pt idx="36">
                  <c:v>0.36</c:v>
                </c:pt>
                <c:pt idx="37">
                  <c:v>0.37</c:v>
                </c:pt>
                <c:pt idx="38">
                  <c:v>0.38</c:v>
                </c:pt>
                <c:pt idx="39">
                  <c:v>0.39</c:v>
                </c:pt>
                <c:pt idx="40">
                  <c:v>0.4</c:v>
                </c:pt>
                <c:pt idx="41">
                  <c:v>0.41</c:v>
                </c:pt>
                <c:pt idx="42">
                  <c:v>0.42</c:v>
                </c:pt>
                <c:pt idx="43">
                  <c:v>0.43</c:v>
                </c:pt>
                <c:pt idx="44">
                  <c:v>0.44</c:v>
                </c:pt>
                <c:pt idx="45">
                  <c:v>0.45</c:v>
                </c:pt>
                <c:pt idx="46">
                  <c:v>0.46</c:v>
                </c:pt>
                <c:pt idx="47">
                  <c:v>0.47</c:v>
                </c:pt>
                <c:pt idx="48">
                  <c:v>0.48</c:v>
                </c:pt>
                <c:pt idx="49">
                  <c:v>0.49</c:v>
                </c:pt>
                <c:pt idx="50">
                  <c:v>0.5</c:v>
                </c:pt>
                <c:pt idx="51">
                  <c:v>0.51</c:v>
                </c:pt>
                <c:pt idx="52">
                  <c:v>0.52</c:v>
                </c:pt>
                <c:pt idx="53">
                  <c:v>0.53</c:v>
                </c:pt>
                <c:pt idx="54">
                  <c:v>0.54</c:v>
                </c:pt>
                <c:pt idx="55">
                  <c:v>0.55000000000000004</c:v>
                </c:pt>
                <c:pt idx="56">
                  <c:v>0.56000000000000005</c:v>
                </c:pt>
                <c:pt idx="57">
                  <c:v>0.56999999999999995</c:v>
                </c:pt>
                <c:pt idx="58">
                  <c:v>0.57999999999999996</c:v>
                </c:pt>
                <c:pt idx="59">
                  <c:v>0.59</c:v>
                </c:pt>
                <c:pt idx="60">
                  <c:v>0.6</c:v>
                </c:pt>
                <c:pt idx="61">
                  <c:v>0.61</c:v>
                </c:pt>
                <c:pt idx="62">
                  <c:v>0.62</c:v>
                </c:pt>
                <c:pt idx="63">
                  <c:v>0.63</c:v>
                </c:pt>
                <c:pt idx="64">
                  <c:v>0.64</c:v>
                </c:pt>
                <c:pt idx="65">
                  <c:v>0.65</c:v>
                </c:pt>
                <c:pt idx="66">
                  <c:v>0.66</c:v>
                </c:pt>
                <c:pt idx="67">
                  <c:v>0.67</c:v>
                </c:pt>
                <c:pt idx="68">
                  <c:v>0.68</c:v>
                </c:pt>
                <c:pt idx="69">
                  <c:v>0.69</c:v>
                </c:pt>
                <c:pt idx="70">
                  <c:v>0.7</c:v>
                </c:pt>
                <c:pt idx="71">
                  <c:v>0.71</c:v>
                </c:pt>
                <c:pt idx="72">
                  <c:v>0.72</c:v>
                </c:pt>
                <c:pt idx="73">
                  <c:v>0.73</c:v>
                </c:pt>
                <c:pt idx="74">
                  <c:v>0.74</c:v>
                </c:pt>
                <c:pt idx="75">
                  <c:v>0.75</c:v>
                </c:pt>
                <c:pt idx="76">
                  <c:v>0.76</c:v>
                </c:pt>
                <c:pt idx="77">
                  <c:v>0.77</c:v>
                </c:pt>
                <c:pt idx="78">
                  <c:v>0.78</c:v>
                </c:pt>
                <c:pt idx="79">
                  <c:v>0.79</c:v>
                </c:pt>
                <c:pt idx="80">
                  <c:v>0.8</c:v>
                </c:pt>
                <c:pt idx="81">
                  <c:v>0.81</c:v>
                </c:pt>
                <c:pt idx="82">
                  <c:v>0.82</c:v>
                </c:pt>
                <c:pt idx="83">
                  <c:v>0.83</c:v>
                </c:pt>
                <c:pt idx="84">
                  <c:v>0.84</c:v>
                </c:pt>
                <c:pt idx="85">
                  <c:v>0.85</c:v>
                </c:pt>
                <c:pt idx="86">
                  <c:v>0.86</c:v>
                </c:pt>
                <c:pt idx="87">
                  <c:v>0.87</c:v>
                </c:pt>
                <c:pt idx="88">
                  <c:v>0.88</c:v>
                </c:pt>
                <c:pt idx="89">
                  <c:v>0.89</c:v>
                </c:pt>
                <c:pt idx="90">
                  <c:v>0.9</c:v>
                </c:pt>
                <c:pt idx="91">
                  <c:v>0.91</c:v>
                </c:pt>
                <c:pt idx="92">
                  <c:v>0.92</c:v>
                </c:pt>
                <c:pt idx="93">
                  <c:v>0.93</c:v>
                </c:pt>
                <c:pt idx="94">
                  <c:v>0.94</c:v>
                </c:pt>
                <c:pt idx="95">
                  <c:v>0.95</c:v>
                </c:pt>
                <c:pt idx="96">
                  <c:v>0.96</c:v>
                </c:pt>
                <c:pt idx="97">
                  <c:v>0.97</c:v>
                </c:pt>
                <c:pt idx="98">
                  <c:v>0.98</c:v>
                </c:pt>
                <c:pt idx="99">
                  <c:v>0.99</c:v>
                </c:pt>
              </c:numCache>
            </c:numRef>
          </c:cat>
          <c:val>
            <c:numRef>
              <c:f>[6]Sheet1!$B$3:$CW$3</c:f>
              <c:numCache>
                <c:formatCode>General</c:formatCode>
                <c:ptCount val="100"/>
                <c:pt idx="0">
                  <c:v>0.55612903735100006</c:v>
                </c:pt>
                <c:pt idx="1">
                  <c:v>0.51885157500400003</c:v>
                </c:pt>
                <c:pt idx="2">
                  <c:v>0.46742315608599999</c:v>
                </c:pt>
                <c:pt idx="3">
                  <c:v>0.43805872772499999</c:v>
                </c:pt>
                <c:pt idx="4">
                  <c:v>0.427400422793</c:v>
                </c:pt>
                <c:pt idx="5">
                  <c:v>0.37317186332699998</c:v>
                </c:pt>
                <c:pt idx="6">
                  <c:v>0.353658402998</c:v>
                </c:pt>
                <c:pt idx="7">
                  <c:v>0.345234946727</c:v>
                </c:pt>
                <c:pt idx="8">
                  <c:v>0.32974380095700001</c:v>
                </c:pt>
                <c:pt idx="9">
                  <c:v>0.32138685839800002</c:v>
                </c:pt>
                <c:pt idx="10">
                  <c:v>0.32138685839800002</c:v>
                </c:pt>
                <c:pt idx="11">
                  <c:v>0.31587245889600002</c:v>
                </c:pt>
                <c:pt idx="12">
                  <c:v>0.31587245889600002</c:v>
                </c:pt>
                <c:pt idx="13">
                  <c:v>0.31587245889600002</c:v>
                </c:pt>
                <c:pt idx="14">
                  <c:v>0.31587245889600002</c:v>
                </c:pt>
                <c:pt idx="15">
                  <c:v>0.31587245889600002</c:v>
                </c:pt>
                <c:pt idx="16">
                  <c:v>0.31587245889600002</c:v>
                </c:pt>
                <c:pt idx="17">
                  <c:v>0.31587245889600002</c:v>
                </c:pt>
                <c:pt idx="18">
                  <c:v>0.31587245889600002</c:v>
                </c:pt>
                <c:pt idx="19">
                  <c:v>0.31587245889600002</c:v>
                </c:pt>
                <c:pt idx="20">
                  <c:v>0.31587245889600002</c:v>
                </c:pt>
                <c:pt idx="21">
                  <c:v>0.31587245889600002</c:v>
                </c:pt>
                <c:pt idx="22">
                  <c:v>0.31587245889600002</c:v>
                </c:pt>
                <c:pt idx="23">
                  <c:v>0.31587245889600002</c:v>
                </c:pt>
                <c:pt idx="24">
                  <c:v>0.31587245889600002</c:v>
                </c:pt>
                <c:pt idx="25">
                  <c:v>0.31587245889600002</c:v>
                </c:pt>
                <c:pt idx="26">
                  <c:v>0.31587245889600002</c:v>
                </c:pt>
                <c:pt idx="27">
                  <c:v>0.31587245889600002</c:v>
                </c:pt>
                <c:pt idx="28">
                  <c:v>0.31587245889600002</c:v>
                </c:pt>
                <c:pt idx="29">
                  <c:v>0.31587245889600002</c:v>
                </c:pt>
                <c:pt idx="30">
                  <c:v>0.31587245889600002</c:v>
                </c:pt>
                <c:pt idx="31">
                  <c:v>0.31587245889600002</c:v>
                </c:pt>
                <c:pt idx="32">
                  <c:v>0.31587245889600002</c:v>
                </c:pt>
                <c:pt idx="33">
                  <c:v>0.31587245889600002</c:v>
                </c:pt>
                <c:pt idx="34">
                  <c:v>0.31587245889600002</c:v>
                </c:pt>
                <c:pt idx="35">
                  <c:v>0.31587245889600002</c:v>
                </c:pt>
                <c:pt idx="36">
                  <c:v>0.31587245889600002</c:v>
                </c:pt>
                <c:pt idx="37">
                  <c:v>0.31587245889600002</c:v>
                </c:pt>
                <c:pt idx="38">
                  <c:v>0.31587245889600002</c:v>
                </c:pt>
                <c:pt idx="39">
                  <c:v>0.31587245889600002</c:v>
                </c:pt>
                <c:pt idx="40">
                  <c:v>0.31587245889600002</c:v>
                </c:pt>
                <c:pt idx="41">
                  <c:v>0.31587245889600002</c:v>
                </c:pt>
                <c:pt idx="42">
                  <c:v>0.31587245889600002</c:v>
                </c:pt>
                <c:pt idx="43">
                  <c:v>0.31587245889600002</c:v>
                </c:pt>
                <c:pt idx="44">
                  <c:v>0.31587245889600002</c:v>
                </c:pt>
                <c:pt idx="45">
                  <c:v>0.31587245889600002</c:v>
                </c:pt>
                <c:pt idx="46">
                  <c:v>0.31290219707099998</c:v>
                </c:pt>
                <c:pt idx="47">
                  <c:v>0.31177309069199999</c:v>
                </c:pt>
                <c:pt idx="48">
                  <c:v>0.29473932013699999</c:v>
                </c:pt>
                <c:pt idx="49">
                  <c:v>0.26268995626300001</c:v>
                </c:pt>
                <c:pt idx="50">
                  <c:v>0.240384195286</c:v>
                </c:pt>
                <c:pt idx="51">
                  <c:v>0.22068345567200001</c:v>
                </c:pt>
                <c:pt idx="52">
                  <c:v>0.21367991702</c:v>
                </c:pt>
                <c:pt idx="53">
                  <c:v>0.20216301173000001</c:v>
                </c:pt>
                <c:pt idx="54">
                  <c:v>0.17938529053800001</c:v>
                </c:pt>
                <c:pt idx="55">
                  <c:v>0.17609251515300001</c:v>
                </c:pt>
                <c:pt idx="56">
                  <c:v>0.16465848083199999</c:v>
                </c:pt>
                <c:pt idx="57">
                  <c:v>0.16210034152899999</c:v>
                </c:pt>
                <c:pt idx="58">
                  <c:v>0.15322120323499999</c:v>
                </c:pt>
                <c:pt idx="59">
                  <c:v>0.15005614661800001</c:v>
                </c:pt>
                <c:pt idx="60">
                  <c:v>0.143793109408</c:v>
                </c:pt>
                <c:pt idx="61">
                  <c:v>0.14264044921499999</c:v>
                </c:pt>
                <c:pt idx="62">
                  <c:v>0.143684986441</c:v>
                </c:pt>
                <c:pt idx="63">
                  <c:v>0.13667850199699999</c:v>
                </c:pt>
                <c:pt idx="64">
                  <c:v>0.136537908076</c:v>
                </c:pt>
                <c:pt idx="65">
                  <c:v>0.142075941081</c:v>
                </c:pt>
                <c:pt idx="66">
                  <c:v>0.14794450132500001</c:v>
                </c:pt>
                <c:pt idx="67">
                  <c:v>0.15931979678399999</c:v>
                </c:pt>
                <c:pt idx="68">
                  <c:v>0.18756683752</c:v>
                </c:pt>
                <c:pt idx="69">
                  <c:v>0.187388948167</c:v>
                </c:pt>
                <c:pt idx="70">
                  <c:v>0.20125277472</c:v>
                </c:pt>
                <c:pt idx="71">
                  <c:v>0.220378843987</c:v>
                </c:pt>
                <c:pt idx="72">
                  <c:v>0.221051409048</c:v>
                </c:pt>
                <c:pt idx="73">
                  <c:v>0.234016233755</c:v>
                </c:pt>
                <c:pt idx="74">
                  <c:v>0.22476346873</c:v>
                </c:pt>
                <c:pt idx="75">
                  <c:v>0.222922313283</c:v>
                </c:pt>
                <c:pt idx="76">
                  <c:v>0.222922313283</c:v>
                </c:pt>
                <c:pt idx="77">
                  <c:v>0.21995205145800001</c:v>
                </c:pt>
                <c:pt idx="78">
                  <c:v>0.215852683253</c:v>
                </c:pt>
                <c:pt idx="79">
                  <c:v>0.208897896838</c:v>
                </c:pt>
                <c:pt idx="80">
                  <c:v>0.20888502168600001</c:v>
                </c:pt>
                <c:pt idx="81">
                  <c:v>0.198836312008</c:v>
                </c:pt>
                <c:pt idx="82">
                  <c:v>0.19299939894699999</c:v>
                </c:pt>
                <c:pt idx="83">
                  <c:v>0.19188289831300001</c:v>
                </c:pt>
                <c:pt idx="84">
                  <c:v>0.191200351982</c:v>
                </c:pt>
                <c:pt idx="85">
                  <c:v>0.18709910249700001</c:v>
                </c:pt>
                <c:pt idx="86">
                  <c:v>0.18484088973900001</c:v>
                </c:pt>
                <c:pt idx="87">
                  <c:v>0.178740015492</c:v>
                </c:pt>
                <c:pt idx="88">
                  <c:v>0.17464064728699999</c:v>
                </c:pt>
                <c:pt idx="89">
                  <c:v>0.17464064728699999</c:v>
                </c:pt>
                <c:pt idx="90">
                  <c:v>0.17464064728699999</c:v>
                </c:pt>
                <c:pt idx="91">
                  <c:v>0.141186814997</c:v>
                </c:pt>
                <c:pt idx="92">
                  <c:v>0.129697934348</c:v>
                </c:pt>
                <c:pt idx="93">
                  <c:v>0.123177254838</c:v>
                </c:pt>
                <c:pt idx="94">
                  <c:v>0.123043309292</c:v>
                </c:pt>
                <c:pt idx="95">
                  <c:v>0.117240840427</c:v>
                </c:pt>
                <c:pt idx="96">
                  <c:v>9.2577328040900006E-2</c:v>
                </c:pt>
                <c:pt idx="97">
                  <c:v>7.2507524078600005E-2</c:v>
                </c:pt>
                <c:pt idx="98">
                  <c:v>6.09354824217E-2</c:v>
                </c:pt>
                <c:pt idx="99">
                  <c:v>6.0935459422699997E-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29592912"/>
        <c:axId val="229593472"/>
      </c:lineChart>
      <c:catAx>
        <c:axId val="2295929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9593472"/>
        <c:crosses val="autoZero"/>
        <c:auto val="1"/>
        <c:lblAlgn val="ctr"/>
        <c:lblOffset val="100"/>
        <c:noMultiLvlLbl val="0"/>
      </c:catAx>
      <c:valAx>
        <c:axId val="2295934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95929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3439085739282584"/>
          <c:y val="0.24131889763779524"/>
          <c:w val="0.71455139982502192"/>
          <c:h val="7.812554680664918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9002187226596673E-2"/>
          <c:y val="5.1400554097404488E-2"/>
          <c:w val="0.72928277068814673"/>
          <c:h val="0.76347623213764937"/>
        </c:manualLayout>
      </c:layout>
      <c:lineChart>
        <c:grouping val="standard"/>
        <c:varyColors val="0"/>
        <c:ser>
          <c:idx val="0"/>
          <c:order val="0"/>
          <c:tx>
            <c:strRef>
              <c:f>[7]Sheet1!$A$2</c:f>
              <c:strCache>
                <c:ptCount val="1"/>
                <c:pt idx="0">
                  <c:v>Average NDCG@25</c:v>
                </c:pt>
              </c:strCache>
            </c:strRef>
          </c:tx>
          <c:cat>
            <c:numRef>
              <c:f>[7]Sheet1!$B$1:$CW$1</c:f>
              <c:numCache>
                <c:formatCode>General</c:formatCode>
                <c:ptCount val="100"/>
                <c:pt idx="0">
                  <c:v>0</c:v>
                </c:pt>
                <c:pt idx="1">
                  <c:v>0.01</c:v>
                </c:pt>
                <c:pt idx="2">
                  <c:v>0.02</c:v>
                </c:pt>
                <c:pt idx="3">
                  <c:v>0.03</c:v>
                </c:pt>
                <c:pt idx="4">
                  <c:v>0.04</c:v>
                </c:pt>
                <c:pt idx="5">
                  <c:v>0.05</c:v>
                </c:pt>
                <c:pt idx="6">
                  <c:v>0.06</c:v>
                </c:pt>
                <c:pt idx="7">
                  <c:v>7.0000000000000007E-2</c:v>
                </c:pt>
                <c:pt idx="8">
                  <c:v>0.08</c:v>
                </c:pt>
                <c:pt idx="9">
                  <c:v>0.09</c:v>
                </c:pt>
                <c:pt idx="10">
                  <c:v>0.1</c:v>
                </c:pt>
                <c:pt idx="11">
                  <c:v>0.11</c:v>
                </c:pt>
                <c:pt idx="12">
                  <c:v>0.12</c:v>
                </c:pt>
                <c:pt idx="13">
                  <c:v>0.13</c:v>
                </c:pt>
                <c:pt idx="14">
                  <c:v>0.14000000000000001</c:v>
                </c:pt>
                <c:pt idx="15">
                  <c:v>0.15</c:v>
                </c:pt>
                <c:pt idx="16">
                  <c:v>0.16</c:v>
                </c:pt>
                <c:pt idx="17">
                  <c:v>0.17</c:v>
                </c:pt>
                <c:pt idx="18">
                  <c:v>0.18</c:v>
                </c:pt>
                <c:pt idx="19">
                  <c:v>0.19</c:v>
                </c:pt>
                <c:pt idx="20">
                  <c:v>0.2</c:v>
                </c:pt>
                <c:pt idx="21">
                  <c:v>0.21</c:v>
                </c:pt>
                <c:pt idx="22">
                  <c:v>0.22</c:v>
                </c:pt>
                <c:pt idx="23">
                  <c:v>0.23</c:v>
                </c:pt>
                <c:pt idx="24">
                  <c:v>0.24</c:v>
                </c:pt>
                <c:pt idx="25">
                  <c:v>0.25</c:v>
                </c:pt>
                <c:pt idx="26">
                  <c:v>0.26</c:v>
                </c:pt>
                <c:pt idx="27">
                  <c:v>0.27</c:v>
                </c:pt>
                <c:pt idx="28">
                  <c:v>0.28000000000000003</c:v>
                </c:pt>
                <c:pt idx="29">
                  <c:v>0.28999999999999998</c:v>
                </c:pt>
                <c:pt idx="30">
                  <c:v>0.3</c:v>
                </c:pt>
                <c:pt idx="31">
                  <c:v>0.31</c:v>
                </c:pt>
                <c:pt idx="32">
                  <c:v>0.32</c:v>
                </c:pt>
                <c:pt idx="33">
                  <c:v>0.33</c:v>
                </c:pt>
                <c:pt idx="34">
                  <c:v>0.34</c:v>
                </c:pt>
                <c:pt idx="35">
                  <c:v>0.35</c:v>
                </c:pt>
                <c:pt idx="36">
                  <c:v>0.36</c:v>
                </c:pt>
                <c:pt idx="37">
                  <c:v>0.37</c:v>
                </c:pt>
                <c:pt idx="38">
                  <c:v>0.38</c:v>
                </c:pt>
                <c:pt idx="39">
                  <c:v>0.39</c:v>
                </c:pt>
                <c:pt idx="40">
                  <c:v>0.4</c:v>
                </c:pt>
                <c:pt idx="41">
                  <c:v>0.41</c:v>
                </c:pt>
                <c:pt idx="42">
                  <c:v>0.42</c:v>
                </c:pt>
                <c:pt idx="43">
                  <c:v>0.43</c:v>
                </c:pt>
                <c:pt idx="44">
                  <c:v>0.44</c:v>
                </c:pt>
                <c:pt idx="45">
                  <c:v>0.45</c:v>
                </c:pt>
                <c:pt idx="46">
                  <c:v>0.46</c:v>
                </c:pt>
                <c:pt idx="47">
                  <c:v>0.47</c:v>
                </c:pt>
                <c:pt idx="48">
                  <c:v>0.48</c:v>
                </c:pt>
                <c:pt idx="49">
                  <c:v>0.49</c:v>
                </c:pt>
                <c:pt idx="50">
                  <c:v>0.5</c:v>
                </c:pt>
                <c:pt idx="51">
                  <c:v>0.51</c:v>
                </c:pt>
                <c:pt idx="52">
                  <c:v>0.52</c:v>
                </c:pt>
                <c:pt idx="53">
                  <c:v>0.53</c:v>
                </c:pt>
                <c:pt idx="54">
                  <c:v>0.54</c:v>
                </c:pt>
                <c:pt idx="55">
                  <c:v>0.55000000000000004</c:v>
                </c:pt>
                <c:pt idx="56">
                  <c:v>0.56000000000000005</c:v>
                </c:pt>
                <c:pt idx="57">
                  <c:v>0.56999999999999995</c:v>
                </c:pt>
                <c:pt idx="58">
                  <c:v>0.57999999999999996</c:v>
                </c:pt>
                <c:pt idx="59">
                  <c:v>0.59</c:v>
                </c:pt>
                <c:pt idx="60">
                  <c:v>0.6</c:v>
                </c:pt>
                <c:pt idx="61">
                  <c:v>0.61</c:v>
                </c:pt>
                <c:pt idx="62">
                  <c:v>0.62</c:v>
                </c:pt>
                <c:pt idx="63">
                  <c:v>0.63</c:v>
                </c:pt>
                <c:pt idx="64">
                  <c:v>0.64</c:v>
                </c:pt>
                <c:pt idx="65">
                  <c:v>0.65</c:v>
                </c:pt>
                <c:pt idx="66">
                  <c:v>0.66</c:v>
                </c:pt>
                <c:pt idx="67">
                  <c:v>0.67</c:v>
                </c:pt>
                <c:pt idx="68">
                  <c:v>0.68</c:v>
                </c:pt>
                <c:pt idx="69">
                  <c:v>0.69</c:v>
                </c:pt>
                <c:pt idx="70">
                  <c:v>0.7</c:v>
                </c:pt>
                <c:pt idx="71">
                  <c:v>0.71</c:v>
                </c:pt>
                <c:pt idx="72">
                  <c:v>0.72</c:v>
                </c:pt>
                <c:pt idx="73">
                  <c:v>0.73</c:v>
                </c:pt>
                <c:pt idx="74">
                  <c:v>0.74</c:v>
                </c:pt>
                <c:pt idx="75">
                  <c:v>0.75</c:v>
                </c:pt>
                <c:pt idx="76">
                  <c:v>0.76</c:v>
                </c:pt>
                <c:pt idx="77">
                  <c:v>0.77</c:v>
                </c:pt>
                <c:pt idx="78">
                  <c:v>0.78</c:v>
                </c:pt>
                <c:pt idx="79">
                  <c:v>0.79</c:v>
                </c:pt>
                <c:pt idx="80">
                  <c:v>0.8</c:v>
                </c:pt>
                <c:pt idx="81">
                  <c:v>0.81</c:v>
                </c:pt>
                <c:pt idx="82">
                  <c:v>0.82</c:v>
                </c:pt>
                <c:pt idx="83">
                  <c:v>0.83</c:v>
                </c:pt>
                <c:pt idx="84">
                  <c:v>0.84</c:v>
                </c:pt>
                <c:pt idx="85">
                  <c:v>0.85</c:v>
                </c:pt>
                <c:pt idx="86">
                  <c:v>0.86</c:v>
                </c:pt>
                <c:pt idx="87">
                  <c:v>0.87</c:v>
                </c:pt>
                <c:pt idx="88">
                  <c:v>0.88</c:v>
                </c:pt>
                <c:pt idx="89">
                  <c:v>0.89</c:v>
                </c:pt>
                <c:pt idx="90">
                  <c:v>0.9</c:v>
                </c:pt>
                <c:pt idx="91">
                  <c:v>0.91</c:v>
                </c:pt>
                <c:pt idx="92">
                  <c:v>0.92</c:v>
                </c:pt>
                <c:pt idx="93">
                  <c:v>0.93</c:v>
                </c:pt>
                <c:pt idx="94">
                  <c:v>0.94</c:v>
                </c:pt>
                <c:pt idx="95">
                  <c:v>0.95</c:v>
                </c:pt>
                <c:pt idx="96">
                  <c:v>0.96</c:v>
                </c:pt>
                <c:pt idx="97">
                  <c:v>0.97</c:v>
                </c:pt>
                <c:pt idx="98">
                  <c:v>0.98</c:v>
                </c:pt>
                <c:pt idx="99">
                  <c:v>0.99</c:v>
                </c:pt>
              </c:numCache>
            </c:numRef>
          </c:cat>
          <c:val>
            <c:numRef>
              <c:f>[7]Sheet1!$B$2:$CW$2</c:f>
              <c:numCache>
                <c:formatCode>General</c:formatCode>
                <c:ptCount val="100"/>
                <c:pt idx="0">
                  <c:v>4.5081243323800001E-2</c:v>
                </c:pt>
                <c:pt idx="1">
                  <c:v>0.22585468148900001</c:v>
                </c:pt>
                <c:pt idx="2">
                  <c:v>0.22585468148900001</c:v>
                </c:pt>
                <c:pt idx="3">
                  <c:v>0.22585468148900001</c:v>
                </c:pt>
                <c:pt idx="4">
                  <c:v>0.22585468148900001</c:v>
                </c:pt>
                <c:pt idx="5">
                  <c:v>0.22585468148900001</c:v>
                </c:pt>
                <c:pt idx="6">
                  <c:v>0.22585468148900001</c:v>
                </c:pt>
                <c:pt idx="7">
                  <c:v>0.22585468148900001</c:v>
                </c:pt>
                <c:pt idx="8">
                  <c:v>0.22585468148900001</c:v>
                </c:pt>
                <c:pt idx="9">
                  <c:v>0.22585468148900001</c:v>
                </c:pt>
                <c:pt idx="10">
                  <c:v>0.22585468148900001</c:v>
                </c:pt>
                <c:pt idx="11">
                  <c:v>0.22664710283</c:v>
                </c:pt>
                <c:pt idx="12">
                  <c:v>0.22660081649700001</c:v>
                </c:pt>
                <c:pt idx="13">
                  <c:v>0.22585468148900001</c:v>
                </c:pt>
                <c:pt idx="14">
                  <c:v>0.22585468148900001</c:v>
                </c:pt>
                <c:pt idx="15">
                  <c:v>0.22585468148900001</c:v>
                </c:pt>
                <c:pt idx="16">
                  <c:v>0.22585468148900001</c:v>
                </c:pt>
                <c:pt idx="17">
                  <c:v>0.22585468148900001</c:v>
                </c:pt>
                <c:pt idx="18">
                  <c:v>0.226801615087</c:v>
                </c:pt>
                <c:pt idx="19">
                  <c:v>0.22660081649700001</c:v>
                </c:pt>
                <c:pt idx="20">
                  <c:v>0.22585468148900001</c:v>
                </c:pt>
                <c:pt idx="21">
                  <c:v>0.22585468148900001</c:v>
                </c:pt>
                <c:pt idx="22">
                  <c:v>0.22585468148900001</c:v>
                </c:pt>
                <c:pt idx="23">
                  <c:v>0.22585468148900001</c:v>
                </c:pt>
                <c:pt idx="24">
                  <c:v>0.22585468148900001</c:v>
                </c:pt>
                <c:pt idx="25">
                  <c:v>0.22585468148900001</c:v>
                </c:pt>
                <c:pt idx="26">
                  <c:v>0.22585468148900001</c:v>
                </c:pt>
                <c:pt idx="27">
                  <c:v>0.22585468148900001</c:v>
                </c:pt>
                <c:pt idx="28">
                  <c:v>0.22585468148900001</c:v>
                </c:pt>
                <c:pt idx="29">
                  <c:v>0.22585468148900001</c:v>
                </c:pt>
                <c:pt idx="30">
                  <c:v>0.22585468148900001</c:v>
                </c:pt>
                <c:pt idx="31">
                  <c:v>0.22585468148900001</c:v>
                </c:pt>
                <c:pt idx="32">
                  <c:v>0.22585468148900001</c:v>
                </c:pt>
                <c:pt idx="33">
                  <c:v>0.22585468148900001</c:v>
                </c:pt>
                <c:pt idx="34">
                  <c:v>0.22585468148900001</c:v>
                </c:pt>
                <c:pt idx="35">
                  <c:v>0.22585468148900001</c:v>
                </c:pt>
                <c:pt idx="36">
                  <c:v>0.22585468148900001</c:v>
                </c:pt>
                <c:pt idx="37">
                  <c:v>0.22585468148900001</c:v>
                </c:pt>
                <c:pt idx="38">
                  <c:v>0.22585468148900001</c:v>
                </c:pt>
                <c:pt idx="39">
                  <c:v>0.22585468148900001</c:v>
                </c:pt>
                <c:pt idx="40">
                  <c:v>0.22585468148900001</c:v>
                </c:pt>
                <c:pt idx="41">
                  <c:v>0.22585468148900001</c:v>
                </c:pt>
                <c:pt idx="42">
                  <c:v>0.22585468148900001</c:v>
                </c:pt>
                <c:pt idx="43">
                  <c:v>0.22585468148900001</c:v>
                </c:pt>
                <c:pt idx="44">
                  <c:v>0.22585468148900001</c:v>
                </c:pt>
                <c:pt idx="45">
                  <c:v>0.22585468148900001</c:v>
                </c:pt>
                <c:pt idx="46">
                  <c:v>0.22585468148900001</c:v>
                </c:pt>
                <c:pt idx="47">
                  <c:v>0.22585468148900001</c:v>
                </c:pt>
                <c:pt idx="48">
                  <c:v>0.22585468148900001</c:v>
                </c:pt>
                <c:pt idx="49">
                  <c:v>0.22585468148900001</c:v>
                </c:pt>
                <c:pt idx="50">
                  <c:v>0.22585468148900001</c:v>
                </c:pt>
                <c:pt idx="51">
                  <c:v>0.22585468148900001</c:v>
                </c:pt>
                <c:pt idx="52">
                  <c:v>0.22585468148900001</c:v>
                </c:pt>
                <c:pt idx="53">
                  <c:v>0.22585468148900001</c:v>
                </c:pt>
                <c:pt idx="54">
                  <c:v>0.227429761195</c:v>
                </c:pt>
                <c:pt idx="55">
                  <c:v>0.228176146754</c:v>
                </c:pt>
                <c:pt idx="56">
                  <c:v>0.230120061486</c:v>
                </c:pt>
                <c:pt idx="57">
                  <c:v>0.23111010903099999</c:v>
                </c:pt>
                <c:pt idx="58">
                  <c:v>0.23183118163700001</c:v>
                </c:pt>
                <c:pt idx="59">
                  <c:v>0.23289198085000001</c:v>
                </c:pt>
                <c:pt idx="60">
                  <c:v>0.23660152149300001</c:v>
                </c:pt>
                <c:pt idx="61">
                  <c:v>0.23944805461099999</c:v>
                </c:pt>
                <c:pt idx="62">
                  <c:v>0.242260062966</c:v>
                </c:pt>
                <c:pt idx="63">
                  <c:v>0.24500454777700001</c:v>
                </c:pt>
                <c:pt idx="64">
                  <c:v>0.247192418715</c:v>
                </c:pt>
                <c:pt idx="65">
                  <c:v>0.249233691768</c:v>
                </c:pt>
                <c:pt idx="66">
                  <c:v>0.25215540846899998</c:v>
                </c:pt>
                <c:pt idx="67">
                  <c:v>0.25408965383900001</c:v>
                </c:pt>
                <c:pt idx="68">
                  <c:v>0.25592785335000001</c:v>
                </c:pt>
                <c:pt idx="69">
                  <c:v>0.25785593160999998</c:v>
                </c:pt>
                <c:pt idx="70">
                  <c:v>0.26088229942300001</c:v>
                </c:pt>
                <c:pt idx="71">
                  <c:v>0.26204967880199997</c:v>
                </c:pt>
                <c:pt idx="72">
                  <c:v>0.26551368708099998</c:v>
                </c:pt>
                <c:pt idx="73">
                  <c:v>0.27053743038400002</c:v>
                </c:pt>
                <c:pt idx="74">
                  <c:v>0.27330798705499998</c:v>
                </c:pt>
                <c:pt idx="75">
                  <c:v>0.27501293307300001</c:v>
                </c:pt>
                <c:pt idx="76">
                  <c:v>0.27664725183900002</c:v>
                </c:pt>
                <c:pt idx="77">
                  <c:v>0.27762901361800002</c:v>
                </c:pt>
                <c:pt idx="78">
                  <c:v>0.27885833980300001</c:v>
                </c:pt>
                <c:pt idx="79">
                  <c:v>0.27916538224300003</c:v>
                </c:pt>
                <c:pt idx="80">
                  <c:v>0.27960384594299997</c:v>
                </c:pt>
                <c:pt idx="81">
                  <c:v>0.27978280218399998</c:v>
                </c:pt>
                <c:pt idx="82">
                  <c:v>0.28023907276100002</c:v>
                </c:pt>
                <c:pt idx="83">
                  <c:v>0.280407532811</c:v>
                </c:pt>
                <c:pt idx="84">
                  <c:v>0.28056937170200003</c:v>
                </c:pt>
                <c:pt idx="85">
                  <c:v>0.28107307065199999</c:v>
                </c:pt>
                <c:pt idx="86">
                  <c:v>0.28151031163500001</c:v>
                </c:pt>
                <c:pt idx="87">
                  <c:v>0.28155131825700003</c:v>
                </c:pt>
                <c:pt idx="88">
                  <c:v>0.28172038960200002</c:v>
                </c:pt>
                <c:pt idx="89">
                  <c:v>0.28172038960200002</c:v>
                </c:pt>
                <c:pt idx="90">
                  <c:v>0.28172038960200002</c:v>
                </c:pt>
                <c:pt idx="91">
                  <c:v>0.28172038960200002</c:v>
                </c:pt>
                <c:pt idx="92">
                  <c:v>0.28190313268200001</c:v>
                </c:pt>
                <c:pt idx="93">
                  <c:v>0.28318636887800003</c:v>
                </c:pt>
                <c:pt idx="94">
                  <c:v>0.28745605233100002</c:v>
                </c:pt>
                <c:pt idx="95">
                  <c:v>0.29109684211800002</c:v>
                </c:pt>
                <c:pt idx="96">
                  <c:v>0.29109684211800002</c:v>
                </c:pt>
                <c:pt idx="97">
                  <c:v>0.29109684211800002</c:v>
                </c:pt>
                <c:pt idx="98">
                  <c:v>0.29155409567700002</c:v>
                </c:pt>
                <c:pt idx="99">
                  <c:v>0.2927717594640000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[7]Sheet1!$A$3</c:f>
              <c:strCache>
                <c:ptCount val="1"/>
                <c:pt idx="0">
                  <c:v>Average_enriched_pvalue</c:v>
                </c:pt>
              </c:strCache>
            </c:strRef>
          </c:tx>
          <c:cat>
            <c:numRef>
              <c:f>[7]Sheet1!$B$1:$CW$1</c:f>
              <c:numCache>
                <c:formatCode>General</c:formatCode>
                <c:ptCount val="100"/>
                <c:pt idx="0">
                  <c:v>0</c:v>
                </c:pt>
                <c:pt idx="1">
                  <c:v>0.01</c:v>
                </c:pt>
                <c:pt idx="2">
                  <c:v>0.02</c:v>
                </c:pt>
                <c:pt idx="3">
                  <c:v>0.03</c:v>
                </c:pt>
                <c:pt idx="4">
                  <c:v>0.04</c:v>
                </c:pt>
                <c:pt idx="5">
                  <c:v>0.05</c:v>
                </c:pt>
                <c:pt idx="6">
                  <c:v>0.06</c:v>
                </c:pt>
                <c:pt idx="7">
                  <c:v>7.0000000000000007E-2</c:v>
                </c:pt>
                <c:pt idx="8">
                  <c:v>0.08</c:v>
                </c:pt>
                <c:pt idx="9">
                  <c:v>0.09</c:v>
                </c:pt>
                <c:pt idx="10">
                  <c:v>0.1</c:v>
                </c:pt>
                <c:pt idx="11">
                  <c:v>0.11</c:v>
                </c:pt>
                <c:pt idx="12">
                  <c:v>0.12</c:v>
                </c:pt>
                <c:pt idx="13">
                  <c:v>0.13</c:v>
                </c:pt>
                <c:pt idx="14">
                  <c:v>0.14000000000000001</c:v>
                </c:pt>
                <c:pt idx="15">
                  <c:v>0.15</c:v>
                </c:pt>
                <c:pt idx="16">
                  <c:v>0.16</c:v>
                </c:pt>
                <c:pt idx="17">
                  <c:v>0.17</c:v>
                </c:pt>
                <c:pt idx="18">
                  <c:v>0.18</c:v>
                </c:pt>
                <c:pt idx="19">
                  <c:v>0.19</c:v>
                </c:pt>
                <c:pt idx="20">
                  <c:v>0.2</c:v>
                </c:pt>
                <c:pt idx="21">
                  <c:v>0.21</c:v>
                </c:pt>
                <c:pt idx="22">
                  <c:v>0.22</c:v>
                </c:pt>
                <c:pt idx="23">
                  <c:v>0.23</c:v>
                </c:pt>
                <c:pt idx="24">
                  <c:v>0.24</c:v>
                </c:pt>
                <c:pt idx="25">
                  <c:v>0.25</c:v>
                </c:pt>
                <c:pt idx="26">
                  <c:v>0.26</c:v>
                </c:pt>
                <c:pt idx="27">
                  <c:v>0.27</c:v>
                </c:pt>
                <c:pt idx="28">
                  <c:v>0.28000000000000003</c:v>
                </c:pt>
                <c:pt idx="29">
                  <c:v>0.28999999999999998</c:v>
                </c:pt>
                <c:pt idx="30">
                  <c:v>0.3</c:v>
                </c:pt>
                <c:pt idx="31">
                  <c:v>0.31</c:v>
                </c:pt>
                <c:pt idx="32">
                  <c:v>0.32</c:v>
                </c:pt>
                <c:pt idx="33">
                  <c:v>0.33</c:v>
                </c:pt>
                <c:pt idx="34">
                  <c:v>0.34</c:v>
                </c:pt>
                <c:pt idx="35">
                  <c:v>0.35</c:v>
                </c:pt>
                <c:pt idx="36">
                  <c:v>0.36</c:v>
                </c:pt>
                <c:pt idx="37">
                  <c:v>0.37</c:v>
                </c:pt>
                <c:pt idx="38">
                  <c:v>0.38</c:v>
                </c:pt>
                <c:pt idx="39">
                  <c:v>0.39</c:v>
                </c:pt>
                <c:pt idx="40">
                  <c:v>0.4</c:v>
                </c:pt>
                <c:pt idx="41">
                  <c:v>0.41</c:v>
                </c:pt>
                <c:pt idx="42">
                  <c:v>0.42</c:v>
                </c:pt>
                <c:pt idx="43">
                  <c:v>0.43</c:v>
                </c:pt>
                <c:pt idx="44">
                  <c:v>0.44</c:v>
                </c:pt>
                <c:pt idx="45">
                  <c:v>0.45</c:v>
                </c:pt>
                <c:pt idx="46">
                  <c:v>0.46</c:v>
                </c:pt>
                <c:pt idx="47">
                  <c:v>0.47</c:v>
                </c:pt>
                <c:pt idx="48">
                  <c:v>0.48</c:v>
                </c:pt>
                <c:pt idx="49">
                  <c:v>0.49</c:v>
                </c:pt>
                <c:pt idx="50">
                  <c:v>0.5</c:v>
                </c:pt>
                <c:pt idx="51">
                  <c:v>0.51</c:v>
                </c:pt>
                <c:pt idx="52">
                  <c:v>0.52</c:v>
                </c:pt>
                <c:pt idx="53">
                  <c:v>0.53</c:v>
                </c:pt>
                <c:pt idx="54">
                  <c:v>0.54</c:v>
                </c:pt>
                <c:pt idx="55">
                  <c:v>0.55000000000000004</c:v>
                </c:pt>
                <c:pt idx="56">
                  <c:v>0.56000000000000005</c:v>
                </c:pt>
                <c:pt idx="57">
                  <c:v>0.56999999999999995</c:v>
                </c:pt>
                <c:pt idx="58">
                  <c:v>0.57999999999999996</c:v>
                </c:pt>
                <c:pt idx="59">
                  <c:v>0.59</c:v>
                </c:pt>
                <c:pt idx="60">
                  <c:v>0.6</c:v>
                </c:pt>
                <c:pt idx="61">
                  <c:v>0.61</c:v>
                </c:pt>
                <c:pt idx="62">
                  <c:v>0.62</c:v>
                </c:pt>
                <c:pt idx="63">
                  <c:v>0.63</c:v>
                </c:pt>
                <c:pt idx="64">
                  <c:v>0.64</c:v>
                </c:pt>
                <c:pt idx="65">
                  <c:v>0.65</c:v>
                </c:pt>
                <c:pt idx="66">
                  <c:v>0.66</c:v>
                </c:pt>
                <c:pt idx="67">
                  <c:v>0.67</c:v>
                </c:pt>
                <c:pt idx="68">
                  <c:v>0.68</c:v>
                </c:pt>
                <c:pt idx="69">
                  <c:v>0.69</c:v>
                </c:pt>
                <c:pt idx="70">
                  <c:v>0.7</c:v>
                </c:pt>
                <c:pt idx="71">
                  <c:v>0.71</c:v>
                </c:pt>
                <c:pt idx="72">
                  <c:v>0.72</c:v>
                </c:pt>
                <c:pt idx="73">
                  <c:v>0.73</c:v>
                </c:pt>
                <c:pt idx="74">
                  <c:v>0.74</c:v>
                </c:pt>
                <c:pt idx="75">
                  <c:v>0.75</c:v>
                </c:pt>
                <c:pt idx="76">
                  <c:v>0.76</c:v>
                </c:pt>
                <c:pt idx="77">
                  <c:v>0.77</c:v>
                </c:pt>
                <c:pt idx="78">
                  <c:v>0.78</c:v>
                </c:pt>
                <c:pt idx="79">
                  <c:v>0.79</c:v>
                </c:pt>
                <c:pt idx="80">
                  <c:v>0.8</c:v>
                </c:pt>
                <c:pt idx="81">
                  <c:v>0.81</c:v>
                </c:pt>
                <c:pt idx="82">
                  <c:v>0.82</c:v>
                </c:pt>
                <c:pt idx="83">
                  <c:v>0.83</c:v>
                </c:pt>
                <c:pt idx="84">
                  <c:v>0.84</c:v>
                </c:pt>
                <c:pt idx="85">
                  <c:v>0.85</c:v>
                </c:pt>
                <c:pt idx="86">
                  <c:v>0.86</c:v>
                </c:pt>
                <c:pt idx="87">
                  <c:v>0.87</c:v>
                </c:pt>
                <c:pt idx="88">
                  <c:v>0.88</c:v>
                </c:pt>
                <c:pt idx="89">
                  <c:v>0.89</c:v>
                </c:pt>
                <c:pt idx="90">
                  <c:v>0.9</c:v>
                </c:pt>
                <c:pt idx="91">
                  <c:v>0.91</c:v>
                </c:pt>
                <c:pt idx="92">
                  <c:v>0.92</c:v>
                </c:pt>
                <c:pt idx="93">
                  <c:v>0.93</c:v>
                </c:pt>
                <c:pt idx="94">
                  <c:v>0.94</c:v>
                </c:pt>
                <c:pt idx="95">
                  <c:v>0.95</c:v>
                </c:pt>
                <c:pt idx="96">
                  <c:v>0.96</c:v>
                </c:pt>
                <c:pt idx="97">
                  <c:v>0.97</c:v>
                </c:pt>
                <c:pt idx="98">
                  <c:v>0.98</c:v>
                </c:pt>
                <c:pt idx="99">
                  <c:v>0.99</c:v>
                </c:pt>
              </c:numCache>
            </c:numRef>
          </c:cat>
          <c:val>
            <c:numRef>
              <c:f>[7]Sheet1!$B$3:$CW$3</c:f>
              <c:numCache>
                <c:formatCode>General</c:formatCode>
                <c:ptCount val="100"/>
                <c:pt idx="0">
                  <c:v>0.53098164103900003</c:v>
                </c:pt>
                <c:pt idx="1">
                  <c:v>5.1209460498700003E-2</c:v>
                </c:pt>
                <c:pt idx="2">
                  <c:v>5.1209460498700003E-2</c:v>
                </c:pt>
                <c:pt idx="3">
                  <c:v>5.1209460498700003E-2</c:v>
                </c:pt>
                <c:pt idx="4">
                  <c:v>5.1209460498700003E-2</c:v>
                </c:pt>
                <c:pt idx="5">
                  <c:v>5.1209460498700003E-2</c:v>
                </c:pt>
                <c:pt idx="6">
                  <c:v>5.1209460498700003E-2</c:v>
                </c:pt>
                <c:pt idx="7">
                  <c:v>5.1209460498700003E-2</c:v>
                </c:pt>
                <c:pt idx="8">
                  <c:v>5.1209460498700003E-2</c:v>
                </c:pt>
                <c:pt idx="9">
                  <c:v>5.1209460498700003E-2</c:v>
                </c:pt>
                <c:pt idx="10">
                  <c:v>5.1209457956699997E-2</c:v>
                </c:pt>
                <c:pt idx="11">
                  <c:v>5.1209457956699997E-2</c:v>
                </c:pt>
                <c:pt idx="12">
                  <c:v>5.1209457956699997E-2</c:v>
                </c:pt>
                <c:pt idx="13">
                  <c:v>5.1209457956699997E-2</c:v>
                </c:pt>
                <c:pt idx="14">
                  <c:v>5.1209460498700003E-2</c:v>
                </c:pt>
                <c:pt idx="15">
                  <c:v>5.1209460498700003E-2</c:v>
                </c:pt>
                <c:pt idx="16">
                  <c:v>5.1209460498700003E-2</c:v>
                </c:pt>
                <c:pt idx="17">
                  <c:v>5.1209460498700003E-2</c:v>
                </c:pt>
                <c:pt idx="18">
                  <c:v>5.0666102373800002E-2</c:v>
                </c:pt>
                <c:pt idx="19">
                  <c:v>5.0666102373800002E-2</c:v>
                </c:pt>
                <c:pt idx="20">
                  <c:v>5.1209460498700003E-2</c:v>
                </c:pt>
                <c:pt idx="21">
                  <c:v>5.1209460498700003E-2</c:v>
                </c:pt>
                <c:pt idx="22">
                  <c:v>5.1209460498700003E-2</c:v>
                </c:pt>
                <c:pt idx="23">
                  <c:v>5.1209460498700003E-2</c:v>
                </c:pt>
                <c:pt idx="24">
                  <c:v>5.1209460498700003E-2</c:v>
                </c:pt>
                <c:pt idx="25">
                  <c:v>5.1209460498700003E-2</c:v>
                </c:pt>
                <c:pt idx="26">
                  <c:v>5.1209460498700003E-2</c:v>
                </c:pt>
                <c:pt idx="27">
                  <c:v>5.1209460498700003E-2</c:v>
                </c:pt>
                <c:pt idx="28">
                  <c:v>5.1209460498700003E-2</c:v>
                </c:pt>
                <c:pt idx="29">
                  <c:v>5.1209460498700003E-2</c:v>
                </c:pt>
                <c:pt idx="30">
                  <c:v>5.1209460498700003E-2</c:v>
                </c:pt>
                <c:pt idx="31">
                  <c:v>5.1209460498700003E-2</c:v>
                </c:pt>
                <c:pt idx="32">
                  <c:v>5.1209460498700003E-2</c:v>
                </c:pt>
                <c:pt idx="33">
                  <c:v>5.1209460498700003E-2</c:v>
                </c:pt>
                <c:pt idx="34">
                  <c:v>5.1209460498700003E-2</c:v>
                </c:pt>
                <c:pt idx="35">
                  <c:v>5.1209460498700003E-2</c:v>
                </c:pt>
                <c:pt idx="36">
                  <c:v>5.1209460498700003E-2</c:v>
                </c:pt>
                <c:pt idx="37">
                  <c:v>5.1209460498700003E-2</c:v>
                </c:pt>
                <c:pt idx="38">
                  <c:v>5.1209460498700003E-2</c:v>
                </c:pt>
                <c:pt idx="39">
                  <c:v>5.1209460498700003E-2</c:v>
                </c:pt>
                <c:pt idx="40">
                  <c:v>5.1209460498700003E-2</c:v>
                </c:pt>
                <c:pt idx="41">
                  <c:v>5.1209460498700003E-2</c:v>
                </c:pt>
                <c:pt idx="42">
                  <c:v>5.1209460498700003E-2</c:v>
                </c:pt>
                <c:pt idx="43">
                  <c:v>5.1209460498700003E-2</c:v>
                </c:pt>
                <c:pt idx="44">
                  <c:v>5.1209460498700003E-2</c:v>
                </c:pt>
                <c:pt idx="45">
                  <c:v>5.1209460498700003E-2</c:v>
                </c:pt>
                <c:pt idx="46">
                  <c:v>5.1209460498700003E-2</c:v>
                </c:pt>
                <c:pt idx="47">
                  <c:v>5.1209460498700003E-2</c:v>
                </c:pt>
                <c:pt idx="48">
                  <c:v>5.1209460498700003E-2</c:v>
                </c:pt>
                <c:pt idx="49">
                  <c:v>5.1209460498700003E-2</c:v>
                </c:pt>
                <c:pt idx="50">
                  <c:v>5.1209460498700003E-2</c:v>
                </c:pt>
                <c:pt idx="51">
                  <c:v>5.1209460498700003E-2</c:v>
                </c:pt>
                <c:pt idx="52">
                  <c:v>5.1209460498700003E-2</c:v>
                </c:pt>
                <c:pt idx="53">
                  <c:v>5.0073745477300001E-2</c:v>
                </c:pt>
                <c:pt idx="54">
                  <c:v>4.95303873524E-2</c:v>
                </c:pt>
                <c:pt idx="55">
                  <c:v>4.8401213351500001E-2</c:v>
                </c:pt>
                <c:pt idx="56">
                  <c:v>4.78578552266E-2</c:v>
                </c:pt>
                <c:pt idx="57">
                  <c:v>4.78578552266E-2</c:v>
                </c:pt>
                <c:pt idx="58">
                  <c:v>4.78153974754E-2</c:v>
                </c:pt>
                <c:pt idx="59">
                  <c:v>4.7763662875899997E-2</c:v>
                </c:pt>
                <c:pt idx="60">
                  <c:v>4.7177846999800002E-2</c:v>
                </c:pt>
                <c:pt idx="61">
                  <c:v>2.7763749534200001E-2</c:v>
                </c:pt>
                <c:pt idx="62">
                  <c:v>2.7135475907099998E-2</c:v>
                </c:pt>
                <c:pt idx="63">
                  <c:v>2.6549660031E-2</c:v>
                </c:pt>
                <c:pt idx="64">
                  <c:v>2.65071997378E-2</c:v>
                </c:pt>
                <c:pt idx="65">
                  <c:v>2.6507194596999999E-2</c:v>
                </c:pt>
                <c:pt idx="66">
                  <c:v>2.6507194596999999E-2</c:v>
                </c:pt>
                <c:pt idx="67">
                  <c:v>2.6504434780900001E-2</c:v>
                </c:pt>
                <c:pt idx="68">
                  <c:v>2.6502082206300001E-2</c:v>
                </c:pt>
                <c:pt idx="69">
                  <c:v>2.6414899156499999E-2</c:v>
                </c:pt>
                <c:pt idx="70">
                  <c:v>2.6414899156499999E-2</c:v>
                </c:pt>
                <c:pt idx="71">
                  <c:v>5.9210107109500002E-3</c:v>
                </c:pt>
                <c:pt idx="72">
                  <c:v>5.3752964173900001E-3</c:v>
                </c:pt>
                <c:pt idx="73">
                  <c:v>5.2903809131099998E-3</c:v>
                </c:pt>
                <c:pt idx="74">
                  <c:v>5.2903783710499998E-3</c:v>
                </c:pt>
                <c:pt idx="75">
                  <c:v>5.2903783144000001E-3</c:v>
                </c:pt>
                <c:pt idx="76">
                  <c:v>5.2903783144000001E-3</c:v>
                </c:pt>
                <c:pt idx="77">
                  <c:v>5.2903783144000001E-3</c:v>
                </c:pt>
                <c:pt idx="78">
                  <c:v>5.2903783144000001E-3</c:v>
                </c:pt>
                <c:pt idx="79">
                  <c:v>5.2903783144000001E-3</c:v>
                </c:pt>
                <c:pt idx="80">
                  <c:v>5.2903783144000001E-3</c:v>
                </c:pt>
                <c:pt idx="81">
                  <c:v>5.2903783144000001E-3</c:v>
                </c:pt>
                <c:pt idx="82">
                  <c:v>5.2903783144000001E-3</c:v>
                </c:pt>
                <c:pt idx="83">
                  <c:v>5.2903783144000001E-3</c:v>
                </c:pt>
                <c:pt idx="84">
                  <c:v>5.2903783144000001E-3</c:v>
                </c:pt>
                <c:pt idx="85">
                  <c:v>5.2903783144000001E-3</c:v>
                </c:pt>
                <c:pt idx="86">
                  <c:v>5.2903783144000001E-3</c:v>
                </c:pt>
                <c:pt idx="87">
                  <c:v>5.2903783144000001E-3</c:v>
                </c:pt>
                <c:pt idx="88">
                  <c:v>5.2903783144000001E-3</c:v>
                </c:pt>
                <c:pt idx="89">
                  <c:v>5.2903783144000001E-3</c:v>
                </c:pt>
                <c:pt idx="90">
                  <c:v>5.2903783144000001E-3</c:v>
                </c:pt>
                <c:pt idx="91">
                  <c:v>5.2903783144000001E-3</c:v>
                </c:pt>
                <c:pt idx="92">
                  <c:v>5.2903783144000001E-3</c:v>
                </c:pt>
                <c:pt idx="93">
                  <c:v>5.2903783144000001E-3</c:v>
                </c:pt>
                <c:pt idx="94">
                  <c:v>5.2903783144000001E-3</c:v>
                </c:pt>
                <c:pt idx="95">
                  <c:v>5.2903783144000001E-3</c:v>
                </c:pt>
                <c:pt idx="96">
                  <c:v>5.2903783144000001E-3</c:v>
                </c:pt>
                <c:pt idx="97">
                  <c:v>5.2903783144000001E-3</c:v>
                </c:pt>
                <c:pt idx="98">
                  <c:v>5.2903783144000001E-3</c:v>
                </c:pt>
                <c:pt idx="99">
                  <c:v>5.2903783144000001E-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30362368"/>
        <c:axId val="230362928"/>
      </c:lineChart>
      <c:catAx>
        <c:axId val="2303623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en-US"/>
                  <a:t>Alpha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30362928"/>
        <c:crosses val="autoZero"/>
        <c:auto val="1"/>
        <c:lblAlgn val="ctr"/>
        <c:lblOffset val="100"/>
        <c:noMultiLvlLbl val="0"/>
      </c:catAx>
      <c:valAx>
        <c:axId val="23036292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30362368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37609798775153108"/>
          <c:y val="0.11312106299212596"/>
          <c:w val="0.51081161366457095"/>
          <c:h val="0.27931321084864391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5909968801069677E-2"/>
          <c:y val="4.6308070866141741E-2"/>
          <c:w val="0.7992060367454068"/>
          <c:h val="0.80701808107319917"/>
        </c:manualLayout>
      </c:layout>
      <c:lineChart>
        <c:grouping val="standard"/>
        <c:varyColors val="0"/>
        <c:ser>
          <c:idx val="0"/>
          <c:order val="0"/>
          <c:tx>
            <c:strRef>
              <c:f>[8]Sheet1!$A$2</c:f>
              <c:strCache>
                <c:ptCount val="1"/>
                <c:pt idx="0">
                  <c:v>Average NDCG@30</c:v>
                </c:pt>
              </c:strCache>
            </c:strRef>
          </c:tx>
          <c:cat>
            <c:numRef>
              <c:f>[8]Sheet1!$B$1:$CW$1</c:f>
              <c:numCache>
                <c:formatCode>General</c:formatCode>
                <c:ptCount val="100"/>
                <c:pt idx="0">
                  <c:v>0</c:v>
                </c:pt>
                <c:pt idx="1">
                  <c:v>0.01</c:v>
                </c:pt>
                <c:pt idx="2">
                  <c:v>0.02</c:v>
                </c:pt>
                <c:pt idx="3">
                  <c:v>0.03</c:v>
                </c:pt>
                <c:pt idx="4">
                  <c:v>0.04</c:v>
                </c:pt>
                <c:pt idx="5">
                  <c:v>0.05</c:v>
                </c:pt>
                <c:pt idx="6">
                  <c:v>0.06</c:v>
                </c:pt>
                <c:pt idx="7">
                  <c:v>7.0000000000000007E-2</c:v>
                </c:pt>
                <c:pt idx="8">
                  <c:v>0.08</c:v>
                </c:pt>
                <c:pt idx="9">
                  <c:v>0.09</c:v>
                </c:pt>
                <c:pt idx="10">
                  <c:v>0.1</c:v>
                </c:pt>
                <c:pt idx="11">
                  <c:v>0.11</c:v>
                </c:pt>
                <c:pt idx="12">
                  <c:v>0.12</c:v>
                </c:pt>
                <c:pt idx="13">
                  <c:v>0.13</c:v>
                </c:pt>
                <c:pt idx="14">
                  <c:v>0.14000000000000001</c:v>
                </c:pt>
                <c:pt idx="15">
                  <c:v>0.15</c:v>
                </c:pt>
                <c:pt idx="16">
                  <c:v>0.16</c:v>
                </c:pt>
                <c:pt idx="17">
                  <c:v>0.17</c:v>
                </c:pt>
                <c:pt idx="18">
                  <c:v>0.18</c:v>
                </c:pt>
                <c:pt idx="19">
                  <c:v>0.19</c:v>
                </c:pt>
                <c:pt idx="20">
                  <c:v>0.2</c:v>
                </c:pt>
                <c:pt idx="21">
                  <c:v>0.21</c:v>
                </c:pt>
                <c:pt idx="22">
                  <c:v>0.22</c:v>
                </c:pt>
                <c:pt idx="23">
                  <c:v>0.23</c:v>
                </c:pt>
                <c:pt idx="24">
                  <c:v>0.24</c:v>
                </c:pt>
                <c:pt idx="25">
                  <c:v>0.25</c:v>
                </c:pt>
                <c:pt idx="26">
                  <c:v>0.26</c:v>
                </c:pt>
                <c:pt idx="27">
                  <c:v>0.27</c:v>
                </c:pt>
                <c:pt idx="28">
                  <c:v>0.28000000000000003</c:v>
                </c:pt>
                <c:pt idx="29">
                  <c:v>0.28999999999999998</c:v>
                </c:pt>
                <c:pt idx="30">
                  <c:v>0.3</c:v>
                </c:pt>
                <c:pt idx="31">
                  <c:v>0.31</c:v>
                </c:pt>
                <c:pt idx="32">
                  <c:v>0.32</c:v>
                </c:pt>
                <c:pt idx="33">
                  <c:v>0.33</c:v>
                </c:pt>
                <c:pt idx="34">
                  <c:v>0.34</c:v>
                </c:pt>
                <c:pt idx="35">
                  <c:v>0.35</c:v>
                </c:pt>
                <c:pt idx="36">
                  <c:v>0.36</c:v>
                </c:pt>
                <c:pt idx="37">
                  <c:v>0.37</c:v>
                </c:pt>
                <c:pt idx="38">
                  <c:v>0.38</c:v>
                </c:pt>
                <c:pt idx="39">
                  <c:v>0.39</c:v>
                </c:pt>
                <c:pt idx="40">
                  <c:v>0.4</c:v>
                </c:pt>
                <c:pt idx="41">
                  <c:v>0.41</c:v>
                </c:pt>
                <c:pt idx="42">
                  <c:v>0.42</c:v>
                </c:pt>
                <c:pt idx="43">
                  <c:v>0.43</c:v>
                </c:pt>
                <c:pt idx="44">
                  <c:v>0.44</c:v>
                </c:pt>
                <c:pt idx="45">
                  <c:v>0.45</c:v>
                </c:pt>
                <c:pt idx="46">
                  <c:v>0.46</c:v>
                </c:pt>
                <c:pt idx="47">
                  <c:v>0.47</c:v>
                </c:pt>
                <c:pt idx="48">
                  <c:v>0.48</c:v>
                </c:pt>
                <c:pt idx="49">
                  <c:v>0.49</c:v>
                </c:pt>
                <c:pt idx="50">
                  <c:v>0.5</c:v>
                </c:pt>
                <c:pt idx="51">
                  <c:v>0.51</c:v>
                </c:pt>
                <c:pt idx="52">
                  <c:v>0.52</c:v>
                </c:pt>
                <c:pt idx="53">
                  <c:v>0.53</c:v>
                </c:pt>
                <c:pt idx="54">
                  <c:v>0.54</c:v>
                </c:pt>
                <c:pt idx="55">
                  <c:v>0.55000000000000004</c:v>
                </c:pt>
                <c:pt idx="56">
                  <c:v>0.56000000000000005</c:v>
                </c:pt>
                <c:pt idx="57">
                  <c:v>0.56999999999999995</c:v>
                </c:pt>
                <c:pt idx="58">
                  <c:v>0.57999999999999996</c:v>
                </c:pt>
                <c:pt idx="59">
                  <c:v>0.59</c:v>
                </c:pt>
                <c:pt idx="60">
                  <c:v>0.6</c:v>
                </c:pt>
                <c:pt idx="61">
                  <c:v>0.61</c:v>
                </c:pt>
                <c:pt idx="62">
                  <c:v>0.62</c:v>
                </c:pt>
                <c:pt idx="63">
                  <c:v>0.63</c:v>
                </c:pt>
                <c:pt idx="64">
                  <c:v>0.64</c:v>
                </c:pt>
                <c:pt idx="65">
                  <c:v>0.65</c:v>
                </c:pt>
                <c:pt idx="66">
                  <c:v>0.66</c:v>
                </c:pt>
                <c:pt idx="67">
                  <c:v>0.67</c:v>
                </c:pt>
                <c:pt idx="68">
                  <c:v>0.68</c:v>
                </c:pt>
                <c:pt idx="69">
                  <c:v>0.69</c:v>
                </c:pt>
                <c:pt idx="70">
                  <c:v>0.7</c:v>
                </c:pt>
                <c:pt idx="71">
                  <c:v>0.71</c:v>
                </c:pt>
                <c:pt idx="72">
                  <c:v>0.72</c:v>
                </c:pt>
                <c:pt idx="73">
                  <c:v>0.73</c:v>
                </c:pt>
                <c:pt idx="74">
                  <c:v>0.74</c:v>
                </c:pt>
                <c:pt idx="75">
                  <c:v>0.75</c:v>
                </c:pt>
                <c:pt idx="76">
                  <c:v>0.76</c:v>
                </c:pt>
                <c:pt idx="77">
                  <c:v>0.77</c:v>
                </c:pt>
                <c:pt idx="78">
                  <c:v>0.78</c:v>
                </c:pt>
                <c:pt idx="79">
                  <c:v>0.79</c:v>
                </c:pt>
                <c:pt idx="80">
                  <c:v>0.8</c:v>
                </c:pt>
                <c:pt idx="81">
                  <c:v>0.81</c:v>
                </c:pt>
                <c:pt idx="82">
                  <c:v>0.82</c:v>
                </c:pt>
                <c:pt idx="83">
                  <c:v>0.83</c:v>
                </c:pt>
                <c:pt idx="84">
                  <c:v>0.84</c:v>
                </c:pt>
                <c:pt idx="85">
                  <c:v>0.85</c:v>
                </c:pt>
                <c:pt idx="86">
                  <c:v>0.86</c:v>
                </c:pt>
                <c:pt idx="87">
                  <c:v>0.87</c:v>
                </c:pt>
                <c:pt idx="88">
                  <c:v>0.88</c:v>
                </c:pt>
                <c:pt idx="89">
                  <c:v>0.89</c:v>
                </c:pt>
                <c:pt idx="90">
                  <c:v>0.9</c:v>
                </c:pt>
                <c:pt idx="91">
                  <c:v>0.91</c:v>
                </c:pt>
                <c:pt idx="92">
                  <c:v>0.92</c:v>
                </c:pt>
                <c:pt idx="93">
                  <c:v>0.93</c:v>
                </c:pt>
                <c:pt idx="94">
                  <c:v>0.94</c:v>
                </c:pt>
                <c:pt idx="95">
                  <c:v>0.95</c:v>
                </c:pt>
                <c:pt idx="96">
                  <c:v>0.96</c:v>
                </c:pt>
                <c:pt idx="97">
                  <c:v>0.97</c:v>
                </c:pt>
                <c:pt idx="98">
                  <c:v>0.98</c:v>
                </c:pt>
                <c:pt idx="99">
                  <c:v>0.99</c:v>
                </c:pt>
              </c:numCache>
            </c:numRef>
          </c:cat>
          <c:val>
            <c:numRef>
              <c:f>[8]Sheet1!$B$2:$CW$2</c:f>
              <c:numCache>
                <c:formatCode>General</c:formatCode>
                <c:ptCount val="100"/>
                <c:pt idx="0">
                  <c:v>7.3302132090199996E-3</c:v>
                </c:pt>
                <c:pt idx="1">
                  <c:v>0</c:v>
                </c:pt>
                <c:pt idx="2">
                  <c:v>0</c:v>
                </c:pt>
                <c:pt idx="3">
                  <c:v>1.4819357051700001E-3</c:v>
                </c:pt>
                <c:pt idx="4">
                  <c:v>3.6708440291099999E-3</c:v>
                </c:pt>
                <c:pt idx="5">
                  <c:v>5.0013669878499999E-3</c:v>
                </c:pt>
                <c:pt idx="6">
                  <c:v>5.8682751105499998E-3</c:v>
                </c:pt>
                <c:pt idx="7">
                  <c:v>8.1254094224300008E-3</c:v>
                </c:pt>
                <c:pt idx="8">
                  <c:v>1.03168470561E-2</c:v>
                </c:pt>
                <c:pt idx="9">
                  <c:v>1.2989182639100001E-2</c:v>
                </c:pt>
                <c:pt idx="10">
                  <c:v>1.8103271122300001E-2</c:v>
                </c:pt>
                <c:pt idx="11">
                  <c:v>2.20638704806E-2</c:v>
                </c:pt>
                <c:pt idx="12">
                  <c:v>2.5991448190700001E-2</c:v>
                </c:pt>
                <c:pt idx="13">
                  <c:v>2.7427554816899999E-2</c:v>
                </c:pt>
                <c:pt idx="14">
                  <c:v>3.0894974325100001E-2</c:v>
                </c:pt>
                <c:pt idx="15">
                  <c:v>3.37022753588E-2</c:v>
                </c:pt>
                <c:pt idx="16">
                  <c:v>3.5097989728600003E-2</c:v>
                </c:pt>
                <c:pt idx="17">
                  <c:v>3.6402523057299997E-2</c:v>
                </c:pt>
                <c:pt idx="18">
                  <c:v>3.8840190681299999E-2</c:v>
                </c:pt>
                <c:pt idx="19">
                  <c:v>4.0910052476500001E-2</c:v>
                </c:pt>
                <c:pt idx="20">
                  <c:v>4.1257654374000002E-2</c:v>
                </c:pt>
                <c:pt idx="21">
                  <c:v>4.4258281095199997E-2</c:v>
                </c:pt>
                <c:pt idx="22">
                  <c:v>4.5762361746700002E-2</c:v>
                </c:pt>
                <c:pt idx="23">
                  <c:v>4.7304614201600002E-2</c:v>
                </c:pt>
                <c:pt idx="24">
                  <c:v>4.83842424659E-2</c:v>
                </c:pt>
                <c:pt idx="25">
                  <c:v>4.8951810692100001E-2</c:v>
                </c:pt>
                <c:pt idx="26">
                  <c:v>4.9336078102600003E-2</c:v>
                </c:pt>
                <c:pt idx="27">
                  <c:v>4.9975578670700002E-2</c:v>
                </c:pt>
                <c:pt idx="28">
                  <c:v>5.0131635207200001E-2</c:v>
                </c:pt>
                <c:pt idx="29">
                  <c:v>5.03222182489E-2</c:v>
                </c:pt>
                <c:pt idx="30">
                  <c:v>5.03222182489E-2</c:v>
                </c:pt>
                <c:pt idx="31">
                  <c:v>5.03222182489E-2</c:v>
                </c:pt>
                <c:pt idx="32">
                  <c:v>5.03222182489E-2</c:v>
                </c:pt>
                <c:pt idx="33">
                  <c:v>5.03222182489E-2</c:v>
                </c:pt>
                <c:pt idx="34">
                  <c:v>5.03222182489E-2</c:v>
                </c:pt>
                <c:pt idx="35">
                  <c:v>5.1982600092699997E-2</c:v>
                </c:pt>
                <c:pt idx="36">
                  <c:v>5.38262575544E-2</c:v>
                </c:pt>
                <c:pt idx="37">
                  <c:v>5.4151640661300002E-2</c:v>
                </c:pt>
                <c:pt idx="38">
                  <c:v>5.5284793482900003E-2</c:v>
                </c:pt>
                <c:pt idx="39">
                  <c:v>5.8430919594399999E-2</c:v>
                </c:pt>
                <c:pt idx="40">
                  <c:v>5.99528041875E-2</c:v>
                </c:pt>
                <c:pt idx="41">
                  <c:v>6.1044096297599999E-2</c:v>
                </c:pt>
                <c:pt idx="42">
                  <c:v>6.17753434891E-2</c:v>
                </c:pt>
                <c:pt idx="43">
                  <c:v>6.23597156217E-2</c:v>
                </c:pt>
                <c:pt idx="44">
                  <c:v>6.3336694689700004E-2</c:v>
                </c:pt>
                <c:pt idx="45">
                  <c:v>6.5110531044700007E-2</c:v>
                </c:pt>
                <c:pt idx="46">
                  <c:v>6.6527911677800006E-2</c:v>
                </c:pt>
                <c:pt idx="47">
                  <c:v>6.7314230584199997E-2</c:v>
                </c:pt>
                <c:pt idx="48">
                  <c:v>7.4829359451399999E-2</c:v>
                </c:pt>
                <c:pt idx="49">
                  <c:v>8.1905062928600003E-2</c:v>
                </c:pt>
                <c:pt idx="50">
                  <c:v>9.1199143258300003E-2</c:v>
                </c:pt>
                <c:pt idx="51">
                  <c:v>9.9552447686799994E-2</c:v>
                </c:pt>
                <c:pt idx="52">
                  <c:v>0.11434571580400001</c:v>
                </c:pt>
                <c:pt idx="53">
                  <c:v>0.142671643031</c:v>
                </c:pt>
                <c:pt idx="54">
                  <c:v>0.152803740099</c:v>
                </c:pt>
                <c:pt idx="55">
                  <c:v>0.16598956114800001</c:v>
                </c:pt>
                <c:pt idx="56">
                  <c:v>0.17994683343500001</c:v>
                </c:pt>
                <c:pt idx="57">
                  <c:v>0.190680148263</c:v>
                </c:pt>
                <c:pt idx="58">
                  <c:v>0.19796351756700001</c:v>
                </c:pt>
                <c:pt idx="59">
                  <c:v>0.203935255816</c:v>
                </c:pt>
                <c:pt idx="60">
                  <c:v>0.20785649640600001</c:v>
                </c:pt>
                <c:pt idx="61">
                  <c:v>0.21148637076499999</c:v>
                </c:pt>
                <c:pt idx="62">
                  <c:v>0.216773897839</c:v>
                </c:pt>
                <c:pt idx="63">
                  <c:v>0.21983572631199999</c:v>
                </c:pt>
                <c:pt idx="64">
                  <c:v>0.22282254413800001</c:v>
                </c:pt>
                <c:pt idx="65">
                  <c:v>0.22542938517700001</c:v>
                </c:pt>
                <c:pt idx="66">
                  <c:v>0.22748877575900001</c:v>
                </c:pt>
                <c:pt idx="67">
                  <c:v>0.22898350823300001</c:v>
                </c:pt>
                <c:pt idx="68">
                  <c:v>0.23040353597300001</c:v>
                </c:pt>
                <c:pt idx="69">
                  <c:v>0.231508592731</c:v>
                </c:pt>
                <c:pt idx="70">
                  <c:v>0.23302731015399999</c:v>
                </c:pt>
                <c:pt idx="71">
                  <c:v>0.23387752698200001</c:v>
                </c:pt>
                <c:pt idx="72">
                  <c:v>0.23526466305300001</c:v>
                </c:pt>
                <c:pt idx="73">
                  <c:v>0.235991646715</c:v>
                </c:pt>
                <c:pt idx="74">
                  <c:v>0.23677788747199999</c:v>
                </c:pt>
                <c:pt idx="75">
                  <c:v>0.23734579700399999</c:v>
                </c:pt>
                <c:pt idx="76">
                  <c:v>0.23758778271</c:v>
                </c:pt>
                <c:pt idx="77">
                  <c:v>0.23775069046299999</c:v>
                </c:pt>
                <c:pt idx="78">
                  <c:v>0.23920942669</c:v>
                </c:pt>
                <c:pt idx="79">
                  <c:v>0.24070169455900001</c:v>
                </c:pt>
                <c:pt idx="80">
                  <c:v>0.24228927796800001</c:v>
                </c:pt>
                <c:pt idx="81">
                  <c:v>0.245316425719</c:v>
                </c:pt>
                <c:pt idx="82">
                  <c:v>0.24764301326999999</c:v>
                </c:pt>
                <c:pt idx="83">
                  <c:v>0.249975890852</c:v>
                </c:pt>
                <c:pt idx="84">
                  <c:v>0.25312561193299998</c:v>
                </c:pt>
                <c:pt idx="85">
                  <c:v>0.26008728817799998</c:v>
                </c:pt>
                <c:pt idx="86">
                  <c:v>0.261943325216</c:v>
                </c:pt>
                <c:pt idx="87">
                  <c:v>0.26511837538499999</c:v>
                </c:pt>
                <c:pt idx="88">
                  <c:v>0.26823711309100001</c:v>
                </c:pt>
                <c:pt idx="89">
                  <c:v>0.26932527186900002</c:v>
                </c:pt>
                <c:pt idx="90">
                  <c:v>0.26994516712</c:v>
                </c:pt>
                <c:pt idx="91">
                  <c:v>0.27008008067099998</c:v>
                </c:pt>
                <c:pt idx="92">
                  <c:v>0.27057002667899999</c:v>
                </c:pt>
                <c:pt idx="93">
                  <c:v>0.27065447843099999</c:v>
                </c:pt>
                <c:pt idx="94">
                  <c:v>0.27064158658300003</c:v>
                </c:pt>
                <c:pt idx="95">
                  <c:v>0.27056520702499998</c:v>
                </c:pt>
                <c:pt idx="96">
                  <c:v>0.270366423942</c:v>
                </c:pt>
                <c:pt idx="97">
                  <c:v>0.27016934408999999</c:v>
                </c:pt>
                <c:pt idx="98">
                  <c:v>0.27069848815899999</c:v>
                </c:pt>
                <c:pt idx="99">
                  <c:v>0.2705739349460000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[8]Sheet1!$A$3</c:f>
              <c:strCache>
                <c:ptCount val="1"/>
                <c:pt idx="0">
                  <c:v>Average_enriched_pvalue</c:v>
                </c:pt>
              </c:strCache>
            </c:strRef>
          </c:tx>
          <c:cat>
            <c:numRef>
              <c:f>[8]Sheet1!$B$1:$CW$1</c:f>
              <c:numCache>
                <c:formatCode>General</c:formatCode>
                <c:ptCount val="100"/>
                <c:pt idx="0">
                  <c:v>0</c:v>
                </c:pt>
                <c:pt idx="1">
                  <c:v>0.01</c:v>
                </c:pt>
                <c:pt idx="2">
                  <c:v>0.02</c:v>
                </c:pt>
                <c:pt idx="3">
                  <c:v>0.03</c:v>
                </c:pt>
                <c:pt idx="4">
                  <c:v>0.04</c:v>
                </c:pt>
                <c:pt idx="5">
                  <c:v>0.05</c:v>
                </c:pt>
                <c:pt idx="6">
                  <c:v>0.06</c:v>
                </c:pt>
                <c:pt idx="7">
                  <c:v>7.0000000000000007E-2</c:v>
                </c:pt>
                <c:pt idx="8">
                  <c:v>0.08</c:v>
                </c:pt>
                <c:pt idx="9">
                  <c:v>0.09</c:v>
                </c:pt>
                <c:pt idx="10">
                  <c:v>0.1</c:v>
                </c:pt>
                <c:pt idx="11">
                  <c:v>0.11</c:v>
                </c:pt>
                <c:pt idx="12">
                  <c:v>0.12</c:v>
                </c:pt>
                <c:pt idx="13">
                  <c:v>0.13</c:v>
                </c:pt>
                <c:pt idx="14">
                  <c:v>0.14000000000000001</c:v>
                </c:pt>
                <c:pt idx="15">
                  <c:v>0.15</c:v>
                </c:pt>
                <c:pt idx="16">
                  <c:v>0.16</c:v>
                </c:pt>
                <c:pt idx="17">
                  <c:v>0.17</c:v>
                </c:pt>
                <c:pt idx="18">
                  <c:v>0.18</c:v>
                </c:pt>
                <c:pt idx="19">
                  <c:v>0.19</c:v>
                </c:pt>
                <c:pt idx="20">
                  <c:v>0.2</c:v>
                </c:pt>
                <c:pt idx="21">
                  <c:v>0.21</c:v>
                </c:pt>
                <c:pt idx="22">
                  <c:v>0.22</c:v>
                </c:pt>
                <c:pt idx="23">
                  <c:v>0.23</c:v>
                </c:pt>
                <c:pt idx="24">
                  <c:v>0.24</c:v>
                </c:pt>
                <c:pt idx="25">
                  <c:v>0.25</c:v>
                </c:pt>
                <c:pt idx="26">
                  <c:v>0.26</c:v>
                </c:pt>
                <c:pt idx="27">
                  <c:v>0.27</c:v>
                </c:pt>
                <c:pt idx="28">
                  <c:v>0.28000000000000003</c:v>
                </c:pt>
                <c:pt idx="29">
                  <c:v>0.28999999999999998</c:v>
                </c:pt>
                <c:pt idx="30">
                  <c:v>0.3</c:v>
                </c:pt>
                <c:pt idx="31">
                  <c:v>0.31</c:v>
                </c:pt>
                <c:pt idx="32">
                  <c:v>0.32</c:v>
                </c:pt>
                <c:pt idx="33">
                  <c:v>0.33</c:v>
                </c:pt>
                <c:pt idx="34">
                  <c:v>0.34</c:v>
                </c:pt>
                <c:pt idx="35">
                  <c:v>0.35</c:v>
                </c:pt>
                <c:pt idx="36">
                  <c:v>0.36</c:v>
                </c:pt>
                <c:pt idx="37">
                  <c:v>0.37</c:v>
                </c:pt>
                <c:pt idx="38">
                  <c:v>0.38</c:v>
                </c:pt>
                <c:pt idx="39">
                  <c:v>0.39</c:v>
                </c:pt>
                <c:pt idx="40">
                  <c:v>0.4</c:v>
                </c:pt>
                <c:pt idx="41">
                  <c:v>0.41</c:v>
                </c:pt>
                <c:pt idx="42">
                  <c:v>0.42</c:v>
                </c:pt>
                <c:pt idx="43">
                  <c:v>0.43</c:v>
                </c:pt>
                <c:pt idx="44">
                  <c:v>0.44</c:v>
                </c:pt>
                <c:pt idx="45">
                  <c:v>0.45</c:v>
                </c:pt>
                <c:pt idx="46">
                  <c:v>0.46</c:v>
                </c:pt>
                <c:pt idx="47">
                  <c:v>0.47</c:v>
                </c:pt>
                <c:pt idx="48">
                  <c:v>0.48</c:v>
                </c:pt>
                <c:pt idx="49">
                  <c:v>0.49</c:v>
                </c:pt>
                <c:pt idx="50">
                  <c:v>0.5</c:v>
                </c:pt>
                <c:pt idx="51">
                  <c:v>0.51</c:v>
                </c:pt>
                <c:pt idx="52">
                  <c:v>0.52</c:v>
                </c:pt>
                <c:pt idx="53">
                  <c:v>0.53</c:v>
                </c:pt>
                <c:pt idx="54">
                  <c:v>0.54</c:v>
                </c:pt>
                <c:pt idx="55">
                  <c:v>0.55000000000000004</c:v>
                </c:pt>
                <c:pt idx="56">
                  <c:v>0.56000000000000005</c:v>
                </c:pt>
                <c:pt idx="57">
                  <c:v>0.56999999999999995</c:v>
                </c:pt>
                <c:pt idx="58">
                  <c:v>0.57999999999999996</c:v>
                </c:pt>
                <c:pt idx="59">
                  <c:v>0.59</c:v>
                </c:pt>
                <c:pt idx="60">
                  <c:v>0.6</c:v>
                </c:pt>
                <c:pt idx="61">
                  <c:v>0.61</c:v>
                </c:pt>
                <c:pt idx="62">
                  <c:v>0.62</c:v>
                </c:pt>
                <c:pt idx="63">
                  <c:v>0.63</c:v>
                </c:pt>
                <c:pt idx="64">
                  <c:v>0.64</c:v>
                </c:pt>
                <c:pt idx="65">
                  <c:v>0.65</c:v>
                </c:pt>
                <c:pt idx="66">
                  <c:v>0.66</c:v>
                </c:pt>
                <c:pt idx="67">
                  <c:v>0.67</c:v>
                </c:pt>
                <c:pt idx="68">
                  <c:v>0.68</c:v>
                </c:pt>
                <c:pt idx="69">
                  <c:v>0.69</c:v>
                </c:pt>
                <c:pt idx="70">
                  <c:v>0.7</c:v>
                </c:pt>
                <c:pt idx="71">
                  <c:v>0.71</c:v>
                </c:pt>
                <c:pt idx="72">
                  <c:v>0.72</c:v>
                </c:pt>
                <c:pt idx="73">
                  <c:v>0.73</c:v>
                </c:pt>
                <c:pt idx="74">
                  <c:v>0.74</c:v>
                </c:pt>
                <c:pt idx="75">
                  <c:v>0.75</c:v>
                </c:pt>
                <c:pt idx="76">
                  <c:v>0.76</c:v>
                </c:pt>
                <c:pt idx="77">
                  <c:v>0.77</c:v>
                </c:pt>
                <c:pt idx="78">
                  <c:v>0.78</c:v>
                </c:pt>
                <c:pt idx="79">
                  <c:v>0.79</c:v>
                </c:pt>
                <c:pt idx="80">
                  <c:v>0.8</c:v>
                </c:pt>
                <c:pt idx="81">
                  <c:v>0.81</c:v>
                </c:pt>
                <c:pt idx="82">
                  <c:v>0.82</c:v>
                </c:pt>
                <c:pt idx="83">
                  <c:v>0.83</c:v>
                </c:pt>
                <c:pt idx="84">
                  <c:v>0.84</c:v>
                </c:pt>
                <c:pt idx="85">
                  <c:v>0.85</c:v>
                </c:pt>
                <c:pt idx="86">
                  <c:v>0.86</c:v>
                </c:pt>
                <c:pt idx="87">
                  <c:v>0.87</c:v>
                </c:pt>
                <c:pt idx="88">
                  <c:v>0.88</c:v>
                </c:pt>
                <c:pt idx="89">
                  <c:v>0.89</c:v>
                </c:pt>
                <c:pt idx="90">
                  <c:v>0.9</c:v>
                </c:pt>
                <c:pt idx="91">
                  <c:v>0.91</c:v>
                </c:pt>
                <c:pt idx="92">
                  <c:v>0.92</c:v>
                </c:pt>
                <c:pt idx="93">
                  <c:v>0.93</c:v>
                </c:pt>
                <c:pt idx="94">
                  <c:v>0.94</c:v>
                </c:pt>
                <c:pt idx="95">
                  <c:v>0.95</c:v>
                </c:pt>
                <c:pt idx="96">
                  <c:v>0.96</c:v>
                </c:pt>
                <c:pt idx="97">
                  <c:v>0.97</c:v>
                </c:pt>
                <c:pt idx="98">
                  <c:v>0.98</c:v>
                </c:pt>
                <c:pt idx="99">
                  <c:v>0.99</c:v>
                </c:pt>
              </c:numCache>
            </c:numRef>
          </c:cat>
          <c:val>
            <c:numRef>
              <c:f>[8]Sheet1!$B$3:$CW$3</c:f>
              <c:numCache>
                <c:formatCode>General</c:formatCode>
                <c:ptCount val="100"/>
                <c:pt idx="0">
                  <c:v>0.80144771652699998</c:v>
                </c:pt>
                <c:pt idx="1">
                  <c:v>1</c:v>
                </c:pt>
                <c:pt idx="2">
                  <c:v>0.98014477165299996</c:v>
                </c:pt>
                <c:pt idx="3">
                  <c:v>0.94043431495800001</c:v>
                </c:pt>
                <c:pt idx="4">
                  <c:v>0.92057908661099996</c:v>
                </c:pt>
                <c:pt idx="5">
                  <c:v>0.90072385826400003</c:v>
                </c:pt>
                <c:pt idx="6">
                  <c:v>0.90072385826400003</c:v>
                </c:pt>
                <c:pt idx="7">
                  <c:v>0.86101340156899997</c:v>
                </c:pt>
                <c:pt idx="8">
                  <c:v>0.86101340156899997</c:v>
                </c:pt>
                <c:pt idx="9">
                  <c:v>0.82130294487400002</c:v>
                </c:pt>
                <c:pt idx="10">
                  <c:v>0.82130294487400002</c:v>
                </c:pt>
                <c:pt idx="11">
                  <c:v>0.78159248818000004</c:v>
                </c:pt>
                <c:pt idx="12">
                  <c:v>0.78159248818000004</c:v>
                </c:pt>
                <c:pt idx="13">
                  <c:v>0.78159248818000004</c:v>
                </c:pt>
                <c:pt idx="14">
                  <c:v>0.78159248818000004</c:v>
                </c:pt>
                <c:pt idx="15">
                  <c:v>0.78159248818000004</c:v>
                </c:pt>
                <c:pt idx="16">
                  <c:v>0.761737259833</c:v>
                </c:pt>
                <c:pt idx="17">
                  <c:v>0.761597910456</c:v>
                </c:pt>
                <c:pt idx="18">
                  <c:v>0.74160333273300005</c:v>
                </c:pt>
                <c:pt idx="19">
                  <c:v>0.74160333273300005</c:v>
                </c:pt>
                <c:pt idx="20">
                  <c:v>0.72160875500999999</c:v>
                </c:pt>
                <c:pt idx="21">
                  <c:v>0.68189829831500004</c:v>
                </c:pt>
                <c:pt idx="22">
                  <c:v>0.68189829831500004</c:v>
                </c:pt>
                <c:pt idx="23">
                  <c:v>0.68175894893900002</c:v>
                </c:pt>
                <c:pt idx="24">
                  <c:v>0.68175894893900002</c:v>
                </c:pt>
                <c:pt idx="25">
                  <c:v>0.68175894893900002</c:v>
                </c:pt>
                <c:pt idx="26">
                  <c:v>0.68175894893900002</c:v>
                </c:pt>
                <c:pt idx="27">
                  <c:v>0.68175894893900002</c:v>
                </c:pt>
                <c:pt idx="28">
                  <c:v>0.68175894893900002</c:v>
                </c:pt>
                <c:pt idx="29">
                  <c:v>0.68175894893900002</c:v>
                </c:pt>
                <c:pt idx="30">
                  <c:v>0.68175894893900002</c:v>
                </c:pt>
                <c:pt idx="31">
                  <c:v>0.68175894893900002</c:v>
                </c:pt>
                <c:pt idx="32">
                  <c:v>0.68175894893900002</c:v>
                </c:pt>
                <c:pt idx="33">
                  <c:v>0.68175894893900002</c:v>
                </c:pt>
                <c:pt idx="34">
                  <c:v>0.66190372059199998</c:v>
                </c:pt>
                <c:pt idx="35">
                  <c:v>0.62219326389700003</c:v>
                </c:pt>
                <c:pt idx="36">
                  <c:v>0.60233803554999998</c:v>
                </c:pt>
                <c:pt idx="37">
                  <c:v>0.58248280720300005</c:v>
                </c:pt>
                <c:pt idx="38">
                  <c:v>0.54277235050799999</c:v>
                </c:pt>
                <c:pt idx="39">
                  <c:v>0.54262772129199999</c:v>
                </c:pt>
                <c:pt idx="40">
                  <c:v>0.54262772129199999</c:v>
                </c:pt>
                <c:pt idx="41">
                  <c:v>0.542622441452</c:v>
                </c:pt>
                <c:pt idx="42">
                  <c:v>0.542622441452</c:v>
                </c:pt>
                <c:pt idx="43">
                  <c:v>0.542622441452</c:v>
                </c:pt>
                <c:pt idx="44">
                  <c:v>0.542622441452</c:v>
                </c:pt>
                <c:pt idx="45">
                  <c:v>0.48305675641000001</c:v>
                </c:pt>
                <c:pt idx="46">
                  <c:v>0.48305675641000001</c:v>
                </c:pt>
                <c:pt idx="47">
                  <c:v>0.48291740703399999</c:v>
                </c:pt>
                <c:pt idx="48">
                  <c:v>0.46235487212600002</c:v>
                </c:pt>
                <c:pt idx="49">
                  <c:v>0.38278918986900001</c:v>
                </c:pt>
                <c:pt idx="50">
                  <c:v>0.36194767690599999</c:v>
                </c:pt>
                <c:pt idx="51">
                  <c:v>0.341947674205</c:v>
                </c:pt>
                <c:pt idx="52">
                  <c:v>0.241808894616</c:v>
                </c:pt>
                <c:pt idx="53">
                  <c:v>0.161235945209</c:v>
                </c:pt>
                <c:pt idx="54">
                  <c:v>0.121519929372</c:v>
                </c:pt>
                <c:pt idx="55">
                  <c:v>0.101085902114</c:v>
                </c:pt>
                <c:pt idx="56">
                  <c:v>0.100785799213</c:v>
                </c:pt>
                <c:pt idx="57">
                  <c:v>8.0785799213399997E-2</c:v>
                </c:pt>
                <c:pt idx="58">
                  <c:v>4.1075339734299998E-2</c:v>
                </c:pt>
                <c:pt idx="59">
                  <c:v>4.0935990316600002E-2</c:v>
                </c:pt>
                <c:pt idx="60">
                  <c:v>4.0930710476599998E-2</c:v>
                </c:pt>
                <c:pt idx="61">
                  <c:v>4.0930710476599998E-2</c:v>
                </c:pt>
                <c:pt idx="62">
                  <c:v>4.0930710476599998E-2</c:v>
                </c:pt>
                <c:pt idx="63">
                  <c:v>4.0930710476599998E-2</c:v>
                </c:pt>
                <c:pt idx="64">
                  <c:v>4.0930710476599998E-2</c:v>
                </c:pt>
                <c:pt idx="65">
                  <c:v>4.0930710476599998E-2</c:v>
                </c:pt>
                <c:pt idx="66">
                  <c:v>4.0930710476599998E-2</c:v>
                </c:pt>
                <c:pt idx="67">
                  <c:v>4.0930710476599998E-2</c:v>
                </c:pt>
                <c:pt idx="68">
                  <c:v>4.0930710476599998E-2</c:v>
                </c:pt>
                <c:pt idx="69">
                  <c:v>4.0930710476599998E-2</c:v>
                </c:pt>
                <c:pt idx="70">
                  <c:v>4.0930710476599998E-2</c:v>
                </c:pt>
                <c:pt idx="71">
                  <c:v>4.0930710476599998E-2</c:v>
                </c:pt>
                <c:pt idx="72">
                  <c:v>4.0930710476599998E-2</c:v>
                </c:pt>
                <c:pt idx="73">
                  <c:v>4.0930710476599998E-2</c:v>
                </c:pt>
                <c:pt idx="74">
                  <c:v>4.0930710476599998E-2</c:v>
                </c:pt>
                <c:pt idx="75">
                  <c:v>4.0930710476599998E-2</c:v>
                </c:pt>
                <c:pt idx="76">
                  <c:v>4.0791361100399999E-2</c:v>
                </c:pt>
                <c:pt idx="77">
                  <c:v>2.07915035369E-2</c:v>
                </c:pt>
                <c:pt idx="78">
                  <c:v>2.0780943856999998E-2</c:v>
                </c:pt>
                <c:pt idx="79">
                  <c:v>2.0780382508399999E-2</c:v>
                </c:pt>
                <c:pt idx="80">
                  <c:v>2.0501683755999998E-2</c:v>
                </c:pt>
                <c:pt idx="81">
                  <c:v>2.0490984424700001E-2</c:v>
                </c:pt>
                <c:pt idx="82">
                  <c:v>2.0490705121999998E-2</c:v>
                </c:pt>
                <c:pt idx="83">
                  <c:v>6.3533708181400005E-4</c:v>
                </c:pt>
                <c:pt idx="84">
                  <c:v>6.2991210445399997E-4</c:v>
                </c:pt>
                <c:pt idx="85">
                  <c:v>6.2419959481900002E-4</c:v>
                </c:pt>
                <c:pt idx="86">
                  <c:v>6.2419402568000002E-4</c:v>
                </c:pt>
                <c:pt idx="87">
                  <c:v>6.2419402568000002E-4</c:v>
                </c:pt>
                <c:pt idx="88">
                  <c:v>6.2419402518200005E-4</c:v>
                </c:pt>
                <c:pt idx="89">
                  <c:v>6.2419402518200005E-4</c:v>
                </c:pt>
                <c:pt idx="90">
                  <c:v>6.2419402518200005E-4</c:v>
                </c:pt>
                <c:pt idx="91">
                  <c:v>6.2419402518200005E-4</c:v>
                </c:pt>
                <c:pt idx="92">
                  <c:v>6.2419402518200005E-4</c:v>
                </c:pt>
                <c:pt idx="93">
                  <c:v>6.2419402518200005E-4</c:v>
                </c:pt>
                <c:pt idx="94">
                  <c:v>6.2419402518200005E-4</c:v>
                </c:pt>
                <c:pt idx="95">
                  <c:v>6.2419402518200005E-4</c:v>
                </c:pt>
                <c:pt idx="96">
                  <c:v>6.2419402518200005E-4</c:v>
                </c:pt>
                <c:pt idx="97">
                  <c:v>6.2405163080100001E-4</c:v>
                </c:pt>
                <c:pt idx="98">
                  <c:v>6.23900965822E-4</c:v>
                </c:pt>
                <c:pt idx="99">
                  <c:v>6.1291954672600005E-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30366288"/>
        <c:axId val="230366848"/>
      </c:lineChart>
      <c:catAx>
        <c:axId val="2303662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en-US"/>
                  <a:t>Alpha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30366848"/>
        <c:crosses val="autoZero"/>
        <c:auto val="1"/>
        <c:lblAlgn val="ctr"/>
        <c:lblOffset val="100"/>
        <c:noMultiLvlLbl val="0"/>
      </c:catAx>
      <c:valAx>
        <c:axId val="23036684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30366288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446342296835537"/>
          <c:y val="0.10571376494604841"/>
          <c:w val="0.48976873173872132"/>
          <c:h val="0.27931321084864391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Alpha</a:t>
            </a:r>
            <a:endParaRPr lang="zh-CN" altLang="en-US"/>
          </a:p>
        </c:rich>
      </c:tx>
      <c:layout>
        <c:manualLayout>
          <c:xMode val="edge"/>
          <c:yMode val="edge"/>
          <c:x val="0.42777777777777776"/>
          <c:y val="0.865740740740740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[9]Sheet1!$A$2</c:f>
              <c:strCache>
                <c:ptCount val="1"/>
                <c:pt idx="0">
                  <c:v>Average NDCG@30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[9]Sheet1!$B$1:$CW$1</c:f>
              <c:numCache>
                <c:formatCode>General</c:formatCode>
                <c:ptCount val="100"/>
                <c:pt idx="0">
                  <c:v>0</c:v>
                </c:pt>
                <c:pt idx="1">
                  <c:v>0.01</c:v>
                </c:pt>
                <c:pt idx="2">
                  <c:v>0.02</c:v>
                </c:pt>
                <c:pt idx="3">
                  <c:v>0.03</c:v>
                </c:pt>
                <c:pt idx="4">
                  <c:v>0.04</c:v>
                </c:pt>
                <c:pt idx="5">
                  <c:v>0.05</c:v>
                </c:pt>
                <c:pt idx="6">
                  <c:v>0.06</c:v>
                </c:pt>
                <c:pt idx="7">
                  <c:v>7.0000000000000007E-2</c:v>
                </c:pt>
                <c:pt idx="8">
                  <c:v>0.08</c:v>
                </c:pt>
                <c:pt idx="9">
                  <c:v>0.09</c:v>
                </c:pt>
                <c:pt idx="10">
                  <c:v>0.1</c:v>
                </c:pt>
                <c:pt idx="11">
                  <c:v>0.11</c:v>
                </c:pt>
                <c:pt idx="12">
                  <c:v>0.12</c:v>
                </c:pt>
                <c:pt idx="13">
                  <c:v>0.13</c:v>
                </c:pt>
                <c:pt idx="14">
                  <c:v>0.14000000000000001</c:v>
                </c:pt>
                <c:pt idx="15">
                  <c:v>0.15</c:v>
                </c:pt>
                <c:pt idx="16">
                  <c:v>0.16</c:v>
                </c:pt>
                <c:pt idx="17">
                  <c:v>0.17</c:v>
                </c:pt>
                <c:pt idx="18">
                  <c:v>0.18</c:v>
                </c:pt>
                <c:pt idx="19">
                  <c:v>0.19</c:v>
                </c:pt>
                <c:pt idx="20">
                  <c:v>0.2</c:v>
                </c:pt>
                <c:pt idx="21">
                  <c:v>0.21</c:v>
                </c:pt>
                <c:pt idx="22">
                  <c:v>0.22</c:v>
                </c:pt>
                <c:pt idx="23">
                  <c:v>0.23</c:v>
                </c:pt>
                <c:pt idx="24">
                  <c:v>0.24</c:v>
                </c:pt>
                <c:pt idx="25">
                  <c:v>0.25</c:v>
                </c:pt>
                <c:pt idx="26">
                  <c:v>0.26</c:v>
                </c:pt>
                <c:pt idx="27">
                  <c:v>0.27</c:v>
                </c:pt>
                <c:pt idx="28">
                  <c:v>0.28000000000000003</c:v>
                </c:pt>
                <c:pt idx="29">
                  <c:v>0.28999999999999998</c:v>
                </c:pt>
                <c:pt idx="30">
                  <c:v>0.3</c:v>
                </c:pt>
                <c:pt idx="31">
                  <c:v>0.31</c:v>
                </c:pt>
                <c:pt idx="32">
                  <c:v>0.32</c:v>
                </c:pt>
                <c:pt idx="33">
                  <c:v>0.33</c:v>
                </c:pt>
                <c:pt idx="34">
                  <c:v>0.34</c:v>
                </c:pt>
                <c:pt idx="35">
                  <c:v>0.35</c:v>
                </c:pt>
                <c:pt idx="36">
                  <c:v>0.36</c:v>
                </c:pt>
                <c:pt idx="37">
                  <c:v>0.37</c:v>
                </c:pt>
                <c:pt idx="38">
                  <c:v>0.38</c:v>
                </c:pt>
                <c:pt idx="39">
                  <c:v>0.39</c:v>
                </c:pt>
                <c:pt idx="40">
                  <c:v>0.4</c:v>
                </c:pt>
                <c:pt idx="41">
                  <c:v>0.41</c:v>
                </c:pt>
                <c:pt idx="42">
                  <c:v>0.42</c:v>
                </c:pt>
                <c:pt idx="43">
                  <c:v>0.43</c:v>
                </c:pt>
                <c:pt idx="44">
                  <c:v>0.44</c:v>
                </c:pt>
                <c:pt idx="45">
                  <c:v>0.45</c:v>
                </c:pt>
                <c:pt idx="46">
                  <c:v>0.46</c:v>
                </c:pt>
                <c:pt idx="47">
                  <c:v>0.47</c:v>
                </c:pt>
                <c:pt idx="48">
                  <c:v>0.48</c:v>
                </c:pt>
                <c:pt idx="49">
                  <c:v>0.49</c:v>
                </c:pt>
                <c:pt idx="50">
                  <c:v>0.5</c:v>
                </c:pt>
                <c:pt idx="51">
                  <c:v>0.51</c:v>
                </c:pt>
                <c:pt idx="52">
                  <c:v>0.52</c:v>
                </c:pt>
                <c:pt idx="53">
                  <c:v>0.53</c:v>
                </c:pt>
                <c:pt idx="54">
                  <c:v>0.54</c:v>
                </c:pt>
                <c:pt idx="55">
                  <c:v>0.55000000000000004</c:v>
                </c:pt>
                <c:pt idx="56">
                  <c:v>0.56000000000000005</c:v>
                </c:pt>
                <c:pt idx="57">
                  <c:v>0.56999999999999995</c:v>
                </c:pt>
                <c:pt idx="58">
                  <c:v>0.57999999999999996</c:v>
                </c:pt>
                <c:pt idx="59">
                  <c:v>0.59</c:v>
                </c:pt>
                <c:pt idx="60">
                  <c:v>0.6</c:v>
                </c:pt>
                <c:pt idx="61">
                  <c:v>0.61</c:v>
                </c:pt>
                <c:pt idx="62">
                  <c:v>0.62</c:v>
                </c:pt>
                <c:pt idx="63">
                  <c:v>0.63</c:v>
                </c:pt>
                <c:pt idx="64">
                  <c:v>0.64</c:v>
                </c:pt>
                <c:pt idx="65">
                  <c:v>0.65</c:v>
                </c:pt>
                <c:pt idx="66">
                  <c:v>0.66</c:v>
                </c:pt>
                <c:pt idx="67">
                  <c:v>0.67</c:v>
                </c:pt>
                <c:pt idx="68">
                  <c:v>0.68</c:v>
                </c:pt>
                <c:pt idx="69">
                  <c:v>0.69</c:v>
                </c:pt>
                <c:pt idx="70">
                  <c:v>0.7</c:v>
                </c:pt>
                <c:pt idx="71">
                  <c:v>0.71</c:v>
                </c:pt>
                <c:pt idx="72">
                  <c:v>0.72</c:v>
                </c:pt>
                <c:pt idx="73">
                  <c:v>0.73</c:v>
                </c:pt>
                <c:pt idx="74">
                  <c:v>0.74</c:v>
                </c:pt>
                <c:pt idx="75">
                  <c:v>0.75</c:v>
                </c:pt>
                <c:pt idx="76">
                  <c:v>0.76</c:v>
                </c:pt>
                <c:pt idx="77">
                  <c:v>0.77</c:v>
                </c:pt>
                <c:pt idx="78">
                  <c:v>0.78</c:v>
                </c:pt>
                <c:pt idx="79">
                  <c:v>0.79</c:v>
                </c:pt>
                <c:pt idx="80">
                  <c:v>0.8</c:v>
                </c:pt>
                <c:pt idx="81">
                  <c:v>0.81</c:v>
                </c:pt>
                <c:pt idx="82">
                  <c:v>0.82</c:v>
                </c:pt>
                <c:pt idx="83">
                  <c:v>0.83</c:v>
                </c:pt>
                <c:pt idx="84">
                  <c:v>0.84</c:v>
                </c:pt>
                <c:pt idx="85">
                  <c:v>0.85</c:v>
                </c:pt>
                <c:pt idx="86">
                  <c:v>0.86</c:v>
                </c:pt>
                <c:pt idx="87">
                  <c:v>0.87</c:v>
                </c:pt>
                <c:pt idx="88">
                  <c:v>0.88</c:v>
                </c:pt>
                <c:pt idx="89">
                  <c:v>0.89</c:v>
                </c:pt>
                <c:pt idx="90">
                  <c:v>0.9</c:v>
                </c:pt>
                <c:pt idx="91">
                  <c:v>0.91</c:v>
                </c:pt>
                <c:pt idx="92">
                  <c:v>0.92</c:v>
                </c:pt>
                <c:pt idx="93">
                  <c:v>0.93</c:v>
                </c:pt>
                <c:pt idx="94">
                  <c:v>0.94</c:v>
                </c:pt>
                <c:pt idx="95">
                  <c:v>0.95</c:v>
                </c:pt>
                <c:pt idx="96">
                  <c:v>0.96</c:v>
                </c:pt>
                <c:pt idx="97">
                  <c:v>0.97</c:v>
                </c:pt>
                <c:pt idx="98">
                  <c:v>0.98</c:v>
                </c:pt>
                <c:pt idx="99">
                  <c:v>0.99</c:v>
                </c:pt>
              </c:numCache>
            </c:numRef>
          </c:cat>
          <c:val>
            <c:numRef>
              <c:f>[9]Sheet1!$B$2:$CW$2</c:f>
              <c:numCache>
                <c:formatCode>General</c:formatCode>
                <c:ptCount val="100"/>
                <c:pt idx="0">
                  <c:v>2.0952892917100001E-2</c:v>
                </c:pt>
                <c:pt idx="1">
                  <c:v>1.33210679114E-2</c:v>
                </c:pt>
                <c:pt idx="2">
                  <c:v>1.33210679114E-2</c:v>
                </c:pt>
                <c:pt idx="3">
                  <c:v>1.33210679114E-2</c:v>
                </c:pt>
                <c:pt idx="4">
                  <c:v>1.33210679114E-2</c:v>
                </c:pt>
                <c:pt idx="5">
                  <c:v>1.33210679114E-2</c:v>
                </c:pt>
                <c:pt idx="6">
                  <c:v>1.33210679114E-2</c:v>
                </c:pt>
                <c:pt idx="7">
                  <c:v>1.33210679114E-2</c:v>
                </c:pt>
                <c:pt idx="8">
                  <c:v>1.33210679114E-2</c:v>
                </c:pt>
                <c:pt idx="9">
                  <c:v>1.33210679114E-2</c:v>
                </c:pt>
                <c:pt idx="10">
                  <c:v>1.33210679114E-2</c:v>
                </c:pt>
                <c:pt idx="11">
                  <c:v>1.33210679114E-2</c:v>
                </c:pt>
                <c:pt idx="12">
                  <c:v>1.33210679114E-2</c:v>
                </c:pt>
                <c:pt idx="13">
                  <c:v>1.33210679114E-2</c:v>
                </c:pt>
                <c:pt idx="14">
                  <c:v>1.33210679114E-2</c:v>
                </c:pt>
                <c:pt idx="15">
                  <c:v>1.33210679114E-2</c:v>
                </c:pt>
                <c:pt idx="16">
                  <c:v>1.33210679114E-2</c:v>
                </c:pt>
                <c:pt idx="17">
                  <c:v>1.33210679114E-2</c:v>
                </c:pt>
                <c:pt idx="18">
                  <c:v>1.33210679114E-2</c:v>
                </c:pt>
                <c:pt idx="19">
                  <c:v>1.33210679114E-2</c:v>
                </c:pt>
                <c:pt idx="20">
                  <c:v>1.33210679114E-2</c:v>
                </c:pt>
                <c:pt idx="21">
                  <c:v>1.33210679114E-2</c:v>
                </c:pt>
                <c:pt idx="22">
                  <c:v>1.33210679114E-2</c:v>
                </c:pt>
                <c:pt idx="23">
                  <c:v>1.33210679114E-2</c:v>
                </c:pt>
                <c:pt idx="24">
                  <c:v>1.33210679114E-2</c:v>
                </c:pt>
                <c:pt idx="25">
                  <c:v>1.33210679114E-2</c:v>
                </c:pt>
                <c:pt idx="26">
                  <c:v>1.33210679114E-2</c:v>
                </c:pt>
                <c:pt idx="27">
                  <c:v>1.33210679114E-2</c:v>
                </c:pt>
                <c:pt idx="28">
                  <c:v>1.33210679114E-2</c:v>
                </c:pt>
                <c:pt idx="29">
                  <c:v>1.33210679114E-2</c:v>
                </c:pt>
                <c:pt idx="30">
                  <c:v>1.33210679114E-2</c:v>
                </c:pt>
                <c:pt idx="31">
                  <c:v>1.33210679114E-2</c:v>
                </c:pt>
                <c:pt idx="32">
                  <c:v>1.33210679114E-2</c:v>
                </c:pt>
                <c:pt idx="33">
                  <c:v>1.33210679114E-2</c:v>
                </c:pt>
                <c:pt idx="34">
                  <c:v>1.33210679114E-2</c:v>
                </c:pt>
                <c:pt idx="35">
                  <c:v>1.33210679114E-2</c:v>
                </c:pt>
                <c:pt idx="36">
                  <c:v>1.33210679114E-2</c:v>
                </c:pt>
                <c:pt idx="37">
                  <c:v>1.33210679114E-2</c:v>
                </c:pt>
                <c:pt idx="38">
                  <c:v>1.33210679114E-2</c:v>
                </c:pt>
                <c:pt idx="39">
                  <c:v>1.33210679114E-2</c:v>
                </c:pt>
                <c:pt idx="40">
                  <c:v>1.33210679114E-2</c:v>
                </c:pt>
                <c:pt idx="41">
                  <c:v>1.33210679114E-2</c:v>
                </c:pt>
                <c:pt idx="42">
                  <c:v>1.33210679114E-2</c:v>
                </c:pt>
                <c:pt idx="43">
                  <c:v>1.33210679114E-2</c:v>
                </c:pt>
                <c:pt idx="44">
                  <c:v>1.33210679114E-2</c:v>
                </c:pt>
                <c:pt idx="45">
                  <c:v>1.42476258296E-2</c:v>
                </c:pt>
                <c:pt idx="46">
                  <c:v>1.6353048918300001E-2</c:v>
                </c:pt>
                <c:pt idx="47">
                  <c:v>2.2127806275200002E-2</c:v>
                </c:pt>
                <c:pt idx="48">
                  <c:v>3.4505532277399997E-2</c:v>
                </c:pt>
                <c:pt idx="49">
                  <c:v>5.4163616418700003E-2</c:v>
                </c:pt>
                <c:pt idx="50">
                  <c:v>7.0157934523700005E-2</c:v>
                </c:pt>
                <c:pt idx="51">
                  <c:v>8.8517225756199996E-2</c:v>
                </c:pt>
                <c:pt idx="52">
                  <c:v>9.2142391799200002E-2</c:v>
                </c:pt>
                <c:pt idx="53">
                  <c:v>9.7822252396300005E-2</c:v>
                </c:pt>
                <c:pt idx="54">
                  <c:v>0.101638577603</c:v>
                </c:pt>
                <c:pt idx="55">
                  <c:v>0.11102106827700001</c:v>
                </c:pt>
                <c:pt idx="56">
                  <c:v>0.11866055119799999</c:v>
                </c:pt>
                <c:pt idx="57">
                  <c:v>0.13070872116599999</c:v>
                </c:pt>
                <c:pt idx="58">
                  <c:v>0.14481620484300001</c:v>
                </c:pt>
                <c:pt idx="59">
                  <c:v>0.15396419079000001</c:v>
                </c:pt>
                <c:pt idx="60">
                  <c:v>0.166403982531</c:v>
                </c:pt>
                <c:pt idx="61">
                  <c:v>0.170175296463</c:v>
                </c:pt>
                <c:pt idx="62">
                  <c:v>0.17297230976700001</c:v>
                </c:pt>
                <c:pt idx="63">
                  <c:v>0.17814586778300001</c:v>
                </c:pt>
                <c:pt idx="64">
                  <c:v>0.18382603694399999</c:v>
                </c:pt>
                <c:pt idx="65">
                  <c:v>0.19185003377500001</c:v>
                </c:pt>
                <c:pt idx="66">
                  <c:v>0.19509096279400001</c:v>
                </c:pt>
                <c:pt idx="67">
                  <c:v>0.198893717947</c:v>
                </c:pt>
                <c:pt idx="68">
                  <c:v>0.202963889856</c:v>
                </c:pt>
                <c:pt idx="69">
                  <c:v>0.20590644748600001</c:v>
                </c:pt>
                <c:pt idx="70">
                  <c:v>0.21124895160000001</c:v>
                </c:pt>
                <c:pt idx="71">
                  <c:v>0.21771424085499999</c:v>
                </c:pt>
                <c:pt idx="72">
                  <c:v>0.218884303399</c:v>
                </c:pt>
                <c:pt idx="73">
                  <c:v>0.22011194712500001</c:v>
                </c:pt>
                <c:pt idx="74">
                  <c:v>0.220256066891</c:v>
                </c:pt>
                <c:pt idx="75">
                  <c:v>0.220256066891</c:v>
                </c:pt>
                <c:pt idx="76">
                  <c:v>0.220256066891</c:v>
                </c:pt>
                <c:pt idx="77">
                  <c:v>0.220256066891</c:v>
                </c:pt>
                <c:pt idx="78">
                  <c:v>0.22071712340300001</c:v>
                </c:pt>
                <c:pt idx="79">
                  <c:v>0.22461289072400001</c:v>
                </c:pt>
                <c:pt idx="80">
                  <c:v>0.22865035000100001</c:v>
                </c:pt>
                <c:pt idx="81">
                  <c:v>0.23231473745600001</c:v>
                </c:pt>
                <c:pt idx="82">
                  <c:v>0.24228054142</c:v>
                </c:pt>
                <c:pt idx="83">
                  <c:v>0.2519398061</c:v>
                </c:pt>
                <c:pt idx="84">
                  <c:v>0.25543339063699999</c:v>
                </c:pt>
                <c:pt idx="85">
                  <c:v>0.260795427425</c:v>
                </c:pt>
                <c:pt idx="86">
                  <c:v>0.26430720811000002</c:v>
                </c:pt>
                <c:pt idx="87">
                  <c:v>0.26434802260399998</c:v>
                </c:pt>
                <c:pt idx="88">
                  <c:v>0.26434802260399998</c:v>
                </c:pt>
                <c:pt idx="89">
                  <c:v>0.26434802260399998</c:v>
                </c:pt>
                <c:pt idx="90">
                  <c:v>0.26429198846899998</c:v>
                </c:pt>
                <c:pt idx="91">
                  <c:v>0.26428754357500001</c:v>
                </c:pt>
                <c:pt idx="92">
                  <c:v>0.26428754357500001</c:v>
                </c:pt>
                <c:pt idx="93">
                  <c:v>0.26402881439999998</c:v>
                </c:pt>
                <c:pt idx="94">
                  <c:v>0.26402881439999998</c:v>
                </c:pt>
                <c:pt idx="95">
                  <c:v>0.26402881439999998</c:v>
                </c:pt>
                <c:pt idx="96">
                  <c:v>0.26351522491000001</c:v>
                </c:pt>
                <c:pt idx="97">
                  <c:v>0.26351522491000001</c:v>
                </c:pt>
                <c:pt idx="98">
                  <c:v>0.26351522491000001</c:v>
                </c:pt>
                <c:pt idx="99">
                  <c:v>0.2632963322440000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[9]Sheet1!$A$3</c:f>
              <c:strCache>
                <c:ptCount val="1"/>
                <c:pt idx="0">
                  <c:v>Average_enriched_pvalue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[9]Sheet1!$B$1:$CW$1</c:f>
              <c:numCache>
                <c:formatCode>General</c:formatCode>
                <c:ptCount val="100"/>
                <c:pt idx="0">
                  <c:v>0</c:v>
                </c:pt>
                <c:pt idx="1">
                  <c:v>0.01</c:v>
                </c:pt>
                <c:pt idx="2">
                  <c:v>0.02</c:v>
                </c:pt>
                <c:pt idx="3">
                  <c:v>0.03</c:v>
                </c:pt>
                <c:pt idx="4">
                  <c:v>0.04</c:v>
                </c:pt>
                <c:pt idx="5">
                  <c:v>0.05</c:v>
                </c:pt>
                <c:pt idx="6">
                  <c:v>0.06</c:v>
                </c:pt>
                <c:pt idx="7">
                  <c:v>7.0000000000000007E-2</c:v>
                </c:pt>
                <c:pt idx="8">
                  <c:v>0.08</c:v>
                </c:pt>
                <c:pt idx="9">
                  <c:v>0.09</c:v>
                </c:pt>
                <c:pt idx="10">
                  <c:v>0.1</c:v>
                </c:pt>
                <c:pt idx="11">
                  <c:v>0.11</c:v>
                </c:pt>
                <c:pt idx="12">
                  <c:v>0.12</c:v>
                </c:pt>
                <c:pt idx="13">
                  <c:v>0.13</c:v>
                </c:pt>
                <c:pt idx="14">
                  <c:v>0.14000000000000001</c:v>
                </c:pt>
                <c:pt idx="15">
                  <c:v>0.15</c:v>
                </c:pt>
                <c:pt idx="16">
                  <c:v>0.16</c:v>
                </c:pt>
                <c:pt idx="17">
                  <c:v>0.17</c:v>
                </c:pt>
                <c:pt idx="18">
                  <c:v>0.18</c:v>
                </c:pt>
                <c:pt idx="19">
                  <c:v>0.19</c:v>
                </c:pt>
                <c:pt idx="20">
                  <c:v>0.2</c:v>
                </c:pt>
                <c:pt idx="21">
                  <c:v>0.21</c:v>
                </c:pt>
                <c:pt idx="22">
                  <c:v>0.22</c:v>
                </c:pt>
                <c:pt idx="23">
                  <c:v>0.23</c:v>
                </c:pt>
                <c:pt idx="24">
                  <c:v>0.24</c:v>
                </c:pt>
                <c:pt idx="25">
                  <c:v>0.25</c:v>
                </c:pt>
                <c:pt idx="26">
                  <c:v>0.26</c:v>
                </c:pt>
                <c:pt idx="27">
                  <c:v>0.27</c:v>
                </c:pt>
                <c:pt idx="28">
                  <c:v>0.28000000000000003</c:v>
                </c:pt>
                <c:pt idx="29">
                  <c:v>0.28999999999999998</c:v>
                </c:pt>
                <c:pt idx="30">
                  <c:v>0.3</c:v>
                </c:pt>
                <c:pt idx="31">
                  <c:v>0.31</c:v>
                </c:pt>
                <c:pt idx="32">
                  <c:v>0.32</c:v>
                </c:pt>
                <c:pt idx="33">
                  <c:v>0.33</c:v>
                </c:pt>
                <c:pt idx="34">
                  <c:v>0.34</c:v>
                </c:pt>
                <c:pt idx="35">
                  <c:v>0.35</c:v>
                </c:pt>
                <c:pt idx="36">
                  <c:v>0.36</c:v>
                </c:pt>
                <c:pt idx="37">
                  <c:v>0.37</c:v>
                </c:pt>
                <c:pt idx="38">
                  <c:v>0.38</c:v>
                </c:pt>
                <c:pt idx="39">
                  <c:v>0.39</c:v>
                </c:pt>
                <c:pt idx="40">
                  <c:v>0.4</c:v>
                </c:pt>
                <c:pt idx="41">
                  <c:v>0.41</c:v>
                </c:pt>
                <c:pt idx="42">
                  <c:v>0.42</c:v>
                </c:pt>
                <c:pt idx="43">
                  <c:v>0.43</c:v>
                </c:pt>
                <c:pt idx="44">
                  <c:v>0.44</c:v>
                </c:pt>
                <c:pt idx="45">
                  <c:v>0.45</c:v>
                </c:pt>
                <c:pt idx="46">
                  <c:v>0.46</c:v>
                </c:pt>
                <c:pt idx="47">
                  <c:v>0.47</c:v>
                </c:pt>
                <c:pt idx="48">
                  <c:v>0.48</c:v>
                </c:pt>
                <c:pt idx="49">
                  <c:v>0.49</c:v>
                </c:pt>
                <c:pt idx="50">
                  <c:v>0.5</c:v>
                </c:pt>
                <c:pt idx="51">
                  <c:v>0.51</c:v>
                </c:pt>
                <c:pt idx="52">
                  <c:v>0.52</c:v>
                </c:pt>
                <c:pt idx="53">
                  <c:v>0.53</c:v>
                </c:pt>
                <c:pt idx="54">
                  <c:v>0.54</c:v>
                </c:pt>
                <c:pt idx="55">
                  <c:v>0.55000000000000004</c:v>
                </c:pt>
                <c:pt idx="56">
                  <c:v>0.56000000000000005</c:v>
                </c:pt>
                <c:pt idx="57">
                  <c:v>0.56999999999999995</c:v>
                </c:pt>
                <c:pt idx="58">
                  <c:v>0.57999999999999996</c:v>
                </c:pt>
                <c:pt idx="59">
                  <c:v>0.59</c:v>
                </c:pt>
                <c:pt idx="60">
                  <c:v>0.6</c:v>
                </c:pt>
                <c:pt idx="61">
                  <c:v>0.61</c:v>
                </c:pt>
                <c:pt idx="62">
                  <c:v>0.62</c:v>
                </c:pt>
                <c:pt idx="63">
                  <c:v>0.63</c:v>
                </c:pt>
                <c:pt idx="64">
                  <c:v>0.64</c:v>
                </c:pt>
                <c:pt idx="65">
                  <c:v>0.65</c:v>
                </c:pt>
                <c:pt idx="66">
                  <c:v>0.66</c:v>
                </c:pt>
                <c:pt idx="67">
                  <c:v>0.67</c:v>
                </c:pt>
                <c:pt idx="68">
                  <c:v>0.68</c:v>
                </c:pt>
                <c:pt idx="69">
                  <c:v>0.69</c:v>
                </c:pt>
                <c:pt idx="70">
                  <c:v>0.7</c:v>
                </c:pt>
                <c:pt idx="71">
                  <c:v>0.71</c:v>
                </c:pt>
                <c:pt idx="72">
                  <c:v>0.72</c:v>
                </c:pt>
                <c:pt idx="73">
                  <c:v>0.73</c:v>
                </c:pt>
                <c:pt idx="74">
                  <c:v>0.74</c:v>
                </c:pt>
                <c:pt idx="75">
                  <c:v>0.75</c:v>
                </c:pt>
                <c:pt idx="76">
                  <c:v>0.76</c:v>
                </c:pt>
                <c:pt idx="77">
                  <c:v>0.77</c:v>
                </c:pt>
                <c:pt idx="78">
                  <c:v>0.78</c:v>
                </c:pt>
                <c:pt idx="79">
                  <c:v>0.79</c:v>
                </c:pt>
                <c:pt idx="80">
                  <c:v>0.8</c:v>
                </c:pt>
                <c:pt idx="81">
                  <c:v>0.81</c:v>
                </c:pt>
                <c:pt idx="82">
                  <c:v>0.82</c:v>
                </c:pt>
                <c:pt idx="83">
                  <c:v>0.83</c:v>
                </c:pt>
                <c:pt idx="84">
                  <c:v>0.84</c:v>
                </c:pt>
                <c:pt idx="85">
                  <c:v>0.85</c:v>
                </c:pt>
                <c:pt idx="86">
                  <c:v>0.86</c:v>
                </c:pt>
                <c:pt idx="87">
                  <c:v>0.87</c:v>
                </c:pt>
                <c:pt idx="88">
                  <c:v>0.88</c:v>
                </c:pt>
                <c:pt idx="89">
                  <c:v>0.89</c:v>
                </c:pt>
                <c:pt idx="90">
                  <c:v>0.9</c:v>
                </c:pt>
                <c:pt idx="91">
                  <c:v>0.91</c:v>
                </c:pt>
                <c:pt idx="92">
                  <c:v>0.92</c:v>
                </c:pt>
                <c:pt idx="93">
                  <c:v>0.93</c:v>
                </c:pt>
                <c:pt idx="94">
                  <c:v>0.94</c:v>
                </c:pt>
                <c:pt idx="95">
                  <c:v>0.95</c:v>
                </c:pt>
                <c:pt idx="96">
                  <c:v>0.96</c:v>
                </c:pt>
                <c:pt idx="97">
                  <c:v>0.97</c:v>
                </c:pt>
                <c:pt idx="98">
                  <c:v>0.98</c:v>
                </c:pt>
                <c:pt idx="99">
                  <c:v>0.99</c:v>
                </c:pt>
              </c:numCache>
            </c:numRef>
          </c:cat>
          <c:val>
            <c:numRef>
              <c:f>[9]Sheet1!$B$3:$CW$3</c:f>
              <c:numCache>
                <c:formatCode>General</c:formatCode>
                <c:ptCount val="100"/>
                <c:pt idx="0">
                  <c:v>0.56347475295000005</c:v>
                </c:pt>
                <c:pt idx="1">
                  <c:v>0.66259947309800005</c:v>
                </c:pt>
                <c:pt idx="2">
                  <c:v>0.66259947309800005</c:v>
                </c:pt>
                <c:pt idx="3">
                  <c:v>0.66259947309800005</c:v>
                </c:pt>
                <c:pt idx="4">
                  <c:v>0.66259947309800005</c:v>
                </c:pt>
                <c:pt idx="5">
                  <c:v>0.66259947309800005</c:v>
                </c:pt>
                <c:pt idx="6">
                  <c:v>0.66259947309800005</c:v>
                </c:pt>
                <c:pt idx="7">
                  <c:v>0.66259947309800005</c:v>
                </c:pt>
                <c:pt idx="8">
                  <c:v>0.66259947309800005</c:v>
                </c:pt>
                <c:pt idx="9">
                  <c:v>0.66259947309800005</c:v>
                </c:pt>
                <c:pt idx="10">
                  <c:v>0.66259947309800005</c:v>
                </c:pt>
                <c:pt idx="11">
                  <c:v>0.66259947309800005</c:v>
                </c:pt>
                <c:pt idx="12">
                  <c:v>0.66259947309800005</c:v>
                </c:pt>
                <c:pt idx="13">
                  <c:v>0.66259947309800005</c:v>
                </c:pt>
                <c:pt idx="14">
                  <c:v>0.66259947309800005</c:v>
                </c:pt>
                <c:pt idx="15">
                  <c:v>0.66259947309800005</c:v>
                </c:pt>
                <c:pt idx="16">
                  <c:v>0.66259947309800005</c:v>
                </c:pt>
                <c:pt idx="17">
                  <c:v>0.66259947309800005</c:v>
                </c:pt>
                <c:pt idx="18">
                  <c:v>0.66259947309800005</c:v>
                </c:pt>
                <c:pt idx="19">
                  <c:v>0.66259947309800005</c:v>
                </c:pt>
                <c:pt idx="20">
                  <c:v>0.66259947309800005</c:v>
                </c:pt>
                <c:pt idx="21">
                  <c:v>0.66259947309800005</c:v>
                </c:pt>
                <c:pt idx="22">
                  <c:v>0.66259947309800005</c:v>
                </c:pt>
                <c:pt idx="23">
                  <c:v>0.66259947309800005</c:v>
                </c:pt>
                <c:pt idx="24">
                  <c:v>0.66259947309800005</c:v>
                </c:pt>
                <c:pt idx="25">
                  <c:v>0.66259947309800005</c:v>
                </c:pt>
                <c:pt idx="26">
                  <c:v>0.66259947309800005</c:v>
                </c:pt>
                <c:pt idx="27">
                  <c:v>0.66259947309800005</c:v>
                </c:pt>
                <c:pt idx="28">
                  <c:v>0.66259947309800005</c:v>
                </c:pt>
                <c:pt idx="29">
                  <c:v>0.66259947309800005</c:v>
                </c:pt>
                <c:pt idx="30">
                  <c:v>0.66259947309800005</c:v>
                </c:pt>
                <c:pt idx="31">
                  <c:v>0.66259947309800005</c:v>
                </c:pt>
                <c:pt idx="32">
                  <c:v>0.66259947309800005</c:v>
                </c:pt>
                <c:pt idx="33">
                  <c:v>0.66259947309800005</c:v>
                </c:pt>
                <c:pt idx="34">
                  <c:v>0.66259947309800005</c:v>
                </c:pt>
                <c:pt idx="35">
                  <c:v>0.66259947309800005</c:v>
                </c:pt>
                <c:pt idx="36">
                  <c:v>0.66259947309800005</c:v>
                </c:pt>
                <c:pt idx="37">
                  <c:v>0.66259947309800005</c:v>
                </c:pt>
                <c:pt idx="38">
                  <c:v>0.66259947309800005</c:v>
                </c:pt>
                <c:pt idx="39">
                  <c:v>0.66259947309800005</c:v>
                </c:pt>
                <c:pt idx="40">
                  <c:v>0.66259947309800005</c:v>
                </c:pt>
                <c:pt idx="41">
                  <c:v>0.66259947309800005</c:v>
                </c:pt>
                <c:pt idx="42">
                  <c:v>0.66259947309800005</c:v>
                </c:pt>
                <c:pt idx="43">
                  <c:v>0.66259947309800005</c:v>
                </c:pt>
                <c:pt idx="44">
                  <c:v>0.62538064324200004</c:v>
                </c:pt>
                <c:pt idx="45">
                  <c:v>0.56833686935799999</c:v>
                </c:pt>
                <c:pt idx="46">
                  <c:v>0.52488099861399995</c:v>
                </c:pt>
                <c:pt idx="47">
                  <c:v>0.44283137353300001</c:v>
                </c:pt>
                <c:pt idx="48">
                  <c:v>0.347179235285</c:v>
                </c:pt>
                <c:pt idx="49">
                  <c:v>0.32719489587599998</c:v>
                </c:pt>
                <c:pt idx="50">
                  <c:v>0.32581997139500002</c:v>
                </c:pt>
                <c:pt idx="51">
                  <c:v>0.30721055646700002</c:v>
                </c:pt>
                <c:pt idx="52">
                  <c:v>0.28599607792999998</c:v>
                </c:pt>
                <c:pt idx="53">
                  <c:v>0.26601173852100002</c:v>
                </c:pt>
                <c:pt idx="54">
                  <c:v>0.22602745381299999</c:v>
                </c:pt>
                <c:pt idx="55">
                  <c:v>0.18374328209400001</c:v>
                </c:pt>
                <c:pt idx="56">
                  <c:v>0.142558078309</c:v>
                </c:pt>
                <c:pt idx="57">
                  <c:v>0.103789270265</c:v>
                </c:pt>
                <c:pt idx="58">
                  <c:v>0.102412351868</c:v>
                </c:pt>
                <c:pt idx="59">
                  <c:v>8.2587407838099994E-2</c:v>
                </c:pt>
                <c:pt idx="60">
                  <c:v>6.3977940472499994E-2</c:v>
                </c:pt>
                <c:pt idx="61">
                  <c:v>6.2443620611399998E-2</c:v>
                </c:pt>
                <c:pt idx="62">
                  <c:v>5.9996956517899998E-2</c:v>
                </c:pt>
                <c:pt idx="63">
                  <c:v>5.6016863551800002E-2</c:v>
                </c:pt>
                <c:pt idx="64">
                  <c:v>5.58574157342E-2</c:v>
                </c:pt>
                <c:pt idx="65">
                  <c:v>5.5857413546899999E-2</c:v>
                </c:pt>
                <c:pt idx="66">
                  <c:v>5.3426355343399998E-2</c:v>
                </c:pt>
                <c:pt idx="67">
                  <c:v>3.4164748871299999E-2</c:v>
                </c:pt>
                <c:pt idx="68">
                  <c:v>3.39615212273E-2</c:v>
                </c:pt>
                <c:pt idx="69">
                  <c:v>3.3772903609000003E-2</c:v>
                </c:pt>
                <c:pt idx="70">
                  <c:v>3.3772903535499998E-2</c:v>
                </c:pt>
                <c:pt idx="71">
                  <c:v>3.37729033884E-2</c:v>
                </c:pt>
                <c:pt idx="72">
                  <c:v>3.37729033884E-2</c:v>
                </c:pt>
                <c:pt idx="73">
                  <c:v>3.37729033884E-2</c:v>
                </c:pt>
                <c:pt idx="74">
                  <c:v>3.37729033884E-2</c:v>
                </c:pt>
                <c:pt idx="75">
                  <c:v>3.37729033884E-2</c:v>
                </c:pt>
                <c:pt idx="76">
                  <c:v>3.37729033884E-2</c:v>
                </c:pt>
                <c:pt idx="77">
                  <c:v>3.2557374286600001E-2</c:v>
                </c:pt>
                <c:pt idx="78">
                  <c:v>2.96179140284E-2</c:v>
                </c:pt>
                <c:pt idx="79">
                  <c:v>2.9081287786900001E-2</c:v>
                </c:pt>
                <c:pt idx="80">
                  <c:v>2.7704371576699999E-2</c:v>
                </c:pt>
                <c:pt idx="81">
                  <c:v>2.7152087005199999E-2</c:v>
                </c:pt>
                <c:pt idx="82">
                  <c:v>2.7119774485200001E-2</c:v>
                </c:pt>
                <c:pt idx="83">
                  <c:v>2.71197722978E-2</c:v>
                </c:pt>
                <c:pt idx="84">
                  <c:v>2.71197722978E-2</c:v>
                </c:pt>
                <c:pt idx="85">
                  <c:v>2.71197722978E-2</c:v>
                </c:pt>
                <c:pt idx="86">
                  <c:v>2.71197722978E-2</c:v>
                </c:pt>
                <c:pt idx="87">
                  <c:v>2.71197722978E-2</c:v>
                </c:pt>
                <c:pt idx="88">
                  <c:v>2.71197722978E-2</c:v>
                </c:pt>
                <c:pt idx="89">
                  <c:v>2.71197722978E-2</c:v>
                </c:pt>
                <c:pt idx="90">
                  <c:v>2.71197722978E-2</c:v>
                </c:pt>
                <c:pt idx="91">
                  <c:v>2.71197722978E-2</c:v>
                </c:pt>
                <c:pt idx="92">
                  <c:v>2.71197722978E-2</c:v>
                </c:pt>
                <c:pt idx="93">
                  <c:v>2.71197722978E-2</c:v>
                </c:pt>
                <c:pt idx="94">
                  <c:v>2.71197722978E-2</c:v>
                </c:pt>
                <c:pt idx="95">
                  <c:v>2.71197722978E-2</c:v>
                </c:pt>
                <c:pt idx="96">
                  <c:v>2.71197722978E-2</c:v>
                </c:pt>
                <c:pt idx="97">
                  <c:v>2.71197722978E-2</c:v>
                </c:pt>
                <c:pt idx="98">
                  <c:v>2.71197722978E-2</c:v>
                </c:pt>
                <c:pt idx="99">
                  <c:v>2.71197722978E-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30264464"/>
        <c:axId val="230265024"/>
      </c:lineChart>
      <c:catAx>
        <c:axId val="2302644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0265024"/>
        <c:crosses val="autoZero"/>
        <c:auto val="1"/>
        <c:lblAlgn val="ctr"/>
        <c:lblOffset val="100"/>
        <c:noMultiLvlLbl val="0"/>
      </c:catAx>
      <c:valAx>
        <c:axId val="2302650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02644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51216863517060363"/>
          <c:y val="0.19965223097112866"/>
          <c:w val="0.43677362204724407"/>
          <c:h val="0.1984959171770195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85750</xdr:colOff>
      <xdr:row>30</xdr:row>
      <xdr:rowOff>119062</xdr:rowOff>
    </xdr:from>
    <xdr:to>
      <xdr:col>8</xdr:col>
      <xdr:colOff>590550</xdr:colOff>
      <xdr:row>45</xdr:row>
      <xdr:rowOff>4762</xdr:rowOff>
    </xdr:to>
    <xdr:graphicFrame macro="">
      <xdr:nvGraphicFramePr>
        <xdr:cNvPr id="2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32</xdr:row>
      <xdr:rowOff>28575</xdr:rowOff>
    </xdr:from>
    <xdr:to>
      <xdr:col>6</xdr:col>
      <xdr:colOff>457200</xdr:colOff>
      <xdr:row>48</xdr:row>
      <xdr:rowOff>2857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28600</xdr:colOff>
      <xdr:row>33</xdr:row>
      <xdr:rowOff>47625</xdr:rowOff>
    </xdr:from>
    <xdr:to>
      <xdr:col>6</xdr:col>
      <xdr:colOff>219075</xdr:colOff>
      <xdr:row>49</xdr:row>
      <xdr:rowOff>4762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80975</xdr:colOff>
      <xdr:row>33</xdr:row>
      <xdr:rowOff>152400</xdr:rowOff>
    </xdr:from>
    <xdr:to>
      <xdr:col>9</xdr:col>
      <xdr:colOff>466725</xdr:colOff>
      <xdr:row>49</xdr:row>
      <xdr:rowOff>17144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66675</xdr:colOff>
      <xdr:row>35</xdr:row>
      <xdr:rowOff>66675</xdr:rowOff>
    </xdr:from>
    <xdr:to>
      <xdr:col>8</xdr:col>
      <xdr:colOff>523875</xdr:colOff>
      <xdr:row>51</xdr:row>
      <xdr:rowOff>6667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9</xdr:row>
      <xdr:rowOff>166687</xdr:rowOff>
    </xdr:from>
    <xdr:to>
      <xdr:col>7</xdr:col>
      <xdr:colOff>304800</xdr:colOff>
      <xdr:row>44</xdr:row>
      <xdr:rowOff>52387</xdr:rowOff>
    </xdr:to>
    <xdr:graphicFrame macro="">
      <xdr:nvGraphicFramePr>
        <xdr:cNvPr id="2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81000</xdr:colOff>
      <xdr:row>36</xdr:row>
      <xdr:rowOff>0</xdr:rowOff>
    </xdr:from>
    <xdr:to>
      <xdr:col>11</xdr:col>
      <xdr:colOff>152400</xdr:colOff>
      <xdr:row>52</xdr:row>
      <xdr:rowOff>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32</xdr:row>
      <xdr:rowOff>85725</xdr:rowOff>
    </xdr:from>
    <xdr:to>
      <xdr:col>7</xdr:col>
      <xdr:colOff>304800</xdr:colOff>
      <xdr:row>46</xdr:row>
      <xdr:rowOff>161925</xdr:rowOff>
    </xdr:to>
    <xdr:graphicFrame macro="">
      <xdr:nvGraphicFramePr>
        <xdr:cNvPr id="2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23850</xdr:colOff>
      <xdr:row>33</xdr:row>
      <xdr:rowOff>85725</xdr:rowOff>
    </xdr:from>
    <xdr:to>
      <xdr:col>6</xdr:col>
      <xdr:colOff>352425</xdr:colOff>
      <xdr:row>49</xdr:row>
      <xdr:rowOff>8572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33</xdr:row>
      <xdr:rowOff>85725</xdr:rowOff>
    </xdr:from>
    <xdr:to>
      <xdr:col>6</xdr:col>
      <xdr:colOff>381000</xdr:colOff>
      <xdr:row>49</xdr:row>
      <xdr:rowOff>8572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23825</xdr:colOff>
      <xdr:row>30</xdr:row>
      <xdr:rowOff>42862</xdr:rowOff>
    </xdr:from>
    <xdr:to>
      <xdr:col>8</xdr:col>
      <xdr:colOff>428625</xdr:colOff>
      <xdr:row>44</xdr:row>
      <xdr:rowOff>119062</xdr:rowOff>
    </xdr:to>
    <xdr:graphicFrame macro="">
      <xdr:nvGraphicFramePr>
        <xdr:cNvPr id="2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Hao\Desktop\SL\alpha\BRCA.xlsx" TargetMode="External"/></Relationships>
</file>

<file path=xl/externalLinks/_rels/externalLink10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Hao\Desktop\SL\alpha\STAD.xlsx" TargetMode="External"/></Relationships>
</file>

<file path=xl/externalLinks/_rels/externalLink1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Hao\Desktop\SL\alpha\KIRC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Hao\Desktop\SL\alpha\CESC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Hao\Desktop\SL\alpha\GBM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Hao\Desktop\SL\alpha\LGG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Hao\Desktop\SL\alpha\OV.xlsx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Hao\Desktop\SL\alpha\LUAD.xlsx" TargetMode="External"/></Relationships>
</file>

<file path=xl/externalLinks/_rels/externalLink7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Hao\Desktop\SL\alpha\LUSC.xlsx" TargetMode="External"/></Relationships>
</file>

<file path=xl/externalLinks/_rels/externalLink8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Hao\Desktop\SL\alpha\SKCM.xlsx" TargetMode="External"/></Relationships>
</file>

<file path=xl/externalLinks/_rels/externalLink9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Hao\Desktop\SL\alpha\HNSC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RCA"/>
      <sheetName val="Sheet1"/>
    </sheetNames>
    <sheetDataSet>
      <sheetData sheetId="0"/>
      <sheetData sheetId="1">
        <row r="1">
          <cell r="B1">
            <v>0</v>
          </cell>
          <cell r="C1">
            <v>0.01</v>
          </cell>
          <cell r="D1">
            <v>0.02</v>
          </cell>
          <cell r="E1">
            <v>0.03</v>
          </cell>
          <cell r="F1">
            <v>0.04</v>
          </cell>
          <cell r="G1">
            <v>0.05</v>
          </cell>
          <cell r="H1">
            <v>0.06</v>
          </cell>
          <cell r="I1">
            <v>7.0000000000000007E-2</v>
          </cell>
          <cell r="J1">
            <v>0.08</v>
          </cell>
          <cell r="K1">
            <v>0.09</v>
          </cell>
          <cell r="L1">
            <v>0.1</v>
          </cell>
          <cell r="M1">
            <v>0.11</v>
          </cell>
          <cell r="N1">
            <v>0.12</v>
          </cell>
          <cell r="O1">
            <v>0.13</v>
          </cell>
          <cell r="P1">
            <v>0.14000000000000001</v>
          </cell>
          <cell r="Q1">
            <v>0.15</v>
          </cell>
          <cell r="R1">
            <v>0.16</v>
          </cell>
          <cell r="S1">
            <v>0.17</v>
          </cell>
          <cell r="T1">
            <v>0.18</v>
          </cell>
          <cell r="U1">
            <v>0.19</v>
          </cell>
          <cell r="V1">
            <v>0.2</v>
          </cell>
          <cell r="W1">
            <v>0.21</v>
          </cell>
          <cell r="X1">
            <v>0.22</v>
          </cell>
          <cell r="Y1">
            <v>0.23</v>
          </cell>
          <cell r="Z1">
            <v>0.24</v>
          </cell>
          <cell r="AA1">
            <v>0.25</v>
          </cell>
          <cell r="AB1">
            <v>0.26</v>
          </cell>
          <cell r="AC1">
            <v>0.27</v>
          </cell>
          <cell r="AD1">
            <v>0.28000000000000003</v>
          </cell>
          <cell r="AE1">
            <v>0.28999999999999998</v>
          </cell>
          <cell r="AF1">
            <v>0.3</v>
          </cell>
          <cell r="AG1">
            <v>0.31</v>
          </cell>
          <cell r="AH1">
            <v>0.32</v>
          </cell>
          <cell r="AI1">
            <v>0.33</v>
          </cell>
          <cell r="AJ1">
            <v>0.34</v>
          </cell>
          <cell r="AK1">
            <v>0.35</v>
          </cell>
          <cell r="AL1">
            <v>0.36</v>
          </cell>
          <cell r="AM1">
            <v>0.37</v>
          </cell>
          <cell r="AN1">
            <v>0.38</v>
          </cell>
          <cell r="AO1">
            <v>0.39</v>
          </cell>
          <cell r="AP1">
            <v>0.4</v>
          </cell>
          <cell r="AQ1">
            <v>0.41</v>
          </cell>
          <cell r="AR1">
            <v>0.42</v>
          </cell>
          <cell r="AS1">
            <v>0.43</v>
          </cell>
          <cell r="AT1">
            <v>0.44</v>
          </cell>
          <cell r="AU1">
            <v>0.45</v>
          </cell>
          <cell r="AV1">
            <v>0.46</v>
          </cell>
          <cell r="AW1">
            <v>0.47</v>
          </cell>
          <cell r="AX1">
            <v>0.48</v>
          </cell>
          <cell r="AY1">
            <v>0.49</v>
          </cell>
          <cell r="AZ1">
            <v>0.5</v>
          </cell>
          <cell r="BA1">
            <v>0.51</v>
          </cell>
          <cell r="BB1">
            <v>0.52</v>
          </cell>
          <cell r="BC1">
            <v>0.53</v>
          </cell>
          <cell r="BD1">
            <v>0.54</v>
          </cell>
          <cell r="BE1">
            <v>0.55000000000000004</v>
          </cell>
          <cell r="BF1">
            <v>0.56000000000000005</v>
          </cell>
          <cell r="BG1">
            <v>0.56999999999999995</v>
          </cell>
          <cell r="BH1">
            <v>0.57999999999999996</v>
          </cell>
          <cell r="BI1">
            <v>0.59</v>
          </cell>
          <cell r="BJ1">
            <v>0.6</v>
          </cell>
          <cell r="BK1">
            <v>0.61</v>
          </cell>
          <cell r="BL1">
            <v>0.62</v>
          </cell>
          <cell r="BM1">
            <v>0.63</v>
          </cell>
          <cell r="BN1">
            <v>0.64</v>
          </cell>
          <cell r="BO1">
            <v>0.65</v>
          </cell>
          <cell r="BP1">
            <v>0.66</v>
          </cell>
          <cell r="BQ1">
            <v>0.67</v>
          </cell>
          <cell r="BR1">
            <v>0.68</v>
          </cell>
          <cell r="BS1">
            <v>0.69</v>
          </cell>
          <cell r="BT1">
            <v>0.7</v>
          </cell>
          <cell r="BU1">
            <v>0.71</v>
          </cell>
          <cell r="BV1">
            <v>0.72</v>
          </cell>
          <cell r="BW1">
            <v>0.73</v>
          </cell>
          <cell r="BX1">
            <v>0.74</v>
          </cell>
          <cell r="BY1">
            <v>0.75</v>
          </cell>
          <cell r="BZ1">
            <v>0.76</v>
          </cell>
          <cell r="CA1">
            <v>0.77</v>
          </cell>
          <cell r="CB1">
            <v>0.78</v>
          </cell>
          <cell r="CC1">
            <v>0.79</v>
          </cell>
          <cell r="CD1">
            <v>0.8</v>
          </cell>
          <cell r="CE1">
            <v>0.81</v>
          </cell>
          <cell r="CF1">
            <v>0.82</v>
          </cell>
          <cell r="CG1">
            <v>0.83</v>
          </cell>
          <cell r="CH1">
            <v>0.84</v>
          </cell>
          <cell r="CI1">
            <v>0.85</v>
          </cell>
          <cell r="CJ1">
            <v>0.86</v>
          </cell>
          <cell r="CK1">
            <v>0.87</v>
          </cell>
          <cell r="CL1">
            <v>0.88</v>
          </cell>
          <cell r="CM1">
            <v>0.89</v>
          </cell>
          <cell r="CN1">
            <v>0.9</v>
          </cell>
          <cell r="CO1">
            <v>0.91</v>
          </cell>
          <cell r="CP1">
            <v>0.92</v>
          </cell>
          <cell r="CQ1">
            <v>0.93</v>
          </cell>
          <cell r="CR1">
            <v>0.94</v>
          </cell>
          <cell r="CS1">
            <v>0.95</v>
          </cell>
          <cell r="CT1">
            <v>0.96</v>
          </cell>
          <cell r="CU1">
            <v>0.97</v>
          </cell>
          <cell r="CV1">
            <v>0.98</v>
          </cell>
          <cell r="CW1">
            <v>0.99</v>
          </cell>
        </row>
        <row r="2">
          <cell r="A2" t="str">
            <v>Average NDCG@30</v>
          </cell>
          <cell r="B2">
            <v>2.0945779736600001E-2</v>
          </cell>
          <cell r="C2">
            <v>4.5183627029099997E-2</v>
          </cell>
          <cell r="D2">
            <v>5.3099633958599998E-2</v>
          </cell>
          <cell r="E2">
            <v>6.2077001033900001E-2</v>
          </cell>
          <cell r="F2">
            <v>6.7020123238799995E-2</v>
          </cell>
          <cell r="G2">
            <v>7.1128244689500006E-2</v>
          </cell>
          <cell r="H2">
            <v>7.4920524834799995E-2</v>
          </cell>
          <cell r="I2">
            <v>8.4872248272299999E-2</v>
          </cell>
          <cell r="J2">
            <v>9.5237128948000002E-2</v>
          </cell>
          <cell r="K2">
            <v>0.107162264264</v>
          </cell>
          <cell r="L2">
            <v>0.11482191455599999</v>
          </cell>
          <cell r="M2">
            <v>0.123867145028</v>
          </cell>
          <cell r="N2">
            <v>0.13260613711999999</v>
          </cell>
          <cell r="O2">
            <v>0.139868767314</v>
          </cell>
          <cell r="P2">
            <v>0.14300304864400001</v>
          </cell>
          <cell r="Q2">
            <v>0.148647934328</v>
          </cell>
          <cell r="R2">
            <v>0.15126014105999999</v>
          </cell>
          <cell r="S2">
            <v>0.15287241620600001</v>
          </cell>
          <cell r="T2">
            <v>0.153315522638</v>
          </cell>
          <cell r="U2">
            <v>0.153315522638</v>
          </cell>
          <cell r="V2">
            <v>0.153315522638</v>
          </cell>
          <cell r="W2">
            <v>0.153315522638</v>
          </cell>
          <cell r="X2">
            <v>0.153315522638</v>
          </cell>
          <cell r="Y2">
            <v>0.153315522638</v>
          </cell>
          <cell r="Z2">
            <v>0.15345341694799999</v>
          </cell>
          <cell r="AA2">
            <v>0.153610207837</v>
          </cell>
          <cell r="AB2">
            <v>0.15370780139599999</v>
          </cell>
          <cell r="AC2">
            <v>0.15399886639800001</v>
          </cell>
          <cell r="AD2">
            <v>0.15446321629699999</v>
          </cell>
          <cell r="AE2">
            <v>0.15490889477100001</v>
          </cell>
          <cell r="AF2">
            <v>0.15541125843199999</v>
          </cell>
          <cell r="AG2">
            <v>0.15577520154899999</v>
          </cell>
          <cell r="AH2">
            <v>0.157051660137</v>
          </cell>
          <cell r="AI2">
            <v>0.15790772397799999</v>
          </cell>
          <cell r="AJ2">
            <v>0.15859502600700001</v>
          </cell>
          <cell r="AK2">
            <v>0.16105449836499999</v>
          </cell>
          <cell r="AL2">
            <v>0.161346761023</v>
          </cell>
          <cell r="AM2">
            <v>0.161346761023</v>
          </cell>
          <cell r="AN2">
            <v>0.161346761023</v>
          </cell>
          <cell r="AO2">
            <v>0.161346761023</v>
          </cell>
          <cell r="AP2">
            <v>0.161346761023</v>
          </cell>
          <cell r="AQ2">
            <v>0.161346761023</v>
          </cell>
          <cell r="AR2">
            <v>0.161346761023</v>
          </cell>
          <cell r="AS2">
            <v>0.161346761023</v>
          </cell>
          <cell r="AT2">
            <v>0.161346761023</v>
          </cell>
          <cell r="AU2">
            <v>0.161346761023</v>
          </cell>
          <cell r="AV2">
            <v>0.161346761023</v>
          </cell>
          <cell r="AW2">
            <v>0.161346761023</v>
          </cell>
          <cell r="AX2">
            <v>0.161346761023</v>
          </cell>
          <cell r="AY2">
            <v>0.161346761023</v>
          </cell>
          <cell r="AZ2">
            <v>0.161346761023</v>
          </cell>
          <cell r="BA2">
            <v>0.161346761023</v>
          </cell>
          <cell r="BB2">
            <v>0.16137523666199999</v>
          </cell>
          <cell r="BC2">
            <v>0.16149952541599999</v>
          </cell>
          <cell r="BD2">
            <v>0.16156574803000001</v>
          </cell>
          <cell r="BE2">
            <v>0.161625568104</v>
          </cell>
          <cell r="BF2">
            <v>0.161625568104</v>
          </cell>
          <cell r="BG2">
            <v>0.161625568104</v>
          </cell>
          <cell r="BH2">
            <v>0.161625568104</v>
          </cell>
          <cell r="BI2">
            <v>0.16302824417100001</v>
          </cell>
          <cell r="BJ2">
            <v>0.16380162334000001</v>
          </cell>
          <cell r="BK2">
            <v>0.164739561496</v>
          </cell>
          <cell r="BL2">
            <v>0.170844887774</v>
          </cell>
          <cell r="BM2">
            <v>0.19759566430100001</v>
          </cell>
          <cell r="BN2">
            <v>0.23645172616999999</v>
          </cell>
          <cell r="BO2">
            <v>0.25785244725099998</v>
          </cell>
          <cell r="BP2">
            <v>0.26569413832900002</v>
          </cell>
          <cell r="BQ2">
            <v>0.26700480353799999</v>
          </cell>
          <cell r="BR2">
            <v>0.26804324405800001</v>
          </cell>
          <cell r="BS2">
            <v>0.27012123296599999</v>
          </cell>
          <cell r="BT2">
            <v>0.272064782422</v>
          </cell>
          <cell r="BU2">
            <v>0.27599101557599998</v>
          </cell>
          <cell r="BV2">
            <v>0.27620891450099999</v>
          </cell>
          <cell r="BW2">
            <v>0.276359110184</v>
          </cell>
          <cell r="BX2">
            <v>0.276498965722</v>
          </cell>
          <cell r="BY2">
            <v>0.28562858580599998</v>
          </cell>
          <cell r="BZ2">
            <v>0.30013491965299999</v>
          </cell>
          <cell r="CA2">
            <v>0.30793927170300001</v>
          </cell>
          <cell r="CB2">
            <v>0.30944096071400001</v>
          </cell>
          <cell r="CC2">
            <v>0.31025725057600001</v>
          </cell>
          <cell r="CD2">
            <v>0.31167540951700001</v>
          </cell>
          <cell r="CE2">
            <v>0.31810959166000002</v>
          </cell>
          <cell r="CF2">
            <v>0.32237065739300003</v>
          </cell>
          <cell r="CG2">
            <v>0.32498010592900001</v>
          </cell>
          <cell r="CH2">
            <v>0.32701444282699998</v>
          </cell>
          <cell r="CI2">
            <v>0.32807738458899999</v>
          </cell>
          <cell r="CJ2">
            <v>0.32807738458899999</v>
          </cell>
          <cell r="CK2">
            <v>0.32809718155599998</v>
          </cell>
          <cell r="CL2">
            <v>0.32818711223199998</v>
          </cell>
          <cell r="CM2">
            <v>0.32827851286600002</v>
          </cell>
          <cell r="CN2">
            <v>0.33737935764100002</v>
          </cell>
          <cell r="CO2">
            <v>0.337551982857</v>
          </cell>
          <cell r="CP2">
            <v>0.33763834429700001</v>
          </cell>
          <cell r="CQ2">
            <v>0.33763834429700001</v>
          </cell>
          <cell r="CR2">
            <v>0.33928104779200002</v>
          </cell>
          <cell r="CS2">
            <v>0.35340976270199997</v>
          </cell>
          <cell r="CT2">
            <v>0.36157137356500002</v>
          </cell>
          <cell r="CU2">
            <v>0.37550884411500002</v>
          </cell>
          <cell r="CV2">
            <v>0.41050069799400002</v>
          </cell>
          <cell r="CW2">
            <v>0.46184684378899998</v>
          </cell>
        </row>
        <row r="3">
          <cell r="A3" t="str">
            <v>Average_enriched_pvalue</v>
          </cell>
          <cell r="B3">
            <v>0.67093904615</v>
          </cell>
          <cell r="C3">
            <v>0.72441861785100004</v>
          </cell>
          <cell r="D3">
            <v>0.65422527623000004</v>
          </cell>
          <cell r="E3">
            <v>0.58407758888700001</v>
          </cell>
          <cell r="F3">
            <v>0.54229194945100001</v>
          </cell>
          <cell r="G3">
            <v>0.51274161095000004</v>
          </cell>
          <cell r="H3">
            <v>0.49775195790999999</v>
          </cell>
          <cell r="I3">
            <v>0.466578013781</v>
          </cell>
          <cell r="J3">
            <v>0.390066573518</v>
          </cell>
          <cell r="K3">
            <v>0.35773297603300003</v>
          </cell>
          <cell r="L3">
            <v>0.31037652417200001</v>
          </cell>
          <cell r="M3">
            <v>0.29612041438199999</v>
          </cell>
          <cell r="N3">
            <v>0.26852810809</v>
          </cell>
          <cell r="O3">
            <v>0.27542358001299999</v>
          </cell>
          <cell r="P3">
            <v>0.27542358001299999</v>
          </cell>
          <cell r="Q3">
            <v>0.27542358001299999</v>
          </cell>
          <cell r="R3">
            <v>0.28113076134199999</v>
          </cell>
          <cell r="S3">
            <v>0.29254512399900001</v>
          </cell>
          <cell r="T3">
            <v>0.29254512399900001</v>
          </cell>
          <cell r="U3">
            <v>0.30114901041300002</v>
          </cell>
          <cell r="V3">
            <v>0.30688438070700003</v>
          </cell>
          <cell r="W3">
            <v>0.30688438070700003</v>
          </cell>
          <cell r="X3">
            <v>0.31261975100200001</v>
          </cell>
          <cell r="Y3">
            <v>0.31261975100200001</v>
          </cell>
          <cell r="Z3">
            <v>0.31261975100200001</v>
          </cell>
          <cell r="AA3">
            <v>0.31261975100200001</v>
          </cell>
          <cell r="AB3">
            <v>0.31261975100200001</v>
          </cell>
          <cell r="AC3">
            <v>0.31261975100200001</v>
          </cell>
          <cell r="AD3">
            <v>0.31261975100200001</v>
          </cell>
          <cell r="AE3">
            <v>0.31261975100200001</v>
          </cell>
          <cell r="AF3">
            <v>0.31261975100200001</v>
          </cell>
          <cell r="AG3">
            <v>0.31261975100200001</v>
          </cell>
          <cell r="AH3">
            <v>0.32122363741600002</v>
          </cell>
          <cell r="AI3">
            <v>0.32982752382899999</v>
          </cell>
          <cell r="AJ3">
            <v>0.32982752382899999</v>
          </cell>
          <cell r="AK3">
            <v>0.32982752382899999</v>
          </cell>
          <cell r="AL3">
            <v>0.32982752382899999</v>
          </cell>
          <cell r="AM3">
            <v>0.32982752382899999</v>
          </cell>
          <cell r="AN3">
            <v>0.32982752382899999</v>
          </cell>
          <cell r="AO3">
            <v>0.32982752382899999</v>
          </cell>
          <cell r="AP3">
            <v>0.32982752382899999</v>
          </cell>
          <cell r="AQ3">
            <v>0.32982752382899999</v>
          </cell>
          <cell r="AR3">
            <v>0.32982752382899999</v>
          </cell>
          <cell r="AS3">
            <v>0.32982752382899999</v>
          </cell>
          <cell r="AT3">
            <v>0.32982752382899999</v>
          </cell>
          <cell r="AU3">
            <v>0.32982752382899999</v>
          </cell>
          <cell r="AV3">
            <v>0.32982752382899999</v>
          </cell>
          <cell r="AW3">
            <v>0.32982752382899999</v>
          </cell>
          <cell r="AX3">
            <v>0.32982752382899999</v>
          </cell>
          <cell r="AY3">
            <v>0.32982752382899999</v>
          </cell>
          <cell r="AZ3">
            <v>0.32982752382899999</v>
          </cell>
          <cell r="BA3">
            <v>0.32982752382899999</v>
          </cell>
          <cell r="BB3">
            <v>0.32982752382899999</v>
          </cell>
          <cell r="BC3">
            <v>0.32982752382899999</v>
          </cell>
          <cell r="BD3">
            <v>0.32982752382899999</v>
          </cell>
          <cell r="BE3">
            <v>0.32982752382899999</v>
          </cell>
          <cell r="BF3">
            <v>0.32982752382899999</v>
          </cell>
          <cell r="BG3">
            <v>0.32982752382899999</v>
          </cell>
          <cell r="BH3">
            <v>0.32982752382899999</v>
          </cell>
          <cell r="BI3">
            <v>0.32982752382899999</v>
          </cell>
          <cell r="BJ3">
            <v>0.32982752382899999</v>
          </cell>
          <cell r="BK3">
            <v>0.32982752382899999</v>
          </cell>
          <cell r="BL3">
            <v>0.29188513516300002</v>
          </cell>
          <cell r="BM3">
            <v>0.15514829095999999</v>
          </cell>
          <cell r="BN3">
            <v>7.0748277954500005E-2</v>
          </cell>
          <cell r="BO3">
            <v>5.4766334270499997E-2</v>
          </cell>
          <cell r="BP3">
            <v>5.4766334270499997E-2</v>
          </cell>
          <cell r="BQ3">
            <v>5.4766334270499997E-2</v>
          </cell>
          <cell r="BR3">
            <v>5.4766334270499997E-2</v>
          </cell>
          <cell r="BS3">
            <v>4.4289224511000001E-2</v>
          </cell>
          <cell r="BT3">
            <v>4.3398379430800001E-2</v>
          </cell>
          <cell r="BU3">
            <v>4.3296341702099998E-2</v>
          </cell>
          <cell r="BV3">
            <v>4.3296341702099998E-2</v>
          </cell>
          <cell r="BW3">
            <v>4.3296341702099998E-2</v>
          </cell>
          <cell r="BX3">
            <v>3.62235219559E-2</v>
          </cell>
          <cell r="BY3">
            <v>2.7021555183699999E-2</v>
          </cell>
          <cell r="BZ3">
            <v>1.8052791762599999E-2</v>
          </cell>
          <cell r="CA3">
            <v>1.8041594361900001E-2</v>
          </cell>
          <cell r="CB3">
            <v>1.8041594361900001E-2</v>
          </cell>
          <cell r="CC3">
            <v>1.8041594361900001E-2</v>
          </cell>
          <cell r="CD3">
            <v>1.3994741489599999E-2</v>
          </cell>
          <cell r="CE3">
            <v>1.28738637173E-2</v>
          </cell>
          <cell r="CF3">
            <v>1.22838103873E-2</v>
          </cell>
          <cell r="CG3">
            <v>1.22838103873E-2</v>
          </cell>
          <cell r="CH3">
            <v>1.22838103873E-2</v>
          </cell>
          <cell r="CI3">
            <v>1.22838103873E-2</v>
          </cell>
          <cell r="CJ3">
            <v>1.22838103873E-2</v>
          </cell>
          <cell r="CK3">
            <v>1.22838103873E-2</v>
          </cell>
          <cell r="CL3">
            <v>1.22838103873E-2</v>
          </cell>
          <cell r="CM3">
            <v>1.22838103873E-2</v>
          </cell>
          <cell r="CN3">
            <v>1.22838103873E-2</v>
          </cell>
          <cell r="CO3">
            <v>1.22838103873E-2</v>
          </cell>
          <cell r="CP3">
            <v>1.22838103873E-2</v>
          </cell>
          <cell r="CQ3">
            <v>1.22838103873E-2</v>
          </cell>
          <cell r="CR3">
            <v>9.9719642895899994E-3</v>
          </cell>
          <cell r="CS3">
            <v>9.9386381365600008E-3</v>
          </cell>
          <cell r="CT3">
            <v>9.9386381365600008E-3</v>
          </cell>
          <cell r="CU3">
            <v>9.9386381365600008E-3</v>
          </cell>
          <cell r="CV3">
            <v>9.9386381365600008E-3</v>
          </cell>
          <cell r="CW3">
            <v>9.9386381365600008E-3</v>
          </cell>
        </row>
      </sheetData>
    </sheetDataSet>
  </externalBook>
</externalLink>
</file>

<file path=xl/externalLinks/externalLink10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ll_test_results"/>
      <sheetName val="Sheet1"/>
    </sheetNames>
    <sheetDataSet>
      <sheetData sheetId="0"/>
      <sheetData sheetId="1">
        <row r="1">
          <cell r="B1">
            <v>0</v>
          </cell>
          <cell r="C1">
            <v>0.01</v>
          </cell>
          <cell r="D1">
            <v>0.02</v>
          </cell>
          <cell r="E1">
            <v>0.03</v>
          </cell>
          <cell r="F1">
            <v>0.04</v>
          </cell>
          <cell r="G1">
            <v>0.05</v>
          </cell>
          <cell r="H1">
            <v>0.06</v>
          </cell>
          <cell r="I1">
            <v>7.0000000000000007E-2</v>
          </cell>
          <cell r="J1">
            <v>0.08</v>
          </cell>
          <cell r="K1">
            <v>0.09</v>
          </cell>
          <cell r="L1">
            <v>0.1</v>
          </cell>
          <cell r="M1">
            <v>0.11</v>
          </cell>
          <cell r="N1">
            <v>0.12</v>
          </cell>
          <cell r="O1">
            <v>0.13</v>
          </cell>
          <cell r="P1">
            <v>0.14000000000000001</v>
          </cell>
          <cell r="Q1">
            <v>0.15</v>
          </cell>
          <cell r="R1">
            <v>0.16</v>
          </cell>
          <cell r="S1">
            <v>0.17</v>
          </cell>
          <cell r="T1">
            <v>0.18</v>
          </cell>
          <cell r="U1">
            <v>0.19</v>
          </cell>
          <cell r="V1">
            <v>0.2</v>
          </cell>
          <cell r="W1">
            <v>0.21</v>
          </cell>
          <cell r="X1">
            <v>0.22</v>
          </cell>
          <cell r="Y1">
            <v>0.23</v>
          </cell>
          <cell r="Z1">
            <v>0.24</v>
          </cell>
          <cell r="AA1">
            <v>0.25</v>
          </cell>
          <cell r="AB1">
            <v>0.26</v>
          </cell>
          <cell r="AC1">
            <v>0.27</v>
          </cell>
          <cell r="AD1">
            <v>0.28000000000000003</v>
          </cell>
          <cell r="AE1">
            <v>0.28999999999999998</v>
          </cell>
          <cell r="AF1">
            <v>0.3</v>
          </cell>
          <cell r="AG1">
            <v>0.31</v>
          </cell>
          <cell r="AH1">
            <v>0.32</v>
          </cell>
          <cell r="AI1">
            <v>0.33</v>
          </cell>
          <cell r="AJ1">
            <v>0.34</v>
          </cell>
          <cell r="AK1">
            <v>0.35</v>
          </cell>
          <cell r="AL1">
            <v>0.36</v>
          </cell>
          <cell r="AM1">
            <v>0.37</v>
          </cell>
          <cell r="AN1">
            <v>0.38</v>
          </cell>
          <cell r="AO1">
            <v>0.39</v>
          </cell>
          <cell r="AP1">
            <v>0.4</v>
          </cell>
          <cell r="AQ1">
            <v>0.41</v>
          </cell>
          <cell r="AR1">
            <v>0.42</v>
          </cell>
          <cell r="AS1">
            <v>0.43</v>
          </cell>
          <cell r="AT1">
            <v>0.44</v>
          </cell>
          <cell r="AU1">
            <v>0.45</v>
          </cell>
          <cell r="AV1">
            <v>0.46</v>
          </cell>
          <cell r="AW1">
            <v>0.47</v>
          </cell>
          <cell r="AX1">
            <v>0.48</v>
          </cell>
          <cell r="AY1">
            <v>0.49</v>
          </cell>
          <cell r="AZ1">
            <v>0.5</v>
          </cell>
          <cell r="BA1">
            <v>0.51</v>
          </cell>
          <cell r="BB1">
            <v>0.52</v>
          </cell>
          <cell r="BC1">
            <v>0.53</v>
          </cell>
          <cell r="BD1">
            <v>0.54</v>
          </cell>
          <cell r="BE1">
            <v>0.55000000000000004</v>
          </cell>
          <cell r="BF1">
            <v>0.56000000000000005</v>
          </cell>
          <cell r="BG1">
            <v>0.56999999999999995</v>
          </cell>
          <cell r="BH1">
            <v>0.57999999999999996</v>
          </cell>
          <cell r="BI1">
            <v>0.59</v>
          </cell>
          <cell r="BJ1">
            <v>0.6</v>
          </cell>
          <cell r="BK1">
            <v>0.61</v>
          </cell>
          <cell r="BL1">
            <v>0.62</v>
          </cell>
          <cell r="BM1">
            <v>0.63</v>
          </cell>
          <cell r="BN1">
            <v>0.64</v>
          </cell>
          <cell r="BO1">
            <v>0.65</v>
          </cell>
          <cell r="BP1">
            <v>0.66</v>
          </cell>
          <cell r="BQ1">
            <v>0.67</v>
          </cell>
          <cell r="BR1">
            <v>0.68</v>
          </cell>
          <cell r="BS1">
            <v>0.69</v>
          </cell>
          <cell r="BT1">
            <v>0.7</v>
          </cell>
          <cell r="BU1">
            <v>0.71</v>
          </cell>
          <cell r="BV1">
            <v>0.72</v>
          </cell>
          <cell r="BW1">
            <v>0.73</v>
          </cell>
          <cell r="BX1">
            <v>0.74</v>
          </cell>
          <cell r="BY1">
            <v>0.75</v>
          </cell>
          <cell r="BZ1">
            <v>0.76</v>
          </cell>
          <cell r="CA1">
            <v>0.77</v>
          </cell>
          <cell r="CB1">
            <v>0.78</v>
          </cell>
          <cell r="CC1">
            <v>0.79</v>
          </cell>
          <cell r="CD1">
            <v>0.8</v>
          </cell>
          <cell r="CE1">
            <v>0.81</v>
          </cell>
          <cell r="CF1">
            <v>0.82</v>
          </cell>
          <cell r="CG1">
            <v>0.83</v>
          </cell>
          <cell r="CH1">
            <v>0.84</v>
          </cell>
          <cell r="CI1">
            <v>0.85</v>
          </cell>
          <cell r="CJ1">
            <v>0.86</v>
          </cell>
          <cell r="CK1">
            <v>0.87</v>
          </cell>
          <cell r="CL1">
            <v>0.88</v>
          </cell>
          <cell r="CM1">
            <v>0.89</v>
          </cell>
          <cell r="CN1">
            <v>0.9</v>
          </cell>
          <cell r="CO1">
            <v>0.91</v>
          </cell>
          <cell r="CP1">
            <v>0.92</v>
          </cell>
          <cell r="CQ1">
            <v>0.93</v>
          </cell>
          <cell r="CR1">
            <v>0.94</v>
          </cell>
          <cell r="CS1">
            <v>0.95</v>
          </cell>
          <cell r="CT1">
            <v>0.96</v>
          </cell>
          <cell r="CU1">
            <v>0.97</v>
          </cell>
          <cell r="CV1">
            <v>0.98</v>
          </cell>
          <cell r="CW1">
            <v>0.99</v>
          </cell>
        </row>
        <row r="2">
          <cell r="A2" t="str">
            <v>Average NDCG@30</v>
          </cell>
          <cell r="B2">
            <v>3.6172475533900003E-2</v>
          </cell>
          <cell r="C2">
            <v>0.119152080321</v>
          </cell>
          <cell r="D2">
            <v>0.120248658487</v>
          </cell>
          <cell r="E2">
            <v>0.123415609708</v>
          </cell>
          <cell r="F2">
            <v>0.12576167489599999</v>
          </cell>
          <cell r="G2">
            <v>0.13146993400400001</v>
          </cell>
          <cell r="H2">
            <v>0.13613501429800001</v>
          </cell>
          <cell r="I2">
            <v>0.13796124756600001</v>
          </cell>
          <cell r="J2">
            <v>0.141120833975</v>
          </cell>
          <cell r="K2">
            <v>0.14619168375899999</v>
          </cell>
          <cell r="L2">
            <v>0.15153089033600001</v>
          </cell>
          <cell r="M2">
            <v>0.15466752663300001</v>
          </cell>
          <cell r="N2">
            <v>0.15953722867799999</v>
          </cell>
          <cell r="O2">
            <v>0.16101005498900001</v>
          </cell>
          <cell r="P2">
            <v>0.16531621143299999</v>
          </cell>
          <cell r="Q2">
            <v>0.16741547983800001</v>
          </cell>
          <cell r="R2">
            <v>0.16941918555900001</v>
          </cell>
          <cell r="S2">
            <v>0.17218878768099999</v>
          </cell>
          <cell r="T2">
            <v>0.174897356497</v>
          </cell>
          <cell r="U2">
            <v>0.17716599840700001</v>
          </cell>
          <cell r="V2">
            <v>0.17988598233299999</v>
          </cell>
          <cell r="W2">
            <v>0.18200710559200001</v>
          </cell>
          <cell r="X2">
            <v>0.18381426374500001</v>
          </cell>
          <cell r="Y2">
            <v>0.184341966015</v>
          </cell>
          <cell r="Z2">
            <v>0.18616238145799999</v>
          </cell>
          <cell r="AA2">
            <v>0.187207736381</v>
          </cell>
          <cell r="AB2">
            <v>0.18828889583799999</v>
          </cell>
          <cell r="AC2">
            <v>0.18872443297300001</v>
          </cell>
          <cell r="AD2">
            <v>0.18899286514899999</v>
          </cell>
          <cell r="AE2">
            <v>0.18916088827300001</v>
          </cell>
          <cell r="AF2">
            <v>0.18927512063099999</v>
          </cell>
          <cell r="AG2">
            <v>0.189414608342</v>
          </cell>
          <cell r="AH2">
            <v>0.189599141094</v>
          </cell>
          <cell r="AI2">
            <v>0.189675684925</v>
          </cell>
          <cell r="AJ2">
            <v>0.18970859439900001</v>
          </cell>
          <cell r="AK2">
            <v>0.18978176986</v>
          </cell>
          <cell r="AL2">
            <v>0.189822035847</v>
          </cell>
          <cell r="AM2">
            <v>0.189822035847</v>
          </cell>
          <cell r="AN2">
            <v>0.189822035847</v>
          </cell>
          <cell r="AO2">
            <v>0.189822035847</v>
          </cell>
          <cell r="AP2">
            <v>0.189822035847</v>
          </cell>
          <cell r="AQ2">
            <v>0.189822035847</v>
          </cell>
          <cell r="AR2">
            <v>0.189822035847</v>
          </cell>
          <cell r="AS2">
            <v>0.189822035847</v>
          </cell>
          <cell r="AT2">
            <v>0.189822035847</v>
          </cell>
          <cell r="AU2">
            <v>0.189822035847</v>
          </cell>
          <cell r="AV2">
            <v>0.191266536086</v>
          </cell>
          <cell r="AW2">
            <v>0.19272489546999999</v>
          </cell>
          <cell r="AX2">
            <v>0.19344368080300001</v>
          </cell>
          <cell r="AY2">
            <v>0.193450987218</v>
          </cell>
          <cell r="AZ2">
            <v>0.194184008539</v>
          </cell>
          <cell r="BA2">
            <v>0.194214927437</v>
          </cell>
          <cell r="BB2">
            <v>0.19422310108099999</v>
          </cell>
          <cell r="BC2">
            <v>0.19504492137500001</v>
          </cell>
          <cell r="BD2">
            <v>0.197351792611</v>
          </cell>
          <cell r="BE2">
            <v>0.19815753455999999</v>
          </cell>
          <cell r="BF2">
            <v>0.198294571556</v>
          </cell>
          <cell r="BG2">
            <v>0.20063339119099999</v>
          </cell>
          <cell r="BH2">
            <v>0.201458263039</v>
          </cell>
          <cell r="BI2">
            <v>0.20446340788600001</v>
          </cell>
          <cell r="BJ2">
            <v>0.20679085111000001</v>
          </cell>
          <cell r="BK2">
            <v>0.21202950283200001</v>
          </cell>
          <cell r="BL2">
            <v>0.21369520161</v>
          </cell>
          <cell r="BM2">
            <v>0.21833968875199999</v>
          </cell>
          <cell r="BN2">
            <v>0.21925776903700001</v>
          </cell>
          <cell r="BO2">
            <v>0.22096860233999999</v>
          </cell>
          <cell r="BP2">
            <v>0.22259126434199999</v>
          </cell>
          <cell r="BQ2">
            <v>0.22278074318800001</v>
          </cell>
          <cell r="BR2">
            <v>0.22440730371600001</v>
          </cell>
          <cell r="BS2">
            <v>0.22594117456400001</v>
          </cell>
          <cell r="BT2">
            <v>0.228977225861</v>
          </cell>
          <cell r="BU2">
            <v>0.22975364767000001</v>
          </cell>
          <cell r="BV2">
            <v>0.23281047846299999</v>
          </cell>
          <cell r="BW2">
            <v>0.23583430969300001</v>
          </cell>
          <cell r="BX2">
            <v>0.23667051273199999</v>
          </cell>
          <cell r="BY2">
            <v>0.23676319235400001</v>
          </cell>
          <cell r="BZ2">
            <v>0.236885557942</v>
          </cell>
          <cell r="CA2">
            <v>0.23698093177999999</v>
          </cell>
          <cell r="CB2">
            <v>0.237026784489</v>
          </cell>
          <cell r="CC2">
            <v>0.237077506725</v>
          </cell>
          <cell r="CD2">
            <v>0.237111881351</v>
          </cell>
          <cell r="CE2">
            <v>0.23717978535199999</v>
          </cell>
          <cell r="CF2">
            <v>0.237204188372</v>
          </cell>
          <cell r="CG2">
            <v>0.23727845302100001</v>
          </cell>
          <cell r="CH2">
            <v>0.237441622711</v>
          </cell>
          <cell r="CI2">
            <v>0.23749673753799999</v>
          </cell>
          <cell r="CJ2">
            <v>0.23752214312299999</v>
          </cell>
          <cell r="CK2">
            <v>0.23752214312299999</v>
          </cell>
          <cell r="CL2">
            <v>0.23767921892800001</v>
          </cell>
          <cell r="CM2">
            <v>0.23781422519199999</v>
          </cell>
          <cell r="CN2">
            <v>0.23787716907299999</v>
          </cell>
          <cell r="CO2">
            <v>0.23787716907299999</v>
          </cell>
          <cell r="CP2">
            <v>0.23789152241100001</v>
          </cell>
          <cell r="CQ2">
            <v>0.23794448540999999</v>
          </cell>
          <cell r="CR2">
            <v>0.238052007658</v>
          </cell>
          <cell r="CS2">
            <v>0.23830413130700001</v>
          </cell>
          <cell r="CT2">
            <v>0.23830413130700001</v>
          </cell>
          <cell r="CU2">
            <v>0.23830413130700001</v>
          </cell>
          <cell r="CV2">
            <v>0.23830413130700001</v>
          </cell>
          <cell r="CW2">
            <v>0.23830413130700001</v>
          </cell>
        </row>
        <row r="3">
          <cell r="A3" t="str">
            <v>Average_enriched_pvalue</v>
          </cell>
          <cell r="B3">
            <v>0.42807170508800002</v>
          </cell>
          <cell r="C3">
            <v>0.45118380250500001</v>
          </cell>
          <cell r="D3">
            <v>0.444634933663</v>
          </cell>
          <cell r="E3">
            <v>0.40737218320599999</v>
          </cell>
          <cell r="F3">
            <v>0.407314249297</v>
          </cell>
          <cell r="G3">
            <v>0.40683056150300001</v>
          </cell>
          <cell r="H3">
            <v>0.369993564931</v>
          </cell>
          <cell r="I3">
            <v>0.36520189848500001</v>
          </cell>
          <cell r="J3">
            <v>0.34744912445499998</v>
          </cell>
          <cell r="K3">
            <v>0.28582679721699999</v>
          </cell>
          <cell r="L3">
            <v>0.28364384093599998</v>
          </cell>
          <cell r="M3">
            <v>0.26546531302100002</v>
          </cell>
          <cell r="N3">
            <v>0.24552958271</v>
          </cell>
          <cell r="O3">
            <v>0.24249511866099999</v>
          </cell>
          <cell r="P3">
            <v>0.23758758439700001</v>
          </cell>
          <cell r="Q3">
            <v>0.22026056425099999</v>
          </cell>
          <cell r="R3">
            <v>0.22020263034199999</v>
          </cell>
          <cell r="S3">
            <v>0.183365633769</v>
          </cell>
          <cell r="T3">
            <v>0.14391992703199999</v>
          </cell>
          <cell r="U3">
            <v>0.14391992703199999</v>
          </cell>
          <cell r="V3">
            <v>0.12180124044</v>
          </cell>
          <cell r="W3">
            <v>0.12180124044</v>
          </cell>
          <cell r="X3">
            <v>0.10404846641</v>
          </cell>
          <cell r="Y3">
            <v>0.10362271252499999</v>
          </cell>
          <cell r="Z3">
            <v>0.101439756245</v>
          </cell>
          <cell r="AA3">
            <v>9.9256799964200004E-2</v>
          </cell>
          <cell r="AB3">
            <v>9.7073843683600003E-2</v>
          </cell>
          <cell r="AC3">
            <v>9.7073843683600003E-2</v>
          </cell>
          <cell r="AD3">
            <v>9.7073843683600003E-2</v>
          </cell>
          <cell r="AE3">
            <v>9.7073843683600003E-2</v>
          </cell>
          <cell r="AF3">
            <v>9.7073843683600003E-2</v>
          </cell>
          <cell r="AG3">
            <v>9.7073843683600003E-2</v>
          </cell>
          <cell r="AH3">
            <v>9.7073843683600003E-2</v>
          </cell>
          <cell r="AI3">
            <v>9.7073843683600003E-2</v>
          </cell>
          <cell r="AJ3">
            <v>9.7073843683600003E-2</v>
          </cell>
          <cell r="AK3">
            <v>9.7073843683600003E-2</v>
          </cell>
          <cell r="AL3">
            <v>9.7073843683600003E-2</v>
          </cell>
          <cell r="AM3">
            <v>9.7073843683600003E-2</v>
          </cell>
          <cell r="AN3">
            <v>9.7073843683600003E-2</v>
          </cell>
          <cell r="AO3">
            <v>9.7073843683600003E-2</v>
          </cell>
          <cell r="AP3">
            <v>9.7073843683600003E-2</v>
          </cell>
          <cell r="AQ3">
            <v>9.7073843683600003E-2</v>
          </cell>
          <cell r="AR3">
            <v>9.7073843683600003E-2</v>
          </cell>
          <cell r="AS3">
            <v>9.7073843683600003E-2</v>
          </cell>
          <cell r="AT3">
            <v>9.44651335185E-2</v>
          </cell>
          <cell r="AU3">
            <v>9.0099220957299997E-2</v>
          </cell>
          <cell r="AV3">
            <v>8.9615533163699995E-2</v>
          </cell>
          <cell r="AW3">
            <v>7.2114711290300004E-2</v>
          </cell>
          <cell r="AX3">
            <v>7.2114711290300004E-2</v>
          </cell>
          <cell r="AY3">
            <v>7.1688957405800002E-2</v>
          </cell>
          <cell r="AZ3">
            <v>7.0837449636799998E-2</v>
          </cell>
          <cell r="BA3">
            <v>6.2947534400000005E-2</v>
          </cell>
          <cell r="BB3">
            <v>6.1916374070899997E-2</v>
          </cell>
          <cell r="BC3">
            <v>6.1782953755200001E-2</v>
          </cell>
          <cell r="BD3">
            <v>6.1765401257800001E-2</v>
          </cell>
          <cell r="BE3">
            <v>5.9466121679999998E-2</v>
          </cell>
          <cell r="BF3">
            <v>5.9460270847500003E-2</v>
          </cell>
          <cell r="BG3">
            <v>2.2081652572399999E-2</v>
          </cell>
          <cell r="BH3">
            <v>2.1655898687900001E-2</v>
          </cell>
          <cell r="BI3">
            <v>1.8988799134800002E-2</v>
          </cell>
          <cell r="BJ3">
            <v>1.89829483023E-2</v>
          </cell>
          <cell r="BK3">
            <v>1.8867080484000001E-2</v>
          </cell>
          <cell r="BL3">
            <v>1.87969894311E-2</v>
          </cell>
          <cell r="BM3">
            <v>1.87969894311E-2</v>
          </cell>
          <cell r="BN3">
            <v>1.87969894311E-2</v>
          </cell>
          <cell r="BO3">
            <v>1.87969894311E-2</v>
          </cell>
          <cell r="BP3">
            <v>1.8796961406600001E-2</v>
          </cell>
          <cell r="BQ3">
            <v>1.8796961406600001E-2</v>
          </cell>
          <cell r="BR3">
            <v>1.8796961406600001E-2</v>
          </cell>
          <cell r="BS3">
            <v>1.8796933381999999E-2</v>
          </cell>
          <cell r="BT3">
            <v>1.8796933381999999E-2</v>
          </cell>
          <cell r="BU3">
            <v>1.8796933381999999E-2</v>
          </cell>
          <cell r="BV3">
            <v>1.8796933381999999E-2</v>
          </cell>
          <cell r="BW3">
            <v>1.8796933381999999E-2</v>
          </cell>
          <cell r="BX3">
            <v>1.8796933381999999E-2</v>
          </cell>
          <cell r="BY3">
            <v>1.8796933381999999E-2</v>
          </cell>
          <cell r="BZ3">
            <v>1.8796933381999999E-2</v>
          </cell>
          <cell r="CA3">
            <v>1.8796933381999999E-2</v>
          </cell>
          <cell r="CB3">
            <v>1.8796933381999999E-2</v>
          </cell>
          <cell r="CC3">
            <v>1.8796933381999999E-2</v>
          </cell>
          <cell r="CD3">
            <v>1.8796933381999999E-2</v>
          </cell>
          <cell r="CE3">
            <v>1.8796933381999999E-2</v>
          </cell>
          <cell r="CF3">
            <v>1.8796933381999999E-2</v>
          </cell>
          <cell r="CG3">
            <v>1.8796933381999999E-2</v>
          </cell>
          <cell r="CH3">
            <v>1.8796933381999999E-2</v>
          </cell>
          <cell r="CI3">
            <v>1.8796933381999999E-2</v>
          </cell>
          <cell r="CJ3">
            <v>1.8796933381999999E-2</v>
          </cell>
          <cell r="CK3">
            <v>1.8796933381999999E-2</v>
          </cell>
          <cell r="CL3">
            <v>1.8796933381999999E-2</v>
          </cell>
          <cell r="CM3">
            <v>1.8796933381999999E-2</v>
          </cell>
          <cell r="CN3">
            <v>1.8796933381999999E-2</v>
          </cell>
          <cell r="CO3">
            <v>1.8796933381999999E-2</v>
          </cell>
          <cell r="CP3">
            <v>1.8796933381999999E-2</v>
          </cell>
          <cell r="CQ3">
            <v>1.8796933381999999E-2</v>
          </cell>
          <cell r="CR3">
            <v>1.8796933381999999E-2</v>
          </cell>
          <cell r="CS3">
            <v>1.8796933381999999E-2</v>
          </cell>
          <cell r="CT3">
            <v>1.8796933381999999E-2</v>
          </cell>
          <cell r="CU3">
            <v>1.8796933381999999E-2</v>
          </cell>
          <cell r="CV3">
            <v>1.8796933381999999E-2</v>
          </cell>
          <cell r="CW3">
            <v>1.8796933381999999E-2</v>
          </cell>
        </row>
      </sheetData>
    </sheetDataSet>
  </externalBook>
</externalLink>
</file>

<file path=xl/externalLinks/externalLink1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ll_test_results"/>
      <sheetName val="Sheet1"/>
    </sheetNames>
    <sheetDataSet>
      <sheetData sheetId="0"/>
      <sheetData sheetId="1">
        <row r="1">
          <cell r="B1">
            <v>0</v>
          </cell>
          <cell r="C1">
            <v>0.01</v>
          </cell>
          <cell r="D1">
            <v>0.02</v>
          </cell>
          <cell r="E1">
            <v>0.03</v>
          </cell>
          <cell r="F1">
            <v>0.04</v>
          </cell>
          <cell r="G1">
            <v>0.05</v>
          </cell>
          <cell r="H1">
            <v>0.06</v>
          </cell>
          <cell r="I1">
            <v>7.0000000000000007E-2</v>
          </cell>
          <cell r="J1">
            <v>0.08</v>
          </cell>
          <cell r="K1">
            <v>0.09</v>
          </cell>
          <cell r="L1">
            <v>0.1</v>
          </cell>
          <cell r="M1">
            <v>0.11</v>
          </cell>
          <cell r="N1">
            <v>0.12</v>
          </cell>
          <cell r="O1">
            <v>0.13</v>
          </cell>
          <cell r="P1">
            <v>0.14000000000000001</v>
          </cell>
          <cell r="Q1">
            <v>0.15</v>
          </cell>
          <cell r="R1">
            <v>0.16</v>
          </cell>
          <cell r="S1">
            <v>0.17</v>
          </cell>
          <cell r="T1">
            <v>0.18</v>
          </cell>
          <cell r="U1">
            <v>0.19</v>
          </cell>
          <cell r="V1">
            <v>0.2</v>
          </cell>
          <cell r="W1">
            <v>0.21</v>
          </cell>
          <cell r="X1">
            <v>0.22</v>
          </cell>
          <cell r="Y1">
            <v>0.23</v>
          </cell>
          <cell r="Z1">
            <v>0.24</v>
          </cell>
          <cell r="AA1">
            <v>0.25</v>
          </cell>
          <cell r="AB1">
            <v>0.26</v>
          </cell>
          <cell r="AC1">
            <v>0.27</v>
          </cell>
          <cell r="AD1">
            <v>0.28000000000000003</v>
          </cell>
          <cell r="AE1">
            <v>0.28999999999999998</v>
          </cell>
          <cell r="AF1">
            <v>0.3</v>
          </cell>
          <cell r="AG1">
            <v>0.31</v>
          </cell>
          <cell r="AH1">
            <v>0.32</v>
          </cell>
          <cell r="AI1">
            <v>0.33</v>
          </cell>
          <cell r="AJ1">
            <v>0.34</v>
          </cell>
          <cell r="AK1">
            <v>0.35</v>
          </cell>
          <cell r="AL1">
            <v>0.36</v>
          </cell>
          <cell r="AM1">
            <v>0.37</v>
          </cell>
          <cell r="AN1">
            <v>0.38</v>
          </cell>
          <cell r="AO1">
            <v>0.39</v>
          </cell>
          <cell r="AP1">
            <v>0.4</v>
          </cell>
          <cell r="AQ1">
            <v>0.41</v>
          </cell>
          <cell r="AR1">
            <v>0.42</v>
          </cell>
          <cell r="AS1">
            <v>0.43</v>
          </cell>
          <cell r="AT1">
            <v>0.44</v>
          </cell>
          <cell r="AU1">
            <v>0.45</v>
          </cell>
          <cell r="AV1">
            <v>0.46</v>
          </cell>
          <cell r="AW1">
            <v>0.47</v>
          </cell>
          <cell r="AX1">
            <v>0.48</v>
          </cell>
          <cell r="AY1">
            <v>0.49</v>
          </cell>
          <cell r="AZ1">
            <v>0.5</v>
          </cell>
          <cell r="BA1">
            <v>0.51</v>
          </cell>
          <cell r="BB1">
            <v>0.52</v>
          </cell>
          <cell r="BC1">
            <v>0.53</v>
          </cell>
          <cell r="BD1">
            <v>0.54</v>
          </cell>
          <cell r="BE1">
            <v>0.55000000000000004</v>
          </cell>
          <cell r="BF1">
            <v>0.56000000000000005</v>
          </cell>
          <cell r="BG1">
            <v>0.56999999999999995</v>
          </cell>
          <cell r="BH1">
            <v>0.57999999999999996</v>
          </cell>
          <cell r="BI1">
            <v>0.59</v>
          </cell>
          <cell r="BJ1">
            <v>0.6</v>
          </cell>
          <cell r="BK1">
            <v>0.61</v>
          </cell>
          <cell r="BL1">
            <v>0.62</v>
          </cell>
          <cell r="BM1">
            <v>0.63</v>
          </cell>
          <cell r="BN1">
            <v>0.64</v>
          </cell>
          <cell r="BO1">
            <v>0.65</v>
          </cell>
          <cell r="BP1">
            <v>0.66</v>
          </cell>
          <cell r="BQ1">
            <v>0.67</v>
          </cell>
          <cell r="BR1">
            <v>0.68</v>
          </cell>
          <cell r="BS1">
            <v>0.69</v>
          </cell>
          <cell r="BT1">
            <v>0.7</v>
          </cell>
          <cell r="BU1">
            <v>0.71</v>
          </cell>
          <cell r="BV1">
            <v>0.72</v>
          </cell>
          <cell r="BW1">
            <v>0.73</v>
          </cell>
          <cell r="BX1">
            <v>0.74</v>
          </cell>
          <cell r="BY1">
            <v>0.75</v>
          </cell>
          <cell r="BZ1">
            <v>0.76</v>
          </cell>
          <cell r="CA1">
            <v>0.77</v>
          </cell>
          <cell r="CB1">
            <v>0.78</v>
          </cell>
          <cell r="CC1">
            <v>0.79</v>
          </cell>
          <cell r="CD1">
            <v>0.8</v>
          </cell>
          <cell r="CE1">
            <v>0.81</v>
          </cell>
          <cell r="CF1">
            <v>0.82</v>
          </cell>
          <cell r="CG1">
            <v>0.83</v>
          </cell>
          <cell r="CH1">
            <v>0.84</v>
          </cell>
          <cell r="CI1">
            <v>0.85</v>
          </cell>
          <cell r="CJ1">
            <v>0.86</v>
          </cell>
          <cell r="CK1">
            <v>0.87</v>
          </cell>
          <cell r="CL1">
            <v>0.88</v>
          </cell>
          <cell r="CM1">
            <v>0.89</v>
          </cell>
          <cell r="CN1">
            <v>0.9</v>
          </cell>
          <cell r="CO1">
            <v>0.91</v>
          </cell>
          <cell r="CP1">
            <v>0.92</v>
          </cell>
          <cell r="CQ1">
            <v>0.93</v>
          </cell>
          <cell r="CR1">
            <v>0.94</v>
          </cell>
          <cell r="CS1">
            <v>0.95</v>
          </cell>
          <cell r="CT1">
            <v>0.96</v>
          </cell>
          <cell r="CU1">
            <v>0.97</v>
          </cell>
          <cell r="CV1">
            <v>0.98</v>
          </cell>
          <cell r="CW1">
            <v>0.99</v>
          </cell>
        </row>
        <row r="2">
          <cell r="A2" t="str">
            <v>Average NDCG@25</v>
          </cell>
          <cell r="B2">
            <v>2.46891654484E-2</v>
          </cell>
          <cell r="C2">
            <v>0</v>
          </cell>
          <cell r="D2">
            <v>0</v>
          </cell>
          <cell r="E2">
            <v>0</v>
          </cell>
          <cell r="F2">
            <v>0</v>
          </cell>
          <cell r="G2">
            <v>0</v>
          </cell>
          <cell r="H2">
            <v>1.79924894394E-3</v>
          </cell>
          <cell r="I2">
            <v>3.3097585612399998E-2</v>
          </cell>
          <cell r="J2">
            <v>5.2961654299699998E-2</v>
          </cell>
          <cell r="K2">
            <v>6.6688613140099995E-2</v>
          </cell>
          <cell r="L2">
            <v>8.1402959975799993E-2</v>
          </cell>
          <cell r="M2">
            <v>0.122061082291</v>
          </cell>
          <cell r="N2">
            <v>0.122061082291</v>
          </cell>
          <cell r="O2">
            <v>0.122061082291</v>
          </cell>
          <cell r="P2">
            <v>0.122061082291</v>
          </cell>
          <cell r="Q2">
            <v>0.122061082291</v>
          </cell>
          <cell r="R2">
            <v>0.122061082291</v>
          </cell>
          <cell r="S2">
            <v>0.122061082291</v>
          </cell>
          <cell r="T2">
            <v>0.122061082291</v>
          </cell>
          <cell r="U2">
            <v>0.122061082291</v>
          </cell>
          <cell r="V2">
            <v>0.122061082291</v>
          </cell>
          <cell r="W2">
            <v>0.122061082291</v>
          </cell>
          <cell r="X2">
            <v>0.122061082291</v>
          </cell>
          <cell r="Y2">
            <v>0.122061082291</v>
          </cell>
          <cell r="Z2">
            <v>0.13160380606899999</v>
          </cell>
          <cell r="AA2">
            <v>0.132117616577</v>
          </cell>
          <cell r="AB2">
            <v>0.13325363433500001</v>
          </cell>
          <cell r="AC2">
            <v>0.14312098931799999</v>
          </cell>
          <cell r="AD2">
            <v>0.14312098931799999</v>
          </cell>
          <cell r="AE2">
            <v>0.16595363053699999</v>
          </cell>
          <cell r="AF2">
            <v>0.19195556444799999</v>
          </cell>
          <cell r="AG2">
            <v>0.197013099651</v>
          </cell>
          <cell r="AH2">
            <v>0.20326760991199999</v>
          </cell>
          <cell r="AI2">
            <v>0.21088607395299999</v>
          </cell>
          <cell r="AJ2">
            <v>0.21490036571500001</v>
          </cell>
          <cell r="AK2">
            <v>0.22379607289299999</v>
          </cell>
          <cell r="AL2">
            <v>0.241299035907</v>
          </cell>
          <cell r="AM2">
            <v>0.26743956662700002</v>
          </cell>
          <cell r="AN2">
            <v>0.27787819368599997</v>
          </cell>
          <cell r="AO2">
            <v>0.31902658205000001</v>
          </cell>
          <cell r="AP2">
            <v>0.557843103555</v>
          </cell>
          <cell r="AQ2">
            <v>0.65968280474800001</v>
          </cell>
          <cell r="AR2">
            <v>0.72389991688400002</v>
          </cell>
          <cell r="AS2">
            <v>0.77443570764199998</v>
          </cell>
          <cell r="AT2">
            <v>0.81978972518899995</v>
          </cell>
          <cell r="AU2">
            <v>0.83295344718300002</v>
          </cell>
          <cell r="AV2">
            <v>0.86450931931399999</v>
          </cell>
          <cell r="AW2">
            <v>0.88433140475700001</v>
          </cell>
          <cell r="AX2">
            <v>0.89466466608700002</v>
          </cell>
          <cell r="AY2">
            <v>0.90689400900299999</v>
          </cell>
          <cell r="AZ2">
            <v>0.91205863987000002</v>
          </cell>
          <cell r="BA2">
            <v>0.91398350093000003</v>
          </cell>
          <cell r="BB2">
            <v>0.91498569345400005</v>
          </cell>
          <cell r="BC2">
            <v>0.916986267089</v>
          </cell>
          <cell r="BD2">
            <v>0.91822544181999999</v>
          </cell>
          <cell r="BE2">
            <v>0.92483360067700005</v>
          </cell>
          <cell r="BF2">
            <v>0.93059659156600005</v>
          </cell>
          <cell r="BG2">
            <v>0.93295594050599995</v>
          </cell>
          <cell r="BH2">
            <v>0.93465448020399999</v>
          </cell>
          <cell r="BI2">
            <v>0.93628051477399998</v>
          </cell>
          <cell r="BJ2">
            <v>0.93827364864399998</v>
          </cell>
          <cell r="BK2">
            <v>0.94013045950600005</v>
          </cell>
          <cell r="BL2">
            <v>0.94212976451800001</v>
          </cell>
          <cell r="BM2">
            <v>0.94412010942799995</v>
          </cell>
          <cell r="BN2">
            <v>0.94494806543900001</v>
          </cell>
          <cell r="BO2">
            <v>0.95426255085300005</v>
          </cell>
          <cell r="BP2">
            <v>0.96230906321200005</v>
          </cell>
          <cell r="BQ2">
            <v>0.96612841170200003</v>
          </cell>
          <cell r="BR2">
            <v>0.96862487877000003</v>
          </cell>
          <cell r="BS2">
            <v>0.96946655888199995</v>
          </cell>
          <cell r="BT2">
            <v>0.97034828272899998</v>
          </cell>
          <cell r="BU2">
            <v>0.970885562009</v>
          </cell>
          <cell r="BV2">
            <v>0.97136885895000002</v>
          </cell>
          <cell r="BW2">
            <v>0.97166928949499998</v>
          </cell>
          <cell r="BX2">
            <v>0.97195353990199995</v>
          </cell>
          <cell r="BY2">
            <v>0.97229124696500002</v>
          </cell>
          <cell r="BZ2">
            <v>0.97322434342999997</v>
          </cell>
          <cell r="CA2">
            <v>0.97375197213300002</v>
          </cell>
          <cell r="CB2">
            <v>0.97435547164400005</v>
          </cell>
          <cell r="CC2">
            <v>0.97445626609500002</v>
          </cell>
          <cell r="CD2">
            <v>0.97508841054399997</v>
          </cell>
          <cell r="CE2">
            <v>0.97569464149200003</v>
          </cell>
          <cell r="CF2">
            <v>0.97570329514999998</v>
          </cell>
          <cell r="CG2">
            <v>0.97625831554800002</v>
          </cell>
          <cell r="CH2">
            <v>0.97683393970700005</v>
          </cell>
          <cell r="CI2">
            <v>0.97683393970700005</v>
          </cell>
          <cell r="CJ2">
            <v>0.97683393970700005</v>
          </cell>
          <cell r="CK2">
            <v>0.97683393970700005</v>
          </cell>
          <cell r="CL2">
            <v>0.97683393970700005</v>
          </cell>
          <cell r="CM2">
            <v>0.97683393970700005</v>
          </cell>
          <cell r="CN2">
            <v>0.97683393970700005</v>
          </cell>
          <cell r="CO2">
            <v>0.97683393970700005</v>
          </cell>
          <cell r="CP2">
            <v>0.97683393970700005</v>
          </cell>
          <cell r="CQ2">
            <v>0.97683393970700005</v>
          </cell>
          <cell r="CR2">
            <v>0.97683393970700005</v>
          </cell>
          <cell r="CS2">
            <v>0.97683393970700005</v>
          </cell>
          <cell r="CT2">
            <v>0.97683393970700005</v>
          </cell>
          <cell r="CU2">
            <v>0.97683393970700005</v>
          </cell>
          <cell r="CV2">
            <v>0.97683393970700005</v>
          </cell>
          <cell r="CW2">
            <v>0.97683393970700005</v>
          </cell>
        </row>
        <row r="3">
          <cell r="A3" t="str">
            <v>Average_enriched_p value</v>
          </cell>
          <cell r="B3">
            <v>0.54781321728599996</v>
          </cell>
          <cell r="C3">
            <v>1</v>
          </cell>
          <cell r="D3">
            <v>1</v>
          </cell>
          <cell r="E3">
            <v>1</v>
          </cell>
          <cell r="F3">
            <v>1</v>
          </cell>
          <cell r="G3">
            <v>1</v>
          </cell>
          <cell r="H3">
            <v>0.96602385960299997</v>
          </cell>
          <cell r="I3">
            <v>0.59804278480799999</v>
          </cell>
          <cell r="J3">
            <v>0.37228319060300002</v>
          </cell>
          <cell r="K3">
            <v>0.37228319060300002</v>
          </cell>
          <cell r="L3">
            <v>0.37228319060300002</v>
          </cell>
          <cell r="M3">
            <v>0.37228319060300002</v>
          </cell>
          <cell r="N3">
            <v>0.37228319060300002</v>
          </cell>
          <cell r="O3">
            <v>0.37228319060300002</v>
          </cell>
          <cell r="P3">
            <v>0.37228319060300002</v>
          </cell>
          <cell r="Q3">
            <v>0.37228319060300002</v>
          </cell>
          <cell r="R3">
            <v>0.37228319060300002</v>
          </cell>
          <cell r="S3">
            <v>0.37228319060300002</v>
          </cell>
          <cell r="T3">
            <v>0.37228319060300002</v>
          </cell>
          <cell r="U3">
            <v>0.37228319060300002</v>
          </cell>
          <cell r="V3">
            <v>0.37228319060300002</v>
          </cell>
          <cell r="W3">
            <v>0.37228319060300002</v>
          </cell>
          <cell r="X3">
            <v>0.37228319060300002</v>
          </cell>
          <cell r="Y3">
            <v>0.37228319060300002</v>
          </cell>
          <cell r="Z3">
            <v>0.30821393906599998</v>
          </cell>
          <cell r="AA3">
            <v>0.30821393906599998</v>
          </cell>
          <cell r="AB3">
            <v>0.30821393906599998</v>
          </cell>
          <cell r="AC3">
            <v>0.25866952134400001</v>
          </cell>
          <cell r="AD3">
            <v>0.25866952134400001</v>
          </cell>
          <cell r="AE3">
            <v>0.182436861305</v>
          </cell>
          <cell r="AF3">
            <v>0.108249243676</v>
          </cell>
          <cell r="AG3">
            <v>0.108249243676</v>
          </cell>
          <cell r="AH3">
            <v>0.108249243676</v>
          </cell>
          <cell r="AI3">
            <v>9.9432439836599995E-2</v>
          </cell>
          <cell r="AJ3">
            <v>8.0017921108999995E-2</v>
          </cell>
          <cell r="AK3">
            <v>4.2616236608199999E-2</v>
          </cell>
          <cell r="AL3">
            <v>3.5346728287499997E-2</v>
          </cell>
          <cell r="AM3">
            <v>2.91655633654E-2</v>
          </cell>
          <cell r="AN3">
            <v>2.5991673509600001E-2</v>
          </cell>
          <cell r="AO3">
            <v>1.93623659206E-3</v>
          </cell>
          <cell r="AP3">
            <v>4.0134411678399999E-8</v>
          </cell>
          <cell r="AQ3">
            <v>3.4915714763900002E-12</v>
          </cell>
          <cell r="AR3">
            <v>-4.0000447398799998E-13</v>
          </cell>
          <cell r="AS3">
            <v>-4.0005776469399998E-13</v>
          </cell>
          <cell r="AT3">
            <v>-4.0007996915400001E-13</v>
          </cell>
          <cell r="AU3">
            <v>-4.0007996915400001E-13</v>
          </cell>
          <cell r="AV3">
            <v>-4.0007996915400001E-13</v>
          </cell>
          <cell r="AW3">
            <v>-4.0007996915400001E-13</v>
          </cell>
          <cell r="AX3">
            <v>-3.8959058201699998E-13</v>
          </cell>
          <cell r="AY3">
            <v>-3.8959058201699998E-13</v>
          </cell>
          <cell r="AZ3">
            <v>-3.8959058201699998E-13</v>
          </cell>
          <cell r="BA3">
            <v>-3.8959058201699998E-13</v>
          </cell>
          <cell r="BB3">
            <v>-3.8959058201699998E-13</v>
          </cell>
          <cell r="BC3">
            <v>-3.8959058201699998E-13</v>
          </cell>
          <cell r="BD3">
            <v>-3.8959058201699998E-13</v>
          </cell>
          <cell r="BE3">
            <v>-3.8959058201699998E-13</v>
          </cell>
          <cell r="BF3">
            <v>-3.8959058201699998E-13</v>
          </cell>
          <cell r="BG3">
            <v>-3.8959058201699998E-13</v>
          </cell>
          <cell r="BH3">
            <v>-3.8959058201699998E-13</v>
          </cell>
          <cell r="BI3">
            <v>-3.8959058201699998E-13</v>
          </cell>
          <cell r="BJ3">
            <v>-3.8959058201699998E-13</v>
          </cell>
          <cell r="BK3">
            <v>-3.8959058201699998E-13</v>
          </cell>
          <cell r="BL3">
            <v>-3.8959058201699998E-13</v>
          </cell>
          <cell r="BM3">
            <v>-3.8959058201699998E-13</v>
          </cell>
          <cell r="BN3">
            <v>-3.8959058201699998E-13</v>
          </cell>
          <cell r="BO3">
            <v>-3.8959058201699998E-13</v>
          </cell>
          <cell r="BP3">
            <v>-3.8959058201699998E-13</v>
          </cell>
          <cell r="BQ3">
            <v>-3.8959058201699998E-13</v>
          </cell>
          <cell r="BR3">
            <v>-3.8959058201699998E-13</v>
          </cell>
          <cell r="BS3">
            <v>-3.8959058201699998E-13</v>
          </cell>
          <cell r="BT3">
            <v>-3.8959058201699998E-13</v>
          </cell>
          <cell r="BU3">
            <v>-3.8959058201699998E-13</v>
          </cell>
          <cell r="BV3">
            <v>-3.8959058201699998E-13</v>
          </cell>
          <cell r="BW3">
            <v>-3.8959058201699998E-13</v>
          </cell>
          <cell r="BX3">
            <v>-3.8959058201699998E-13</v>
          </cell>
          <cell r="BY3">
            <v>-3.8959058201699998E-13</v>
          </cell>
          <cell r="BZ3">
            <v>-3.8959058201699998E-13</v>
          </cell>
          <cell r="CA3">
            <v>-3.8959058201699998E-13</v>
          </cell>
          <cell r="CB3">
            <v>-3.8959058201699998E-13</v>
          </cell>
          <cell r="CC3">
            <v>-3.8959058201699998E-13</v>
          </cell>
          <cell r="CD3">
            <v>-3.8959058201699998E-13</v>
          </cell>
          <cell r="CE3">
            <v>-3.8959058201699998E-13</v>
          </cell>
          <cell r="CF3">
            <v>-3.8959058201699998E-13</v>
          </cell>
          <cell r="CG3">
            <v>-3.8959058201699998E-13</v>
          </cell>
          <cell r="CH3">
            <v>-3.8959058201699998E-13</v>
          </cell>
          <cell r="CI3">
            <v>-3.8959058201699998E-13</v>
          </cell>
          <cell r="CJ3">
            <v>-3.8959058201699998E-13</v>
          </cell>
          <cell r="CK3">
            <v>-3.8959058201699998E-13</v>
          </cell>
          <cell r="CL3">
            <v>-3.8959058201699998E-13</v>
          </cell>
          <cell r="CM3">
            <v>-3.8959058201699998E-13</v>
          </cell>
          <cell r="CN3">
            <v>-3.8959058201699998E-13</v>
          </cell>
          <cell r="CO3">
            <v>-3.8959058201699998E-13</v>
          </cell>
          <cell r="CP3">
            <v>-3.8959058201699998E-13</v>
          </cell>
          <cell r="CQ3">
            <v>-3.8959058201699998E-13</v>
          </cell>
          <cell r="CR3">
            <v>-3.8959058201699998E-13</v>
          </cell>
          <cell r="CS3">
            <v>-3.8959058201699998E-13</v>
          </cell>
          <cell r="CT3">
            <v>-3.8959058201699998E-13</v>
          </cell>
          <cell r="CU3">
            <v>-3.8959058201699998E-13</v>
          </cell>
          <cell r="CV3">
            <v>-3.8959058201699998E-13</v>
          </cell>
          <cell r="CW3">
            <v>-3.8959058201699998E-13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ll_test_results"/>
      <sheetName val="Sheet1"/>
    </sheetNames>
    <sheetDataSet>
      <sheetData sheetId="0"/>
      <sheetData sheetId="1">
        <row r="1">
          <cell r="B1">
            <v>0</v>
          </cell>
          <cell r="C1">
            <v>0.01</v>
          </cell>
          <cell r="D1">
            <v>0.02</v>
          </cell>
          <cell r="E1">
            <v>0.03</v>
          </cell>
          <cell r="F1">
            <v>0.04</v>
          </cell>
          <cell r="G1">
            <v>0.05</v>
          </cell>
          <cell r="H1">
            <v>0.06</v>
          </cell>
          <cell r="I1">
            <v>7.0000000000000007E-2</v>
          </cell>
          <cell r="J1">
            <v>0.08</v>
          </cell>
          <cell r="K1">
            <v>0.09</v>
          </cell>
          <cell r="L1">
            <v>0.1</v>
          </cell>
          <cell r="M1">
            <v>0.11</v>
          </cell>
          <cell r="N1">
            <v>0.12</v>
          </cell>
          <cell r="O1">
            <v>0.13</v>
          </cell>
          <cell r="P1">
            <v>0.14000000000000001</v>
          </cell>
          <cell r="Q1">
            <v>0.15</v>
          </cell>
          <cell r="R1">
            <v>0.16</v>
          </cell>
          <cell r="S1">
            <v>0.17</v>
          </cell>
          <cell r="T1">
            <v>0.18</v>
          </cell>
          <cell r="U1">
            <v>0.19</v>
          </cell>
          <cell r="V1">
            <v>0.2</v>
          </cell>
          <cell r="W1">
            <v>0.21</v>
          </cell>
          <cell r="X1">
            <v>0.22</v>
          </cell>
          <cell r="Y1">
            <v>0.23</v>
          </cell>
          <cell r="Z1">
            <v>0.24</v>
          </cell>
          <cell r="AA1">
            <v>0.25</v>
          </cell>
          <cell r="AB1">
            <v>0.26</v>
          </cell>
          <cell r="AC1">
            <v>0.27</v>
          </cell>
          <cell r="AD1">
            <v>0.28000000000000003</v>
          </cell>
          <cell r="AE1">
            <v>0.28999999999999998</v>
          </cell>
          <cell r="AF1">
            <v>0.3</v>
          </cell>
          <cell r="AG1">
            <v>0.31</v>
          </cell>
          <cell r="AH1">
            <v>0.32</v>
          </cell>
          <cell r="AI1">
            <v>0.33</v>
          </cell>
          <cell r="AJ1">
            <v>0.34</v>
          </cell>
          <cell r="AK1">
            <v>0.35</v>
          </cell>
          <cell r="AL1">
            <v>0.36</v>
          </cell>
          <cell r="AM1">
            <v>0.37</v>
          </cell>
          <cell r="AN1">
            <v>0.38</v>
          </cell>
          <cell r="AO1">
            <v>0.39</v>
          </cell>
          <cell r="AP1">
            <v>0.4</v>
          </cell>
          <cell r="AQ1">
            <v>0.41</v>
          </cell>
          <cell r="AR1">
            <v>0.42</v>
          </cell>
          <cell r="AS1">
            <v>0.43</v>
          </cell>
          <cell r="AT1">
            <v>0.44</v>
          </cell>
          <cell r="AU1">
            <v>0.45</v>
          </cell>
          <cell r="AV1">
            <v>0.46</v>
          </cell>
          <cell r="AW1">
            <v>0.47</v>
          </cell>
          <cell r="AX1">
            <v>0.48</v>
          </cell>
          <cell r="AY1">
            <v>0.49</v>
          </cell>
          <cell r="AZ1">
            <v>0.5</v>
          </cell>
          <cell r="BA1">
            <v>0.51</v>
          </cell>
          <cell r="BB1">
            <v>0.52</v>
          </cell>
          <cell r="BC1">
            <v>0.53</v>
          </cell>
          <cell r="BD1">
            <v>0.54</v>
          </cell>
          <cell r="BE1">
            <v>0.55000000000000004</v>
          </cell>
          <cell r="BF1">
            <v>0.56000000000000005</v>
          </cell>
          <cell r="BG1">
            <v>0.56999999999999995</v>
          </cell>
          <cell r="BH1">
            <v>0.57999999999999996</v>
          </cell>
          <cell r="BI1">
            <v>0.59</v>
          </cell>
          <cell r="BJ1">
            <v>0.6</v>
          </cell>
          <cell r="BK1">
            <v>0.61</v>
          </cell>
          <cell r="BL1">
            <v>0.62</v>
          </cell>
          <cell r="BM1">
            <v>0.63</v>
          </cell>
          <cell r="BN1">
            <v>0.64</v>
          </cell>
          <cell r="BO1">
            <v>0.65</v>
          </cell>
          <cell r="BP1">
            <v>0.66</v>
          </cell>
          <cell r="BQ1">
            <v>0.67</v>
          </cell>
          <cell r="BR1">
            <v>0.68</v>
          </cell>
          <cell r="BS1">
            <v>0.69</v>
          </cell>
          <cell r="BT1">
            <v>0.7</v>
          </cell>
          <cell r="BU1">
            <v>0.71</v>
          </cell>
          <cell r="BV1">
            <v>0.72</v>
          </cell>
          <cell r="BW1">
            <v>0.73</v>
          </cell>
          <cell r="BX1">
            <v>0.74</v>
          </cell>
          <cell r="BY1">
            <v>0.75</v>
          </cell>
          <cell r="BZ1">
            <v>0.76</v>
          </cell>
          <cell r="CA1">
            <v>0.77</v>
          </cell>
          <cell r="CB1">
            <v>0.78</v>
          </cell>
          <cell r="CC1">
            <v>0.79</v>
          </cell>
          <cell r="CD1">
            <v>0.8</v>
          </cell>
          <cell r="CE1">
            <v>0.81</v>
          </cell>
          <cell r="CF1">
            <v>0.82</v>
          </cell>
          <cell r="CG1">
            <v>0.83</v>
          </cell>
          <cell r="CH1">
            <v>0.84</v>
          </cell>
          <cell r="CI1">
            <v>0.85</v>
          </cell>
          <cell r="CJ1">
            <v>0.86</v>
          </cell>
          <cell r="CK1">
            <v>0.87</v>
          </cell>
          <cell r="CL1">
            <v>0.88</v>
          </cell>
          <cell r="CM1">
            <v>0.89</v>
          </cell>
          <cell r="CN1">
            <v>0.9</v>
          </cell>
          <cell r="CO1">
            <v>0.91</v>
          </cell>
          <cell r="CP1">
            <v>0.92</v>
          </cell>
          <cell r="CQ1">
            <v>0.93</v>
          </cell>
          <cell r="CR1">
            <v>0.94</v>
          </cell>
          <cell r="CS1">
            <v>0.95</v>
          </cell>
          <cell r="CT1">
            <v>0.96</v>
          </cell>
          <cell r="CU1">
            <v>0.97</v>
          </cell>
          <cell r="CV1">
            <v>0.98</v>
          </cell>
          <cell r="CW1">
            <v>0.99</v>
          </cell>
        </row>
        <row r="2">
          <cell r="A2" t="str">
            <v>Average NDCG@10</v>
          </cell>
          <cell r="B2">
            <v>0.112035326347</v>
          </cell>
          <cell r="C2">
            <v>0</v>
          </cell>
          <cell r="D2">
            <v>0</v>
          </cell>
          <cell r="E2">
            <v>0</v>
          </cell>
          <cell r="F2">
            <v>0</v>
          </cell>
          <cell r="G2">
            <v>0</v>
          </cell>
          <cell r="H2">
            <v>0</v>
          </cell>
          <cell r="I2">
            <v>0</v>
          </cell>
          <cell r="J2">
            <v>0</v>
          </cell>
          <cell r="K2">
            <v>0</v>
          </cell>
          <cell r="L2">
            <v>0</v>
          </cell>
          <cell r="M2">
            <v>0</v>
          </cell>
          <cell r="N2">
            <v>0</v>
          </cell>
          <cell r="O2">
            <v>0</v>
          </cell>
          <cell r="P2">
            <v>0</v>
          </cell>
          <cell r="Q2">
            <v>0</v>
          </cell>
          <cell r="R2">
            <v>0</v>
          </cell>
          <cell r="S2">
            <v>0</v>
          </cell>
          <cell r="T2">
            <v>0</v>
          </cell>
          <cell r="U2">
            <v>0</v>
          </cell>
          <cell r="V2">
            <v>0</v>
          </cell>
          <cell r="W2">
            <v>0</v>
          </cell>
          <cell r="X2">
            <v>0</v>
          </cell>
          <cell r="Y2">
            <v>0</v>
          </cell>
          <cell r="Z2">
            <v>0</v>
          </cell>
          <cell r="AA2">
            <v>0</v>
          </cell>
          <cell r="AB2">
            <v>0</v>
          </cell>
          <cell r="AC2">
            <v>0</v>
          </cell>
          <cell r="AD2">
            <v>0</v>
          </cell>
          <cell r="AE2">
            <v>0</v>
          </cell>
          <cell r="AF2">
            <v>0</v>
          </cell>
          <cell r="AG2">
            <v>0</v>
          </cell>
          <cell r="AH2">
            <v>0</v>
          </cell>
          <cell r="AI2">
            <v>0</v>
          </cell>
          <cell r="AJ2">
            <v>0</v>
          </cell>
          <cell r="AK2">
            <v>0</v>
          </cell>
          <cell r="AL2">
            <v>0</v>
          </cell>
          <cell r="AM2">
            <v>0</v>
          </cell>
          <cell r="AN2">
            <v>0</v>
          </cell>
          <cell r="AO2">
            <v>0</v>
          </cell>
          <cell r="AP2">
            <v>0</v>
          </cell>
          <cell r="AQ2">
            <v>0</v>
          </cell>
          <cell r="AR2">
            <v>0</v>
          </cell>
          <cell r="AS2">
            <v>0</v>
          </cell>
          <cell r="AT2">
            <v>0</v>
          </cell>
          <cell r="AU2">
            <v>0</v>
          </cell>
          <cell r="AV2">
            <v>0</v>
          </cell>
          <cell r="AW2">
            <v>0</v>
          </cell>
          <cell r="AX2">
            <v>0</v>
          </cell>
          <cell r="AY2">
            <v>0</v>
          </cell>
          <cell r="AZ2">
            <v>0</v>
          </cell>
          <cell r="BA2">
            <v>0</v>
          </cell>
          <cell r="BB2">
            <v>0</v>
          </cell>
          <cell r="BC2">
            <v>0</v>
          </cell>
          <cell r="BD2">
            <v>0</v>
          </cell>
          <cell r="BE2">
            <v>0</v>
          </cell>
          <cell r="BF2">
            <v>0</v>
          </cell>
          <cell r="BG2">
            <v>0</v>
          </cell>
          <cell r="BH2">
            <v>0</v>
          </cell>
          <cell r="BI2">
            <v>0</v>
          </cell>
          <cell r="BJ2">
            <v>0</v>
          </cell>
          <cell r="BK2">
            <v>0</v>
          </cell>
          <cell r="BL2">
            <v>0</v>
          </cell>
          <cell r="BM2">
            <v>0</v>
          </cell>
          <cell r="BN2">
            <v>0</v>
          </cell>
          <cell r="BO2">
            <v>0</v>
          </cell>
          <cell r="BP2">
            <v>0</v>
          </cell>
          <cell r="BQ2">
            <v>0</v>
          </cell>
          <cell r="BR2">
            <v>0</v>
          </cell>
          <cell r="BS2">
            <v>0</v>
          </cell>
          <cell r="BT2">
            <v>0</v>
          </cell>
          <cell r="BU2">
            <v>0</v>
          </cell>
          <cell r="BV2">
            <v>0</v>
          </cell>
          <cell r="BW2">
            <v>0</v>
          </cell>
          <cell r="BX2">
            <v>0</v>
          </cell>
          <cell r="BY2">
            <v>0</v>
          </cell>
          <cell r="BZ2">
            <v>0</v>
          </cell>
          <cell r="CA2">
            <v>0</v>
          </cell>
          <cell r="CB2">
            <v>0</v>
          </cell>
          <cell r="CC2">
            <v>3.2573807243700001E-2</v>
          </cell>
          <cell r="CD2">
            <v>7.0995053316599999E-2</v>
          </cell>
          <cell r="CE2">
            <v>0.11618622901800001</v>
          </cell>
          <cell r="CF2">
            <v>0.13044663291200001</v>
          </cell>
          <cell r="CG2">
            <v>0.13044663291200001</v>
          </cell>
          <cell r="CH2">
            <v>0.13044663291200001</v>
          </cell>
          <cell r="CI2">
            <v>0.13044663291200001</v>
          </cell>
          <cell r="CJ2">
            <v>0.13044663291200001</v>
          </cell>
          <cell r="CK2">
            <v>0.13044663291200001</v>
          </cell>
          <cell r="CL2">
            <v>0.13044663291200001</v>
          </cell>
          <cell r="CM2">
            <v>0.13044663291200001</v>
          </cell>
          <cell r="CN2">
            <v>0.13044663291200001</v>
          </cell>
          <cell r="CO2">
            <v>0.17196273168000001</v>
          </cell>
          <cell r="CP2">
            <v>0.28865775672600003</v>
          </cell>
          <cell r="CQ2">
            <v>0.34782731653299997</v>
          </cell>
          <cell r="CR2">
            <v>0.34782731653299997</v>
          </cell>
          <cell r="CS2">
            <v>0.34782731653299997</v>
          </cell>
          <cell r="CT2">
            <v>0.63314514995899995</v>
          </cell>
          <cell r="CU2">
            <v>0.88872826647600001</v>
          </cell>
          <cell r="CV2">
            <v>0.93434262648800004</v>
          </cell>
          <cell r="CW2">
            <v>0.93434262648800004</v>
          </cell>
        </row>
        <row r="3">
          <cell r="A3" t="str">
            <v>Average_Top15_pvalue</v>
          </cell>
          <cell r="B3">
            <v>0.54875558384900003</v>
          </cell>
          <cell r="C3">
            <v>1</v>
          </cell>
          <cell r="D3">
            <v>1</v>
          </cell>
          <cell r="E3">
            <v>1</v>
          </cell>
          <cell r="F3">
            <v>1</v>
          </cell>
          <cell r="G3">
            <v>1</v>
          </cell>
          <cell r="H3">
            <v>1</v>
          </cell>
          <cell r="I3">
            <v>1</v>
          </cell>
          <cell r="J3">
            <v>1</v>
          </cell>
          <cell r="K3">
            <v>1</v>
          </cell>
          <cell r="L3">
            <v>1</v>
          </cell>
          <cell r="M3">
            <v>1</v>
          </cell>
          <cell r="N3">
            <v>1</v>
          </cell>
          <cell r="O3">
            <v>1</v>
          </cell>
          <cell r="P3">
            <v>1</v>
          </cell>
          <cell r="Q3">
            <v>1</v>
          </cell>
          <cell r="R3">
            <v>1</v>
          </cell>
          <cell r="S3">
            <v>1</v>
          </cell>
          <cell r="T3">
            <v>1</v>
          </cell>
          <cell r="U3">
            <v>1</v>
          </cell>
          <cell r="V3">
            <v>1</v>
          </cell>
          <cell r="W3">
            <v>1</v>
          </cell>
          <cell r="X3">
            <v>1</v>
          </cell>
          <cell r="Y3">
            <v>1</v>
          </cell>
          <cell r="Z3">
            <v>1</v>
          </cell>
          <cell r="AA3">
            <v>1</v>
          </cell>
          <cell r="AB3">
            <v>1</v>
          </cell>
          <cell r="AC3">
            <v>1</v>
          </cell>
          <cell r="AD3">
            <v>1</v>
          </cell>
          <cell r="AE3">
            <v>1</v>
          </cell>
          <cell r="AF3">
            <v>1</v>
          </cell>
          <cell r="AG3">
            <v>1</v>
          </cell>
          <cell r="AH3">
            <v>1</v>
          </cell>
          <cell r="AI3">
            <v>1</v>
          </cell>
          <cell r="AJ3">
            <v>1</v>
          </cell>
          <cell r="AK3">
            <v>1</v>
          </cell>
          <cell r="AL3">
            <v>1</v>
          </cell>
          <cell r="AM3">
            <v>1</v>
          </cell>
          <cell r="AN3">
            <v>1</v>
          </cell>
          <cell r="AO3">
            <v>1</v>
          </cell>
          <cell r="AP3">
            <v>1</v>
          </cell>
          <cell r="AQ3">
            <v>1</v>
          </cell>
          <cell r="AR3">
            <v>1</v>
          </cell>
          <cell r="AS3">
            <v>1</v>
          </cell>
          <cell r="AT3">
            <v>1</v>
          </cell>
          <cell r="AU3">
            <v>1</v>
          </cell>
          <cell r="AV3">
            <v>1</v>
          </cell>
          <cell r="AW3">
            <v>1</v>
          </cell>
          <cell r="AX3">
            <v>1</v>
          </cell>
          <cell r="AY3">
            <v>1</v>
          </cell>
          <cell r="AZ3">
            <v>1</v>
          </cell>
          <cell r="BA3">
            <v>1</v>
          </cell>
          <cell r="BB3">
            <v>1</v>
          </cell>
          <cell r="BC3">
            <v>1</v>
          </cell>
          <cell r="BD3">
            <v>1</v>
          </cell>
          <cell r="BE3">
            <v>1</v>
          </cell>
          <cell r="BF3">
            <v>1</v>
          </cell>
          <cell r="BG3">
            <v>1</v>
          </cell>
          <cell r="BH3">
            <v>1</v>
          </cell>
          <cell r="BI3">
            <v>1</v>
          </cell>
          <cell r="BJ3">
            <v>1</v>
          </cell>
          <cell r="BK3">
            <v>1</v>
          </cell>
          <cell r="BL3">
            <v>1</v>
          </cell>
          <cell r="BM3">
            <v>1</v>
          </cell>
          <cell r="BN3">
            <v>1</v>
          </cell>
          <cell r="BO3">
            <v>1</v>
          </cell>
          <cell r="BP3">
            <v>1</v>
          </cell>
          <cell r="BQ3">
            <v>1</v>
          </cell>
          <cell r="BR3">
            <v>1</v>
          </cell>
          <cell r="BS3">
            <v>1</v>
          </cell>
          <cell r="BT3">
            <v>1</v>
          </cell>
          <cell r="BU3">
            <v>1</v>
          </cell>
          <cell r="BV3">
            <v>1</v>
          </cell>
          <cell r="BW3">
            <v>1</v>
          </cell>
          <cell r="BX3">
            <v>1</v>
          </cell>
          <cell r="BY3">
            <v>1</v>
          </cell>
          <cell r="BZ3">
            <v>1</v>
          </cell>
          <cell r="CA3">
            <v>1</v>
          </cell>
          <cell r="CB3">
            <v>0.98677274836999995</v>
          </cell>
          <cell r="CC3">
            <v>0.86545518501300001</v>
          </cell>
          <cell r="CD3">
            <v>0.80538843762000001</v>
          </cell>
          <cell r="CE3">
            <v>0.74418554088099997</v>
          </cell>
          <cell r="CF3">
            <v>0.74418554088099997</v>
          </cell>
          <cell r="CG3">
            <v>0.74418554088099997</v>
          </cell>
          <cell r="CH3">
            <v>0.74418554088099997</v>
          </cell>
          <cell r="CI3">
            <v>0.74418554088099997</v>
          </cell>
          <cell r="CJ3">
            <v>0.74418554088099997</v>
          </cell>
          <cell r="CK3">
            <v>0.74418554088099997</v>
          </cell>
          <cell r="CL3">
            <v>0.74418554088099997</v>
          </cell>
          <cell r="CM3">
            <v>0.74418554088099997</v>
          </cell>
          <cell r="CN3">
            <v>0.74418554088099997</v>
          </cell>
          <cell r="CO3">
            <v>0.50837197620899999</v>
          </cell>
          <cell r="CP3">
            <v>0.37650947843600002</v>
          </cell>
          <cell r="CQ3">
            <v>0.37337314518100001</v>
          </cell>
          <cell r="CR3">
            <v>0.37337314518100001</v>
          </cell>
          <cell r="CS3">
            <v>0.33255524094700001</v>
          </cell>
          <cell r="CT3">
            <v>2.97232749974E-2</v>
          </cell>
          <cell r="CU3">
            <v>2.6580489526800001E-3</v>
          </cell>
          <cell r="CV3">
            <v>2.6580489526800001E-3</v>
          </cell>
          <cell r="CW3">
            <v>2.6580489526800001E-3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ll_test_results"/>
      <sheetName val="Sheet1"/>
    </sheetNames>
    <sheetDataSet>
      <sheetData sheetId="0"/>
      <sheetData sheetId="1">
        <row r="1">
          <cell r="B1">
            <v>0</v>
          </cell>
          <cell r="C1">
            <v>0.01</v>
          </cell>
          <cell r="D1">
            <v>0.02</v>
          </cell>
          <cell r="E1">
            <v>0.03</v>
          </cell>
          <cell r="F1">
            <v>0.04</v>
          </cell>
          <cell r="G1">
            <v>0.05</v>
          </cell>
          <cell r="H1">
            <v>0.06</v>
          </cell>
          <cell r="I1">
            <v>7.0000000000000007E-2</v>
          </cell>
          <cell r="J1">
            <v>0.08</v>
          </cell>
          <cell r="K1">
            <v>0.09</v>
          </cell>
          <cell r="L1">
            <v>0.1</v>
          </cell>
          <cell r="M1">
            <v>0.11</v>
          </cell>
          <cell r="N1">
            <v>0.12</v>
          </cell>
          <cell r="O1">
            <v>0.13</v>
          </cell>
          <cell r="P1">
            <v>0.14000000000000001</v>
          </cell>
          <cell r="Q1">
            <v>0.15</v>
          </cell>
          <cell r="R1">
            <v>0.16</v>
          </cell>
          <cell r="S1">
            <v>0.17</v>
          </cell>
          <cell r="T1">
            <v>0.18</v>
          </cell>
          <cell r="U1">
            <v>0.19</v>
          </cell>
          <cell r="V1">
            <v>0.2</v>
          </cell>
          <cell r="W1">
            <v>0.21</v>
          </cell>
          <cell r="X1">
            <v>0.22</v>
          </cell>
          <cell r="Y1">
            <v>0.23</v>
          </cell>
          <cell r="Z1">
            <v>0.24</v>
          </cell>
          <cell r="AA1">
            <v>0.25</v>
          </cell>
          <cell r="AB1">
            <v>0.26</v>
          </cell>
          <cell r="AC1">
            <v>0.27</v>
          </cell>
          <cell r="AD1">
            <v>0.28000000000000003</v>
          </cell>
          <cell r="AE1">
            <v>0.28999999999999998</v>
          </cell>
          <cell r="AF1">
            <v>0.3</v>
          </cell>
          <cell r="AG1">
            <v>0.31</v>
          </cell>
          <cell r="AH1">
            <v>0.32</v>
          </cell>
          <cell r="AI1">
            <v>0.33</v>
          </cell>
          <cell r="AJ1">
            <v>0.34</v>
          </cell>
          <cell r="AK1">
            <v>0.35</v>
          </cell>
          <cell r="AL1">
            <v>0.36</v>
          </cell>
          <cell r="AM1">
            <v>0.37</v>
          </cell>
          <cell r="AN1">
            <v>0.38</v>
          </cell>
          <cell r="AO1">
            <v>0.39</v>
          </cell>
          <cell r="AP1">
            <v>0.4</v>
          </cell>
          <cell r="AQ1">
            <v>0.41</v>
          </cell>
          <cell r="AR1">
            <v>0.42</v>
          </cell>
          <cell r="AS1">
            <v>0.43</v>
          </cell>
          <cell r="AT1">
            <v>0.44</v>
          </cell>
          <cell r="AU1">
            <v>0.45</v>
          </cell>
          <cell r="AV1">
            <v>0.46</v>
          </cell>
          <cell r="AW1">
            <v>0.47</v>
          </cell>
          <cell r="AX1">
            <v>0.48</v>
          </cell>
          <cell r="AY1">
            <v>0.49</v>
          </cell>
          <cell r="AZ1">
            <v>0.5</v>
          </cell>
          <cell r="BA1">
            <v>0.51</v>
          </cell>
          <cell r="BB1">
            <v>0.52</v>
          </cell>
          <cell r="BC1">
            <v>0.53</v>
          </cell>
          <cell r="BD1">
            <v>0.54</v>
          </cell>
          <cell r="BE1">
            <v>0.55000000000000004</v>
          </cell>
          <cell r="BF1">
            <v>0.56000000000000005</v>
          </cell>
          <cell r="BG1">
            <v>0.56999999999999995</v>
          </cell>
          <cell r="BH1">
            <v>0.57999999999999996</v>
          </cell>
          <cell r="BI1">
            <v>0.59</v>
          </cell>
          <cell r="BJ1">
            <v>0.6</v>
          </cell>
          <cell r="BK1">
            <v>0.61</v>
          </cell>
          <cell r="BL1">
            <v>0.62</v>
          </cell>
          <cell r="BM1">
            <v>0.63</v>
          </cell>
          <cell r="BN1">
            <v>0.64</v>
          </cell>
          <cell r="BO1">
            <v>0.65</v>
          </cell>
          <cell r="BP1">
            <v>0.66</v>
          </cell>
          <cell r="BQ1">
            <v>0.67</v>
          </cell>
          <cell r="BR1">
            <v>0.68</v>
          </cell>
          <cell r="BS1">
            <v>0.69</v>
          </cell>
          <cell r="BT1">
            <v>0.7</v>
          </cell>
          <cell r="BU1">
            <v>0.71</v>
          </cell>
          <cell r="BV1">
            <v>0.72</v>
          </cell>
          <cell r="BW1">
            <v>0.73</v>
          </cell>
          <cell r="BX1">
            <v>0.74</v>
          </cell>
          <cell r="BY1">
            <v>0.75</v>
          </cell>
          <cell r="BZ1">
            <v>0.76</v>
          </cell>
          <cell r="CA1">
            <v>0.77</v>
          </cell>
          <cell r="CB1">
            <v>0.78</v>
          </cell>
          <cell r="CC1">
            <v>0.79</v>
          </cell>
          <cell r="CD1">
            <v>0.8</v>
          </cell>
          <cell r="CE1">
            <v>0.81</v>
          </cell>
          <cell r="CF1">
            <v>0.82</v>
          </cell>
          <cell r="CG1">
            <v>0.83</v>
          </cell>
          <cell r="CH1">
            <v>0.84</v>
          </cell>
          <cell r="CI1">
            <v>0.85</v>
          </cell>
          <cell r="CJ1">
            <v>0.86</v>
          </cell>
          <cell r="CK1">
            <v>0.87</v>
          </cell>
          <cell r="CL1">
            <v>0.88</v>
          </cell>
          <cell r="CM1">
            <v>0.89</v>
          </cell>
          <cell r="CN1">
            <v>0.9</v>
          </cell>
          <cell r="CO1">
            <v>0.91</v>
          </cell>
          <cell r="CP1">
            <v>0.92</v>
          </cell>
          <cell r="CQ1">
            <v>0.93</v>
          </cell>
          <cell r="CR1">
            <v>0.94</v>
          </cell>
          <cell r="CS1">
            <v>0.95</v>
          </cell>
          <cell r="CT1">
            <v>0.96</v>
          </cell>
          <cell r="CU1">
            <v>0.97</v>
          </cell>
          <cell r="CV1">
            <v>0.98</v>
          </cell>
          <cell r="CW1">
            <v>0.99</v>
          </cell>
        </row>
        <row r="2">
          <cell r="A2" t="str">
            <v>Average NDCG@10</v>
          </cell>
          <cell r="B2">
            <v>2.1498538898700001E-2</v>
          </cell>
          <cell r="C2">
            <v>9.5979941936900001E-2</v>
          </cell>
          <cell r="D2">
            <v>0.119621754409</v>
          </cell>
          <cell r="E2">
            <v>0.142262387189</v>
          </cell>
          <cell r="F2">
            <v>0.14657332076999999</v>
          </cell>
          <cell r="G2">
            <v>0.14865281563499999</v>
          </cell>
          <cell r="H2">
            <v>0.15902920565199999</v>
          </cell>
          <cell r="I2">
            <v>0.17367619378099999</v>
          </cell>
          <cell r="J2">
            <v>0.18802388117400001</v>
          </cell>
          <cell r="K2">
            <v>0.19505916733000001</v>
          </cell>
          <cell r="L2">
            <v>0.199335248154</v>
          </cell>
          <cell r="M2">
            <v>0.20059753866899999</v>
          </cell>
          <cell r="N2">
            <v>0.207769002373</v>
          </cell>
          <cell r="O2">
            <v>0.212447929235</v>
          </cell>
          <cell r="P2">
            <v>0.22307978730200001</v>
          </cell>
          <cell r="Q2">
            <v>0.23271418055699999</v>
          </cell>
          <cell r="R2">
            <v>0.23923152965200001</v>
          </cell>
          <cell r="S2">
            <v>0.24055372039799999</v>
          </cell>
          <cell r="T2">
            <v>0.24659750991000001</v>
          </cell>
          <cell r="U2">
            <v>0.25973516931500001</v>
          </cell>
          <cell r="V2">
            <v>0.27678257258700001</v>
          </cell>
          <cell r="W2">
            <v>0.28189286881100001</v>
          </cell>
          <cell r="X2">
            <v>0.290981040335</v>
          </cell>
          <cell r="Y2">
            <v>0.29488764769600001</v>
          </cell>
          <cell r="Z2">
            <v>0.29767563602000002</v>
          </cell>
          <cell r="AA2">
            <v>0.300026091514</v>
          </cell>
          <cell r="AB2">
            <v>0.300026091514</v>
          </cell>
          <cell r="AC2">
            <v>0.29757404187300002</v>
          </cell>
          <cell r="AD2">
            <v>0.29559685405500002</v>
          </cell>
          <cell r="AE2">
            <v>0.293325552642</v>
          </cell>
          <cell r="AF2">
            <v>0.29111093391199999</v>
          </cell>
          <cell r="AG2">
            <v>0.29111093391199999</v>
          </cell>
          <cell r="AH2">
            <v>0.29111093391199999</v>
          </cell>
          <cell r="AI2">
            <v>0.29111093391199999</v>
          </cell>
          <cell r="AJ2">
            <v>0.290241055458</v>
          </cell>
          <cell r="AK2">
            <v>0.28901503063700001</v>
          </cell>
          <cell r="AL2">
            <v>0.28691912736300001</v>
          </cell>
          <cell r="AM2">
            <v>0.28913374609300002</v>
          </cell>
          <cell r="AN2">
            <v>0.28616739368600003</v>
          </cell>
          <cell r="AO2">
            <v>0.28569310254199998</v>
          </cell>
          <cell r="AP2">
            <v>0.286387582857</v>
          </cell>
          <cell r="AQ2">
            <v>0.28393553321600001</v>
          </cell>
          <cell r="AR2">
            <v>0.27878838789799998</v>
          </cell>
          <cell r="AS2">
            <v>0.27894088074899998</v>
          </cell>
          <cell r="AT2">
            <v>0.27915549947899998</v>
          </cell>
          <cell r="AU2">
            <v>0.27980223386500003</v>
          </cell>
          <cell r="AV2">
            <v>0.28031905604000001</v>
          </cell>
          <cell r="AW2">
            <v>0.28326448890200001</v>
          </cell>
          <cell r="AX2">
            <v>0.285841502814</v>
          </cell>
          <cell r="AY2">
            <v>0.28748487996299998</v>
          </cell>
          <cell r="AZ2">
            <v>0.29168234607999999</v>
          </cell>
          <cell r="BA2">
            <v>0.29843777089700002</v>
          </cell>
          <cell r="BB2">
            <v>0.30217833967899999</v>
          </cell>
          <cell r="BC2">
            <v>0.30506163569799999</v>
          </cell>
          <cell r="BD2">
            <v>0.30708817228899998</v>
          </cell>
          <cell r="BE2">
            <v>0.310581717275</v>
          </cell>
          <cell r="BF2">
            <v>0.31447032643799999</v>
          </cell>
          <cell r="BG2">
            <v>0.31471857068999998</v>
          </cell>
          <cell r="BH2">
            <v>0.318078146841</v>
          </cell>
          <cell r="BI2">
            <v>0.32516259756299998</v>
          </cell>
          <cell r="BJ2">
            <v>0.33132129959599999</v>
          </cell>
          <cell r="BK2">
            <v>0.33471472168499999</v>
          </cell>
          <cell r="BL2">
            <v>0.34029069833300002</v>
          </cell>
          <cell r="BM2">
            <v>0.34029069833300002</v>
          </cell>
          <cell r="BN2">
            <v>0.34029069833300002</v>
          </cell>
          <cell r="BO2">
            <v>0.34029069833300002</v>
          </cell>
          <cell r="BP2">
            <v>0.34029069833300002</v>
          </cell>
          <cell r="BQ2">
            <v>0.34029069833300002</v>
          </cell>
          <cell r="BR2">
            <v>0.34029069833300002</v>
          </cell>
          <cell r="BS2">
            <v>0.34029069833300002</v>
          </cell>
          <cell r="BT2">
            <v>0.34164956635100002</v>
          </cell>
          <cell r="BU2">
            <v>0.34164956635100002</v>
          </cell>
          <cell r="BV2">
            <v>0.34164956635100002</v>
          </cell>
          <cell r="BW2">
            <v>0.34164956635100002</v>
          </cell>
          <cell r="BX2">
            <v>0.34164956635100002</v>
          </cell>
          <cell r="BY2">
            <v>0.34164956635100002</v>
          </cell>
          <cell r="BZ2">
            <v>0.34164956635100002</v>
          </cell>
          <cell r="CA2">
            <v>0.34164956635100002</v>
          </cell>
          <cell r="CB2">
            <v>0.34164956635100002</v>
          </cell>
          <cell r="CC2">
            <v>0.34164956635100002</v>
          </cell>
          <cell r="CD2">
            <v>0.34164956635100002</v>
          </cell>
          <cell r="CE2">
            <v>0.34164956635100002</v>
          </cell>
          <cell r="CF2">
            <v>0.34164956635100002</v>
          </cell>
          <cell r="CG2">
            <v>0.34164956635100002</v>
          </cell>
          <cell r="CH2">
            <v>0.34164956635100002</v>
          </cell>
          <cell r="CI2">
            <v>0.34164956635100002</v>
          </cell>
          <cell r="CJ2">
            <v>0.34164956635100002</v>
          </cell>
          <cell r="CK2">
            <v>0.34164956635100002</v>
          </cell>
          <cell r="CL2">
            <v>0.34164956635100002</v>
          </cell>
          <cell r="CM2">
            <v>0.34164956635100002</v>
          </cell>
          <cell r="CN2">
            <v>0.34164956635100002</v>
          </cell>
          <cell r="CO2">
            <v>0.34164956635100002</v>
          </cell>
          <cell r="CP2">
            <v>0.34164956635100002</v>
          </cell>
          <cell r="CQ2">
            <v>0.34164956635100002</v>
          </cell>
          <cell r="CR2">
            <v>0.34164956635100002</v>
          </cell>
          <cell r="CS2">
            <v>0.34164956635100002</v>
          </cell>
          <cell r="CT2">
            <v>0.34164956635100002</v>
          </cell>
          <cell r="CU2">
            <v>0.34164956635100002</v>
          </cell>
          <cell r="CV2">
            <v>0.34164956635100002</v>
          </cell>
          <cell r="CW2">
            <v>0.34164956635100002</v>
          </cell>
        </row>
        <row r="3">
          <cell r="A3" t="str">
            <v>Average_enriched_pvalue</v>
          </cell>
          <cell r="B3">
            <v>0.80265220540100002</v>
          </cell>
          <cell r="C3">
            <v>0.66214371786299997</v>
          </cell>
          <cell r="D3">
            <v>0.60242619068199998</v>
          </cell>
          <cell r="E3">
            <v>0.56296686726400003</v>
          </cell>
          <cell r="F3">
            <v>0.54318602804399996</v>
          </cell>
          <cell r="G3">
            <v>0.50366402264200005</v>
          </cell>
          <cell r="H3">
            <v>0.46394618043300001</v>
          </cell>
          <cell r="I3">
            <v>0.443895317949</v>
          </cell>
          <cell r="J3">
            <v>0.424154151767</v>
          </cell>
          <cell r="K3">
            <v>0.32477773402100002</v>
          </cell>
          <cell r="L3">
            <v>0.24559745752600001</v>
          </cell>
          <cell r="M3">
            <v>0.22586779581700001</v>
          </cell>
          <cell r="N3">
            <v>0.20613782437299999</v>
          </cell>
          <cell r="O3">
            <v>0.14663572233899999</v>
          </cell>
          <cell r="P3">
            <v>0.145888211583</v>
          </cell>
          <cell r="Q3">
            <v>0.14564119726499999</v>
          </cell>
          <cell r="R3">
            <v>0.12590003108299999</v>
          </cell>
          <cell r="S3">
            <v>8.6389530153999999E-2</v>
          </cell>
          <cell r="T3">
            <v>8.6131011362999998E-2</v>
          </cell>
          <cell r="U3">
            <v>8.5920249478499994E-2</v>
          </cell>
          <cell r="V3">
            <v>8.6389530153999999E-2</v>
          </cell>
          <cell r="W3">
            <v>8.6389530153999999E-2</v>
          </cell>
          <cell r="X3">
            <v>8.6668069971199996E-2</v>
          </cell>
          <cell r="Y3">
            <v>8.6878831855700001E-2</v>
          </cell>
          <cell r="Z3">
            <v>8.6878831855700001E-2</v>
          </cell>
          <cell r="AA3">
            <v>8.6878831855700001E-2</v>
          </cell>
          <cell r="AB3">
            <v>8.7137350646700001E-2</v>
          </cell>
          <cell r="AC3">
            <v>8.7395869437599999E-2</v>
          </cell>
          <cell r="AD3">
            <v>8.7395869437599999E-2</v>
          </cell>
          <cell r="AE3">
            <v>8.7395869437599999E-2</v>
          </cell>
          <cell r="AF3">
            <v>8.7395869437599999E-2</v>
          </cell>
          <cell r="AG3">
            <v>8.7395869437599999E-2</v>
          </cell>
          <cell r="AH3">
            <v>8.7395869437599999E-2</v>
          </cell>
          <cell r="AI3">
            <v>8.7395869437599999E-2</v>
          </cell>
          <cell r="AJ3">
            <v>8.7395869437599999E-2</v>
          </cell>
          <cell r="AK3">
            <v>8.7395869437599999E-2</v>
          </cell>
          <cell r="AL3">
            <v>8.7395869437599999E-2</v>
          </cell>
          <cell r="AM3">
            <v>8.7395869437599999E-2</v>
          </cell>
          <cell r="AN3">
            <v>8.7395869437599999E-2</v>
          </cell>
          <cell r="AO3">
            <v>8.7395869437599999E-2</v>
          </cell>
          <cell r="AP3">
            <v>8.7395869437599999E-2</v>
          </cell>
          <cell r="AQ3">
            <v>8.7395869437599999E-2</v>
          </cell>
          <cell r="AR3">
            <v>8.7395869437599999E-2</v>
          </cell>
          <cell r="AS3">
            <v>8.7395869437599999E-2</v>
          </cell>
          <cell r="AT3">
            <v>8.7395869437599999E-2</v>
          </cell>
          <cell r="AU3">
            <v>8.7395869437599999E-2</v>
          </cell>
          <cell r="AV3">
            <v>8.7185107553099994E-2</v>
          </cell>
          <cell r="AW3">
            <v>8.7185107553099994E-2</v>
          </cell>
          <cell r="AX3">
            <v>8.7185107553099994E-2</v>
          </cell>
          <cell r="AY3">
            <v>8.7185107553099994E-2</v>
          </cell>
          <cell r="AZ3">
            <v>8.7185107553099994E-2</v>
          </cell>
          <cell r="BA3">
            <v>8.7185107553099994E-2</v>
          </cell>
          <cell r="BB3">
            <v>8.7176900735999999E-2</v>
          </cell>
          <cell r="BC3">
            <v>8.7176900735999999E-2</v>
          </cell>
          <cell r="BD3">
            <v>8.7176900735999999E-2</v>
          </cell>
          <cell r="BE3">
            <v>8.7176900735999999E-2</v>
          </cell>
          <cell r="BF3">
            <v>8.6918381945100001E-2</v>
          </cell>
          <cell r="BG3">
            <v>8.6918381945100001E-2</v>
          </cell>
          <cell r="BH3">
            <v>8.6906567735899998E-2</v>
          </cell>
          <cell r="BI3">
            <v>4.7446934582599999E-2</v>
          </cell>
          <cell r="BJ3">
            <v>4.7188415791700002E-2</v>
          </cell>
          <cell r="BK3">
            <v>4.7188106055799997E-2</v>
          </cell>
          <cell r="BL3">
            <v>4.7179899238799998E-2</v>
          </cell>
          <cell r="BM3">
            <v>4.7179589502999997E-2</v>
          </cell>
          <cell r="BN3">
            <v>4.7171382685900001E-2</v>
          </cell>
          <cell r="BO3">
            <v>4.69128638949E-2</v>
          </cell>
          <cell r="BP3">
            <v>2.7123817857799999E-2</v>
          </cell>
          <cell r="BQ3">
            <v>2.6396018391399999E-2</v>
          </cell>
          <cell r="BR3">
            <v>2.6396018391399999E-2</v>
          </cell>
          <cell r="BS3">
            <v>2.6185256506900002E-2</v>
          </cell>
          <cell r="BT3">
            <v>2.6185256506900002E-2</v>
          </cell>
          <cell r="BU3">
            <v>2.6185256506900002E-2</v>
          </cell>
          <cell r="BV3">
            <v>2.6185256506900002E-2</v>
          </cell>
          <cell r="BW3">
            <v>2.6185256506900002E-2</v>
          </cell>
          <cell r="BX3">
            <v>2.6185256506900002E-2</v>
          </cell>
          <cell r="BY3">
            <v>2.6185256506900002E-2</v>
          </cell>
          <cell r="BZ3">
            <v>2.6185256506900002E-2</v>
          </cell>
          <cell r="CA3">
            <v>2.6185256506900002E-2</v>
          </cell>
          <cell r="CB3">
            <v>2.6185256506900002E-2</v>
          </cell>
          <cell r="CC3">
            <v>2.6185256506900002E-2</v>
          </cell>
          <cell r="CD3">
            <v>2.6185256506900002E-2</v>
          </cell>
          <cell r="CE3">
            <v>2.6185256506900002E-2</v>
          </cell>
          <cell r="CF3">
            <v>2.6185256506900002E-2</v>
          </cell>
          <cell r="CG3">
            <v>2.6185256506900002E-2</v>
          </cell>
          <cell r="CH3">
            <v>2.6185256506900002E-2</v>
          </cell>
          <cell r="CI3">
            <v>2.6185256506900002E-2</v>
          </cell>
          <cell r="CJ3">
            <v>2.6185256506900002E-2</v>
          </cell>
          <cell r="CK3">
            <v>2.6185256506900002E-2</v>
          </cell>
          <cell r="CL3">
            <v>2.6185256506900002E-2</v>
          </cell>
          <cell r="CM3">
            <v>2.6185256506900002E-2</v>
          </cell>
          <cell r="CN3">
            <v>2.6185256506900002E-2</v>
          </cell>
          <cell r="CO3">
            <v>2.6185256506900002E-2</v>
          </cell>
          <cell r="CP3">
            <v>2.6185256506900002E-2</v>
          </cell>
          <cell r="CQ3">
            <v>2.6185256506900002E-2</v>
          </cell>
          <cell r="CR3">
            <v>2.6185256506900002E-2</v>
          </cell>
          <cell r="CS3">
            <v>2.6185256506900002E-2</v>
          </cell>
          <cell r="CT3">
            <v>2.6185256506900002E-2</v>
          </cell>
          <cell r="CU3">
            <v>2.6185256506900002E-2</v>
          </cell>
          <cell r="CV3">
            <v>2.6185256506900002E-2</v>
          </cell>
          <cell r="CW3">
            <v>2.6185256506900002E-2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ll_test_results"/>
      <sheetName val="Sheet1"/>
    </sheetNames>
    <sheetDataSet>
      <sheetData sheetId="0"/>
      <sheetData sheetId="1">
        <row r="2">
          <cell r="A2" t="str">
            <v>Average NDCG@20</v>
          </cell>
          <cell r="B2">
            <v>1.31295290166E-2</v>
          </cell>
          <cell r="C2">
            <v>0</v>
          </cell>
          <cell r="D2">
            <v>0</v>
          </cell>
          <cell r="E2">
            <v>0</v>
          </cell>
          <cell r="F2">
            <v>0</v>
          </cell>
          <cell r="G2">
            <v>2.63666191097E-2</v>
          </cell>
          <cell r="H2">
            <v>7.5075135459999998E-2</v>
          </cell>
          <cell r="I2">
            <v>9.7538391429999996E-2</v>
          </cell>
          <cell r="J2">
            <v>9.7538391429999996E-2</v>
          </cell>
          <cell r="K2">
            <v>9.7538391429999996E-2</v>
          </cell>
          <cell r="L2">
            <v>9.7538391429999996E-2</v>
          </cell>
          <cell r="M2">
            <v>9.7538391429999996E-2</v>
          </cell>
          <cell r="N2">
            <v>9.7538391429999996E-2</v>
          </cell>
          <cell r="O2">
            <v>9.7538391429999996E-2</v>
          </cell>
          <cell r="P2">
            <v>9.7538391429999996E-2</v>
          </cell>
          <cell r="Q2">
            <v>9.7538391429999996E-2</v>
          </cell>
          <cell r="R2">
            <v>9.7538391429999996E-2</v>
          </cell>
          <cell r="S2">
            <v>9.7538391429999996E-2</v>
          </cell>
          <cell r="T2">
            <v>9.8434600067100003E-2</v>
          </cell>
          <cell r="U2">
            <v>0.20010250823</v>
          </cell>
          <cell r="V2">
            <v>0.45728858451799997</v>
          </cell>
          <cell r="W2">
            <v>0.60033446480800001</v>
          </cell>
          <cell r="X2">
            <v>0.69902055964700005</v>
          </cell>
          <cell r="Y2">
            <v>0.84559174251000002</v>
          </cell>
          <cell r="Z2">
            <v>0.93061105381999998</v>
          </cell>
          <cell r="AA2">
            <v>0.95682979541299995</v>
          </cell>
          <cell r="AB2">
            <v>0.965377255805</v>
          </cell>
          <cell r="AC2">
            <v>0.96739682767500002</v>
          </cell>
          <cell r="AD2">
            <v>0.96798273128400003</v>
          </cell>
          <cell r="AE2">
            <v>0.96944828112299997</v>
          </cell>
          <cell r="AF2">
            <v>0.970864304166</v>
          </cell>
          <cell r="AG2">
            <v>0.97253884519400002</v>
          </cell>
          <cell r="AH2">
            <v>0.97470658180799996</v>
          </cell>
          <cell r="AI2">
            <v>0.97591221693200003</v>
          </cell>
          <cell r="AJ2">
            <v>0.97653437059000003</v>
          </cell>
          <cell r="AK2">
            <v>0.97684769124399995</v>
          </cell>
          <cell r="AL2">
            <v>0.97720627768500001</v>
          </cell>
          <cell r="AM2">
            <v>0.97731161396900001</v>
          </cell>
          <cell r="AN2">
            <v>0.97731161396900001</v>
          </cell>
          <cell r="AO2">
            <v>0.97733750773799999</v>
          </cell>
          <cell r="AP2">
            <v>0.97733750773799999</v>
          </cell>
          <cell r="AQ2">
            <v>0.97743486669599999</v>
          </cell>
          <cell r="AR2">
            <v>0.977514052626</v>
          </cell>
          <cell r="AS2">
            <v>0.97760030123599995</v>
          </cell>
          <cell r="AT2">
            <v>0.97760030123599995</v>
          </cell>
          <cell r="AU2">
            <v>0.97762619500400005</v>
          </cell>
          <cell r="AV2">
            <v>0.97762619500400005</v>
          </cell>
          <cell r="AW2">
            <v>0.97762619500400005</v>
          </cell>
          <cell r="AX2">
            <v>0.97762619500400005</v>
          </cell>
          <cell r="AY2">
            <v>0.97762619500400005</v>
          </cell>
          <cell r="AZ2">
            <v>0.98075943155300005</v>
          </cell>
          <cell r="BA2">
            <v>0.98075943155300005</v>
          </cell>
          <cell r="BB2">
            <v>0.98075943155300005</v>
          </cell>
          <cell r="BC2">
            <v>0.98078532532200002</v>
          </cell>
          <cell r="BD2">
            <v>0.98078532532200002</v>
          </cell>
          <cell r="BE2">
            <v>0.98078532532200002</v>
          </cell>
          <cell r="BF2">
            <v>0.98080565520100005</v>
          </cell>
          <cell r="BG2">
            <v>0.98080565520100005</v>
          </cell>
          <cell r="BH2">
            <v>0.98080565520100005</v>
          </cell>
          <cell r="BI2">
            <v>0.98080565520100005</v>
          </cell>
          <cell r="BJ2">
            <v>0.98080565520100005</v>
          </cell>
          <cell r="BK2">
            <v>0.98080565520100005</v>
          </cell>
          <cell r="BL2">
            <v>0.98082216360600005</v>
          </cell>
          <cell r="BM2">
            <v>0.98082216360600005</v>
          </cell>
          <cell r="BN2">
            <v>0.98082216360600005</v>
          </cell>
          <cell r="BO2">
            <v>0.98082216360600005</v>
          </cell>
          <cell r="BP2">
            <v>0.98082216360600005</v>
          </cell>
          <cell r="BQ2">
            <v>0.98082216360600005</v>
          </cell>
          <cell r="BR2">
            <v>0.98082216360600005</v>
          </cell>
          <cell r="BS2">
            <v>0.98082216360600005</v>
          </cell>
          <cell r="BT2">
            <v>0.98082216360600005</v>
          </cell>
          <cell r="BU2">
            <v>0.98082216360600005</v>
          </cell>
          <cell r="BV2">
            <v>0.98082216360600005</v>
          </cell>
          <cell r="BW2">
            <v>0.98082216360600005</v>
          </cell>
          <cell r="BX2">
            <v>0.98082216360600005</v>
          </cell>
          <cell r="BY2">
            <v>0.98082216360600005</v>
          </cell>
          <cell r="BZ2">
            <v>0.98082216360600005</v>
          </cell>
          <cell r="CA2">
            <v>0.98082216360600005</v>
          </cell>
          <cell r="CB2">
            <v>0.98082216360600005</v>
          </cell>
          <cell r="CC2">
            <v>0.98082216360600005</v>
          </cell>
          <cell r="CD2">
            <v>0.98082216360600005</v>
          </cell>
          <cell r="CE2">
            <v>0.98082216360600005</v>
          </cell>
          <cell r="CF2">
            <v>0.98082216360600005</v>
          </cell>
          <cell r="CG2">
            <v>0.98082216360600005</v>
          </cell>
          <cell r="CH2">
            <v>0.98082216360600005</v>
          </cell>
          <cell r="CI2">
            <v>0.98082216360600005</v>
          </cell>
          <cell r="CJ2">
            <v>0.98082216360600005</v>
          </cell>
          <cell r="CK2">
            <v>0.98082216360600005</v>
          </cell>
          <cell r="CL2">
            <v>0.98082216360600005</v>
          </cell>
          <cell r="CM2">
            <v>0.98082216360600005</v>
          </cell>
          <cell r="CN2">
            <v>0.98082216360600005</v>
          </cell>
          <cell r="CO2">
            <v>0.98082216360600005</v>
          </cell>
          <cell r="CP2">
            <v>0.98082216360600005</v>
          </cell>
          <cell r="CQ2">
            <v>0.98082216360600005</v>
          </cell>
          <cell r="CR2">
            <v>0.98082216360600005</v>
          </cell>
          <cell r="CS2">
            <v>0.98082216360600005</v>
          </cell>
          <cell r="CT2">
            <v>0.98082216360600005</v>
          </cell>
          <cell r="CU2">
            <v>0.98082216360600005</v>
          </cell>
          <cell r="CV2">
            <v>0.98082216360600005</v>
          </cell>
          <cell r="CW2">
            <v>0.98082216360600005</v>
          </cell>
        </row>
        <row r="3">
          <cell r="A3" t="str">
            <v>Average_enriched_pvalue</v>
          </cell>
          <cell r="B3">
            <v>0.80752205504600005</v>
          </cell>
          <cell r="C3">
            <v>1</v>
          </cell>
          <cell r="D3">
            <v>1</v>
          </cell>
          <cell r="E3">
            <v>1</v>
          </cell>
          <cell r="F3">
            <v>1</v>
          </cell>
          <cell r="G3">
            <v>0.88309147365399998</v>
          </cell>
          <cell r="H3">
            <v>0.61143615444900001</v>
          </cell>
          <cell r="I3">
            <v>0.53437055466000005</v>
          </cell>
          <cell r="J3">
            <v>0.53437055466000005</v>
          </cell>
          <cell r="K3">
            <v>0.53437055466000005</v>
          </cell>
          <cell r="L3">
            <v>0.53437055466000005</v>
          </cell>
          <cell r="M3">
            <v>0.53437055466000005</v>
          </cell>
          <cell r="N3">
            <v>0.53437055466000005</v>
          </cell>
          <cell r="O3">
            <v>0.53437055466000005</v>
          </cell>
          <cell r="P3">
            <v>0.53437055466000005</v>
          </cell>
          <cell r="Q3">
            <v>0.53437055466000005</v>
          </cell>
          <cell r="R3">
            <v>0.53437055466000005</v>
          </cell>
          <cell r="S3">
            <v>0.53437055466000005</v>
          </cell>
          <cell r="T3">
            <v>0.51510415471299997</v>
          </cell>
          <cell r="U3">
            <v>0.389239302555</v>
          </cell>
          <cell r="V3">
            <v>0.121570856108</v>
          </cell>
          <cell r="W3">
            <v>7.7394214437400004E-5</v>
          </cell>
          <cell r="X3">
            <v>7.9160579144399996E-6</v>
          </cell>
          <cell r="Y3">
            <v>1.3517416553399999E-7</v>
          </cell>
          <cell r="Z3">
            <v>2.86171530917E-12</v>
          </cell>
          <cell r="AA3">
            <v>-6.2347904616800003E-13</v>
          </cell>
          <cell r="AB3">
            <v>-5.9557248022199996E-13</v>
          </cell>
          <cell r="AC3">
            <v>-5.9584781553200002E-13</v>
          </cell>
          <cell r="AD3">
            <v>-5.9584781553200002E-13</v>
          </cell>
          <cell r="AE3">
            <v>-5.9584781553200002E-13</v>
          </cell>
          <cell r="AF3">
            <v>-5.9584781553200002E-13</v>
          </cell>
          <cell r="AG3">
            <v>-5.9584781553200002E-13</v>
          </cell>
          <cell r="AH3">
            <v>-5.9584781553200002E-13</v>
          </cell>
          <cell r="AI3">
            <v>-5.9584781553200002E-13</v>
          </cell>
          <cell r="AJ3">
            <v>-5.9584781553200002E-13</v>
          </cell>
          <cell r="AK3">
            <v>-5.9584781553200002E-13</v>
          </cell>
          <cell r="AL3">
            <v>-5.9584781553200002E-13</v>
          </cell>
          <cell r="AM3">
            <v>-5.9584781553200002E-13</v>
          </cell>
          <cell r="AN3">
            <v>-5.9584781553200002E-13</v>
          </cell>
          <cell r="AO3">
            <v>-5.9584781553200002E-13</v>
          </cell>
          <cell r="AP3">
            <v>-5.9584781553200002E-13</v>
          </cell>
          <cell r="AQ3">
            <v>-5.9584781553200002E-13</v>
          </cell>
          <cell r="AR3">
            <v>-5.9584781553200002E-13</v>
          </cell>
          <cell r="AS3">
            <v>-5.9584781553200002E-13</v>
          </cell>
          <cell r="AT3">
            <v>-5.9584781553200002E-13</v>
          </cell>
          <cell r="AU3">
            <v>-5.9584781553200002E-13</v>
          </cell>
          <cell r="AV3">
            <v>-5.9584781553200002E-13</v>
          </cell>
          <cell r="AW3">
            <v>-5.9584781553200002E-13</v>
          </cell>
          <cell r="AX3">
            <v>-5.9584781553200002E-13</v>
          </cell>
          <cell r="AY3">
            <v>-5.9584781553200002E-13</v>
          </cell>
          <cell r="AZ3">
            <v>-5.9584781553200002E-13</v>
          </cell>
          <cell r="BA3">
            <v>-5.9584781553200002E-13</v>
          </cell>
          <cell r="BB3">
            <v>-5.9584781553200002E-13</v>
          </cell>
          <cell r="BC3">
            <v>-5.9584781553200002E-13</v>
          </cell>
          <cell r="BD3">
            <v>-5.9584781553200002E-13</v>
          </cell>
          <cell r="BE3">
            <v>-5.9584781553200002E-13</v>
          </cell>
          <cell r="BF3">
            <v>-5.9584781553200002E-13</v>
          </cell>
          <cell r="BG3">
            <v>-5.9584781553200002E-13</v>
          </cell>
          <cell r="BH3">
            <v>-5.9584781553200002E-13</v>
          </cell>
          <cell r="BI3">
            <v>-5.9584781553200002E-13</v>
          </cell>
          <cell r="BJ3">
            <v>-5.9584781553200002E-13</v>
          </cell>
          <cell r="BK3">
            <v>-5.9584781553200002E-13</v>
          </cell>
          <cell r="BL3">
            <v>-5.9584781553200002E-13</v>
          </cell>
          <cell r="BM3">
            <v>-5.9584781553200002E-13</v>
          </cell>
          <cell r="BN3">
            <v>-5.9584781553200002E-13</v>
          </cell>
          <cell r="BO3">
            <v>-5.9584781553200002E-13</v>
          </cell>
          <cell r="BP3">
            <v>-5.9584781553200002E-13</v>
          </cell>
          <cell r="BQ3">
            <v>-5.9584781553200002E-13</v>
          </cell>
          <cell r="BR3">
            <v>-5.9584781553200002E-13</v>
          </cell>
          <cell r="BS3">
            <v>-5.9584781553200002E-13</v>
          </cell>
          <cell r="BT3">
            <v>-5.9584781553200002E-13</v>
          </cell>
          <cell r="BU3">
            <v>-5.9584781553200002E-13</v>
          </cell>
          <cell r="BV3">
            <v>-5.9584781553200002E-13</v>
          </cell>
          <cell r="BW3">
            <v>-5.9584781553200002E-13</v>
          </cell>
          <cell r="BX3">
            <v>-5.9584781553200002E-13</v>
          </cell>
          <cell r="BY3">
            <v>-5.9584781553200002E-13</v>
          </cell>
          <cell r="BZ3">
            <v>-5.9584781553200002E-13</v>
          </cell>
          <cell r="CA3">
            <v>-5.9584781553200002E-13</v>
          </cell>
          <cell r="CB3">
            <v>-5.9584781553200002E-13</v>
          </cell>
          <cell r="CC3">
            <v>-5.9584781553200002E-13</v>
          </cell>
          <cell r="CD3">
            <v>-5.9584781553200002E-13</v>
          </cell>
          <cell r="CE3">
            <v>-5.9584781553200002E-13</v>
          </cell>
          <cell r="CF3">
            <v>-5.9584781553200002E-13</v>
          </cell>
          <cell r="CG3">
            <v>-5.9584781553200002E-13</v>
          </cell>
          <cell r="CH3">
            <v>-5.9584781553200002E-13</v>
          </cell>
          <cell r="CI3">
            <v>-5.9584781553200002E-13</v>
          </cell>
          <cell r="CJ3">
            <v>-5.9584781553200002E-13</v>
          </cell>
          <cell r="CK3">
            <v>-5.9584781553200002E-13</v>
          </cell>
          <cell r="CL3">
            <v>-5.9584781553200002E-13</v>
          </cell>
          <cell r="CM3">
            <v>-5.9584781553200002E-13</v>
          </cell>
          <cell r="CN3">
            <v>-5.9584781553200002E-13</v>
          </cell>
          <cell r="CO3">
            <v>-5.9584781553200002E-13</v>
          </cell>
          <cell r="CP3">
            <v>-5.9584781553200002E-13</v>
          </cell>
          <cell r="CQ3">
            <v>-5.9584781553200002E-13</v>
          </cell>
          <cell r="CR3">
            <v>-5.9584781553200002E-13</v>
          </cell>
          <cell r="CS3">
            <v>-5.9584781553200002E-13</v>
          </cell>
          <cell r="CT3">
            <v>-5.9584781553200002E-13</v>
          </cell>
          <cell r="CU3">
            <v>-5.9584781553200002E-13</v>
          </cell>
          <cell r="CV3">
            <v>-5.9584781553200002E-13</v>
          </cell>
          <cell r="CW3">
            <v>-5.9584781553200002E-13</v>
          </cell>
        </row>
      </sheetData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ll_test_results"/>
      <sheetName val="Sheet1"/>
    </sheetNames>
    <sheetDataSet>
      <sheetData sheetId="0"/>
      <sheetData sheetId="1">
        <row r="1">
          <cell r="B1">
            <v>0</v>
          </cell>
          <cell r="C1">
            <v>0.01</v>
          </cell>
          <cell r="D1">
            <v>0.02</v>
          </cell>
          <cell r="E1">
            <v>0.03</v>
          </cell>
          <cell r="F1">
            <v>0.04</v>
          </cell>
          <cell r="G1">
            <v>0.05</v>
          </cell>
          <cell r="H1">
            <v>0.06</v>
          </cell>
          <cell r="I1">
            <v>7.0000000000000007E-2</v>
          </cell>
          <cell r="J1">
            <v>0.08</v>
          </cell>
          <cell r="K1">
            <v>0.09</v>
          </cell>
          <cell r="L1">
            <v>0.1</v>
          </cell>
          <cell r="M1">
            <v>0.11</v>
          </cell>
          <cell r="N1">
            <v>0.12</v>
          </cell>
          <cell r="O1">
            <v>0.13</v>
          </cell>
          <cell r="P1">
            <v>0.14000000000000001</v>
          </cell>
          <cell r="Q1">
            <v>0.15</v>
          </cell>
          <cell r="R1">
            <v>0.16</v>
          </cell>
          <cell r="S1">
            <v>0.17</v>
          </cell>
          <cell r="T1">
            <v>0.18</v>
          </cell>
          <cell r="U1">
            <v>0.19</v>
          </cell>
          <cell r="V1">
            <v>0.2</v>
          </cell>
          <cell r="W1">
            <v>0.21</v>
          </cell>
          <cell r="X1">
            <v>0.22</v>
          </cell>
          <cell r="Y1">
            <v>0.23</v>
          </cell>
          <cell r="Z1">
            <v>0.24</v>
          </cell>
          <cell r="AA1">
            <v>0.25</v>
          </cell>
          <cell r="AB1">
            <v>0.26</v>
          </cell>
          <cell r="AC1">
            <v>0.27</v>
          </cell>
          <cell r="AD1">
            <v>0.28000000000000003</v>
          </cell>
          <cell r="AE1">
            <v>0.28999999999999998</v>
          </cell>
          <cell r="AF1">
            <v>0.3</v>
          </cell>
          <cell r="AG1">
            <v>0.31</v>
          </cell>
          <cell r="AH1">
            <v>0.32</v>
          </cell>
          <cell r="AI1">
            <v>0.33</v>
          </cell>
          <cell r="AJ1">
            <v>0.34</v>
          </cell>
          <cell r="AK1">
            <v>0.35</v>
          </cell>
          <cell r="AL1">
            <v>0.36</v>
          </cell>
          <cell r="AM1">
            <v>0.37</v>
          </cell>
          <cell r="AN1">
            <v>0.38</v>
          </cell>
          <cell r="AO1">
            <v>0.39</v>
          </cell>
          <cell r="AP1">
            <v>0.4</v>
          </cell>
          <cell r="AQ1">
            <v>0.41</v>
          </cell>
          <cell r="AR1">
            <v>0.42</v>
          </cell>
          <cell r="AS1">
            <v>0.43</v>
          </cell>
          <cell r="AT1">
            <v>0.44</v>
          </cell>
          <cell r="AU1">
            <v>0.45</v>
          </cell>
          <cell r="AV1">
            <v>0.46</v>
          </cell>
          <cell r="AW1">
            <v>0.47</v>
          </cell>
          <cell r="AX1">
            <v>0.48</v>
          </cell>
          <cell r="AY1">
            <v>0.49</v>
          </cell>
          <cell r="AZ1">
            <v>0.5</v>
          </cell>
          <cell r="BA1">
            <v>0.51</v>
          </cell>
          <cell r="BB1">
            <v>0.52</v>
          </cell>
          <cell r="BC1">
            <v>0.53</v>
          </cell>
          <cell r="BD1">
            <v>0.54</v>
          </cell>
          <cell r="BE1">
            <v>0.55000000000000004</v>
          </cell>
          <cell r="BF1">
            <v>0.56000000000000005</v>
          </cell>
          <cell r="BG1">
            <v>0.56999999999999995</v>
          </cell>
          <cell r="BH1">
            <v>0.57999999999999996</v>
          </cell>
          <cell r="BI1">
            <v>0.59</v>
          </cell>
          <cell r="BJ1">
            <v>0.6</v>
          </cell>
          <cell r="BK1">
            <v>0.61</v>
          </cell>
          <cell r="BL1">
            <v>0.62</v>
          </cell>
          <cell r="BM1">
            <v>0.63</v>
          </cell>
          <cell r="BN1">
            <v>0.64</v>
          </cell>
          <cell r="BO1">
            <v>0.65</v>
          </cell>
          <cell r="BP1">
            <v>0.66</v>
          </cell>
          <cell r="BQ1">
            <v>0.67</v>
          </cell>
          <cell r="BR1">
            <v>0.68</v>
          </cell>
          <cell r="BS1">
            <v>0.69</v>
          </cell>
          <cell r="BT1">
            <v>0.7</v>
          </cell>
          <cell r="BU1">
            <v>0.71</v>
          </cell>
          <cell r="BV1">
            <v>0.72</v>
          </cell>
          <cell r="BW1">
            <v>0.73</v>
          </cell>
          <cell r="BX1">
            <v>0.74</v>
          </cell>
          <cell r="BY1">
            <v>0.75</v>
          </cell>
          <cell r="BZ1">
            <v>0.76</v>
          </cell>
          <cell r="CA1">
            <v>0.77</v>
          </cell>
          <cell r="CB1">
            <v>0.78</v>
          </cell>
          <cell r="CC1">
            <v>0.79</v>
          </cell>
          <cell r="CD1">
            <v>0.8</v>
          </cell>
          <cell r="CE1">
            <v>0.81</v>
          </cell>
          <cell r="CF1">
            <v>0.82</v>
          </cell>
          <cell r="CG1">
            <v>0.83</v>
          </cell>
          <cell r="CH1">
            <v>0.84</v>
          </cell>
          <cell r="CI1">
            <v>0.85</v>
          </cell>
          <cell r="CJ1">
            <v>0.86</v>
          </cell>
          <cell r="CK1">
            <v>0.87</v>
          </cell>
          <cell r="CL1">
            <v>0.88</v>
          </cell>
          <cell r="CM1">
            <v>0.89</v>
          </cell>
          <cell r="CN1">
            <v>0.9</v>
          </cell>
          <cell r="CO1">
            <v>0.91</v>
          </cell>
          <cell r="CP1">
            <v>0.92</v>
          </cell>
          <cell r="CQ1">
            <v>0.93</v>
          </cell>
          <cell r="CR1">
            <v>0.94</v>
          </cell>
          <cell r="CS1">
            <v>0.95</v>
          </cell>
          <cell r="CT1">
            <v>0.96</v>
          </cell>
          <cell r="CU1">
            <v>0.97</v>
          </cell>
          <cell r="CV1">
            <v>0.98</v>
          </cell>
          <cell r="CW1">
            <v>0.99</v>
          </cell>
        </row>
        <row r="2">
          <cell r="A2" t="str">
            <v>Average NDCG@20</v>
          </cell>
          <cell r="B2">
            <v>0.145326233719</v>
          </cell>
          <cell r="C2">
            <v>0.337692974915</v>
          </cell>
          <cell r="D2">
            <v>0.337692974915</v>
          </cell>
          <cell r="E2">
            <v>0.337692974915</v>
          </cell>
          <cell r="F2">
            <v>0.337692974915</v>
          </cell>
          <cell r="G2">
            <v>0.337692974915</v>
          </cell>
          <cell r="H2">
            <v>0.338676949359</v>
          </cell>
          <cell r="I2">
            <v>0.338710395311</v>
          </cell>
          <cell r="J2">
            <v>0.338710395311</v>
          </cell>
          <cell r="K2">
            <v>0.33969436975599998</v>
          </cell>
          <cell r="L2">
            <v>0.339746847548</v>
          </cell>
          <cell r="M2">
            <v>0.339746847548</v>
          </cell>
          <cell r="N2">
            <v>0.340764267944</v>
          </cell>
          <cell r="O2">
            <v>0.340764267944</v>
          </cell>
          <cell r="P2">
            <v>0.340764267944</v>
          </cell>
          <cell r="Q2">
            <v>0.34174824238899998</v>
          </cell>
          <cell r="R2">
            <v>0.34178168834099998</v>
          </cell>
          <cell r="S2">
            <v>0.34254246718699999</v>
          </cell>
          <cell r="T2">
            <v>0.34354916031999999</v>
          </cell>
          <cell r="U2">
            <v>0.34368146542299999</v>
          </cell>
          <cell r="V2">
            <v>0.34466543986699999</v>
          </cell>
          <cell r="W2">
            <v>0.34571630621600002</v>
          </cell>
          <cell r="X2">
            <v>0.34590570931600001</v>
          </cell>
          <cell r="Y2">
            <v>0.34597286094700003</v>
          </cell>
          <cell r="Z2">
            <v>0.34710817233500002</v>
          </cell>
          <cell r="AA2">
            <v>0.34717795227699999</v>
          </cell>
          <cell r="AB2">
            <v>0.34717795227699999</v>
          </cell>
          <cell r="AC2">
            <v>0.34731040044299999</v>
          </cell>
          <cell r="AD2">
            <v>0.347989666147</v>
          </cell>
          <cell r="AE2">
            <v>0.35053342874799998</v>
          </cell>
          <cell r="AF2">
            <v>0.35053342874799998</v>
          </cell>
          <cell r="AG2">
            <v>0.35228229086500001</v>
          </cell>
          <cell r="AH2">
            <v>0.354228347035</v>
          </cell>
          <cell r="AI2">
            <v>0.35589672712800002</v>
          </cell>
          <cell r="AJ2">
            <v>0.355932373493</v>
          </cell>
          <cell r="AK2">
            <v>0.35663639995000002</v>
          </cell>
          <cell r="AL2">
            <v>0.358653820347</v>
          </cell>
          <cell r="AM2">
            <v>0.35871118239799998</v>
          </cell>
          <cell r="AN2">
            <v>0.35871118239799998</v>
          </cell>
          <cell r="AO2">
            <v>0.35871118239799998</v>
          </cell>
          <cell r="AP2">
            <v>0.35871118239799998</v>
          </cell>
          <cell r="AQ2">
            <v>0.35871118239799998</v>
          </cell>
          <cell r="AR2">
            <v>0.35871118239799998</v>
          </cell>
          <cell r="AS2">
            <v>0.35871118239799998</v>
          </cell>
          <cell r="AT2">
            <v>0.35871118239799998</v>
          </cell>
          <cell r="AU2">
            <v>0.35871118239799998</v>
          </cell>
          <cell r="AV2">
            <v>0.35871118239799998</v>
          </cell>
          <cell r="AW2">
            <v>0.35871118239799998</v>
          </cell>
          <cell r="AX2">
            <v>0.35871118239799998</v>
          </cell>
          <cell r="AY2">
            <v>0.35871118239799998</v>
          </cell>
          <cell r="AZ2">
            <v>0.35871118239799998</v>
          </cell>
          <cell r="BA2">
            <v>0.35871118239799998</v>
          </cell>
          <cell r="BB2">
            <v>0.35871118239799998</v>
          </cell>
          <cell r="BC2">
            <v>0.35972860279500002</v>
          </cell>
          <cell r="BD2">
            <v>0.361804996687</v>
          </cell>
          <cell r="BE2">
            <v>0.36623411806299999</v>
          </cell>
          <cell r="BF2">
            <v>0.37835918923299999</v>
          </cell>
          <cell r="BG2">
            <v>0.39388840399699998</v>
          </cell>
          <cell r="BH2">
            <v>0.41246102347399999</v>
          </cell>
          <cell r="BI2">
            <v>0.43036295630999999</v>
          </cell>
          <cell r="BJ2">
            <v>0.449617238787</v>
          </cell>
          <cell r="BK2">
            <v>0.46424773930399998</v>
          </cell>
          <cell r="BL2">
            <v>0.47724762739100002</v>
          </cell>
          <cell r="BM2">
            <v>0.48247892131999998</v>
          </cell>
          <cell r="BN2">
            <v>0.48467865033099999</v>
          </cell>
          <cell r="BO2">
            <v>0.48485473566600001</v>
          </cell>
          <cell r="BP2">
            <v>0.4865822789</v>
          </cell>
          <cell r="BQ2">
            <v>0.48825460015099997</v>
          </cell>
          <cell r="BR2">
            <v>0.49144479028499999</v>
          </cell>
          <cell r="BS2">
            <v>0.50323480453199998</v>
          </cell>
          <cell r="BT2">
            <v>0.50966945208600001</v>
          </cell>
          <cell r="BU2">
            <v>0.51450900457299997</v>
          </cell>
          <cell r="BV2">
            <v>0.52037778314700001</v>
          </cell>
          <cell r="BW2">
            <v>0.52292312258600004</v>
          </cell>
          <cell r="BX2">
            <v>0.52558721299400002</v>
          </cell>
          <cell r="BY2">
            <v>0.52723657534799995</v>
          </cell>
          <cell r="BZ2">
            <v>0.53258772952900002</v>
          </cell>
          <cell r="CA2">
            <v>0.53258772952900002</v>
          </cell>
          <cell r="CB2">
            <v>0.53315359850900002</v>
          </cell>
          <cell r="CC2">
            <v>0.53588043153700005</v>
          </cell>
          <cell r="CD2">
            <v>0.54269945448300005</v>
          </cell>
          <cell r="CE2">
            <v>0.543564934394</v>
          </cell>
          <cell r="CF2">
            <v>0.54386454532600004</v>
          </cell>
          <cell r="CG2">
            <v>0.54857084881100004</v>
          </cell>
          <cell r="CH2">
            <v>0.55200470933199997</v>
          </cell>
          <cell r="CI2">
            <v>0.55410293075999995</v>
          </cell>
          <cell r="CJ2">
            <v>0.55716272760100005</v>
          </cell>
          <cell r="CK2">
            <v>0.557462338532</v>
          </cell>
          <cell r="CL2">
            <v>0.55759099356200004</v>
          </cell>
          <cell r="CM2">
            <v>0.55759099356200004</v>
          </cell>
          <cell r="CN2">
            <v>0.55759099356200004</v>
          </cell>
          <cell r="CO2">
            <v>0.55759099356200004</v>
          </cell>
          <cell r="CP2">
            <v>0.55759099356200004</v>
          </cell>
          <cell r="CQ2">
            <v>0.55759099356200004</v>
          </cell>
          <cell r="CR2">
            <v>0.55759099356200004</v>
          </cell>
          <cell r="CS2">
            <v>0.55759099356200004</v>
          </cell>
          <cell r="CT2">
            <v>0.55759099356200004</v>
          </cell>
          <cell r="CU2">
            <v>0.55759099356200004</v>
          </cell>
          <cell r="CV2">
            <v>0.55759099356200004</v>
          </cell>
          <cell r="CW2">
            <v>0.55759099356200004</v>
          </cell>
        </row>
        <row r="3">
          <cell r="A3" t="str">
            <v>Average_enriched_pvalue</v>
          </cell>
          <cell r="B3">
            <v>0.44054260327200001</v>
          </cell>
          <cell r="C3">
            <v>0.32291821874100002</v>
          </cell>
          <cell r="D3">
            <v>0.32291821874100002</v>
          </cell>
          <cell r="E3">
            <v>0.32291821874100002</v>
          </cell>
          <cell r="F3">
            <v>0.32291821874100002</v>
          </cell>
          <cell r="G3">
            <v>0.32009988334</v>
          </cell>
          <cell r="H3">
            <v>0.32009988334</v>
          </cell>
          <cell r="I3">
            <v>0.31565429476000001</v>
          </cell>
          <cell r="J3">
            <v>0.31565429476000001</v>
          </cell>
          <cell r="K3">
            <v>0.31565429476000001</v>
          </cell>
          <cell r="L3">
            <v>0.31565429476000001</v>
          </cell>
          <cell r="M3">
            <v>0.31283595935899999</v>
          </cell>
          <cell r="N3">
            <v>0.31283595935899999</v>
          </cell>
          <cell r="O3">
            <v>0.31283595935899999</v>
          </cell>
          <cell r="P3">
            <v>0.31283595935899999</v>
          </cell>
          <cell r="Q3">
            <v>0.307843587157</v>
          </cell>
          <cell r="R3">
            <v>0.307843587157</v>
          </cell>
          <cell r="S3">
            <v>0.30247477467799999</v>
          </cell>
          <cell r="T3">
            <v>0.30245777020100001</v>
          </cell>
          <cell r="U3">
            <v>0.30245777020100001</v>
          </cell>
          <cell r="V3">
            <v>0.29682109939899998</v>
          </cell>
          <cell r="W3">
            <v>0.29682109939899998</v>
          </cell>
          <cell r="X3">
            <v>0.29682109939899998</v>
          </cell>
          <cell r="Y3">
            <v>0.29682109939899998</v>
          </cell>
          <cell r="Z3">
            <v>0.29477470153500002</v>
          </cell>
          <cell r="AA3">
            <v>0.29477470153500002</v>
          </cell>
          <cell r="AB3">
            <v>0.29477470153500002</v>
          </cell>
          <cell r="AC3">
            <v>0.29048342264100002</v>
          </cell>
          <cell r="AD3">
            <v>0.285027668884</v>
          </cell>
          <cell r="AE3">
            <v>0.285027668884</v>
          </cell>
          <cell r="AF3">
            <v>0.28126530142700001</v>
          </cell>
          <cell r="AG3">
            <v>0.27462907985500001</v>
          </cell>
          <cell r="AH3">
            <v>0.27199512153599997</v>
          </cell>
          <cell r="AI3">
            <v>0.26770384264300001</v>
          </cell>
          <cell r="AJ3">
            <v>0.26341256375</v>
          </cell>
          <cell r="AK3">
            <v>0.260594228348</v>
          </cell>
          <cell r="AL3">
            <v>0.25560185614699998</v>
          </cell>
          <cell r="AM3">
            <v>0.25560185614699998</v>
          </cell>
          <cell r="AN3">
            <v>0.25560185614699998</v>
          </cell>
          <cell r="AO3">
            <v>0.25560185614699998</v>
          </cell>
          <cell r="AP3">
            <v>0.25560185614699998</v>
          </cell>
          <cell r="AQ3">
            <v>0.25560185614699998</v>
          </cell>
          <cell r="AR3">
            <v>0.25560185614699998</v>
          </cell>
          <cell r="AS3">
            <v>0.25560185614699998</v>
          </cell>
          <cell r="AT3">
            <v>0.25560185614699998</v>
          </cell>
          <cell r="AU3">
            <v>0.25560185614699998</v>
          </cell>
          <cell r="AV3">
            <v>0.25560185614699998</v>
          </cell>
          <cell r="AW3">
            <v>0.25560185614699998</v>
          </cell>
          <cell r="AX3">
            <v>0.25560185614699998</v>
          </cell>
          <cell r="AY3">
            <v>0.25560185614699998</v>
          </cell>
          <cell r="AZ3">
            <v>0.25560185614699998</v>
          </cell>
          <cell r="BA3">
            <v>0.25560185614699998</v>
          </cell>
          <cell r="BB3">
            <v>0.25560185614699998</v>
          </cell>
          <cell r="BC3">
            <v>0.246163895366</v>
          </cell>
          <cell r="BD3">
            <v>0.24117152316400001</v>
          </cell>
          <cell r="BE3">
            <v>0.18335895542299999</v>
          </cell>
          <cell r="BF3">
            <v>0.16074488881400001</v>
          </cell>
          <cell r="BG3">
            <v>0.11658517015100001</v>
          </cell>
          <cell r="BH3">
            <v>7.1705372639200002E-2</v>
          </cell>
          <cell r="BI3">
            <v>5.3165609889699997E-2</v>
          </cell>
          <cell r="BJ3">
            <v>2.9956717143000001E-2</v>
          </cell>
          <cell r="BK3">
            <v>1.04758841019E-2</v>
          </cell>
          <cell r="BL3">
            <v>3.3152269750599999E-3</v>
          </cell>
          <cell r="BM3">
            <v>1.0686383155199999E-3</v>
          </cell>
          <cell r="BN3">
            <v>3.7158304410699999E-4</v>
          </cell>
          <cell r="BO3">
            <v>9.4082111908500002E-5</v>
          </cell>
          <cell r="BP3">
            <v>5.8399204606600002E-5</v>
          </cell>
          <cell r="BQ3">
            <v>2.2476313567400001E-5</v>
          </cell>
          <cell r="BR3">
            <v>1.4428763030199999E-5</v>
          </cell>
          <cell r="BS3">
            <v>7.3721195511200004E-6</v>
          </cell>
          <cell r="BT3">
            <v>3.5928254960300001E-6</v>
          </cell>
          <cell r="BU3">
            <v>5.3296241934700003E-7</v>
          </cell>
          <cell r="BV3">
            <v>5.3296241934700003E-7</v>
          </cell>
          <cell r="BW3">
            <v>2.1841283019699999E-7</v>
          </cell>
          <cell r="BX3">
            <v>1.9622873799399999E-7</v>
          </cell>
          <cell r="BY3">
            <v>1.5026512230100001E-7</v>
          </cell>
          <cell r="BZ3">
            <v>1.5026512230100001E-7</v>
          </cell>
          <cell r="CA3">
            <v>1.5026512230100001E-7</v>
          </cell>
          <cell r="CB3">
            <v>1.5026512230100001E-7</v>
          </cell>
          <cell r="CC3">
            <v>1.5026512230100001E-7</v>
          </cell>
          <cell r="CD3">
            <v>1.5026512230100001E-7</v>
          </cell>
          <cell r="CE3">
            <v>1.5026512230100001E-7</v>
          </cell>
          <cell r="CF3">
            <v>1.5026512230100001E-7</v>
          </cell>
          <cell r="CG3">
            <v>1.5026512230100001E-7</v>
          </cell>
          <cell r="CH3">
            <v>1.5026512230100001E-7</v>
          </cell>
          <cell r="CI3">
            <v>1.5026512230100001E-7</v>
          </cell>
          <cell r="CJ3">
            <v>1.5026512230100001E-7</v>
          </cell>
          <cell r="CK3">
            <v>1.5026512230100001E-7</v>
          </cell>
          <cell r="CL3">
            <v>1.5026512230100001E-7</v>
          </cell>
          <cell r="CM3">
            <v>1.5026512230100001E-7</v>
          </cell>
          <cell r="CN3">
            <v>1.5026512230100001E-7</v>
          </cell>
          <cell r="CO3">
            <v>1.5026512230100001E-7</v>
          </cell>
          <cell r="CP3">
            <v>1.5026512230100001E-7</v>
          </cell>
          <cell r="CQ3">
            <v>1.5026512230100001E-7</v>
          </cell>
          <cell r="CR3">
            <v>1.5026512230100001E-7</v>
          </cell>
          <cell r="CS3">
            <v>1.5026512230100001E-7</v>
          </cell>
          <cell r="CT3">
            <v>1.5026512230100001E-7</v>
          </cell>
          <cell r="CU3">
            <v>1.5026512230100001E-7</v>
          </cell>
          <cell r="CV3">
            <v>1.5026512230100001E-7</v>
          </cell>
          <cell r="CW3">
            <v>1.5026512230100001E-7</v>
          </cell>
        </row>
      </sheetData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ll_test_results"/>
      <sheetName val="Sheet1"/>
    </sheetNames>
    <sheetDataSet>
      <sheetData sheetId="0"/>
      <sheetData sheetId="1">
        <row r="1">
          <cell r="B1">
            <v>0</v>
          </cell>
          <cell r="C1">
            <v>0.01</v>
          </cell>
          <cell r="D1">
            <v>0.02</v>
          </cell>
          <cell r="E1">
            <v>0.03</v>
          </cell>
          <cell r="F1">
            <v>0.04</v>
          </cell>
          <cell r="G1">
            <v>0.05</v>
          </cell>
          <cell r="H1">
            <v>0.06</v>
          </cell>
          <cell r="I1">
            <v>7.0000000000000007E-2</v>
          </cell>
          <cell r="J1">
            <v>0.08</v>
          </cell>
          <cell r="K1">
            <v>0.09</v>
          </cell>
          <cell r="L1">
            <v>0.1</v>
          </cell>
          <cell r="M1">
            <v>0.11</v>
          </cell>
          <cell r="N1">
            <v>0.12</v>
          </cell>
          <cell r="O1">
            <v>0.13</v>
          </cell>
          <cell r="P1">
            <v>0.14000000000000001</v>
          </cell>
          <cell r="Q1">
            <v>0.15</v>
          </cell>
          <cell r="R1">
            <v>0.16</v>
          </cell>
          <cell r="S1">
            <v>0.17</v>
          </cell>
          <cell r="T1">
            <v>0.18</v>
          </cell>
          <cell r="U1">
            <v>0.19</v>
          </cell>
          <cell r="V1">
            <v>0.2</v>
          </cell>
          <cell r="W1">
            <v>0.21</v>
          </cell>
          <cell r="X1">
            <v>0.22</v>
          </cell>
          <cell r="Y1">
            <v>0.23</v>
          </cell>
          <cell r="Z1">
            <v>0.24</v>
          </cell>
          <cell r="AA1">
            <v>0.25</v>
          </cell>
          <cell r="AB1">
            <v>0.26</v>
          </cell>
          <cell r="AC1">
            <v>0.27</v>
          </cell>
          <cell r="AD1">
            <v>0.28000000000000003</v>
          </cell>
          <cell r="AE1">
            <v>0.28999999999999998</v>
          </cell>
          <cell r="AF1">
            <v>0.3</v>
          </cell>
          <cell r="AG1">
            <v>0.31</v>
          </cell>
          <cell r="AH1">
            <v>0.32</v>
          </cell>
          <cell r="AI1">
            <v>0.33</v>
          </cell>
          <cell r="AJ1">
            <v>0.34</v>
          </cell>
          <cell r="AK1">
            <v>0.35</v>
          </cell>
          <cell r="AL1">
            <v>0.36</v>
          </cell>
          <cell r="AM1">
            <v>0.37</v>
          </cell>
          <cell r="AN1">
            <v>0.38</v>
          </cell>
          <cell r="AO1">
            <v>0.39</v>
          </cell>
          <cell r="AP1">
            <v>0.4</v>
          </cell>
          <cell r="AQ1">
            <v>0.41</v>
          </cell>
          <cell r="AR1">
            <v>0.42</v>
          </cell>
          <cell r="AS1">
            <v>0.43</v>
          </cell>
          <cell r="AT1">
            <v>0.44</v>
          </cell>
          <cell r="AU1">
            <v>0.45</v>
          </cell>
          <cell r="AV1">
            <v>0.46</v>
          </cell>
          <cell r="AW1">
            <v>0.47</v>
          </cell>
          <cell r="AX1">
            <v>0.48</v>
          </cell>
          <cell r="AY1">
            <v>0.49</v>
          </cell>
          <cell r="AZ1">
            <v>0.5</v>
          </cell>
          <cell r="BA1">
            <v>0.51</v>
          </cell>
          <cell r="BB1">
            <v>0.52</v>
          </cell>
          <cell r="BC1">
            <v>0.53</v>
          </cell>
          <cell r="BD1">
            <v>0.54</v>
          </cell>
          <cell r="BE1">
            <v>0.55000000000000004</v>
          </cell>
          <cell r="BF1">
            <v>0.56000000000000005</v>
          </cell>
          <cell r="BG1">
            <v>0.56999999999999995</v>
          </cell>
          <cell r="BH1">
            <v>0.57999999999999996</v>
          </cell>
          <cell r="BI1">
            <v>0.59</v>
          </cell>
          <cell r="BJ1">
            <v>0.6</v>
          </cell>
          <cell r="BK1">
            <v>0.61</v>
          </cell>
          <cell r="BL1">
            <v>0.62</v>
          </cell>
          <cell r="BM1">
            <v>0.63</v>
          </cell>
          <cell r="BN1">
            <v>0.64</v>
          </cell>
          <cell r="BO1">
            <v>0.65</v>
          </cell>
          <cell r="BP1">
            <v>0.66</v>
          </cell>
          <cell r="BQ1">
            <v>0.67</v>
          </cell>
          <cell r="BR1">
            <v>0.68</v>
          </cell>
          <cell r="BS1">
            <v>0.69</v>
          </cell>
          <cell r="BT1">
            <v>0.7</v>
          </cell>
          <cell r="BU1">
            <v>0.71</v>
          </cell>
          <cell r="BV1">
            <v>0.72</v>
          </cell>
          <cell r="BW1">
            <v>0.73</v>
          </cell>
          <cell r="BX1">
            <v>0.74</v>
          </cell>
          <cell r="BY1">
            <v>0.75</v>
          </cell>
          <cell r="BZ1">
            <v>0.76</v>
          </cell>
          <cell r="CA1">
            <v>0.77</v>
          </cell>
          <cell r="CB1">
            <v>0.78</v>
          </cell>
          <cell r="CC1">
            <v>0.79</v>
          </cell>
          <cell r="CD1">
            <v>0.8</v>
          </cell>
          <cell r="CE1">
            <v>0.81</v>
          </cell>
          <cell r="CF1">
            <v>0.82</v>
          </cell>
          <cell r="CG1">
            <v>0.83</v>
          </cell>
          <cell r="CH1">
            <v>0.84</v>
          </cell>
          <cell r="CI1">
            <v>0.85</v>
          </cell>
          <cell r="CJ1">
            <v>0.86</v>
          </cell>
          <cell r="CK1">
            <v>0.87</v>
          </cell>
          <cell r="CL1">
            <v>0.88</v>
          </cell>
          <cell r="CM1">
            <v>0.89</v>
          </cell>
          <cell r="CN1">
            <v>0.9</v>
          </cell>
          <cell r="CO1">
            <v>0.91</v>
          </cell>
          <cell r="CP1">
            <v>0.92</v>
          </cell>
          <cell r="CQ1">
            <v>0.93</v>
          </cell>
          <cell r="CR1">
            <v>0.94</v>
          </cell>
          <cell r="CS1">
            <v>0.95</v>
          </cell>
          <cell r="CT1">
            <v>0.96</v>
          </cell>
          <cell r="CU1">
            <v>0.97</v>
          </cell>
          <cell r="CV1">
            <v>0.98</v>
          </cell>
          <cell r="CW1">
            <v>0.99</v>
          </cell>
        </row>
        <row r="2">
          <cell r="A2" t="str">
            <v>Average NDCG@35</v>
          </cell>
          <cell r="B2">
            <v>2.10893796502E-2</v>
          </cell>
          <cell r="C2">
            <v>0.15242705916800001</v>
          </cell>
          <cell r="D2">
            <v>0.17004014059600001</v>
          </cell>
          <cell r="E2">
            <v>0.18091335246599999</v>
          </cell>
          <cell r="F2">
            <v>0.187841565367</v>
          </cell>
          <cell r="G2">
            <v>0.20428962416599999</v>
          </cell>
          <cell r="H2">
            <v>0.21395471707399999</v>
          </cell>
          <cell r="I2">
            <v>0.21680328280300001</v>
          </cell>
          <cell r="J2">
            <v>0.22178937520200001</v>
          </cell>
          <cell r="K2">
            <v>0.224764303744</v>
          </cell>
          <cell r="L2">
            <v>0.224764303744</v>
          </cell>
          <cell r="M2">
            <v>0.22669318758599999</v>
          </cell>
          <cell r="N2">
            <v>0.22669318758599999</v>
          </cell>
          <cell r="O2">
            <v>0.22669318758599999</v>
          </cell>
          <cell r="P2">
            <v>0.22669318758599999</v>
          </cell>
          <cell r="Q2">
            <v>0.22669318758599999</v>
          </cell>
          <cell r="R2">
            <v>0.22669318758599999</v>
          </cell>
          <cell r="S2">
            <v>0.22669318758599999</v>
          </cell>
          <cell r="T2">
            <v>0.22669318758599999</v>
          </cell>
          <cell r="U2">
            <v>0.22669318758599999</v>
          </cell>
          <cell r="V2">
            <v>0.22669318758599999</v>
          </cell>
          <cell r="W2">
            <v>0.22669318758599999</v>
          </cell>
          <cell r="X2">
            <v>0.22669318758599999</v>
          </cell>
          <cell r="Y2">
            <v>0.22669318758599999</v>
          </cell>
          <cell r="Z2">
            <v>0.22669318758599999</v>
          </cell>
          <cell r="AA2">
            <v>0.22669318758599999</v>
          </cell>
          <cell r="AB2">
            <v>0.22669318758599999</v>
          </cell>
          <cell r="AC2">
            <v>0.22669318758599999</v>
          </cell>
          <cell r="AD2">
            <v>0.22669318758599999</v>
          </cell>
          <cell r="AE2">
            <v>0.22669318758599999</v>
          </cell>
          <cell r="AF2">
            <v>0.22669318758599999</v>
          </cell>
          <cell r="AG2">
            <v>0.22669318758599999</v>
          </cell>
          <cell r="AH2">
            <v>0.22669318758599999</v>
          </cell>
          <cell r="AI2">
            <v>0.22669318758599999</v>
          </cell>
          <cell r="AJ2">
            <v>0.22669318758599999</v>
          </cell>
          <cell r="AK2">
            <v>0.22669318758599999</v>
          </cell>
          <cell r="AL2">
            <v>0.22669318758599999</v>
          </cell>
          <cell r="AM2">
            <v>0.22669318758599999</v>
          </cell>
          <cell r="AN2">
            <v>0.22669318758599999</v>
          </cell>
          <cell r="AO2">
            <v>0.22669318758599999</v>
          </cell>
          <cell r="AP2">
            <v>0.22669318758599999</v>
          </cell>
          <cell r="AQ2">
            <v>0.22669318758599999</v>
          </cell>
          <cell r="AR2">
            <v>0.22669318758599999</v>
          </cell>
          <cell r="AS2">
            <v>0.22669318758599999</v>
          </cell>
          <cell r="AT2">
            <v>0.22669318758599999</v>
          </cell>
          <cell r="AU2">
            <v>0.22669318758599999</v>
          </cell>
          <cell r="AV2">
            <v>0.227322504284</v>
          </cell>
          <cell r="AW2">
            <v>0.228001930671</v>
          </cell>
          <cell r="AX2">
            <v>0.23036181812600001</v>
          </cell>
          <cell r="AY2">
            <v>0.23615453421999999</v>
          </cell>
          <cell r="AZ2">
            <v>0.24287608536700001</v>
          </cell>
          <cell r="BA2">
            <v>0.245637206631</v>
          </cell>
          <cell r="BB2">
            <v>0.24949865348200001</v>
          </cell>
          <cell r="BC2">
            <v>0.25252482314300001</v>
          </cell>
          <cell r="BD2">
            <v>0.25670369552700001</v>
          </cell>
          <cell r="BE2">
            <v>0.25965382092599998</v>
          </cell>
          <cell r="BF2">
            <v>0.262806950077</v>
          </cell>
          <cell r="BG2">
            <v>0.26648584096</v>
          </cell>
          <cell r="BH2">
            <v>0.26941040704500002</v>
          </cell>
          <cell r="BI2">
            <v>0.27434938044399998</v>
          </cell>
          <cell r="BJ2">
            <v>0.27803234610900002</v>
          </cell>
          <cell r="BK2">
            <v>0.28021577432200001</v>
          </cell>
          <cell r="BL2">
            <v>0.28283449332100002</v>
          </cell>
          <cell r="BM2">
            <v>0.28194962169799997</v>
          </cell>
          <cell r="BN2">
            <v>0.280280154191</v>
          </cell>
          <cell r="BO2">
            <v>0.279486920867</v>
          </cell>
          <cell r="BP2">
            <v>0.27494013089699998</v>
          </cell>
          <cell r="BQ2">
            <v>0.27035471825700003</v>
          </cell>
          <cell r="BR2">
            <v>0.26372302489799998</v>
          </cell>
          <cell r="BS2">
            <v>0.25869745037800002</v>
          </cell>
          <cell r="BT2">
            <v>0.25563427383699999</v>
          </cell>
          <cell r="BU2">
            <v>0.25084100542900001</v>
          </cell>
          <cell r="BV2">
            <v>0.24749286793899999</v>
          </cell>
          <cell r="BW2">
            <v>0.24420374383099999</v>
          </cell>
          <cell r="BX2">
            <v>0.24343433372600001</v>
          </cell>
          <cell r="BY2">
            <v>0.24382300716300001</v>
          </cell>
          <cell r="BZ2">
            <v>0.244355089681</v>
          </cell>
          <cell r="CA2">
            <v>0.244480822657</v>
          </cell>
          <cell r="CB2">
            <v>0.246429207797</v>
          </cell>
          <cell r="CC2">
            <v>0.24699520202200001</v>
          </cell>
          <cell r="CD2">
            <v>0.24943139567200001</v>
          </cell>
          <cell r="CE2">
            <v>0.25048306454800001</v>
          </cell>
          <cell r="CF2">
            <v>0.25210441117100002</v>
          </cell>
          <cell r="CG2">
            <v>0.253070675583</v>
          </cell>
          <cell r="CH2">
            <v>0.25494914655099998</v>
          </cell>
          <cell r="CI2">
            <v>0.25668183977100001</v>
          </cell>
          <cell r="CJ2">
            <v>0.25914925328799998</v>
          </cell>
          <cell r="CK2">
            <v>0.26191884817400002</v>
          </cell>
          <cell r="CL2">
            <v>0.264370869003</v>
          </cell>
          <cell r="CM2">
            <v>0.265165504592</v>
          </cell>
          <cell r="CN2">
            <v>0.265791634449</v>
          </cell>
          <cell r="CO2">
            <v>0.26643383808100002</v>
          </cell>
          <cell r="CP2">
            <v>0.27401947255600001</v>
          </cell>
          <cell r="CQ2">
            <v>0.28122902274400002</v>
          </cell>
          <cell r="CR2">
            <v>0.28762669659500001</v>
          </cell>
          <cell r="CS2">
            <v>0.28895052660300002</v>
          </cell>
          <cell r="CT2">
            <v>0.296694545029</v>
          </cell>
          <cell r="CU2">
            <v>0.30681374108100001</v>
          </cell>
          <cell r="CV2">
            <v>0.31776018664799999</v>
          </cell>
          <cell r="CW2">
            <v>0.32436610946799999</v>
          </cell>
        </row>
        <row r="3">
          <cell r="A3" t="str">
            <v>Average_enriched_pvalue</v>
          </cell>
          <cell r="B3">
            <v>0.55612903735100006</v>
          </cell>
          <cell r="C3">
            <v>0.51885157500400003</v>
          </cell>
          <cell r="D3">
            <v>0.46742315608599999</v>
          </cell>
          <cell r="E3">
            <v>0.43805872772499999</v>
          </cell>
          <cell r="F3">
            <v>0.427400422793</v>
          </cell>
          <cell r="G3">
            <v>0.37317186332699998</v>
          </cell>
          <cell r="H3">
            <v>0.353658402998</v>
          </cell>
          <cell r="I3">
            <v>0.345234946727</v>
          </cell>
          <cell r="J3">
            <v>0.32974380095700001</v>
          </cell>
          <cell r="K3">
            <v>0.32138685839800002</v>
          </cell>
          <cell r="L3">
            <v>0.32138685839800002</v>
          </cell>
          <cell r="M3">
            <v>0.31587245889600002</v>
          </cell>
          <cell r="N3">
            <v>0.31587245889600002</v>
          </cell>
          <cell r="O3">
            <v>0.31587245889600002</v>
          </cell>
          <cell r="P3">
            <v>0.31587245889600002</v>
          </cell>
          <cell r="Q3">
            <v>0.31587245889600002</v>
          </cell>
          <cell r="R3">
            <v>0.31587245889600002</v>
          </cell>
          <cell r="S3">
            <v>0.31587245889600002</v>
          </cell>
          <cell r="T3">
            <v>0.31587245889600002</v>
          </cell>
          <cell r="U3">
            <v>0.31587245889600002</v>
          </cell>
          <cell r="V3">
            <v>0.31587245889600002</v>
          </cell>
          <cell r="W3">
            <v>0.31587245889600002</v>
          </cell>
          <cell r="X3">
            <v>0.31587245889600002</v>
          </cell>
          <cell r="Y3">
            <v>0.31587245889600002</v>
          </cell>
          <cell r="Z3">
            <v>0.31587245889600002</v>
          </cell>
          <cell r="AA3">
            <v>0.31587245889600002</v>
          </cell>
          <cell r="AB3">
            <v>0.31587245889600002</v>
          </cell>
          <cell r="AC3">
            <v>0.31587245889600002</v>
          </cell>
          <cell r="AD3">
            <v>0.31587245889600002</v>
          </cell>
          <cell r="AE3">
            <v>0.31587245889600002</v>
          </cell>
          <cell r="AF3">
            <v>0.31587245889600002</v>
          </cell>
          <cell r="AG3">
            <v>0.31587245889600002</v>
          </cell>
          <cell r="AH3">
            <v>0.31587245889600002</v>
          </cell>
          <cell r="AI3">
            <v>0.31587245889600002</v>
          </cell>
          <cell r="AJ3">
            <v>0.31587245889600002</v>
          </cell>
          <cell r="AK3">
            <v>0.31587245889600002</v>
          </cell>
          <cell r="AL3">
            <v>0.31587245889600002</v>
          </cell>
          <cell r="AM3">
            <v>0.31587245889600002</v>
          </cell>
          <cell r="AN3">
            <v>0.31587245889600002</v>
          </cell>
          <cell r="AO3">
            <v>0.31587245889600002</v>
          </cell>
          <cell r="AP3">
            <v>0.31587245889600002</v>
          </cell>
          <cell r="AQ3">
            <v>0.31587245889600002</v>
          </cell>
          <cell r="AR3">
            <v>0.31587245889600002</v>
          </cell>
          <cell r="AS3">
            <v>0.31587245889600002</v>
          </cell>
          <cell r="AT3">
            <v>0.31587245889600002</v>
          </cell>
          <cell r="AU3">
            <v>0.31587245889600002</v>
          </cell>
          <cell r="AV3">
            <v>0.31290219707099998</v>
          </cell>
          <cell r="AW3">
            <v>0.31177309069199999</v>
          </cell>
          <cell r="AX3">
            <v>0.29473932013699999</v>
          </cell>
          <cell r="AY3">
            <v>0.26268995626300001</v>
          </cell>
          <cell r="AZ3">
            <v>0.240384195286</v>
          </cell>
          <cell r="BA3">
            <v>0.22068345567200001</v>
          </cell>
          <cell r="BB3">
            <v>0.21367991702</v>
          </cell>
          <cell r="BC3">
            <v>0.20216301173000001</v>
          </cell>
          <cell r="BD3">
            <v>0.17938529053800001</v>
          </cell>
          <cell r="BE3">
            <v>0.17609251515300001</v>
          </cell>
          <cell r="BF3">
            <v>0.16465848083199999</v>
          </cell>
          <cell r="BG3">
            <v>0.16210034152899999</v>
          </cell>
          <cell r="BH3">
            <v>0.15322120323499999</v>
          </cell>
          <cell r="BI3">
            <v>0.15005614661800001</v>
          </cell>
          <cell r="BJ3">
            <v>0.143793109408</v>
          </cell>
          <cell r="BK3">
            <v>0.14264044921499999</v>
          </cell>
          <cell r="BL3">
            <v>0.143684986441</v>
          </cell>
          <cell r="BM3">
            <v>0.13667850199699999</v>
          </cell>
          <cell r="BN3">
            <v>0.136537908076</v>
          </cell>
          <cell r="BO3">
            <v>0.142075941081</v>
          </cell>
          <cell r="BP3">
            <v>0.14794450132500001</v>
          </cell>
          <cell r="BQ3">
            <v>0.15931979678399999</v>
          </cell>
          <cell r="BR3">
            <v>0.18756683752</v>
          </cell>
          <cell r="BS3">
            <v>0.187388948167</v>
          </cell>
          <cell r="BT3">
            <v>0.20125277472</v>
          </cell>
          <cell r="BU3">
            <v>0.220378843987</v>
          </cell>
          <cell r="BV3">
            <v>0.221051409048</v>
          </cell>
          <cell r="BW3">
            <v>0.234016233755</v>
          </cell>
          <cell r="BX3">
            <v>0.22476346873</v>
          </cell>
          <cell r="BY3">
            <v>0.222922313283</v>
          </cell>
          <cell r="BZ3">
            <v>0.222922313283</v>
          </cell>
          <cell r="CA3">
            <v>0.21995205145800001</v>
          </cell>
          <cell r="CB3">
            <v>0.215852683253</v>
          </cell>
          <cell r="CC3">
            <v>0.208897896838</v>
          </cell>
          <cell r="CD3">
            <v>0.20888502168600001</v>
          </cell>
          <cell r="CE3">
            <v>0.198836312008</v>
          </cell>
          <cell r="CF3">
            <v>0.19299939894699999</v>
          </cell>
          <cell r="CG3">
            <v>0.19188289831300001</v>
          </cell>
          <cell r="CH3">
            <v>0.191200351982</v>
          </cell>
          <cell r="CI3">
            <v>0.18709910249700001</v>
          </cell>
          <cell r="CJ3">
            <v>0.18484088973900001</v>
          </cell>
          <cell r="CK3">
            <v>0.178740015492</v>
          </cell>
          <cell r="CL3">
            <v>0.17464064728699999</v>
          </cell>
          <cell r="CM3">
            <v>0.17464064728699999</v>
          </cell>
          <cell r="CN3">
            <v>0.17464064728699999</v>
          </cell>
          <cell r="CO3">
            <v>0.141186814997</v>
          </cell>
          <cell r="CP3">
            <v>0.129697934348</v>
          </cell>
          <cell r="CQ3">
            <v>0.123177254838</v>
          </cell>
          <cell r="CR3">
            <v>0.123043309292</v>
          </cell>
          <cell r="CS3">
            <v>0.117240840427</v>
          </cell>
          <cell r="CT3">
            <v>9.2577328040900006E-2</v>
          </cell>
          <cell r="CU3">
            <v>7.2507524078600005E-2</v>
          </cell>
          <cell r="CV3">
            <v>6.09354824217E-2</v>
          </cell>
          <cell r="CW3">
            <v>6.0935459422699997E-2</v>
          </cell>
        </row>
      </sheetData>
    </sheetDataSet>
  </externalBook>
</externalLink>
</file>

<file path=xl/externalLinks/externalLink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ll_test_results"/>
      <sheetName val="Sheet1"/>
    </sheetNames>
    <sheetDataSet>
      <sheetData sheetId="0"/>
      <sheetData sheetId="1">
        <row r="1">
          <cell r="B1">
            <v>0</v>
          </cell>
          <cell r="C1">
            <v>0.01</v>
          </cell>
          <cell r="D1">
            <v>0.02</v>
          </cell>
          <cell r="E1">
            <v>0.03</v>
          </cell>
          <cell r="F1">
            <v>0.04</v>
          </cell>
          <cell r="G1">
            <v>0.05</v>
          </cell>
          <cell r="H1">
            <v>0.06</v>
          </cell>
          <cell r="I1">
            <v>7.0000000000000007E-2</v>
          </cell>
          <cell r="J1">
            <v>0.08</v>
          </cell>
          <cell r="K1">
            <v>0.09</v>
          </cell>
          <cell r="L1">
            <v>0.1</v>
          </cell>
          <cell r="M1">
            <v>0.11</v>
          </cell>
          <cell r="N1">
            <v>0.12</v>
          </cell>
          <cell r="O1">
            <v>0.13</v>
          </cell>
          <cell r="P1">
            <v>0.14000000000000001</v>
          </cell>
          <cell r="Q1">
            <v>0.15</v>
          </cell>
          <cell r="R1">
            <v>0.16</v>
          </cell>
          <cell r="S1">
            <v>0.17</v>
          </cell>
          <cell r="T1">
            <v>0.18</v>
          </cell>
          <cell r="U1">
            <v>0.19</v>
          </cell>
          <cell r="V1">
            <v>0.2</v>
          </cell>
          <cell r="W1">
            <v>0.21</v>
          </cell>
          <cell r="X1">
            <v>0.22</v>
          </cell>
          <cell r="Y1">
            <v>0.23</v>
          </cell>
          <cell r="Z1">
            <v>0.24</v>
          </cell>
          <cell r="AA1">
            <v>0.25</v>
          </cell>
          <cell r="AB1">
            <v>0.26</v>
          </cell>
          <cell r="AC1">
            <v>0.27</v>
          </cell>
          <cell r="AD1">
            <v>0.28000000000000003</v>
          </cell>
          <cell r="AE1">
            <v>0.28999999999999998</v>
          </cell>
          <cell r="AF1">
            <v>0.3</v>
          </cell>
          <cell r="AG1">
            <v>0.31</v>
          </cell>
          <cell r="AH1">
            <v>0.32</v>
          </cell>
          <cell r="AI1">
            <v>0.33</v>
          </cell>
          <cell r="AJ1">
            <v>0.34</v>
          </cell>
          <cell r="AK1">
            <v>0.35</v>
          </cell>
          <cell r="AL1">
            <v>0.36</v>
          </cell>
          <cell r="AM1">
            <v>0.37</v>
          </cell>
          <cell r="AN1">
            <v>0.38</v>
          </cell>
          <cell r="AO1">
            <v>0.39</v>
          </cell>
          <cell r="AP1">
            <v>0.4</v>
          </cell>
          <cell r="AQ1">
            <v>0.41</v>
          </cell>
          <cell r="AR1">
            <v>0.42</v>
          </cell>
          <cell r="AS1">
            <v>0.43</v>
          </cell>
          <cell r="AT1">
            <v>0.44</v>
          </cell>
          <cell r="AU1">
            <v>0.45</v>
          </cell>
          <cell r="AV1">
            <v>0.46</v>
          </cell>
          <cell r="AW1">
            <v>0.47</v>
          </cell>
          <cell r="AX1">
            <v>0.48</v>
          </cell>
          <cell r="AY1">
            <v>0.49</v>
          </cell>
          <cell r="AZ1">
            <v>0.5</v>
          </cell>
          <cell r="BA1">
            <v>0.51</v>
          </cell>
          <cell r="BB1">
            <v>0.52</v>
          </cell>
          <cell r="BC1">
            <v>0.53</v>
          </cell>
          <cell r="BD1">
            <v>0.54</v>
          </cell>
          <cell r="BE1">
            <v>0.55000000000000004</v>
          </cell>
          <cell r="BF1">
            <v>0.56000000000000005</v>
          </cell>
          <cell r="BG1">
            <v>0.56999999999999995</v>
          </cell>
          <cell r="BH1">
            <v>0.57999999999999996</v>
          </cell>
          <cell r="BI1">
            <v>0.59</v>
          </cell>
          <cell r="BJ1">
            <v>0.6</v>
          </cell>
          <cell r="BK1">
            <v>0.61</v>
          </cell>
          <cell r="BL1">
            <v>0.62</v>
          </cell>
          <cell r="BM1">
            <v>0.63</v>
          </cell>
          <cell r="BN1">
            <v>0.64</v>
          </cell>
          <cell r="BO1">
            <v>0.65</v>
          </cell>
          <cell r="BP1">
            <v>0.66</v>
          </cell>
          <cell r="BQ1">
            <v>0.67</v>
          </cell>
          <cell r="BR1">
            <v>0.68</v>
          </cell>
          <cell r="BS1">
            <v>0.69</v>
          </cell>
          <cell r="BT1">
            <v>0.7</v>
          </cell>
          <cell r="BU1">
            <v>0.71</v>
          </cell>
          <cell r="BV1">
            <v>0.72</v>
          </cell>
          <cell r="BW1">
            <v>0.73</v>
          </cell>
          <cell r="BX1">
            <v>0.74</v>
          </cell>
          <cell r="BY1">
            <v>0.75</v>
          </cell>
          <cell r="BZ1">
            <v>0.76</v>
          </cell>
          <cell r="CA1">
            <v>0.77</v>
          </cell>
          <cell r="CB1">
            <v>0.78</v>
          </cell>
          <cell r="CC1">
            <v>0.79</v>
          </cell>
          <cell r="CD1">
            <v>0.8</v>
          </cell>
          <cell r="CE1">
            <v>0.81</v>
          </cell>
          <cell r="CF1">
            <v>0.82</v>
          </cell>
          <cell r="CG1">
            <v>0.83</v>
          </cell>
          <cell r="CH1">
            <v>0.84</v>
          </cell>
          <cell r="CI1">
            <v>0.85</v>
          </cell>
          <cell r="CJ1">
            <v>0.86</v>
          </cell>
          <cell r="CK1">
            <v>0.87</v>
          </cell>
          <cell r="CL1">
            <v>0.88</v>
          </cell>
          <cell r="CM1">
            <v>0.89</v>
          </cell>
          <cell r="CN1">
            <v>0.9</v>
          </cell>
          <cell r="CO1">
            <v>0.91</v>
          </cell>
          <cell r="CP1">
            <v>0.92</v>
          </cell>
          <cell r="CQ1">
            <v>0.93</v>
          </cell>
          <cell r="CR1">
            <v>0.94</v>
          </cell>
          <cell r="CS1">
            <v>0.95</v>
          </cell>
          <cell r="CT1">
            <v>0.96</v>
          </cell>
          <cell r="CU1">
            <v>0.97</v>
          </cell>
          <cell r="CV1">
            <v>0.98</v>
          </cell>
          <cell r="CW1">
            <v>0.99</v>
          </cell>
        </row>
        <row r="2">
          <cell r="A2" t="str">
            <v>Average NDCG@25</v>
          </cell>
          <cell r="B2">
            <v>4.5081243323800001E-2</v>
          </cell>
          <cell r="C2">
            <v>0.22585468148900001</v>
          </cell>
          <cell r="D2">
            <v>0.22585468148900001</v>
          </cell>
          <cell r="E2">
            <v>0.22585468148900001</v>
          </cell>
          <cell r="F2">
            <v>0.22585468148900001</v>
          </cell>
          <cell r="G2">
            <v>0.22585468148900001</v>
          </cell>
          <cell r="H2">
            <v>0.22585468148900001</v>
          </cell>
          <cell r="I2">
            <v>0.22585468148900001</v>
          </cell>
          <cell r="J2">
            <v>0.22585468148900001</v>
          </cell>
          <cell r="K2">
            <v>0.22585468148900001</v>
          </cell>
          <cell r="L2">
            <v>0.22585468148900001</v>
          </cell>
          <cell r="M2">
            <v>0.22664710283</v>
          </cell>
          <cell r="N2">
            <v>0.22660081649700001</v>
          </cell>
          <cell r="O2">
            <v>0.22585468148900001</v>
          </cell>
          <cell r="P2">
            <v>0.22585468148900001</v>
          </cell>
          <cell r="Q2">
            <v>0.22585468148900001</v>
          </cell>
          <cell r="R2">
            <v>0.22585468148900001</v>
          </cell>
          <cell r="S2">
            <v>0.22585468148900001</v>
          </cell>
          <cell r="T2">
            <v>0.226801615087</v>
          </cell>
          <cell r="U2">
            <v>0.22660081649700001</v>
          </cell>
          <cell r="V2">
            <v>0.22585468148900001</v>
          </cell>
          <cell r="W2">
            <v>0.22585468148900001</v>
          </cell>
          <cell r="X2">
            <v>0.22585468148900001</v>
          </cell>
          <cell r="Y2">
            <v>0.22585468148900001</v>
          </cell>
          <cell r="Z2">
            <v>0.22585468148900001</v>
          </cell>
          <cell r="AA2">
            <v>0.22585468148900001</v>
          </cell>
          <cell r="AB2">
            <v>0.22585468148900001</v>
          </cell>
          <cell r="AC2">
            <v>0.22585468148900001</v>
          </cell>
          <cell r="AD2">
            <v>0.22585468148900001</v>
          </cell>
          <cell r="AE2">
            <v>0.22585468148900001</v>
          </cell>
          <cell r="AF2">
            <v>0.22585468148900001</v>
          </cell>
          <cell r="AG2">
            <v>0.22585468148900001</v>
          </cell>
          <cell r="AH2">
            <v>0.22585468148900001</v>
          </cell>
          <cell r="AI2">
            <v>0.22585468148900001</v>
          </cell>
          <cell r="AJ2">
            <v>0.22585468148900001</v>
          </cell>
          <cell r="AK2">
            <v>0.22585468148900001</v>
          </cell>
          <cell r="AL2">
            <v>0.22585468148900001</v>
          </cell>
          <cell r="AM2">
            <v>0.22585468148900001</v>
          </cell>
          <cell r="AN2">
            <v>0.22585468148900001</v>
          </cell>
          <cell r="AO2">
            <v>0.22585468148900001</v>
          </cell>
          <cell r="AP2">
            <v>0.22585468148900001</v>
          </cell>
          <cell r="AQ2">
            <v>0.22585468148900001</v>
          </cell>
          <cell r="AR2">
            <v>0.22585468148900001</v>
          </cell>
          <cell r="AS2">
            <v>0.22585468148900001</v>
          </cell>
          <cell r="AT2">
            <v>0.22585468148900001</v>
          </cell>
          <cell r="AU2">
            <v>0.22585468148900001</v>
          </cell>
          <cell r="AV2">
            <v>0.22585468148900001</v>
          </cell>
          <cell r="AW2">
            <v>0.22585468148900001</v>
          </cell>
          <cell r="AX2">
            <v>0.22585468148900001</v>
          </cell>
          <cell r="AY2">
            <v>0.22585468148900001</v>
          </cell>
          <cell r="AZ2">
            <v>0.22585468148900001</v>
          </cell>
          <cell r="BA2">
            <v>0.22585468148900001</v>
          </cell>
          <cell r="BB2">
            <v>0.22585468148900001</v>
          </cell>
          <cell r="BC2">
            <v>0.22585468148900001</v>
          </cell>
          <cell r="BD2">
            <v>0.227429761195</v>
          </cell>
          <cell r="BE2">
            <v>0.228176146754</v>
          </cell>
          <cell r="BF2">
            <v>0.230120061486</v>
          </cell>
          <cell r="BG2">
            <v>0.23111010903099999</v>
          </cell>
          <cell r="BH2">
            <v>0.23183118163700001</v>
          </cell>
          <cell r="BI2">
            <v>0.23289198085000001</v>
          </cell>
          <cell r="BJ2">
            <v>0.23660152149300001</v>
          </cell>
          <cell r="BK2">
            <v>0.23944805461099999</v>
          </cell>
          <cell r="BL2">
            <v>0.242260062966</v>
          </cell>
          <cell r="BM2">
            <v>0.24500454777700001</v>
          </cell>
          <cell r="BN2">
            <v>0.247192418715</v>
          </cell>
          <cell r="BO2">
            <v>0.249233691768</v>
          </cell>
          <cell r="BP2">
            <v>0.25215540846899998</v>
          </cell>
          <cell r="BQ2">
            <v>0.25408965383900001</v>
          </cell>
          <cell r="BR2">
            <v>0.25592785335000001</v>
          </cell>
          <cell r="BS2">
            <v>0.25785593160999998</v>
          </cell>
          <cell r="BT2">
            <v>0.26088229942300001</v>
          </cell>
          <cell r="BU2">
            <v>0.26204967880199997</v>
          </cell>
          <cell r="BV2">
            <v>0.26551368708099998</v>
          </cell>
          <cell r="BW2">
            <v>0.27053743038400002</v>
          </cell>
          <cell r="BX2">
            <v>0.27330798705499998</v>
          </cell>
          <cell r="BY2">
            <v>0.27501293307300001</v>
          </cell>
          <cell r="BZ2">
            <v>0.27664725183900002</v>
          </cell>
          <cell r="CA2">
            <v>0.27762901361800002</v>
          </cell>
          <cell r="CB2">
            <v>0.27885833980300001</v>
          </cell>
          <cell r="CC2">
            <v>0.27916538224300003</v>
          </cell>
          <cell r="CD2">
            <v>0.27960384594299997</v>
          </cell>
          <cell r="CE2">
            <v>0.27978280218399998</v>
          </cell>
          <cell r="CF2">
            <v>0.28023907276100002</v>
          </cell>
          <cell r="CG2">
            <v>0.280407532811</v>
          </cell>
          <cell r="CH2">
            <v>0.28056937170200003</v>
          </cell>
          <cell r="CI2">
            <v>0.28107307065199999</v>
          </cell>
          <cell r="CJ2">
            <v>0.28151031163500001</v>
          </cell>
          <cell r="CK2">
            <v>0.28155131825700003</v>
          </cell>
          <cell r="CL2">
            <v>0.28172038960200002</v>
          </cell>
          <cell r="CM2">
            <v>0.28172038960200002</v>
          </cell>
          <cell r="CN2">
            <v>0.28172038960200002</v>
          </cell>
          <cell r="CO2">
            <v>0.28172038960200002</v>
          </cell>
          <cell r="CP2">
            <v>0.28190313268200001</v>
          </cell>
          <cell r="CQ2">
            <v>0.28318636887800003</v>
          </cell>
          <cell r="CR2">
            <v>0.28745605233100002</v>
          </cell>
          <cell r="CS2">
            <v>0.29109684211800002</v>
          </cell>
          <cell r="CT2">
            <v>0.29109684211800002</v>
          </cell>
          <cell r="CU2">
            <v>0.29109684211800002</v>
          </cell>
          <cell r="CV2">
            <v>0.29155409567700002</v>
          </cell>
          <cell r="CW2">
            <v>0.29277175946400003</v>
          </cell>
        </row>
        <row r="3">
          <cell r="A3" t="str">
            <v>Average_enriched_pvalue</v>
          </cell>
          <cell r="B3">
            <v>0.53098164103900003</v>
          </cell>
          <cell r="C3">
            <v>5.1209460498700003E-2</v>
          </cell>
          <cell r="D3">
            <v>5.1209460498700003E-2</v>
          </cell>
          <cell r="E3">
            <v>5.1209460498700003E-2</v>
          </cell>
          <cell r="F3">
            <v>5.1209460498700003E-2</v>
          </cell>
          <cell r="G3">
            <v>5.1209460498700003E-2</v>
          </cell>
          <cell r="H3">
            <v>5.1209460498700003E-2</v>
          </cell>
          <cell r="I3">
            <v>5.1209460498700003E-2</v>
          </cell>
          <cell r="J3">
            <v>5.1209460498700003E-2</v>
          </cell>
          <cell r="K3">
            <v>5.1209460498700003E-2</v>
          </cell>
          <cell r="L3">
            <v>5.1209457956699997E-2</v>
          </cell>
          <cell r="M3">
            <v>5.1209457956699997E-2</v>
          </cell>
          <cell r="N3">
            <v>5.1209457956699997E-2</v>
          </cell>
          <cell r="O3">
            <v>5.1209457956699997E-2</v>
          </cell>
          <cell r="P3">
            <v>5.1209460498700003E-2</v>
          </cell>
          <cell r="Q3">
            <v>5.1209460498700003E-2</v>
          </cell>
          <cell r="R3">
            <v>5.1209460498700003E-2</v>
          </cell>
          <cell r="S3">
            <v>5.1209460498700003E-2</v>
          </cell>
          <cell r="T3">
            <v>5.0666102373800002E-2</v>
          </cell>
          <cell r="U3">
            <v>5.0666102373800002E-2</v>
          </cell>
          <cell r="V3">
            <v>5.1209460498700003E-2</v>
          </cell>
          <cell r="W3">
            <v>5.1209460498700003E-2</v>
          </cell>
          <cell r="X3">
            <v>5.1209460498700003E-2</v>
          </cell>
          <cell r="Y3">
            <v>5.1209460498700003E-2</v>
          </cell>
          <cell r="Z3">
            <v>5.1209460498700003E-2</v>
          </cell>
          <cell r="AA3">
            <v>5.1209460498700003E-2</v>
          </cell>
          <cell r="AB3">
            <v>5.1209460498700003E-2</v>
          </cell>
          <cell r="AC3">
            <v>5.1209460498700003E-2</v>
          </cell>
          <cell r="AD3">
            <v>5.1209460498700003E-2</v>
          </cell>
          <cell r="AE3">
            <v>5.1209460498700003E-2</v>
          </cell>
          <cell r="AF3">
            <v>5.1209460498700003E-2</v>
          </cell>
          <cell r="AG3">
            <v>5.1209460498700003E-2</v>
          </cell>
          <cell r="AH3">
            <v>5.1209460498700003E-2</v>
          </cell>
          <cell r="AI3">
            <v>5.1209460498700003E-2</v>
          </cell>
          <cell r="AJ3">
            <v>5.1209460498700003E-2</v>
          </cell>
          <cell r="AK3">
            <v>5.1209460498700003E-2</v>
          </cell>
          <cell r="AL3">
            <v>5.1209460498700003E-2</v>
          </cell>
          <cell r="AM3">
            <v>5.1209460498700003E-2</v>
          </cell>
          <cell r="AN3">
            <v>5.1209460498700003E-2</v>
          </cell>
          <cell r="AO3">
            <v>5.1209460498700003E-2</v>
          </cell>
          <cell r="AP3">
            <v>5.1209460498700003E-2</v>
          </cell>
          <cell r="AQ3">
            <v>5.1209460498700003E-2</v>
          </cell>
          <cell r="AR3">
            <v>5.1209460498700003E-2</v>
          </cell>
          <cell r="AS3">
            <v>5.1209460498700003E-2</v>
          </cell>
          <cell r="AT3">
            <v>5.1209460498700003E-2</v>
          </cell>
          <cell r="AU3">
            <v>5.1209460498700003E-2</v>
          </cell>
          <cell r="AV3">
            <v>5.1209460498700003E-2</v>
          </cell>
          <cell r="AW3">
            <v>5.1209460498700003E-2</v>
          </cell>
          <cell r="AX3">
            <v>5.1209460498700003E-2</v>
          </cell>
          <cell r="AY3">
            <v>5.1209460498700003E-2</v>
          </cell>
          <cell r="AZ3">
            <v>5.1209460498700003E-2</v>
          </cell>
          <cell r="BA3">
            <v>5.1209460498700003E-2</v>
          </cell>
          <cell r="BB3">
            <v>5.1209460498700003E-2</v>
          </cell>
          <cell r="BC3">
            <v>5.0073745477300001E-2</v>
          </cell>
          <cell r="BD3">
            <v>4.95303873524E-2</v>
          </cell>
          <cell r="BE3">
            <v>4.8401213351500001E-2</v>
          </cell>
          <cell r="BF3">
            <v>4.78578552266E-2</v>
          </cell>
          <cell r="BG3">
            <v>4.78578552266E-2</v>
          </cell>
          <cell r="BH3">
            <v>4.78153974754E-2</v>
          </cell>
          <cell r="BI3">
            <v>4.7763662875899997E-2</v>
          </cell>
          <cell r="BJ3">
            <v>4.7177846999800002E-2</v>
          </cell>
          <cell r="BK3">
            <v>2.7763749534200001E-2</v>
          </cell>
          <cell r="BL3">
            <v>2.7135475907099998E-2</v>
          </cell>
          <cell r="BM3">
            <v>2.6549660031E-2</v>
          </cell>
          <cell r="BN3">
            <v>2.65071997378E-2</v>
          </cell>
          <cell r="BO3">
            <v>2.6507194596999999E-2</v>
          </cell>
          <cell r="BP3">
            <v>2.6507194596999999E-2</v>
          </cell>
          <cell r="BQ3">
            <v>2.6504434780900001E-2</v>
          </cell>
          <cell r="BR3">
            <v>2.6502082206300001E-2</v>
          </cell>
          <cell r="BS3">
            <v>2.6414899156499999E-2</v>
          </cell>
          <cell r="BT3">
            <v>2.6414899156499999E-2</v>
          </cell>
          <cell r="BU3">
            <v>5.9210107109500002E-3</v>
          </cell>
          <cell r="BV3">
            <v>5.3752964173900001E-3</v>
          </cell>
          <cell r="BW3">
            <v>5.2903809131099998E-3</v>
          </cell>
          <cell r="BX3">
            <v>5.2903783710499998E-3</v>
          </cell>
          <cell r="BY3">
            <v>5.2903783144000001E-3</v>
          </cell>
          <cell r="BZ3">
            <v>5.2903783144000001E-3</v>
          </cell>
          <cell r="CA3">
            <v>5.2903783144000001E-3</v>
          </cell>
          <cell r="CB3">
            <v>5.2903783144000001E-3</v>
          </cell>
          <cell r="CC3">
            <v>5.2903783144000001E-3</v>
          </cell>
          <cell r="CD3">
            <v>5.2903783144000001E-3</v>
          </cell>
          <cell r="CE3">
            <v>5.2903783144000001E-3</v>
          </cell>
          <cell r="CF3">
            <v>5.2903783144000001E-3</v>
          </cell>
          <cell r="CG3">
            <v>5.2903783144000001E-3</v>
          </cell>
          <cell r="CH3">
            <v>5.2903783144000001E-3</v>
          </cell>
          <cell r="CI3">
            <v>5.2903783144000001E-3</v>
          </cell>
          <cell r="CJ3">
            <v>5.2903783144000001E-3</v>
          </cell>
          <cell r="CK3">
            <v>5.2903783144000001E-3</v>
          </cell>
          <cell r="CL3">
            <v>5.2903783144000001E-3</v>
          </cell>
          <cell r="CM3">
            <v>5.2903783144000001E-3</v>
          </cell>
          <cell r="CN3">
            <v>5.2903783144000001E-3</v>
          </cell>
          <cell r="CO3">
            <v>5.2903783144000001E-3</v>
          </cell>
          <cell r="CP3">
            <v>5.2903783144000001E-3</v>
          </cell>
          <cell r="CQ3">
            <v>5.2903783144000001E-3</v>
          </cell>
          <cell r="CR3">
            <v>5.2903783144000001E-3</v>
          </cell>
          <cell r="CS3">
            <v>5.2903783144000001E-3</v>
          </cell>
          <cell r="CT3">
            <v>5.2903783144000001E-3</v>
          </cell>
          <cell r="CU3">
            <v>5.2903783144000001E-3</v>
          </cell>
          <cell r="CV3">
            <v>5.2903783144000001E-3</v>
          </cell>
          <cell r="CW3">
            <v>5.2903783144000001E-3</v>
          </cell>
        </row>
      </sheetData>
    </sheetDataSet>
  </externalBook>
</externalLink>
</file>

<file path=xl/externalLinks/externalLink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ll_test_results"/>
      <sheetName val="Sheet1"/>
    </sheetNames>
    <sheetDataSet>
      <sheetData sheetId="0"/>
      <sheetData sheetId="1">
        <row r="1">
          <cell r="B1">
            <v>0</v>
          </cell>
          <cell r="C1">
            <v>0.01</v>
          </cell>
          <cell r="D1">
            <v>0.02</v>
          </cell>
          <cell r="E1">
            <v>0.03</v>
          </cell>
          <cell r="F1">
            <v>0.04</v>
          </cell>
          <cell r="G1">
            <v>0.05</v>
          </cell>
          <cell r="H1">
            <v>0.06</v>
          </cell>
          <cell r="I1">
            <v>7.0000000000000007E-2</v>
          </cell>
          <cell r="J1">
            <v>0.08</v>
          </cell>
          <cell r="K1">
            <v>0.09</v>
          </cell>
          <cell r="L1">
            <v>0.1</v>
          </cell>
          <cell r="M1">
            <v>0.11</v>
          </cell>
          <cell r="N1">
            <v>0.12</v>
          </cell>
          <cell r="O1">
            <v>0.13</v>
          </cell>
          <cell r="P1">
            <v>0.14000000000000001</v>
          </cell>
          <cell r="Q1">
            <v>0.15</v>
          </cell>
          <cell r="R1">
            <v>0.16</v>
          </cell>
          <cell r="S1">
            <v>0.17</v>
          </cell>
          <cell r="T1">
            <v>0.18</v>
          </cell>
          <cell r="U1">
            <v>0.19</v>
          </cell>
          <cell r="V1">
            <v>0.2</v>
          </cell>
          <cell r="W1">
            <v>0.21</v>
          </cell>
          <cell r="X1">
            <v>0.22</v>
          </cell>
          <cell r="Y1">
            <v>0.23</v>
          </cell>
          <cell r="Z1">
            <v>0.24</v>
          </cell>
          <cell r="AA1">
            <v>0.25</v>
          </cell>
          <cell r="AB1">
            <v>0.26</v>
          </cell>
          <cell r="AC1">
            <v>0.27</v>
          </cell>
          <cell r="AD1">
            <v>0.28000000000000003</v>
          </cell>
          <cell r="AE1">
            <v>0.28999999999999998</v>
          </cell>
          <cell r="AF1">
            <v>0.3</v>
          </cell>
          <cell r="AG1">
            <v>0.31</v>
          </cell>
          <cell r="AH1">
            <v>0.32</v>
          </cell>
          <cell r="AI1">
            <v>0.33</v>
          </cell>
          <cell r="AJ1">
            <v>0.34</v>
          </cell>
          <cell r="AK1">
            <v>0.35</v>
          </cell>
          <cell r="AL1">
            <v>0.36</v>
          </cell>
          <cell r="AM1">
            <v>0.37</v>
          </cell>
          <cell r="AN1">
            <v>0.38</v>
          </cell>
          <cell r="AO1">
            <v>0.39</v>
          </cell>
          <cell r="AP1">
            <v>0.4</v>
          </cell>
          <cell r="AQ1">
            <v>0.41</v>
          </cell>
          <cell r="AR1">
            <v>0.42</v>
          </cell>
          <cell r="AS1">
            <v>0.43</v>
          </cell>
          <cell r="AT1">
            <v>0.44</v>
          </cell>
          <cell r="AU1">
            <v>0.45</v>
          </cell>
          <cell r="AV1">
            <v>0.46</v>
          </cell>
          <cell r="AW1">
            <v>0.47</v>
          </cell>
          <cell r="AX1">
            <v>0.48</v>
          </cell>
          <cell r="AY1">
            <v>0.49</v>
          </cell>
          <cell r="AZ1">
            <v>0.5</v>
          </cell>
          <cell r="BA1">
            <v>0.51</v>
          </cell>
          <cell r="BB1">
            <v>0.52</v>
          </cell>
          <cell r="BC1">
            <v>0.53</v>
          </cell>
          <cell r="BD1">
            <v>0.54</v>
          </cell>
          <cell r="BE1">
            <v>0.55000000000000004</v>
          </cell>
          <cell r="BF1">
            <v>0.56000000000000005</v>
          </cell>
          <cell r="BG1">
            <v>0.56999999999999995</v>
          </cell>
          <cell r="BH1">
            <v>0.57999999999999996</v>
          </cell>
          <cell r="BI1">
            <v>0.59</v>
          </cell>
          <cell r="BJ1">
            <v>0.6</v>
          </cell>
          <cell r="BK1">
            <v>0.61</v>
          </cell>
          <cell r="BL1">
            <v>0.62</v>
          </cell>
          <cell r="BM1">
            <v>0.63</v>
          </cell>
          <cell r="BN1">
            <v>0.64</v>
          </cell>
          <cell r="BO1">
            <v>0.65</v>
          </cell>
          <cell r="BP1">
            <v>0.66</v>
          </cell>
          <cell r="BQ1">
            <v>0.67</v>
          </cell>
          <cell r="BR1">
            <v>0.68</v>
          </cell>
          <cell r="BS1">
            <v>0.69</v>
          </cell>
          <cell r="BT1">
            <v>0.7</v>
          </cell>
          <cell r="BU1">
            <v>0.71</v>
          </cell>
          <cell r="BV1">
            <v>0.72</v>
          </cell>
          <cell r="BW1">
            <v>0.73</v>
          </cell>
          <cell r="BX1">
            <v>0.74</v>
          </cell>
          <cell r="BY1">
            <v>0.75</v>
          </cell>
          <cell r="BZ1">
            <v>0.76</v>
          </cell>
          <cell r="CA1">
            <v>0.77</v>
          </cell>
          <cell r="CB1">
            <v>0.78</v>
          </cell>
          <cell r="CC1">
            <v>0.79</v>
          </cell>
          <cell r="CD1">
            <v>0.8</v>
          </cell>
          <cell r="CE1">
            <v>0.81</v>
          </cell>
          <cell r="CF1">
            <v>0.82</v>
          </cell>
          <cell r="CG1">
            <v>0.83</v>
          </cell>
          <cell r="CH1">
            <v>0.84</v>
          </cell>
          <cell r="CI1">
            <v>0.85</v>
          </cell>
          <cell r="CJ1">
            <v>0.86</v>
          </cell>
          <cell r="CK1">
            <v>0.87</v>
          </cell>
          <cell r="CL1">
            <v>0.88</v>
          </cell>
          <cell r="CM1">
            <v>0.89</v>
          </cell>
          <cell r="CN1">
            <v>0.9</v>
          </cell>
          <cell r="CO1">
            <v>0.91</v>
          </cell>
          <cell r="CP1">
            <v>0.92</v>
          </cell>
          <cell r="CQ1">
            <v>0.93</v>
          </cell>
          <cell r="CR1">
            <v>0.94</v>
          </cell>
          <cell r="CS1">
            <v>0.95</v>
          </cell>
          <cell r="CT1">
            <v>0.96</v>
          </cell>
          <cell r="CU1">
            <v>0.97</v>
          </cell>
          <cell r="CV1">
            <v>0.98</v>
          </cell>
          <cell r="CW1">
            <v>0.99</v>
          </cell>
        </row>
        <row r="2">
          <cell r="A2" t="str">
            <v>Average NDCG@30</v>
          </cell>
          <cell r="B2">
            <v>7.3302132090199996E-3</v>
          </cell>
          <cell r="C2">
            <v>0</v>
          </cell>
          <cell r="D2">
            <v>0</v>
          </cell>
          <cell r="E2">
            <v>1.4819357051700001E-3</v>
          </cell>
          <cell r="F2">
            <v>3.6708440291099999E-3</v>
          </cell>
          <cell r="G2">
            <v>5.0013669878499999E-3</v>
          </cell>
          <cell r="H2">
            <v>5.8682751105499998E-3</v>
          </cell>
          <cell r="I2">
            <v>8.1254094224300008E-3</v>
          </cell>
          <cell r="J2">
            <v>1.03168470561E-2</v>
          </cell>
          <cell r="K2">
            <v>1.2989182639100001E-2</v>
          </cell>
          <cell r="L2">
            <v>1.8103271122300001E-2</v>
          </cell>
          <cell r="M2">
            <v>2.20638704806E-2</v>
          </cell>
          <cell r="N2">
            <v>2.5991448190700001E-2</v>
          </cell>
          <cell r="O2">
            <v>2.7427554816899999E-2</v>
          </cell>
          <cell r="P2">
            <v>3.0894974325100001E-2</v>
          </cell>
          <cell r="Q2">
            <v>3.37022753588E-2</v>
          </cell>
          <cell r="R2">
            <v>3.5097989728600003E-2</v>
          </cell>
          <cell r="S2">
            <v>3.6402523057299997E-2</v>
          </cell>
          <cell r="T2">
            <v>3.8840190681299999E-2</v>
          </cell>
          <cell r="U2">
            <v>4.0910052476500001E-2</v>
          </cell>
          <cell r="V2">
            <v>4.1257654374000002E-2</v>
          </cell>
          <cell r="W2">
            <v>4.4258281095199997E-2</v>
          </cell>
          <cell r="X2">
            <v>4.5762361746700002E-2</v>
          </cell>
          <cell r="Y2">
            <v>4.7304614201600002E-2</v>
          </cell>
          <cell r="Z2">
            <v>4.83842424659E-2</v>
          </cell>
          <cell r="AA2">
            <v>4.8951810692100001E-2</v>
          </cell>
          <cell r="AB2">
            <v>4.9336078102600003E-2</v>
          </cell>
          <cell r="AC2">
            <v>4.9975578670700002E-2</v>
          </cell>
          <cell r="AD2">
            <v>5.0131635207200001E-2</v>
          </cell>
          <cell r="AE2">
            <v>5.03222182489E-2</v>
          </cell>
          <cell r="AF2">
            <v>5.03222182489E-2</v>
          </cell>
          <cell r="AG2">
            <v>5.03222182489E-2</v>
          </cell>
          <cell r="AH2">
            <v>5.03222182489E-2</v>
          </cell>
          <cell r="AI2">
            <v>5.03222182489E-2</v>
          </cell>
          <cell r="AJ2">
            <v>5.03222182489E-2</v>
          </cell>
          <cell r="AK2">
            <v>5.1982600092699997E-2</v>
          </cell>
          <cell r="AL2">
            <v>5.38262575544E-2</v>
          </cell>
          <cell r="AM2">
            <v>5.4151640661300002E-2</v>
          </cell>
          <cell r="AN2">
            <v>5.5284793482900003E-2</v>
          </cell>
          <cell r="AO2">
            <v>5.8430919594399999E-2</v>
          </cell>
          <cell r="AP2">
            <v>5.99528041875E-2</v>
          </cell>
          <cell r="AQ2">
            <v>6.1044096297599999E-2</v>
          </cell>
          <cell r="AR2">
            <v>6.17753434891E-2</v>
          </cell>
          <cell r="AS2">
            <v>6.23597156217E-2</v>
          </cell>
          <cell r="AT2">
            <v>6.3336694689700004E-2</v>
          </cell>
          <cell r="AU2">
            <v>6.5110531044700007E-2</v>
          </cell>
          <cell r="AV2">
            <v>6.6527911677800006E-2</v>
          </cell>
          <cell r="AW2">
            <v>6.7314230584199997E-2</v>
          </cell>
          <cell r="AX2">
            <v>7.4829359451399999E-2</v>
          </cell>
          <cell r="AY2">
            <v>8.1905062928600003E-2</v>
          </cell>
          <cell r="AZ2">
            <v>9.1199143258300003E-2</v>
          </cell>
          <cell r="BA2">
            <v>9.9552447686799994E-2</v>
          </cell>
          <cell r="BB2">
            <v>0.11434571580400001</v>
          </cell>
          <cell r="BC2">
            <v>0.142671643031</v>
          </cell>
          <cell r="BD2">
            <v>0.152803740099</v>
          </cell>
          <cell r="BE2">
            <v>0.16598956114800001</v>
          </cell>
          <cell r="BF2">
            <v>0.17994683343500001</v>
          </cell>
          <cell r="BG2">
            <v>0.190680148263</v>
          </cell>
          <cell r="BH2">
            <v>0.19796351756700001</v>
          </cell>
          <cell r="BI2">
            <v>0.203935255816</v>
          </cell>
          <cell r="BJ2">
            <v>0.20785649640600001</v>
          </cell>
          <cell r="BK2">
            <v>0.21148637076499999</v>
          </cell>
          <cell r="BL2">
            <v>0.216773897839</v>
          </cell>
          <cell r="BM2">
            <v>0.21983572631199999</v>
          </cell>
          <cell r="BN2">
            <v>0.22282254413800001</v>
          </cell>
          <cell r="BO2">
            <v>0.22542938517700001</v>
          </cell>
          <cell r="BP2">
            <v>0.22748877575900001</v>
          </cell>
          <cell r="BQ2">
            <v>0.22898350823300001</v>
          </cell>
          <cell r="BR2">
            <v>0.23040353597300001</v>
          </cell>
          <cell r="BS2">
            <v>0.231508592731</v>
          </cell>
          <cell r="BT2">
            <v>0.23302731015399999</v>
          </cell>
          <cell r="BU2">
            <v>0.23387752698200001</v>
          </cell>
          <cell r="BV2">
            <v>0.23526466305300001</v>
          </cell>
          <cell r="BW2">
            <v>0.235991646715</v>
          </cell>
          <cell r="BX2">
            <v>0.23677788747199999</v>
          </cell>
          <cell r="BY2">
            <v>0.23734579700399999</v>
          </cell>
          <cell r="BZ2">
            <v>0.23758778271</v>
          </cell>
          <cell r="CA2">
            <v>0.23775069046299999</v>
          </cell>
          <cell r="CB2">
            <v>0.23920942669</v>
          </cell>
          <cell r="CC2">
            <v>0.24070169455900001</v>
          </cell>
          <cell r="CD2">
            <v>0.24228927796800001</v>
          </cell>
          <cell r="CE2">
            <v>0.245316425719</v>
          </cell>
          <cell r="CF2">
            <v>0.24764301326999999</v>
          </cell>
          <cell r="CG2">
            <v>0.249975890852</v>
          </cell>
          <cell r="CH2">
            <v>0.25312561193299998</v>
          </cell>
          <cell r="CI2">
            <v>0.26008728817799998</v>
          </cell>
          <cell r="CJ2">
            <v>0.261943325216</v>
          </cell>
          <cell r="CK2">
            <v>0.26511837538499999</v>
          </cell>
          <cell r="CL2">
            <v>0.26823711309100001</v>
          </cell>
          <cell r="CM2">
            <v>0.26932527186900002</v>
          </cell>
          <cell r="CN2">
            <v>0.26994516712</v>
          </cell>
          <cell r="CO2">
            <v>0.27008008067099998</v>
          </cell>
          <cell r="CP2">
            <v>0.27057002667899999</v>
          </cell>
          <cell r="CQ2">
            <v>0.27065447843099999</v>
          </cell>
          <cell r="CR2">
            <v>0.27064158658300003</v>
          </cell>
          <cell r="CS2">
            <v>0.27056520702499998</v>
          </cell>
          <cell r="CT2">
            <v>0.270366423942</v>
          </cell>
          <cell r="CU2">
            <v>0.27016934408999999</v>
          </cell>
          <cell r="CV2">
            <v>0.27069848815899999</v>
          </cell>
          <cell r="CW2">
            <v>0.27057393494600002</v>
          </cell>
        </row>
        <row r="3">
          <cell r="A3" t="str">
            <v>Average_enriched_pvalue</v>
          </cell>
          <cell r="B3">
            <v>0.80144771652699998</v>
          </cell>
          <cell r="C3">
            <v>1</v>
          </cell>
          <cell r="D3">
            <v>0.98014477165299996</v>
          </cell>
          <cell r="E3">
            <v>0.94043431495800001</v>
          </cell>
          <cell r="F3">
            <v>0.92057908661099996</v>
          </cell>
          <cell r="G3">
            <v>0.90072385826400003</v>
          </cell>
          <cell r="H3">
            <v>0.90072385826400003</v>
          </cell>
          <cell r="I3">
            <v>0.86101340156899997</v>
          </cell>
          <cell r="J3">
            <v>0.86101340156899997</v>
          </cell>
          <cell r="K3">
            <v>0.82130294487400002</v>
          </cell>
          <cell r="L3">
            <v>0.82130294487400002</v>
          </cell>
          <cell r="M3">
            <v>0.78159248818000004</v>
          </cell>
          <cell r="N3">
            <v>0.78159248818000004</v>
          </cell>
          <cell r="O3">
            <v>0.78159248818000004</v>
          </cell>
          <cell r="P3">
            <v>0.78159248818000004</v>
          </cell>
          <cell r="Q3">
            <v>0.78159248818000004</v>
          </cell>
          <cell r="R3">
            <v>0.761737259833</v>
          </cell>
          <cell r="S3">
            <v>0.761597910456</v>
          </cell>
          <cell r="T3">
            <v>0.74160333273300005</v>
          </cell>
          <cell r="U3">
            <v>0.74160333273300005</v>
          </cell>
          <cell r="V3">
            <v>0.72160875500999999</v>
          </cell>
          <cell r="W3">
            <v>0.68189829831500004</v>
          </cell>
          <cell r="X3">
            <v>0.68189829831500004</v>
          </cell>
          <cell r="Y3">
            <v>0.68175894893900002</v>
          </cell>
          <cell r="Z3">
            <v>0.68175894893900002</v>
          </cell>
          <cell r="AA3">
            <v>0.68175894893900002</v>
          </cell>
          <cell r="AB3">
            <v>0.68175894893900002</v>
          </cell>
          <cell r="AC3">
            <v>0.68175894893900002</v>
          </cell>
          <cell r="AD3">
            <v>0.68175894893900002</v>
          </cell>
          <cell r="AE3">
            <v>0.68175894893900002</v>
          </cell>
          <cell r="AF3">
            <v>0.68175894893900002</v>
          </cell>
          <cell r="AG3">
            <v>0.68175894893900002</v>
          </cell>
          <cell r="AH3">
            <v>0.68175894893900002</v>
          </cell>
          <cell r="AI3">
            <v>0.68175894893900002</v>
          </cell>
          <cell r="AJ3">
            <v>0.66190372059199998</v>
          </cell>
          <cell r="AK3">
            <v>0.62219326389700003</v>
          </cell>
          <cell r="AL3">
            <v>0.60233803554999998</v>
          </cell>
          <cell r="AM3">
            <v>0.58248280720300005</v>
          </cell>
          <cell r="AN3">
            <v>0.54277235050799999</v>
          </cell>
          <cell r="AO3">
            <v>0.54262772129199999</v>
          </cell>
          <cell r="AP3">
            <v>0.54262772129199999</v>
          </cell>
          <cell r="AQ3">
            <v>0.542622441452</v>
          </cell>
          <cell r="AR3">
            <v>0.542622441452</v>
          </cell>
          <cell r="AS3">
            <v>0.542622441452</v>
          </cell>
          <cell r="AT3">
            <v>0.542622441452</v>
          </cell>
          <cell r="AU3">
            <v>0.48305675641000001</v>
          </cell>
          <cell r="AV3">
            <v>0.48305675641000001</v>
          </cell>
          <cell r="AW3">
            <v>0.48291740703399999</v>
          </cell>
          <cell r="AX3">
            <v>0.46235487212600002</v>
          </cell>
          <cell r="AY3">
            <v>0.38278918986900001</v>
          </cell>
          <cell r="AZ3">
            <v>0.36194767690599999</v>
          </cell>
          <cell r="BA3">
            <v>0.341947674205</v>
          </cell>
          <cell r="BB3">
            <v>0.241808894616</v>
          </cell>
          <cell r="BC3">
            <v>0.161235945209</v>
          </cell>
          <cell r="BD3">
            <v>0.121519929372</v>
          </cell>
          <cell r="BE3">
            <v>0.101085902114</v>
          </cell>
          <cell r="BF3">
            <v>0.100785799213</v>
          </cell>
          <cell r="BG3">
            <v>8.0785799213399997E-2</v>
          </cell>
          <cell r="BH3">
            <v>4.1075339734299998E-2</v>
          </cell>
          <cell r="BI3">
            <v>4.0935990316600002E-2</v>
          </cell>
          <cell r="BJ3">
            <v>4.0930710476599998E-2</v>
          </cell>
          <cell r="BK3">
            <v>4.0930710476599998E-2</v>
          </cell>
          <cell r="BL3">
            <v>4.0930710476599998E-2</v>
          </cell>
          <cell r="BM3">
            <v>4.0930710476599998E-2</v>
          </cell>
          <cell r="BN3">
            <v>4.0930710476599998E-2</v>
          </cell>
          <cell r="BO3">
            <v>4.0930710476599998E-2</v>
          </cell>
          <cell r="BP3">
            <v>4.0930710476599998E-2</v>
          </cell>
          <cell r="BQ3">
            <v>4.0930710476599998E-2</v>
          </cell>
          <cell r="BR3">
            <v>4.0930710476599998E-2</v>
          </cell>
          <cell r="BS3">
            <v>4.0930710476599998E-2</v>
          </cell>
          <cell r="BT3">
            <v>4.0930710476599998E-2</v>
          </cell>
          <cell r="BU3">
            <v>4.0930710476599998E-2</v>
          </cell>
          <cell r="BV3">
            <v>4.0930710476599998E-2</v>
          </cell>
          <cell r="BW3">
            <v>4.0930710476599998E-2</v>
          </cell>
          <cell r="BX3">
            <v>4.0930710476599998E-2</v>
          </cell>
          <cell r="BY3">
            <v>4.0930710476599998E-2</v>
          </cell>
          <cell r="BZ3">
            <v>4.0791361100399999E-2</v>
          </cell>
          <cell r="CA3">
            <v>2.07915035369E-2</v>
          </cell>
          <cell r="CB3">
            <v>2.0780943856999998E-2</v>
          </cell>
          <cell r="CC3">
            <v>2.0780382508399999E-2</v>
          </cell>
          <cell r="CD3">
            <v>2.0501683755999998E-2</v>
          </cell>
          <cell r="CE3">
            <v>2.0490984424700001E-2</v>
          </cell>
          <cell r="CF3">
            <v>2.0490705121999998E-2</v>
          </cell>
          <cell r="CG3">
            <v>6.3533708181400005E-4</v>
          </cell>
          <cell r="CH3">
            <v>6.2991210445399997E-4</v>
          </cell>
          <cell r="CI3">
            <v>6.2419959481900002E-4</v>
          </cell>
          <cell r="CJ3">
            <v>6.2419402568000002E-4</v>
          </cell>
          <cell r="CK3">
            <v>6.2419402568000002E-4</v>
          </cell>
          <cell r="CL3">
            <v>6.2419402518200005E-4</v>
          </cell>
          <cell r="CM3">
            <v>6.2419402518200005E-4</v>
          </cell>
          <cell r="CN3">
            <v>6.2419402518200005E-4</v>
          </cell>
          <cell r="CO3">
            <v>6.2419402518200005E-4</v>
          </cell>
          <cell r="CP3">
            <v>6.2419402518200005E-4</v>
          </cell>
          <cell r="CQ3">
            <v>6.2419402518200005E-4</v>
          </cell>
          <cell r="CR3">
            <v>6.2419402518200005E-4</v>
          </cell>
          <cell r="CS3">
            <v>6.2419402518200005E-4</v>
          </cell>
          <cell r="CT3">
            <v>6.2419402518200005E-4</v>
          </cell>
          <cell r="CU3">
            <v>6.2405163080100001E-4</v>
          </cell>
          <cell r="CV3">
            <v>6.23900965822E-4</v>
          </cell>
          <cell r="CW3">
            <v>6.1291954672600005E-4</v>
          </cell>
        </row>
      </sheetData>
    </sheetDataSet>
  </externalBook>
</externalLink>
</file>

<file path=xl/externalLinks/externalLink9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ll_test_results"/>
      <sheetName val="Sheet1"/>
    </sheetNames>
    <sheetDataSet>
      <sheetData sheetId="0"/>
      <sheetData sheetId="1">
        <row r="1">
          <cell r="B1">
            <v>0</v>
          </cell>
          <cell r="C1">
            <v>0.01</v>
          </cell>
          <cell r="D1">
            <v>0.02</v>
          </cell>
          <cell r="E1">
            <v>0.03</v>
          </cell>
          <cell r="F1">
            <v>0.04</v>
          </cell>
          <cell r="G1">
            <v>0.05</v>
          </cell>
          <cell r="H1">
            <v>0.06</v>
          </cell>
          <cell r="I1">
            <v>7.0000000000000007E-2</v>
          </cell>
          <cell r="J1">
            <v>0.08</v>
          </cell>
          <cell r="K1">
            <v>0.09</v>
          </cell>
          <cell r="L1">
            <v>0.1</v>
          </cell>
          <cell r="M1">
            <v>0.11</v>
          </cell>
          <cell r="N1">
            <v>0.12</v>
          </cell>
          <cell r="O1">
            <v>0.13</v>
          </cell>
          <cell r="P1">
            <v>0.14000000000000001</v>
          </cell>
          <cell r="Q1">
            <v>0.15</v>
          </cell>
          <cell r="R1">
            <v>0.16</v>
          </cell>
          <cell r="S1">
            <v>0.17</v>
          </cell>
          <cell r="T1">
            <v>0.18</v>
          </cell>
          <cell r="U1">
            <v>0.19</v>
          </cell>
          <cell r="V1">
            <v>0.2</v>
          </cell>
          <cell r="W1">
            <v>0.21</v>
          </cell>
          <cell r="X1">
            <v>0.22</v>
          </cell>
          <cell r="Y1">
            <v>0.23</v>
          </cell>
          <cell r="Z1">
            <v>0.24</v>
          </cell>
          <cell r="AA1">
            <v>0.25</v>
          </cell>
          <cell r="AB1">
            <v>0.26</v>
          </cell>
          <cell r="AC1">
            <v>0.27</v>
          </cell>
          <cell r="AD1">
            <v>0.28000000000000003</v>
          </cell>
          <cell r="AE1">
            <v>0.28999999999999998</v>
          </cell>
          <cell r="AF1">
            <v>0.3</v>
          </cell>
          <cell r="AG1">
            <v>0.31</v>
          </cell>
          <cell r="AH1">
            <v>0.32</v>
          </cell>
          <cell r="AI1">
            <v>0.33</v>
          </cell>
          <cell r="AJ1">
            <v>0.34</v>
          </cell>
          <cell r="AK1">
            <v>0.35</v>
          </cell>
          <cell r="AL1">
            <v>0.36</v>
          </cell>
          <cell r="AM1">
            <v>0.37</v>
          </cell>
          <cell r="AN1">
            <v>0.38</v>
          </cell>
          <cell r="AO1">
            <v>0.39</v>
          </cell>
          <cell r="AP1">
            <v>0.4</v>
          </cell>
          <cell r="AQ1">
            <v>0.41</v>
          </cell>
          <cell r="AR1">
            <v>0.42</v>
          </cell>
          <cell r="AS1">
            <v>0.43</v>
          </cell>
          <cell r="AT1">
            <v>0.44</v>
          </cell>
          <cell r="AU1">
            <v>0.45</v>
          </cell>
          <cell r="AV1">
            <v>0.46</v>
          </cell>
          <cell r="AW1">
            <v>0.47</v>
          </cell>
          <cell r="AX1">
            <v>0.48</v>
          </cell>
          <cell r="AY1">
            <v>0.49</v>
          </cell>
          <cell r="AZ1">
            <v>0.5</v>
          </cell>
          <cell r="BA1">
            <v>0.51</v>
          </cell>
          <cell r="BB1">
            <v>0.52</v>
          </cell>
          <cell r="BC1">
            <v>0.53</v>
          </cell>
          <cell r="BD1">
            <v>0.54</v>
          </cell>
          <cell r="BE1">
            <v>0.55000000000000004</v>
          </cell>
          <cell r="BF1">
            <v>0.56000000000000005</v>
          </cell>
          <cell r="BG1">
            <v>0.56999999999999995</v>
          </cell>
          <cell r="BH1">
            <v>0.57999999999999996</v>
          </cell>
          <cell r="BI1">
            <v>0.59</v>
          </cell>
          <cell r="BJ1">
            <v>0.6</v>
          </cell>
          <cell r="BK1">
            <v>0.61</v>
          </cell>
          <cell r="BL1">
            <v>0.62</v>
          </cell>
          <cell r="BM1">
            <v>0.63</v>
          </cell>
          <cell r="BN1">
            <v>0.64</v>
          </cell>
          <cell r="BO1">
            <v>0.65</v>
          </cell>
          <cell r="BP1">
            <v>0.66</v>
          </cell>
          <cell r="BQ1">
            <v>0.67</v>
          </cell>
          <cell r="BR1">
            <v>0.68</v>
          </cell>
          <cell r="BS1">
            <v>0.69</v>
          </cell>
          <cell r="BT1">
            <v>0.7</v>
          </cell>
          <cell r="BU1">
            <v>0.71</v>
          </cell>
          <cell r="BV1">
            <v>0.72</v>
          </cell>
          <cell r="BW1">
            <v>0.73</v>
          </cell>
          <cell r="BX1">
            <v>0.74</v>
          </cell>
          <cell r="BY1">
            <v>0.75</v>
          </cell>
          <cell r="BZ1">
            <v>0.76</v>
          </cell>
          <cell r="CA1">
            <v>0.77</v>
          </cell>
          <cell r="CB1">
            <v>0.78</v>
          </cell>
          <cell r="CC1">
            <v>0.79</v>
          </cell>
          <cell r="CD1">
            <v>0.8</v>
          </cell>
          <cell r="CE1">
            <v>0.81</v>
          </cell>
          <cell r="CF1">
            <v>0.82</v>
          </cell>
          <cell r="CG1">
            <v>0.83</v>
          </cell>
          <cell r="CH1">
            <v>0.84</v>
          </cell>
          <cell r="CI1">
            <v>0.85</v>
          </cell>
          <cell r="CJ1">
            <v>0.86</v>
          </cell>
          <cell r="CK1">
            <v>0.87</v>
          </cell>
          <cell r="CL1">
            <v>0.88</v>
          </cell>
          <cell r="CM1">
            <v>0.89</v>
          </cell>
          <cell r="CN1">
            <v>0.9</v>
          </cell>
          <cell r="CO1">
            <v>0.91</v>
          </cell>
          <cell r="CP1">
            <v>0.92</v>
          </cell>
          <cell r="CQ1">
            <v>0.93</v>
          </cell>
          <cell r="CR1">
            <v>0.94</v>
          </cell>
          <cell r="CS1">
            <v>0.95</v>
          </cell>
          <cell r="CT1">
            <v>0.96</v>
          </cell>
          <cell r="CU1">
            <v>0.97</v>
          </cell>
          <cell r="CV1">
            <v>0.98</v>
          </cell>
          <cell r="CW1">
            <v>0.99</v>
          </cell>
        </row>
        <row r="2">
          <cell r="A2" t="str">
            <v>Average NDCG@30</v>
          </cell>
          <cell r="B2">
            <v>2.0952892917100001E-2</v>
          </cell>
          <cell r="C2">
            <v>1.33210679114E-2</v>
          </cell>
          <cell r="D2">
            <v>1.33210679114E-2</v>
          </cell>
          <cell r="E2">
            <v>1.33210679114E-2</v>
          </cell>
          <cell r="F2">
            <v>1.33210679114E-2</v>
          </cell>
          <cell r="G2">
            <v>1.33210679114E-2</v>
          </cell>
          <cell r="H2">
            <v>1.33210679114E-2</v>
          </cell>
          <cell r="I2">
            <v>1.33210679114E-2</v>
          </cell>
          <cell r="J2">
            <v>1.33210679114E-2</v>
          </cell>
          <cell r="K2">
            <v>1.33210679114E-2</v>
          </cell>
          <cell r="L2">
            <v>1.33210679114E-2</v>
          </cell>
          <cell r="M2">
            <v>1.33210679114E-2</v>
          </cell>
          <cell r="N2">
            <v>1.33210679114E-2</v>
          </cell>
          <cell r="O2">
            <v>1.33210679114E-2</v>
          </cell>
          <cell r="P2">
            <v>1.33210679114E-2</v>
          </cell>
          <cell r="Q2">
            <v>1.33210679114E-2</v>
          </cell>
          <cell r="R2">
            <v>1.33210679114E-2</v>
          </cell>
          <cell r="S2">
            <v>1.33210679114E-2</v>
          </cell>
          <cell r="T2">
            <v>1.33210679114E-2</v>
          </cell>
          <cell r="U2">
            <v>1.33210679114E-2</v>
          </cell>
          <cell r="V2">
            <v>1.33210679114E-2</v>
          </cell>
          <cell r="W2">
            <v>1.33210679114E-2</v>
          </cell>
          <cell r="X2">
            <v>1.33210679114E-2</v>
          </cell>
          <cell r="Y2">
            <v>1.33210679114E-2</v>
          </cell>
          <cell r="Z2">
            <v>1.33210679114E-2</v>
          </cell>
          <cell r="AA2">
            <v>1.33210679114E-2</v>
          </cell>
          <cell r="AB2">
            <v>1.33210679114E-2</v>
          </cell>
          <cell r="AC2">
            <v>1.33210679114E-2</v>
          </cell>
          <cell r="AD2">
            <v>1.33210679114E-2</v>
          </cell>
          <cell r="AE2">
            <v>1.33210679114E-2</v>
          </cell>
          <cell r="AF2">
            <v>1.33210679114E-2</v>
          </cell>
          <cell r="AG2">
            <v>1.33210679114E-2</v>
          </cell>
          <cell r="AH2">
            <v>1.33210679114E-2</v>
          </cell>
          <cell r="AI2">
            <v>1.33210679114E-2</v>
          </cell>
          <cell r="AJ2">
            <v>1.33210679114E-2</v>
          </cell>
          <cell r="AK2">
            <v>1.33210679114E-2</v>
          </cell>
          <cell r="AL2">
            <v>1.33210679114E-2</v>
          </cell>
          <cell r="AM2">
            <v>1.33210679114E-2</v>
          </cell>
          <cell r="AN2">
            <v>1.33210679114E-2</v>
          </cell>
          <cell r="AO2">
            <v>1.33210679114E-2</v>
          </cell>
          <cell r="AP2">
            <v>1.33210679114E-2</v>
          </cell>
          <cell r="AQ2">
            <v>1.33210679114E-2</v>
          </cell>
          <cell r="AR2">
            <v>1.33210679114E-2</v>
          </cell>
          <cell r="AS2">
            <v>1.33210679114E-2</v>
          </cell>
          <cell r="AT2">
            <v>1.33210679114E-2</v>
          </cell>
          <cell r="AU2">
            <v>1.42476258296E-2</v>
          </cell>
          <cell r="AV2">
            <v>1.6353048918300001E-2</v>
          </cell>
          <cell r="AW2">
            <v>2.2127806275200002E-2</v>
          </cell>
          <cell r="AX2">
            <v>3.4505532277399997E-2</v>
          </cell>
          <cell r="AY2">
            <v>5.4163616418700003E-2</v>
          </cell>
          <cell r="AZ2">
            <v>7.0157934523700005E-2</v>
          </cell>
          <cell r="BA2">
            <v>8.8517225756199996E-2</v>
          </cell>
          <cell r="BB2">
            <v>9.2142391799200002E-2</v>
          </cell>
          <cell r="BC2">
            <v>9.7822252396300005E-2</v>
          </cell>
          <cell r="BD2">
            <v>0.101638577603</v>
          </cell>
          <cell r="BE2">
            <v>0.11102106827700001</v>
          </cell>
          <cell r="BF2">
            <v>0.11866055119799999</v>
          </cell>
          <cell r="BG2">
            <v>0.13070872116599999</v>
          </cell>
          <cell r="BH2">
            <v>0.14481620484300001</v>
          </cell>
          <cell r="BI2">
            <v>0.15396419079000001</v>
          </cell>
          <cell r="BJ2">
            <v>0.166403982531</v>
          </cell>
          <cell r="BK2">
            <v>0.170175296463</v>
          </cell>
          <cell r="BL2">
            <v>0.17297230976700001</v>
          </cell>
          <cell r="BM2">
            <v>0.17814586778300001</v>
          </cell>
          <cell r="BN2">
            <v>0.18382603694399999</v>
          </cell>
          <cell r="BO2">
            <v>0.19185003377500001</v>
          </cell>
          <cell r="BP2">
            <v>0.19509096279400001</v>
          </cell>
          <cell r="BQ2">
            <v>0.198893717947</v>
          </cell>
          <cell r="BR2">
            <v>0.202963889856</v>
          </cell>
          <cell r="BS2">
            <v>0.20590644748600001</v>
          </cell>
          <cell r="BT2">
            <v>0.21124895160000001</v>
          </cell>
          <cell r="BU2">
            <v>0.21771424085499999</v>
          </cell>
          <cell r="BV2">
            <v>0.218884303399</v>
          </cell>
          <cell r="BW2">
            <v>0.22011194712500001</v>
          </cell>
          <cell r="BX2">
            <v>0.220256066891</v>
          </cell>
          <cell r="BY2">
            <v>0.220256066891</v>
          </cell>
          <cell r="BZ2">
            <v>0.220256066891</v>
          </cell>
          <cell r="CA2">
            <v>0.220256066891</v>
          </cell>
          <cell r="CB2">
            <v>0.22071712340300001</v>
          </cell>
          <cell r="CC2">
            <v>0.22461289072400001</v>
          </cell>
          <cell r="CD2">
            <v>0.22865035000100001</v>
          </cell>
          <cell r="CE2">
            <v>0.23231473745600001</v>
          </cell>
          <cell r="CF2">
            <v>0.24228054142</v>
          </cell>
          <cell r="CG2">
            <v>0.2519398061</v>
          </cell>
          <cell r="CH2">
            <v>0.25543339063699999</v>
          </cell>
          <cell r="CI2">
            <v>0.260795427425</v>
          </cell>
          <cell r="CJ2">
            <v>0.26430720811000002</v>
          </cell>
          <cell r="CK2">
            <v>0.26434802260399998</v>
          </cell>
          <cell r="CL2">
            <v>0.26434802260399998</v>
          </cell>
          <cell r="CM2">
            <v>0.26434802260399998</v>
          </cell>
          <cell r="CN2">
            <v>0.26429198846899998</v>
          </cell>
          <cell r="CO2">
            <v>0.26428754357500001</v>
          </cell>
          <cell r="CP2">
            <v>0.26428754357500001</v>
          </cell>
          <cell r="CQ2">
            <v>0.26402881439999998</v>
          </cell>
          <cell r="CR2">
            <v>0.26402881439999998</v>
          </cell>
          <cell r="CS2">
            <v>0.26402881439999998</v>
          </cell>
          <cell r="CT2">
            <v>0.26351522491000001</v>
          </cell>
          <cell r="CU2">
            <v>0.26351522491000001</v>
          </cell>
          <cell r="CV2">
            <v>0.26351522491000001</v>
          </cell>
          <cell r="CW2">
            <v>0.26329633224400001</v>
          </cell>
        </row>
        <row r="3">
          <cell r="A3" t="str">
            <v>Average_enriched_pvalue</v>
          </cell>
          <cell r="B3">
            <v>0.56347475295000005</v>
          </cell>
          <cell r="C3">
            <v>0.66259947309800005</v>
          </cell>
          <cell r="D3">
            <v>0.66259947309800005</v>
          </cell>
          <cell r="E3">
            <v>0.66259947309800005</v>
          </cell>
          <cell r="F3">
            <v>0.66259947309800005</v>
          </cell>
          <cell r="G3">
            <v>0.66259947309800005</v>
          </cell>
          <cell r="H3">
            <v>0.66259947309800005</v>
          </cell>
          <cell r="I3">
            <v>0.66259947309800005</v>
          </cell>
          <cell r="J3">
            <v>0.66259947309800005</v>
          </cell>
          <cell r="K3">
            <v>0.66259947309800005</v>
          </cell>
          <cell r="L3">
            <v>0.66259947309800005</v>
          </cell>
          <cell r="M3">
            <v>0.66259947309800005</v>
          </cell>
          <cell r="N3">
            <v>0.66259947309800005</v>
          </cell>
          <cell r="O3">
            <v>0.66259947309800005</v>
          </cell>
          <cell r="P3">
            <v>0.66259947309800005</v>
          </cell>
          <cell r="Q3">
            <v>0.66259947309800005</v>
          </cell>
          <cell r="R3">
            <v>0.66259947309800005</v>
          </cell>
          <cell r="S3">
            <v>0.66259947309800005</v>
          </cell>
          <cell r="T3">
            <v>0.66259947309800005</v>
          </cell>
          <cell r="U3">
            <v>0.66259947309800005</v>
          </cell>
          <cell r="V3">
            <v>0.66259947309800005</v>
          </cell>
          <cell r="W3">
            <v>0.66259947309800005</v>
          </cell>
          <cell r="X3">
            <v>0.66259947309800005</v>
          </cell>
          <cell r="Y3">
            <v>0.66259947309800005</v>
          </cell>
          <cell r="Z3">
            <v>0.66259947309800005</v>
          </cell>
          <cell r="AA3">
            <v>0.66259947309800005</v>
          </cell>
          <cell r="AB3">
            <v>0.66259947309800005</v>
          </cell>
          <cell r="AC3">
            <v>0.66259947309800005</v>
          </cell>
          <cell r="AD3">
            <v>0.66259947309800005</v>
          </cell>
          <cell r="AE3">
            <v>0.66259947309800005</v>
          </cell>
          <cell r="AF3">
            <v>0.66259947309800005</v>
          </cell>
          <cell r="AG3">
            <v>0.66259947309800005</v>
          </cell>
          <cell r="AH3">
            <v>0.66259947309800005</v>
          </cell>
          <cell r="AI3">
            <v>0.66259947309800005</v>
          </cell>
          <cell r="AJ3">
            <v>0.66259947309800005</v>
          </cell>
          <cell r="AK3">
            <v>0.66259947309800005</v>
          </cell>
          <cell r="AL3">
            <v>0.66259947309800005</v>
          </cell>
          <cell r="AM3">
            <v>0.66259947309800005</v>
          </cell>
          <cell r="AN3">
            <v>0.66259947309800005</v>
          </cell>
          <cell r="AO3">
            <v>0.66259947309800005</v>
          </cell>
          <cell r="AP3">
            <v>0.66259947309800005</v>
          </cell>
          <cell r="AQ3">
            <v>0.66259947309800005</v>
          </cell>
          <cell r="AR3">
            <v>0.66259947309800005</v>
          </cell>
          <cell r="AS3">
            <v>0.66259947309800005</v>
          </cell>
          <cell r="AT3">
            <v>0.62538064324200004</v>
          </cell>
          <cell r="AU3">
            <v>0.56833686935799999</v>
          </cell>
          <cell r="AV3">
            <v>0.52488099861399995</v>
          </cell>
          <cell r="AW3">
            <v>0.44283137353300001</v>
          </cell>
          <cell r="AX3">
            <v>0.347179235285</v>
          </cell>
          <cell r="AY3">
            <v>0.32719489587599998</v>
          </cell>
          <cell r="AZ3">
            <v>0.32581997139500002</v>
          </cell>
          <cell r="BA3">
            <v>0.30721055646700002</v>
          </cell>
          <cell r="BB3">
            <v>0.28599607792999998</v>
          </cell>
          <cell r="BC3">
            <v>0.26601173852100002</v>
          </cell>
          <cell r="BD3">
            <v>0.22602745381299999</v>
          </cell>
          <cell r="BE3">
            <v>0.18374328209400001</v>
          </cell>
          <cell r="BF3">
            <v>0.142558078309</v>
          </cell>
          <cell r="BG3">
            <v>0.103789270265</v>
          </cell>
          <cell r="BH3">
            <v>0.102412351868</v>
          </cell>
          <cell r="BI3">
            <v>8.2587407838099994E-2</v>
          </cell>
          <cell r="BJ3">
            <v>6.3977940472499994E-2</v>
          </cell>
          <cell r="BK3">
            <v>6.2443620611399998E-2</v>
          </cell>
          <cell r="BL3">
            <v>5.9996956517899998E-2</v>
          </cell>
          <cell r="BM3">
            <v>5.6016863551800002E-2</v>
          </cell>
          <cell r="BN3">
            <v>5.58574157342E-2</v>
          </cell>
          <cell r="BO3">
            <v>5.5857413546899999E-2</v>
          </cell>
          <cell r="BP3">
            <v>5.3426355343399998E-2</v>
          </cell>
          <cell r="BQ3">
            <v>3.4164748871299999E-2</v>
          </cell>
          <cell r="BR3">
            <v>3.39615212273E-2</v>
          </cell>
          <cell r="BS3">
            <v>3.3772903609000003E-2</v>
          </cell>
          <cell r="BT3">
            <v>3.3772903535499998E-2</v>
          </cell>
          <cell r="BU3">
            <v>3.37729033884E-2</v>
          </cell>
          <cell r="BV3">
            <v>3.37729033884E-2</v>
          </cell>
          <cell r="BW3">
            <v>3.37729033884E-2</v>
          </cell>
          <cell r="BX3">
            <v>3.37729033884E-2</v>
          </cell>
          <cell r="BY3">
            <v>3.37729033884E-2</v>
          </cell>
          <cell r="BZ3">
            <v>3.37729033884E-2</v>
          </cell>
          <cell r="CA3">
            <v>3.2557374286600001E-2</v>
          </cell>
          <cell r="CB3">
            <v>2.96179140284E-2</v>
          </cell>
          <cell r="CC3">
            <v>2.9081287786900001E-2</v>
          </cell>
          <cell r="CD3">
            <v>2.7704371576699999E-2</v>
          </cell>
          <cell r="CE3">
            <v>2.7152087005199999E-2</v>
          </cell>
          <cell r="CF3">
            <v>2.7119774485200001E-2</v>
          </cell>
          <cell r="CG3">
            <v>2.71197722978E-2</v>
          </cell>
          <cell r="CH3">
            <v>2.71197722978E-2</v>
          </cell>
          <cell r="CI3">
            <v>2.71197722978E-2</v>
          </cell>
          <cell r="CJ3">
            <v>2.71197722978E-2</v>
          </cell>
          <cell r="CK3">
            <v>2.71197722978E-2</v>
          </cell>
          <cell r="CL3">
            <v>2.71197722978E-2</v>
          </cell>
          <cell r="CM3">
            <v>2.71197722978E-2</v>
          </cell>
          <cell r="CN3">
            <v>2.71197722978E-2</v>
          </cell>
          <cell r="CO3">
            <v>2.71197722978E-2</v>
          </cell>
          <cell r="CP3">
            <v>2.71197722978E-2</v>
          </cell>
          <cell r="CQ3">
            <v>2.71197722978E-2</v>
          </cell>
          <cell r="CR3">
            <v>2.71197722978E-2</v>
          </cell>
          <cell r="CS3">
            <v>2.71197722978E-2</v>
          </cell>
          <cell r="CT3">
            <v>2.71197722978E-2</v>
          </cell>
          <cell r="CU3">
            <v>2.71197722978E-2</v>
          </cell>
          <cell r="CV3">
            <v>2.71197722978E-2</v>
          </cell>
          <cell r="CW3">
            <v>2.71197722978E-2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X29"/>
  <sheetViews>
    <sheetView workbookViewId="0">
      <selection activeCell="K39" sqref="K39"/>
    </sheetView>
  </sheetViews>
  <sheetFormatPr defaultRowHeight="15" x14ac:dyDescent="0.25"/>
  <sheetData>
    <row r="1" spans="1:102" s="1" customFormat="1" x14ac:dyDescent="0.25">
      <c r="A1" s="1" t="s">
        <v>0</v>
      </c>
      <c r="B1" s="1">
        <v>0</v>
      </c>
      <c r="C1" s="1">
        <v>0.01</v>
      </c>
      <c r="D1" s="1">
        <v>0.02</v>
      </c>
      <c r="E1" s="1">
        <v>0.03</v>
      </c>
      <c r="F1" s="1">
        <v>0.04</v>
      </c>
      <c r="G1" s="1">
        <v>0.05</v>
      </c>
      <c r="H1" s="1">
        <v>0.06</v>
      </c>
      <c r="I1" s="1">
        <v>7.0000000000000007E-2</v>
      </c>
      <c r="J1" s="1">
        <v>0.08</v>
      </c>
      <c r="K1" s="1">
        <v>0.09</v>
      </c>
      <c r="L1" s="1">
        <v>0.1</v>
      </c>
      <c r="M1" s="1">
        <v>0.11</v>
      </c>
      <c r="N1" s="1">
        <v>0.12</v>
      </c>
      <c r="O1" s="1">
        <v>0.13</v>
      </c>
      <c r="P1" s="1">
        <v>0.14000000000000001</v>
      </c>
      <c r="Q1" s="1">
        <v>0.15</v>
      </c>
      <c r="R1" s="1">
        <v>0.16</v>
      </c>
      <c r="S1" s="1">
        <v>0.17</v>
      </c>
      <c r="T1" s="1">
        <v>0.18</v>
      </c>
      <c r="U1" s="1">
        <v>0.19</v>
      </c>
      <c r="V1" s="1">
        <v>0.2</v>
      </c>
      <c r="W1" s="1">
        <v>0.21</v>
      </c>
      <c r="X1" s="1">
        <v>0.22</v>
      </c>
      <c r="Y1" s="1">
        <v>0.23</v>
      </c>
      <c r="Z1" s="1">
        <v>0.24</v>
      </c>
      <c r="AA1" s="1">
        <v>0.25</v>
      </c>
      <c r="AB1" s="1">
        <v>0.26</v>
      </c>
      <c r="AC1" s="1">
        <v>0.27</v>
      </c>
      <c r="AD1" s="1">
        <v>0.28000000000000003</v>
      </c>
      <c r="AE1" s="1">
        <v>0.28999999999999998</v>
      </c>
      <c r="AF1" s="1">
        <v>0.3</v>
      </c>
      <c r="AG1" s="1">
        <v>0.31</v>
      </c>
      <c r="AH1" s="1">
        <v>0.32</v>
      </c>
      <c r="AI1" s="1">
        <v>0.33</v>
      </c>
      <c r="AJ1" s="1">
        <v>0.34</v>
      </c>
      <c r="AK1" s="1">
        <v>0.35</v>
      </c>
      <c r="AL1" s="1">
        <v>0.36</v>
      </c>
      <c r="AM1" s="1">
        <v>0.37</v>
      </c>
      <c r="AN1" s="1">
        <v>0.38</v>
      </c>
      <c r="AO1" s="1">
        <v>0.39</v>
      </c>
      <c r="AP1" s="1">
        <v>0.4</v>
      </c>
      <c r="AQ1" s="1">
        <v>0.41</v>
      </c>
      <c r="AR1" s="1">
        <v>0.42</v>
      </c>
      <c r="AS1" s="1">
        <v>0.43</v>
      </c>
      <c r="AT1" s="1">
        <v>0.44</v>
      </c>
      <c r="AU1" s="1">
        <v>0.45</v>
      </c>
      <c r="AV1" s="1">
        <v>0.46</v>
      </c>
      <c r="AW1" s="1">
        <v>0.47</v>
      </c>
      <c r="AX1" s="1">
        <v>0.48</v>
      </c>
      <c r="AY1" s="1">
        <v>0.49</v>
      </c>
      <c r="AZ1" s="1">
        <v>0.5</v>
      </c>
      <c r="BA1" s="1">
        <v>0.51</v>
      </c>
      <c r="BB1" s="1">
        <v>0.52</v>
      </c>
      <c r="BC1" s="1">
        <v>0.53</v>
      </c>
      <c r="BD1" s="1">
        <v>0.54</v>
      </c>
      <c r="BE1" s="1">
        <v>0.55000000000000004</v>
      </c>
      <c r="BF1" s="1">
        <v>0.56000000000000005</v>
      </c>
      <c r="BG1" s="1">
        <v>0.56999999999999995</v>
      </c>
      <c r="BH1" s="1">
        <v>0.57999999999999996</v>
      </c>
      <c r="BI1" s="1">
        <v>0.59</v>
      </c>
      <c r="BJ1" s="1">
        <v>0.6</v>
      </c>
      <c r="BK1" s="1">
        <v>0.61</v>
      </c>
      <c r="BL1" s="1">
        <v>0.62</v>
      </c>
      <c r="BM1" s="1">
        <v>0.63</v>
      </c>
      <c r="BN1" s="1">
        <v>0.64</v>
      </c>
      <c r="BO1" s="1">
        <v>0.65</v>
      </c>
      <c r="BP1" s="1">
        <v>0.66</v>
      </c>
      <c r="BQ1" s="1">
        <v>0.67</v>
      </c>
      <c r="BR1" s="1">
        <v>0.68</v>
      </c>
      <c r="BS1" s="1">
        <v>0.69</v>
      </c>
      <c r="BT1" s="1">
        <v>0.7</v>
      </c>
      <c r="BU1" s="1">
        <v>0.71</v>
      </c>
      <c r="BV1" s="1">
        <v>0.72</v>
      </c>
      <c r="BW1" s="1">
        <v>0.73</v>
      </c>
      <c r="BX1" s="1">
        <v>0.74</v>
      </c>
      <c r="BY1" s="1">
        <v>0.75</v>
      </c>
      <c r="BZ1" s="1">
        <v>0.76</v>
      </c>
      <c r="CA1" s="1">
        <v>0.77</v>
      </c>
      <c r="CB1" s="1">
        <v>0.78</v>
      </c>
      <c r="CC1" s="1">
        <v>0.79</v>
      </c>
      <c r="CD1" s="1">
        <v>0.8</v>
      </c>
      <c r="CE1" s="1">
        <v>0.81</v>
      </c>
      <c r="CF1" s="1">
        <v>0.82</v>
      </c>
      <c r="CG1" s="1">
        <v>0.83</v>
      </c>
      <c r="CH1" s="1">
        <v>0.84</v>
      </c>
      <c r="CI1" s="1">
        <v>0.85</v>
      </c>
      <c r="CJ1" s="1">
        <v>0.86</v>
      </c>
      <c r="CK1" s="1">
        <v>0.87</v>
      </c>
      <c r="CL1" s="1">
        <v>0.88</v>
      </c>
      <c r="CM1" s="1">
        <v>0.89</v>
      </c>
      <c r="CN1" s="1">
        <v>0.9</v>
      </c>
      <c r="CO1" s="1">
        <v>0.91</v>
      </c>
      <c r="CP1" s="1">
        <v>0.92</v>
      </c>
      <c r="CQ1" s="1">
        <v>0.93</v>
      </c>
      <c r="CR1" s="1">
        <v>0.94</v>
      </c>
      <c r="CS1" s="1">
        <v>0.95</v>
      </c>
      <c r="CT1" s="1">
        <v>0.96</v>
      </c>
      <c r="CU1" s="1">
        <v>0.97</v>
      </c>
      <c r="CV1" s="1">
        <v>0.98</v>
      </c>
      <c r="CW1" s="1">
        <v>0.99</v>
      </c>
      <c r="CX1" s="1">
        <v>1</v>
      </c>
    </row>
    <row r="2" spans="1:102" x14ac:dyDescent="0.25">
      <c r="A2" t="s">
        <v>1</v>
      </c>
      <c r="B2">
        <v>2.1836081386799999E-2</v>
      </c>
      <c r="C2">
        <v>4.2210479783E-2</v>
      </c>
      <c r="D2">
        <v>5.4007177782200003E-2</v>
      </c>
      <c r="E2">
        <v>5.4189383815999997E-2</v>
      </c>
      <c r="F2">
        <v>6.0415803801199999E-2</v>
      </c>
      <c r="G2">
        <v>7.6441517697699995E-2</v>
      </c>
      <c r="H2">
        <v>8.0911588822500005E-2</v>
      </c>
      <c r="I2">
        <v>8.0911588822500005E-2</v>
      </c>
      <c r="J2">
        <v>8.0911588822500005E-2</v>
      </c>
      <c r="K2">
        <v>8.5217478353199996E-2</v>
      </c>
      <c r="L2">
        <v>8.8040779638200006E-2</v>
      </c>
      <c r="M2">
        <v>0.10966668280899999</v>
      </c>
      <c r="N2">
        <v>0.12287312266600001</v>
      </c>
      <c r="O2">
        <v>0.12755401875399999</v>
      </c>
      <c r="P2">
        <v>0.13015061167700001</v>
      </c>
      <c r="Q2">
        <v>0.137989710205</v>
      </c>
      <c r="R2">
        <v>0.141401864347</v>
      </c>
      <c r="S2">
        <v>0.14494036038300001</v>
      </c>
      <c r="T2">
        <v>0.14494036038300001</v>
      </c>
      <c r="U2">
        <v>0.14494036038300001</v>
      </c>
      <c r="V2">
        <v>0.14494036038300001</v>
      </c>
      <c r="W2">
        <v>0.14494036038300001</v>
      </c>
      <c r="X2">
        <v>0.14494036038300001</v>
      </c>
      <c r="Y2">
        <v>0.14494036038300001</v>
      </c>
      <c r="Z2">
        <v>0.14494036038300001</v>
      </c>
      <c r="AA2">
        <v>0.14494036038300001</v>
      </c>
      <c r="AB2">
        <v>0.14552488412600001</v>
      </c>
      <c r="AC2">
        <v>0.14552488412600001</v>
      </c>
      <c r="AD2">
        <v>0.14552488412600001</v>
      </c>
      <c r="AE2">
        <v>0.146604260519</v>
      </c>
      <c r="AF2">
        <v>0.14760675855399999</v>
      </c>
      <c r="AG2">
        <v>0.14760675855399999</v>
      </c>
      <c r="AH2">
        <v>0.14799817039999999</v>
      </c>
      <c r="AI2">
        <v>0.14799817039999999</v>
      </c>
      <c r="AJ2">
        <v>0.14799817039999999</v>
      </c>
      <c r="AK2">
        <v>0.15623659200199999</v>
      </c>
      <c r="AL2">
        <v>0.15623659200199999</v>
      </c>
      <c r="AM2">
        <v>0.15623659200199999</v>
      </c>
      <c r="AN2">
        <v>0.15623659200199999</v>
      </c>
      <c r="AO2">
        <v>0.15623659200199999</v>
      </c>
      <c r="AP2">
        <v>0.15623659200199999</v>
      </c>
      <c r="AQ2">
        <v>0.15623659200199999</v>
      </c>
      <c r="AR2">
        <v>0.15623659200199999</v>
      </c>
      <c r="AS2">
        <v>0.15623659200199999</v>
      </c>
      <c r="AT2">
        <v>0.15623659200199999</v>
      </c>
      <c r="AU2">
        <v>0.15623659200199999</v>
      </c>
      <c r="AV2">
        <v>0.15623659200199999</v>
      </c>
      <c r="AW2">
        <v>0.15623659200199999</v>
      </c>
      <c r="AX2">
        <v>0.15623659200199999</v>
      </c>
      <c r="AY2">
        <v>0.15623659200199999</v>
      </c>
      <c r="AZ2">
        <v>0.15623659200199999</v>
      </c>
      <c r="BA2">
        <v>0.15623659200199999</v>
      </c>
      <c r="BB2">
        <v>0.15623659200199999</v>
      </c>
      <c r="BC2">
        <v>0.15623659200199999</v>
      </c>
      <c r="BD2">
        <v>0.15656770507500001</v>
      </c>
      <c r="BE2">
        <v>0.15656770507500001</v>
      </c>
      <c r="BF2">
        <v>0.15656770507500001</v>
      </c>
      <c r="BG2">
        <v>0.15656770507500001</v>
      </c>
      <c r="BH2">
        <v>0.15656770507500001</v>
      </c>
      <c r="BI2">
        <v>0.15656770507500001</v>
      </c>
      <c r="BJ2">
        <v>0.16026904438299999</v>
      </c>
      <c r="BK2">
        <v>0.16026904438299999</v>
      </c>
      <c r="BL2">
        <v>0.16026904438299999</v>
      </c>
      <c r="BM2">
        <v>0.185075013697</v>
      </c>
      <c r="BN2">
        <v>0.23880825413099999</v>
      </c>
      <c r="BO2">
        <v>0.25378539736299999</v>
      </c>
      <c r="BP2">
        <v>0.25609860560600001</v>
      </c>
      <c r="BQ2">
        <v>0.25715909860399999</v>
      </c>
      <c r="BR2">
        <v>0.25756087385799997</v>
      </c>
      <c r="BS2">
        <v>0.25934724167899997</v>
      </c>
      <c r="BT2">
        <v>0.25934724167899997</v>
      </c>
      <c r="BU2">
        <v>0.26657884462600001</v>
      </c>
      <c r="BV2">
        <v>0.26704808023299997</v>
      </c>
      <c r="BW2">
        <v>0.26735039797499999</v>
      </c>
      <c r="BX2">
        <v>0.26735039797499999</v>
      </c>
      <c r="BY2">
        <v>0.27266023160500003</v>
      </c>
      <c r="BZ2">
        <v>0.291759304986</v>
      </c>
      <c r="CA2">
        <v>0.30064364931900001</v>
      </c>
      <c r="CB2">
        <v>0.30130038918800001</v>
      </c>
      <c r="CC2">
        <v>0.30226991950299997</v>
      </c>
      <c r="CD2">
        <v>0.30301818282199999</v>
      </c>
      <c r="CE2">
        <v>0.310152432343</v>
      </c>
      <c r="CF2">
        <v>0.31560368058499999</v>
      </c>
      <c r="CG2">
        <v>0.31620667904900002</v>
      </c>
      <c r="CH2">
        <v>0.32062677945599999</v>
      </c>
      <c r="CI2">
        <v>0.32062677945599999</v>
      </c>
      <c r="CJ2">
        <v>0.32062677945599999</v>
      </c>
      <c r="CK2">
        <v>0.32062677945599999</v>
      </c>
      <c r="CL2">
        <v>0.32077083114799998</v>
      </c>
      <c r="CM2">
        <v>0.320847316125</v>
      </c>
      <c r="CN2">
        <v>0.33292056493400002</v>
      </c>
      <c r="CO2">
        <v>0.33314650652900002</v>
      </c>
      <c r="CP2">
        <v>0.33314650652900002</v>
      </c>
      <c r="CQ2">
        <v>0.33314650652900002</v>
      </c>
      <c r="CR2">
        <v>0.33356675731300001</v>
      </c>
      <c r="CS2">
        <v>0.35314362006700001</v>
      </c>
      <c r="CT2">
        <v>0.35650268134599999</v>
      </c>
      <c r="CU2">
        <v>0.37119938874000002</v>
      </c>
      <c r="CV2">
        <v>0.39556829219299999</v>
      </c>
      <c r="CW2">
        <v>0.45390262272499998</v>
      </c>
      <c r="CX2">
        <v>2.1836081386799999E-2</v>
      </c>
    </row>
    <row r="3" spans="1:102" x14ac:dyDescent="0.25">
      <c r="A3" t="s">
        <v>1</v>
      </c>
      <c r="B3">
        <v>1.9260016309000001E-2</v>
      </c>
      <c r="C3">
        <v>4.68011556545E-2</v>
      </c>
      <c r="D3">
        <v>5.1550093560600002E-2</v>
      </c>
      <c r="E3">
        <v>6.7666818857999994E-2</v>
      </c>
      <c r="F3">
        <v>8.4098206743500006E-2</v>
      </c>
      <c r="G3">
        <v>8.4177899085800006E-2</v>
      </c>
      <c r="H3">
        <v>8.4177899085800006E-2</v>
      </c>
      <c r="I3">
        <v>8.6589686429100005E-2</v>
      </c>
      <c r="J3">
        <v>9.34102328871E-2</v>
      </c>
      <c r="K3">
        <v>0.12989978469800001</v>
      </c>
      <c r="L3">
        <v>0.13710248908600001</v>
      </c>
      <c r="M3">
        <v>0.14277711817300001</v>
      </c>
      <c r="N3">
        <v>0.153519094602</v>
      </c>
      <c r="O3">
        <v>0.15978250045</v>
      </c>
      <c r="P3">
        <v>0.16143016417700001</v>
      </c>
      <c r="Q3">
        <v>0.16886256448699999</v>
      </c>
      <c r="R3">
        <v>0.16995594143500001</v>
      </c>
      <c r="S3">
        <v>0.17264394252099999</v>
      </c>
      <c r="T3">
        <v>0.17264394252099999</v>
      </c>
      <c r="U3">
        <v>0.17264394252099999</v>
      </c>
      <c r="V3">
        <v>0.17264394252099999</v>
      </c>
      <c r="W3">
        <v>0.17264394252099999</v>
      </c>
      <c r="X3">
        <v>0.17264394252099999</v>
      </c>
      <c r="Y3">
        <v>0.17264394252099999</v>
      </c>
      <c r="Z3">
        <v>0.17311614507</v>
      </c>
      <c r="AA3">
        <v>0.17311614507</v>
      </c>
      <c r="AB3">
        <v>0.17311614507</v>
      </c>
      <c r="AC3">
        <v>0.17311614507</v>
      </c>
      <c r="AD3">
        <v>0.173700668813</v>
      </c>
      <c r="AE3">
        <v>0.174448932133</v>
      </c>
      <c r="AF3">
        <v>0.17471601979599999</v>
      </c>
      <c r="AG3">
        <v>0.17471601979599999</v>
      </c>
      <c r="AH3">
        <v>0.17471601979599999</v>
      </c>
      <c r="AI3">
        <v>0.175038236603</v>
      </c>
      <c r="AJ3">
        <v>0.17932128978</v>
      </c>
      <c r="AK3">
        <v>0.17932128978</v>
      </c>
      <c r="AL3">
        <v>0.17932128978</v>
      </c>
      <c r="AM3">
        <v>0.17932128978</v>
      </c>
      <c r="AN3">
        <v>0.17932128978</v>
      </c>
      <c r="AO3">
        <v>0.17932128978</v>
      </c>
      <c r="AP3">
        <v>0.17932128978</v>
      </c>
      <c r="AQ3">
        <v>0.17932128978</v>
      </c>
      <c r="AR3">
        <v>0.17932128978</v>
      </c>
      <c r="AS3">
        <v>0.17932128978</v>
      </c>
      <c r="AT3">
        <v>0.17932128978</v>
      </c>
      <c r="AU3">
        <v>0.17932128978</v>
      </c>
      <c r="AV3">
        <v>0.17932128978</v>
      </c>
      <c r="AW3">
        <v>0.17932128978</v>
      </c>
      <c r="AX3">
        <v>0.17932128978</v>
      </c>
      <c r="AY3">
        <v>0.17932128978</v>
      </c>
      <c r="AZ3">
        <v>0.17932128978</v>
      </c>
      <c r="BA3">
        <v>0.17932128978</v>
      </c>
      <c r="BB3">
        <v>0.17932128978</v>
      </c>
      <c r="BC3">
        <v>0.17932128978</v>
      </c>
      <c r="BD3">
        <v>0.17965240285299999</v>
      </c>
      <c r="BE3">
        <v>0.17965240285299999</v>
      </c>
      <c r="BF3">
        <v>0.17965240285299999</v>
      </c>
      <c r="BG3">
        <v>0.17965240285299999</v>
      </c>
      <c r="BH3">
        <v>0.17965240285299999</v>
      </c>
      <c r="BI3">
        <v>0.18208848989400001</v>
      </c>
      <c r="BJ3">
        <v>0.18208848989400001</v>
      </c>
      <c r="BK3">
        <v>0.18208848989400001</v>
      </c>
      <c r="BL3">
        <v>0.18208848989400001</v>
      </c>
      <c r="BM3">
        <v>0.198955117653</v>
      </c>
      <c r="BN3">
        <v>0.26424928826100003</v>
      </c>
      <c r="BO3">
        <v>0.27807307854399999</v>
      </c>
      <c r="BP3">
        <v>0.28202383408699999</v>
      </c>
      <c r="BQ3">
        <v>0.282437633317</v>
      </c>
      <c r="BR3">
        <v>0.28317123360200003</v>
      </c>
      <c r="BS3">
        <v>0.28470841249200002</v>
      </c>
      <c r="BT3">
        <v>0.28495665599300002</v>
      </c>
      <c r="BU3">
        <v>0.29003873322099999</v>
      </c>
      <c r="BV3">
        <v>0.29012150276100002</v>
      </c>
      <c r="BW3">
        <v>0.29030977297799998</v>
      </c>
      <c r="BX3">
        <v>0.29030977297799998</v>
      </c>
      <c r="BY3">
        <v>0.29490470580599998</v>
      </c>
      <c r="BZ3">
        <v>0.31664730451400003</v>
      </c>
      <c r="CA3">
        <v>0.32333017799899999</v>
      </c>
      <c r="CB3">
        <v>0.32405221663799999</v>
      </c>
      <c r="CC3">
        <v>0.32463508607000002</v>
      </c>
      <c r="CD3">
        <v>0.33047307481499999</v>
      </c>
      <c r="CE3">
        <v>0.33099459969099998</v>
      </c>
      <c r="CF3">
        <v>0.33798273841799997</v>
      </c>
      <c r="CG3">
        <v>0.339258878047</v>
      </c>
      <c r="CH3">
        <v>0.34177978022099997</v>
      </c>
      <c r="CI3">
        <v>0.34192383191300002</v>
      </c>
      <c r="CJ3">
        <v>0.34192383191300002</v>
      </c>
      <c r="CK3">
        <v>0.34203182790100001</v>
      </c>
      <c r="CL3">
        <v>0.34203182790100001</v>
      </c>
      <c r="CM3">
        <v>0.34219009395099997</v>
      </c>
      <c r="CN3">
        <v>0.346473147127</v>
      </c>
      <c r="CO3">
        <v>0.34680426020100003</v>
      </c>
      <c r="CP3">
        <v>0.34680426020100003</v>
      </c>
      <c r="CQ3">
        <v>0.34680426020100003</v>
      </c>
      <c r="CR3">
        <v>0.347491598648</v>
      </c>
      <c r="CS3">
        <v>0.36645503978100002</v>
      </c>
      <c r="CT3">
        <v>0.36970043415699999</v>
      </c>
      <c r="CU3">
        <v>0.38462397559299999</v>
      </c>
      <c r="CV3">
        <v>0.417659189677</v>
      </c>
      <c r="CW3">
        <v>0.47057619776600002</v>
      </c>
      <c r="CX3">
        <v>1.9260016309000001E-2</v>
      </c>
    </row>
    <row r="4" spans="1:102" x14ac:dyDescent="0.25">
      <c r="A4" t="s">
        <v>1</v>
      </c>
      <c r="B4">
        <v>2.1354695862199999E-2</v>
      </c>
      <c r="C4">
        <v>5.5926904226099999E-2</v>
      </c>
      <c r="D4">
        <v>5.6001990126200003E-2</v>
      </c>
      <c r="E4">
        <v>5.6053226484399997E-2</v>
      </c>
      <c r="F4">
        <v>5.61924045858E-2</v>
      </c>
      <c r="G4">
        <v>5.70761991394E-2</v>
      </c>
      <c r="H4">
        <v>5.9680732090299997E-2</v>
      </c>
      <c r="I4">
        <v>8.5930126852099997E-2</v>
      </c>
      <c r="J4">
        <v>9.7091175028499996E-2</v>
      </c>
      <c r="K4">
        <v>9.8253514414500004E-2</v>
      </c>
      <c r="L4">
        <v>0.100863442215</v>
      </c>
      <c r="M4">
        <v>0.115308333469</v>
      </c>
      <c r="N4">
        <v>0.13343869794499999</v>
      </c>
      <c r="O4">
        <v>0.13570973518400001</v>
      </c>
      <c r="P4">
        <v>0.143648108212</v>
      </c>
      <c r="Q4">
        <v>0.154983550591</v>
      </c>
      <c r="R4">
        <v>0.15673976071500001</v>
      </c>
      <c r="S4">
        <v>0.15735563017599999</v>
      </c>
      <c r="T4">
        <v>0.15735563017599999</v>
      </c>
      <c r="U4">
        <v>0.15735563017599999</v>
      </c>
      <c r="V4">
        <v>0.15735563017599999</v>
      </c>
      <c r="W4">
        <v>0.15735563017599999</v>
      </c>
      <c r="X4">
        <v>0.15735563017599999</v>
      </c>
      <c r="Y4">
        <v>0.15735563017599999</v>
      </c>
      <c r="Z4">
        <v>0.157677846983</v>
      </c>
      <c r="AA4">
        <v>0.157677846983</v>
      </c>
      <c r="AB4">
        <v>0.157677846983</v>
      </c>
      <c r="AC4">
        <v>0.15800896005699999</v>
      </c>
      <c r="AD4">
        <v>0.15891841383399999</v>
      </c>
      <c r="AE4">
        <v>0.15891841383399999</v>
      </c>
      <c r="AF4">
        <v>0.15891841383399999</v>
      </c>
      <c r="AG4">
        <v>0.15930982567999999</v>
      </c>
      <c r="AH4">
        <v>0.15930982567999999</v>
      </c>
      <c r="AI4">
        <v>0.16754824728199999</v>
      </c>
      <c r="AJ4">
        <v>0.16754824728199999</v>
      </c>
      <c r="AK4">
        <v>0.16754824728199999</v>
      </c>
      <c r="AL4">
        <v>0.16754824728199999</v>
      </c>
      <c r="AM4">
        <v>0.16754824728199999</v>
      </c>
      <c r="AN4">
        <v>0.16754824728199999</v>
      </c>
      <c r="AO4">
        <v>0.16754824728199999</v>
      </c>
      <c r="AP4">
        <v>0.16754824728199999</v>
      </c>
      <c r="AQ4">
        <v>0.16754824728199999</v>
      </c>
      <c r="AR4">
        <v>0.16754824728199999</v>
      </c>
      <c r="AS4">
        <v>0.16754824728199999</v>
      </c>
      <c r="AT4">
        <v>0.16754824728199999</v>
      </c>
      <c r="AU4">
        <v>0.16754824728199999</v>
      </c>
      <c r="AV4">
        <v>0.16754824728199999</v>
      </c>
      <c r="AW4">
        <v>0.16754824728199999</v>
      </c>
      <c r="AX4">
        <v>0.16754824728199999</v>
      </c>
      <c r="AY4">
        <v>0.16754824728199999</v>
      </c>
      <c r="AZ4">
        <v>0.16754824728199999</v>
      </c>
      <c r="BA4">
        <v>0.16754824728199999</v>
      </c>
      <c r="BB4">
        <v>0.16754824728199999</v>
      </c>
      <c r="BC4">
        <v>0.16774255647</v>
      </c>
      <c r="BD4">
        <v>0.16774255647</v>
      </c>
      <c r="BE4">
        <v>0.16774255647</v>
      </c>
      <c r="BF4">
        <v>0.16774255647</v>
      </c>
      <c r="BG4">
        <v>0.16774255647</v>
      </c>
      <c r="BH4">
        <v>0.16774255647</v>
      </c>
      <c r="BI4">
        <v>0.169404868944</v>
      </c>
      <c r="BJ4">
        <v>0.169404868944</v>
      </c>
      <c r="BK4">
        <v>0.169404868944</v>
      </c>
      <c r="BL4">
        <v>0.16963081054000001</v>
      </c>
      <c r="BM4">
        <v>0.20762611222399999</v>
      </c>
      <c r="BN4">
        <v>0.24860838716</v>
      </c>
      <c r="BO4">
        <v>0.26463223148600001</v>
      </c>
      <c r="BP4">
        <v>0.26715002096399998</v>
      </c>
      <c r="BQ4">
        <v>0.26813051542799998</v>
      </c>
      <c r="BR4">
        <v>0.26952907257999997</v>
      </c>
      <c r="BS4">
        <v>0.27021165146100001</v>
      </c>
      <c r="BT4">
        <v>0.27744608758900002</v>
      </c>
      <c r="BU4">
        <v>0.278281285534</v>
      </c>
      <c r="BV4">
        <v>0.27841314023399999</v>
      </c>
      <c r="BW4">
        <v>0.27855719192599998</v>
      </c>
      <c r="BX4">
        <v>0.27902939447500003</v>
      </c>
      <c r="BY4">
        <v>0.28569606114200002</v>
      </c>
      <c r="BZ4">
        <v>0.30037693445300001</v>
      </c>
      <c r="CA4">
        <v>0.30936916955999999</v>
      </c>
      <c r="CB4">
        <v>0.31066359334100002</v>
      </c>
      <c r="CC4">
        <v>0.31153315383300001</v>
      </c>
      <c r="CD4">
        <v>0.31153315383300001</v>
      </c>
      <c r="CE4">
        <v>0.32494086221899998</v>
      </c>
      <c r="CF4">
        <v>0.326334381565</v>
      </c>
      <c r="CG4">
        <v>0.32840250776800001</v>
      </c>
      <c r="CH4">
        <v>0.32863589220799999</v>
      </c>
      <c r="CI4">
        <v>0.32863589220799999</v>
      </c>
      <c r="CJ4">
        <v>0.32863589220799999</v>
      </c>
      <c r="CK4">
        <v>0.32863589220799999</v>
      </c>
      <c r="CL4">
        <v>0.32875718938100001</v>
      </c>
      <c r="CM4">
        <v>0.328889044081</v>
      </c>
      <c r="CN4">
        <v>0.331811670655</v>
      </c>
      <c r="CO4">
        <v>0.331811670655</v>
      </c>
      <c r="CP4">
        <v>0.332203082501</v>
      </c>
      <c r="CQ4">
        <v>0.332203082501</v>
      </c>
      <c r="CR4">
        <v>0.33390850795400001</v>
      </c>
      <c r="CS4">
        <v>0.35005334674499999</v>
      </c>
      <c r="CT4">
        <v>0.35612957665799999</v>
      </c>
      <c r="CU4">
        <v>0.36896428710599999</v>
      </c>
      <c r="CV4">
        <v>0.40859827259199999</v>
      </c>
      <c r="CW4">
        <v>0.45354166771999999</v>
      </c>
      <c r="CX4">
        <v>2.1354695862199999E-2</v>
      </c>
    </row>
    <row r="5" spans="1:102" x14ac:dyDescent="0.25">
      <c r="A5" t="s">
        <v>1</v>
      </c>
      <c r="B5">
        <v>2.1678988466199998E-2</v>
      </c>
      <c r="C5">
        <v>5.8110133346499997E-2</v>
      </c>
      <c r="D5">
        <v>5.8535297543700002E-2</v>
      </c>
      <c r="E5">
        <v>6.4531498951999999E-2</v>
      </c>
      <c r="F5">
        <v>7.5692547128399998E-2</v>
      </c>
      <c r="G5">
        <v>7.5763460373399996E-2</v>
      </c>
      <c r="H5">
        <v>8.0406782265400004E-2</v>
      </c>
      <c r="I5">
        <v>8.2562773283800003E-2</v>
      </c>
      <c r="J5">
        <v>8.4541715911599993E-2</v>
      </c>
      <c r="K5">
        <v>9.5963508519399998E-2</v>
      </c>
      <c r="L5">
        <v>0.115124400394</v>
      </c>
      <c r="M5">
        <v>0.13172419953200001</v>
      </c>
      <c r="N5">
        <v>0.134329009985</v>
      </c>
      <c r="O5">
        <v>0.14203660623</v>
      </c>
      <c r="P5">
        <v>0.14468044158599999</v>
      </c>
      <c r="Q5">
        <v>0.15505298215499999</v>
      </c>
      <c r="R5">
        <v>0.15680524457</v>
      </c>
      <c r="S5">
        <v>0.15733824445899999</v>
      </c>
      <c r="T5">
        <v>0.15733824445899999</v>
      </c>
      <c r="U5">
        <v>0.15733824445899999</v>
      </c>
      <c r="V5">
        <v>0.15733824445899999</v>
      </c>
      <c r="W5">
        <v>0.15733824445899999</v>
      </c>
      <c r="X5">
        <v>0.15733824445899999</v>
      </c>
      <c r="Y5">
        <v>0.15733824445899999</v>
      </c>
      <c r="Z5">
        <v>0.15733824445899999</v>
      </c>
      <c r="AA5">
        <v>0.15792276820199999</v>
      </c>
      <c r="AB5">
        <v>0.15792276820199999</v>
      </c>
      <c r="AC5">
        <v>0.15792276820199999</v>
      </c>
      <c r="AD5">
        <v>0.15900214459500001</v>
      </c>
      <c r="AE5">
        <v>0.16000464263</v>
      </c>
      <c r="AF5">
        <v>0.16000464263</v>
      </c>
      <c r="AG5">
        <v>0.160396054476</v>
      </c>
      <c r="AH5">
        <v>0.163318681051</v>
      </c>
      <c r="AI5">
        <v>0.163318681051</v>
      </c>
      <c r="AJ5">
        <v>0.163318681051</v>
      </c>
      <c r="AK5">
        <v>0.163318681051</v>
      </c>
      <c r="AL5">
        <v>0.163318681051</v>
      </c>
      <c r="AM5">
        <v>0.163318681051</v>
      </c>
      <c r="AN5">
        <v>0.163318681051</v>
      </c>
      <c r="AO5">
        <v>0.163318681051</v>
      </c>
      <c r="AP5">
        <v>0.163318681051</v>
      </c>
      <c r="AQ5">
        <v>0.163318681051</v>
      </c>
      <c r="AR5">
        <v>0.163318681051</v>
      </c>
      <c r="AS5">
        <v>0.163318681051</v>
      </c>
      <c r="AT5">
        <v>0.163318681051</v>
      </c>
      <c r="AU5">
        <v>0.163318681051</v>
      </c>
      <c r="AV5">
        <v>0.163318681051</v>
      </c>
      <c r="AW5">
        <v>0.163318681051</v>
      </c>
      <c r="AX5">
        <v>0.163318681051</v>
      </c>
      <c r="AY5">
        <v>0.163318681051</v>
      </c>
      <c r="AZ5">
        <v>0.163318681051</v>
      </c>
      <c r="BA5">
        <v>0.163318681051</v>
      </c>
      <c r="BB5">
        <v>0.163318681051</v>
      </c>
      <c r="BC5">
        <v>0.16351299023900001</v>
      </c>
      <c r="BD5">
        <v>0.16351299023900001</v>
      </c>
      <c r="BE5">
        <v>0.16351299023900001</v>
      </c>
      <c r="BF5">
        <v>0.16351299023900001</v>
      </c>
      <c r="BG5">
        <v>0.16351299023900001</v>
      </c>
      <c r="BH5">
        <v>0.16351299023900001</v>
      </c>
      <c r="BI5">
        <v>0.16721432954599999</v>
      </c>
      <c r="BJ5">
        <v>0.16721432954599999</v>
      </c>
      <c r="BK5">
        <v>0.167440271142</v>
      </c>
      <c r="BL5">
        <v>0.174106937809</v>
      </c>
      <c r="BM5">
        <v>0.20746927674900001</v>
      </c>
      <c r="BN5">
        <v>0.22415142353600001</v>
      </c>
      <c r="BO5">
        <v>0.27106266830199999</v>
      </c>
      <c r="BP5">
        <v>0.27397879829400001</v>
      </c>
      <c r="BQ5">
        <v>0.27663042814900002</v>
      </c>
      <c r="BR5">
        <v>0.27722567363</v>
      </c>
      <c r="BS5">
        <v>0.27822097710799998</v>
      </c>
      <c r="BT5">
        <v>0.27876777194199998</v>
      </c>
      <c r="BU5">
        <v>0.28351670984799998</v>
      </c>
      <c r="BV5">
        <v>0.28393261870999997</v>
      </c>
      <c r="BW5">
        <v>0.28412088892699999</v>
      </c>
      <c r="BX5">
        <v>0.28429028282000002</v>
      </c>
      <c r="BY5">
        <v>0.29164227042399998</v>
      </c>
      <c r="BZ5">
        <v>0.30583585334399999</v>
      </c>
      <c r="CA5">
        <v>0.31874599491900002</v>
      </c>
      <c r="CB5">
        <v>0.31957203377299997</v>
      </c>
      <c r="CC5">
        <v>0.32153331095999999</v>
      </c>
      <c r="CD5">
        <v>0.32153331095999999</v>
      </c>
      <c r="CE5">
        <v>0.32641410356599998</v>
      </c>
      <c r="CF5">
        <v>0.33207420800999998</v>
      </c>
      <c r="CG5">
        <v>0.33260849060100001</v>
      </c>
      <c r="CH5">
        <v>0.33708743986900003</v>
      </c>
      <c r="CI5">
        <v>0.33708743986900003</v>
      </c>
      <c r="CJ5">
        <v>0.33708743986900003</v>
      </c>
      <c r="CK5">
        <v>0.33708743986900003</v>
      </c>
      <c r="CL5">
        <v>0.337170209409</v>
      </c>
      <c r="CM5">
        <v>0.33730320501299998</v>
      </c>
      <c r="CN5">
        <v>0.34957076301000001</v>
      </c>
      <c r="CO5">
        <v>0.34957076301000001</v>
      </c>
      <c r="CP5">
        <v>0.34957076301000001</v>
      </c>
      <c r="CQ5">
        <v>0.34957076301000001</v>
      </c>
      <c r="CR5">
        <v>0.35109337548199998</v>
      </c>
      <c r="CS5">
        <v>0.36337461029399998</v>
      </c>
      <c r="CT5">
        <v>0.37440600365799998</v>
      </c>
      <c r="CU5">
        <v>0.38980857536399999</v>
      </c>
      <c r="CV5">
        <v>0.415388851585</v>
      </c>
      <c r="CW5">
        <v>0.472318974123</v>
      </c>
      <c r="CX5">
        <v>2.1678988466199998E-2</v>
      </c>
    </row>
    <row r="6" spans="1:102" x14ac:dyDescent="0.25">
      <c r="A6" t="s">
        <v>1</v>
      </c>
      <c r="B6">
        <v>2.21432464137E-2</v>
      </c>
      <c r="C6">
        <v>4.6561578966600001E-2</v>
      </c>
      <c r="D6">
        <v>5.1385602772699997E-2</v>
      </c>
      <c r="E6">
        <v>5.6108617007100001E-2</v>
      </c>
      <c r="F6">
        <v>5.6159853365300001E-2</v>
      </c>
      <c r="G6">
        <v>5.8298391541999998E-2</v>
      </c>
      <c r="H6">
        <v>6.6104362234500003E-2</v>
      </c>
      <c r="I6">
        <v>8.8415573696300001E-2</v>
      </c>
      <c r="J6">
        <v>0.122311070484</v>
      </c>
      <c r="K6">
        <v>0.13054783563200001</v>
      </c>
      <c r="L6">
        <v>0.13411101977000001</v>
      </c>
      <c r="M6">
        <v>0.141931816047</v>
      </c>
      <c r="N6">
        <v>0.143977705746</v>
      </c>
      <c r="O6">
        <v>0.14439150497600001</v>
      </c>
      <c r="P6">
        <v>0.14939709722700001</v>
      </c>
      <c r="Q6">
        <v>0.15823998814699999</v>
      </c>
      <c r="R6">
        <v>0.16117663540300001</v>
      </c>
      <c r="S6">
        <v>0.16212361793899999</v>
      </c>
      <c r="T6">
        <v>0.16439136824</v>
      </c>
      <c r="U6">
        <v>0.16439136824</v>
      </c>
      <c r="V6">
        <v>0.16439136824</v>
      </c>
      <c r="W6">
        <v>0.16439136824</v>
      </c>
      <c r="X6">
        <v>0.16439136824</v>
      </c>
      <c r="Y6">
        <v>0.16439136824</v>
      </c>
      <c r="Z6">
        <v>0.16439136824</v>
      </c>
      <c r="AA6">
        <v>0.16439136824</v>
      </c>
      <c r="AB6">
        <v>0.16478278008700001</v>
      </c>
      <c r="AC6">
        <v>0.16511389316</v>
      </c>
      <c r="AD6">
        <v>0.16511389316</v>
      </c>
      <c r="AE6">
        <v>0.16511389316</v>
      </c>
      <c r="AF6">
        <v>0.16597750755599999</v>
      </c>
      <c r="AG6">
        <v>0.16656203129899999</v>
      </c>
      <c r="AH6">
        <v>0.16656203129899999</v>
      </c>
      <c r="AI6">
        <v>0.16656203129899999</v>
      </c>
      <c r="AJ6">
        <v>0.16656203129899999</v>
      </c>
      <c r="AK6">
        <v>0.17084508447499999</v>
      </c>
      <c r="AL6">
        <v>0.17084508447499999</v>
      </c>
      <c r="AM6">
        <v>0.17084508447499999</v>
      </c>
      <c r="AN6">
        <v>0.17084508447499999</v>
      </c>
      <c r="AO6">
        <v>0.17084508447499999</v>
      </c>
      <c r="AP6">
        <v>0.17084508447499999</v>
      </c>
      <c r="AQ6">
        <v>0.17084508447499999</v>
      </c>
      <c r="AR6">
        <v>0.17084508447499999</v>
      </c>
      <c r="AS6">
        <v>0.17084508447499999</v>
      </c>
      <c r="AT6">
        <v>0.17084508447499999</v>
      </c>
      <c r="AU6">
        <v>0.17084508447499999</v>
      </c>
      <c r="AV6">
        <v>0.17084508447499999</v>
      </c>
      <c r="AW6">
        <v>0.17084508447499999</v>
      </c>
      <c r="AX6">
        <v>0.17084508447499999</v>
      </c>
      <c r="AY6">
        <v>0.17084508447499999</v>
      </c>
      <c r="AZ6">
        <v>0.17084508447499999</v>
      </c>
      <c r="BA6">
        <v>0.17084508447499999</v>
      </c>
      <c r="BB6">
        <v>0.17084508447499999</v>
      </c>
      <c r="BC6">
        <v>0.17112984086300001</v>
      </c>
      <c r="BD6">
        <v>0.17112984086300001</v>
      </c>
      <c r="BE6">
        <v>0.17112984086300001</v>
      </c>
      <c r="BF6">
        <v>0.17112984086300001</v>
      </c>
      <c r="BG6">
        <v>0.17112984086300001</v>
      </c>
      <c r="BH6">
        <v>0.17112984086300001</v>
      </c>
      <c r="BI6">
        <v>0.17112984086300001</v>
      </c>
      <c r="BJ6">
        <v>0.17112984086300001</v>
      </c>
      <c r="BK6">
        <v>0.172880602217</v>
      </c>
      <c r="BL6">
        <v>0.17321171529099999</v>
      </c>
      <c r="BM6">
        <v>0.21479822235099999</v>
      </c>
      <c r="BN6">
        <v>0.235447991094</v>
      </c>
      <c r="BO6">
        <v>0.26566582072200001</v>
      </c>
      <c r="BP6">
        <v>0.27782239938100001</v>
      </c>
      <c r="BQ6">
        <v>0.27935201052999997</v>
      </c>
      <c r="BR6">
        <v>0.28077612208699998</v>
      </c>
      <c r="BS6">
        <v>0.2859205735</v>
      </c>
      <c r="BT6">
        <v>0.28774546945700002</v>
      </c>
      <c r="BU6">
        <v>0.28789483799299997</v>
      </c>
      <c r="BV6">
        <v>0.288064231886</v>
      </c>
      <c r="BW6">
        <v>0.288064231886</v>
      </c>
      <c r="BX6">
        <v>0.288064231886</v>
      </c>
      <c r="BY6">
        <v>0.305741637733</v>
      </c>
      <c r="BZ6">
        <v>0.32130080958399998</v>
      </c>
      <c r="CA6">
        <v>0.32260988367400001</v>
      </c>
      <c r="CB6">
        <v>0.32305036265199999</v>
      </c>
      <c r="CC6">
        <v>0.32363488639400001</v>
      </c>
      <c r="CD6">
        <v>0.32438314971400001</v>
      </c>
      <c r="CE6">
        <v>0.33170356495800002</v>
      </c>
      <c r="CF6">
        <v>0.33643300375099999</v>
      </c>
      <c r="CG6">
        <v>0.33721217964200001</v>
      </c>
      <c r="CH6">
        <v>0.33728866462000001</v>
      </c>
      <c r="CI6">
        <v>0.33889499684300001</v>
      </c>
      <c r="CJ6">
        <v>0.33889499684300001</v>
      </c>
      <c r="CK6">
        <v>0.33889499684300001</v>
      </c>
      <c r="CL6">
        <v>0.33899184046199998</v>
      </c>
      <c r="CM6">
        <v>0.33899184046199998</v>
      </c>
      <c r="CN6">
        <v>0.34135788730299998</v>
      </c>
      <c r="CO6">
        <v>0.341642643691</v>
      </c>
      <c r="CP6">
        <v>0.341642643691</v>
      </c>
      <c r="CQ6">
        <v>0.341642643691</v>
      </c>
      <c r="CR6">
        <v>0.342034055537</v>
      </c>
      <c r="CS6">
        <v>0.35467453176500002</v>
      </c>
      <c r="CT6">
        <v>0.36412113941899998</v>
      </c>
      <c r="CU6">
        <v>0.37994496605</v>
      </c>
      <c r="CV6">
        <v>0.398207442488</v>
      </c>
      <c r="CW6">
        <v>0.45930008353500001</v>
      </c>
      <c r="CX6">
        <v>2.21432464137E-2</v>
      </c>
    </row>
    <row r="7" spans="1:102" x14ac:dyDescent="0.25">
      <c r="A7" t="s">
        <v>1</v>
      </c>
      <c r="B7">
        <v>1.9607254627600001E-2</v>
      </c>
      <c r="C7">
        <v>3.9756879812699999E-2</v>
      </c>
      <c r="D7">
        <v>4.4505817718699998E-2</v>
      </c>
      <c r="E7">
        <v>5.6159853365300001E-2</v>
      </c>
      <c r="F7">
        <v>5.6214233021000003E-2</v>
      </c>
      <c r="G7">
        <v>5.6356895373699999E-2</v>
      </c>
      <c r="H7">
        <v>5.7685673030600002E-2</v>
      </c>
      <c r="I7">
        <v>8.0311422933400003E-2</v>
      </c>
      <c r="J7">
        <v>0.10281591978100001</v>
      </c>
      <c r="K7">
        <v>0.11813062928900001</v>
      </c>
      <c r="L7">
        <v>0.12362013813</v>
      </c>
      <c r="M7">
        <v>0.12601256191099999</v>
      </c>
      <c r="N7">
        <v>0.14113781053499999</v>
      </c>
      <c r="O7">
        <v>0.152175213103</v>
      </c>
      <c r="P7">
        <v>0.15985958128300001</v>
      </c>
      <c r="Q7">
        <v>0.164505601325</v>
      </c>
      <c r="R7">
        <v>0.16492585210899999</v>
      </c>
      <c r="S7">
        <v>0.16539805465900001</v>
      </c>
      <c r="T7">
        <v>0.16539805465900001</v>
      </c>
      <c r="U7">
        <v>0.16539805465900001</v>
      </c>
      <c r="V7">
        <v>0.16539805465900001</v>
      </c>
      <c r="W7">
        <v>0.16539805465900001</v>
      </c>
      <c r="X7">
        <v>0.16539805465900001</v>
      </c>
      <c r="Y7">
        <v>0.16539805465900001</v>
      </c>
      <c r="Z7">
        <v>0.16539805465900001</v>
      </c>
      <c r="AA7">
        <v>0.16539805465900001</v>
      </c>
      <c r="AB7">
        <v>0.16539805465900001</v>
      </c>
      <c r="AC7">
        <v>0.165982578401</v>
      </c>
      <c r="AD7">
        <v>0.165982578401</v>
      </c>
      <c r="AE7">
        <v>0.165982578401</v>
      </c>
      <c r="AF7">
        <v>0.166730841721</v>
      </c>
      <c r="AG7">
        <v>0.16800042741900001</v>
      </c>
      <c r="AH7">
        <v>0.17228348059500001</v>
      </c>
      <c r="AI7">
        <v>0.17228348059500001</v>
      </c>
      <c r="AJ7">
        <v>0.172605697403</v>
      </c>
      <c r="AK7">
        <v>0.172605697403</v>
      </c>
      <c r="AL7">
        <v>0.172605697403</v>
      </c>
      <c r="AM7">
        <v>0.172605697403</v>
      </c>
      <c r="AN7">
        <v>0.172605697403</v>
      </c>
      <c r="AO7">
        <v>0.172605697403</v>
      </c>
      <c r="AP7">
        <v>0.172605697403</v>
      </c>
      <c r="AQ7">
        <v>0.172605697403</v>
      </c>
      <c r="AR7">
        <v>0.172605697403</v>
      </c>
      <c r="AS7">
        <v>0.172605697403</v>
      </c>
      <c r="AT7">
        <v>0.172605697403</v>
      </c>
      <c r="AU7">
        <v>0.172605697403</v>
      </c>
      <c r="AV7">
        <v>0.172605697403</v>
      </c>
      <c r="AW7">
        <v>0.172605697403</v>
      </c>
      <c r="AX7">
        <v>0.172605697403</v>
      </c>
      <c r="AY7">
        <v>0.172605697403</v>
      </c>
      <c r="AZ7">
        <v>0.172605697403</v>
      </c>
      <c r="BA7">
        <v>0.172605697403</v>
      </c>
      <c r="BB7">
        <v>0.172605697403</v>
      </c>
      <c r="BC7">
        <v>0.17289045379099999</v>
      </c>
      <c r="BD7">
        <v>0.17289045379099999</v>
      </c>
      <c r="BE7">
        <v>0.17289045379099999</v>
      </c>
      <c r="BF7">
        <v>0.17289045379099999</v>
      </c>
      <c r="BG7">
        <v>0.17289045379099999</v>
      </c>
      <c r="BH7">
        <v>0.17289045379099999</v>
      </c>
      <c r="BI7">
        <v>0.17289045379099999</v>
      </c>
      <c r="BJ7">
        <v>0.17289045379099999</v>
      </c>
      <c r="BK7">
        <v>0.17659179309799999</v>
      </c>
      <c r="BL7">
        <v>0.186123159181</v>
      </c>
      <c r="BM7">
        <v>0.20125921874700001</v>
      </c>
      <c r="BN7">
        <v>0.25028080831400001</v>
      </c>
      <c r="BO7">
        <v>0.25575793868899999</v>
      </c>
      <c r="BP7">
        <v>0.28113142775700001</v>
      </c>
      <c r="BQ7">
        <v>0.282194652145</v>
      </c>
      <c r="BR7">
        <v>0.28346586201399998</v>
      </c>
      <c r="BS7">
        <v>0.28459335372</v>
      </c>
      <c r="BT7">
        <v>0.28459335372</v>
      </c>
      <c r="BU7">
        <v>0.292457116387</v>
      </c>
      <c r="BV7">
        <v>0.29256920365400002</v>
      </c>
      <c r="BW7">
        <v>0.29282235552699998</v>
      </c>
      <c r="BX7">
        <v>0.29282235552699998</v>
      </c>
      <c r="BY7">
        <v>0.29751691377700001</v>
      </c>
      <c r="BZ7">
        <v>0.31520602500700001</v>
      </c>
      <c r="CA7">
        <v>0.31670076884800002</v>
      </c>
      <c r="CB7">
        <v>0.324554170644</v>
      </c>
      <c r="CC7">
        <v>0.32475501073000002</v>
      </c>
      <c r="CD7">
        <v>0.32537769036500003</v>
      </c>
      <c r="CE7">
        <v>0.330756323101</v>
      </c>
      <c r="CF7">
        <v>0.33827862413499998</v>
      </c>
      <c r="CG7">
        <v>0.33891946001500001</v>
      </c>
      <c r="CH7">
        <v>0.33924159727499997</v>
      </c>
      <c r="CI7">
        <v>0.343524650451</v>
      </c>
      <c r="CJ7">
        <v>0.343524650451</v>
      </c>
      <c r="CK7">
        <v>0.343524650451</v>
      </c>
      <c r="CL7">
        <v>0.34362294699000001</v>
      </c>
      <c r="CM7">
        <v>0.34373503425700003</v>
      </c>
      <c r="CN7">
        <v>0.35580828306599999</v>
      </c>
      <c r="CO7">
        <v>0.35619969491199999</v>
      </c>
      <c r="CP7">
        <v>0.35619969491199999</v>
      </c>
      <c r="CQ7">
        <v>0.35619969491199999</v>
      </c>
      <c r="CR7">
        <v>0.35704150596899997</v>
      </c>
      <c r="CS7">
        <v>0.36682397539599998</v>
      </c>
      <c r="CT7">
        <v>0.37746892742400001</v>
      </c>
      <c r="CU7">
        <v>0.39165700587500002</v>
      </c>
      <c r="CV7">
        <v>0.41907043004</v>
      </c>
      <c r="CW7">
        <v>0.47481152411200001</v>
      </c>
      <c r="CX7">
        <v>1.9607254627600001E-2</v>
      </c>
    </row>
    <row r="8" spans="1:102" x14ac:dyDescent="0.25">
      <c r="A8" t="s">
        <v>1</v>
      </c>
      <c r="B8">
        <v>2.4214980252300001E-2</v>
      </c>
      <c r="C8">
        <v>5.0329602829000002E-2</v>
      </c>
      <c r="D8">
        <v>6.15223452999E-2</v>
      </c>
      <c r="E8">
        <v>8.3127005245300006E-2</v>
      </c>
      <c r="F8">
        <v>8.9677808723499994E-2</v>
      </c>
      <c r="G8">
        <v>9.68125680515E-2</v>
      </c>
      <c r="H8">
        <v>9.8723066492799993E-2</v>
      </c>
      <c r="I8">
        <v>9.2565806358899994E-2</v>
      </c>
      <c r="J8">
        <v>0.107898411439</v>
      </c>
      <c r="K8">
        <v>0.109803839939</v>
      </c>
      <c r="L8">
        <v>0.11772229569999999</v>
      </c>
      <c r="M8">
        <v>0.127538881652</v>
      </c>
      <c r="N8">
        <v>0.12929901465499999</v>
      </c>
      <c r="O8">
        <v>0.136327667874</v>
      </c>
      <c r="P8">
        <v>0.13727787276699999</v>
      </c>
      <c r="Q8">
        <v>0.138556675622</v>
      </c>
      <c r="R8">
        <v>0.14773221476000001</v>
      </c>
      <c r="S8">
        <v>0.15030515893499999</v>
      </c>
      <c r="T8">
        <v>0.150921028397</v>
      </c>
      <c r="U8">
        <v>0.150921028397</v>
      </c>
      <c r="V8">
        <v>0.150921028397</v>
      </c>
      <c r="W8">
        <v>0.150921028397</v>
      </c>
      <c r="X8">
        <v>0.150921028397</v>
      </c>
      <c r="Y8">
        <v>0.150921028397</v>
      </c>
      <c r="Z8">
        <v>0.150921028397</v>
      </c>
      <c r="AA8">
        <v>0.15150555214</v>
      </c>
      <c r="AB8">
        <v>0.15150555214</v>
      </c>
      <c r="AC8">
        <v>0.15150555214</v>
      </c>
      <c r="AD8">
        <v>0.15183666521299999</v>
      </c>
      <c r="AE8">
        <v>0.15258492853300001</v>
      </c>
      <c r="AF8">
        <v>0.15358742656800001</v>
      </c>
      <c r="AG8">
        <v>0.15358742656800001</v>
      </c>
      <c r="AH8">
        <v>0.15397883841400001</v>
      </c>
      <c r="AI8">
        <v>0.15397883841400001</v>
      </c>
      <c r="AJ8">
        <v>0.156246588716</v>
      </c>
      <c r="AK8">
        <v>0.156246588716</v>
      </c>
      <c r="AL8">
        <v>0.156246588716</v>
      </c>
      <c r="AM8">
        <v>0.156246588716</v>
      </c>
      <c r="AN8">
        <v>0.156246588716</v>
      </c>
      <c r="AO8">
        <v>0.156246588716</v>
      </c>
      <c r="AP8">
        <v>0.156246588716</v>
      </c>
      <c r="AQ8">
        <v>0.156246588716</v>
      </c>
      <c r="AR8">
        <v>0.156246588716</v>
      </c>
      <c r="AS8">
        <v>0.156246588716</v>
      </c>
      <c r="AT8">
        <v>0.156246588716</v>
      </c>
      <c r="AU8">
        <v>0.156246588716</v>
      </c>
      <c r="AV8">
        <v>0.156246588716</v>
      </c>
      <c r="AW8">
        <v>0.156246588716</v>
      </c>
      <c r="AX8">
        <v>0.156246588716</v>
      </c>
      <c r="AY8">
        <v>0.156246588716</v>
      </c>
      <c r="AZ8">
        <v>0.156246588716</v>
      </c>
      <c r="BA8">
        <v>0.156246588716</v>
      </c>
      <c r="BB8">
        <v>0.156246588716</v>
      </c>
      <c r="BC8">
        <v>0.156246588716</v>
      </c>
      <c r="BD8">
        <v>0.156246588716</v>
      </c>
      <c r="BE8">
        <v>0.15651367637899999</v>
      </c>
      <c r="BF8">
        <v>0.15651367637899999</v>
      </c>
      <c r="BG8">
        <v>0.15651367637899999</v>
      </c>
      <c r="BH8">
        <v>0.15651367637899999</v>
      </c>
      <c r="BI8">
        <v>0.15651367637899999</v>
      </c>
      <c r="BJ8">
        <v>0.160215015686</v>
      </c>
      <c r="BK8">
        <v>0.160215015686</v>
      </c>
      <c r="BL8">
        <v>0.16935908119199999</v>
      </c>
      <c r="BM8">
        <v>0.19338319338000001</v>
      </c>
      <c r="BN8">
        <v>0.21887753195099999</v>
      </c>
      <c r="BO8">
        <v>0.24975097218799999</v>
      </c>
      <c r="BP8">
        <v>0.26284314882699999</v>
      </c>
      <c r="BQ8">
        <v>0.26463228568300001</v>
      </c>
      <c r="BR8">
        <v>0.26625042246899999</v>
      </c>
      <c r="BS8">
        <v>0.26625042246899999</v>
      </c>
      <c r="BT8">
        <v>0.27390626305100002</v>
      </c>
      <c r="BU8">
        <v>0.27474146099699998</v>
      </c>
      <c r="BV8">
        <v>0.27501736738900001</v>
      </c>
      <c r="BW8">
        <v>0.27501736738900001</v>
      </c>
      <c r="BX8">
        <v>0.27501736738900001</v>
      </c>
      <c r="BY8">
        <v>0.28977190017600002</v>
      </c>
      <c r="BZ8">
        <v>0.29778013728800001</v>
      </c>
      <c r="CA8">
        <v>0.30559138616199999</v>
      </c>
      <c r="CB8">
        <v>0.30661261883500002</v>
      </c>
      <c r="CC8">
        <v>0.30741322631200002</v>
      </c>
      <c r="CD8">
        <v>0.30816148963200002</v>
      </c>
      <c r="CE8">
        <v>0.31514927067499998</v>
      </c>
      <c r="CF8">
        <v>0.315821213484</v>
      </c>
      <c r="CG8">
        <v>0.32308157306099999</v>
      </c>
      <c r="CH8">
        <v>0.32757640689700002</v>
      </c>
      <c r="CI8">
        <v>0.32777724698299998</v>
      </c>
      <c r="CJ8">
        <v>0.32777724698299998</v>
      </c>
      <c r="CK8">
        <v>0.32777724698299998</v>
      </c>
      <c r="CL8">
        <v>0.327898544156</v>
      </c>
      <c r="CM8">
        <v>0.327898544156</v>
      </c>
      <c r="CN8">
        <v>0.34008388023199998</v>
      </c>
      <c r="CO8">
        <v>0.34008388023199998</v>
      </c>
      <c r="CP8">
        <v>0.340556082782</v>
      </c>
      <c r="CQ8">
        <v>0.340556082782</v>
      </c>
      <c r="CR8">
        <v>0.34630617065699998</v>
      </c>
      <c r="CS8">
        <v>0.351573551496</v>
      </c>
      <c r="CT8">
        <v>0.365308055046</v>
      </c>
      <c r="CU8">
        <v>0.37703711392900002</v>
      </c>
      <c r="CV8">
        <v>0.42761691465399998</v>
      </c>
      <c r="CW8">
        <v>0.475504173556</v>
      </c>
      <c r="CX8">
        <v>2.4214980252300001E-2</v>
      </c>
    </row>
    <row r="9" spans="1:102" x14ac:dyDescent="0.25">
      <c r="A9" t="s">
        <v>1</v>
      </c>
      <c r="B9">
        <v>1.9260016309000001E-2</v>
      </c>
      <c r="C9">
        <v>3.6141604714500002E-2</v>
      </c>
      <c r="D9">
        <v>6.6827914071500003E-2</v>
      </c>
      <c r="E9">
        <v>7.3872189913299996E-2</v>
      </c>
      <c r="F9">
        <v>7.6080290937100004E-2</v>
      </c>
      <c r="G9">
        <v>8.8572555236700004E-2</v>
      </c>
      <c r="H9">
        <v>9.2969603344099996E-2</v>
      </c>
      <c r="I9">
        <v>0.108885980957</v>
      </c>
      <c r="J9">
        <v>0.118773484129</v>
      </c>
      <c r="K9">
        <v>0.12521548544800001</v>
      </c>
      <c r="L9">
        <v>0.13697064594200001</v>
      </c>
      <c r="M9">
        <v>0.13226789937</v>
      </c>
      <c r="N9">
        <v>0.13766536650399999</v>
      </c>
      <c r="O9">
        <v>0.13178912668000001</v>
      </c>
      <c r="P9">
        <v>0.133853506431</v>
      </c>
      <c r="Q9">
        <v>0.13612125673200001</v>
      </c>
      <c r="R9">
        <v>0.13644347354</v>
      </c>
      <c r="S9">
        <v>0.13644347354</v>
      </c>
      <c r="T9">
        <v>0.13644347354</v>
      </c>
      <c r="U9">
        <v>0.13644347354</v>
      </c>
      <c r="V9">
        <v>0.13644347354</v>
      </c>
      <c r="W9">
        <v>0.13644347354</v>
      </c>
      <c r="X9">
        <v>0.13644347354</v>
      </c>
      <c r="Y9">
        <v>0.13644347354</v>
      </c>
      <c r="Z9">
        <v>0.13644347354</v>
      </c>
      <c r="AA9">
        <v>0.13684233494799999</v>
      </c>
      <c r="AB9">
        <v>0.13684233494799999</v>
      </c>
      <c r="AC9">
        <v>0.13684233494799999</v>
      </c>
      <c r="AD9">
        <v>0.13735292731599999</v>
      </c>
      <c r="AE9">
        <v>0.13823131098999999</v>
      </c>
      <c r="AF9">
        <v>0.13823131098999999</v>
      </c>
      <c r="AG9">
        <v>0.13823131098999999</v>
      </c>
      <c r="AH9">
        <v>0.142740305762</v>
      </c>
      <c r="AI9">
        <v>0.142740305762</v>
      </c>
      <c r="AJ9">
        <v>0.142740305762</v>
      </c>
      <c r="AK9">
        <v>0.142740305762</v>
      </c>
      <c r="AL9">
        <v>0.142740305762</v>
      </c>
      <c r="AM9">
        <v>0.142740305762</v>
      </c>
      <c r="AN9">
        <v>0.142740305762</v>
      </c>
      <c r="AO9">
        <v>0.142740305762</v>
      </c>
      <c r="AP9">
        <v>0.142740305762</v>
      </c>
      <c r="AQ9">
        <v>0.142740305762</v>
      </c>
      <c r="AR9">
        <v>0.142740305762</v>
      </c>
      <c r="AS9">
        <v>0.142740305762</v>
      </c>
      <c r="AT9">
        <v>0.142740305762</v>
      </c>
      <c r="AU9">
        <v>0.142740305762</v>
      </c>
      <c r="AV9">
        <v>0.142740305762</v>
      </c>
      <c r="AW9">
        <v>0.142740305762</v>
      </c>
      <c r="AX9">
        <v>0.142740305762</v>
      </c>
      <c r="AY9">
        <v>0.142740305762</v>
      </c>
      <c r="AZ9">
        <v>0.142740305762</v>
      </c>
      <c r="BA9">
        <v>0.142740305762</v>
      </c>
      <c r="BB9">
        <v>0.14302506214999999</v>
      </c>
      <c r="BC9">
        <v>0.14302506214999999</v>
      </c>
      <c r="BD9">
        <v>0.14302506214999999</v>
      </c>
      <c r="BE9">
        <v>0.14302506214999999</v>
      </c>
      <c r="BF9">
        <v>0.14302506214999999</v>
      </c>
      <c r="BG9">
        <v>0.14302506214999999</v>
      </c>
      <c r="BH9">
        <v>0.14302506214999999</v>
      </c>
      <c r="BI9">
        <v>0.14555074468900001</v>
      </c>
      <c r="BJ9">
        <v>0.145881857763</v>
      </c>
      <c r="BK9">
        <v>0.145881857763</v>
      </c>
      <c r="BL9">
        <v>0.145881857763</v>
      </c>
      <c r="BM9">
        <v>0.19696494185300001</v>
      </c>
      <c r="BN9">
        <v>0.23191618422999999</v>
      </c>
      <c r="BO9">
        <v>0.23507996551099999</v>
      </c>
      <c r="BP9">
        <v>0.24537153623499999</v>
      </c>
      <c r="BQ9">
        <v>0.24597855569999999</v>
      </c>
      <c r="BR9">
        <v>0.247985692634</v>
      </c>
      <c r="BS9">
        <v>0.25511105854600002</v>
      </c>
      <c r="BT9">
        <v>0.256289282126</v>
      </c>
      <c r="BU9">
        <v>0.25646427682299999</v>
      </c>
      <c r="BV9">
        <v>0.25679753756899998</v>
      </c>
      <c r="BW9">
        <v>0.25679753756899998</v>
      </c>
      <c r="BX9">
        <v>0.25679753756899998</v>
      </c>
      <c r="BY9">
        <v>0.27075686673400001</v>
      </c>
      <c r="BZ9">
        <v>0.27744984999299999</v>
      </c>
      <c r="CA9">
        <v>0.28798741263400002</v>
      </c>
      <c r="CB9">
        <v>0.288676005801</v>
      </c>
      <c r="CC9">
        <v>0.288835260318</v>
      </c>
      <c r="CD9">
        <v>0.28915747712500001</v>
      </c>
      <c r="CE9">
        <v>0.30083925711999998</v>
      </c>
      <c r="CF9">
        <v>0.30230412752199998</v>
      </c>
      <c r="CG9">
        <v>0.30261391796999998</v>
      </c>
      <c r="CH9">
        <v>0.30578969641699999</v>
      </c>
      <c r="CI9">
        <v>0.30578969641699999</v>
      </c>
      <c r="CJ9">
        <v>0.30578969641699999</v>
      </c>
      <c r="CK9">
        <v>0.30578969641699999</v>
      </c>
      <c r="CL9">
        <v>0.30586618139499999</v>
      </c>
      <c r="CM9">
        <v>0.30601023308699998</v>
      </c>
      <c r="CN9">
        <v>0.31424865468899998</v>
      </c>
      <c r="CO9">
        <v>0.31451574235200003</v>
      </c>
      <c r="CP9">
        <v>0.31451574235200003</v>
      </c>
      <c r="CQ9">
        <v>0.31451574235200003</v>
      </c>
      <c r="CR9">
        <v>0.31629619085600003</v>
      </c>
      <c r="CS9">
        <v>0.33523586319499998</v>
      </c>
      <c r="CT9">
        <v>0.34145743023000003</v>
      </c>
      <c r="CU9">
        <v>0.35509522953799999</v>
      </c>
      <c r="CV9">
        <v>0.411092212352</v>
      </c>
      <c r="CW9">
        <v>0.45071125813399998</v>
      </c>
      <c r="CX9">
        <v>1.9260016309000001E-2</v>
      </c>
    </row>
    <row r="10" spans="1:102" x14ac:dyDescent="0.25">
      <c r="A10" t="s">
        <v>1</v>
      </c>
      <c r="B10">
        <v>1.9015391950500001E-2</v>
      </c>
      <c r="C10">
        <v>3.9672081366999998E-2</v>
      </c>
      <c r="D10">
        <v>4.5639692869500002E-2</v>
      </c>
      <c r="E10">
        <v>6.3237691294500006E-2</v>
      </c>
      <c r="F10">
        <v>6.9788494772699994E-2</v>
      </c>
      <c r="G10">
        <v>6.9839731130900001E-2</v>
      </c>
      <c r="H10">
        <v>6.9897595037899996E-2</v>
      </c>
      <c r="I10">
        <v>6.9897595037899996E-2</v>
      </c>
      <c r="J10">
        <v>7.8845547698899995E-2</v>
      </c>
      <c r="K10">
        <v>0.106462246316</v>
      </c>
      <c r="L10">
        <v>0.12920228131799999</v>
      </c>
      <c r="M10">
        <v>0.13223876233000001</v>
      </c>
      <c r="N10">
        <v>0.13988092609899999</v>
      </c>
      <c r="O10">
        <v>0.14738661808600001</v>
      </c>
      <c r="P10">
        <v>0.14192155683499999</v>
      </c>
      <c r="Q10">
        <v>0.14270551070000001</v>
      </c>
      <c r="R10">
        <v>0.143683748689</v>
      </c>
      <c r="S10">
        <v>0.143683748689</v>
      </c>
      <c r="T10">
        <v>0.14523119323899999</v>
      </c>
      <c r="U10">
        <v>0.14523119323899999</v>
      </c>
      <c r="V10">
        <v>0.14523119323899999</v>
      </c>
      <c r="W10">
        <v>0.14523119323899999</v>
      </c>
      <c r="X10">
        <v>0.14523119323899999</v>
      </c>
      <c r="Y10">
        <v>0.14523119323899999</v>
      </c>
      <c r="Z10">
        <v>0.14581571698199999</v>
      </c>
      <c r="AA10">
        <v>0.14581571698199999</v>
      </c>
      <c r="AB10">
        <v>0.14581571698199999</v>
      </c>
      <c r="AC10">
        <v>0.14689509337500001</v>
      </c>
      <c r="AD10">
        <v>0.14789759141</v>
      </c>
      <c r="AE10">
        <v>0.14789759141</v>
      </c>
      <c r="AF10">
        <v>0.148289003256</v>
      </c>
      <c r="AG10">
        <v>0.148289003256</v>
      </c>
      <c r="AH10">
        <v>0.148289003256</v>
      </c>
      <c r="AI10">
        <v>0.148289003256</v>
      </c>
      <c r="AJ10">
        <v>0.148289003256</v>
      </c>
      <c r="AK10">
        <v>0.148289003256</v>
      </c>
      <c r="AL10">
        <v>0.15121162983100001</v>
      </c>
      <c r="AM10">
        <v>0.15121162983100001</v>
      </c>
      <c r="AN10">
        <v>0.15121162983100001</v>
      </c>
      <c r="AO10">
        <v>0.15121162983100001</v>
      </c>
      <c r="AP10">
        <v>0.15121162983100001</v>
      </c>
      <c r="AQ10">
        <v>0.15121162983100001</v>
      </c>
      <c r="AR10">
        <v>0.15121162983100001</v>
      </c>
      <c r="AS10">
        <v>0.15121162983100001</v>
      </c>
      <c r="AT10">
        <v>0.15121162983100001</v>
      </c>
      <c r="AU10">
        <v>0.15121162983100001</v>
      </c>
      <c r="AV10">
        <v>0.15121162983100001</v>
      </c>
      <c r="AW10">
        <v>0.15121162983100001</v>
      </c>
      <c r="AX10">
        <v>0.15121162983100001</v>
      </c>
      <c r="AY10">
        <v>0.15121162983100001</v>
      </c>
      <c r="AZ10">
        <v>0.15121162983100001</v>
      </c>
      <c r="BA10">
        <v>0.15121162983100001</v>
      </c>
      <c r="BB10">
        <v>0.15121162983100001</v>
      </c>
      <c r="BC10">
        <v>0.151496386219</v>
      </c>
      <c r="BD10">
        <v>0.151496386219</v>
      </c>
      <c r="BE10">
        <v>0.151496386219</v>
      </c>
      <c r="BF10">
        <v>0.151496386219</v>
      </c>
      <c r="BG10">
        <v>0.151496386219</v>
      </c>
      <c r="BH10">
        <v>0.151496386219</v>
      </c>
      <c r="BI10">
        <v>0.155197725526</v>
      </c>
      <c r="BJ10">
        <v>0.155197725526</v>
      </c>
      <c r="BK10">
        <v>0.155197725526</v>
      </c>
      <c r="BL10">
        <v>0.1555288386</v>
      </c>
      <c r="BM10">
        <v>0.17250809861300001</v>
      </c>
      <c r="BN10">
        <v>0.21239370005300001</v>
      </c>
      <c r="BO10">
        <v>0.25178415797600001</v>
      </c>
      <c r="BP10">
        <v>0.25474944099699998</v>
      </c>
      <c r="BQ10">
        <v>0.25626899365900002</v>
      </c>
      <c r="BR10">
        <v>0.25720362554999998</v>
      </c>
      <c r="BS10">
        <v>0.258363588624</v>
      </c>
      <c r="BT10">
        <v>0.25889175187699998</v>
      </c>
      <c r="BU10">
        <v>0.266227351291</v>
      </c>
      <c r="BV10">
        <v>0.26633943855800002</v>
      </c>
      <c r="BW10">
        <v>0.26659259043099998</v>
      </c>
      <c r="BX10">
        <v>0.26734954936799998</v>
      </c>
      <c r="BY10">
        <v>0.27664761995199999</v>
      </c>
      <c r="BZ10">
        <v>0.29160907029299998</v>
      </c>
      <c r="CA10">
        <v>0.300140047794</v>
      </c>
      <c r="CB10">
        <v>0.30095897911300001</v>
      </c>
      <c r="CC10">
        <v>0.302395762643</v>
      </c>
      <c r="CD10">
        <v>0.30703908453500001</v>
      </c>
      <c r="CE10">
        <v>0.307401354894</v>
      </c>
      <c r="CF10">
        <v>0.30800033207799998</v>
      </c>
      <c r="CG10">
        <v>0.31961300138900001</v>
      </c>
      <c r="CH10">
        <v>0.319813841476</v>
      </c>
      <c r="CI10">
        <v>0.31992592874300002</v>
      </c>
      <c r="CJ10">
        <v>0.31992592874300002</v>
      </c>
      <c r="CK10">
        <v>0.32001590242099998</v>
      </c>
      <c r="CL10">
        <v>0.32001590242099998</v>
      </c>
      <c r="CM10">
        <v>0.32001590242099998</v>
      </c>
      <c r="CN10">
        <v>0.33254156147699998</v>
      </c>
      <c r="CO10">
        <v>0.33254156147699998</v>
      </c>
      <c r="CP10">
        <v>0.33254156147699998</v>
      </c>
      <c r="CQ10">
        <v>0.33254156147699998</v>
      </c>
      <c r="CR10">
        <v>0.33320006098600002</v>
      </c>
      <c r="CS10">
        <v>0.34359917531099998</v>
      </c>
      <c r="CT10">
        <v>0.35413604418200001</v>
      </c>
      <c r="CU10">
        <v>0.36890950767699998</v>
      </c>
      <c r="CV10">
        <v>0.40176833024199998</v>
      </c>
      <c r="CW10">
        <v>0.45799342552</v>
      </c>
      <c r="CX10">
        <v>1.9015391950500001E-2</v>
      </c>
    </row>
    <row r="11" spans="1:102" x14ac:dyDescent="0.25">
      <c r="A11" t="s">
        <v>1</v>
      </c>
      <c r="B11">
        <v>2.1087125789099999E-2</v>
      </c>
      <c r="C11">
        <v>3.6325849590900003E-2</v>
      </c>
      <c r="D11">
        <v>4.1020407841099997E-2</v>
      </c>
      <c r="E11">
        <v>4.5823725402999997E-2</v>
      </c>
      <c r="F11">
        <v>4.5881589309999998E-2</v>
      </c>
      <c r="G11">
        <v>4.7943229264199999E-2</v>
      </c>
      <c r="H11">
        <v>5.8647945943599997E-2</v>
      </c>
      <c r="I11">
        <v>7.2651928352400003E-2</v>
      </c>
      <c r="J11">
        <v>6.5772143298499994E-2</v>
      </c>
      <c r="K11">
        <v>7.2128320032200002E-2</v>
      </c>
      <c r="L11">
        <v>6.54616533655E-2</v>
      </c>
      <c r="M11">
        <v>7.9205194983899996E-2</v>
      </c>
      <c r="N11">
        <v>8.9940622461200007E-2</v>
      </c>
      <c r="O11">
        <v>0.121534681798</v>
      </c>
      <c r="P11">
        <v>0.12781154624400001</v>
      </c>
      <c r="Q11">
        <v>0.12946150331299999</v>
      </c>
      <c r="R11">
        <v>0.13373667503600001</v>
      </c>
      <c r="S11">
        <v>0.138491930762</v>
      </c>
      <c r="T11">
        <v>0.138491930762</v>
      </c>
      <c r="U11">
        <v>0.138491930762</v>
      </c>
      <c r="V11">
        <v>0.138491930762</v>
      </c>
      <c r="W11">
        <v>0.138491930762</v>
      </c>
      <c r="X11">
        <v>0.138491930762</v>
      </c>
      <c r="Y11">
        <v>0.138491930762</v>
      </c>
      <c r="Z11">
        <v>0.138491930762</v>
      </c>
      <c r="AA11">
        <v>0.138491930762</v>
      </c>
      <c r="AB11">
        <v>0.138491930762</v>
      </c>
      <c r="AC11">
        <v>0.139076454505</v>
      </c>
      <c r="AD11">
        <v>0.1393023961</v>
      </c>
      <c r="AE11">
        <v>0.1393023961</v>
      </c>
      <c r="AF11">
        <v>0.14005065942</v>
      </c>
      <c r="AG11">
        <v>0.14105315745499999</v>
      </c>
      <c r="AH11">
        <v>0.14132024511800001</v>
      </c>
      <c r="AI11">
        <v>0.14132024511800001</v>
      </c>
      <c r="AJ11">
        <v>0.14132024511800001</v>
      </c>
      <c r="AK11">
        <v>0.15339349392599999</v>
      </c>
      <c r="AL11">
        <v>0.15339349392599999</v>
      </c>
      <c r="AM11">
        <v>0.15339349392599999</v>
      </c>
      <c r="AN11">
        <v>0.15339349392599999</v>
      </c>
      <c r="AO11">
        <v>0.15339349392599999</v>
      </c>
      <c r="AP11">
        <v>0.15339349392599999</v>
      </c>
      <c r="AQ11">
        <v>0.15339349392599999</v>
      </c>
      <c r="AR11">
        <v>0.15339349392599999</v>
      </c>
      <c r="AS11">
        <v>0.15339349392599999</v>
      </c>
      <c r="AT11">
        <v>0.15339349392599999</v>
      </c>
      <c r="AU11">
        <v>0.15339349392599999</v>
      </c>
      <c r="AV11">
        <v>0.15339349392599999</v>
      </c>
      <c r="AW11">
        <v>0.15339349392599999</v>
      </c>
      <c r="AX11">
        <v>0.15339349392599999</v>
      </c>
      <c r="AY11">
        <v>0.15339349392599999</v>
      </c>
      <c r="AZ11">
        <v>0.15339349392599999</v>
      </c>
      <c r="BA11">
        <v>0.15339349392599999</v>
      </c>
      <c r="BB11">
        <v>0.15339349392599999</v>
      </c>
      <c r="BC11">
        <v>0.15339349392599999</v>
      </c>
      <c r="BD11">
        <v>0.15339349392599999</v>
      </c>
      <c r="BE11">
        <v>0.15372460700000001</v>
      </c>
      <c r="BF11">
        <v>0.15372460700000001</v>
      </c>
      <c r="BG11">
        <v>0.15372460700000001</v>
      </c>
      <c r="BH11">
        <v>0.15372460700000001</v>
      </c>
      <c r="BI11">
        <v>0.15372460700000001</v>
      </c>
      <c r="BJ11">
        <v>0.15372460700000001</v>
      </c>
      <c r="BK11">
        <v>0.157425946308</v>
      </c>
      <c r="BL11">
        <v>0.192248943082</v>
      </c>
      <c r="BM11">
        <v>0.19791744774100001</v>
      </c>
      <c r="BN11">
        <v>0.23978369296599999</v>
      </c>
      <c r="BO11">
        <v>0.25293224172599998</v>
      </c>
      <c r="BP11">
        <v>0.25577217114200002</v>
      </c>
      <c r="BQ11">
        <v>0.257263862161</v>
      </c>
      <c r="BR11">
        <v>0.257263862161</v>
      </c>
      <c r="BS11">
        <v>0.25848505006299999</v>
      </c>
      <c r="BT11">
        <v>0.25870394678699998</v>
      </c>
      <c r="BU11">
        <v>0.26370953903799998</v>
      </c>
      <c r="BV11">
        <v>0.26378602401500001</v>
      </c>
      <c r="BW11">
        <v>0.26395876723400002</v>
      </c>
      <c r="BX11">
        <v>0.26395876723400002</v>
      </c>
      <c r="BY11">
        <v>0.27094765070799998</v>
      </c>
      <c r="BZ11">
        <v>0.283383907065</v>
      </c>
      <c r="CA11">
        <v>0.29427422612199999</v>
      </c>
      <c r="CB11">
        <v>0.29496923715099999</v>
      </c>
      <c r="CC11">
        <v>0.29556688899700001</v>
      </c>
      <c r="CD11">
        <v>0.29607748136500001</v>
      </c>
      <c r="CE11">
        <v>0.302744148032</v>
      </c>
      <c r="CF11">
        <v>0.31087426437999999</v>
      </c>
      <c r="CG11">
        <v>0.31188437174700001</v>
      </c>
      <c r="CH11">
        <v>0.31230432983099998</v>
      </c>
      <c r="CI11">
        <v>0.31658738300799999</v>
      </c>
      <c r="CJ11">
        <v>0.31658738300799999</v>
      </c>
      <c r="CK11">
        <v>0.31658738300799999</v>
      </c>
      <c r="CL11">
        <v>0.31674564905699998</v>
      </c>
      <c r="CM11">
        <v>0.31690391510600002</v>
      </c>
      <c r="CN11">
        <v>0.32897716391499998</v>
      </c>
      <c r="CO11">
        <v>0.32920310551100002</v>
      </c>
      <c r="CP11">
        <v>0.32920310551100002</v>
      </c>
      <c r="CQ11">
        <v>0.32920310551100002</v>
      </c>
      <c r="CR11">
        <v>0.33187225451300001</v>
      </c>
      <c r="CS11">
        <v>0.34916391296600002</v>
      </c>
      <c r="CT11">
        <v>0.35648344353299999</v>
      </c>
      <c r="CU11">
        <v>0.36784839127399999</v>
      </c>
      <c r="CV11">
        <v>0.41003704411800002</v>
      </c>
      <c r="CW11">
        <v>0.44980851069599997</v>
      </c>
      <c r="CX11">
        <v>2.1087125789099999E-2</v>
      </c>
    </row>
    <row r="12" spans="1:102" s="1" customFormat="1" x14ac:dyDescent="0.25">
      <c r="A12" s="1" t="s">
        <v>2</v>
      </c>
      <c r="B12" s="1">
        <v>2.0945779736600001E-2</v>
      </c>
      <c r="C12" s="1">
        <v>4.5183627029099997E-2</v>
      </c>
      <c r="D12" s="1">
        <v>5.3099633958599998E-2</v>
      </c>
      <c r="E12" s="1">
        <v>6.2077001033900001E-2</v>
      </c>
      <c r="F12" s="1">
        <v>6.7020123238799995E-2</v>
      </c>
      <c r="G12" s="1">
        <v>7.1128244689500006E-2</v>
      </c>
      <c r="H12" s="1">
        <v>7.4920524834799995E-2</v>
      </c>
      <c r="I12" s="1">
        <v>8.4872248272299999E-2</v>
      </c>
      <c r="J12" s="1">
        <v>9.5237128948000002E-2</v>
      </c>
      <c r="K12" s="1">
        <v>0.107162264264</v>
      </c>
      <c r="L12" s="1">
        <v>0.11482191455599999</v>
      </c>
      <c r="M12" s="1">
        <v>0.123867145028</v>
      </c>
      <c r="N12" s="1">
        <v>0.13260613711999999</v>
      </c>
      <c r="O12" s="1">
        <v>0.139868767314</v>
      </c>
      <c r="P12" s="1">
        <v>0.14300304864400001</v>
      </c>
      <c r="Q12" s="1">
        <v>0.148647934328</v>
      </c>
      <c r="R12" s="1">
        <v>0.15126014105999999</v>
      </c>
      <c r="S12" s="1">
        <v>0.15287241620600001</v>
      </c>
      <c r="T12" s="1">
        <v>0.153315522638</v>
      </c>
      <c r="U12" s="1">
        <v>0.153315522638</v>
      </c>
      <c r="V12" s="1">
        <v>0.153315522638</v>
      </c>
      <c r="W12" s="1">
        <v>0.153315522638</v>
      </c>
      <c r="X12" s="1">
        <v>0.153315522638</v>
      </c>
      <c r="Y12" s="1">
        <v>0.153315522638</v>
      </c>
      <c r="Z12" s="1">
        <v>0.15345341694799999</v>
      </c>
      <c r="AA12" s="1">
        <v>0.153610207837</v>
      </c>
      <c r="AB12" s="1">
        <v>0.15370780139599999</v>
      </c>
      <c r="AC12" s="1">
        <v>0.15399886639800001</v>
      </c>
      <c r="AD12" s="1">
        <v>0.15446321629699999</v>
      </c>
      <c r="AE12" s="1">
        <v>0.15490889477100001</v>
      </c>
      <c r="AF12" s="1">
        <v>0.15541125843199999</v>
      </c>
      <c r="AG12" s="1">
        <v>0.15577520154899999</v>
      </c>
      <c r="AH12" s="1">
        <v>0.157051660137</v>
      </c>
      <c r="AI12" s="1">
        <v>0.15790772397799999</v>
      </c>
      <c r="AJ12" s="1">
        <v>0.15859502600700001</v>
      </c>
      <c r="AK12" s="1">
        <v>0.16105449836499999</v>
      </c>
      <c r="AL12" s="1">
        <v>0.161346761023</v>
      </c>
      <c r="AM12" s="1">
        <v>0.161346761023</v>
      </c>
      <c r="AN12" s="1">
        <v>0.161346761023</v>
      </c>
      <c r="AO12" s="1">
        <v>0.161346761023</v>
      </c>
      <c r="AP12" s="1">
        <v>0.161346761023</v>
      </c>
      <c r="AQ12" s="1">
        <v>0.161346761023</v>
      </c>
      <c r="AR12" s="1">
        <v>0.161346761023</v>
      </c>
      <c r="AS12" s="1">
        <v>0.161346761023</v>
      </c>
      <c r="AT12" s="1">
        <v>0.161346761023</v>
      </c>
      <c r="AU12" s="1">
        <v>0.161346761023</v>
      </c>
      <c r="AV12" s="1">
        <v>0.161346761023</v>
      </c>
      <c r="AW12" s="1">
        <v>0.161346761023</v>
      </c>
      <c r="AX12" s="1">
        <v>0.161346761023</v>
      </c>
      <c r="AY12" s="1">
        <v>0.161346761023</v>
      </c>
      <c r="AZ12" s="1">
        <v>0.161346761023</v>
      </c>
      <c r="BA12" s="1">
        <v>0.161346761023</v>
      </c>
      <c r="BB12" s="1">
        <v>0.16137523666199999</v>
      </c>
      <c r="BC12" s="1">
        <v>0.16149952541599999</v>
      </c>
      <c r="BD12" s="1">
        <v>0.16156574803000001</v>
      </c>
      <c r="BE12" s="1">
        <v>0.161625568104</v>
      </c>
      <c r="BF12" s="1">
        <v>0.161625568104</v>
      </c>
      <c r="BG12" s="1">
        <v>0.161625568104</v>
      </c>
      <c r="BH12" s="1">
        <v>0.161625568104</v>
      </c>
      <c r="BI12" s="1">
        <v>0.16302824417100001</v>
      </c>
      <c r="BJ12" s="1">
        <v>0.16380162334000001</v>
      </c>
      <c r="BK12" s="1">
        <v>0.164739561496</v>
      </c>
      <c r="BL12" s="1">
        <v>0.170844887774</v>
      </c>
      <c r="BM12" s="1">
        <v>0.19759566430100001</v>
      </c>
      <c r="BN12" s="1">
        <v>0.23645172616999999</v>
      </c>
      <c r="BO12" s="1">
        <v>0.25785244725099998</v>
      </c>
      <c r="BP12" s="1">
        <v>0.26569413832900002</v>
      </c>
      <c r="BQ12" s="1">
        <v>0.26700480353799999</v>
      </c>
      <c r="BR12" s="1">
        <v>0.26804324405800001</v>
      </c>
      <c r="BS12" s="1">
        <v>0.27012123296599999</v>
      </c>
      <c r="BT12" s="1">
        <v>0.272064782422</v>
      </c>
      <c r="BU12" s="1">
        <v>0.27599101557599998</v>
      </c>
      <c r="BV12" s="1">
        <v>0.27620891450099999</v>
      </c>
      <c r="BW12" s="1">
        <v>0.276359110184</v>
      </c>
      <c r="BX12" s="1">
        <v>0.276498965722</v>
      </c>
      <c r="BY12" s="1">
        <v>0.28562858580599998</v>
      </c>
      <c r="BZ12" s="1">
        <v>0.30013491965299999</v>
      </c>
      <c r="CA12" s="1">
        <v>0.30793927170300001</v>
      </c>
      <c r="CB12" s="1">
        <v>0.30944096071400001</v>
      </c>
      <c r="CC12" s="1">
        <v>0.31025725057600001</v>
      </c>
      <c r="CD12" s="1">
        <v>0.31167540951700001</v>
      </c>
      <c r="CE12" s="1">
        <v>0.31810959166000002</v>
      </c>
      <c r="CF12" s="1">
        <v>0.32237065739300003</v>
      </c>
      <c r="CG12" s="1">
        <v>0.32498010592900001</v>
      </c>
      <c r="CH12" s="1">
        <v>0.32701444282699998</v>
      </c>
      <c r="CI12" s="1">
        <v>0.32807738458899999</v>
      </c>
      <c r="CJ12" s="1">
        <v>0.32807738458899999</v>
      </c>
      <c r="CK12" s="1">
        <v>0.32809718155599998</v>
      </c>
      <c r="CL12" s="1">
        <v>0.32818711223199998</v>
      </c>
      <c r="CM12" s="1">
        <v>0.32827851286600002</v>
      </c>
      <c r="CN12" s="1">
        <v>0.33737935764100002</v>
      </c>
      <c r="CO12" s="1">
        <v>0.337551982857</v>
      </c>
      <c r="CP12" s="1">
        <v>0.33763834429700001</v>
      </c>
      <c r="CQ12" s="1">
        <v>0.33763834429700001</v>
      </c>
      <c r="CR12" s="1">
        <v>0.33928104779200002</v>
      </c>
      <c r="CS12" s="1">
        <v>0.35340976270199997</v>
      </c>
      <c r="CT12" s="1">
        <v>0.36157137356500002</v>
      </c>
      <c r="CU12" s="1">
        <v>0.37550884411500002</v>
      </c>
      <c r="CV12" s="1">
        <v>0.41050069799400002</v>
      </c>
      <c r="CW12" s="1">
        <v>0.46184684378899998</v>
      </c>
      <c r="CX12" s="1">
        <v>2.0945779736600001E-2</v>
      </c>
    </row>
    <row r="14" spans="1:102" x14ac:dyDescent="0.25">
      <c r="A14" t="s">
        <v>3</v>
      </c>
      <c r="B14">
        <v>0.68090850676299997</v>
      </c>
      <c r="C14">
        <v>0.73464101182700003</v>
      </c>
      <c r="D14">
        <v>0.591530334401</v>
      </c>
      <c r="E14">
        <v>0.591530334401</v>
      </c>
      <c r="F14">
        <v>0.53445852111299996</v>
      </c>
      <c r="G14">
        <v>0.44841965697500002</v>
      </c>
      <c r="H14">
        <v>0.44841965697500002</v>
      </c>
      <c r="I14">
        <v>0.44841965697500002</v>
      </c>
      <c r="J14">
        <v>0.33371225108800001</v>
      </c>
      <c r="K14">
        <v>0.299946656373</v>
      </c>
      <c r="L14">
        <v>0.22956840734299999</v>
      </c>
      <c r="M14">
        <v>0.22956840734299999</v>
      </c>
      <c r="N14">
        <v>0.172214704399</v>
      </c>
      <c r="O14">
        <v>0.172214704399</v>
      </c>
      <c r="P14">
        <v>0.172214704399</v>
      </c>
      <c r="Q14">
        <v>0.172214704399</v>
      </c>
      <c r="R14">
        <v>0.172214704399</v>
      </c>
      <c r="S14">
        <v>0.22928651768700001</v>
      </c>
      <c r="T14">
        <v>0.22928651768700001</v>
      </c>
      <c r="U14">
        <v>0.22928651768700001</v>
      </c>
      <c r="V14">
        <v>0.28664022063099998</v>
      </c>
      <c r="W14">
        <v>0.28664022063099998</v>
      </c>
      <c r="X14">
        <v>0.28664022063099998</v>
      </c>
      <c r="Y14">
        <v>0.28664022063099998</v>
      </c>
      <c r="Z14">
        <v>0.28664022063099998</v>
      </c>
      <c r="AA14">
        <v>0.28664022063099998</v>
      </c>
      <c r="AB14">
        <v>0.28664022063099998</v>
      </c>
      <c r="AC14">
        <v>0.28664022063099998</v>
      </c>
      <c r="AD14">
        <v>0.28664022063099998</v>
      </c>
      <c r="AE14">
        <v>0.28664022063099998</v>
      </c>
      <c r="AF14">
        <v>0.28664022063099998</v>
      </c>
      <c r="AG14">
        <v>0.28664022063099998</v>
      </c>
      <c r="AH14">
        <v>0.28664022063099998</v>
      </c>
      <c r="AI14">
        <v>0.28664022063099998</v>
      </c>
      <c r="AJ14">
        <v>0.28664022063099998</v>
      </c>
      <c r="AK14">
        <v>0.28664022063099998</v>
      </c>
      <c r="AL14">
        <v>0.28664022063099998</v>
      </c>
      <c r="AM14">
        <v>0.28664022063099998</v>
      </c>
      <c r="AN14">
        <v>0.28664022063099998</v>
      </c>
      <c r="AO14">
        <v>0.28664022063099998</v>
      </c>
      <c r="AP14">
        <v>0.28664022063099998</v>
      </c>
      <c r="AQ14">
        <v>0.28664022063099998</v>
      </c>
      <c r="AR14">
        <v>0.28664022063099998</v>
      </c>
      <c r="AS14">
        <v>0.28664022063099998</v>
      </c>
      <c r="AT14">
        <v>0.28664022063099998</v>
      </c>
      <c r="AU14">
        <v>0.28664022063099998</v>
      </c>
      <c r="AV14">
        <v>0.28664022063099998</v>
      </c>
      <c r="AW14">
        <v>0.28664022063099998</v>
      </c>
      <c r="AX14">
        <v>0.28664022063099998</v>
      </c>
      <c r="AY14">
        <v>0.28664022063099998</v>
      </c>
      <c r="AZ14">
        <v>0.28664022063099998</v>
      </c>
      <c r="BA14">
        <v>0.28664022063099998</v>
      </c>
      <c r="BB14">
        <v>0.28664022063099998</v>
      </c>
      <c r="BC14">
        <v>0.28664022063099998</v>
      </c>
      <c r="BD14">
        <v>0.28664022063099998</v>
      </c>
      <c r="BE14">
        <v>0.28664022063099998</v>
      </c>
      <c r="BF14">
        <v>0.28664022063099998</v>
      </c>
      <c r="BG14">
        <v>0.28664022063099998</v>
      </c>
      <c r="BH14">
        <v>0.28664022063099998</v>
      </c>
      <c r="BI14">
        <v>0.28664022063099998</v>
      </c>
      <c r="BJ14">
        <v>0.28664022063099998</v>
      </c>
      <c r="BK14">
        <v>0.28664022063099998</v>
      </c>
      <c r="BL14">
        <v>0.28664022063099998</v>
      </c>
      <c r="BM14">
        <v>0.17652563645700001</v>
      </c>
      <c r="BN14">
        <v>1.45393932882E-2</v>
      </c>
      <c r="BO14">
        <v>1.45393932882E-2</v>
      </c>
      <c r="BP14">
        <v>1.45393932882E-2</v>
      </c>
      <c r="BQ14">
        <v>1.45393932882E-2</v>
      </c>
      <c r="BR14">
        <v>1.45393932882E-2</v>
      </c>
      <c r="BS14">
        <v>1.45393932882E-2</v>
      </c>
      <c r="BT14">
        <v>9.7062604806199999E-3</v>
      </c>
      <c r="BU14">
        <v>9.7062604806199999E-3</v>
      </c>
      <c r="BV14">
        <v>9.7062604806199999E-3</v>
      </c>
      <c r="BW14">
        <v>9.7062604806199999E-3</v>
      </c>
      <c r="BX14">
        <v>9.7062604806199999E-3</v>
      </c>
      <c r="BY14">
        <v>4.6517963154699997E-3</v>
      </c>
      <c r="BZ14">
        <v>2.2591563117099998E-3</v>
      </c>
      <c r="CA14">
        <v>2.2591563117099998E-3</v>
      </c>
      <c r="CB14">
        <v>2.2591563117099998E-3</v>
      </c>
      <c r="CC14">
        <v>2.2591563117099998E-3</v>
      </c>
      <c r="CD14">
        <v>1.0628363098299999E-3</v>
      </c>
      <c r="CE14">
        <v>1.0592172341600001E-3</v>
      </c>
      <c r="CF14">
        <v>1.0592172341600001E-3</v>
      </c>
      <c r="CG14">
        <v>1.0592172341600001E-3</v>
      </c>
      <c r="CH14">
        <v>1.0592172341600001E-3</v>
      </c>
      <c r="CI14">
        <v>1.0592172341600001E-3</v>
      </c>
      <c r="CJ14">
        <v>1.0592172341600001E-3</v>
      </c>
      <c r="CK14">
        <v>1.0592172341600001E-3</v>
      </c>
      <c r="CL14">
        <v>1.0592172341600001E-3</v>
      </c>
      <c r="CM14">
        <v>1.0592172341600001E-3</v>
      </c>
      <c r="CN14">
        <v>1.0592172341600001E-3</v>
      </c>
      <c r="CO14">
        <v>1.0592172341600001E-3</v>
      </c>
      <c r="CP14">
        <v>1.0592172341600001E-3</v>
      </c>
      <c r="CQ14">
        <v>1.0592172341600001E-3</v>
      </c>
      <c r="CR14">
        <v>8.2414136705200004E-4</v>
      </c>
      <c r="CS14">
        <v>5.8906549994000004E-4</v>
      </c>
      <c r="CT14">
        <v>5.8906549994000004E-4</v>
      </c>
      <c r="CU14">
        <v>5.8906549994000004E-4</v>
      </c>
      <c r="CV14">
        <v>5.8906549994000004E-4</v>
      </c>
      <c r="CW14">
        <v>5.8906549994000004E-4</v>
      </c>
      <c r="CX14">
        <v>0.68090850676299997</v>
      </c>
    </row>
    <row r="15" spans="1:102" x14ac:dyDescent="0.25">
      <c r="A15" t="s">
        <v>3</v>
      </c>
      <c r="B15">
        <v>0.64860214769000002</v>
      </c>
      <c r="C15">
        <v>0.741883407587</v>
      </c>
      <c r="D15">
        <v>0.65222334556899997</v>
      </c>
      <c r="E15">
        <v>0.59486964262599995</v>
      </c>
      <c r="F15">
        <v>0.55968051810999997</v>
      </c>
      <c r="G15">
        <v>0.55968051810999997</v>
      </c>
      <c r="H15">
        <v>0.50232681516699995</v>
      </c>
      <c r="I15">
        <v>0.44497311222300001</v>
      </c>
      <c r="J15">
        <v>0.32012392568999998</v>
      </c>
      <c r="K15">
        <v>0.30501289011299998</v>
      </c>
      <c r="L15">
        <v>0.30501289011299998</v>
      </c>
      <c r="M15">
        <v>0.30501289011299998</v>
      </c>
      <c r="N15">
        <v>0.247941076825</v>
      </c>
      <c r="O15">
        <v>0.247941076825</v>
      </c>
      <c r="P15">
        <v>0.247941076825</v>
      </c>
      <c r="Q15">
        <v>0.247941076825</v>
      </c>
      <c r="R15">
        <v>0.30501289011299998</v>
      </c>
      <c r="S15">
        <v>0.30501289011299998</v>
      </c>
      <c r="T15">
        <v>0.30501289011299998</v>
      </c>
      <c r="U15">
        <v>0.30501289011299998</v>
      </c>
      <c r="V15">
        <v>0.30501289011299998</v>
      </c>
      <c r="W15">
        <v>0.30501289011299998</v>
      </c>
      <c r="X15">
        <v>0.30501289011299998</v>
      </c>
      <c r="Y15">
        <v>0.30501289011299998</v>
      </c>
      <c r="Z15">
        <v>0.30501289011299998</v>
      </c>
      <c r="AA15">
        <v>0.30501289011299998</v>
      </c>
      <c r="AB15">
        <v>0.30501289011299998</v>
      </c>
      <c r="AC15">
        <v>0.30501289011299998</v>
      </c>
      <c r="AD15">
        <v>0.30501289011299998</v>
      </c>
      <c r="AE15">
        <v>0.30501289011299998</v>
      </c>
      <c r="AF15">
        <v>0.30501289011299998</v>
      </c>
      <c r="AG15">
        <v>0.30501289011299998</v>
      </c>
      <c r="AH15">
        <v>0.30501289011299998</v>
      </c>
      <c r="AI15">
        <v>0.30501289011299998</v>
      </c>
      <c r="AJ15">
        <v>0.30501289011299998</v>
      </c>
      <c r="AK15">
        <v>0.30501289011299998</v>
      </c>
      <c r="AL15">
        <v>0.30501289011299998</v>
      </c>
      <c r="AM15">
        <v>0.30501289011299998</v>
      </c>
      <c r="AN15">
        <v>0.30501289011299998</v>
      </c>
      <c r="AO15">
        <v>0.30501289011299998</v>
      </c>
      <c r="AP15">
        <v>0.30501289011299998</v>
      </c>
      <c r="AQ15">
        <v>0.30501289011299998</v>
      </c>
      <c r="AR15">
        <v>0.30501289011299998</v>
      </c>
      <c r="AS15">
        <v>0.30501289011299998</v>
      </c>
      <c r="AT15">
        <v>0.30501289011299998</v>
      </c>
      <c r="AU15">
        <v>0.30501289011299998</v>
      </c>
      <c r="AV15">
        <v>0.30501289011299998</v>
      </c>
      <c r="AW15">
        <v>0.30501289011299998</v>
      </c>
      <c r="AX15">
        <v>0.30501289011299998</v>
      </c>
      <c r="AY15">
        <v>0.30501289011299998</v>
      </c>
      <c r="AZ15">
        <v>0.30501289011299998</v>
      </c>
      <c r="BA15">
        <v>0.30501289011299998</v>
      </c>
      <c r="BB15">
        <v>0.30501289011299998</v>
      </c>
      <c r="BC15">
        <v>0.30501289011299998</v>
      </c>
      <c r="BD15">
        <v>0.30501289011299998</v>
      </c>
      <c r="BE15">
        <v>0.30501289011299998</v>
      </c>
      <c r="BF15">
        <v>0.30501289011299998</v>
      </c>
      <c r="BG15">
        <v>0.30501289011299998</v>
      </c>
      <c r="BH15">
        <v>0.30501289011299998</v>
      </c>
      <c r="BI15">
        <v>0.30501289011299998</v>
      </c>
      <c r="BJ15">
        <v>0.30501289011299998</v>
      </c>
      <c r="BK15">
        <v>0.30501289011299998</v>
      </c>
      <c r="BL15">
        <v>0.30501289011299998</v>
      </c>
      <c r="BM15">
        <v>0.20787362876500001</v>
      </c>
      <c r="BN15">
        <v>7.7638933491200005E-2</v>
      </c>
      <c r="BO15">
        <v>4.2449808975800002E-2</v>
      </c>
      <c r="BP15">
        <v>4.2449808975800002E-2</v>
      </c>
      <c r="BQ15">
        <v>4.2449808975800002E-2</v>
      </c>
      <c r="BR15">
        <v>4.2449808975800002E-2</v>
      </c>
      <c r="BS15">
        <v>4.2449808975800002E-2</v>
      </c>
      <c r="BT15">
        <v>4.1429431688700002E-2</v>
      </c>
      <c r="BU15">
        <v>4.1429431688700002E-2</v>
      </c>
      <c r="BV15">
        <v>4.1429431688700002E-2</v>
      </c>
      <c r="BW15">
        <v>4.1429431688700002E-2</v>
      </c>
      <c r="BX15">
        <v>4.1429431688700002E-2</v>
      </c>
      <c r="BY15">
        <v>2.74618712863E-2</v>
      </c>
      <c r="BZ15">
        <v>1.1923610872400001E-2</v>
      </c>
      <c r="CA15">
        <v>1.1923610872400001E-2</v>
      </c>
      <c r="CB15">
        <v>1.1923610872400001E-2</v>
      </c>
      <c r="CC15">
        <v>1.1923610872400001E-2</v>
      </c>
      <c r="CD15">
        <v>7.6295231227500003E-3</v>
      </c>
      <c r="CE15">
        <v>7.6295231227500003E-3</v>
      </c>
      <c r="CF15">
        <v>2.7963903151400002E-3</v>
      </c>
      <c r="CG15">
        <v>2.7963903151400002E-3</v>
      </c>
      <c r="CH15">
        <v>2.7963903151400002E-3</v>
      </c>
      <c r="CI15">
        <v>2.7963903151400002E-3</v>
      </c>
      <c r="CJ15">
        <v>2.7963903151400002E-3</v>
      </c>
      <c r="CK15">
        <v>2.7963903151400002E-3</v>
      </c>
      <c r="CL15">
        <v>2.7963903151400002E-3</v>
      </c>
      <c r="CM15">
        <v>2.7963903151400002E-3</v>
      </c>
      <c r="CN15">
        <v>2.7963903151400002E-3</v>
      </c>
      <c r="CO15">
        <v>2.7963903151400002E-3</v>
      </c>
      <c r="CP15">
        <v>2.7963903151400002E-3</v>
      </c>
      <c r="CQ15">
        <v>2.7963903151400002E-3</v>
      </c>
      <c r="CR15">
        <v>1.6000703132600001E-3</v>
      </c>
      <c r="CS15">
        <v>1.5627456440300001E-3</v>
      </c>
      <c r="CT15">
        <v>1.5627456440300001E-3</v>
      </c>
      <c r="CU15">
        <v>1.5627456440300001E-3</v>
      </c>
      <c r="CV15">
        <v>1.5627456440300001E-3</v>
      </c>
      <c r="CW15">
        <v>1.5627456440300001E-3</v>
      </c>
      <c r="CX15">
        <v>0.64860214769000002</v>
      </c>
    </row>
    <row r="16" spans="1:102" x14ac:dyDescent="0.25">
      <c r="A16" t="s">
        <v>3</v>
      </c>
      <c r="B16">
        <v>0.65222334556899997</v>
      </c>
      <c r="C16">
        <v>0.62383669347500004</v>
      </c>
      <c r="D16">
        <v>0.62383669347500004</v>
      </c>
      <c r="E16">
        <v>0.62383669347500004</v>
      </c>
      <c r="F16">
        <v>0.53417663145799998</v>
      </c>
      <c r="G16">
        <v>0.53417663145799998</v>
      </c>
      <c r="H16">
        <v>0.53417663145799998</v>
      </c>
      <c r="I16">
        <v>0.47710481816900002</v>
      </c>
      <c r="J16">
        <v>0.419751115226</v>
      </c>
      <c r="K16">
        <v>0.419751115226</v>
      </c>
      <c r="L16">
        <v>0.26475753185799999</v>
      </c>
      <c r="M16">
        <v>0.26475753185799999</v>
      </c>
      <c r="N16">
        <v>0.23099193714399999</v>
      </c>
      <c r="O16">
        <v>0.26475753185799999</v>
      </c>
      <c r="P16">
        <v>0.26475753185799999</v>
      </c>
      <c r="Q16">
        <v>0.26475753185799999</v>
      </c>
      <c r="R16">
        <v>0.26475753185799999</v>
      </c>
      <c r="S16">
        <v>0.26475753185799999</v>
      </c>
      <c r="T16">
        <v>0.26475753185799999</v>
      </c>
      <c r="U16">
        <v>0.26475753185799999</v>
      </c>
      <c r="V16">
        <v>0.26475753185799999</v>
      </c>
      <c r="W16">
        <v>0.26475753185799999</v>
      </c>
      <c r="X16">
        <v>0.26475753185799999</v>
      </c>
      <c r="Y16">
        <v>0.26475753185799999</v>
      </c>
      <c r="Z16">
        <v>0.26475753185799999</v>
      </c>
      <c r="AA16">
        <v>0.26475753185799999</v>
      </c>
      <c r="AB16">
        <v>0.26475753185799999</v>
      </c>
      <c r="AC16">
        <v>0.26475753185799999</v>
      </c>
      <c r="AD16">
        <v>0.26475753185799999</v>
      </c>
      <c r="AE16">
        <v>0.26475753185799999</v>
      </c>
      <c r="AF16">
        <v>0.26475753185799999</v>
      </c>
      <c r="AG16">
        <v>0.26475753185799999</v>
      </c>
      <c r="AH16">
        <v>0.26475753185799999</v>
      </c>
      <c r="AI16">
        <v>0.26475753185799999</v>
      </c>
      <c r="AJ16">
        <v>0.26475753185799999</v>
      </c>
      <c r="AK16">
        <v>0.26475753185799999</v>
      </c>
      <c r="AL16">
        <v>0.26475753185799999</v>
      </c>
      <c r="AM16">
        <v>0.26475753185799999</v>
      </c>
      <c r="AN16">
        <v>0.26475753185799999</v>
      </c>
      <c r="AO16">
        <v>0.26475753185799999</v>
      </c>
      <c r="AP16">
        <v>0.26475753185799999</v>
      </c>
      <c r="AQ16">
        <v>0.26475753185799999</v>
      </c>
      <c r="AR16">
        <v>0.26475753185799999</v>
      </c>
      <c r="AS16">
        <v>0.26475753185799999</v>
      </c>
      <c r="AT16">
        <v>0.26475753185799999</v>
      </c>
      <c r="AU16">
        <v>0.26475753185799999</v>
      </c>
      <c r="AV16">
        <v>0.26475753185799999</v>
      </c>
      <c r="AW16">
        <v>0.26475753185799999</v>
      </c>
      <c r="AX16">
        <v>0.26475753185799999</v>
      </c>
      <c r="AY16">
        <v>0.26475753185799999</v>
      </c>
      <c r="AZ16">
        <v>0.26475753185799999</v>
      </c>
      <c r="BA16">
        <v>0.26475753185799999</v>
      </c>
      <c r="BB16">
        <v>0.26475753185799999</v>
      </c>
      <c r="BC16">
        <v>0.26475753185799999</v>
      </c>
      <c r="BD16">
        <v>0.26475753185799999</v>
      </c>
      <c r="BE16">
        <v>0.26475753185799999</v>
      </c>
      <c r="BF16">
        <v>0.26475753185799999</v>
      </c>
      <c r="BG16">
        <v>0.26475753185799999</v>
      </c>
      <c r="BH16">
        <v>0.26475753185799999</v>
      </c>
      <c r="BI16">
        <v>0.26475753185799999</v>
      </c>
      <c r="BJ16">
        <v>0.26475753185799999</v>
      </c>
      <c r="BK16">
        <v>0.26475753185799999</v>
      </c>
      <c r="BL16">
        <v>0.26475753185799999</v>
      </c>
      <c r="BM16">
        <v>0.100248142416</v>
      </c>
      <c r="BN16">
        <v>2.58376733447E-2</v>
      </c>
      <c r="BO16">
        <v>2.48172960577E-2</v>
      </c>
      <c r="BP16">
        <v>2.48172960577E-2</v>
      </c>
      <c r="BQ16">
        <v>2.48172960577E-2</v>
      </c>
      <c r="BR16">
        <v>2.48172960577E-2</v>
      </c>
      <c r="BS16">
        <v>2.48172960577E-2</v>
      </c>
      <c r="BT16">
        <v>2.3620976055799998E-2</v>
      </c>
      <c r="BU16">
        <v>2.3620976055799998E-2</v>
      </c>
      <c r="BV16">
        <v>2.3620976055799998E-2</v>
      </c>
      <c r="BW16">
        <v>2.3620976055799998E-2</v>
      </c>
      <c r="BX16">
        <v>2.3620976055799998E-2</v>
      </c>
      <c r="BY16">
        <v>2.22325070843E-2</v>
      </c>
      <c r="BZ16">
        <v>2.1776099859599999E-2</v>
      </c>
      <c r="CA16">
        <v>2.1776099859599999E-2</v>
      </c>
      <c r="CB16">
        <v>2.1776099859599999E-2</v>
      </c>
      <c r="CC16">
        <v>2.1776099859599999E-2</v>
      </c>
      <c r="CD16">
        <v>2.1776099859599999E-2</v>
      </c>
      <c r="CE16">
        <v>2.1503699323299999E-2</v>
      </c>
      <c r="CF16">
        <v>2.1503699323299999E-2</v>
      </c>
      <c r="CG16">
        <v>2.1503699323299999E-2</v>
      </c>
      <c r="CH16">
        <v>2.1503699323299999E-2</v>
      </c>
      <c r="CI16">
        <v>2.1503699323299999E-2</v>
      </c>
      <c r="CJ16">
        <v>2.1503699323299999E-2</v>
      </c>
      <c r="CK16">
        <v>2.1503699323299999E-2</v>
      </c>
      <c r="CL16">
        <v>2.1503699323299999E-2</v>
      </c>
      <c r="CM16">
        <v>2.1503699323299999E-2</v>
      </c>
      <c r="CN16">
        <v>2.1503699323299999E-2</v>
      </c>
      <c r="CO16">
        <v>2.1503699323299999E-2</v>
      </c>
      <c r="CP16">
        <v>2.1503699323299999E-2</v>
      </c>
      <c r="CQ16">
        <v>2.1503699323299999E-2</v>
      </c>
      <c r="CR16">
        <v>2.1503699323299999E-2</v>
      </c>
      <c r="CS16">
        <v>2.1495230979599999E-2</v>
      </c>
      <c r="CT16">
        <v>2.1495230979599999E-2</v>
      </c>
      <c r="CU16">
        <v>2.1495230979599999E-2</v>
      </c>
      <c r="CV16">
        <v>2.1495230979599999E-2</v>
      </c>
      <c r="CW16">
        <v>2.1495230979599999E-2</v>
      </c>
      <c r="CX16">
        <v>0.65222334556899997</v>
      </c>
    </row>
    <row r="17" spans="1:102" x14ac:dyDescent="0.25">
      <c r="A17" t="s">
        <v>3</v>
      </c>
      <c r="B17">
        <v>0.70987555761300003</v>
      </c>
      <c r="C17">
        <v>0.64571938224799996</v>
      </c>
      <c r="D17">
        <v>0.58864756896000003</v>
      </c>
      <c r="E17">
        <v>0.58864756896000003</v>
      </c>
      <c r="F17">
        <v>0.58864756896000003</v>
      </c>
      <c r="G17">
        <v>0.50260870482200004</v>
      </c>
      <c r="H17">
        <v>0.50260870482200004</v>
      </c>
      <c r="I17">
        <v>0.50260870482200004</v>
      </c>
      <c r="J17">
        <v>0.41148940716400001</v>
      </c>
      <c r="K17">
        <v>0.39752669602899998</v>
      </c>
      <c r="L17">
        <v>0.34017299308600002</v>
      </c>
      <c r="M17">
        <v>0.34017299308600002</v>
      </c>
      <c r="N17">
        <v>0.34017299308600002</v>
      </c>
      <c r="O17">
        <v>0.34017299308600002</v>
      </c>
      <c r="P17">
        <v>0.34017299308600002</v>
      </c>
      <c r="Q17">
        <v>0.34017299308600002</v>
      </c>
      <c r="R17">
        <v>0.34017299308600002</v>
      </c>
      <c r="S17">
        <v>0.34017299308600002</v>
      </c>
      <c r="T17">
        <v>0.34017299308600002</v>
      </c>
      <c r="U17">
        <v>0.34017299308600002</v>
      </c>
      <c r="V17">
        <v>0.34017299308600002</v>
      </c>
      <c r="W17">
        <v>0.34017299308600002</v>
      </c>
      <c r="X17">
        <v>0.34017299308600002</v>
      </c>
      <c r="Y17">
        <v>0.34017299308600002</v>
      </c>
      <c r="Z17">
        <v>0.34017299308600002</v>
      </c>
      <c r="AA17">
        <v>0.34017299308600002</v>
      </c>
      <c r="AB17">
        <v>0.34017299308600002</v>
      </c>
      <c r="AC17">
        <v>0.34017299308600002</v>
      </c>
      <c r="AD17">
        <v>0.34017299308600002</v>
      </c>
      <c r="AE17">
        <v>0.34017299308600002</v>
      </c>
      <c r="AF17">
        <v>0.34017299308600002</v>
      </c>
      <c r="AG17">
        <v>0.34017299308600002</v>
      </c>
      <c r="AH17">
        <v>0.34017299308600002</v>
      </c>
      <c r="AI17">
        <v>0.34017299308600002</v>
      </c>
      <c r="AJ17">
        <v>0.34017299308600002</v>
      </c>
      <c r="AK17">
        <v>0.34017299308600002</v>
      </c>
      <c r="AL17">
        <v>0.34017299308600002</v>
      </c>
      <c r="AM17">
        <v>0.34017299308600002</v>
      </c>
      <c r="AN17">
        <v>0.34017299308600002</v>
      </c>
      <c r="AO17">
        <v>0.34017299308600002</v>
      </c>
      <c r="AP17">
        <v>0.34017299308600002</v>
      </c>
      <c r="AQ17">
        <v>0.34017299308600002</v>
      </c>
      <c r="AR17">
        <v>0.34017299308600002</v>
      </c>
      <c r="AS17">
        <v>0.34017299308600002</v>
      </c>
      <c r="AT17">
        <v>0.34017299308600002</v>
      </c>
      <c r="AU17">
        <v>0.34017299308600002</v>
      </c>
      <c r="AV17">
        <v>0.34017299308600002</v>
      </c>
      <c r="AW17">
        <v>0.34017299308600002</v>
      </c>
      <c r="AX17">
        <v>0.34017299308600002</v>
      </c>
      <c r="AY17">
        <v>0.34017299308600002</v>
      </c>
      <c r="AZ17">
        <v>0.34017299308600002</v>
      </c>
      <c r="BA17">
        <v>0.34017299308600002</v>
      </c>
      <c r="BB17">
        <v>0.34017299308600002</v>
      </c>
      <c r="BC17">
        <v>0.34017299308600002</v>
      </c>
      <c r="BD17">
        <v>0.34017299308600002</v>
      </c>
      <c r="BE17">
        <v>0.34017299308600002</v>
      </c>
      <c r="BF17">
        <v>0.34017299308600002</v>
      </c>
      <c r="BG17">
        <v>0.34017299308600002</v>
      </c>
      <c r="BH17">
        <v>0.34017299308600002</v>
      </c>
      <c r="BI17">
        <v>0.34017299308600002</v>
      </c>
      <c r="BJ17">
        <v>0.34017299308600002</v>
      </c>
      <c r="BK17">
        <v>0.34017299308600002</v>
      </c>
      <c r="BL17">
        <v>0.28987283299299998</v>
      </c>
      <c r="BM17">
        <v>0.137111504878</v>
      </c>
      <c r="BN17">
        <v>7.6487804226400002E-2</v>
      </c>
      <c r="BO17">
        <v>5.6308559974599999E-2</v>
      </c>
      <c r="BP17">
        <v>5.6308559974599999E-2</v>
      </c>
      <c r="BQ17">
        <v>5.6308559974599999E-2</v>
      </c>
      <c r="BR17">
        <v>5.6308559974599999E-2</v>
      </c>
      <c r="BS17">
        <v>5.6308559974599999E-2</v>
      </c>
      <c r="BT17">
        <v>5.6308559974599999E-2</v>
      </c>
      <c r="BU17">
        <v>5.5288182687600003E-2</v>
      </c>
      <c r="BV17">
        <v>5.5288182687600003E-2</v>
      </c>
      <c r="BW17">
        <v>5.5288182687600003E-2</v>
      </c>
      <c r="BX17">
        <v>5.5053106820499999E-2</v>
      </c>
      <c r="BY17">
        <v>5.5015782151200003E-2</v>
      </c>
      <c r="BZ17">
        <v>5.3627313179700001E-2</v>
      </c>
      <c r="CA17">
        <v>5.3589988510500002E-2</v>
      </c>
      <c r="CB17">
        <v>5.3589988510500002E-2</v>
      </c>
      <c r="CC17">
        <v>5.3589988510500002E-2</v>
      </c>
      <c r="CD17">
        <v>1.9824393796100001E-2</v>
      </c>
      <c r="CE17">
        <v>1.9795211408300002E-2</v>
      </c>
      <c r="CF17">
        <v>1.9795211408300002E-2</v>
      </c>
      <c r="CG17">
        <v>1.9795211408300002E-2</v>
      </c>
      <c r="CH17">
        <v>1.9795211408300002E-2</v>
      </c>
      <c r="CI17">
        <v>1.9795211408300002E-2</v>
      </c>
      <c r="CJ17">
        <v>1.9795211408300002E-2</v>
      </c>
      <c r="CK17">
        <v>1.9795211408300002E-2</v>
      </c>
      <c r="CL17">
        <v>1.9795211408300002E-2</v>
      </c>
      <c r="CM17">
        <v>1.9795211408300002E-2</v>
      </c>
      <c r="CN17">
        <v>1.9795211408300002E-2</v>
      </c>
      <c r="CO17">
        <v>1.9795211408300002E-2</v>
      </c>
      <c r="CP17">
        <v>1.9795211408300002E-2</v>
      </c>
      <c r="CQ17">
        <v>1.9795211408300002E-2</v>
      </c>
      <c r="CR17">
        <v>1.97903621402E-2</v>
      </c>
      <c r="CS17">
        <v>1.9785512872200001E-2</v>
      </c>
      <c r="CT17">
        <v>1.9785512872200001E-2</v>
      </c>
      <c r="CU17">
        <v>1.9785512872200001E-2</v>
      </c>
      <c r="CV17">
        <v>1.9785512872200001E-2</v>
      </c>
      <c r="CW17">
        <v>1.9785512872200001E-2</v>
      </c>
      <c r="CX17">
        <v>0.70987555761300003</v>
      </c>
    </row>
    <row r="18" spans="1:102" x14ac:dyDescent="0.25">
      <c r="A18" t="s">
        <v>3</v>
      </c>
      <c r="B18">
        <v>0.65222334556899997</v>
      </c>
      <c r="C18">
        <v>0.770568568781</v>
      </c>
      <c r="D18">
        <v>0.68090850676299997</v>
      </c>
      <c r="E18">
        <v>0.62383669347500004</v>
      </c>
      <c r="F18">
        <v>0.53129386601600004</v>
      </c>
      <c r="G18">
        <v>0.53129386601600004</v>
      </c>
      <c r="H18">
        <v>0.53129386601600004</v>
      </c>
      <c r="I18">
        <v>0.49610474150099998</v>
      </c>
      <c r="J18">
        <v>0.48099370592399998</v>
      </c>
      <c r="K18">
        <v>0.48099370592399998</v>
      </c>
      <c r="L18">
        <v>0.39495484178599999</v>
      </c>
      <c r="M18">
        <v>0.37984380620899999</v>
      </c>
      <c r="N18">
        <v>0.37984380620899999</v>
      </c>
      <c r="O18">
        <v>0.37984380620899999</v>
      </c>
      <c r="P18">
        <v>0.37984380620899999</v>
      </c>
      <c r="Q18">
        <v>0.37984380620899999</v>
      </c>
      <c r="R18">
        <v>0.37984380620899999</v>
      </c>
      <c r="S18">
        <v>0.37984380620899999</v>
      </c>
      <c r="T18">
        <v>0.37984380620899999</v>
      </c>
      <c r="U18">
        <v>0.37984380620899999</v>
      </c>
      <c r="V18">
        <v>0.37984380620899999</v>
      </c>
      <c r="W18">
        <v>0.37984380620899999</v>
      </c>
      <c r="X18">
        <v>0.37984380620899999</v>
      </c>
      <c r="Y18">
        <v>0.37984380620899999</v>
      </c>
      <c r="Z18">
        <v>0.37984380620899999</v>
      </c>
      <c r="AA18">
        <v>0.37984380620899999</v>
      </c>
      <c r="AB18">
        <v>0.37984380620899999</v>
      </c>
      <c r="AC18">
        <v>0.37984380620899999</v>
      </c>
      <c r="AD18">
        <v>0.37984380620899999</v>
      </c>
      <c r="AE18">
        <v>0.37984380620899999</v>
      </c>
      <c r="AF18">
        <v>0.37984380620899999</v>
      </c>
      <c r="AG18">
        <v>0.37984380620899999</v>
      </c>
      <c r="AH18">
        <v>0.37984380620899999</v>
      </c>
      <c r="AI18">
        <v>0.37984380620899999</v>
      </c>
      <c r="AJ18">
        <v>0.37984380620899999</v>
      </c>
      <c r="AK18">
        <v>0.37984380620899999</v>
      </c>
      <c r="AL18">
        <v>0.37984380620899999</v>
      </c>
      <c r="AM18">
        <v>0.37984380620899999</v>
      </c>
      <c r="AN18">
        <v>0.37984380620899999</v>
      </c>
      <c r="AO18">
        <v>0.37984380620899999</v>
      </c>
      <c r="AP18">
        <v>0.37984380620899999</v>
      </c>
      <c r="AQ18">
        <v>0.37984380620899999</v>
      </c>
      <c r="AR18">
        <v>0.37984380620899999</v>
      </c>
      <c r="AS18">
        <v>0.37984380620899999</v>
      </c>
      <c r="AT18">
        <v>0.37984380620899999</v>
      </c>
      <c r="AU18">
        <v>0.37984380620899999</v>
      </c>
      <c r="AV18">
        <v>0.37984380620899999</v>
      </c>
      <c r="AW18">
        <v>0.37984380620899999</v>
      </c>
      <c r="AX18">
        <v>0.37984380620899999</v>
      </c>
      <c r="AY18">
        <v>0.37984380620899999</v>
      </c>
      <c r="AZ18">
        <v>0.37984380620899999</v>
      </c>
      <c r="BA18">
        <v>0.37984380620899999</v>
      </c>
      <c r="BB18">
        <v>0.37984380620899999</v>
      </c>
      <c r="BC18">
        <v>0.37984380620899999</v>
      </c>
      <c r="BD18">
        <v>0.37984380620899999</v>
      </c>
      <c r="BE18">
        <v>0.37984380620899999</v>
      </c>
      <c r="BF18">
        <v>0.37984380620899999</v>
      </c>
      <c r="BG18">
        <v>0.37984380620899999</v>
      </c>
      <c r="BH18">
        <v>0.37984380620899999</v>
      </c>
      <c r="BI18">
        <v>0.37984380620899999</v>
      </c>
      <c r="BJ18">
        <v>0.37984380620899999</v>
      </c>
      <c r="BK18">
        <v>0.37984380620899999</v>
      </c>
      <c r="BL18">
        <v>0.37984380620899999</v>
      </c>
      <c r="BM18">
        <v>0.26588324055899998</v>
      </c>
      <c r="BN18">
        <v>0.26588324055899998</v>
      </c>
      <c r="BO18">
        <v>0.20759631828399999</v>
      </c>
      <c r="BP18">
        <v>0.20759631828399999</v>
      </c>
      <c r="BQ18">
        <v>0.20759631828399999</v>
      </c>
      <c r="BR18">
        <v>0.20759631828399999</v>
      </c>
      <c r="BS18">
        <v>0.117936256266</v>
      </c>
      <c r="BT18">
        <v>0.117936256266</v>
      </c>
      <c r="BU18">
        <v>0.117936256266</v>
      </c>
      <c r="BV18">
        <v>0.117936256266</v>
      </c>
      <c r="BW18">
        <v>0.117936256266</v>
      </c>
      <c r="BX18">
        <v>5.6031310170200001E-2</v>
      </c>
      <c r="BY18">
        <v>2.1069395453999998E-2</v>
      </c>
      <c r="BZ18">
        <v>2.10688752771E-2</v>
      </c>
      <c r="CA18">
        <v>2.10688752771E-2</v>
      </c>
      <c r="CB18">
        <v>2.10688752771E-2</v>
      </c>
      <c r="CC18">
        <v>2.10688752771E-2</v>
      </c>
      <c r="CD18">
        <v>2.10688752771E-2</v>
      </c>
      <c r="CE18">
        <v>2.10688289156E-2</v>
      </c>
      <c r="CF18">
        <v>2.00484516285E-2</v>
      </c>
      <c r="CG18">
        <v>2.00484516285E-2</v>
      </c>
      <c r="CH18">
        <v>2.00484516285E-2</v>
      </c>
      <c r="CI18">
        <v>2.00484516285E-2</v>
      </c>
      <c r="CJ18">
        <v>2.00484516285E-2</v>
      </c>
      <c r="CK18">
        <v>2.00484516285E-2</v>
      </c>
      <c r="CL18">
        <v>2.00484516285E-2</v>
      </c>
      <c r="CM18">
        <v>2.00484516285E-2</v>
      </c>
      <c r="CN18">
        <v>2.00484516285E-2</v>
      </c>
      <c r="CO18">
        <v>2.00484516285E-2</v>
      </c>
      <c r="CP18">
        <v>2.00484516285E-2</v>
      </c>
      <c r="CQ18">
        <v>2.00484516285E-2</v>
      </c>
      <c r="CR18">
        <v>1.98133757614E-2</v>
      </c>
      <c r="CS18">
        <v>1.97760510922E-2</v>
      </c>
      <c r="CT18">
        <v>1.97760510922E-2</v>
      </c>
      <c r="CU18">
        <v>1.97760510922E-2</v>
      </c>
      <c r="CV18">
        <v>1.97760510922E-2</v>
      </c>
      <c r="CW18">
        <v>1.97760510922E-2</v>
      </c>
      <c r="CX18">
        <v>0.65222334556899997</v>
      </c>
    </row>
    <row r="19" spans="1:102" x14ac:dyDescent="0.25">
      <c r="A19" t="s">
        <v>3</v>
      </c>
      <c r="B19">
        <v>0.67756919853899999</v>
      </c>
      <c r="C19">
        <v>0.82792227172400001</v>
      </c>
      <c r="D19">
        <v>0.73826220970699996</v>
      </c>
      <c r="E19">
        <v>0.50520958060800003</v>
      </c>
      <c r="F19">
        <v>0.50520958060800003</v>
      </c>
      <c r="G19">
        <v>0.50520958060800003</v>
      </c>
      <c r="H19">
        <v>0.50520958060800003</v>
      </c>
      <c r="I19">
        <v>0.44785587766500001</v>
      </c>
      <c r="J19">
        <v>0.41266675314899998</v>
      </c>
      <c r="K19">
        <v>0.34020201462900002</v>
      </c>
      <c r="L19">
        <v>0.34020201462900002</v>
      </c>
      <c r="M19">
        <v>0.247941076825</v>
      </c>
      <c r="N19">
        <v>0.247941076825</v>
      </c>
      <c r="O19">
        <v>0.247941076825</v>
      </c>
      <c r="P19">
        <v>0.247941076825</v>
      </c>
      <c r="Q19">
        <v>0.247941076825</v>
      </c>
      <c r="R19">
        <v>0.247941076825</v>
      </c>
      <c r="S19">
        <v>0.30501289011299998</v>
      </c>
      <c r="T19">
        <v>0.30501289011299998</v>
      </c>
      <c r="U19">
        <v>0.30501289011299998</v>
      </c>
      <c r="V19">
        <v>0.30501289011299998</v>
      </c>
      <c r="W19">
        <v>0.30501289011299998</v>
      </c>
      <c r="X19">
        <v>0.30501289011299998</v>
      </c>
      <c r="Y19">
        <v>0.30501289011299998</v>
      </c>
      <c r="Z19">
        <v>0.30501289011299998</v>
      </c>
      <c r="AA19">
        <v>0.30501289011299998</v>
      </c>
      <c r="AB19">
        <v>0.30501289011299998</v>
      </c>
      <c r="AC19">
        <v>0.30501289011299998</v>
      </c>
      <c r="AD19">
        <v>0.30501289011299998</v>
      </c>
      <c r="AE19">
        <v>0.30501289011299998</v>
      </c>
      <c r="AF19">
        <v>0.30501289011299998</v>
      </c>
      <c r="AG19">
        <v>0.30501289011299998</v>
      </c>
      <c r="AH19">
        <v>0.30501289011299998</v>
      </c>
      <c r="AI19">
        <v>0.30501289011299998</v>
      </c>
      <c r="AJ19">
        <v>0.30501289011299998</v>
      </c>
      <c r="AK19">
        <v>0.30501289011299998</v>
      </c>
      <c r="AL19">
        <v>0.30501289011299998</v>
      </c>
      <c r="AM19">
        <v>0.30501289011299998</v>
      </c>
      <c r="AN19">
        <v>0.30501289011299998</v>
      </c>
      <c r="AO19">
        <v>0.30501289011299998</v>
      </c>
      <c r="AP19">
        <v>0.30501289011299998</v>
      </c>
      <c r="AQ19">
        <v>0.30501289011299998</v>
      </c>
      <c r="AR19">
        <v>0.30501289011299998</v>
      </c>
      <c r="AS19">
        <v>0.30501289011299998</v>
      </c>
      <c r="AT19">
        <v>0.30501289011299998</v>
      </c>
      <c r="AU19">
        <v>0.30501289011299998</v>
      </c>
      <c r="AV19">
        <v>0.30501289011299998</v>
      </c>
      <c r="AW19">
        <v>0.30501289011299998</v>
      </c>
      <c r="AX19">
        <v>0.30501289011299998</v>
      </c>
      <c r="AY19">
        <v>0.30501289011299998</v>
      </c>
      <c r="AZ19">
        <v>0.30501289011299998</v>
      </c>
      <c r="BA19">
        <v>0.30501289011299998</v>
      </c>
      <c r="BB19">
        <v>0.30501289011299998</v>
      </c>
      <c r="BC19">
        <v>0.30501289011299998</v>
      </c>
      <c r="BD19">
        <v>0.30501289011299998</v>
      </c>
      <c r="BE19">
        <v>0.30501289011299998</v>
      </c>
      <c r="BF19">
        <v>0.30501289011299998</v>
      </c>
      <c r="BG19">
        <v>0.30501289011299998</v>
      </c>
      <c r="BH19">
        <v>0.30501289011299998</v>
      </c>
      <c r="BI19">
        <v>0.30501289011299998</v>
      </c>
      <c r="BJ19">
        <v>0.30501289011299998</v>
      </c>
      <c r="BK19">
        <v>0.30501289011299998</v>
      </c>
      <c r="BL19">
        <v>0.21417548211000001</v>
      </c>
      <c r="BM19">
        <v>0.15784586920800001</v>
      </c>
      <c r="BN19">
        <v>4.5867972819100003E-2</v>
      </c>
      <c r="BO19">
        <v>3.9603444142499999E-2</v>
      </c>
      <c r="BP19">
        <v>3.9603444142499999E-2</v>
      </c>
      <c r="BQ19">
        <v>3.9603444142499999E-2</v>
      </c>
      <c r="BR19">
        <v>3.9603444142499999E-2</v>
      </c>
      <c r="BS19">
        <v>3.9603444142499999E-2</v>
      </c>
      <c r="BT19">
        <v>3.9368368275400002E-2</v>
      </c>
      <c r="BU19">
        <v>3.9368368275400002E-2</v>
      </c>
      <c r="BV19">
        <v>3.9368368275400002E-2</v>
      </c>
      <c r="BW19">
        <v>3.9368368275400002E-2</v>
      </c>
      <c r="BX19">
        <v>3.9368368275400002E-2</v>
      </c>
      <c r="BY19">
        <v>2.5405657141000001E-2</v>
      </c>
      <c r="BZ19">
        <v>7.1115335876700001E-3</v>
      </c>
      <c r="CA19">
        <v>7.0742089184399996E-3</v>
      </c>
      <c r="CB19">
        <v>7.0742089184399996E-3</v>
      </c>
      <c r="CC19">
        <v>7.0742089184399996E-3</v>
      </c>
      <c r="CD19">
        <v>6.0538316313900001E-3</v>
      </c>
      <c r="CE19">
        <v>6.0538316313900001E-3</v>
      </c>
      <c r="CF19">
        <v>6.0489823633400001E-3</v>
      </c>
      <c r="CG19">
        <v>6.0489823633400001E-3</v>
      </c>
      <c r="CH19">
        <v>6.0489823633400001E-3</v>
      </c>
      <c r="CI19">
        <v>6.0489823633400001E-3</v>
      </c>
      <c r="CJ19">
        <v>6.0489823633400001E-3</v>
      </c>
      <c r="CK19">
        <v>6.0489823633400001E-3</v>
      </c>
      <c r="CL19">
        <v>6.0489823633400001E-3</v>
      </c>
      <c r="CM19">
        <v>6.0489823633400001E-3</v>
      </c>
      <c r="CN19">
        <v>6.0489823633400001E-3</v>
      </c>
      <c r="CO19">
        <v>6.0489823633400001E-3</v>
      </c>
      <c r="CP19">
        <v>6.0489823633400001E-3</v>
      </c>
      <c r="CQ19">
        <v>6.0489823633400001E-3</v>
      </c>
      <c r="CR19">
        <v>5.8568333937000002E-3</v>
      </c>
      <c r="CS19">
        <v>5.8519841256500001E-3</v>
      </c>
      <c r="CT19">
        <v>5.8519841256500001E-3</v>
      </c>
      <c r="CU19">
        <v>5.8519841256500001E-3</v>
      </c>
      <c r="CV19">
        <v>5.8519841256500001E-3</v>
      </c>
      <c r="CW19">
        <v>5.8519841256500001E-3</v>
      </c>
      <c r="CX19">
        <v>0.67756919853899999</v>
      </c>
    </row>
    <row r="20" spans="1:102" x14ac:dyDescent="0.25">
      <c r="A20" t="s">
        <v>3</v>
      </c>
      <c r="B20">
        <v>0.68090850676299997</v>
      </c>
      <c r="C20">
        <v>0.59486964262599995</v>
      </c>
      <c r="D20">
        <v>0.59486964262599995</v>
      </c>
      <c r="E20">
        <v>0.55968051810999997</v>
      </c>
      <c r="F20">
        <v>0.55968051810999997</v>
      </c>
      <c r="G20">
        <v>0.55968051810999997</v>
      </c>
      <c r="H20">
        <v>0.55968051810999997</v>
      </c>
      <c r="I20">
        <v>0.55968051810999997</v>
      </c>
      <c r="J20">
        <v>0.39272258476499999</v>
      </c>
      <c r="K20">
        <v>0.39272258476499999</v>
      </c>
      <c r="L20">
        <v>0.39272258476499999</v>
      </c>
      <c r="M20">
        <v>0.35753346024900001</v>
      </c>
      <c r="N20">
        <v>0.30017975730599999</v>
      </c>
      <c r="O20">
        <v>0.30017975730599999</v>
      </c>
      <c r="P20">
        <v>0.30017975730599999</v>
      </c>
      <c r="Q20">
        <v>0.30017975730599999</v>
      </c>
      <c r="R20">
        <v>0.30017975730599999</v>
      </c>
      <c r="S20">
        <v>0.30017975730599999</v>
      </c>
      <c r="T20">
        <v>0.30017975730599999</v>
      </c>
      <c r="U20">
        <v>0.30017975730599999</v>
      </c>
      <c r="V20">
        <v>0.30017975730599999</v>
      </c>
      <c r="W20">
        <v>0.30017975730599999</v>
      </c>
      <c r="X20">
        <v>0.35753346024900001</v>
      </c>
      <c r="Y20">
        <v>0.35753346024900001</v>
      </c>
      <c r="Z20">
        <v>0.35753346024900001</v>
      </c>
      <c r="AA20">
        <v>0.35753346024900001</v>
      </c>
      <c r="AB20">
        <v>0.35753346024900001</v>
      </c>
      <c r="AC20">
        <v>0.35753346024900001</v>
      </c>
      <c r="AD20">
        <v>0.35753346024900001</v>
      </c>
      <c r="AE20">
        <v>0.35753346024900001</v>
      </c>
      <c r="AF20">
        <v>0.35753346024900001</v>
      </c>
      <c r="AG20">
        <v>0.35753346024900001</v>
      </c>
      <c r="AH20">
        <v>0.35753346024900001</v>
      </c>
      <c r="AI20">
        <v>0.35753346024900001</v>
      </c>
      <c r="AJ20">
        <v>0.35753346024900001</v>
      </c>
      <c r="AK20">
        <v>0.35753346024900001</v>
      </c>
      <c r="AL20">
        <v>0.35753346024900001</v>
      </c>
      <c r="AM20">
        <v>0.35753346024900001</v>
      </c>
      <c r="AN20">
        <v>0.35753346024900001</v>
      </c>
      <c r="AO20">
        <v>0.35753346024900001</v>
      </c>
      <c r="AP20">
        <v>0.35753346024900001</v>
      </c>
      <c r="AQ20">
        <v>0.35753346024900001</v>
      </c>
      <c r="AR20">
        <v>0.35753346024900001</v>
      </c>
      <c r="AS20">
        <v>0.35753346024900001</v>
      </c>
      <c r="AT20">
        <v>0.35753346024900001</v>
      </c>
      <c r="AU20">
        <v>0.35753346024900001</v>
      </c>
      <c r="AV20">
        <v>0.35753346024900001</v>
      </c>
      <c r="AW20">
        <v>0.35753346024900001</v>
      </c>
      <c r="AX20">
        <v>0.35753346024900001</v>
      </c>
      <c r="AY20">
        <v>0.35753346024900001</v>
      </c>
      <c r="AZ20">
        <v>0.35753346024900001</v>
      </c>
      <c r="BA20">
        <v>0.35753346024900001</v>
      </c>
      <c r="BB20">
        <v>0.35753346024900001</v>
      </c>
      <c r="BC20">
        <v>0.35753346024900001</v>
      </c>
      <c r="BD20">
        <v>0.35753346024900001</v>
      </c>
      <c r="BE20">
        <v>0.35753346024900001</v>
      </c>
      <c r="BF20">
        <v>0.35753346024900001</v>
      </c>
      <c r="BG20">
        <v>0.35753346024900001</v>
      </c>
      <c r="BH20">
        <v>0.35753346024900001</v>
      </c>
      <c r="BI20">
        <v>0.35753346024900001</v>
      </c>
      <c r="BJ20">
        <v>0.35753346024900001</v>
      </c>
      <c r="BK20">
        <v>0.35753346024900001</v>
      </c>
      <c r="BL20">
        <v>0.26669605224600001</v>
      </c>
      <c r="BM20">
        <v>0.10454223016600001</v>
      </c>
      <c r="BN20">
        <v>4.9408937265499997E-2</v>
      </c>
      <c r="BO20">
        <v>2.683705301E-2</v>
      </c>
      <c r="BP20">
        <v>2.683705301E-2</v>
      </c>
      <c r="BQ20">
        <v>2.683705301E-2</v>
      </c>
      <c r="BR20">
        <v>2.683705301E-2</v>
      </c>
      <c r="BS20">
        <v>2.683705301E-2</v>
      </c>
      <c r="BT20">
        <v>2.5640733008099999E-2</v>
      </c>
      <c r="BU20">
        <v>2.5640733008099999E-2</v>
      </c>
      <c r="BV20">
        <v>2.5640733008099999E-2</v>
      </c>
      <c r="BW20">
        <v>2.5640733008099999E-2</v>
      </c>
      <c r="BX20">
        <v>2.13466452584E-2</v>
      </c>
      <c r="BY20">
        <v>1.9899043134599999E-2</v>
      </c>
      <c r="BZ20">
        <v>1.9899043134599999E-2</v>
      </c>
      <c r="CA20">
        <v>1.98617184654E-2</v>
      </c>
      <c r="CB20">
        <v>1.98617184654E-2</v>
      </c>
      <c r="CC20">
        <v>1.98617184654E-2</v>
      </c>
      <c r="CD20">
        <v>1.98617184654E-2</v>
      </c>
      <c r="CE20">
        <v>1.9824393796100001E-2</v>
      </c>
      <c r="CF20">
        <v>1.9819544528099999E-2</v>
      </c>
      <c r="CG20">
        <v>1.9819544528099999E-2</v>
      </c>
      <c r="CH20">
        <v>1.9819544528099999E-2</v>
      </c>
      <c r="CI20">
        <v>1.9819544528099999E-2</v>
      </c>
      <c r="CJ20">
        <v>1.9819544528099999E-2</v>
      </c>
      <c r="CK20">
        <v>1.9819544528099999E-2</v>
      </c>
      <c r="CL20">
        <v>1.9819544528099999E-2</v>
      </c>
      <c r="CM20">
        <v>1.9819544528099999E-2</v>
      </c>
      <c r="CN20">
        <v>1.9819544528099999E-2</v>
      </c>
      <c r="CO20">
        <v>1.9819544528099999E-2</v>
      </c>
      <c r="CP20">
        <v>1.9819544528099999E-2</v>
      </c>
      <c r="CQ20">
        <v>1.9819544528099999E-2</v>
      </c>
      <c r="CR20">
        <v>5.8568333937000002E-3</v>
      </c>
      <c r="CS20">
        <v>5.8563132168099998E-3</v>
      </c>
      <c r="CT20">
        <v>5.8563132168099998E-3</v>
      </c>
      <c r="CU20">
        <v>5.8563132168099998E-3</v>
      </c>
      <c r="CV20">
        <v>5.8563132168099998E-3</v>
      </c>
      <c r="CW20">
        <v>5.8563132168099998E-3</v>
      </c>
      <c r="CX20">
        <v>0.68090850676299997</v>
      </c>
    </row>
    <row r="21" spans="1:102" x14ac:dyDescent="0.25">
      <c r="A21" t="s">
        <v>3</v>
      </c>
      <c r="B21">
        <v>0.68119039641900003</v>
      </c>
      <c r="C21">
        <v>0.70987555761300003</v>
      </c>
      <c r="D21">
        <v>0.62383669347500004</v>
      </c>
      <c r="E21">
        <v>0.53779782933700004</v>
      </c>
      <c r="F21">
        <v>0.53779782933700004</v>
      </c>
      <c r="G21">
        <v>0.44813776731999999</v>
      </c>
      <c r="H21">
        <v>0.41294864280400001</v>
      </c>
      <c r="I21">
        <v>0.39783760722700001</v>
      </c>
      <c r="J21">
        <v>0.35923887970500001</v>
      </c>
      <c r="K21">
        <v>0.30216706641699997</v>
      </c>
      <c r="L21">
        <v>0.28820435528299998</v>
      </c>
      <c r="M21">
        <v>0.28820435528299998</v>
      </c>
      <c r="N21">
        <v>0.28820435528299998</v>
      </c>
      <c r="O21">
        <v>0.28820435528299998</v>
      </c>
      <c r="P21">
        <v>0.28820435528299998</v>
      </c>
      <c r="Q21">
        <v>0.28820435528299998</v>
      </c>
      <c r="R21">
        <v>0.28820435528299998</v>
      </c>
      <c r="S21">
        <v>0.28820435528299998</v>
      </c>
      <c r="T21">
        <v>0.28820435528299998</v>
      </c>
      <c r="U21">
        <v>0.37424321942</v>
      </c>
      <c r="V21">
        <v>0.37424321942</v>
      </c>
      <c r="W21">
        <v>0.37424321942</v>
      </c>
      <c r="X21">
        <v>0.37424321942</v>
      </c>
      <c r="Y21">
        <v>0.37424321942</v>
      </c>
      <c r="Z21">
        <v>0.37424321942</v>
      </c>
      <c r="AA21">
        <v>0.37424321942</v>
      </c>
      <c r="AB21">
        <v>0.37424321942</v>
      </c>
      <c r="AC21">
        <v>0.37424321942</v>
      </c>
      <c r="AD21">
        <v>0.37424321942</v>
      </c>
      <c r="AE21">
        <v>0.37424321942</v>
      </c>
      <c r="AF21">
        <v>0.37424321942</v>
      </c>
      <c r="AG21">
        <v>0.37424321942</v>
      </c>
      <c r="AH21">
        <v>0.46028208355799999</v>
      </c>
      <c r="AI21">
        <v>0.46028208355799999</v>
      </c>
      <c r="AJ21">
        <v>0.46028208355799999</v>
      </c>
      <c r="AK21">
        <v>0.46028208355799999</v>
      </c>
      <c r="AL21">
        <v>0.46028208355799999</v>
      </c>
      <c r="AM21">
        <v>0.46028208355799999</v>
      </c>
      <c r="AN21">
        <v>0.46028208355799999</v>
      </c>
      <c r="AO21">
        <v>0.46028208355799999</v>
      </c>
      <c r="AP21">
        <v>0.46028208355799999</v>
      </c>
      <c r="AQ21">
        <v>0.46028208355799999</v>
      </c>
      <c r="AR21">
        <v>0.46028208355799999</v>
      </c>
      <c r="AS21">
        <v>0.46028208355799999</v>
      </c>
      <c r="AT21">
        <v>0.46028208355799999</v>
      </c>
      <c r="AU21">
        <v>0.46028208355799999</v>
      </c>
      <c r="AV21">
        <v>0.46028208355799999</v>
      </c>
      <c r="AW21">
        <v>0.46028208355799999</v>
      </c>
      <c r="AX21">
        <v>0.46028208355799999</v>
      </c>
      <c r="AY21">
        <v>0.46028208355799999</v>
      </c>
      <c r="AZ21">
        <v>0.46028208355799999</v>
      </c>
      <c r="BA21">
        <v>0.46028208355799999</v>
      </c>
      <c r="BB21">
        <v>0.46028208355799999</v>
      </c>
      <c r="BC21">
        <v>0.46028208355799999</v>
      </c>
      <c r="BD21">
        <v>0.46028208355799999</v>
      </c>
      <c r="BE21">
        <v>0.46028208355799999</v>
      </c>
      <c r="BF21">
        <v>0.46028208355799999</v>
      </c>
      <c r="BG21">
        <v>0.46028208355799999</v>
      </c>
      <c r="BH21">
        <v>0.46028208355799999</v>
      </c>
      <c r="BI21">
        <v>0.46028208355799999</v>
      </c>
      <c r="BJ21">
        <v>0.46028208355799999</v>
      </c>
      <c r="BK21">
        <v>0.46028208355799999</v>
      </c>
      <c r="BL21">
        <v>0.46028208355799999</v>
      </c>
      <c r="BM21">
        <v>4.98837805095E-2</v>
      </c>
      <c r="BN21">
        <v>4.5560510371900002E-2</v>
      </c>
      <c r="BO21">
        <v>4.4364190370000001E-2</v>
      </c>
      <c r="BP21">
        <v>4.4364190370000001E-2</v>
      </c>
      <c r="BQ21">
        <v>4.4364190370000001E-2</v>
      </c>
      <c r="BR21">
        <v>4.4364190370000001E-2</v>
      </c>
      <c r="BS21">
        <v>2.9253154792899999E-2</v>
      </c>
      <c r="BT21">
        <v>2.9253154792899999E-2</v>
      </c>
      <c r="BU21">
        <v>2.9253154792899999E-2</v>
      </c>
      <c r="BV21">
        <v>2.9253154792899999E-2</v>
      </c>
      <c r="BW21">
        <v>2.9253154792899999E-2</v>
      </c>
      <c r="BX21">
        <v>2.9253154792899999E-2</v>
      </c>
      <c r="BY21">
        <v>9.3089864082499998E-3</v>
      </c>
      <c r="BZ21">
        <v>8.0672777636699999E-3</v>
      </c>
      <c r="CA21">
        <v>8.0672777636699999E-3</v>
      </c>
      <c r="CB21">
        <v>8.0672777636699999E-3</v>
      </c>
      <c r="CC21">
        <v>8.0672777636699999E-3</v>
      </c>
      <c r="CD21">
        <v>8.0672777636699999E-3</v>
      </c>
      <c r="CE21">
        <v>6.86733868612E-3</v>
      </c>
      <c r="CF21">
        <v>6.86733868612E-3</v>
      </c>
      <c r="CG21">
        <v>6.86733868612E-3</v>
      </c>
      <c r="CH21">
        <v>6.86733868612E-3</v>
      </c>
      <c r="CI21">
        <v>6.86733868612E-3</v>
      </c>
      <c r="CJ21">
        <v>6.86733868612E-3</v>
      </c>
      <c r="CK21">
        <v>6.86733868612E-3</v>
      </c>
      <c r="CL21">
        <v>6.86733868612E-3</v>
      </c>
      <c r="CM21">
        <v>6.86733868612E-3</v>
      </c>
      <c r="CN21">
        <v>6.86733868612E-3</v>
      </c>
      <c r="CO21">
        <v>6.86733868612E-3</v>
      </c>
      <c r="CP21">
        <v>6.86733868612E-3</v>
      </c>
      <c r="CQ21">
        <v>6.86733868612E-3</v>
      </c>
      <c r="CR21">
        <v>8.3788587663100001E-4</v>
      </c>
      <c r="CS21">
        <v>8.3788587663100001E-4</v>
      </c>
      <c r="CT21">
        <v>8.3788587663100001E-4</v>
      </c>
      <c r="CU21">
        <v>8.3788587663100001E-4</v>
      </c>
      <c r="CV21">
        <v>8.3788587663100001E-4</v>
      </c>
      <c r="CW21">
        <v>8.3788587663100001E-4</v>
      </c>
      <c r="CX21">
        <v>0.68119039641900003</v>
      </c>
    </row>
    <row r="22" spans="1:102" x14ac:dyDescent="0.25">
      <c r="A22" t="s">
        <v>3</v>
      </c>
      <c r="B22">
        <v>0.64860214769000002</v>
      </c>
      <c r="C22">
        <v>0.85660743291899999</v>
      </c>
      <c r="D22">
        <v>0.76694737090099996</v>
      </c>
      <c r="E22">
        <v>0.62383669347500004</v>
      </c>
      <c r="F22">
        <v>0.53779782933700004</v>
      </c>
      <c r="G22">
        <v>0.50403223462299995</v>
      </c>
      <c r="H22">
        <v>0.44667853167900001</v>
      </c>
      <c r="I22">
        <v>0.35701846966200002</v>
      </c>
      <c r="J22">
        <v>0.32182934514599998</v>
      </c>
      <c r="K22">
        <v>0.30529477976800001</v>
      </c>
      <c r="L22">
        <v>0.24822296648</v>
      </c>
      <c r="M22">
        <v>0.24822296648</v>
      </c>
      <c r="N22">
        <v>0.24822296648</v>
      </c>
      <c r="O22">
        <v>0.24822296648</v>
      </c>
      <c r="P22">
        <v>0.24822296648</v>
      </c>
      <c r="Q22">
        <v>0.24822296648</v>
      </c>
      <c r="R22">
        <v>0.24822296648</v>
      </c>
      <c r="S22">
        <v>0.24822296648</v>
      </c>
      <c r="T22">
        <v>0.24822296648</v>
      </c>
      <c r="U22">
        <v>0.24822296648</v>
      </c>
      <c r="V22">
        <v>0.24822296648</v>
      </c>
      <c r="W22">
        <v>0.24822296648</v>
      </c>
      <c r="X22">
        <v>0.24822296648</v>
      </c>
      <c r="Y22">
        <v>0.24822296648</v>
      </c>
      <c r="Z22">
        <v>0.24822296648</v>
      </c>
      <c r="AA22">
        <v>0.24822296648</v>
      </c>
      <c r="AB22">
        <v>0.24822296648</v>
      </c>
      <c r="AC22">
        <v>0.24822296648</v>
      </c>
      <c r="AD22">
        <v>0.24822296648</v>
      </c>
      <c r="AE22">
        <v>0.24822296648</v>
      </c>
      <c r="AF22">
        <v>0.24822296648</v>
      </c>
      <c r="AG22">
        <v>0.24822296648</v>
      </c>
      <c r="AH22">
        <v>0.24822296648</v>
      </c>
      <c r="AI22">
        <v>0.33426183061800002</v>
      </c>
      <c r="AJ22">
        <v>0.33426183061800002</v>
      </c>
      <c r="AK22">
        <v>0.33426183061800002</v>
      </c>
      <c r="AL22">
        <v>0.33426183061800002</v>
      </c>
      <c r="AM22">
        <v>0.33426183061800002</v>
      </c>
      <c r="AN22">
        <v>0.33426183061800002</v>
      </c>
      <c r="AO22">
        <v>0.33426183061800002</v>
      </c>
      <c r="AP22">
        <v>0.33426183061800002</v>
      </c>
      <c r="AQ22">
        <v>0.33426183061800002</v>
      </c>
      <c r="AR22">
        <v>0.33426183061800002</v>
      </c>
      <c r="AS22">
        <v>0.33426183061800002</v>
      </c>
      <c r="AT22">
        <v>0.33426183061800002</v>
      </c>
      <c r="AU22">
        <v>0.33426183061800002</v>
      </c>
      <c r="AV22">
        <v>0.33426183061800002</v>
      </c>
      <c r="AW22">
        <v>0.33426183061800002</v>
      </c>
      <c r="AX22">
        <v>0.33426183061800002</v>
      </c>
      <c r="AY22">
        <v>0.33426183061800002</v>
      </c>
      <c r="AZ22">
        <v>0.33426183061800002</v>
      </c>
      <c r="BA22">
        <v>0.33426183061800002</v>
      </c>
      <c r="BB22">
        <v>0.33426183061800002</v>
      </c>
      <c r="BC22">
        <v>0.33426183061800002</v>
      </c>
      <c r="BD22">
        <v>0.33426183061800002</v>
      </c>
      <c r="BE22">
        <v>0.33426183061800002</v>
      </c>
      <c r="BF22">
        <v>0.33426183061800002</v>
      </c>
      <c r="BG22">
        <v>0.33426183061800002</v>
      </c>
      <c r="BH22">
        <v>0.33426183061800002</v>
      </c>
      <c r="BI22">
        <v>0.33426183061800002</v>
      </c>
      <c r="BJ22">
        <v>0.33426183061800002</v>
      </c>
      <c r="BK22">
        <v>0.33426183061800002</v>
      </c>
      <c r="BL22">
        <v>0.30049623590300001</v>
      </c>
      <c r="BM22">
        <v>0.20049466063099999</v>
      </c>
      <c r="BN22">
        <v>6.2693169738900004E-2</v>
      </c>
      <c r="BO22">
        <v>6.2693169738900004E-2</v>
      </c>
      <c r="BP22">
        <v>6.2693169738900004E-2</v>
      </c>
      <c r="BQ22">
        <v>6.2693169738900004E-2</v>
      </c>
      <c r="BR22">
        <v>6.2693169738900004E-2</v>
      </c>
      <c r="BS22">
        <v>6.2693169738900004E-2</v>
      </c>
      <c r="BT22">
        <v>6.2458093871799999E-2</v>
      </c>
      <c r="BU22">
        <v>6.2458093871799999E-2</v>
      </c>
      <c r="BV22">
        <v>6.2458093871799999E-2</v>
      </c>
      <c r="BW22">
        <v>6.2458093871799999E-2</v>
      </c>
      <c r="BX22">
        <v>5.8164006122199997E-2</v>
      </c>
      <c r="BY22">
        <v>5.7143628835099998E-2</v>
      </c>
      <c r="BZ22">
        <v>2.1912330382400001E-2</v>
      </c>
      <c r="CA22">
        <v>2.1912330382400001E-2</v>
      </c>
      <c r="CB22">
        <v>2.1912330382400001E-2</v>
      </c>
      <c r="CC22">
        <v>2.1912330382400001E-2</v>
      </c>
      <c r="CD22">
        <v>2.1720181412800001E-2</v>
      </c>
      <c r="CE22">
        <v>2.1720181412800001E-2</v>
      </c>
      <c r="CF22">
        <v>2.1682856743500002E-2</v>
      </c>
      <c r="CG22">
        <v>2.1682856743500002E-2</v>
      </c>
      <c r="CH22">
        <v>2.1682856743500002E-2</v>
      </c>
      <c r="CI22">
        <v>2.1682856743500002E-2</v>
      </c>
      <c r="CJ22">
        <v>2.1682856743500002E-2</v>
      </c>
      <c r="CK22">
        <v>2.1682856743500002E-2</v>
      </c>
      <c r="CL22">
        <v>2.1682856743500002E-2</v>
      </c>
      <c r="CM22">
        <v>2.1682856743500002E-2</v>
      </c>
      <c r="CN22">
        <v>2.1682856743500002E-2</v>
      </c>
      <c r="CO22">
        <v>2.1682856743500002E-2</v>
      </c>
      <c r="CP22">
        <v>2.1682856743500002E-2</v>
      </c>
      <c r="CQ22">
        <v>2.1682856743500002E-2</v>
      </c>
      <c r="CR22">
        <v>2.1653674355699998E-2</v>
      </c>
      <c r="CS22">
        <v>2.16488250876E-2</v>
      </c>
      <c r="CT22">
        <v>2.16488250876E-2</v>
      </c>
      <c r="CU22">
        <v>2.16488250876E-2</v>
      </c>
      <c r="CV22">
        <v>2.16488250876E-2</v>
      </c>
      <c r="CW22">
        <v>2.16488250876E-2</v>
      </c>
      <c r="CX22">
        <v>0.64860214769000002</v>
      </c>
    </row>
    <row r="23" spans="1:102" x14ac:dyDescent="0.25">
      <c r="A23" t="s">
        <v>3</v>
      </c>
      <c r="B23">
        <v>0.67728730888400002</v>
      </c>
      <c r="C23">
        <v>0.73826220970699996</v>
      </c>
      <c r="D23">
        <v>0.68119039641900003</v>
      </c>
      <c r="E23">
        <v>0.591530334401</v>
      </c>
      <c r="F23">
        <v>0.53417663145799998</v>
      </c>
      <c r="G23">
        <v>0.53417663145799998</v>
      </c>
      <c r="H23">
        <v>0.53417663145799998</v>
      </c>
      <c r="I23">
        <v>0.53417663145799998</v>
      </c>
      <c r="J23">
        <v>0.44813776731999999</v>
      </c>
      <c r="K23">
        <v>0.33371225108800001</v>
      </c>
      <c r="L23">
        <v>0.299946656373</v>
      </c>
      <c r="M23">
        <v>0.299946656373</v>
      </c>
      <c r="N23">
        <v>0.22956840734299999</v>
      </c>
      <c r="O23">
        <v>0.26475753185799999</v>
      </c>
      <c r="P23">
        <v>0.26475753185799999</v>
      </c>
      <c r="Q23">
        <v>0.26475753185799999</v>
      </c>
      <c r="R23">
        <v>0.26475753185799999</v>
      </c>
      <c r="S23">
        <v>0.26475753185799999</v>
      </c>
      <c r="T23">
        <v>0.26475753185799999</v>
      </c>
      <c r="U23">
        <v>0.26475753185799999</v>
      </c>
      <c r="V23">
        <v>0.26475753185799999</v>
      </c>
      <c r="W23">
        <v>0.26475753185799999</v>
      </c>
      <c r="X23">
        <v>0.26475753185799999</v>
      </c>
      <c r="Y23">
        <v>0.26475753185799999</v>
      </c>
      <c r="Z23">
        <v>0.26475753185799999</v>
      </c>
      <c r="AA23">
        <v>0.26475753185799999</v>
      </c>
      <c r="AB23">
        <v>0.26475753185799999</v>
      </c>
      <c r="AC23">
        <v>0.26475753185799999</v>
      </c>
      <c r="AD23">
        <v>0.26475753185799999</v>
      </c>
      <c r="AE23">
        <v>0.26475753185799999</v>
      </c>
      <c r="AF23">
        <v>0.26475753185799999</v>
      </c>
      <c r="AG23">
        <v>0.26475753185799999</v>
      </c>
      <c r="AH23">
        <v>0.26475753185799999</v>
      </c>
      <c r="AI23">
        <v>0.26475753185799999</v>
      </c>
      <c r="AJ23">
        <v>0.26475753185799999</v>
      </c>
      <c r="AK23">
        <v>0.26475753185799999</v>
      </c>
      <c r="AL23">
        <v>0.26475753185799999</v>
      </c>
      <c r="AM23">
        <v>0.26475753185799999</v>
      </c>
      <c r="AN23">
        <v>0.26475753185799999</v>
      </c>
      <c r="AO23">
        <v>0.26475753185799999</v>
      </c>
      <c r="AP23">
        <v>0.26475753185799999</v>
      </c>
      <c r="AQ23">
        <v>0.26475753185799999</v>
      </c>
      <c r="AR23">
        <v>0.26475753185799999</v>
      </c>
      <c r="AS23">
        <v>0.26475753185799999</v>
      </c>
      <c r="AT23">
        <v>0.26475753185799999</v>
      </c>
      <c r="AU23">
        <v>0.26475753185799999</v>
      </c>
      <c r="AV23">
        <v>0.26475753185799999</v>
      </c>
      <c r="AW23">
        <v>0.26475753185799999</v>
      </c>
      <c r="AX23">
        <v>0.26475753185799999</v>
      </c>
      <c r="AY23">
        <v>0.26475753185799999</v>
      </c>
      <c r="AZ23">
        <v>0.26475753185799999</v>
      </c>
      <c r="BA23">
        <v>0.26475753185799999</v>
      </c>
      <c r="BB23">
        <v>0.26475753185799999</v>
      </c>
      <c r="BC23">
        <v>0.26475753185799999</v>
      </c>
      <c r="BD23">
        <v>0.26475753185799999</v>
      </c>
      <c r="BE23">
        <v>0.26475753185799999</v>
      </c>
      <c r="BF23">
        <v>0.26475753185799999</v>
      </c>
      <c r="BG23">
        <v>0.26475753185799999</v>
      </c>
      <c r="BH23">
        <v>0.26475753185799999</v>
      </c>
      <c r="BI23">
        <v>0.26475753185799999</v>
      </c>
      <c r="BJ23">
        <v>0.26475753185799999</v>
      </c>
      <c r="BK23">
        <v>0.26475753185799999</v>
      </c>
      <c r="BL23">
        <v>0.151074216012</v>
      </c>
      <c r="BM23">
        <v>0.151074216012</v>
      </c>
      <c r="BN23">
        <v>4.3565144440499998E-2</v>
      </c>
      <c r="BO23">
        <v>2.84541088634E-2</v>
      </c>
      <c r="BP23">
        <v>2.84541088634E-2</v>
      </c>
      <c r="BQ23">
        <v>2.84541088634E-2</v>
      </c>
      <c r="BR23">
        <v>2.84541088634E-2</v>
      </c>
      <c r="BS23">
        <v>2.84541088634E-2</v>
      </c>
      <c r="BT23">
        <v>2.8261959893799999E-2</v>
      </c>
      <c r="BU23">
        <v>2.8261959893799999E-2</v>
      </c>
      <c r="BV23">
        <v>2.8261959893799999E-2</v>
      </c>
      <c r="BW23">
        <v>2.8261959893799999E-2</v>
      </c>
      <c r="BX23">
        <v>2.8261959893799999E-2</v>
      </c>
      <c r="BY23">
        <v>2.8026884026699998E-2</v>
      </c>
      <c r="BZ23">
        <v>1.2882677257299999E-2</v>
      </c>
      <c r="CA23">
        <v>1.2882677257299999E-2</v>
      </c>
      <c r="CB23">
        <v>1.2882677257299999E-2</v>
      </c>
      <c r="CC23">
        <v>1.2882677257299999E-2</v>
      </c>
      <c r="CD23">
        <v>1.2882677257299999E-2</v>
      </c>
      <c r="CE23">
        <v>3.21641164206E-3</v>
      </c>
      <c r="CF23">
        <v>3.21641164206E-3</v>
      </c>
      <c r="CG23">
        <v>3.21641164206E-3</v>
      </c>
      <c r="CH23">
        <v>3.21641164206E-3</v>
      </c>
      <c r="CI23">
        <v>3.21641164206E-3</v>
      </c>
      <c r="CJ23">
        <v>3.21641164206E-3</v>
      </c>
      <c r="CK23">
        <v>3.21641164206E-3</v>
      </c>
      <c r="CL23">
        <v>3.21641164206E-3</v>
      </c>
      <c r="CM23">
        <v>3.21641164206E-3</v>
      </c>
      <c r="CN23">
        <v>3.21641164206E-3</v>
      </c>
      <c r="CO23">
        <v>3.21641164206E-3</v>
      </c>
      <c r="CP23">
        <v>3.21641164206E-3</v>
      </c>
      <c r="CQ23">
        <v>3.21641164206E-3</v>
      </c>
      <c r="CR23">
        <v>1.98276697095E-3</v>
      </c>
      <c r="CS23">
        <v>1.98276697095E-3</v>
      </c>
      <c r="CT23">
        <v>1.98276697095E-3</v>
      </c>
      <c r="CU23">
        <v>1.98276697095E-3</v>
      </c>
      <c r="CV23">
        <v>1.98276697095E-3</v>
      </c>
      <c r="CW23">
        <v>1.98276697095E-3</v>
      </c>
      <c r="CX23">
        <v>0.67728730888400002</v>
      </c>
    </row>
    <row r="24" spans="1:102" s="1" customFormat="1" x14ac:dyDescent="0.25">
      <c r="A24" s="1" t="s">
        <v>4</v>
      </c>
      <c r="B24" s="1">
        <v>0.67093904615</v>
      </c>
      <c r="C24" s="1">
        <v>0.72441861785100004</v>
      </c>
      <c r="D24" s="1">
        <v>0.65422527623000004</v>
      </c>
      <c r="E24" s="1">
        <v>0.58407758888700001</v>
      </c>
      <c r="F24" s="1">
        <v>0.54229194945100001</v>
      </c>
      <c r="G24" s="1">
        <v>0.51274161095000004</v>
      </c>
      <c r="H24" s="1">
        <v>0.49775195790999999</v>
      </c>
      <c r="I24" s="1">
        <v>0.466578013781</v>
      </c>
      <c r="J24" s="1">
        <v>0.390066573518</v>
      </c>
      <c r="K24" s="1">
        <v>0.35773297603300003</v>
      </c>
      <c r="L24" s="1">
        <v>0.31037652417200001</v>
      </c>
      <c r="M24" s="1">
        <v>0.29612041438199999</v>
      </c>
      <c r="N24" s="1">
        <v>0.26852810809</v>
      </c>
      <c r="O24" s="1">
        <v>0.27542358001299999</v>
      </c>
      <c r="P24" s="1">
        <v>0.27542358001299999</v>
      </c>
      <c r="Q24" s="1">
        <v>0.27542358001299999</v>
      </c>
      <c r="R24" s="1">
        <v>0.28113076134199999</v>
      </c>
      <c r="S24" s="1">
        <v>0.29254512399900001</v>
      </c>
      <c r="T24" s="1">
        <v>0.29254512399900001</v>
      </c>
      <c r="U24" s="1">
        <v>0.30114901041300002</v>
      </c>
      <c r="V24" s="1">
        <v>0.30688438070700003</v>
      </c>
      <c r="W24" s="1">
        <v>0.30688438070700003</v>
      </c>
      <c r="X24" s="1">
        <v>0.31261975100200001</v>
      </c>
      <c r="Y24" s="1">
        <v>0.31261975100200001</v>
      </c>
      <c r="Z24" s="1">
        <v>0.31261975100200001</v>
      </c>
      <c r="AA24" s="1">
        <v>0.31261975100200001</v>
      </c>
      <c r="AB24" s="1">
        <v>0.31261975100200001</v>
      </c>
      <c r="AC24" s="1">
        <v>0.31261975100200001</v>
      </c>
      <c r="AD24" s="1">
        <v>0.31261975100200001</v>
      </c>
      <c r="AE24" s="1">
        <v>0.31261975100200001</v>
      </c>
      <c r="AF24" s="1">
        <v>0.31261975100200001</v>
      </c>
      <c r="AG24" s="1">
        <v>0.31261975100200001</v>
      </c>
      <c r="AH24" s="1">
        <v>0.32122363741600002</v>
      </c>
      <c r="AI24" s="1">
        <v>0.32982752382899999</v>
      </c>
      <c r="AJ24" s="1">
        <v>0.32982752382899999</v>
      </c>
      <c r="AK24" s="1">
        <v>0.32982752382899999</v>
      </c>
      <c r="AL24" s="1">
        <v>0.32982752382899999</v>
      </c>
      <c r="AM24" s="1">
        <v>0.32982752382899999</v>
      </c>
      <c r="AN24" s="1">
        <v>0.32982752382899999</v>
      </c>
      <c r="AO24" s="1">
        <v>0.32982752382899999</v>
      </c>
      <c r="AP24" s="1">
        <v>0.32982752382899999</v>
      </c>
      <c r="AQ24" s="1">
        <v>0.32982752382899999</v>
      </c>
      <c r="AR24" s="1">
        <v>0.32982752382899999</v>
      </c>
      <c r="AS24" s="1">
        <v>0.32982752382899999</v>
      </c>
      <c r="AT24" s="1">
        <v>0.32982752382899999</v>
      </c>
      <c r="AU24" s="1">
        <v>0.32982752382899999</v>
      </c>
      <c r="AV24" s="1">
        <v>0.32982752382899999</v>
      </c>
      <c r="AW24" s="1">
        <v>0.32982752382899999</v>
      </c>
      <c r="AX24" s="1">
        <v>0.32982752382899999</v>
      </c>
      <c r="AY24" s="1">
        <v>0.32982752382899999</v>
      </c>
      <c r="AZ24" s="1">
        <v>0.32982752382899999</v>
      </c>
      <c r="BA24" s="1">
        <v>0.32982752382899999</v>
      </c>
      <c r="BB24" s="1">
        <v>0.32982752382899999</v>
      </c>
      <c r="BC24" s="1">
        <v>0.32982752382899999</v>
      </c>
      <c r="BD24" s="1">
        <v>0.32982752382899999</v>
      </c>
      <c r="BE24" s="1">
        <v>0.32982752382899999</v>
      </c>
      <c r="BF24" s="1">
        <v>0.32982752382899999</v>
      </c>
      <c r="BG24" s="1">
        <v>0.32982752382899999</v>
      </c>
      <c r="BH24" s="1">
        <v>0.32982752382899999</v>
      </c>
      <c r="BI24" s="1">
        <v>0.32982752382899999</v>
      </c>
      <c r="BJ24" s="1">
        <v>0.32982752382899999</v>
      </c>
      <c r="BK24" s="1">
        <v>0.32982752382899999</v>
      </c>
      <c r="BL24" s="1">
        <v>0.29188513516300002</v>
      </c>
      <c r="BM24" s="1">
        <v>0.15514829095999999</v>
      </c>
      <c r="BN24" s="1">
        <v>7.0748277954500005E-2</v>
      </c>
      <c r="BO24" s="1">
        <v>5.4766334270499997E-2</v>
      </c>
      <c r="BP24" s="1">
        <v>5.4766334270499997E-2</v>
      </c>
      <c r="BQ24" s="1">
        <v>5.4766334270499997E-2</v>
      </c>
      <c r="BR24" s="1">
        <v>5.4766334270499997E-2</v>
      </c>
      <c r="BS24" s="1">
        <v>4.4289224511000001E-2</v>
      </c>
      <c r="BT24" s="1">
        <v>4.3398379430800001E-2</v>
      </c>
      <c r="BU24" s="1">
        <v>4.3296341702099998E-2</v>
      </c>
      <c r="BV24" s="1">
        <v>4.3296341702099998E-2</v>
      </c>
      <c r="BW24" s="1">
        <v>4.3296341702099998E-2</v>
      </c>
      <c r="BX24" s="1">
        <v>3.62235219559E-2</v>
      </c>
      <c r="BY24" s="1">
        <v>2.7021555183699999E-2</v>
      </c>
      <c r="BZ24" s="1">
        <v>1.8052791762599999E-2</v>
      </c>
      <c r="CA24" s="1">
        <v>1.8041594361900001E-2</v>
      </c>
      <c r="CB24" s="1">
        <v>1.8041594361900001E-2</v>
      </c>
      <c r="CC24" s="1">
        <v>1.8041594361900001E-2</v>
      </c>
      <c r="CD24" s="1">
        <v>1.3994741489599999E-2</v>
      </c>
      <c r="CE24" s="1">
        <v>1.28738637173E-2</v>
      </c>
      <c r="CF24" s="1">
        <v>1.22838103873E-2</v>
      </c>
      <c r="CG24" s="1">
        <v>1.22838103873E-2</v>
      </c>
      <c r="CH24" s="1">
        <v>1.22838103873E-2</v>
      </c>
      <c r="CI24" s="1">
        <v>1.22838103873E-2</v>
      </c>
      <c r="CJ24" s="1">
        <v>1.22838103873E-2</v>
      </c>
      <c r="CK24" s="1">
        <v>1.22838103873E-2</v>
      </c>
      <c r="CL24" s="1">
        <v>1.22838103873E-2</v>
      </c>
      <c r="CM24" s="1">
        <v>1.22838103873E-2</v>
      </c>
      <c r="CN24" s="1">
        <v>1.22838103873E-2</v>
      </c>
      <c r="CO24" s="1">
        <v>1.22838103873E-2</v>
      </c>
      <c r="CP24" s="1">
        <v>1.22838103873E-2</v>
      </c>
      <c r="CQ24" s="1">
        <v>1.22838103873E-2</v>
      </c>
      <c r="CR24" s="1">
        <v>9.9719642895899994E-3</v>
      </c>
      <c r="CS24" s="1">
        <v>9.9386381365600008E-3</v>
      </c>
      <c r="CT24" s="1">
        <v>9.9386381365600008E-3</v>
      </c>
      <c r="CU24" s="1">
        <v>9.9386381365600008E-3</v>
      </c>
      <c r="CV24" s="1">
        <v>9.9386381365600008E-3</v>
      </c>
      <c r="CW24" s="1">
        <v>9.9386381365600008E-3</v>
      </c>
      <c r="CX24" s="1">
        <v>0.67093904615</v>
      </c>
    </row>
    <row r="27" spans="1:102" x14ac:dyDescent="0.25">
      <c r="A27" t="s">
        <v>0</v>
      </c>
      <c r="B27">
        <v>0</v>
      </c>
      <c r="C27">
        <v>0.01</v>
      </c>
      <c r="D27">
        <v>0.02</v>
      </c>
      <c r="E27">
        <v>0.03</v>
      </c>
      <c r="F27">
        <v>0.04</v>
      </c>
      <c r="G27">
        <v>0.05</v>
      </c>
      <c r="H27">
        <v>0.06</v>
      </c>
      <c r="I27">
        <v>7.0000000000000007E-2</v>
      </c>
      <c r="J27">
        <v>0.08</v>
      </c>
      <c r="K27">
        <v>0.09</v>
      </c>
      <c r="L27">
        <v>0.1</v>
      </c>
      <c r="M27">
        <v>0.11</v>
      </c>
      <c r="N27">
        <v>0.12</v>
      </c>
      <c r="O27">
        <v>0.13</v>
      </c>
      <c r="P27">
        <v>0.14000000000000001</v>
      </c>
      <c r="Q27">
        <v>0.15</v>
      </c>
      <c r="R27">
        <v>0.16</v>
      </c>
      <c r="S27">
        <v>0.17</v>
      </c>
      <c r="T27">
        <v>0.18</v>
      </c>
      <c r="U27">
        <v>0.19</v>
      </c>
      <c r="V27">
        <v>0.2</v>
      </c>
      <c r="W27">
        <v>0.21</v>
      </c>
      <c r="X27">
        <v>0.22</v>
      </c>
      <c r="Y27">
        <v>0.23</v>
      </c>
      <c r="Z27">
        <v>0.24</v>
      </c>
      <c r="AA27">
        <v>0.25</v>
      </c>
      <c r="AB27">
        <v>0.26</v>
      </c>
      <c r="AC27">
        <v>0.27</v>
      </c>
      <c r="AD27">
        <v>0.28000000000000003</v>
      </c>
      <c r="AE27">
        <v>0.28999999999999998</v>
      </c>
      <c r="AF27">
        <v>0.3</v>
      </c>
      <c r="AG27">
        <v>0.31</v>
      </c>
      <c r="AH27">
        <v>0.32</v>
      </c>
      <c r="AI27">
        <v>0.33</v>
      </c>
      <c r="AJ27">
        <v>0.34</v>
      </c>
      <c r="AK27">
        <v>0.35</v>
      </c>
      <c r="AL27">
        <v>0.36</v>
      </c>
      <c r="AM27">
        <v>0.37</v>
      </c>
      <c r="AN27">
        <v>0.38</v>
      </c>
      <c r="AO27">
        <v>0.39</v>
      </c>
      <c r="AP27">
        <v>0.4</v>
      </c>
      <c r="AQ27">
        <v>0.41</v>
      </c>
      <c r="AR27">
        <v>0.42</v>
      </c>
      <c r="AS27">
        <v>0.43</v>
      </c>
      <c r="AT27">
        <v>0.44</v>
      </c>
      <c r="AU27">
        <v>0.45</v>
      </c>
      <c r="AV27">
        <v>0.46</v>
      </c>
      <c r="AW27">
        <v>0.47</v>
      </c>
      <c r="AX27">
        <v>0.48</v>
      </c>
      <c r="AY27">
        <v>0.49</v>
      </c>
      <c r="AZ27">
        <v>0.5</v>
      </c>
      <c r="BA27">
        <v>0.51</v>
      </c>
      <c r="BB27">
        <v>0.52</v>
      </c>
      <c r="BC27">
        <v>0.53</v>
      </c>
      <c r="BD27">
        <v>0.54</v>
      </c>
      <c r="BE27">
        <v>0.55000000000000004</v>
      </c>
      <c r="BF27">
        <v>0.56000000000000005</v>
      </c>
      <c r="BG27">
        <v>0.56999999999999995</v>
      </c>
      <c r="BH27">
        <v>0.57999999999999996</v>
      </c>
      <c r="BI27">
        <v>0.59</v>
      </c>
      <c r="BJ27">
        <v>0.6</v>
      </c>
      <c r="BK27">
        <v>0.61</v>
      </c>
      <c r="BL27">
        <v>0.62</v>
      </c>
      <c r="BM27">
        <v>0.63</v>
      </c>
      <c r="BN27">
        <v>0.64</v>
      </c>
      <c r="BO27">
        <v>0.65</v>
      </c>
      <c r="BP27">
        <v>0.66</v>
      </c>
      <c r="BQ27">
        <v>0.67</v>
      </c>
      <c r="BR27">
        <v>0.68</v>
      </c>
      <c r="BS27">
        <v>0.69</v>
      </c>
      <c r="BT27">
        <v>0.7</v>
      </c>
      <c r="BU27">
        <v>0.71</v>
      </c>
      <c r="BV27">
        <v>0.72</v>
      </c>
      <c r="BW27">
        <v>0.73</v>
      </c>
      <c r="BX27">
        <v>0.74</v>
      </c>
      <c r="BY27">
        <v>0.75</v>
      </c>
      <c r="BZ27">
        <v>0.76</v>
      </c>
      <c r="CA27">
        <v>0.77</v>
      </c>
      <c r="CB27">
        <v>0.78</v>
      </c>
      <c r="CC27">
        <v>0.79</v>
      </c>
      <c r="CD27">
        <v>0.8</v>
      </c>
      <c r="CE27">
        <v>0.81</v>
      </c>
      <c r="CF27">
        <v>0.82</v>
      </c>
      <c r="CG27">
        <v>0.83</v>
      </c>
      <c r="CH27">
        <v>0.84</v>
      </c>
      <c r="CI27">
        <v>0.85</v>
      </c>
      <c r="CJ27">
        <v>0.86</v>
      </c>
      <c r="CK27">
        <v>0.87</v>
      </c>
      <c r="CL27">
        <v>0.88</v>
      </c>
      <c r="CM27">
        <v>0.89</v>
      </c>
      <c r="CN27">
        <v>0.9</v>
      </c>
      <c r="CO27">
        <v>0.91</v>
      </c>
      <c r="CP27">
        <v>0.92</v>
      </c>
      <c r="CQ27">
        <v>0.93</v>
      </c>
      <c r="CR27">
        <v>0.94</v>
      </c>
      <c r="CS27">
        <v>0.95</v>
      </c>
      <c r="CT27">
        <v>0.96</v>
      </c>
      <c r="CU27">
        <v>0.97</v>
      </c>
      <c r="CV27">
        <v>0.98</v>
      </c>
      <c r="CW27">
        <v>0.99</v>
      </c>
    </row>
    <row r="28" spans="1:102" x14ac:dyDescent="0.25">
      <c r="A28" t="s">
        <v>2</v>
      </c>
      <c r="B28">
        <v>2.0945779736600001E-2</v>
      </c>
      <c r="C28">
        <v>4.5183627029099997E-2</v>
      </c>
      <c r="D28">
        <v>5.3099633958599998E-2</v>
      </c>
      <c r="E28">
        <v>6.2077001033900001E-2</v>
      </c>
      <c r="F28">
        <v>6.7020123238799995E-2</v>
      </c>
      <c r="G28">
        <v>7.1128244689500006E-2</v>
      </c>
      <c r="H28">
        <v>7.4920524834799995E-2</v>
      </c>
      <c r="I28">
        <v>8.4872248272299999E-2</v>
      </c>
      <c r="J28">
        <v>9.5237128948000002E-2</v>
      </c>
      <c r="K28">
        <v>0.107162264264</v>
      </c>
      <c r="L28">
        <v>0.11482191455599999</v>
      </c>
      <c r="M28">
        <v>0.123867145028</v>
      </c>
      <c r="N28">
        <v>0.13260613711999999</v>
      </c>
      <c r="O28">
        <v>0.139868767314</v>
      </c>
      <c r="P28">
        <v>0.14300304864400001</v>
      </c>
      <c r="Q28">
        <v>0.148647934328</v>
      </c>
      <c r="R28">
        <v>0.15126014105999999</v>
      </c>
      <c r="S28">
        <v>0.15287241620600001</v>
      </c>
      <c r="T28">
        <v>0.153315522638</v>
      </c>
      <c r="U28">
        <v>0.153315522638</v>
      </c>
      <c r="V28">
        <v>0.153315522638</v>
      </c>
      <c r="W28">
        <v>0.153315522638</v>
      </c>
      <c r="X28">
        <v>0.153315522638</v>
      </c>
      <c r="Y28">
        <v>0.153315522638</v>
      </c>
      <c r="Z28">
        <v>0.15345341694799999</v>
      </c>
      <c r="AA28">
        <v>0.153610207837</v>
      </c>
      <c r="AB28">
        <v>0.15370780139599999</v>
      </c>
      <c r="AC28">
        <v>0.15399886639800001</v>
      </c>
      <c r="AD28">
        <v>0.15446321629699999</v>
      </c>
      <c r="AE28">
        <v>0.15490889477100001</v>
      </c>
      <c r="AF28">
        <v>0.15541125843199999</v>
      </c>
      <c r="AG28">
        <v>0.15577520154899999</v>
      </c>
      <c r="AH28">
        <v>0.157051660137</v>
      </c>
      <c r="AI28">
        <v>0.15790772397799999</v>
      </c>
      <c r="AJ28">
        <v>0.15859502600700001</v>
      </c>
      <c r="AK28">
        <v>0.16105449836499999</v>
      </c>
      <c r="AL28">
        <v>0.161346761023</v>
      </c>
      <c r="AM28">
        <v>0.161346761023</v>
      </c>
      <c r="AN28">
        <v>0.161346761023</v>
      </c>
      <c r="AO28">
        <v>0.161346761023</v>
      </c>
      <c r="AP28">
        <v>0.161346761023</v>
      </c>
      <c r="AQ28">
        <v>0.161346761023</v>
      </c>
      <c r="AR28">
        <v>0.161346761023</v>
      </c>
      <c r="AS28">
        <v>0.161346761023</v>
      </c>
      <c r="AT28">
        <v>0.161346761023</v>
      </c>
      <c r="AU28">
        <v>0.161346761023</v>
      </c>
      <c r="AV28">
        <v>0.161346761023</v>
      </c>
      <c r="AW28">
        <v>0.161346761023</v>
      </c>
      <c r="AX28">
        <v>0.161346761023</v>
      </c>
      <c r="AY28">
        <v>0.161346761023</v>
      </c>
      <c r="AZ28">
        <v>0.161346761023</v>
      </c>
      <c r="BA28">
        <v>0.161346761023</v>
      </c>
      <c r="BB28">
        <v>0.16137523666199999</v>
      </c>
      <c r="BC28">
        <v>0.16149952541599999</v>
      </c>
      <c r="BD28">
        <v>0.16156574803000001</v>
      </c>
      <c r="BE28">
        <v>0.161625568104</v>
      </c>
      <c r="BF28">
        <v>0.161625568104</v>
      </c>
      <c r="BG28">
        <v>0.161625568104</v>
      </c>
      <c r="BH28">
        <v>0.161625568104</v>
      </c>
      <c r="BI28">
        <v>0.16302824417100001</v>
      </c>
      <c r="BJ28">
        <v>0.16380162334000001</v>
      </c>
      <c r="BK28">
        <v>0.164739561496</v>
      </c>
      <c r="BL28">
        <v>0.170844887774</v>
      </c>
      <c r="BM28">
        <v>0.19759566430100001</v>
      </c>
      <c r="BN28">
        <v>0.23645172616999999</v>
      </c>
      <c r="BO28">
        <v>0.25785244725099998</v>
      </c>
      <c r="BP28">
        <v>0.26569413832900002</v>
      </c>
      <c r="BQ28">
        <v>0.26700480353799999</v>
      </c>
      <c r="BR28">
        <v>0.26804324405800001</v>
      </c>
      <c r="BS28">
        <v>0.27012123296599999</v>
      </c>
      <c r="BT28">
        <v>0.272064782422</v>
      </c>
      <c r="BU28">
        <v>0.27599101557599998</v>
      </c>
      <c r="BV28">
        <v>0.27620891450099999</v>
      </c>
      <c r="BW28">
        <v>0.276359110184</v>
      </c>
      <c r="BX28">
        <v>0.276498965722</v>
      </c>
      <c r="BY28">
        <v>0.28562858580599998</v>
      </c>
      <c r="BZ28">
        <v>0.30013491965299999</v>
      </c>
      <c r="CA28">
        <v>0.30793927170300001</v>
      </c>
      <c r="CB28">
        <v>0.30944096071400001</v>
      </c>
      <c r="CC28">
        <v>0.31025725057600001</v>
      </c>
      <c r="CD28">
        <v>0.31167540951700001</v>
      </c>
      <c r="CE28">
        <v>0.31810959166000002</v>
      </c>
      <c r="CF28">
        <v>0.32237065739300003</v>
      </c>
      <c r="CG28">
        <v>0.32498010592900001</v>
      </c>
      <c r="CH28">
        <v>0.32701444282699998</v>
      </c>
      <c r="CI28">
        <v>0.32807738458899999</v>
      </c>
      <c r="CJ28">
        <v>0.32807738458899999</v>
      </c>
      <c r="CK28">
        <v>0.32809718155599998</v>
      </c>
      <c r="CL28">
        <v>0.32818711223199998</v>
      </c>
      <c r="CM28">
        <v>0.32827851286600002</v>
      </c>
      <c r="CN28">
        <v>0.33737935764100002</v>
      </c>
      <c r="CO28">
        <v>0.337551982857</v>
      </c>
      <c r="CP28">
        <v>0.33763834429700001</v>
      </c>
      <c r="CQ28">
        <v>0.33763834429700001</v>
      </c>
      <c r="CR28">
        <v>0.33928104779200002</v>
      </c>
      <c r="CS28">
        <v>0.35340976270199997</v>
      </c>
      <c r="CT28">
        <v>0.36157137356500002</v>
      </c>
      <c r="CU28">
        <v>0.37550884411500002</v>
      </c>
      <c r="CV28">
        <v>0.41050069799400002</v>
      </c>
      <c r="CW28">
        <v>0.46184684378899998</v>
      </c>
    </row>
    <row r="29" spans="1:102" x14ac:dyDescent="0.25">
      <c r="A29" t="s">
        <v>5</v>
      </c>
      <c r="B29">
        <v>0.67093904615</v>
      </c>
      <c r="C29">
        <v>0.72441861785100004</v>
      </c>
      <c r="D29">
        <v>0.65422527623000004</v>
      </c>
      <c r="E29">
        <v>0.58407758888700001</v>
      </c>
      <c r="F29">
        <v>0.54229194945100001</v>
      </c>
      <c r="G29">
        <v>0.51274161095000004</v>
      </c>
      <c r="H29">
        <v>0.49775195790999999</v>
      </c>
      <c r="I29">
        <v>0.466578013781</v>
      </c>
      <c r="J29">
        <v>0.390066573518</v>
      </c>
      <c r="K29">
        <v>0.35773297603300003</v>
      </c>
      <c r="L29">
        <v>0.31037652417200001</v>
      </c>
      <c r="M29">
        <v>0.29612041438199999</v>
      </c>
      <c r="N29">
        <v>0.26852810809</v>
      </c>
      <c r="O29">
        <v>0.27542358001299999</v>
      </c>
      <c r="P29">
        <v>0.27542358001299999</v>
      </c>
      <c r="Q29">
        <v>0.27542358001299999</v>
      </c>
      <c r="R29">
        <v>0.28113076134199999</v>
      </c>
      <c r="S29">
        <v>0.29254512399900001</v>
      </c>
      <c r="T29">
        <v>0.29254512399900001</v>
      </c>
      <c r="U29">
        <v>0.30114901041300002</v>
      </c>
      <c r="V29">
        <v>0.30688438070700003</v>
      </c>
      <c r="W29">
        <v>0.30688438070700003</v>
      </c>
      <c r="X29">
        <v>0.31261975100200001</v>
      </c>
      <c r="Y29">
        <v>0.31261975100200001</v>
      </c>
      <c r="Z29">
        <v>0.31261975100200001</v>
      </c>
      <c r="AA29">
        <v>0.31261975100200001</v>
      </c>
      <c r="AB29">
        <v>0.31261975100200001</v>
      </c>
      <c r="AC29">
        <v>0.31261975100200001</v>
      </c>
      <c r="AD29">
        <v>0.31261975100200001</v>
      </c>
      <c r="AE29">
        <v>0.31261975100200001</v>
      </c>
      <c r="AF29">
        <v>0.31261975100200001</v>
      </c>
      <c r="AG29">
        <v>0.31261975100200001</v>
      </c>
      <c r="AH29">
        <v>0.32122363741600002</v>
      </c>
      <c r="AI29">
        <v>0.32982752382899999</v>
      </c>
      <c r="AJ29">
        <v>0.32982752382899999</v>
      </c>
      <c r="AK29">
        <v>0.32982752382899999</v>
      </c>
      <c r="AL29">
        <v>0.32982752382899999</v>
      </c>
      <c r="AM29">
        <v>0.32982752382899999</v>
      </c>
      <c r="AN29">
        <v>0.32982752382899999</v>
      </c>
      <c r="AO29">
        <v>0.32982752382899999</v>
      </c>
      <c r="AP29">
        <v>0.32982752382899999</v>
      </c>
      <c r="AQ29">
        <v>0.32982752382899999</v>
      </c>
      <c r="AR29">
        <v>0.32982752382899999</v>
      </c>
      <c r="AS29">
        <v>0.32982752382899999</v>
      </c>
      <c r="AT29">
        <v>0.32982752382899999</v>
      </c>
      <c r="AU29">
        <v>0.32982752382899999</v>
      </c>
      <c r="AV29">
        <v>0.32982752382899999</v>
      </c>
      <c r="AW29">
        <v>0.32982752382899999</v>
      </c>
      <c r="AX29">
        <v>0.32982752382899999</v>
      </c>
      <c r="AY29">
        <v>0.32982752382899999</v>
      </c>
      <c r="AZ29">
        <v>0.32982752382899999</v>
      </c>
      <c r="BA29">
        <v>0.32982752382899999</v>
      </c>
      <c r="BB29">
        <v>0.32982752382899999</v>
      </c>
      <c r="BC29">
        <v>0.32982752382899999</v>
      </c>
      <c r="BD29">
        <v>0.32982752382899999</v>
      </c>
      <c r="BE29">
        <v>0.32982752382899999</v>
      </c>
      <c r="BF29">
        <v>0.32982752382899999</v>
      </c>
      <c r="BG29">
        <v>0.32982752382899999</v>
      </c>
      <c r="BH29">
        <v>0.32982752382899999</v>
      </c>
      <c r="BI29">
        <v>0.32982752382899999</v>
      </c>
      <c r="BJ29">
        <v>0.32982752382899999</v>
      </c>
      <c r="BK29">
        <v>0.32982752382899999</v>
      </c>
      <c r="BL29">
        <v>0.29188513516300002</v>
      </c>
      <c r="BM29">
        <v>0.15514829095999999</v>
      </c>
      <c r="BN29">
        <v>7.0748277954500005E-2</v>
      </c>
      <c r="BO29">
        <v>5.4766334270499997E-2</v>
      </c>
      <c r="BP29">
        <v>5.4766334270499997E-2</v>
      </c>
      <c r="BQ29">
        <v>5.4766334270499997E-2</v>
      </c>
      <c r="BR29">
        <v>5.4766334270499997E-2</v>
      </c>
      <c r="BS29">
        <v>4.4289224511000001E-2</v>
      </c>
      <c r="BT29">
        <v>4.3398379430800001E-2</v>
      </c>
      <c r="BU29">
        <v>4.3296341702099998E-2</v>
      </c>
      <c r="BV29">
        <v>4.3296341702099998E-2</v>
      </c>
      <c r="BW29">
        <v>4.3296341702099998E-2</v>
      </c>
      <c r="BX29">
        <v>3.62235219559E-2</v>
      </c>
      <c r="BY29">
        <v>2.7021555183699999E-2</v>
      </c>
      <c r="BZ29">
        <v>1.8052791762599999E-2</v>
      </c>
      <c r="CA29">
        <v>1.8041594361900001E-2</v>
      </c>
      <c r="CB29">
        <v>1.8041594361900001E-2</v>
      </c>
      <c r="CC29">
        <v>1.8041594361900001E-2</v>
      </c>
      <c r="CD29">
        <v>1.3994741489599999E-2</v>
      </c>
      <c r="CE29">
        <v>1.28738637173E-2</v>
      </c>
      <c r="CF29">
        <v>1.22838103873E-2</v>
      </c>
      <c r="CG29">
        <v>1.22838103873E-2</v>
      </c>
      <c r="CH29">
        <v>1.22838103873E-2</v>
      </c>
      <c r="CI29">
        <v>1.22838103873E-2</v>
      </c>
      <c r="CJ29">
        <v>1.22838103873E-2</v>
      </c>
      <c r="CK29">
        <v>1.22838103873E-2</v>
      </c>
      <c r="CL29">
        <v>1.22838103873E-2</v>
      </c>
      <c r="CM29">
        <v>1.22838103873E-2</v>
      </c>
      <c r="CN29">
        <v>1.22838103873E-2</v>
      </c>
      <c r="CO29">
        <v>1.22838103873E-2</v>
      </c>
      <c r="CP29">
        <v>1.22838103873E-2</v>
      </c>
      <c r="CQ29">
        <v>1.22838103873E-2</v>
      </c>
      <c r="CR29">
        <v>9.9719642895899994E-3</v>
      </c>
      <c r="CS29">
        <v>9.9386381365600008E-3</v>
      </c>
      <c r="CT29">
        <v>9.9386381365600008E-3</v>
      </c>
      <c r="CU29">
        <v>9.9386381365600008E-3</v>
      </c>
      <c r="CV29">
        <v>9.9386381365600008E-3</v>
      </c>
      <c r="CW29">
        <v>9.9386381365600008E-3</v>
      </c>
    </row>
  </sheetData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X51"/>
  <sheetViews>
    <sheetView topLeftCell="A25" workbookViewId="0">
      <selection activeCell="H35" sqref="H35"/>
    </sheetView>
  </sheetViews>
  <sheetFormatPr defaultRowHeight="15" x14ac:dyDescent="0.25"/>
  <sheetData>
    <row r="1" spans="1:102" s="2" customFormat="1" x14ac:dyDescent="0.25">
      <c r="A1" s="2" t="s">
        <v>0</v>
      </c>
      <c r="B1" s="2">
        <v>0</v>
      </c>
      <c r="C1" s="2">
        <v>0.01</v>
      </c>
      <c r="D1" s="2">
        <v>0.02</v>
      </c>
      <c r="E1" s="2">
        <v>0.03</v>
      </c>
      <c r="F1" s="2">
        <v>0.04</v>
      </c>
      <c r="G1" s="2">
        <v>0.05</v>
      </c>
      <c r="H1" s="2">
        <v>0.06</v>
      </c>
      <c r="I1" s="2">
        <v>7.0000000000000007E-2</v>
      </c>
      <c r="J1" s="2">
        <v>0.08</v>
      </c>
      <c r="K1" s="2">
        <v>0.09</v>
      </c>
      <c r="L1" s="2">
        <v>0.1</v>
      </c>
      <c r="M1" s="2">
        <v>0.11</v>
      </c>
      <c r="N1" s="2">
        <v>0.12</v>
      </c>
      <c r="O1" s="2">
        <v>0.13</v>
      </c>
      <c r="P1" s="2">
        <v>0.14000000000000001</v>
      </c>
      <c r="Q1" s="2">
        <v>0.15</v>
      </c>
      <c r="R1" s="2">
        <v>0.16</v>
      </c>
      <c r="S1" s="2">
        <v>0.17</v>
      </c>
      <c r="T1" s="2">
        <v>0.18</v>
      </c>
      <c r="U1" s="2">
        <v>0.19</v>
      </c>
      <c r="V1" s="2">
        <v>0.2</v>
      </c>
      <c r="W1" s="2">
        <v>0.21</v>
      </c>
      <c r="X1" s="2">
        <v>0.22</v>
      </c>
      <c r="Y1" s="2">
        <v>0.23</v>
      </c>
      <c r="Z1" s="2">
        <v>0.24</v>
      </c>
      <c r="AA1" s="2">
        <v>0.25</v>
      </c>
      <c r="AB1" s="2">
        <v>0.26</v>
      </c>
      <c r="AC1" s="2">
        <v>0.27</v>
      </c>
      <c r="AD1" s="2">
        <v>0.28000000000000003</v>
      </c>
      <c r="AE1" s="2">
        <v>0.28999999999999998</v>
      </c>
      <c r="AF1" s="2">
        <v>0.3</v>
      </c>
      <c r="AG1" s="2">
        <v>0.31</v>
      </c>
      <c r="AH1" s="2">
        <v>0.32</v>
      </c>
      <c r="AI1" s="2">
        <v>0.33</v>
      </c>
      <c r="AJ1" s="2">
        <v>0.34</v>
      </c>
      <c r="AK1" s="2">
        <v>0.35</v>
      </c>
      <c r="AL1" s="2">
        <v>0.36</v>
      </c>
      <c r="AM1" s="2">
        <v>0.37</v>
      </c>
      <c r="AN1" s="2">
        <v>0.38</v>
      </c>
      <c r="AO1" s="2">
        <v>0.39</v>
      </c>
      <c r="AP1" s="2">
        <v>0.4</v>
      </c>
      <c r="AQ1" s="2">
        <v>0.41</v>
      </c>
      <c r="AR1" s="2">
        <v>0.42</v>
      </c>
      <c r="AS1" s="2">
        <v>0.43</v>
      </c>
      <c r="AT1" s="2">
        <v>0.44</v>
      </c>
      <c r="AU1" s="2">
        <v>0.45</v>
      </c>
      <c r="AV1" s="2">
        <v>0.46</v>
      </c>
      <c r="AW1" s="2">
        <v>0.47</v>
      </c>
      <c r="AX1" s="2">
        <v>0.48</v>
      </c>
      <c r="AY1" s="2">
        <v>0.49</v>
      </c>
      <c r="AZ1" s="2">
        <v>0.5</v>
      </c>
      <c r="BA1" s="2">
        <v>0.51</v>
      </c>
      <c r="BB1" s="2">
        <v>0.52</v>
      </c>
      <c r="BC1" s="2">
        <v>0.53</v>
      </c>
      <c r="BD1" s="2">
        <v>0.54</v>
      </c>
      <c r="BE1" s="2">
        <v>0.55000000000000004</v>
      </c>
      <c r="BF1" s="2">
        <v>0.56000000000000005</v>
      </c>
      <c r="BG1" s="2">
        <v>0.56999999999999995</v>
      </c>
      <c r="BH1" s="2">
        <v>0.57999999999999996</v>
      </c>
      <c r="BI1" s="2">
        <v>0.59</v>
      </c>
      <c r="BJ1" s="2">
        <v>0.6</v>
      </c>
      <c r="BK1" s="2">
        <v>0.61</v>
      </c>
      <c r="BL1" s="2">
        <v>0.62</v>
      </c>
      <c r="BM1" s="2">
        <v>0.63</v>
      </c>
      <c r="BN1" s="2">
        <v>0.64</v>
      </c>
      <c r="BO1" s="2">
        <v>0.65</v>
      </c>
      <c r="BP1" s="2">
        <v>0.66</v>
      </c>
      <c r="BQ1" s="2">
        <v>0.67</v>
      </c>
      <c r="BR1" s="2">
        <v>0.68</v>
      </c>
      <c r="BS1" s="2">
        <v>0.69</v>
      </c>
      <c r="BT1" s="2">
        <v>0.7</v>
      </c>
      <c r="BU1" s="2">
        <v>0.71</v>
      </c>
      <c r="BV1" s="2">
        <v>0.72</v>
      </c>
      <c r="BW1" s="2">
        <v>0.73</v>
      </c>
      <c r="BX1" s="2">
        <v>0.74</v>
      </c>
      <c r="BY1" s="2">
        <v>0.75</v>
      </c>
      <c r="BZ1" s="2">
        <v>0.76</v>
      </c>
      <c r="CA1" s="2">
        <v>0.77</v>
      </c>
      <c r="CB1" s="2">
        <v>0.78</v>
      </c>
      <c r="CC1" s="2">
        <v>0.79</v>
      </c>
      <c r="CD1" s="2">
        <v>0.8</v>
      </c>
      <c r="CE1" s="2">
        <v>0.81</v>
      </c>
      <c r="CF1" s="2">
        <v>0.82</v>
      </c>
      <c r="CG1" s="2">
        <v>0.83</v>
      </c>
      <c r="CH1" s="2">
        <v>0.84</v>
      </c>
      <c r="CI1" s="2">
        <v>0.85</v>
      </c>
      <c r="CJ1" s="2">
        <v>0.86</v>
      </c>
      <c r="CK1" s="2">
        <v>0.87</v>
      </c>
      <c r="CL1" s="2">
        <v>0.88</v>
      </c>
      <c r="CM1" s="2">
        <v>0.89</v>
      </c>
      <c r="CN1" s="2">
        <v>0.9</v>
      </c>
      <c r="CO1" s="2">
        <v>0.91</v>
      </c>
      <c r="CP1" s="2">
        <v>0.92</v>
      </c>
      <c r="CQ1" s="2">
        <v>0.93</v>
      </c>
      <c r="CR1" s="2">
        <v>0.94</v>
      </c>
      <c r="CS1" s="2">
        <v>0.95</v>
      </c>
      <c r="CT1" s="2">
        <v>0.96</v>
      </c>
      <c r="CU1" s="2">
        <v>0.97</v>
      </c>
      <c r="CV1" s="2">
        <v>0.98</v>
      </c>
      <c r="CW1" s="2">
        <v>0.99</v>
      </c>
      <c r="CX1" s="2">
        <v>1</v>
      </c>
    </row>
    <row r="2" spans="1:102" s="3" customFormat="1" x14ac:dyDescent="0.25">
      <c r="A2" s="3" t="s">
        <v>1</v>
      </c>
      <c r="B2" s="3">
        <v>3.6182915790900001E-2</v>
      </c>
      <c r="C2" s="3">
        <v>0.118063825143</v>
      </c>
      <c r="D2" s="3">
        <v>0.11870012153200001</v>
      </c>
      <c r="E2" s="3">
        <v>0.11870012153200001</v>
      </c>
      <c r="F2" s="3">
        <v>0.11870012153200001</v>
      </c>
      <c r="G2" s="3">
        <v>0.11870012153200001</v>
      </c>
      <c r="H2" s="3">
        <v>0.11870012153200001</v>
      </c>
      <c r="I2" s="3">
        <v>0.133364677997</v>
      </c>
      <c r="J2" s="3">
        <v>0.139531678859</v>
      </c>
      <c r="K2" s="3">
        <v>0.15446658856600001</v>
      </c>
      <c r="L2" s="3">
        <v>0.163340665281</v>
      </c>
      <c r="M2" s="3">
        <v>0.164209284373</v>
      </c>
      <c r="N2" s="3">
        <v>0.16557271470599999</v>
      </c>
      <c r="O2" s="3">
        <v>0.16674856621299999</v>
      </c>
      <c r="P2" s="3">
        <v>0.17422231280299999</v>
      </c>
      <c r="Q2" s="3">
        <v>0.181556656058</v>
      </c>
      <c r="R2" s="3">
        <v>0.181967710969</v>
      </c>
      <c r="S2" s="3">
        <v>0.183531444776</v>
      </c>
      <c r="T2" s="3">
        <v>0.18502529585399999</v>
      </c>
      <c r="U2" s="3">
        <v>0.19301863157099999</v>
      </c>
      <c r="V2" s="3">
        <v>0.19431988578199999</v>
      </c>
      <c r="W2" s="3">
        <v>0.19521873256700001</v>
      </c>
      <c r="X2" s="3">
        <v>0.195472788417</v>
      </c>
      <c r="Y2" s="3">
        <v>0.19580188315399999</v>
      </c>
      <c r="Z2" s="3">
        <v>0.19620454302500001</v>
      </c>
      <c r="AA2" s="3">
        <v>0.196480117156</v>
      </c>
      <c r="AB2" s="3">
        <v>0.19680921189299999</v>
      </c>
      <c r="AC2" s="3">
        <v>0.19680921189299999</v>
      </c>
      <c r="AD2" s="3">
        <v>0.19710955596400001</v>
      </c>
      <c r="AE2" s="3">
        <v>0.19747233440100001</v>
      </c>
      <c r="AF2" s="3">
        <v>0.19747233440100001</v>
      </c>
      <c r="AG2" s="3">
        <v>0.19747233440100001</v>
      </c>
      <c r="AH2" s="3">
        <v>0.19747233440100001</v>
      </c>
      <c r="AI2" s="3">
        <v>0.19747233440100001</v>
      </c>
      <c r="AJ2" s="3">
        <v>0.19747233440100001</v>
      </c>
      <c r="AK2" s="3">
        <v>0.19747233440100001</v>
      </c>
      <c r="AL2" s="3">
        <v>0.19747233440100001</v>
      </c>
      <c r="AM2" s="3">
        <v>0.19747233440100001</v>
      </c>
      <c r="AN2" s="3">
        <v>0.19747233440100001</v>
      </c>
      <c r="AO2" s="3">
        <v>0.19747233440100001</v>
      </c>
      <c r="AP2" s="3">
        <v>0.19747233440100001</v>
      </c>
      <c r="AQ2" s="3">
        <v>0.19747233440100001</v>
      </c>
      <c r="AR2" s="3">
        <v>0.19747233440100001</v>
      </c>
      <c r="AS2" s="3">
        <v>0.19747233440100001</v>
      </c>
      <c r="AT2" s="3">
        <v>0.19747233440100001</v>
      </c>
      <c r="AU2" s="3">
        <v>0.19747233440100001</v>
      </c>
      <c r="AV2" s="3">
        <v>0.19747233440100001</v>
      </c>
      <c r="AW2" s="3">
        <v>0.19747233440100001</v>
      </c>
      <c r="AX2" s="3">
        <v>0.19747233440100001</v>
      </c>
      <c r="AY2" s="3">
        <v>0.19747233440100001</v>
      </c>
      <c r="AZ2" s="3">
        <v>0.19747233440100001</v>
      </c>
      <c r="BA2" s="3">
        <v>0.19747233440100001</v>
      </c>
      <c r="BB2" s="3">
        <v>0.19747233440100001</v>
      </c>
      <c r="BC2" s="3">
        <v>0.19747233440100001</v>
      </c>
      <c r="BD2" s="3">
        <v>0.20472948345799999</v>
      </c>
      <c r="BE2" s="3">
        <v>0.20472948345799999</v>
      </c>
      <c r="BF2" s="3">
        <v>0.20496147824399999</v>
      </c>
      <c r="BG2" s="3">
        <v>0.20523903619100001</v>
      </c>
      <c r="BH2" s="3">
        <v>0.205344457477</v>
      </c>
      <c r="BI2" s="3">
        <v>0.205344457477</v>
      </c>
      <c r="BJ2" s="3">
        <v>0.21264551848999999</v>
      </c>
      <c r="BK2" s="3">
        <v>0.21271481421399999</v>
      </c>
      <c r="BL2" s="3">
        <v>0.21298708766499999</v>
      </c>
      <c r="BM2" s="3">
        <v>0.220412724039</v>
      </c>
      <c r="BN2" s="3">
        <v>0.22769288661500001</v>
      </c>
      <c r="BO2" s="3">
        <v>0.22792488140100001</v>
      </c>
      <c r="BP2" s="3">
        <v>0.228153992158</v>
      </c>
      <c r="BQ2" s="3">
        <v>0.22842199342300001</v>
      </c>
      <c r="BR2" s="3">
        <v>0.22860222767999999</v>
      </c>
      <c r="BS2" s="3">
        <v>0.22860222767999999</v>
      </c>
      <c r="BT2" s="3">
        <v>0.22878128780500001</v>
      </c>
      <c r="BU2" s="3">
        <v>0.22878128780500001</v>
      </c>
      <c r="BV2" s="3">
        <v>0.23596914113699999</v>
      </c>
      <c r="BW2" s="3">
        <v>0.24344584426900001</v>
      </c>
      <c r="BX2" s="3">
        <v>0.24351890842099999</v>
      </c>
      <c r="BY2" s="3">
        <v>0.24351890842099999</v>
      </c>
      <c r="BZ2" s="3">
        <v>0.243687395738</v>
      </c>
      <c r="CA2" s="3">
        <v>0.24385689918</v>
      </c>
      <c r="CB2" s="3">
        <v>0.24385689918</v>
      </c>
      <c r="CC2" s="3">
        <v>0.24385689918</v>
      </c>
      <c r="CD2" s="3">
        <v>0.24385689918</v>
      </c>
      <c r="CE2" s="3">
        <v>0.244060818288</v>
      </c>
      <c r="CF2" s="3">
        <v>0.244060818288</v>
      </c>
      <c r="CG2" s="3">
        <v>0.244060818288</v>
      </c>
      <c r="CH2" s="3">
        <v>0.244060818288</v>
      </c>
      <c r="CI2" s="3">
        <v>0.24433639241899999</v>
      </c>
      <c r="CJ2" s="3">
        <v>0.24433639241899999</v>
      </c>
      <c r="CK2" s="3">
        <v>0.24433639241899999</v>
      </c>
      <c r="CL2" s="3">
        <v>0.24433639241899999</v>
      </c>
      <c r="CM2" s="3">
        <v>0.24466548715600001</v>
      </c>
      <c r="CN2" s="3">
        <v>0.24466548715600001</v>
      </c>
      <c r="CO2" s="3">
        <v>0.24466548715600001</v>
      </c>
      <c r="CP2" s="3">
        <v>0.24466548715600001</v>
      </c>
      <c r="CQ2" s="3">
        <v>0.24466548715600001</v>
      </c>
      <c r="CR2" s="3">
        <v>0.24477869483600001</v>
      </c>
      <c r="CS2" s="3">
        <v>0.24503275068700001</v>
      </c>
      <c r="CT2" s="3">
        <v>0.24503275068700001</v>
      </c>
      <c r="CU2" s="3">
        <v>0.24503275068700001</v>
      </c>
      <c r="CV2" s="3">
        <v>0.24503275068700001</v>
      </c>
      <c r="CW2" s="3">
        <v>0.24503275068700001</v>
      </c>
      <c r="CX2" s="3">
        <v>3.6182915790900001E-2</v>
      </c>
    </row>
    <row r="3" spans="1:102" s="3" customFormat="1" x14ac:dyDescent="0.25">
      <c r="A3" s="3" t="s">
        <v>1</v>
      </c>
      <c r="B3" s="3">
        <v>3.6105629080999999E-2</v>
      </c>
      <c r="C3" s="3">
        <v>0.119144814185</v>
      </c>
      <c r="D3" s="3">
        <v>0.119144814185</v>
      </c>
      <c r="E3" s="3">
        <v>0.11956454137899999</v>
      </c>
      <c r="F3" s="3">
        <v>0.120631910932</v>
      </c>
      <c r="G3" s="3">
        <v>0.12943697225199999</v>
      </c>
      <c r="H3" s="3">
        <v>0.14600735913400001</v>
      </c>
      <c r="I3" s="3">
        <v>0.146704069588</v>
      </c>
      <c r="J3" s="3">
        <v>0.14735034727999999</v>
      </c>
      <c r="K3" s="3">
        <v>0.148050453301</v>
      </c>
      <c r="L3" s="3">
        <v>0.148683265314</v>
      </c>
      <c r="M3" s="3">
        <v>0.14884007600400001</v>
      </c>
      <c r="N3" s="3">
        <v>0.14946951481199999</v>
      </c>
      <c r="O3" s="3">
        <v>0.15023495311999999</v>
      </c>
      <c r="P3" s="3">
        <v>0.15023495311999999</v>
      </c>
      <c r="Q3" s="3">
        <v>0.150510527251</v>
      </c>
      <c r="R3" s="3">
        <v>0.158328765831</v>
      </c>
      <c r="S3" s="3">
        <v>0.15935834400400001</v>
      </c>
      <c r="T3" s="3">
        <v>0.16795499064899999</v>
      </c>
      <c r="U3" s="3">
        <v>0.168474888795</v>
      </c>
      <c r="V3" s="3">
        <v>0.168643376111</v>
      </c>
      <c r="W3" s="3">
        <v>0.16961684592699999</v>
      </c>
      <c r="X3" s="3">
        <v>0.16976037930900001</v>
      </c>
      <c r="Y3" s="3">
        <v>0.16976037930900001</v>
      </c>
      <c r="Z3" s="3">
        <v>0.17745337095399999</v>
      </c>
      <c r="AA3" s="3">
        <v>0.178062751992</v>
      </c>
      <c r="AB3" s="3">
        <v>0.17868095400600001</v>
      </c>
      <c r="AC3" s="3">
        <v>0.17914208949300001</v>
      </c>
      <c r="AD3" s="3">
        <v>0.179544749364</v>
      </c>
      <c r="AE3" s="3">
        <v>0.179544749364</v>
      </c>
      <c r="AF3" s="3">
        <v>0.179544749364</v>
      </c>
      <c r="AG3" s="3">
        <v>0.179544749364</v>
      </c>
      <c r="AH3" s="3">
        <v>0.17984509343499999</v>
      </c>
      <c r="AI3" s="3">
        <v>0.18020787187199999</v>
      </c>
      <c r="AJ3" s="3">
        <v>0.18020787187199999</v>
      </c>
      <c r="AK3" s="3">
        <v>0.18020787187199999</v>
      </c>
      <c r="AL3" s="3">
        <v>0.18020787187199999</v>
      </c>
      <c r="AM3" s="3">
        <v>0.18020787187199999</v>
      </c>
      <c r="AN3" s="3">
        <v>0.18020787187199999</v>
      </c>
      <c r="AO3" s="3">
        <v>0.18020787187199999</v>
      </c>
      <c r="AP3" s="3">
        <v>0.18020787187199999</v>
      </c>
      <c r="AQ3" s="3">
        <v>0.18020787187199999</v>
      </c>
      <c r="AR3" s="3">
        <v>0.18020787187199999</v>
      </c>
      <c r="AS3" s="3">
        <v>0.18020787187199999</v>
      </c>
      <c r="AT3" s="3">
        <v>0.18020787187199999</v>
      </c>
      <c r="AU3" s="3">
        <v>0.18020787187199999</v>
      </c>
      <c r="AV3" s="3">
        <v>0.18020787187199999</v>
      </c>
      <c r="AW3" s="3">
        <v>0.18020787187199999</v>
      </c>
      <c r="AX3" s="3">
        <v>0.18020787187199999</v>
      </c>
      <c r="AY3" s="3">
        <v>0.18020787187199999</v>
      </c>
      <c r="AZ3" s="3">
        <v>0.18020787187199999</v>
      </c>
      <c r="BA3" s="3">
        <v>0.18020787187199999</v>
      </c>
      <c r="BB3" s="3">
        <v>0.18020787187199999</v>
      </c>
      <c r="BC3" s="3">
        <v>0.18020787187199999</v>
      </c>
      <c r="BD3" s="3">
        <v>0.18020787187199999</v>
      </c>
      <c r="BE3" s="3">
        <v>0.18020787187199999</v>
      </c>
      <c r="BF3" s="3">
        <v>0.18020787187199999</v>
      </c>
      <c r="BG3" s="3">
        <v>0.19465287426200001</v>
      </c>
      <c r="BH3" s="3">
        <v>0.19479523413800001</v>
      </c>
      <c r="BI3" s="3">
        <v>0.202060281669</v>
      </c>
      <c r="BJ3" s="3">
        <v>0.20237902733599999</v>
      </c>
      <c r="BK3" s="3">
        <v>0.209827677228</v>
      </c>
      <c r="BL3" s="3">
        <v>0.21006234634900001</v>
      </c>
      <c r="BM3" s="3">
        <v>0.210470184565</v>
      </c>
      <c r="BN3" s="3">
        <v>0.21074232287899999</v>
      </c>
      <c r="BO3" s="3">
        <v>0.21082907376000001</v>
      </c>
      <c r="BP3" s="3">
        <v>0.21820823791800001</v>
      </c>
      <c r="BQ3" s="3">
        <v>0.21830054716200001</v>
      </c>
      <c r="BR3" s="3">
        <v>0.21870637306900001</v>
      </c>
      <c r="BS3" s="3">
        <v>0.21904553796000001</v>
      </c>
      <c r="BT3" s="3">
        <v>0.219132288841</v>
      </c>
      <c r="BU3" s="3">
        <v>0.21921903972199999</v>
      </c>
      <c r="BV3" s="3">
        <v>0.22686472637499999</v>
      </c>
      <c r="BW3" s="3">
        <v>0.22697014766199999</v>
      </c>
      <c r="BX3" s="3">
        <v>0.22697014766199999</v>
      </c>
      <c r="BY3" s="3">
        <v>0.22721890383400001</v>
      </c>
      <c r="BZ3" s="3">
        <v>0.22741384795</v>
      </c>
      <c r="CA3" s="3">
        <v>0.22741384795</v>
      </c>
      <c r="CB3" s="3">
        <v>0.22741384795</v>
      </c>
      <c r="CC3" s="3">
        <v>0.22750059883099999</v>
      </c>
      <c r="CD3" s="3">
        <v>0.22763263957999999</v>
      </c>
      <c r="CE3" s="3">
        <v>0.22763263957999999</v>
      </c>
      <c r="CF3" s="3">
        <v>0.22763263957999999</v>
      </c>
      <c r="CG3" s="3">
        <v>0.22763263957999999</v>
      </c>
      <c r="CH3" s="3">
        <v>0.22763263957999999</v>
      </c>
      <c r="CI3" s="3">
        <v>0.22763263957999999</v>
      </c>
      <c r="CJ3" s="3">
        <v>0.22788669543100001</v>
      </c>
      <c r="CK3" s="3">
        <v>0.22788669543100001</v>
      </c>
      <c r="CL3" s="3">
        <v>0.22788669543100001</v>
      </c>
      <c r="CM3" s="3">
        <v>0.22788669543100001</v>
      </c>
      <c r="CN3" s="3">
        <v>0.22818703950200001</v>
      </c>
      <c r="CO3" s="3">
        <v>0.22818703950200001</v>
      </c>
      <c r="CP3" s="3">
        <v>0.22818703950200001</v>
      </c>
      <c r="CQ3" s="3">
        <v>0.22833057288299999</v>
      </c>
      <c r="CR3" s="3">
        <v>0.22833057288299999</v>
      </c>
      <c r="CS3" s="3">
        <v>0.22865966762000001</v>
      </c>
      <c r="CT3" s="3">
        <v>0.22865966762000001</v>
      </c>
      <c r="CU3" s="3">
        <v>0.22865966762000001</v>
      </c>
      <c r="CV3" s="3">
        <v>0.22865966762000001</v>
      </c>
      <c r="CW3" s="3">
        <v>0.22865966762000001</v>
      </c>
      <c r="CX3" s="3">
        <v>3.6105629080999999E-2</v>
      </c>
    </row>
    <row r="4" spans="1:102" s="3" customFormat="1" x14ac:dyDescent="0.25">
      <c r="A4" s="3" t="s">
        <v>1</v>
      </c>
      <c r="B4" s="3">
        <v>3.6296123471200002E-2</v>
      </c>
      <c r="C4" s="3">
        <v>0.11870012153200001</v>
      </c>
      <c r="D4" s="3">
        <v>0.11870012153200001</v>
      </c>
      <c r="E4" s="3">
        <v>0.12603033474100001</v>
      </c>
      <c r="F4" s="3">
        <v>0.12610752893900001</v>
      </c>
      <c r="G4" s="3">
        <v>0.12818184667300001</v>
      </c>
      <c r="H4" s="3">
        <v>0.13274247346599999</v>
      </c>
      <c r="I4" s="3">
        <v>0.13301804759700001</v>
      </c>
      <c r="J4" s="3">
        <v>0.13301804759700001</v>
      </c>
      <c r="K4" s="3">
        <v>0.14027519665400001</v>
      </c>
      <c r="L4" s="3">
        <v>0.14768260406100001</v>
      </c>
      <c r="M4" s="3">
        <v>0.14808308616300001</v>
      </c>
      <c r="N4" s="3">
        <v>0.16355252166100001</v>
      </c>
      <c r="O4" s="3">
        <v>0.16444431399100001</v>
      </c>
      <c r="P4" s="3">
        <v>0.16569792267899999</v>
      </c>
      <c r="Q4" s="3">
        <v>0.16705942863100001</v>
      </c>
      <c r="R4" s="3">
        <v>0.16732351012999999</v>
      </c>
      <c r="S4" s="3">
        <v>0.16732351012999999</v>
      </c>
      <c r="T4" s="3">
        <v>0.17473091753799999</v>
      </c>
      <c r="U4" s="3">
        <v>0.18254915611700001</v>
      </c>
      <c r="V4" s="3">
        <v>0.18401915008899999</v>
      </c>
      <c r="W4" s="3">
        <v>0.18561351708000001</v>
      </c>
      <c r="X4" s="3">
        <v>0.193377288615</v>
      </c>
      <c r="Y4" s="3">
        <v>0.194182771</v>
      </c>
      <c r="Z4" s="3">
        <v>0.19488354019500001</v>
      </c>
      <c r="AA4" s="3">
        <v>0.19545472283400001</v>
      </c>
      <c r="AB4" s="3">
        <v>0.19545472283400001</v>
      </c>
      <c r="AC4" s="3">
        <v>0.19659704641199999</v>
      </c>
      <c r="AD4" s="3">
        <v>0.19699970628300001</v>
      </c>
      <c r="AE4" s="3">
        <v>0.19699970628300001</v>
      </c>
      <c r="AF4" s="3">
        <v>0.19699970628300001</v>
      </c>
      <c r="AG4" s="3">
        <v>0.197300050354</v>
      </c>
      <c r="AH4" s="3">
        <v>0.197662828791</v>
      </c>
      <c r="AI4" s="3">
        <v>0.197662828791</v>
      </c>
      <c r="AJ4" s="3">
        <v>0.197662828791</v>
      </c>
      <c r="AK4" s="3">
        <v>0.197662828791</v>
      </c>
      <c r="AL4" s="3">
        <v>0.197662828791</v>
      </c>
      <c r="AM4" s="3">
        <v>0.197662828791</v>
      </c>
      <c r="AN4" s="3">
        <v>0.197662828791</v>
      </c>
      <c r="AO4" s="3">
        <v>0.197662828791</v>
      </c>
      <c r="AP4" s="3">
        <v>0.197662828791</v>
      </c>
      <c r="AQ4" s="3">
        <v>0.197662828791</v>
      </c>
      <c r="AR4" s="3">
        <v>0.197662828791</v>
      </c>
      <c r="AS4" s="3">
        <v>0.197662828791</v>
      </c>
      <c r="AT4" s="3">
        <v>0.197662828791</v>
      </c>
      <c r="AU4" s="3">
        <v>0.197662828791</v>
      </c>
      <c r="AV4" s="3">
        <v>0.197662828791</v>
      </c>
      <c r="AW4" s="3">
        <v>0.197662828791</v>
      </c>
      <c r="AX4" s="3">
        <v>0.197662828791</v>
      </c>
      <c r="AY4" s="3">
        <v>0.197662828791</v>
      </c>
      <c r="AZ4" s="3">
        <v>0.197662828791</v>
      </c>
      <c r="BA4" s="3">
        <v>0.197662828791</v>
      </c>
      <c r="BB4" s="3">
        <v>0.197662828791</v>
      </c>
      <c r="BC4" s="3">
        <v>0.20491997784800001</v>
      </c>
      <c r="BD4" s="3">
        <v>0.20499304199999999</v>
      </c>
      <c r="BE4" s="3">
        <v>0.20515197263400001</v>
      </c>
      <c r="BF4" s="3">
        <v>0.205429530581</v>
      </c>
      <c r="BG4" s="3">
        <v>0.20553495186699999</v>
      </c>
      <c r="BH4" s="3">
        <v>0.20553495186699999</v>
      </c>
      <c r="BI4" s="3">
        <v>0.21283601288000001</v>
      </c>
      <c r="BJ4" s="3">
        <v>0.21297837275600001</v>
      </c>
      <c r="BK4" s="3">
        <v>0.22053392270399999</v>
      </c>
      <c r="BL4" s="3">
        <v>0.22060321842899999</v>
      </c>
      <c r="BM4" s="3">
        <v>0.22094428384500001</v>
      </c>
      <c r="BN4" s="3">
        <v>0.22113144156699999</v>
      </c>
      <c r="BO4" s="3">
        <v>0.22854840565699999</v>
      </c>
      <c r="BP4" s="3">
        <v>0.228753922581</v>
      </c>
      <c r="BQ4" s="3">
        <v>0.22901135103699999</v>
      </c>
      <c r="BR4" s="3">
        <v>0.229098101917</v>
      </c>
      <c r="BS4" s="3">
        <v>0.229098101917</v>
      </c>
      <c r="BT4" s="3">
        <v>0.23644756021900001</v>
      </c>
      <c r="BU4" s="3">
        <v>0.23661912219299999</v>
      </c>
      <c r="BV4" s="3">
        <v>0.23677805282600001</v>
      </c>
      <c r="BW4" s="3">
        <v>0.24407132744500001</v>
      </c>
      <c r="BX4" s="3">
        <v>0.24439274744700001</v>
      </c>
      <c r="BY4" s="3">
        <v>0.24449124526900001</v>
      </c>
      <c r="BZ4" s="3">
        <v>0.24449124526900001</v>
      </c>
      <c r="CA4" s="3">
        <v>0.244650175902</v>
      </c>
      <c r="CB4" s="3">
        <v>0.24484234806999999</v>
      </c>
      <c r="CC4" s="3">
        <v>0.24484234806999999</v>
      </c>
      <c r="CD4" s="3">
        <v>0.24484234806999999</v>
      </c>
      <c r="CE4" s="3">
        <v>0.24493465731299999</v>
      </c>
      <c r="CF4" s="3">
        <v>0.245056672414</v>
      </c>
      <c r="CG4" s="3">
        <v>0.245056672414</v>
      </c>
      <c r="CH4" s="3">
        <v>0.24533224654499999</v>
      </c>
      <c r="CI4" s="3">
        <v>0.24533224654499999</v>
      </c>
      <c r="CJ4" s="3">
        <v>0.24533224654499999</v>
      </c>
      <c r="CK4" s="3">
        <v>0.24533224654499999</v>
      </c>
      <c r="CL4" s="3">
        <v>0.24533224654499999</v>
      </c>
      <c r="CM4" s="3">
        <v>0.24566134128200001</v>
      </c>
      <c r="CN4" s="3">
        <v>0.24566134128200001</v>
      </c>
      <c r="CO4" s="3">
        <v>0.24566134128200001</v>
      </c>
      <c r="CP4" s="3">
        <v>0.24566134128200001</v>
      </c>
      <c r="CQ4" s="3">
        <v>0.24566134128200001</v>
      </c>
      <c r="CR4" s="3">
        <v>0.24579338203199999</v>
      </c>
      <c r="CS4" s="3">
        <v>0.24609372610300001</v>
      </c>
      <c r="CT4" s="3">
        <v>0.24609372610300001</v>
      </c>
      <c r="CU4" s="3">
        <v>0.24609372610300001</v>
      </c>
      <c r="CV4" s="3">
        <v>0.24609372610300001</v>
      </c>
      <c r="CW4" s="3">
        <v>0.24609372610300001</v>
      </c>
      <c r="CX4" s="3">
        <v>3.6296123471200002E-2</v>
      </c>
    </row>
    <row r="5" spans="1:102" s="3" customFormat="1" x14ac:dyDescent="0.25">
      <c r="A5" s="3" t="s">
        <v>1</v>
      </c>
      <c r="B5" s="3">
        <v>3.6182915790900001E-2</v>
      </c>
      <c r="C5" s="3">
        <v>0.109114744387</v>
      </c>
      <c r="D5" s="3">
        <v>0.10980692658000001</v>
      </c>
      <c r="E5" s="3">
        <v>0.11020958644999999</v>
      </c>
      <c r="F5" s="3">
        <v>0.12593418825200001</v>
      </c>
      <c r="G5" s="3">
        <v>0.12848421950899999</v>
      </c>
      <c r="H5" s="3">
        <v>0.12918453528000001</v>
      </c>
      <c r="I5" s="3">
        <v>0.130287169052</v>
      </c>
      <c r="J5" s="3">
        <v>0.13071955387299999</v>
      </c>
      <c r="K5" s="3">
        <v>0.137907407206</v>
      </c>
      <c r="L5" s="3">
        <v>0.145384110338</v>
      </c>
      <c r="M5" s="3">
        <v>0.14728994075499999</v>
      </c>
      <c r="N5" s="3">
        <v>0.15924061879099999</v>
      </c>
      <c r="O5" s="3">
        <v>0.16069751589199999</v>
      </c>
      <c r="P5" s="3">
        <v>0.16198392625899999</v>
      </c>
      <c r="Q5" s="3">
        <v>0.16277908951699999</v>
      </c>
      <c r="R5" s="3">
        <v>0.17105040270399999</v>
      </c>
      <c r="S5" s="3">
        <v>0.17111969842899999</v>
      </c>
      <c r="T5" s="3">
        <v>0.171269956779</v>
      </c>
      <c r="U5" s="3">
        <v>0.17184788012800001</v>
      </c>
      <c r="V5" s="3">
        <v>0.172909311969</v>
      </c>
      <c r="W5" s="3">
        <v>0.18143946825099999</v>
      </c>
      <c r="X5" s="3">
        <v>0.181947623112</v>
      </c>
      <c r="Y5" s="3">
        <v>0.18266233913300001</v>
      </c>
      <c r="Z5" s="3">
        <v>0.18281914982299999</v>
      </c>
      <c r="AA5" s="3">
        <v>0.18281914982299999</v>
      </c>
      <c r="AB5" s="3">
        <v>0.183094723954</v>
      </c>
      <c r="AC5" s="3">
        <v>0.183423818691</v>
      </c>
      <c r="AD5" s="3">
        <v>0.183423818691</v>
      </c>
      <c r="AE5" s="3">
        <v>0.183786597128</v>
      </c>
      <c r="AF5" s="3">
        <v>0.18423704753100001</v>
      </c>
      <c r="AG5" s="3">
        <v>0.18423704753100001</v>
      </c>
      <c r="AH5" s="3">
        <v>0.18423704753100001</v>
      </c>
      <c r="AI5" s="3">
        <v>0.18423704753100001</v>
      </c>
      <c r="AJ5" s="3">
        <v>0.18423704753100001</v>
      </c>
      <c r="AK5" s="3">
        <v>0.18423704753100001</v>
      </c>
      <c r="AL5" s="3">
        <v>0.18423704753100001</v>
      </c>
      <c r="AM5" s="3">
        <v>0.18423704753100001</v>
      </c>
      <c r="AN5" s="3">
        <v>0.18423704753100001</v>
      </c>
      <c r="AO5" s="3">
        <v>0.18423704753100001</v>
      </c>
      <c r="AP5" s="3">
        <v>0.18423704753100001</v>
      </c>
      <c r="AQ5" s="3">
        <v>0.18423704753100001</v>
      </c>
      <c r="AR5" s="3">
        <v>0.18423704753100001</v>
      </c>
      <c r="AS5" s="3">
        <v>0.18423704753100001</v>
      </c>
      <c r="AT5" s="3">
        <v>0.18423704753100001</v>
      </c>
      <c r="AU5" s="3">
        <v>0.18423704753100001</v>
      </c>
      <c r="AV5" s="3">
        <v>0.19149419658899999</v>
      </c>
      <c r="AW5" s="3">
        <v>0.19149419658899999</v>
      </c>
      <c r="AX5" s="3">
        <v>0.19149419658899999</v>
      </c>
      <c r="AY5" s="3">
        <v>0.19156726073999999</v>
      </c>
      <c r="AZ5" s="3">
        <v>0.19156726073999999</v>
      </c>
      <c r="BA5" s="3">
        <v>0.19172619137399999</v>
      </c>
      <c r="BB5" s="3">
        <v>0.19172619137399999</v>
      </c>
      <c r="BC5" s="3">
        <v>0.192109170607</v>
      </c>
      <c r="BD5" s="3">
        <v>0.192344393388</v>
      </c>
      <c r="BE5" s="3">
        <v>0.192344393388</v>
      </c>
      <c r="BF5" s="3">
        <v>0.192476434138</v>
      </c>
      <c r="BG5" s="3">
        <v>0.19261996751900001</v>
      </c>
      <c r="BH5" s="3">
        <v>0.19261996751900001</v>
      </c>
      <c r="BI5" s="3">
        <v>0.199807820852</v>
      </c>
      <c r="BJ5" s="3">
        <v>0.199950180728</v>
      </c>
      <c r="BK5" s="3">
        <v>0.20738371557599999</v>
      </c>
      <c r="BL5" s="3">
        <v>0.207526075452</v>
      </c>
      <c r="BM5" s="3">
        <v>0.21521971308999999</v>
      </c>
      <c r="BN5" s="3">
        <v>0.21551594144200001</v>
      </c>
      <c r="BO5" s="3">
        <v>0.215771621079</v>
      </c>
      <c r="BP5" s="3">
        <v>0.21596656519400001</v>
      </c>
      <c r="BQ5" s="3">
        <v>0.21607977287499999</v>
      </c>
      <c r="BR5" s="3">
        <v>0.21607977287499999</v>
      </c>
      <c r="BS5" s="3">
        <v>0.21616652375600001</v>
      </c>
      <c r="BT5" s="3">
        <v>0.223589046209</v>
      </c>
      <c r="BU5" s="3">
        <v>0.223589046209</v>
      </c>
      <c r="BV5" s="3">
        <v>0.230776899541</v>
      </c>
      <c r="BW5" s="3">
        <v>0.231103623722</v>
      </c>
      <c r="BX5" s="3">
        <v>0.23119037460299999</v>
      </c>
      <c r="BY5" s="3">
        <v>0.231340632953</v>
      </c>
      <c r="BZ5" s="3">
        <v>0.23142236938800001</v>
      </c>
      <c r="CA5" s="3">
        <v>0.23142236938800001</v>
      </c>
      <c r="CB5" s="3">
        <v>0.23151467863200001</v>
      </c>
      <c r="CC5" s="3">
        <v>0.231601429513</v>
      </c>
      <c r="CD5" s="3">
        <v>0.231601429513</v>
      </c>
      <c r="CE5" s="3">
        <v>0.231601429513</v>
      </c>
      <c r="CF5" s="3">
        <v>0.231601429513</v>
      </c>
      <c r="CG5" s="3">
        <v>0.23193052424999999</v>
      </c>
      <c r="CH5" s="3">
        <v>0.23205253935</v>
      </c>
      <c r="CI5" s="3">
        <v>0.23205253935</v>
      </c>
      <c r="CJ5" s="3">
        <v>0.23205253935</v>
      </c>
      <c r="CK5" s="3">
        <v>0.23205253935</v>
      </c>
      <c r="CL5" s="3">
        <v>0.232455199221</v>
      </c>
      <c r="CM5" s="3">
        <v>0.232455199221</v>
      </c>
      <c r="CN5" s="3">
        <v>0.232455199221</v>
      </c>
      <c r="CO5" s="3">
        <v>0.232455199221</v>
      </c>
      <c r="CP5" s="3">
        <v>0.232455199221</v>
      </c>
      <c r="CQ5" s="3">
        <v>0.232455199221</v>
      </c>
      <c r="CR5" s="3">
        <v>0.232455199221</v>
      </c>
      <c r="CS5" s="3">
        <v>0.232887584042</v>
      </c>
      <c r="CT5" s="3">
        <v>0.232887584042</v>
      </c>
      <c r="CU5" s="3">
        <v>0.232887584042</v>
      </c>
      <c r="CV5" s="3">
        <v>0.232887584042</v>
      </c>
      <c r="CW5" s="3">
        <v>0.232887584042</v>
      </c>
      <c r="CX5" s="3">
        <v>3.6182915790900001E-2</v>
      </c>
    </row>
    <row r="6" spans="1:102" s="3" customFormat="1" x14ac:dyDescent="0.25">
      <c r="A6" s="3" t="s">
        <v>1</v>
      </c>
      <c r="B6" s="3">
        <v>3.6105629080999999E-2</v>
      </c>
      <c r="C6" s="3">
        <v>0.104407193568</v>
      </c>
      <c r="D6" s="3">
        <v>0.105557516601</v>
      </c>
      <c r="E6" s="3">
        <v>0.11274536993299999</v>
      </c>
      <c r="F6" s="3">
        <v>0.112964924008</v>
      </c>
      <c r="G6" s="3">
        <v>0.113133411324</v>
      </c>
      <c r="H6" s="3">
        <v>0.113664862458</v>
      </c>
      <c r="I6" s="3">
        <v>0.11394043658899999</v>
      </c>
      <c r="J6" s="3">
        <v>0.130433629272</v>
      </c>
      <c r="K6" s="3">
        <v>0.13485373035100001</v>
      </c>
      <c r="L6" s="3">
        <v>0.14277724283000001</v>
      </c>
      <c r="M6" s="3">
        <v>0.143527485594</v>
      </c>
      <c r="N6" s="3">
        <v>0.15175147494800001</v>
      </c>
      <c r="O6" s="3">
        <v>0.15260169803500001</v>
      </c>
      <c r="P6" s="3">
        <v>0.16780784101999999</v>
      </c>
      <c r="Q6" s="3">
        <v>0.16936126407999999</v>
      </c>
      <c r="R6" s="3">
        <v>0.17041397085900001</v>
      </c>
      <c r="S6" s="3">
        <v>0.17104219852300001</v>
      </c>
      <c r="T6" s="3">
        <v>0.17159659844399999</v>
      </c>
      <c r="U6" s="3">
        <v>0.17232215531799999</v>
      </c>
      <c r="V6" s="3">
        <v>0.17313538415900001</v>
      </c>
      <c r="W6" s="3">
        <v>0.18099324197</v>
      </c>
      <c r="X6" s="3">
        <v>0.18162268077900001</v>
      </c>
      <c r="Y6" s="3">
        <v>0.182747413469</v>
      </c>
      <c r="Z6" s="3">
        <v>0.18352044235699999</v>
      </c>
      <c r="AA6" s="3">
        <v>0.183663975738</v>
      </c>
      <c r="AB6" s="3">
        <v>0.184026754175</v>
      </c>
      <c r="AC6" s="3">
        <v>0.184026754175</v>
      </c>
      <c r="AD6" s="3">
        <v>0.184026754175</v>
      </c>
      <c r="AE6" s="3">
        <v>0.184026754175</v>
      </c>
      <c r="AF6" s="3">
        <v>0.184026754175</v>
      </c>
      <c r="AG6" s="3">
        <v>0.18435584891199999</v>
      </c>
      <c r="AH6" s="3">
        <v>0.18475850878299999</v>
      </c>
      <c r="AI6" s="3">
        <v>0.18475850878299999</v>
      </c>
      <c r="AJ6" s="3">
        <v>0.18475850878299999</v>
      </c>
      <c r="AK6" s="3">
        <v>0.18475850878299999</v>
      </c>
      <c r="AL6" s="3">
        <v>0.18475850878299999</v>
      </c>
      <c r="AM6" s="3">
        <v>0.18475850878299999</v>
      </c>
      <c r="AN6" s="3">
        <v>0.18475850878299999</v>
      </c>
      <c r="AO6" s="3">
        <v>0.18475850878299999</v>
      </c>
      <c r="AP6" s="3">
        <v>0.18475850878299999</v>
      </c>
      <c r="AQ6" s="3">
        <v>0.18475850878299999</v>
      </c>
      <c r="AR6" s="3">
        <v>0.18475850878299999</v>
      </c>
      <c r="AS6" s="3">
        <v>0.18475850878299999</v>
      </c>
      <c r="AT6" s="3">
        <v>0.18475850878299999</v>
      </c>
      <c r="AU6" s="3">
        <v>0.18475850878299999</v>
      </c>
      <c r="AV6" s="3">
        <v>0.18475850878299999</v>
      </c>
      <c r="AW6" s="3">
        <v>0.18475850878299999</v>
      </c>
      <c r="AX6" s="3">
        <v>0.191946362116</v>
      </c>
      <c r="AY6" s="3">
        <v>0.191946362116</v>
      </c>
      <c r="AZ6" s="3">
        <v>0.191946362116</v>
      </c>
      <c r="BA6" s="3">
        <v>0.191946362116</v>
      </c>
      <c r="BB6" s="3">
        <v>0.191946362116</v>
      </c>
      <c r="BC6" s="3">
        <v>0.191946362116</v>
      </c>
      <c r="BD6" s="3">
        <v>0.19216591619100001</v>
      </c>
      <c r="BE6" s="3">
        <v>0.19233440350700001</v>
      </c>
      <c r="BF6" s="3">
        <v>0.19242671275100001</v>
      </c>
      <c r="BG6" s="3">
        <v>0.19263063185900001</v>
      </c>
      <c r="BH6" s="3">
        <v>0.19274383953900001</v>
      </c>
      <c r="BI6" s="3">
        <v>0.19286585464</v>
      </c>
      <c r="BJ6" s="3">
        <v>0.19299789539000001</v>
      </c>
      <c r="BK6" s="3">
        <v>0.19299789539000001</v>
      </c>
      <c r="BL6" s="3">
        <v>0.20773551600599999</v>
      </c>
      <c r="BM6" s="3">
        <v>0.21514746565000001</v>
      </c>
      <c r="BN6" s="3">
        <v>0.21548545640899999</v>
      </c>
      <c r="BO6" s="3">
        <v>0.21592194499</v>
      </c>
      <c r="BP6" s="3">
        <v>0.21610100511499999</v>
      </c>
      <c r="BQ6" s="3">
        <v>0.21641034550900001</v>
      </c>
      <c r="BR6" s="3">
        <v>0.21650884333100001</v>
      </c>
      <c r="BS6" s="3">
        <v>0.21661426461700001</v>
      </c>
      <c r="BT6" s="3">
        <v>0.21661426461700001</v>
      </c>
      <c r="BU6" s="3">
        <v>0.21661426461700001</v>
      </c>
      <c r="BV6" s="3">
        <v>0.22394447782599999</v>
      </c>
      <c r="BW6" s="3">
        <v>0.22394447782599999</v>
      </c>
      <c r="BX6" s="3">
        <v>0.23136055751699999</v>
      </c>
      <c r="BY6" s="3">
        <v>0.23144730839800001</v>
      </c>
      <c r="BZ6" s="3">
        <v>0.23144730839800001</v>
      </c>
      <c r="CA6" s="3">
        <v>0.231597566748</v>
      </c>
      <c r="CB6" s="3">
        <v>0.23177161242800001</v>
      </c>
      <c r="CC6" s="3">
        <v>0.23177161242800001</v>
      </c>
      <c r="CD6" s="3">
        <v>0.23177161242800001</v>
      </c>
      <c r="CE6" s="3">
        <v>0.231858363309</v>
      </c>
      <c r="CF6" s="3">
        <v>0.231858363309</v>
      </c>
      <c r="CG6" s="3">
        <v>0.23197157098900001</v>
      </c>
      <c r="CH6" s="3">
        <v>0.23227191506</v>
      </c>
      <c r="CI6" s="3">
        <v>0.23227191506</v>
      </c>
      <c r="CJ6" s="3">
        <v>0.23227191506</v>
      </c>
      <c r="CK6" s="3">
        <v>0.23227191506</v>
      </c>
      <c r="CL6" s="3">
        <v>0.23227191506</v>
      </c>
      <c r="CM6" s="3">
        <v>0.232634693497</v>
      </c>
      <c r="CN6" s="3">
        <v>0.232634693497</v>
      </c>
      <c r="CO6" s="3">
        <v>0.232634693497</v>
      </c>
      <c r="CP6" s="3">
        <v>0.232634693497</v>
      </c>
      <c r="CQ6" s="3">
        <v>0.232634693497</v>
      </c>
      <c r="CR6" s="3">
        <v>0.23275670859799999</v>
      </c>
      <c r="CS6" s="3">
        <v>0.23303228272900001</v>
      </c>
      <c r="CT6" s="3">
        <v>0.23303228272900001</v>
      </c>
      <c r="CU6" s="3">
        <v>0.23303228272900001</v>
      </c>
      <c r="CV6" s="3">
        <v>0.23303228272900001</v>
      </c>
      <c r="CW6" s="3">
        <v>0.23303228272900001</v>
      </c>
      <c r="CX6" s="3">
        <v>3.6105629080999999E-2</v>
      </c>
    </row>
    <row r="7" spans="1:102" s="3" customFormat="1" x14ac:dyDescent="0.25">
      <c r="A7" s="3" t="s">
        <v>1</v>
      </c>
      <c r="B7" s="3">
        <v>3.6182915790900001E-2</v>
      </c>
      <c r="C7" s="3">
        <v>0.13380430109700001</v>
      </c>
      <c r="D7" s="3">
        <v>0.14099215442900001</v>
      </c>
      <c r="E7" s="3">
        <v>0.141211708504</v>
      </c>
      <c r="F7" s="3">
        <v>0.14146576435399999</v>
      </c>
      <c r="G7" s="3">
        <v>0.16356075480400001</v>
      </c>
      <c r="H7" s="3">
        <v>0.16443228151399999</v>
      </c>
      <c r="I7" s="3">
        <v>0.16457581489600001</v>
      </c>
      <c r="J7" s="3">
        <v>0.16457581489600001</v>
      </c>
      <c r="K7" s="3">
        <v>0.16481103767700001</v>
      </c>
      <c r="L7" s="3">
        <v>0.16508661180799999</v>
      </c>
      <c r="M7" s="3">
        <v>0.16508661180799999</v>
      </c>
      <c r="N7" s="3">
        <v>0.16508661180799999</v>
      </c>
      <c r="O7" s="3">
        <v>0.16541570654500001</v>
      </c>
      <c r="P7" s="3">
        <v>0.16581836641600001</v>
      </c>
      <c r="Q7" s="3">
        <v>0.16605665133899999</v>
      </c>
      <c r="R7" s="3">
        <v>0.16605665133899999</v>
      </c>
      <c r="S7" s="3">
        <v>0.173244504671</v>
      </c>
      <c r="T7" s="3">
        <v>0.18072120780299999</v>
      </c>
      <c r="U7" s="3">
        <v>0.18139192091799999</v>
      </c>
      <c r="V7" s="3">
        <v>0.18966318395699999</v>
      </c>
      <c r="W7" s="3">
        <v>0.190579746227</v>
      </c>
      <c r="X7" s="3">
        <v>0.19123486377400001</v>
      </c>
      <c r="Y7" s="3">
        <v>0.191488919624</v>
      </c>
      <c r="Z7" s="3">
        <v>0.191488919624</v>
      </c>
      <c r="AA7" s="3">
        <v>0.191488919624</v>
      </c>
      <c r="AB7" s="3">
        <v>0.19181801436099999</v>
      </c>
      <c r="AC7" s="3">
        <v>0.19258345266900001</v>
      </c>
      <c r="AD7" s="3">
        <v>0.193033903073</v>
      </c>
      <c r="AE7" s="3">
        <v>0.19333424714399999</v>
      </c>
      <c r="AF7" s="3">
        <v>0.19369702558099999</v>
      </c>
      <c r="AG7" s="3">
        <v>0.19369702558099999</v>
      </c>
      <c r="AH7" s="3">
        <v>0.19369702558099999</v>
      </c>
      <c r="AI7" s="3">
        <v>0.19369702558099999</v>
      </c>
      <c r="AJ7" s="3">
        <v>0.19369702558099999</v>
      </c>
      <c r="AK7" s="3">
        <v>0.19369702558099999</v>
      </c>
      <c r="AL7" s="3">
        <v>0.19369702558099999</v>
      </c>
      <c r="AM7" s="3">
        <v>0.19369702558099999</v>
      </c>
      <c r="AN7" s="3">
        <v>0.19369702558099999</v>
      </c>
      <c r="AO7" s="3">
        <v>0.19369702558099999</v>
      </c>
      <c r="AP7" s="3">
        <v>0.19369702558099999</v>
      </c>
      <c r="AQ7" s="3">
        <v>0.19369702558099999</v>
      </c>
      <c r="AR7" s="3">
        <v>0.19369702558099999</v>
      </c>
      <c r="AS7" s="3">
        <v>0.19369702558099999</v>
      </c>
      <c r="AT7" s="3">
        <v>0.19369702558099999</v>
      </c>
      <c r="AU7" s="3">
        <v>0.19369702558099999</v>
      </c>
      <c r="AV7" s="3">
        <v>0.19369702558099999</v>
      </c>
      <c r="AW7" s="3">
        <v>0.200954174638</v>
      </c>
      <c r="AX7" s="3">
        <v>0.200954174638</v>
      </c>
      <c r="AY7" s="3">
        <v>0.200954174638</v>
      </c>
      <c r="AZ7" s="3">
        <v>0.200954174638</v>
      </c>
      <c r="BA7" s="3">
        <v>0.200954174638</v>
      </c>
      <c r="BB7" s="3">
        <v>0.200954174638</v>
      </c>
      <c r="BC7" s="3">
        <v>0.20110443298899999</v>
      </c>
      <c r="BD7" s="3">
        <v>0.20146372737099999</v>
      </c>
      <c r="BE7" s="3">
        <v>0.20146372737099999</v>
      </c>
      <c r="BF7" s="3">
        <v>0.20168235633699999</v>
      </c>
      <c r="BG7" s="3">
        <v>0.20180437143800001</v>
      </c>
      <c r="BH7" s="3">
        <v>0.20919356124499999</v>
      </c>
      <c r="BI7" s="3">
        <v>0.209337094626</v>
      </c>
      <c r="BJ7" s="3">
        <v>0.21675694274400001</v>
      </c>
      <c r="BK7" s="3">
        <v>0.21675694274400001</v>
      </c>
      <c r="BL7" s="3">
        <v>0.216936002869</v>
      </c>
      <c r="BM7" s="3">
        <v>0.224291649748</v>
      </c>
      <c r="BN7" s="3">
        <v>0.224291649748</v>
      </c>
      <c r="BO7" s="3">
        <v>0.22454732938499999</v>
      </c>
      <c r="BP7" s="3">
        <v>0.22471581670099999</v>
      </c>
      <c r="BQ7" s="3">
        <v>0.22471581670099999</v>
      </c>
      <c r="BR7" s="3">
        <v>0.22490662376699999</v>
      </c>
      <c r="BS7" s="3">
        <v>0.232163772824</v>
      </c>
      <c r="BT7" s="3">
        <v>0.23956705018499999</v>
      </c>
      <c r="BU7" s="3">
        <v>0.239644244384</v>
      </c>
      <c r="BV7" s="3">
        <v>0.24003228577499999</v>
      </c>
      <c r="BW7" s="3">
        <v>0.240109479973</v>
      </c>
      <c r="BX7" s="3">
        <v>0.240300287039</v>
      </c>
      <c r="BY7" s="3">
        <v>0.24038202347400001</v>
      </c>
      <c r="BZ7" s="3">
        <v>0.24056918119599999</v>
      </c>
      <c r="CA7" s="3">
        <v>0.24065593207700001</v>
      </c>
      <c r="CB7" s="3">
        <v>0.24065593207700001</v>
      </c>
      <c r="CC7" s="3">
        <v>0.24076913975700001</v>
      </c>
      <c r="CD7" s="3">
        <v>0.24088234743799999</v>
      </c>
      <c r="CE7" s="3">
        <v>0.24088234743799999</v>
      </c>
      <c r="CF7" s="3">
        <v>0.24088234743799999</v>
      </c>
      <c r="CG7" s="3">
        <v>0.24088234743799999</v>
      </c>
      <c r="CH7" s="3">
        <v>0.24121144217400001</v>
      </c>
      <c r="CI7" s="3">
        <v>0.24121144217400001</v>
      </c>
      <c r="CJ7" s="3">
        <v>0.24121144217400001</v>
      </c>
      <c r="CK7" s="3">
        <v>0.24121144217400001</v>
      </c>
      <c r="CL7" s="3">
        <v>0.241614102045</v>
      </c>
      <c r="CM7" s="3">
        <v>0.241614102045</v>
      </c>
      <c r="CN7" s="3">
        <v>0.241614102045</v>
      </c>
      <c r="CO7" s="3">
        <v>0.241614102045</v>
      </c>
      <c r="CP7" s="3">
        <v>0.241614102045</v>
      </c>
      <c r="CQ7" s="3">
        <v>0.24173611714599999</v>
      </c>
      <c r="CR7" s="3">
        <v>0.24201169127700001</v>
      </c>
      <c r="CS7" s="3">
        <v>0.24201169127700001</v>
      </c>
      <c r="CT7" s="3">
        <v>0.24201169127700001</v>
      </c>
      <c r="CU7" s="3">
        <v>0.24201169127700001</v>
      </c>
      <c r="CV7" s="3">
        <v>0.24201169127700001</v>
      </c>
      <c r="CW7" s="3">
        <v>0.24201169127700001</v>
      </c>
      <c r="CX7" s="3">
        <v>3.6182915790900001E-2</v>
      </c>
    </row>
    <row r="8" spans="1:102" s="3" customFormat="1" x14ac:dyDescent="0.25">
      <c r="A8" s="3" t="s">
        <v>1</v>
      </c>
      <c r="B8" s="3">
        <v>3.6083957990500001E-2</v>
      </c>
      <c r="C8" s="3">
        <v>0.146385372854</v>
      </c>
      <c r="D8" s="3">
        <v>0.146498580534</v>
      </c>
      <c r="E8" s="3">
        <v>0.14679892460499999</v>
      </c>
      <c r="F8" s="3">
        <v>0.14707449873600001</v>
      </c>
      <c r="G8" s="3">
        <v>0.14776637191</v>
      </c>
      <c r="H8" s="3">
        <v>0.14776637191</v>
      </c>
      <c r="I8" s="3">
        <v>0.14776637191</v>
      </c>
      <c r="J8" s="3">
        <v>0.15517377931699999</v>
      </c>
      <c r="K8" s="3">
        <v>0.16243092837500001</v>
      </c>
      <c r="L8" s="3">
        <v>0.170502430417</v>
      </c>
      <c r="M8" s="3">
        <v>0.17165707343700001</v>
      </c>
      <c r="N8" s="3">
        <v>0.17275481577499999</v>
      </c>
      <c r="O8" s="3">
        <v>0.17352305240099999</v>
      </c>
      <c r="P8" s="3">
        <v>0.17384558754099999</v>
      </c>
      <c r="Q8" s="3">
        <v>0.17384558754099999</v>
      </c>
      <c r="R8" s="3">
        <v>0.17384558754099999</v>
      </c>
      <c r="S8" s="3">
        <v>0.181334731384</v>
      </c>
      <c r="T8" s="3">
        <v>0.18166382612099999</v>
      </c>
      <c r="U8" s="3">
        <v>0.18301312330899999</v>
      </c>
      <c r="V8" s="3">
        <v>0.19177828945700001</v>
      </c>
      <c r="W8" s="3">
        <v>0.192218262093</v>
      </c>
      <c r="X8" s="3">
        <v>0.192386749409</v>
      </c>
      <c r="Y8" s="3">
        <v>0.19305024129199999</v>
      </c>
      <c r="Z8" s="3">
        <v>0.193193774673</v>
      </c>
      <c r="AA8" s="3">
        <v>0.193193774673</v>
      </c>
      <c r="AB8" s="3">
        <v>0.19355655311</v>
      </c>
      <c r="AC8" s="3">
        <v>0.19400700351399999</v>
      </c>
      <c r="AD8" s="3">
        <v>0.19400700351399999</v>
      </c>
      <c r="AE8" s="3">
        <v>0.19400700351399999</v>
      </c>
      <c r="AF8" s="3">
        <v>0.19433609825100001</v>
      </c>
      <c r="AG8" s="3">
        <v>0.19473875812200001</v>
      </c>
      <c r="AH8" s="3">
        <v>0.19473875812200001</v>
      </c>
      <c r="AI8" s="3">
        <v>0.19473875812200001</v>
      </c>
      <c r="AJ8" s="3">
        <v>0.19473875812200001</v>
      </c>
      <c r="AK8" s="3">
        <v>0.19473875812200001</v>
      </c>
      <c r="AL8" s="3">
        <v>0.19473875812200001</v>
      </c>
      <c r="AM8" s="3">
        <v>0.19473875812200001</v>
      </c>
      <c r="AN8" s="3">
        <v>0.19473875812200001</v>
      </c>
      <c r="AO8" s="3">
        <v>0.19473875812200001</v>
      </c>
      <c r="AP8" s="3">
        <v>0.19473875812200001</v>
      </c>
      <c r="AQ8" s="3">
        <v>0.19473875812200001</v>
      </c>
      <c r="AR8" s="3">
        <v>0.19473875812200001</v>
      </c>
      <c r="AS8" s="3">
        <v>0.19473875812200001</v>
      </c>
      <c r="AT8" s="3">
        <v>0.19473875812200001</v>
      </c>
      <c r="AU8" s="3">
        <v>0.19473875812200001</v>
      </c>
      <c r="AV8" s="3">
        <v>0.19473875812200001</v>
      </c>
      <c r="AW8" s="3">
        <v>0.19473875812200001</v>
      </c>
      <c r="AX8" s="3">
        <v>0.19473875812200001</v>
      </c>
      <c r="AY8" s="3">
        <v>0.19473875812200001</v>
      </c>
      <c r="AZ8" s="3">
        <v>0.19473875812200001</v>
      </c>
      <c r="BA8" s="3">
        <v>0.19473875812200001</v>
      </c>
      <c r="BB8" s="3">
        <v>0.19473875812200001</v>
      </c>
      <c r="BC8" s="3">
        <v>0.19473875812200001</v>
      </c>
      <c r="BD8" s="3">
        <v>0.19473875812200001</v>
      </c>
      <c r="BE8" s="3">
        <v>0.20206897133099999</v>
      </c>
      <c r="BF8" s="3">
        <v>0.202146165529</v>
      </c>
      <c r="BG8" s="3">
        <v>0.202314652845</v>
      </c>
      <c r="BH8" s="3">
        <v>0.202505459911</v>
      </c>
      <c r="BI8" s="3">
        <v>0.20994109440700001</v>
      </c>
      <c r="BJ8" s="3">
        <v>0.210131496285</v>
      </c>
      <c r="BK8" s="3">
        <v>0.21767914776</v>
      </c>
      <c r="BL8" s="3">
        <v>0.21802021317600001</v>
      </c>
      <c r="BM8" s="3">
        <v>0.22550935701800001</v>
      </c>
      <c r="BN8" s="3">
        <v>0.22579383843</v>
      </c>
      <c r="BO8" s="3">
        <v>0.226166244854</v>
      </c>
      <c r="BP8" s="3">
        <v>0.226371761778</v>
      </c>
      <c r="BQ8" s="3">
        <v>0.22648496945900001</v>
      </c>
      <c r="BR8" s="3">
        <v>0.23386413361700001</v>
      </c>
      <c r="BS8" s="3">
        <v>0.23403569559000001</v>
      </c>
      <c r="BT8" s="3">
        <v>0.24138247955700001</v>
      </c>
      <c r="BU8" s="3">
        <v>0.24152483943299999</v>
      </c>
      <c r="BV8" s="3">
        <v>0.24178109375599999</v>
      </c>
      <c r="BW8" s="3">
        <v>0.24187959157800001</v>
      </c>
      <c r="BX8" s="3">
        <v>0.24204807889499999</v>
      </c>
      <c r="BY8" s="3">
        <v>0.24204807889499999</v>
      </c>
      <c r="BZ8" s="3">
        <v>0.24224580942500001</v>
      </c>
      <c r="CA8" s="3">
        <v>0.24224580942500001</v>
      </c>
      <c r="CB8" s="3">
        <v>0.24224580942500001</v>
      </c>
      <c r="CC8" s="3">
        <v>0.24234430724700001</v>
      </c>
      <c r="CD8" s="3">
        <v>0.24234430724700001</v>
      </c>
      <c r="CE8" s="3">
        <v>0.242466322348</v>
      </c>
      <c r="CF8" s="3">
        <v>0.242466322348</v>
      </c>
      <c r="CG8" s="3">
        <v>0.242466322348</v>
      </c>
      <c r="CH8" s="3">
        <v>0.242466322348</v>
      </c>
      <c r="CI8" s="3">
        <v>0.24274189647899999</v>
      </c>
      <c r="CJ8" s="3">
        <v>0.24274189647899999</v>
      </c>
      <c r="CK8" s="3">
        <v>0.24274189647899999</v>
      </c>
      <c r="CL8" s="3">
        <v>0.24274189647899999</v>
      </c>
      <c r="CM8" s="3">
        <v>0.24274189647899999</v>
      </c>
      <c r="CN8" s="3">
        <v>0.24307099121600001</v>
      </c>
      <c r="CO8" s="3">
        <v>0.24307099121600001</v>
      </c>
      <c r="CP8" s="3">
        <v>0.24307099121600001</v>
      </c>
      <c r="CQ8" s="3">
        <v>0.24320303196500001</v>
      </c>
      <c r="CR8" s="3">
        <v>0.24320303196500001</v>
      </c>
      <c r="CS8" s="3">
        <v>0.24350337603700001</v>
      </c>
      <c r="CT8" s="3">
        <v>0.24350337603700001</v>
      </c>
      <c r="CU8" s="3">
        <v>0.24350337603700001</v>
      </c>
      <c r="CV8" s="3">
        <v>0.24350337603700001</v>
      </c>
      <c r="CW8" s="3">
        <v>0.24350337603700001</v>
      </c>
      <c r="CX8" s="3">
        <v>3.6083957990500001E-2</v>
      </c>
    </row>
    <row r="9" spans="1:102" s="3" customFormat="1" x14ac:dyDescent="0.25">
      <c r="A9" s="3" t="s">
        <v>1</v>
      </c>
      <c r="B9" s="3">
        <v>3.6296123471200002E-2</v>
      </c>
      <c r="C9" s="3">
        <v>0.14611624205500001</v>
      </c>
      <c r="D9" s="3">
        <v>0.146445336792</v>
      </c>
      <c r="E9" s="3">
        <v>0.14669939264199999</v>
      </c>
      <c r="F9" s="3">
        <v>0.14726996772699999</v>
      </c>
      <c r="G9" s="3">
        <v>0.14726996772699999</v>
      </c>
      <c r="H9" s="3">
        <v>0.14726996772699999</v>
      </c>
      <c r="I9" s="3">
        <v>0.14726996772699999</v>
      </c>
      <c r="J9" s="3">
        <v>0.14726996772699999</v>
      </c>
      <c r="K9" s="3">
        <v>0.14726996772699999</v>
      </c>
      <c r="L9" s="3">
        <v>0.14726996772699999</v>
      </c>
      <c r="M9" s="3">
        <v>0.14726996772699999</v>
      </c>
      <c r="N9" s="3">
        <v>0.14726996772699999</v>
      </c>
      <c r="O9" s="3">
        <v>0.14726996772699999</v>
      </c>
      <c r="P9" s="3">
        <v>0.14726996772699999</v>
      </c>
      <c r="Q9" s="3">
        <v>0.15467737513400001</v>
      </c>
      <c r="R9" s="3">
        <v>0.15467737513400001</v>
      </c>
      <c r="S9" s="3">
        <v>0.16254949821</v>
      </c>
      <c r="T9" s="3">
        <v>0.163142031558</v>
      </c>
      <c r="U9" s="3">
        <v>0.16363821847099999</v>
      </c>
      <c r="V9" s="3">
        <v>0.16419261839300001</v>
      </c>
      <c r="W9" s="3">
        <v>0.16419261839300001</v>
      </c>
      <c r="X9" s="3">
        <v>0.17144976745000001</v>
      </c>
      <c r="Y9" s="3">
        <v>0.17168176223500001</v>
      </c>
      <c r="Z9" s="3">
        <v>0.17218991709699999</v>
      </c>
      <c r="AA9" s="3">
        <v>0.180495146321</v>
      </c>
      <c r="AB9" s="3">
        <v>0.181234289523</v>
      </c>
      <c r="AC9" s="3">
        <v>0.18185322724299999</v>
      </c>
      <c r="AD9" s="3">
        <v>0.18251671912600001</v>
      </c>
      <c r="AE9" s="3">
        <v>0.18266025250699999</v>
      </c>
      <c r="AF9" s="3">
        <v>0.18266025250699999</v>
      </c>
      <c r="AG9" s="3">
        <v>0.18302303094399999</v>
      </c>
      <c r="AH9" s="3">
        <v>0.18347348134800001</v>
      </c>
      <c r="AI9" s="3">
        <v>0.18347348134800001</v>
      </c>
      <c r="AJ9" s="3">
        <v>0.183802576085</v>
      </c>
      <c r="AK9" s="3">
        <v>0.184205235956</v>
      </c>
      <c r="AL9" s="3">
        <v>0.184205235956</v>
      </c>
      <c r="AM9" s="3">
        <v>0.184205235956</v>
      </c>
      <c r="AN9" s="3">
        <v>0.184205235956</v>
      </c>
      <c r="AO9" s="3">
        <v>0.184205235956</v>
      </c>
      <c r="AP9" s="3">
        <v>0.184205235956</v>
      </c>
      <c r="AQ9" s="3">
        <v>0.184205235956</v>
      </c>
      <c r="AR9" s="3">
        <v>0.184205235956</v>
      </c>
      <c r="AS9" s="3">
        <v>0.184205235956</v>
      </c>
      <c r="AT9" s="3">
        <v>0.184205235956</v>
      </c>
      <c r="AU9" s="3">
        <v>0.184205235956</v>
      </c>
      <c r="AV9" s="3">
        <v>0.184205235956</v>
      </c>
      <c r="AW9" s="3">
        <v>0.191462385013</v>
      </c>
      <c r="AX9" s="3">
        <v>0.191462385013</v>
      </c>
      <c r="AY9" s="3">
        <v>0.191462385013</v>
      </c>
      <c r="AZ9" s="3">
        <v>0.191462385013</v>
      </c>
      <c r="BA9" s="3">
        <v>0.191462385013</v>
      </c>
      <c r="BB9" s="3">
        <v>0.191462385013</v>
      </c>
      <c r="BC9" s="3">
        <v>0.19161264336299999</v>
      </c>
      <c r="BD9" s="3">
        <v>0.19187343992299999</v>
      </c>
      <c r="BE9" s="3">
        <v>0.19197193774499999</v>
      </c>
      <c r="BF9" s="3">
        <v>0.19219056671199999</v>
      </c>
      <c r="BG9" s="3">
        <v>0.19231258181300001</v>
      </c>
      <c r="BH9" s="3">
        <v>0.19244462256200001</v>
      </c>
      <c r="BI9" s="3">
        <v>0.19244462256200001</v>
      </c>
      <c r="BJ9" s="3">
        <v>0.19977600927600001</v>
      </c>
      <c r="BK9" s="3">
        <v>0.21437127001600001</v>
      </c>
      <c r="BL9" s="3">
        <v>0.21475141293399999</v>
      </c>
      <c r="BM9" s="3">
        <v>0.21533815986400001</v>
      </c>
      <c r="BN9" s="3">
        <v>0.21563438821700001</v>
      </c>
      <c r="BO9" s="3">
        <v>0.21589518477700001</v>
      </c>
      <c r="BP9" s="3">
        <v>0.216099103885</v>
      </c>
      <c r="BQ9" s="3">
        <v>0.21631773285200001</v>
      </c>
      <c r="BR9" s="3">
        <v>0.216544148213</v>
      </c>
      <c r="BS9" s="3">
        <v>0.223732001545</v>
      </c>
      <c r="BT9" s="3">
        <v>0.22387436142200001</v>
      </c>
      <c r="BU9" s="3">
        <v>0.22387436142200001</v>
      </c>
      <c r="BV9" s="3">
        <v>0.224033292055</v>
      </c>
      <c r="BW9" s="3">
        <v>0.23145025614500001</v>
      </c>
      <c r="BX9" s="3">
        <v>0.23145025614500001</v>
      </c>
      <c r="BY9" s="3">
        <v>0.23145025614500001</v>
      </c>
      <c r="BZ9" s="3">
        <v>0.231701496023</v>
      </c>
      <c r="CA9" s="3">
        <v>0.23178824690399999</v>
      </c>
      <c r="CB9" s="3">
        <v>0.23178824690399999</v>
      </c>
      <c r="CC9" s="3">
        <v>0.23178824690399999</v>
      </c>
      <c r="CD9" s="3">
        <v>0.23178824690399999</v>
      </c>
      <c r="CE9" s="3">
        <v>0.23188055614799999</v>
      </c>
      <c r="CF9" s="3">
        <v>0.23200257124900001</v>
      </c>
      <c r="CG9" s="3">
        <v>0.23200257124900001</v>
      </c>
      <c r="CH9" s="3">
        <v>0.23233166598499999</v>
      </c>
      <c r="CI9" s="3">
        <v>0.23233166598499999</v>
      </c>
      <c r="CJ9" s="3">
        <v>0.23233166598499999</v>
      </c>
      <c r="CK9" s="3">
        <v>0.23233166598499999</v>
      </c>
      <c r="CL9" s="3">
        <v>0.23273432585600001</v>
      </c>
      <c r="CM9" s="3">
        <v>0.23273432585600001</v>
      </c>
      <c r="CN9" s="3">
        <v>0.23273432585600001</v>
      </c>
      <c r="CO9" s="3">
        <v>0.23273432585600001</v>
      </c>
      <c r="CP9" s="3">
        <v>0.23273432585600001</v>
      </c>
      <c r="CQ9" s="3">
        <v>0.23273432585600001</v>
      </c>
      <c r="CR9" s="3">
        <v>0.23286636660599999</v>
      </c>
      <c r="CS9" s="3">
        <v>0.23316671067700001</v>
      </c>
      <c r="CT9" s="3">
        <v>0.23316671067700001</v>
      </c>
      <c r="CU9" s="3">
        <v>0.23316671067700001</v>
      </c>
      <c r="CV9" s="3">
        <v>0.23316671067700001</v>
      </c>
      <c r="CW9" s="3">
        <v>0.23316671067700001</v>
      </c>
      <c r="CX9" s="3">
        <v>3.6296123471200002E-2</v>
      </c>
    </row>
    <row r="10" spans="1:102" s="3" customFormat="1" x14ac:dyDescent="0.25">
      <c r="A10" s="3" t="s">
        <v>1</v>
      </c>
      <c r="B10" s="3">
        <v>3.6105629080999999E-2</v>
      </c>
      <c r="C10" s="3">
        <v>0.108605300759</v>
      </c>
      <c r="D10" s="3">
        <v>0.10893067392</v>
      </c>
      <c r="E10" s="3">
        <v>0.11633808132700001</v>
      </c>
      <c r="F10" s="3">
        <v>0.120367256987</v>
      </c>
      <c r="G10" s="3">
        <v>0.14024659295</v>
      </c>
      <c r="H10" s="3">
        <v>0.15241300708300001</v>
      </c>
      <c r="I10" s="3">
        <v>0.15325596087400001</v>
      </c>
      <c r="J10" s="3">
        <v>0.15350164238899999</v>
      </c>
      <c r="K10" s="3">
        <v>0.15403309352200001</v>
      </c>
      <c r="L10" s="3">
        <v>0.15441919012200001</v>
      </c>
      <c r="M10" s="3">
        <v>0.15441919012200001</v>
      </c>
      <c r="N10" s="3">
        <v>0.16190738752600001</v>
      </c>
      <c r="O10" s="3">
        <v>0.16946582709300001</v>
      </c>
      <c r="P10" s="3">
        <v>0.177275393389</v>
      </c>
      <c r="Q10" s="3">
        <v>0.17859678334000001</v>
      </c>
      <c r="R10" s="3">
        <v>0.18021573684200001</v>
      </c>
      <c r="S10" s="3">
        <v>0.18091367014500001</v>
      </c>
      <c r="T10" s="3">
        <v>0.18127644858200001</v>
      </c>
      <c r="U10" s="3">
        <v>0.18127644858200001</v>
      </c>
      <c r="V10" s="3">
        <v>0.18127644858200001</v>
      </c>
      <c r="W10" s="3">
        <v>0.18127644858200001</v>
      </c>
      <c r="X10" s="3">
        <v>0.181968321756</v>
      </c>
      <c r="Y10" s="3">
        <v>0.18312177610200001</v>
      </c>
      <c r="Z10" s="3">
        <v>0.18348455453900001</v>
      </c>
      <c r="AA10" s="3">
        <v>0.18348455453900001</v>
      </c>
      <c r="AB10" s="3">
        <v>0.18348455453900001</v>
      </c>
      <c r="AC10" s="3">
        <v>0.18348455453900001</v>
      </c>
      <c r="AD10" s="3">
        <v>0.18348455453900001</v>
      </c>
      <c r="AE10" s="3">
        <v>0.18348455453900001</v>
      </c>
      <c r="AF10" s="3">
        <v>0.18348455453900001</v>
      </c>
      <c r="AG10" s="3">
        <v>0.18348455453900001</v>
      </c>
      <c r="AH10" s="3">
        <v>0.18348455453900001</v>
      </c>
      <c r="AI10" s="3">
        <v>0.18348455453900001</v>
      </c>
      <c r="AJ10" s="3">
        <v>0.18348455453900001</v>
      </c>
      <c r="AK10" s="3">
        <v>0.18348455453900001</v>
      </c>
      <c r="AL10" s="3">
        <v>0.18348455453900001</v>
      </c>
      <c r="AM10" s="3">
        <v>0.18348455453900001</v>
      </c>
      <c r="AN10" s="3">
        <v>0.18348455453900001</v>
      </c>
      <c r="AO10" s="3">
        <v>0.18348455453900001</v>
      </c>
      <c r="AP10" s="3">
        <v>0.18348455453900001</v>
      </c>
      <c r="AQ10" s="3">
        <v>0.18348455453900001</v>
      </c>
      <c r="AR10" s="3">
        <v>0.18348455453900001</v>
      </c>
      <c r="AS10" s="3">
        <v>0.18348455453900001</v>
      </c>
      <c r="AT10" s="3">
        <v>0.18348455453900001</v>
      </c>
      <c r="AU10" s="3">
        <v>0.18348455453900001</v>
      </c>
      <c r="AV10" s="3">
        <v>0.18348455453900001</v>
      </c>
      <c r="AW10" s="3">
        <v>0.18348455453900001</v>
      </c>
      <c r="AX10" s="3">
        <v>0.18348455453900001</v>
      </c>
      <c r="AY10" s="3">
        <v>0.18348455453900001</v>
      </c>
      <c r="AZ10" s="3">
        <v>0.19081476774799999</v>
      </c>
      <c r="BA10" s="3">
        <v>0.19081476774799999</v>
      </c>
      <c r="BB10" s="3">
        <v>0.19081476774799999</v>
      </c>
      <c r="BC10" s="3">
        <v>0.19081476774799999</v>
      </c>
      <c r="BD10" s="3">
        <v>0.20525977013800001</v>
      </c>
      <c r="BE10" s="3">
        <v>0.205561060648</v>
      </c>
      <c r="BF10" s="3">
        <v>0.205561060648</v>
      </c>
      <c r="BG10" s="3">
        <v>0.20589905140600001</v>
      </c>
      <c r="BH10" s="3">
        <v>0.20599754922800001</v>
      </c>
      <c r="BI10" s="3">
        <v>0.20642536552499999</v>
      </c>
      <c r="BJ10" s="3">
        <v>0.20653078681199999</v>
      </c>
      <c r="BK10" s="3">
        <v>0.20701021233899999</v>
      </c>
      <c r="BL10" s="3">
        <v>0.20713222743900001</v>
      </c>
      <c r="BM10" s="3">
        <v>0.20744935422800001</v>
      </c>
      <c r="BN10" s="3">
        <v>0.20756256190799999</v>
      </c>
      <c r="BO10" s="3">
        <v>0.21502481586700001</v>
      </c>
      <c r="BP10" s="3">
        <v>0.222403980025</v>
      </c>
      <c r="BQ10" s="3">
        <v>0.22263597481</v>
      </c>
      <c r="BR10" s="3">
        <v>0.223003671426</v>
      </c>
      <c r="BS10" s="3">
        <v>0.223003671426</v>
      </c>
      <c r="BT10" s="3">
        <v>0.22327504079400001</v>
      </c>
      <c r="BU10" s="3">
        <v>0.23056139194899999</v>
      </c>
      <c r="BV10" s="3">
        <v>0.23072918549599999</v>
      </c>
      <c r="BW10" s="3">
        <v>0.23098486513200001</v>
      </c>
      <c r="BX10" s="3">
        <v>0.23109028641900001</v>
      </c>
      <c r="BY10" s="3">
        <v>0.23125877373500001</v>
      </c>
      <c r="BZ10" s="3">
        <v>0.23125877373500001</v>
      </c>
      <c r="CA10" s="3">
        <v>0.23148312372900001</v>
      </c>
      <c r="CB10" s="3">
        <v>0.23148312372900001</v>
      </c>
      <c r="CC10" s="3">
        <v>0.23148312372900001</v>
      </c>
      <c r="CD10" s="3">
        <v>0.23158162155100001</v>
      </c>
      <c r="CE10" s="3">
        <v>0.23158162155100001</v>
      </c>
      <c r="CF10" s="3">
        <v>0.23158162155100001</v>
      </c>
      <c r="CG10" s="3">
        <v>0.23158162155100001</v>
      </c>
      <c r="CH10" s="3">
        <v>0.231857195682</v>
      </c>
      <c r="CI10" s="3">
        <v>0.231857195682</v>
      </c>
      <c r="CJ10" s="3">
        <v>0.231857195682</v>
      </c>
      <c r="CK10" s="3">
        <v>0.231857195682</v>
      </c>
      <c r="CL10" s="3">
        <v>0.231857195682</v>
      </c>
      <c r="CM10" s="3">
        <v>0.23218629041800001</v>
      </c>
      <c r="CN10" s="3">
        <v>0.23218629041800001</v>
      </c>
      <c r="CO10" s="3">
        <v>0.23218629041800001</v>
      </c>
      <c r="CP10" s="3">
        <v>0.2323298238</v>
      </c>
      <c r="CQ10" s="3">
        <v>0.2323298238</v>
      </c>
      <c r="CR10" s="3">
        <v>0.2323298238</v>
      </c>
      <c r="CS10" s="3">
        <v>0.23265891853599999</v>
      </c>
      <c r="CT10" s="3">
        <v>0.23265891853599999</v>
      </c>
      <c r="CU10" s="3">
        <v>0.23265891853599999</v>
      </c>
      <c r="CV10" s="3">
        <v>0.23265891853599999</v>
      </c>
      <c r="CW10" s="3">
        <v>0.23265891853599999</v>
      </c>
      <c r="CX10" s="3">
        <v>3.6105629080999999E-2</v>
      </c>
    </row>
    <row r="11" spans="1:102" s="3" customFormat="1" x14ac:dyDescent="0.25">
      <c r="A11" s="3" t="s">
        <v>1</v>
      </c>
      <c r="B11" s="3">
        <v>3.6182915790900001E-2</v>
      </c>
      <c r="C11" s="3">
        <v>8.7178887630999999E-2</v>
      </c>
      <c r="D11" s="3">
        <v>8.7710338764199994E-2</v>
      </c>
      <c r="E11" s="3">
        <v>9.58580359711E-2</v>
      </c>
      <c r="F11" s="3">
        <v>9.71005874908E-2</v>
      </c>
      <c r="G11" s="3">
        <v>9.7919081359999993E-2</v>
      </c>
      <c r="H11" s="3">
        <v>0.10916916287300001</v>
      </c>
      <c r="I11" s="3">
        <v>0.109429959433</v>
      </c>
      <c r="J11" s="3">
        <v>0.109633878541</v>
      </c>
      <c r="K11" s="3">
        <v>0.11781843421300001</v>
      </c>
      <c r="L11" s="3">
        <v>0.13016281546399999</v>
      </c>
      <c r="M11" s="3">
        <v>0.15629255034799999</v>
      </c>
      <c r="N11" s="3">
        <v>0.158766659023</v>
      </c>
      <c r="O11" s="3">
        <v>0.159698948875</v>
      </c>
      <c r="P11" s="3">
        <v>0.169005843376</v>
      </c>
      <c r="Q11" s="3">
        <v>0.16971143549000001</v>
      </c>
      <c r="R11" s="3">
        <v>0.17031214424400001</v>
      </c>
      <c r="S11" s="3">
        <v>0.17147027653899999</v>
      </c>
      <c r="T11" s="3">
        <v>0.17159229164000001</v>
      </c>
      <c r="U11" s="3">
        <v>0.174127560865</v>
      </c>
      <c r="V11" s="3">
        <v>0.17892217483200001</v>
      </c>
      <c r="W11" s="3">
        <v>0.17892217483200001</v>
      </c>
      <c r="X11" s="3">
        <v>0.17892217483200001</v>
      </c>
      <c r="Y11" s="3">
        <v>0.17892217483200001</v>
      </c>
      <c r="Z11" s="3">
        <v>0.18638560229600001</v>
      </c>
      <c r="AA11" s="3">
        <v>0.18693425110799999</v>
      </c>
      <c r="AB11" s="3">
        <v>0.194729179985</v>
      </c>
      <c r="AC11" s="3">
        <v>0.195317171096</v>
      </c>
      <c r="AD11" s="3">
        <v>0.19578188676399999</v>
      </c>
      <c r="AE11" s="3">
        <v>0.196292683676</v>
      </c>
      <c r="AF11" s="3">
        <v>0.196292683676</v>
      </c>
      <c r="AG11" s="3">
        <v>0.196292683676</v>
      </c>
      <c r="AH11" s="3">
        <v>0.19662177841299999</v>
      </c>
      <c r="AI11" s="3">
        <v>0.19702443828399999</v>
      </c>
      <c r="AJ11" s="3">
        <v>0.19702443828399999</v>
      </c>
      <c r="AK11" s="3">
        <v>0.197353533021</v>
      </c>
      <c r="AL11" s="3">
        <v>0.197756192892</v>
      </c>
      <c r="AM11" s="3">
        <v>0.197756192892</v>
      </c>
      <c r="AN11" s="3">
        <v>0.197756192892</v>
      </c>
      <c r="AO11" s="3">
        <v>0.197756192892</v>
      </c>
      <c r="AP11" s="3">
        <v>0.197756192892</v>
      </c>
      <c r="AQ11" s="3">
        <v>0.197756192892</v>
      </c>
      <c r="AR11" s="3">
        <v>0.197756192892</v>
      </c>
      <c r="AS11" s="3">
        <v>0.197756192892</v>
      </c>
      <c r="AT11" s="3">
        <v>0.197756192892</v>
      </c>
      <c r="AU11" s="3">
        <v>0.197756192892</v>
      </c>
      <c r="AV11" s="3">
        <v>0.204944046224</v>
      </c>
      <c r="AW11" s="3">
        <v>0.20501334194900001</v>
      </c>
      <c r="AX11" s="3">
        <v>0.20501334194900001</v>
      </c>
      <c r="AY11" s="3">
        <v>0.20501334194900001</v>
      </c>
      <c r="AZ11" s="3">
        <v>0.20501334194900001</v>
      </c>
      <c r="BA11" s="3">
        <v>0.20516360029899999</v>
      </c>
      <c r="BB11" s="3">
        <v>0.205245336734</v>
      </c>
      <c r="BC11" s="3">
        <v>0.20552289468099999</v>
      </c>
      <c r="BD11" s="3">
        <v>0.205741523648</v>
      </c>
      <c r="BE11" s="3">
        <v>0.205741523648</v>
      </c>
      <c r="BF11" s="3">
        <v>0.20586353874800001</v>
      </c>
      <c r="BG11" s="3">
        <v>0.213325792707</v>
      </c>
      <c r="BH11" s="3">
        <v>0.21340298690599999</v>
      </c>
      <c r="BI11" s="3">
        <v>0.21357147422200001</v>
      </c>
      <c r="BJ11" s="3">
        <v>0.21376228128800001</v>
      </c>
      <c r="BK11" s="3">
        <v>0.22101943034499999</v>
      </c>
      <c r="BL11" s="3">
        <v>0.22119791578299999</v>
      </c>
      <c r="BM11" s="3">
        <v>0.22861399547399999</v>
      </c>
      <c r="BN11" s="3">
        <v>0.228727203154</v>
      </c>
      <c r="BO11" s="3">
        <v>0.22905652163000001</v>
      </c>
      <c r="BP11" s="3">
        <v>0.22913825806499999</v>
      </c>
      <c r="BQ11" s="3">
        <v>0.229428928054</v>
      </c>
      <c r="BR11" s="3">
        <v>0.23675914126299999</v>
      </c>
      <c r="BS11" s="3">
        <v>0.23694994832899999</v>
      </c>
      <c r="BT11" s="3">
        <v>0.23710887896300001</v>
      </c>
      <c r="BU11" s="3">
        <v>0.23710887896300001</v>
      </c>
      <c r="BV11" s="3">
        <v>0.237195629844</v>
      </c>
      <c r="BW11" s="3">
        <v>0.244383483176</v>
      </c>
      <c r="BX11" s="3">
        <v>0.244383483176</v>
      </c>
      <c r="BY11" s="3">
        <v>0.24447579242</v>
      </c>
      <c r="BZ11" s="3">
        <v>0.24461815229700001</v>
      </c>
      <c r="CA11" s="3">
        <v>0.24469534649499999</v>
      </c>
      <c r="CB11" s="3">
        <v>0.24469534649499999</v>
      </c>
      <c r="CC11" s="3">
        <v>0.24481736159600001</v>
      </c>
      <c r="CD11" s="3">
        <v>0.24481736159600001</v>
      </c>
      <c r="CE11" s="3">
        <v>0.24489909803099999</v>
      </c>
      <c r="CF11" s="3">
        <v>0.24489909803099999</v>
      </c>
      <c r="CG11" s="3">
        <v>0.24519944210200001</v>
      </c>
      <c r="CH11" s="3">
        <v>0.24519944210200001</v>
      </c>
      <c r="CI11" s="3">
        <v>0.24519944210200001</v>
      </c>
      <c r="CJ11" s="3">
        <v>0.24519944210200001</v>
      </c>
      <c r="CK11" s="3">
        <v>0.24519944210200001</v>
      </c>
      <c r="CL11" s="3">
        <v>0.24556222053900001</v>
      </c>
      <c r="CM11" s="3">
        <v>0.24556222053900001</v>
      </c>
      <c r="CN11" s="3">
        <v>0.24556222053900001</v>
      </c>
      <c r="CO11" s="3">
        <v>0.24556222053900001</v>
      </c>
      <c r="CP11" s="3">
        <v>0.24556222053900001</v>
      </c>
      <c r="CQ11" s="3">
        <v>0.24569426128899999</v>
      </c>
      <c r="CR11" s="3">
        <v>0.24599460536000001</v>
      </c>
      <c r="CS11" s="3">
        <v>0.24599460536000001</v>
      </c>
      <c r="CT11" s="3">
        <v>0.24599460536000001</v>
      </c>
      <c r="CU11" s="3">
        <v>0.24599460536000001</v>
      </c>
      <c r="CV11" s="3">
        <v>0.24599460536000001</v>
      </c>
      <c r="CW11" s="3">
        <v>0.24599460536000001</v>
      </c>
      <c r="CX11" s="3">
        <v>3.6182915790900001E-2</v>
      </c>
    </row>
    <row r="12" spans="1:102" s="2" customFormat="1" x14ac:dyDescent="0.25">
      <c r="A12" s="2" t="s">
        <v>2</v>
      </c>
      <c r="B12" s="2">
        <v>3.6172475533900003E-2</v>
      </c>
      <c r="C12" s="2">
        <v>0.119152080321</v>
      </c>
      <c r="D12" s="2">
        <v>0.120248658487</v>
      </c>
      <c r="E12" s="2">
        <v>0.123415609708</v>
      </c>
      <c r="F12" s="2">
        <v>0.12576167489599999</v>
      </c>
      <c r="G12" s="2">
        <v>0.13146993400400001</v>
      </c>
      <c r="H12" s="2">
        <v>0.13613501429800001</v>
      </c>
      <c r="I12" s="2">
        <v>0.13796124756600001</v>
      </c>
      <c r="J12" s="2">
        <v>0.141120833975</v>
      </c>
      <c r="K12" s="2">
        <v>0.14619168375899999</v>
      </c>
      <c r="L12" s="2">
        <v>0.15153089033600001</v>
      </c>
      <c r="M12" s="2">
        <v>0.15466752663300001</v>
      </c>
      <c r="N12" s="2">
        <v>0.15953722867799999</v>
      </c>
      <c r="O12" s="2">
        <v>0.16101005498900001</v>
      </c>
      <c r="P12" s="2">
        <v>0.16531621143299999</v>
      </c>
      <c r="Q12" s="2">
        <v>0.16741547983800001</v>
      </c>
      <c r="R12" s="2">
        <v>0.16941918555900001</v>
      </c>
      <c r="S12" s="2">
        <v>0.17218878768099999</v>
      </c>
      <c r="T12" s="2">
        <v>0.174897356497</v>
      </c>
      <c r="U12" s="2">
        <v>0.17716599840700001</v>
      </c>
      <c r="V12" s="2">
        <v>0.17988598233299999</v>
      </c>
      <c r="W12" s="2">
        <v>0.18200710559200001</v>
      </c>
      <c r="X12" s="2">
        <v>0.18381426374500001</v>
      </c>
      <c r="Y12" s="2">
        <v>0.184341966015</v>
      </c>
      <c r="Z12" s="2">
        <v>0.18616238145799999</v>
      </c>
      <c r="AA12" s="2">
        <v>0.187207736381</v>
      </c>
      <c r="AB12" s="2">
        <v>0.18828889583799999</v>
      </c>
      <c r="AC12" s="2">
        <v>0.18872443297300001</v>
      </c>
      <c r="AD12" s="2">
        <v>0.18899286514899999</v>
      </c>
      <c r="AE12" s="2">
        <v>0.18916088827300001</v>
      </c>
      <c r="AF12" s="2">
        <v>0.18927512063099999</v>
      </c>
      <c r="AG12" s="2">
        <v>0.189414608342</v>
      </c>
      <c r="AH12" s="2">
        <v>0.189599141094</v>
      </c>
      <c r="AI12" s="2">
        <v>0.189675684925</v>
      </c>
      <c r="AJ12" s="2">
        <v>0.18970859439900001</v>
      </c>
      <c r="AK12" s="2">
        <v>0.18978176986</v>
      </c>
      <c r="AL12" s="2">
        <v>0.189822035847</v>
      </c>
      <c r="AM12" s="2">
        <v>0.189822035847</v>
      </c>
      <c r="AN12" s="2">
        <v>0.189822035847</v>
      </c>
      <c r="AO12" s="2">
        <v>0.189822035847</v>
      </c>
      <c r="AP12" s="2">
        <v>0.189822035847</v>
      </c>
      <c r="AQ12" s="2">
        <v>0.189822035847</v>
      </c>
      <c r="AR12" s="2">
        <v>0.189822035847</v>
      </c>
      <c r="AS12" s="2">
        <v>0.189822035847</v>
      </c>
      <c r="AT12" s="2">
        <v>0.189822035847</v>
      </c>
      <c r="AU12" s="2">
        <v>0.189822035847</v>
      </c>
      <c r="AV12" s="2">
        <v>0.191266536086</v>
      </c>
      <c r="AW12" s="2">
        <v>0.19272489546999999</v>
      </c>
      <c r="AX12" s="2">
        <v>0.19344368080300001</v>
      </c>
      <c r="AY12" s="2">
        <v>0.193450987218</v>
      </c>
      <c r="AZ12" s="2">
        <v>0.194184008539</v>
      </c>
      <c r="BA12" s="2">
        <v>0.194214927437</v>
      </c>
      <c r="BB12" s="2">
        <v>0.19422310108099999</v>
      </c>
      <c r="BC12" s="2">
        <v>0.19504492137500001</v>
      </c>
      <c r="BD12" s="2">
        <v>0.197351792611</v>
      </c>
      <c r="BE12" s="2">
        <v>0.19815753455999999</v>
      </c>
      <c r="BF12" s="2">
        <v>0.198294571556</v>
      </c>
      <c r="BG12" s="2">
        <v>0.20063339119099999</v>
      </c>
      <c r="BH12" s="2">
        <v>0.201458263039</v>
      </c>
      <c r="BI12" s="2">
        <v>0.20446340788600001</v>
      </c>
      <c r="BJ12" s="2">
        <v>0.20679085111000001</v>
      </c>
      <c r="BK12" s="2">
        <v>0.21202950283200001</v>
      </c>
      <c r="BL12" s="2">
        <v>0.21369520161</v>
      </c>
      <c r="BM12" s="2">
        <v>0.21833968875199999</v>
      </c>
      <c r="BN12" s="2">
        <v>0.21925776903700001</v>
      </c>
      <c r="BO12" s="2">
        <v>0.22096860233999999</v>
      </c>
      <c r="BP12" s="2">
        <v>0.22259126434199999</v>
      </c>
      <c r="BQ12" s="2">
        <v>0.22278074318800001</v>
      </c>
      <c r="BR12" s="2">
        <v>0.22440730371600001</v>
      </c>
      <c r="BS12" s="2">
        <v>0.22594117456400001</v>
      </c>
      <c r="BT12" s="2">
        <v>0.228977225861</v>
      </c>
      <c r="BU12" s="2">
        <v>0.22975364767000001</v>
      </c>
      <c r="BV12" s="2">
        <v>0.23281047846299999</v>
      </c>
      <c r="BW12" s="2">
        <v>0.23583430969300001</v>
      </c>
      <c r="BX12" s="2">
        <v>0.23667051273199999</v>
      </c>
      <c r="BY12" s="2">
        <v>0.23676319235400001</v>
      </c>
      <c r="BZ12" s="2">
        <v>0.236885557942</v>
      </c>
      <c r="CA12" s="2">
        <v>0.23698093177999999</v>
      </c>
      <c r="CB12" s="2">
        <v>0.237026784489</v>
      </c>
      <c r="CC12" s="2">
        <v>0.237077506725</v>
      </c>
      <c r="CD12" s="2">
        <v>0.237111881351</v>
      </c>
      <c r="CE12" s="2">
        <v>0.23717978535199999</v>
      </c>
      <c r="CF12" s="2">
        <v>0.237204188372</v>
      </c>
      <c r="CG12" s="2">
        <v>0.23727845302100001</v>
      </c>
      <c r="CH12" s="2">
        <v>0.237441622711</v>
      </c>
      <c r="CI12" s="2">
        <v>0.23749673753799999</v>
      </c>
      <c r="CJ12" s="2">
        <v>0.23752214312299999</v>
      </c>
      <c r="CK12" s="2">
        <v>0.23752214312299999</v>
      </c>
      <c r="CL12" s="2">
        <v>0.23767921892800001</v>
      </c>
      <c r="CM12" s="2">
        <v>0.23781422519199999</v>
      </c>
      <c r="CN12" s="2">
        <v>0.23787716907299999</v>
      </c>
      <c r="CO12" s="2">
        <v>0.23787716907299999</v>
      </c>
      <c r="CP12" s="2">
        <v>0.23789152241100001</v>
      </c>
      <c r="CQ12" s="2">
        <v>0.23794448540999999</v>
      </c>
      <c r="CR12" s="2">
        <v>0.238052007658</v>
      </c>
      <c r="CS12" s="2">
        <v>0.23830413130700001</v>
      </c>
      <c r="CT12" s="2">
        <v>0.23830413130700001</v>
      </c>
      <c r="CU12" s="2">
        <v>0.23830413130700001</v>
      </c>
      <c r="CV12" s="2">
        <v>0.23830413130700001</v>
      </c>
      <c r="CW12" s="2">
        <v>0.23830413130700001</v>
      </c>
      <c r="CX12" s="2">
        <v>3.6172475533900003E-2</v>
      </c>
    </row>
    <row r="13" spans="1:102" s="3" customFormat="1" x14ac:dyDescent="0.25"/>
    <row r="14" spans="1:102" s="3" customFormat="1" x14ac:dyDescent="0.25">
      <c r="A14" s="3" t="s">
        <v>3</v>
      </c>
      <c r="B14" s="3">
        <v>0.45835983281800002</v>
      </c>
      <c r="C14" s="3">
        <v>0.306919194166</v>
      </c>
      <c r="D14" s="3">
        <v>0.306919194166</v>
      </c>
      <c r="E14" s="3">
        <v>0.306919194166</v>
      </c>
      <c r="F14" s="3">
        <v>0.306919194166</v>
      </c>
      <c r="G14" s="3">
        <v>0.306919194166</v>
      </c>
      <c r="H14" s="3">
        <v>0.28508963135999998</v>
      </c>
      <c r="I14" s="3">
        <v>0.26326006855400003</v>
      </c>
      <c r="J14" s="3">
        <v>0.25900252970900001</v>
      </c>
      <c r="K14" s="3">
        <v>6.3902765444099993E-2</v>
      </c>
      <c r="L14" s="3">
        <v>6.3902765444099993E-2</v>
      </c>
      <c r="M14" s="3">
        <v>6.3902765444099993E-2</v>
      </c>
      <c r="N14" s="3">
        <v>6.3902765444099993E-2</v>
      </c>
      <c r="O14" s="3">
        <v>6.3902765444099993E-2</v>
      </c>
      <c r="P14" s="3">
        <v>4.14938635466E-2</v>
      </c>
      <c r="Q14" s="3">
        <v>4.14938635466E-2</v>
      </c>
      <c r="R14" s="3">
        <v>4.14938635466E-2</v>
      </c>
      <c r="S14" s="3">
        <v>4.14938635466E-2</v>
      </c>
      <c r="T14" s="3">
        <v>3.7236324701400002E-2</v>
      </c>
      <c r="U14" s="3">
        <v>3.7236324701400002E-2</v>
      </c>
      <c r="V14" s="3">
        <v>3.7236324701400002E-2</v>
      </c>
      <c r="W14" s="3">
        <v>3.7236324701400002E-2</v>
      </c>
      <c r="X14" s="3">
        <v>3.7236324701400002E-2</v>
      </c>
      <c r="Y14" s="3">
        <v>3.7236324701400002E-2</v>
      </c>
      <c r="Z14" s="3">
        <v>3.7236324701400002E-2</v>
      </c>
      <c r="AA14" s="3">
        <v>3.7236324701400002E-2</v>
      </c>
      <c r="AB14" s="3">
        <v>3.7236324701400002E-2</v>
      </c>
      <c r="AC14" s="3">
        <v>3.7236324701400002E-2</v>
      </c>
      <c r="AD14" s="3">
        <v>3.7236324701400002E-2</v>
      </c>
      <c r="AE14" s="3">
        <v>3.7236324701400002E-2</v>
      </c>
      <c r="AF14" s="3">
        <v>3.7236324701400002E-2</v>
      </c>
      <c r="AG14" s="3">
        <v>3.7236324701400002E-2</v>
      </c>
      <c r="AH14" s="3">
        <v>3.7236324701400002E-2</v>
      </c>
      <c r="AI14" s="3">
        <v>3.7236324701400002E-2</v>
      </c>
      <c r="AJ14" s="3">
        <v>3.7236324701400002E-2</v>
      </c>
      <c r="AK14" s="3">
        <v>3.7236324701400002E-2</v>
      </c>
      <c r="AL14" s="3">
        <v>3.7236324701400002E-2</v>
      </c>
      <c r="AM14" s="3">
        <v>3.7236324701400002E-2</v>
      </c>
      <c r="AN14" s="3">
        <v>3.7236324701400002E-2</v>
      </c>
      <c r="AO14" s="3">
        <v>3.7236324701400002E-2</v>
      </c>
      <c r="AP14" s="3">
        <v>3.7236324701400002E-2</v>
      </c>
      <c r="AQ14" s="3">
        <v>3.7236324701400002E-2</v>
      </c>
      <c r="AR14" s="3">
        <v>3.7236324701400002E-2</v>
      </c>
      <c r="AS14" s="3">
        <v>3.7236324701400002E-2</v>
      </c>
      <c r="AT14" s="3">
        <v>3.7236324701400002E-2</v>
      </c>
      <c r="AU14" s="3">
        <v>3.7236324701400002E-2</v>
      </c>
      <c r="AV14" s="3">
        <v>3.7236324701400002E-2</v>
      </c>
      <c r="AW14" s="3">
        <v>3.6656985609799998E-2</v>
      </c>
      <c r="AX14" s="3">
        <v>3.6656985609799998E-2</v>
      </c>
      <c r="AY14" s="3">
        <v>3.6656985609799998E-2</v>
      </c>
      <c r="AZ14" s="3">
        <v>3.6656985609799998E-2</v>
      </c>
      <c r="BA14" s="3">
        <v>3.6656985609799998E-2</v>
      </c>
      <c r="BB14" s="3">
        <v>3.6656985609799998E-2</v>
      </c>
      <c r="BC14" s="3">
        <v>3.6539968960400002E-2</v>
      </c>
      <c r="BD14" s="3">
        <v>3.6539968960400002E-2</v>
      </c>
      <c r="BE14" s="3">
        <v>3.6535414172199999E-2</v>
      </c>
      <c r="BF14" s="3">
        <v>3.6535414172199999E-2</v>
      </c>
      <c r="BG14" s="3">
        <v>3.6535414172199999E-2</v>
      </c>
      <c r="BH14" s="3">
        <v>3.6535414172199999E-2</v>
      </c>
      <c r="BI14" s="3">
        <v>3.2277875327099997E-2</v>
      </c>
      <c r="BJ14" s="3">
        <v>3.2277875327099997E-2</v>
      </c>
      <c r="BK14" s="3">
        <v>3.2277875327099997E-2</v>
      </c>
      <c r="BL14" s="3">
        <v>3.2277875327099997E-2</v>
      </c>
      <c r="BM14" s="3">
        <v>3.2277875327099997E-2</v>
      </c>
      <c r="BN14" s="3">
        <v>3.2277875327099997E-2</v>
      </c>
      <c r="BO14" s="3">
        <v>3.2277875327099997E-2</v>
      </c>
      <c r="BP14" s="3">
        <v>3.2277875327099997E-2</v>
      </c>
      <c r="BQ14" s="3">
        <v>3.2277875327099997E-2</v>
      </c>
      <c r="BR14" s="3">
        <v>3.2277875327099997E-2</v>
      </c>
      <c r="BS14" s="3">
        <v>3.2277595082000003E-2</v>
      </c>
      <c r="BT14" s="3">
        <v>3.2277595082000003E-2</v>
      </c>
      <c r="BU14" s="3">
        <v>3.2277595082000003E-2</v>
      </c>
      <c r="BV14" s="3">
        <v>3.2277595082000003E-2</v>
      </c>
      <c r="BW14" s="3">
        <v>3.2277595082000003E-2</v>
      </c>
      <c r="BX14" s="3">
        <v>3.2277595082000003E-2</v>
      </c>
      <c r="BY14" s="3">
        <v>3.2277595082000003E-2</v>
      </c>
      <c r="BZ14" s="3">
        <v>3.2277595082000003E-2</v>
      </c>
      <c r="CA14" s="3">
        <v>3.2277595082000003E-2</v>
      </c>
      <c r="CB14" s="3">
        <v>3.2277595082000003E-2</v>
      </c>
      <c r="CC14" s="3">
        <v>3.2277595082000003E-2</v>
      </c>
      <c r="CD14" s="3">
        <v>3.2277595082000003E-2</v>
      </c>
      <c r="CE14" s="3">
        <v>3.2277595082000003E-2</v>
      </c>
      <c r="CF14" s="3">
        <v>3.2277595082000003E-2</v>
      </c>
      <c r="CG14" s="3">
        <v>3.2277595082000003E-2</v>
      </c>
      <c r="CH14" s="3">
        <v>3.2277595082000003E-2</v>
      </c>
      <c r="CI14" s="3">
        <v>3.2277595082000003E-2</v>
      </c>
      <c r="CJ14" s="3">
        <v>3.2277595082000003E-2</v>
      </c>
      <c r="CK14" s="3">
        <v>3.2277595082000003E-2</v>
      </c>
      <c r="CL14" s="3">
        <v>3.2277595082000003E-2</v>
      </c>
      <c r="CM14" s="3">
        <v>3.2277595082000003E-2</v>
      </c>
      <c r="CN14" s="3">
        <v>3.2277595082000003E-2</v>
      </c>
      <c r="CO14" s="3">
        <v>3.2277595082000003E-2</v>
      </c>
      <c r="CP14" s="3">
        <v>3.2277595082000003E-2</v>
      </c>
      <c r="CQ14" s="3">
        <v>3.2277595082000003E-2</v>
      </c>
      <c r="CR14" s="3">
        <v>3.2277595082000003E-2</v>
      </c>
      <c r="CS14" s="3">
        <v>3.2277595082000003E-2</v>
      </c>
      <c r="CT14" s="3">
        <v>3.2277595082000003E-2</v>
      </c>
      <c r="CU14" s="3">
        <v>3.2277595082000003E-2</v>
      </c>
      <c r="CV14" s="3">
        <v>3.2277595082000003E-2</v>
      </c>
      <c r="CW14" s="3">
        <v>3.2277595082000003E-2</v>
      </c>
      <c r="CX14" s="3">
        <v>0.45835983281800002</v>
      </c>
    </row>
    <row r="15" spans="1:102" s="3" customFormat="1" x14ac:dyDescent="0.25">
      <c r="A15" s="3" t="s">
        <v>3</v>
      </c>
      <c r="B15" s="3">
        <v>0.45835983281800002</v>
      </c>
      <c r="C15" s="3">
        <v>0.60128539378099999</v>
      </c>
      <c r="D15" s="3">
        <v>0.60128539378099999</v>
      </c>
      <c r="E15" s="3">
        <v>0.60128539378099999</v>
      </c>
      <c r="F15" s="3">
        <v>0.60070605468899996</v>
      </c>
      <c r="G15" s="3">
        <v>0.60012671559700004</v>
      </c>
      <c r="H15" s="3">
        <v>0.426856514139</v>
      </c>
      <c r="I15" s="3">
        <v>0.426856514139</v>
      </c>
      <c r="J15" s="3">
        <v>0.426856514139</v>
      </c>
      <c r="K15" s="3">
        <v>0.426856514139</v>
      </c>
      <c r="L15" s="3">
        <v>0.426856514139</v>
      </c>
      <c r="M15" s="3">
        <v>0.426856514139</v>
      </c>
      <c r="N15" s="3">
        <v>0.426856514139</v>
      </c>
      <c r="O15" s="3">
        <v>0.426856514139</v>
      </c>
      <c r="P15" s="3">
        <v>0.426856514139</v>
      </c>
      <c r="Q15" s="3">
        <v>0.25358631267999998</v>
      </c>
      <c r="R15" s="3">
        <v>0.25358631267999998</v>
      </c>
      <c r="S15" s="3">
        <v>0.25358631267999998</v>
      </c>
      <c r="T15" s="3">
        <v>0.231756749874</v>
      </c>
      <c r="U15" s="3">
        <v>0.231756749874</v>
      </c>
      <c r="V15" s="3">
        <v>0.231756749874</v>
      </c>
      <c r="W15" s="3">
        <v>0.231756749874</v>
      </c>
      <c r="X15" s="3">
        <v>0.231756749874</v>
      </c>
      <c r="Y15" s="3">
        <v>0.227499211029</v>
      </c>
      <c r="Z15" s="3">
        <v>0.227499211029</v>
      </c>
      <c r="AA15" s="3">
        <v>0.227499211029</v>
      </c>
      <c r="AB15" s="3">
        <v>0.227499211029</v>
      </c>
      <c r="AC15" s="3">
        <v>0.227499211029</v>
      </c>
      <c r="AD15" s="3">
        <v>0.227499211029</v>
      </c>
      <c r="AE15" s="3">
        <v>0.227499211029</v>
      </c>
      <c r="AF15" s="3">
        <v>0.227499211029</v>
      </c>
      <c r="AG15" s="3">
        <v>0.227499211029</v>
      </c>
      <c r="AH15" s="3">
        <v>0.227499211029</v>
      </c>
      <c r="AI15" s="3">
        <v>0.227499211029</v>
      </c>
      <c r="AJ15" s="3">
        <v>0.227499211029</v>
      </c>
      <c r="AK15" s="3">
        <v>0.227499211029</v>
      </c>
      <c r="AL15" s="3">
        <v>0.227499211029</v>
      </c>
      <c r="AM15" s="3">
        <v>0.227499211029</v>
      </c>
      <c r="AN15" s="3">
        <v>0.227499211029</v>
      </c>
      <c r="AO15" s="3">
        <v>0.227499211029</v>
      </c>
      <c r="AP15" s="3">
        <v>0.227499211029</v>
      </c>
      <c r="AQ15" s="3">
        <v>0.227499211029</v>
      </c>
      <c r="AR15" s="3">
        <v>0.227499211029</v>
      </c>
      <c r="AS15" s="3">
        <v>0.227499211029</v>
      </c>
      <c r="AT15" s="3">
        <v>0.227499211029</v>
      </c>
      <c r="AU15" s="3">
        <v>0.227499211029</v>
      </c>
      <c r="AV15" s="3">
        <v>0.227499211029</v>
      </c>
      <c r="AW15" s="3">
        <v>0.227499211029</v>
      </c>
      <c r="AX15" s="3">
        <v>0.227499211029</v>
      </c>
      <c r="AY15" s="3">
        <v>0.227499211029</v>
      </c>
      <c r="AZ15" s="3">
        <v>0.227499211029</v>
      </c>
      <c r="BA15" s="3">
        <v>0.20561113989900001</v>
      </c>
      <c r="BB15" s="3">
        <v>0.20503180080700001</v>
      </c>
      <c r="BC15" s="3">
        <v>0.20503180080700001</v>
      </c>
      <c r="BD15" s="3">
        <v>0.20503180080700001</v>
      </c>
      <c r="BE15" s="3">
        <v>0.20503180080700001</v>
      </c>
      <c r="BF15" s="3">
        <v>0.204973292482</v>
      </c>
      <c r="BG15" s="3">
        <v>3.1703091023700003E-2</v>
      </c>
      <c r="BH15" s="3">
        <v>3.1703091023700003E-2</v>
      </c>
      <c r="BI15" s="3">
        <v>3.1703091023700003E-2</v>
      </c>
      <c r="BJ15" s="3">
        <v>3.1644582699000001E-2</v>
      </c>
      <c r="BK15" s="3">
        <v>3.1644582699000001E-2</v>
      </c>
      <c r="BL15" s="3">
        <v>3.1644582699000001E-2</v>
      </c>
      <c r="BM15" s="3">
        <v>3.1644582699000001E-2</v>
      </c>
      <c r="BN15" s="3">
        <v>3.1644582699000001E-2</v>
      </c>
      <c r="BO15" s="3">
        <v>3.1644582699000001E-2</v>
      </c>
      <c r="BP15" s="3">
        <v>3.1644582699000001E-2</v>
      </c>
      <c r="BQ15" s="3">
        <v>3.1644582699000001E-2</v>
      </c>
      <c r="BR15" s="3">
        <v>3.1644582699000001E-2</v>
      </c>
      <c r="BS15" s="3">
        <v>3.1644582699000001E-2</v>
      </c>
      <c r="BT15" s="3">
        <v>3.1644582699000001E-2</v>
      </c>
      <c r="BU15" s="3">
        <v>3.1644582699000001E-2</v>
      </c>
      <c r="BV15" s="3">
        <v>3.1644582699000001E-2</v>
      </c>
      <c r="BW15" s="3">
        <v>3.1644582699000001E-2</v>
      </c>
      <c r="BX15" s="3">
        <v>3.1644582699000001E-2</v>
      </c>
      <c r="BY15" s="3">
        <v>3.1644582699000001E-2</v>
      </c>
      <c r="BZ15" s="3">
        <v>3.1644582699000001E-2</v>
      </c>
      <c r="CA15" s="3">
        <v>3.1644582699000001E-2</v>
      </c>
      <c r="CB15" s="3">
        <v>3.1644582699000001E-2</v>
      </c>
      <c r="CC15" s="3">
        <v>3.1644582699000001E-2</v>
      </c>
      <c r="CD15" s="3">
        <v>3.1644582699000001E-2</v>
      </c>
      <c r="CE15" s="3">
        <v>3.1644582699000001E-2</v>
      </c>
      <c r="CF15" s="3">
        <v>3.1644582699000001E-2</v>
      </c>
      <c r="CG15" s="3">
        <v>3.1644582699000001E-2</v>
      </c>
      <c r="CH15" s="3">
        <v>3.1644582699000001E-2</v>
      </c>
      <c r="CI15" s="3">
        <v>3.1644582699000001E-2</v>
      </c>
      <c r="CJ15" s="3">
        <v>3.1644582699000001E-2</v>
      </c>
      <c r="CK15" s="3">
        <v>3.1644582699000001E-2</v>
      </c>
      <c r="CL15" s="3">
        <v>3.1644582699000001E-2</v>
      </c>
      <c r="CM15" s="3">
        <v>3.1644582699000001E-2</v>
      </c>
      <c r="CN15" s="3">
        <v>3.1644582699000001E-2</v>
      </c>
      <c r="CO15" s="3">
        <v>3.1644582699000001E-2</v>
      </c>
      <c r="CP15" s="3">
        <v>3.1644582699000001E-2</v>
      </c>
      <c r="CQ15" s="3">
        <v>3.1644582699000001E-2</v>
      </c>
      <c r="CR15" s="3">
        <v>3.1644582699000001E-2</v>
      </c>
      <c r="CS15" s="3">
        <v>3.1644582699000001E-2</v>
      </c>
      <c r="CT15" s="3">
        <v>3.1644582699000001E-2</v>
      </c>
      <c r="CU15" s="3">
        <v>3.1644582699000001E-2</v>
      </c>
      <c r="CV15" s="3">
        <v>3.1644582699000001E-2</v>
      </c>
      <c r="CW15" s="3">
        <v>3.1644582699000001E-2</v>
      </c>
      <c r="CX15" s="3">
        <v>0.45835983281800002</v>
      </c>
    </row>
    <row r="16" spans="1:102" s="3" customFormat="1" x14ac:dyDescent="0.25">
      <c r="A16" s="3" t="s">
        <v>3</v>
      </c>
      <c r="B16" s="3">
        <v>0.306919194166</v>
      </c>
      <c r="C16" s="3">
        <v>0.306919194166</v>
      </c>
      <c r="D16" s="3">
        <v>0.28508963135999998</v>
      </c>
      <c r="E16" s="3">
        <v>0.28508963135999998</v>
      </c>
      <c r="F16" s="3">
        <v>0.28508963135999998</v>
      </c>
      <c r="G16" s="3">
        <v>0.28508963135999998</v>
      </c>
      <c r="H16" s="3">
        <v>0.28508963135999998</v>
      </c>
      <c r="I16" s="3">
        <v>0.28508963135999998</v>
      </c>
      <c r="J16" s="3">
        <v>0.28508963135999998</v>
      </c>
      <c r="K16" s="3">
        <v>0.26326006855400003</v>
      </c>
      <c r="L16" s="3">
        <v>0.24143050574800001</v>
      </c>
      <c r="M16" s="3">
        <v>0.23717296690299999</v>
      </c>
      <c r="N16" s="3">
        <v>0.232915428058</v>
      </c>
      <c r="O16" s="3">
        <v>0.232915428058</v>
      </c>
      <c r="P16" s="3">
        <v>0.232915428058</v>
      </c>
      <c r="Q16" s="3">
        <v>0.232915428058</v>
      </c>
      <c r="R16" s="3">
        <v>0.232915428058</v>
      </c>
      <c r="S16" s="3">
        <v>0.232915428058</v>
      </c>
      <c r="T16" s="3">
        <v>3.7815663792999998E-2</v>
      </c>
      <c r="U16" s="3">
        <v>3.7815663792999998E-2</v>
      </c>
      <c r="V16" s="3">
        <v>3.7815663792999998E-2</v>
      </c>
      <c r="W16" s="3">
        <v>3.7815663792999998E-2</v>
      </c>
      <c r="X16" s="3">
        <v>3.3558124947900003E-2</v>
      </c>
      <c r="Y16" s="3">
        <v>3.3558124947900003E-2</v>
      </c>
      <c r="Z16" s="3">
        <v>3.3558124947900003E-2</v>
      </c>
      <c r="AA16" s="3">
        <v>3.3558124947900003E-2</v>
      </c>
      <c r="AB16" s="3">
        <v>3.3558124947900003E-2</v>
      </c>
      <c r="AC16" s="3">
        <v>3.3558124947900003E-2</v>
      </c>
      <c r="AD16" s="3">
        <v>3.3558124947900003E-2</v>
      </c>
      <c r="AE16" s="3">
        <v>3.3558124947900003E-2</v>
      </c>
      <c r="AF16" s="3">
        <v>3.3558124947900003E-2</v>
      </c>
      <c r="AG16" s="3">
        <v>3.3558124947900003E-2</v>
      </c>
      <c r="AH16" s="3">
        <v>3.3558124947900003E-2</v>
      </c>
      <c r="AI16" s="3">
        <v>3.3558124947900003E-2</v>
      </c>
      <c r="AJ16" s="3">
        <v>3.3558124947900003E-2</v>
      </c>
      <c r="AK16" s="3">
        <v>3.3558124947900003E-2</v>
      </c>
      <c r="AL16" s="3">
        <v>3.3558124947900003E-2</v>
      </c>
      <c r="AM16" s="3">
        <v>3.3558124947900003E-2</v>
      </c>
      <c r="AN16" s="3">
        <v>3.3558124947900003E-2</v>
      </c>
      <c r="AO16" s="3">
        <v>3.3558124947900003E-2</v>
      </c>
      <c r="AP16" s="3">
        <v>3.3558124947900003E-2</v>
      </c>
      <c r="AQ16" s="3">
        <v>3.3558124947900003E-2</v>
      </c>
      <c r="AR16" s="3">
        <v>3.3558124947900003E-2</v>
      </c>
      <c r="AS16" s="3">
        <v>3.3558124947900003E-2</v>
      </c>
      <c r="AT16" s="3">
        <v>3.3558124947900003E-2</v>
      </c>
      <c r="AU16" s="3">
        <v>3.3558124947900003E-2</v>
      </c>
      <c r="AV16" s="3">
        <v>3.29787858563E-2</v>
      </c>
      <c r="AW16" s="3">
        <v>3.29787858563E-2</v>
      </c>
      <c r="AX16" s="3">
        <v>3.29787858563E-2</v>
      </c>
      <c r="AY16" s="3">
        <v>3.29787858563E-2</v>
      </c>
      <c r="AZ16" s="3">
        <v>3.29787858563E-2</v>
      </c>
      <c r="BA16" s="3">
        <v>2.8721247011200001E-2</v>
      </c>
      <c r="BB16" s="3">
        <v>2.8662738686499999E-2</v>
      </c>
      <c r="BC16" s="3">
        <v>2.8662738686499999E-2</v>
      </c>
      <c r="BD16" s="3">
        <v>2.8662738686499999E-2</v>
      </c>
      <c r="BE16" s="3">
        <v>2.8083399594799999E-2</v>
      </c>
      <c r="BF16" s="3">
        <v>2.8083399594799999E-2</v>
      </c>
      <c r="BG16" s="3">
        <v>2.8083399594799999E-2</v>
      </c>
      <c r="BH16" s="3">
        <v>2.8083399594799999E-2</v>
      </c>
      <c r="BI16" s="3">
        <v>6.2538367889299999E-3</v>
      </c>
      <c r="BJ16" s="3">
        <v>6.2538367889299999E-3</v>
      </c>
      <c r="BK16" s="3">
        <v>6.2538367889299999E-3</v>
      </c>
      <c r="BL16" s="3">
        <v>5.6744976973100002E-3</v>
      </c>
      <c r="BM16" s="3">
        <v>5.6744976973100002E-3</v>
      </c>
      <c r="BN16" s="3">
        <v>5.6744976973100002E-3</v>
      </c>
      <c r="BO16" s="3">
        <v>5.6744976973100002E-3</v>
      </c>
      <c r="BP16" s="3">
        <v>5.6744976973100002E-3</v>
      </c>
      <c r="BQ16" s="3">
        <v>5.6744976973100002E-3</v>
      </c>
      <c r="BR16" s="3">
        <v>5.6744976973100002E-3</v>
      </c>
      <c r="BS16" s="3">
        <v>5.6744976973100002E-3</v>
      </c>
      <c r="BT16" s="3">
        <v>5.6744976973100002E-3</v>
      </c>
      <c r="BU16" s="3">
        <v>5.6744976973100002E-3</v>
      </c>
      <c r="BV16" s="3">
        <v>5.6744976973100002E-3</v>
      </c>
      <c r="BW16" s="3">
        <v>5.6744976973100002E-3</v>
      </c>
      <c r="BX16" s="3">
        <v>5.6744976973100002E-3</v>
      </c>
      <c r="BY16" s="3">
        <v>5.6744976973100002E-3</v>
      </c>
      <c r="BZ16" s="3">
        <v>5.6744976973100002E-3</v>
      </c>
      <c r="CA16" s="3">
        <v>5.6744976973100002E-3</v>
      </c>
      <c r="CB16" s="3">
        <v>5.6744976973100002E-3</v>
      </c>
      <c r="CC16" s="3">
        <v>5.6744976973100002E-3</v>
      </c>
      <c r="CD16" s="3">
        <v>5.6744976973100002E-3</v>
      </c>
      <c r="CE16" s="3">
        <v>5.6744976973100002E-3</v>
      </c>
      <c r="CF16" s="3">
        <v>5.6744976973100002E-3</v>
      </c>
      <c r="CG16" s="3">
        <v>5.6744976973100002E-3</v>
      </c>
      <c r="CH16" s="3">
        <v>5.6744976973100002E-3</v>
      </c>
      <c r="CI16" s="3">
        <v>5.6744976973100002E-3</v>
      </c>
      <c r="CJ16" s="3">
        <v>5.6744976973100002E-3</v>
      </c>
      <c r="CK16" s="3">
        <v>5.6744976973100002E-3</v>
      </c>
      <c r="CL16" s="3">
        <v>5.6744976973100002E-3</v>
      </c>
      <c r="CM16" s="3">
        <v>5.6744976973100002E-3</v>
      </c>
      <c r="CN16" s="3">
        <v>5.6744976973100002E-3</v>
      </c>
      <c r="CO16" s="3">
        <v>5.6744976973100002E-3</v>
      </c>
      <c r="CP16" s="3">
        <v>5.6744976973100002E-3</v>
      </c>
      <c r="CQ16" s="3">
        <v>5.6744976973100002E-3</v>
      </c>
      <c r="CR16" s="3">
        <v>5.6744976973100002E-3</v>
      </c>
      <c r="CS16" s="3">
        <v>5.6744976973100002E-3</v>
      </c>
      <c r="CT16" s="3">
        <v>5.6744976973100002E-3</v>
      </c>
      <c r="CU16" s="3">
        <v>5.6744976973100002E-3</v>
      </c>
      <c r="CV16" s="3">
        <v>5.6744976973100002E-3</v>
      </c>
      <c r="CW16" s="3">
        <v>5.6744976973100002E-3</v>
      </c>
      <c r="CX16" s="3">
        <v>0.306919194166</v>
      </c>
    </row>
    <row r="17" spans="1:102" s="3" customFormat="1" x14ac:dyDescent="0.25">
      <c r="A17" s="3" t="s">
        <v>3</v>
      </c>
      <c r="B17" s="3">
        <v>0.45835983281800002</v>
      </c>
      <c r="C17" s="3">
        <v>0.43653027001200001</v>
      </c>
      <c r="D17" s="3">
        <v>0.43653027001200001</v>
      </c>
      <c r="E17" s="3">
        <v>0.25900252970900001</v>
      </c>
      <c r="F17" s="3">
        <v>0.25900252970900001</v>
      </c>
      <c r="G17" s="3">
        <v>0.25900252970900001</v>
      </c>
      <c r="H17" s="3">
        <v>0.25900252970900001</v>
      </c>
      <c r="I17" s="3">
        <v>0.25900252970900001</v>
      </c>
      <c r="J17" s="3">
        <v>0.25900252970900001</v>
      </c>
      <c r="K17" s="3">
        <v>0.23659362781099999</v>
      </c>
      <c r="L17" s="3">
        <v>0.23659362781099999</v>
      </c>
      <c r="M17" s="3">
        <v>0.232336088966</v>
      </c>
      <c r="N17" s="3">
        <v>0.232336088966</v>
      </c>
      <c r="O17" s="3">
        <v>0.232336088966</v>
      </c>
      <c r="P17" s="3">
        <v>0.232336088966</v>
      </c>
      <c r="Q17" s="3">
        <v>0.232336088966</v>
      </c>
      <c r="R17" s="3">
        <v>0.231756749874</v>
      </c>
      <c r="S17" s="3">
        <v>0.231756749874</v>
      </c>
      <c r="T17" s="3">
        <v>0.231756749874</v>
      </c>
      <c r="U17" s="3">
        <v>0.231756749874</v>
      </c>
      <c r="V17" s="3">
        <v>5.8486548415700002E-2</v>
      </c>
      <c r="W17" s="3">
        <v>5.8486548415700002E-2</v>
      </c>
      <c r="X17" s="3">
        <v>5.8486548415700002E-2</v>
      </c>
      <c r="Y17" s="3">
        <v>5.8486548415700002E-2</v>
      </c>
      <c r="Z17" s="3">
        <v>5.8486548415700002E-2</v>
      </c>
      <c r="AA17" s="3">
        <v>5.8486548415700002E-2</v>
      </c>
      <c r="AB17" s="3">
        <v>5.8486548415700002E-2</v>
      </c>
      <c r="AC17" s="3">
        <v>5.8486548415700002E-2</v>
      </c>
      <c r="AD17" s="3">
        <v>5.8486548415700002E-2</v>
      </c>
      <c r="AE17" s="3">
        <v>5.8486548415700002E-2</v>
      </c>
      <c r="AF17" s="3">
        <v>5.8486548415700002E-2</v>
      </c>
      <c r="AG17" s="3">
        <v>5.8486548415700002E-2</v>
      </c>
      <c r="AH17" s="3">
        <v>5.8486548415700002E-2</v>
      </c>
      <c r="AI17" s="3">
        <v>5.8486548415700002E-2</v>
      </c>
      <c r="AJ17" s="3">
        <v>5.8486548415700002E-2</v>
      </c>
      <c r="AK17" s="3">
        <v>5.8486548415700002E-2</v>
      </c>
      <c r="AL17" s="3">
        <v>5.8486548415700002E-2</v>
      </c>
      <c r="AM17" s="3">
        <v>5.8486548415700002E-2</v>
      </c>
      <c r="AN17" s="3">
        <v>5.8486548415700002E-2</v>
      </c>
      <c r="AO17" s="3">
        <v>5.8486548415700002E-2</v>
      </c>
      <c r="AP17" s="3">
        <v>5.8486548415700002E-2</v>
      </c>
      <c r="AQ17" s="3">
        <v>5.8486548415700002E-2</v>
      </c>
      <c r="AR17" s="3">
        <v>5.8486548415700002E-2</v>
      </c>
      <c r="AS17" s="3">
        <v>5.8486548415700002E-2</v>
      </c>
      <c r="AT17" s="3">
        <v>3.6656985609799998E-2</v>
      </c>
      <c r="AU17" s="3">
        <v>3.6656985609799998E-2</v>
      </c>
      <c r="AV17" s="3">
        <v>3.6656985609799998E-2</v>
      </c>
      <c r="AW17" s="3">
        <v>3.6656985609799998E-2</v>
      </c>
      <c r="AX17" s="3">
        <v>3.6656985609799998E-2</v>
      </c>
      <c r="AY17" s="3">
        <v>3.6656985609799998E-2</v>
      </c>
      <c r="AZ17" s="3">
        <v>3.2399446764700003E-2</v>
      </c>
      <c r="BA17" s="3">
        <v>3.2399446764700003E-2</v>
      </c>
      <c r="BB17" s="3">
        <v>2.8141907919500001E-2</v>
      </c>
      <c r="BC17" s="3">
        <v>2.8141907919500001E-2</v>
      </c>
      <c r="BD17" s="3">
        <v>2.8083399594799999E-2</v>
      </c>
      <c r="BE17" s="3">
        <v>2.8083399594799999E-2</v>
      </c>
      <c r="BF17" s="3">
        <v>2.8083399594799999E-2</v>
      </c>
      <c r="BG17" s="3">
        <v>2.7504060503199999E-2</v>
      </c>
      <c r="BH17" s="3">
        <v>2.7504060503199999E-2</v>
      </c>
      <c r="BI17" s="3">
        <v>2.7504060503199999E-2</v>
      </c>
      <c r="BJ17" s="3">
        <v>2.7504060503199999E-2</v>
      </c>
      <c r="BK17" s="3">
        <v>2.7504060503199999E-2</v>
      </c>
      <c r="BL17" s="3">
        <v>2.7445552178500001E-2</v>
      </c>
      <c r="BM17" s="3">
        <v>2.7445552178500001E-2</v>
      </c>
      <c r="BN17" s="3">
        <v>2.7445552178500001E-2</v>
      </c>
      <c r="BO17" s="3">
        <v>2.7445552178500001E-2</v>
      </c>
      <c r="BP17" s="3">
        <v>2.7445552178500001E-2</v>
      </c>
      <c r="BQ17" s="3">
        <v>2.7445552178500001E-2</v>
      </c>
      <c r="BR17" s="3">
        <v>2.7445552178500001E-2</v>
      </c>
      <c r="BS17" s="3">
        <v>2.7445552178500001E-2</v>
      </c>
      <c r="BT17" s="3">
        <v>2.7445552178500001E-2</v>
      </c>
      <c r="BU17" s="3">
        <v>2.7445552178500001E-2</v>
      </c>
      <c r="BV17" s="3">
        <v>2.7445552178500001E-2</v>
      </c>
      <c r="BW17" s="3">
        <v>2.7445552178500001E-2</v>
      </c>
      <c r="BX17" s="3">
        <v>2.7445552178500001E-2</v>
      </c>
      <c r="BY17" s="3">
        <v>2.7445552178500001E-2</v>
      </c>
      <c r="BZ17" s="3">
        <v>2.7445552178500001E-2</v>
      </c>
      <c r="CA17" s="3">
        <v>2.7445552178500001E-2</v>
      </c>
      <c r="CB17" s="3">
        <v>2.7445552178500001E-2</v>
      </c>
      <c r="CC17" s="3">
        <v>2.7445552178500001E-2</v>
      </c>
      <c r="CD17" s="3">
        <v>2.7445552178500001E-2</v>
      </c>
      <c r="CE17" s="3">
        <v>2.7445552178500001E-2</v>
      </c>
      <c r="CF17" s="3">
        <v>2.7445552178500001E-2</v>
      </c>
      <c r="CG17" s="3">
        <v>2.7445552178500001E-2</v>
      </c>
      <c r="CH17" s="3">
        <v>2.7445552178500001E-2</v>
      </c>
      <c r="CI17" s="3">
        <v>2.7445552178500001E-2</v>
      </c>
      <c r="CJ17" s="3">
        <v>2.7445552178500001E-2</v>
      </c>
      <c r="CK17" s="3">
        <v>2.7445552178500001E-2</v>
      </c>
      <c r="CL17" s="3">
        <v>2.7445552178500001E-2</v>
      </c>
      <c r="CM17" s="3">
        <v>2.7445552178500001E-2</v>
      </c>
      <c r="CN17" s="3">
        <v>2.7445552178500001E-2</v>
      </c>
      <c r="CO17" s="3">
        <v>2.7445552178500001E-2</v>
      </c>
      <c r="CP17" s="3">
        <v>2.7445552178500001E-2</v>
      </c>
      <c r="CQ17" s="3">
        <v>2.7445552178500001E-2</v>
      </c>
      <c r="CR17" s="3">
        <v>2.7445552178500001E-2</v>
      </c>
      <c r="CS17" s="3">
        <v>2.7445552178500001E-2</v>
      </c>
      <c r="CT17" s="3">
        <v>2.7445552178500001E-2</v>
      </c>
      <c r="CU17" s="3">
        <v>2.7445552178500001E-2</v>
      </c>
      <c r="CV17" s="3">
        <v>2.7445552178500001E-2</v>
      </c>
      <c r="CW17" s="3">
        <v>2.7445552178500001E-2</v>
      </c>
      <c r="CX17" s="3">
        <v>0.45835983281800002</v>
      </c>
    </row>
    <row r="18" spans="1:102" s="3" customFormat="1" x14ac:dyDescent="0.25">
      <c r="A18" s="3" t="s">
        <v>3</v>
      </c>
      <c r="B18" s="3">
        <v>0.45835983281800002</v>
      </c>
      <c r="C18" s="3">
        <v>0.45835983281800002</v>
      </c>
      <c r="D18" s="3">
        <v>0.45835983281800002</v>
      </c>
      <c r="E18" s="3">
        <v>0.43653027001200001</v>
      </c>
      <c r="F18" s="3">
        <v>0.43653027001200001</v>
      </c>
      <c r="G18" s="3">
        <v>0.43653027001200001</v>
      </c>
      <c r="H18" s="3">
        <v>0.43653027001200001</v>
      </c>
      <c r="I18" s="3">
        <v>0.43227273116699999</v>
      </c>
      <c r="J18" s="3">
        <v>0.25900252970900001</v>
      </c>
      <c r="K18" s="3">
        <v>8.5732328250000003E-2</v>
      </c>
      <c r="L18" s="3">
        <v>8.5732328250000003E-2</v>
      </c>
      <c r="M18" s="3">
        <v>8.5732328250000003E-2</v>
      </c>
      <c r="N18" s="3">
        <v>6.3902765444099993E-2</v>
      </c>
      <c r="O18" s="3">
        <v>5.9645226598999998E-2</v>
      </c>
      <c r="P18" s="3">
        <v>5.53876877538E-2</v>
      </c>
      <c r="Q18" s="3">
        <v>5.53876877538E-2</v>
      </c>
      <c r="R18" s="3">
        <v>5.53876877538E-2</v>
      </c>
      <c r="S18" s="3">
        <v>5.53876877538E-2</v>
      </c>
      <c r="T18" s="3">
        <v>5.53876877538E-2</v>
      </c>
      <c r="U18" s="3">
        <v>5.53876877538E-2</v>
      </c>
      <c r="V18" s="3">
        <v>3.3558124947900003E-2</v>
      </c>
      <c r="W18" s="3">
        <v>3.3558124947900003E-2</v>
      </c>
      <c r="X18" s="3">
        <v>3.3558124947900003E-2</v>
      </c>
      <c r="Y18" s="3">
        <v>3.3558124947900003E-2</v>
      </c>
      <c r="Z18" s="3">
        <v>3.3558124947900003E-2</v>
      </c>
      <c r="AA18" s="3">
        <v>3.3558124947900003E-2</v>
      </c>
      <c r="AB18" s="3">
        <v>3.3558124947900003E-2</v>
      </c>
      <c r="AC18" s="3">
        <v>3.3558124947900003E-2</v>
      </c>
      <c r="AD18" s="3">
        <v>3.3558124947900003E-2</v>
      </c>
      <c r="AE18" s="3">
        <v>3.3558124947900003E-2</v>
      </c>
      <c r="AF18" s="3">
        <v>3.3558124947900003E-2</v>
      </c>
      <c r="AG18" s="3">
        <v>3.3558124947900003E-2</v>
      </c>
      <c r="AH18" s="3">
        <v>3.3558124947900003E-2</v>
      </c>
      <c r="AI18" s="3">
        <v>3.3558124947900003E-2</v>
      </c>
      <c r="AJ18" s="3">
        <v>3.3558124947900003E-2</v>
      </c>
      <c r="AK18" s="3">
        <v>3.3558124947900003E-2</v>
      </c>
      <c r="AL18" s="3">
        <v>3.3558124947900003E-2</v>
      </c>
      <c r="AM18" s="3">
        <v>3.3558124947900003E-2</v>
      </c>
      <c r="AN18" s="3">
        <v>3.3558124947900003E-2</v>
      </c>
      <c r="AO18" s="3">
        <v>3.3558124947900003E-2</v>
      </c>
      <c r="AP18" s="3">
        <v>3.3558124947900003E-2</v>
      </c>
      <c r="AQ18" s="3">
        <v>3.3558124947900003E-2</v>
      </c>
      <c r="AR18" s="3">
        <v>3.3558124947900003E-2</v>
      </c>
      <c r="AS18" s="3">
        <v>3.3558124947900003E-2</v>
      </c>
      <c r="AT18" s="3">
        <v>3.3558124947900003E-2</v>
      </c>
      <c r="AU18" s="3">
        <v>3.3558124947900003E-2</v>
      </c>
      <c r="AV18" s="3">
        <v>2.9300586102800001E-2</v>
      </c>
      <c r="AW18" s="3">
        <v>2.9300586102800001E-2</v>
      </c>
      <c r="AX18" s="3">
        <v>2.9300586102800001E-2</v>
      </c>
      <c r="AY18" s="3">
        <v>2.9300586102800001E-2</v>
      </c>
      <c r="AZ18" s="3">
        <v>2.9300586102800001E-2</v>
      </c>
      <c r="BA18" s="3">
        <v>2.9300586102800001E-2</v>
      </c>
      <c r="BB18" s="3">
        <v>2.8721247011200001E-2</v>
      </c>
      <c r="BC18" s="3">
        <v>2.7562568827900001E-2</v>
      </c>
      <c r="BD18" s="3">
        <v>2.7562568827900001E-2</v>
      </c>
      <c r="BE18" s="3">
        <v>2.7562568827900001E-2</v>
      </c>
      <c r="BF18" s="3">
        <v>2.7562568827900001E-2</v>
      </c>
      <c r="BG18" s="3">
        <v>2.7562568827900001E-2</v>
      </c>
      <c r="BH18" s="3">
        <v>2.7562568827900001E-2</v>
      </c>
      <c r="BI18" s="3">
        <v>2.7562568827900001E-2</v>
      </c>
      <c r="BJ18" s="3">
        <v>2.7562568827900001E-2</v>
      </c>
      <c r="BK18" s="3">
        <v>2.6983229736300001E-2</v>
      </c>
      <c r="BL18" s="3">
        <v>2.6924721411599999E-2</v>
      </c>
      <c r="BM18" s="3">
        <v>2.6924721411599999E-2</v>
      </c>
      <c r="BN18" s="3">
        <v>2.6924721411599999E-2</v>
      </c>
      <c r="BO18" s="3">
        <v>2.6924721411599999E-2</v>
      </c>
      <c r="BP18" s="3">
        <v>2.6924721411599999E-2</v>
      </c>
      <c r="BQ18" s="3">
        <v>2.6924721411599999E-2</v>
      </c>
      <c r="BR18" s="3">
        <v>2.6924721411599999E-2</v>
      </c>
      <c r="BS18" s="3">
        <v>2.6924721411599999E-2</v>
      </c>
      <c r="BT18" s="3">
        <v>2.6924721411599999E-2</v>
      </c>
      <c r="BU18" s="3">
        <v>2.6924721411599999E-2</v>
      </c>
      <c r="BV18" s="3">
        <v>2.6924721411599999E-2</v>
      </c>
      <c r="BW18" s="3">
        <v>2.6924721411599999E-2</v>
      </c>
      <c r="BX18" s="3">
        <v>2.6924721411599999E-2</v>
      </c>
      <c r="BY18" s="3">
        <v>2.6924721411599999E-2</v>
      </c>
      <c r="BZ18" s="3">
        <v>2.6924721411599999E-2</v>
      </c>
      <c r="CA18" s="3">
        <v>2.6924721411599999E-2</v>
      </c>
      <c r="CB18" s="3">
        <v>2.6924721411599999E-2</v>
      </c>
      <c r="CC18" s="3">
        <v>2.6924721411599999E-2</v>
      </c>
      <c r="CD18" s="3">
        <v>2.6924721411599999E-2</v>
      </c>
      <c r="CE18" s="3">
        <v>2.6924721411599999E-2</v>
      </c>
      <c r="CF18" s="3">
        <v>2.6924721411599999E-2</v>
      </c>
      <c r="CG18" s="3">
        <v>2.6924721411599999E-2</v>
      </c>
      <c r="CH18" s="3">
        <v>2.6924721411599999E-2</v>
      </c>
      <c r="CI18" s="3">
        <v>2.6924721411599999E-2</v>
      </c>
      <c r="CJ18" s="3">
        <v>2.6924721411599999E-2</v>
      </c>
      <c r="CK18" s="3">
        <v>2.6924721411599999E-2</v>
      </c>
      <c r="CL18" s="3">
        <v>2.6924721411599999E-2</v>
      </c>
      <c r="CM18" s="3">
        <v>2.6924721411599999E-2</v>
      </c>
      <c r="CN18" s="3">
        <v>2.6924721411599999E-2</v>
      </c>
      <c r="CO18" s="3">
        <v>2.6924721411599999E-2</v>
      </c>
      <c r="CP18" s="3">
        <v>2.6924721411599999E-2</v>
      </c>
      <c r="CQ18" s="3">
        <v>2.6924721411599999E-2</v>
      </c>
      <c r="CR18" s="3">
        <v>2.6924721411599999E-2</v>
      </c>
      <c r="CS18" s="3">
        <v>2.6924721411599999E-2</v>
      </c>
      <c r="CT18" s="3">
        <v>2.6924721411599999E-2</v>
      </c>
      <c r="CU18" s="3">
        <v>2.6924721411599999E-2</v>
      </c>
      <c r="CV18" s="3">
        <v>2.6924721411599999E-2</v>
      </c>
      <c r="CW18" s="3">
        <v>2.6924721411599999E-2</v>
      </c>
      <c r="CX18" s="3">
        <v>0.45835983281800002</v>
      </c>
    </row>
    <row r="19" spans="1:102" s="3" customFormat="1" x14ac:dyDescent="0.25">
      <c r="A19" s="3" t="s">
        <v>3</v>
      </c>
      <c r="B19" s="3">
        <v>0.45835983281800002</v>
      </c>
      <c r="C19" s="3">
        <v>0.45345989176899998</v>
      </c>
      <c r="D19" s="3">
        <v>0.43163032896300002</v>
      </c>
      <c r="E19" s="3">
        <v>0.43163032896300002</v>
      </c>
      <c r="F19" s="3">
        <v>0.43163032896300002</v>
      </c>
      <c r="G19" s="3">
        <v>0.43163032896300002</v>
      </c>
      <c r="H19" s="3">
        <v>0.43163032896300002</v>
      </c>
      <c r="I19" s="3">
        <v>0.43163032896300002</v>
      </c>
      <c r="J19" s="3">
        <v>0.43163032896300002</v>
      </c>
      <c r="K19" s="3">
        <v>0.43163032896300002</v>
      </c>
      <c r="L19" s="3">
        <v>0.43163032896300002</v>
      </c>
      <c r="M19" s="3">
        <v>0.43163032896300002</v>
      </c>
      <c r="N19" s="3">
        <v>0.43163032896300002</v>
      </c>
      <c r="O19" s="3">
        <v>0.43163032896300002</v>
      </c>
      <c r="P19" s="3">
        <v>0.43163032896300002</v>
      </c>
      <c r="Q19" s="3">
        <v>0.43163032896300002</v>
      </c>
      <c r="R19" s="3">
        <v>0.43163032896300002</v>
      </c>
      <c r="S19" s="3">
        <v>0.40980076615700001</v>
      </c>
      <c r="T19" s="3">
        <v>0.23653056469799999</v>
      </c>
      <c r="U19" s="3">
        <v>0.23653056469799999</v>
      </c>
      <c r="V19" s="3">
        <v>0.232273025853</v>
      </c>
      <c r="W19" s="3">
        <v>0.232273025853</v>
      </c>
      <c r="X19" s="3">
        <v>0.232273025853</v>
      </c>
      <c r="Y19" s="3">
        <v>0.232273025853</v>
      </c>
      <c r="Z19" s="3">
        <v>0.232273025853</v>
      </c>
      <c r="AA19" s="3">
        <v>0.232273025853</v>
      </c>
      <c r="AB19" s="3">
        <v>0.232273025853</v>
      </c>
      <c r="AC19" s="3">
        <v>0.232273025853</v>
      </c>
      <c r="AD19" s="3">
        <v>0.232273025853</v>
      </c>
      <c r="AE19" s="3">
        <v>0.232273025853</v>
      </c>
      <c r="AF19" s="3">
        <v>0.232273025853</v>
      </c>
      <c r="AG19" s="3">
        <v>0.232273025853</v>
      </c>
      <c r="AH19" s="3">
        <v>0.232273025853</v>
      </c>
      <c r="AI19" s="3">
        <v>0.232273025853</v>
      </c>
      <c r="AJ19" s="3">
        <v>0.232273025853</v>
      </c>
      <c r="AK19" s="3">
        <v>0.232273025853</v>
      </c>
      <c r="AL19" s="3">
        <v>0.232273025853</v>
      </c>
      <c r="AM19" s="3">
        <v>0.232273025853</v>
      </c>
      <c r="AN19" s="3">
        <v>0.232273025853</v>
      </c>
      <c r="AO19" s="3">
        <v>0.232273025853</v>
      </c>
      <c r="AP19" s="3">
        <v>0.232273025853</v>
      </c>
      <c r="AQ19" s="3">
        <v>0.232273025853</v>
      </c>
      <c r="AR19" s="3">
        <v>0.232273025853</v>
      </c>
      <c r="AS19" s="3">
        <v>0.232273025853</v>
      </c>
      <c r="AT19" s="3">
        <v>0.232273025853</v>
      </c>
      <c r="AU19" s="3">
        <v>0.21044346304700001</v>
      </c>
      <c r="AV19" s="3">
        <v>0.21044346304700001</v>
      </c>
      <c r="AW19" s="3">
        <v>0.21044346304700001</v>
      </c>
      <c r="AX19" s="3">
        <v>0.21044346304700001</v>
      </c>
      <c r="AY19" s="3">
        <v>0.21044346304700001</v>
      </c>
      <c r="AZ19" s="3">
        <v>0.21044346304700001</v>
      </c>
      <c r="BA19" s="3">
        <v>0.20986412395599999</v>
      </c>
      <c r="BB19" s="3">
        <v>0.20986412395599999</v>
      </c>
      <c r="BC19" s="3">
        <v>0.209805615631</v>
      </c>
      <c r="BD19" s="3">
        <v>0.209805615631</v>
      </c>
      <c r="BE19" s="3">
        <v>0.209805615631</v>
      </c>
      <c r="BF19" s="3">
        <v>0.209805615631</v>
      </c>
      <c r="BG19" s="3">
        <v>3.6535414172199999E-2</v>
      </c>
      <c r="BH19" s="3">
        <v>3.6535414172199999E-2</v>
      </c>
      <c r="BI19" s="3">
        <v>3.6530859383999997E-2</v>
      </c>
      <c r="BJ19" s="3">
        <v>3.6530859383999997E-2</v>
      </c>
      <c r="BK19" s="3">
        <v>3.6530859383999997E-2</v>
      </c>
      <c r="BL19" s="3">
        <v>3.6530859383999997E-2</v>
      </c>
      <c r="BM19" s="3">
        <v>3.6530859383999997E-2</v>
      </c>
      <c r="BN19" s="3">
        <v>3.6530859383999997E-2</v>
      </c>
      <c r="BO19" s="3">
        <v>3.6530859383999997E-2</v>
      </c>
      <c r="BP19" s="3">
        <v>3.6530579138900003E-2</v>
      </c>
      <c r="BQ19" s="3">
        <v>3.6530579138900003E-2</v>
      </c>
      <c r="BR19" s="3">
        <v>3.6530579138900003E-2</v>
      </c>
      <c r="BS19" s="3">
        <v>3.6530579138900003E-2</v>
      </c>
      <c r="BT19" s="3">
        <v>3.6530579138900003E-2</v>
      </c>
      <c r="BU19" s="3">
        <v>3.6530579138900003E-2</v>
      </c>
      <c r="BV19" s="3">
        <v>3.6530579138900003E-2</v>
      </c>
      <c r="BW19" s="3">
        <v>3.6530579138900003E-2</v>
      </c>
      <c r="BX19" s="3">
        <v>3.6530579138900003E-2</v>
      </c>
      <c r="BY19" s="3">
        <v>3.6530579138900003E-2</v>
      </c>
      <c r="BZ19" s="3">
        <v>3.6530579138900003E-2</v>
      </c>
      <c r="CA19" s="3">
        <v>3.6530579138900003E-2</v>
      </c>
      <c r="CB19" s="3">
        <v>3.6530579138900003E-2</v>
      </c>
      <c r="CC19" s="3">
        <v>3.6530579138900003E-2</v>
      </c>
      <c r="CD19" s="3">
        <v>3.6530579138900003E-2</v>
      </c>
      <c r="CE19" s="3">
        <v>3.6530579138900003E-2</v>
      </c>
      <c r="CF19" s="3">
        <v>3.6530579138900003E-2</v>
      </c>
      <c r="CG19" s="3">
        <v>3.6530579138900003E-2</v>
      </c>
      <c r="CH19" s="3">
        <v>3.6530579138900003E-2</v>
      </c>
      <c r="CI19" s="3">
        <v>3.6530579138900003E-2</v>
      </c>
      <c r="CJ19" s="3">
        <v>3.6530579138900003E-2</v>
      </c>
      <c r="CK19" s="3">
        <v>3.6530579138900003E-2</v>
      </c>
      <c r="CL19" s="3">
        <v>3.6530579138900003E-2</v>
      </c>
      <c r="CM19" s="3">
        <v>3.6530579138900003E-2</v>
      </c>
      <c r="CN19" s="3">
        <v>3.6530579138900003E-2</v>
      </c>
      <c r="CO19" s="3">
        <v>3.6530579138900003E-2</v>
      </c>
      <c r="CP19" s="3">
        <v>3.6530579138900003E-2</v>
      </c>
      <c r="CQ19" s="3">
        <v>3.6530579138900003E-2</v>
      </c>
      <c r="CR19" s="3">
        <v>3.6530579138900003E-2</v>
      </c>
      <c r="CS19" s="3">
        <v>3.6530579138900003E-2</v>
      </c>
      <c r="CT19" s="3">
        <v>3.6530579138900003E-2</v>
      </c>
      <c r="CU19" s="3">
        <v>3.6530579138900003E-2</v>
      </c>
      <c r="CV19" s="3">
        <v>3.6530579138900003E-2</v>
      </c>
      <c r="CW19" s="3">
        <v>3.6530579138900003E-2</v>
      </c>
      <c r="CX19" s="3">
        <v>0.45835983281800002</v>
      </c>
    </row>
    <row r="20" spans="1:102" s="3" customFormat="1" x14ac:dyDescent="0.25">
      <c r="A20" s="3" t="s">
        <v>3</v>
      </c>
      <c r="B20" s="3">
        <v>0.45835983281800002</v>
      </c>
      <c r="C20" s="3">
        <v>0.45346444655700002</v>
      </c>
      <c r="D20" s="3">
        <v>0.45346444655700002</v>
      </c>
      <c r="E20" s="3">
        <v>0.45346444655700002</v>
      </c>
      <c r="F20" s="3">
        <v>0.45346444655700002</v>
      </c>
      <c r="G20" s="3">
        <v>0.45346444655700002</v>
      </c>
      <c r="H20" s="3">
        <v>0.45346444655700002</v>
      </c>
      <c r="I20" s="3">
        <v>0.43163488375100001</v>
      </c>
      <c r="J20" s="3">
        <v>0.43163488375100001</v>
      </c>
      <c r="K20" s="3">
        <v>0.25410714344699997</v>
      </c>
      <c r="L20" s="3">
        <v>0.25410714344699997</v>
      </c>
      <c r="M20" s="3">
        <v>0.25410714344699997</v>
      </c>
      <c r="N20" s="3">
        <v>0.25410714344699997</v>
      </c>
      <c r="O20" s="3">
        <v>0.25410714344699997</v>
      </c>
      <c r="P20" s="3">
        <v>0.25410714344699997</v>
      </c>
      <c r="Q20" s="3">
        <v>0.25410714344699997</v>
      </c>
      <c r="R20" s="3">
        <v>0.25410714344699997</v>
      </c>
      <c r="S20" s="3">
        <v>8.0836941988600003E-2</v>
      </c>
      <c r="T20" s="3">
        <v>8.0836941988600003E-2</v>
      </c>
      <c r="U20" s="3">
        <v>8.0836941988600003E-2</v>
      </c>
      <c r="V20" s="3">
        <v>5.90073791827E-2</v>
      </c>
      <c r="W20" s="3">
        <v>5.90073791827E-2</v>
      </c>
      <c r="X20" s="3">
        <v>5.90073791827E-2</v>
      </c>
      <c r="Y20" s="3">
        <v>5.90073791827E-2</v>
      </c>
      <c r="Z20" s="3">
        <v>5.90073791827E-2</v>
      </c>
      <c r="AA20" s="3">
        <v>5.90073791827E-2</v>
      </c>
      <c r="AB20" s="3">
        <v>5.90073791827E-2</v>
      </c>
      <c r="AC20" s="3">
        <v>5.90073791827E-2</v>
      </c>
      <c r="AD20" s="3">
        <v>5.90073791827E-2</v>
      </c>
      <c r="AE20" s="3">
        <v>5.90073791827E-2</v>
      </c>
      <c r="AF20" s="3">
        <v>5.90073791827E-2</v>
      </c>
      <c r="AG20" s="3">
        <v>5.90073791827E-2</v>
      </c>
      <c r="AH20" s="3">
        <v>5.90073791827E-2</v>
      </c>
      <c r="AI20" s="3">
        <v>5.90073791827E-2</v>
      </c>
      <c r="AJ20" s="3">
        <v>5.90073791827E-2</v>
      </c>
      <c r="AK20" s="3">
        <v>5.90073791827E-2</v>
      </c>
      <c r="AL20" s="3">
        <v>5.90073791827E-2</v>
      </c>
      <c r="AM20" s="3">
        <v>5.90073791827E-2</v>
      </c>
      <c r="AN20" s="3">
        <v>5.90073791827E-2</v>
      </c>
      <c r="AO20" s="3">
        <v>5.90073791827E-2</v>
      </c>
      <c r="AP20" s="3">
        <v>5.90073791827E-2</v>
      </c>
      <c r="AQ20" s="3">
        <v>5.90073791827E-2</v>
      </c>
      <c r="AR20" s="3">
        <v>5.90073791827E-2</v>
      </c>
      <c r="AS20" s="3">
        <v>5.90073791827E-2</v>
      </c>
      <c r="AT20" s="3">
        <v>5.90073791827E-2</v>
      </c>
      <c r="AU20" s="3">
        <v>5.90073791827E-2</v>
      </c>
      <c r="AV20" s="3">
        <v>5.90073791827E-2</v>
      </c>
      <c r="AW20" s="3">
        <v>5.8428040091E-2</v>
      </c>
      <c r="AX20" s="3">
        <v>5.8428040091E-2</v>
      </c>
      <c r="AY20" s="3">
        <v>5.8428040091E-2</v>
      </c>
      <c r="AZ20" s="3">
        <v>5.4170501245899998E-2</v>
      </c>
      <c r="BA20" s="3">
        <v>3.2340938440000001E-2</v>
      </c>
      <c r="BB20" s="3">
        <v>3.2340938440000001E-2</v>
      </c>
      <c r="BC20" s="3">
        <v>3.2340938440000001E-2</v>
      </c>
      <c r="BD20" s="3">
        <v>3.22824301153E-2</v>
      </c>
      <c r="BE20" s="3">
        <v>3.22824301153E-2</v>
      </c>
      <c r="BF20" s="3">
        <v>3.22824301153E-2</v>
      </c>
      <c r="BG20" s="3">
        <v>6.1953284642299999E-3</v>
      </c>
      <c r="BH20" s="3">
        <v>6.1953284642299999E-3</v>
      </c>
      <c r="BI20" s="3">
        <v>6.1953284642299999E-3</v>
      </c>
      <c r="BJ20" s="3">
        <v>6.1953284642299999E-3</v>
      </c>
      <c r="BK20" s="3">
        <v>6.1953284642299999E-3</v>
      </c>
      <c r="BL20" s="3">
        <v>6.1953284642299999E-3</v>
      </c>
      <c r="BM20" s="3">
        <v>6.1953284642299999E-3</v>
      </c>
      <c r="BN20" s="3">
        <v>6.1953284642299999E-3</v>
      </c>
      <c r="BO20" s="3">
        <v>6.1953284642299999E-3</v>
      </c>
      <c r="BP20" s="3">
        <v>6.1953284642299999E-3</v>
      </c>
      <c r="BQ20" s="3">
        <v>6.1953284642299999E-3</v>
      </c>
      <c r="BR20" s="3">
        <v>6.1953284642299999E-3</v>
      </c>
      <c r="BS20" s="3">
        <v>6.1953284642299999E-3</v>
      </c>
      <c r="BT20" s="3">
        <v>6.1953284642299999E-3</v>
      </c>
      <c r="BU20" s="3">
        <v>6.1953284642299999E-3</v>
      </c>
      <c r="BV20" s="3">
        <v>6.1953284642299999E-3</v>
      </c>
      <c r="BW20" s="3">
        <v>6.1953284642299999E-3</v>
      </c>
      <c r="BX20" s="3">
        <v>6.1953284642299999E-3</v>
      </c>
      <c r="BY20" s="3">
        <v>6.1953284642299999E-3</v>
      </c>
      <c r="BZ20" s="3">
        <v>6.1953284642299999E-3</v>
      </c>
      <c r="CA20" s="3">
        <v>6.1953284642299999E-3</v>
      </c>
      <c r="CB20" s="3">
        <v>6.1953284642299999E-3</v>
      </c>
      <c r="CC20" s="3">
        <v>6.1953284642299999E-3</v>
      </c>
      <c r="CD20" s="3">
        <v>6.1953284642299999E-3</v>
      </c>
      <c r="CE20" s="3">
        <v>6.1953284642299999E-3</v>
      </c>
      <c r="CF20" s="3">
        <v>6.1953284642299999E-3</v>
      </c>
      <c r="CG20" s="3">
        <v>6.1953284642299999E-3</v>
      </c>
      <c r="CH20" s="3">
        <v>6.1953284642299999E-3</v>
      </c>
      <c r="CI20" s="3">
        <v>6.1953284642299999E-3</v>
      </c>
      <c r="CJ20" s="3">
        <v>6.1953284642299999E-3</v>
      </c>
      <c r="CK20" s="3">
        <v>6.1953284642299999E-3</v>
      </c>
      <c r="CL20" s="3">
        <v>6.1953284642299999E-3</v>
      </c>
      <c r="CM20" s="3">
        <v>6.1953284642299999E-3</v>
      </c>
      <c r="CN20" s="3">
        <v>6.1953284642299999E-3</v>
      </c>
      <c r="CO20" s="3">
        <v>6.1953284642299999E-3</v>
      </c>
      <c r="CP20" s="3">
        <v>6.1953284642299999E-3</v>
      </c>
      <c r="CQ20" s="3">
        <v>6.1953284642299999E-3</v>
      </c>
      <c r="CR20" s="3">
        <v>6.1953284642299999E-3</v>
      </c>
      <c r="CS20" s="3">
        <v>6.1953284642299999E-3</v>
      </c>
      <c r="CT20" s="3">
        <v>6.1953284642299999E-3</v>
      </c>
      <c r="CU20" s="3">
        <v>6.1953284642299999E-3</v>
      </c>
      <c r="CV20" s="3">
        <v>6.1953284642299999E-3</v>
      </c>
      <c r="CW20" s="3">
        <v>6.1953284642299999E-3</v>
      </c>
      <c r="CX20" s="3">
        <v>0.45835983281800002</v>
      </c>
    </row>
    <row r="21" spans="1:102" s="3" customFormat="1" x14ac:dyDescent="0.25">
      <c r="A21" s="3" t="s">
        <v>3</v>
      </c>
      <c r="B21" s="3">
        <v>0.306919194166</v>
      </c>
      <c r="C21" s="3">
        <v>0.43163488375100001</v>
      </c>
      <c r="D21" s="3">
        <v>0.43163488375100001</v>
      </c>
      <c r="E21" s="3">
        <v>0.43163488375100001</v>
      </c>
      <c r="F21" s="3">
        <v>0.43163488375100001</v>
      </c>
      <c r="G21" s="3">
        <v>0.43163488375100001</v>
      </c>
      <c r="H21" s="3">
        <v>0.43163488375100001</v>
      </c>
      <c r="I21" s="3">
        <v>0.43163488375100001</v>
      </c>
      <c r="J21" s="3">
        <v>0.43163488375100001</v>
      </c>
      <c r="K21" s="3">
        <v>0.43163488375100001</v>
      </c>
      <c r="L21" s="3">
        <v>0.43163488375100001</v>
      </c>
      <c r="M21" s="3">
        <v>0.43163488375100001</v>
      </c>
      <c r="N21" s="3">
        <v>0.43163488375100001</v>
      </c>
      <c r="O21" s="3">
        <v>0.43163488375100001</v>
      </c>
      <c r="P21" s="3">
        <v>0.409805320945</v>
      </c>
      <c r="Q21" s="3">
        <v>0.409805320945</v>
      </c>
      <c r="R21" s="3">
        <v>0.409805320945</v>
      </c>
      <c r="S21" s="3">
        <v>0.23653511948600001</v>
      </c>
      <c r="T21" s="3">
        <v>0.23653511948600001</v>
      </c>
      <c r="U21" s="3">
        <v>0.23653511948600001</v>
      </c>
      <c r="V21" s="3">
        <v>0.23653511948600001</v>
      </c>
      <c r="W21" s="3">
        <v>0.23653511948600001</v>
      </c>
      <c r="X21" s="3">
        <v>6.3264918027800002E-2</v>
      </c>
      <c r="Y21" s="3">
        <v>6.3264918027800002E-2</v>
      </c>
      <c r="Z21" s="3">
        <v>6.3264918027800002E-2</v>
      </c>
      <c r="AA21" s="3">
        <v>4.1435355221899998E-2</v>
      </c>
      <c r="AB21" s="3">
        <v>4.1435355221899998E-2</v>
      </c>
      <c r="AC21" s="3">
        <v>4.1435355221899998E-2</v>
      </c>
      <c r="AD21" s="3">
        <v>4.1435355221899998E-2</v>
      </c>
      <c r="AE21" s="3">
        <v>4.1435355221899998E-2</v>
      </c>
      <c r="AF21" s="3">
        <v>4.1435355221899998E-2</v>
      </c>
      <c r="AG21" s="3">
        <v>4.1435355221899998E-2</v>
      </c>
      <c r="AH21" s="3">
        <v>4.1435355221899998E-2</v>
      </c>
      <c r="AI21" s="3">
        <v>4.1435355221899998E-2</v>
      </c>
      <c r="AJ21" s="3">
        <v>4.1435355221899998E-2</v>
      </c>
      <c r="AK21" s="3">
        <v>4.1435355221899998E-2</v>
      </c>
      <c r="AL21" s="3">
        <v>4.1435355221899998E-2</v>
      </c>
      <c r="AM21" s="3">
        <v>4.1435355221899998E-2</v>
      </c>
      <c r="AN21" s="3">
        <v>4.1435355221899998E-2</v>
      </c>
      <c r="AO21" s="3">
        <v>4.1435355221899998E-2</v>
      </c>
      <c r="AP21" s="3">
        <v>4.1435355221899998E-2</v>
      </c>
      <c r="AQ21" s="3">
        <v>4.1435355221899998E-2</v>
      </c>
      <c r="AR21" s="3">
        <v>4.1435355221899998E-2</v>
      </c>
      <c r="AS21" s="3">
        <v>4.1435355221899998E-2</v>
      </c>
      <c r="AT21" s="3">
        <v>4.1435355221899998E-2</v>
      </c>
      <c r="AU21" s="3">
        <v>1.9605792415999999E-2</v>
      </c>
      <c r="AV21" s="3">
        <v>1.9605792415999999E-2</v>
      </c>
      <c r="AW21" s="3">
        <v>1.9605792415999999E-2</v>
      </c>
      <c r="AX21" s="3">
        <v>1.9605792415999999E-2</v>
      </c>
      <c r="AY21" s="3">
        <v>1.9605792415999999E-2</v>
      </c>
      <c r="AZ21" s="3">
        <v>1.9605792415999999E-2</v>
      </c>
      <c r="BA21" s="3">
        <v>1.10907147257E-2</v>
      </c>
      <c r="BB21" s="3">
        <v>6.8331758805399998E-3</v>
      </c>
      <c r="BC21" s="3">
        <v>6.8331758805399998E-3</v>
      </c>
      <c r="BD21" s="3">
        <v>6.8331758805399998E-3</v>
      </c>
      <c r="BE21" s="3">
        <v>6.8331758805399998E-3</v>
      </c>
      <c r="BF21" s="3">
        <v>6.8331758805399998E-3</v>
      </c>
      <c r="BG21" s="3">
        <v>6.8331758805399998E-3</v>
      </c>
      <c r="BH21" s="3">
        <v>6.8331758805399998E-3</v>
      </c>
      <c r="BI21" s="3">
        <v>6.2538367889299999E-3</v>
      </c>
      <c r="BJ21" s="3">
        <v>6.2538367889299999E-3</v>
      </c>
      <c r="BK21" s="3">
        <v>5.6744976973100002E-3</v>
      </c>
      <c r="BL21" s="3">
        <v>5.6744976973100002E-3</v>
      </c>
      <c r="BM21" s="3">
        <v>5.6744976973100002E-3</v>
      </c>
      <c r="BN21" s="3">
        <v>5.6744976973100002E-3</v>
      </c>
      <c r="BO21" s="3">
        <v>5.6744976973100002E-3</v>
      </c>
      <c r="BP21" s="3">
        <v>5.6744976973100002E-3</v>
      </c>
      <c r="BQ21" s="3">
        <v>5.6744976973100002E-3</v>
      </c>
      <c r="BR21" s="3">
        <v>5.6744976973100002E-3</v>
      </c>
      <c r="BS21" s="3">
        <v>5.6744976973100002E-3</v>
      </c>
      <c r="BT21" s="3">
        <v>5.6744976973100002E-3</v>
      </c>
      <c r="BU21" s="3">
        <v>5.6744976973100002E-3</v>
      </c>
      <c r="BV21" s="3">
        <v>5.6744976973100002E-3</v>
      </c>
      <c r="BW21" s="3">
        <v>5.6744976973100002E-3</v>
      </c>
      <c r="BX21" s="3">
        <v>5.6744976973100002E-3</v>
      </c>
      <c r="BY21" s="3">
        <v>5.6744976973100002E-3</v>
      </c>
      <c r="BZ21" s="3">
        <v>5.6744976973100002E-3</v>
      </c>
      <c r="CA21" s="3">
        <v>5.6744976973100002E-3</v>
      </c>
      <c r="CB21" s="3">
        <v>5.6744976973100002E-3</v>
      </c>
      <c r="CC21" s="3">
        <v>5.6744976973100002E-3</v>
      </c>
      <c r="CD21" s="3">
        <v>5.6744976973100002E-3</v>
      </c>
      <c r="CE21" s="3">
        <v>5.6744976973100002E-3</v>
      </c>
      <c r="CF21" s="3">
        <v>5.6744976973100002E-3</v>
      </c>
      <c r="CG21" s="3">
        <v>5.6744976973100002E-3</v>
      </c>
      <c r="CH21" s="3">
        <v>5.6744976973100002E-3</v>
      </c>
      <c r="CI21" s="3">
        <v>5.6744976973100002E-3</v>
      </c>
      <c r="CJ21" s="3">
        <v>5.6744976973100002E-3</v>
      </c>
      <c r="CK21" s="3">
        <v>5.6744976973100002E-3</v>
      </c>
      <c r="CL21" s="3">
        <v>5.6744976973100002E-3</v>
      </c>
      <c r="CM21" s="3">
        <v>5.6744976973100002E-3</v>
      </c>
      <c r="CN21" s="3">
        <v>5.6744976973100002E-3</v>
      </c>
      <c r="CO21" s="3">
        <v>5.6744976973100002E-3</v>
      </c>
      <c r="CP21" s="3">
        <v>5.6744976973100002E-3</v>
      </c>
      <c r="CQ21" s="3">
        <v>5.6744976973100002E-3</v>
      </c>
      <c r="CR21" s="3">
        <v>5.6744976973100002E-3</v>
      </c>
      <c r="CS21" s="3">
        <v>5.6744976973100002E-3</v>
      </c>
      <c r="CT21" s="3">
        <v>5.6744976973100002E-3</v>
      </c>
      <c r="CU21" s="3">
        <v>5.6744976973100002E-3</v>
      </c>
      <c r="CV21" s="3">
        <v>5.6744976973100002E-3</v>
      </c>
      <c r="CW21" s="3">
        <v>5.6744976973100002E-3</v>
      </c>
      <c r="CX21" s="3">
        <v>0.306919194166</v>
      </c>
    </row>
    <row r="22" spans="1:102" s="3" customFormat="1" x14ac:dyDescent="0.25">
      <c r="A22" s="3" t="s">
        <v>3</v>
      </c>
      <c r="B22" s="3">
        <v>0.45835983281800002</v>
      </c>
      <c r="C22" s="3">
        <v>0.45346444655700002</v>
      </c>
      <c r="D22" s="3">
        <v>0.43163488375100001</v>
      </c>
      <c r="E22" s="3">
        <v>0.43163488375100001</v>
      </c>
      <c r="F22" s="3">
        <v>0.43163488375100001</v>
      </c>
      <c r="G22" s="3">
        <v>0.42737734490599999</v>
      </c>
      <c r="H22" s="3">
        <v>0.42737734490599999</v>
      </c>
      <c r="I22" s="3">
        <v>0.42737734490599999</v>
      </c>
      <c r="J22" s="3">
        <v>0.42737734490599999</v>
      </c>
      <c r="K22" s="3">
        <v>0.42737734490599999</v>
      </c>
      <c r="L22" s="3">
        <v>0.42737734490599999</v>
      </c>
      <c r="M22" s="3">
        <v>0.42737734490599999</v>
      </c>
      <c r="N22" s="3">
        <v>0.25410714344699997</v>
      </c>
      <c r="O22" s="3">
        <v>0.22802004179599999</v>
      </c>
      <c r="P22" s="3">
        <v>0.22802004179599999</v>
      </c>
      <c r="Q22" s="3">
        <v>0.22802004179599999</v>
      </c>
      <c r="R22" s="3">
        <v>0.22802004179599999</v>
      </c>
      <c r="S22" s="3">
        <v>0.22802004179599999</v>
      </c>
      <c r="T22" s="3">
        <v>0.22802004179599999</v>
      </c>
      <c r="U22" s="3">
        <v>0.22802004179599999</v>
      </c>
      <c r="V22" s="3">
        <v>0.22802004179599999</v>
      </c>
      <c r="W22" s="3">
        <v>0.22802004179599999</v>
      </c>
      <c r="X22" s="3">
        <v>0.22802004179599999</v>
      </c>
      <c r="Y22" s="3">
        <v>0.22802004179599999</v>
      </c>
      <c r="Z22" s="3">
        <v>0.22802004179599999</v>
      </c>
      <c r="AA22" s="3">
        <v>0.22802004179599999</v>
      </c>
      <c r="AB22" s="3">
        <v>0.22802004179599999</v>
      </c>
      <c r="AC22" s="3">
        <v>0.22802004179599999</v>
      </c>
      <c r="AD22" s="3">
        <v>0.22802004179599999</v>
      </c>
      <c r="AE22" s="3">
        <v>0.22802004179599999</v>
      </c>
      <c r="AF22" s="3">
        <v>0.22802004179599999</v>
      </c>
      <c r="AG22" s="3">
        <v>0.22802004179599999</v>
      </c>
      <c r="AH22" s="3">
        <v>0.22802004179599999</v>
      </c>
      <c r="AI22" s="3">
        <v>0.22802004179599999</v>
      </c>
      <c r="AJ22" s="3">
        <v>0.22802004179599999</v>
      </c>
      <c r="AK22" s="3">
        <v>0.22802004179599999</v>
      </c>
      <c r="AL22" s="3">
        <v>0.22802004179599999</v>
      </c>
      <c r="AM22" s="3">
        <v>0.22802004179599999</v>
      </c>
      <c r="AN22" s="3">
        <v>0.22802004179599999</v>
      </c>
      <c r="AO22" s="3">
        <v>0.22802004179599999</v>
      </c>
      <c r="AP22" s="3">
        <v>0.22802004179599999</v>
      </c>
      <c r="AQ22" s="3">
        <v>0.22802004179599999</v>
      </c>
      <c r="AR22" s="3">
        <v>0.22802004179599999</v>
      </c>
      <c r="AS22" s="3">
        <v>0.22802004179599999</v>
      </c>
      <c r="AT22" s="3">
        <v>0.22802004179599999</v>
      </c>
      <c r="AU22" s="3">
        <v>0.22802004179599999</v>
      </c>
      <c r="AV22" s="3">
        <v>0.22802004179599999</v>
      </c>
      <c r="AW22" s="3">
        <v>5.4170501245899998E-2</v>
      </c>
      <c r="AX22" s="3">
        <v>5.4170501245899998E-2</v>
      </c>
      <c r="AY22" s="3">
        <v>5.4170501245899998E-2</v>
      </c>
      <c r="AZ22" s="3">
        <v>5.4170501245899998E-2</v>
      </c>
      <c r="BA22" s="3">
        <v>3.2340938440000001E-2</v>
      </c>
      <c r="BB22" s="3">
        <v>3.2340938440000001E-2</v>
      </c>
      <c r="BC22" s="3">
        <v>3.2340938440000001E-2</v>
      </c>
      <c r="BD22" s="3">
        <v>3.2340938440000001E-2</v>
      </c>
      <c r="BE22" s="3">
        <v>9.9320365424499998E-3</v>
      </c>
      <c r="BF22" s="3">
        <v>9.9320365424499998E-3</v>
      </c>
      <c r="BG22" s="3">
        <v>9.9320365424499998E-3</v>
      </c>
      <c r="BH22" s="3">
        <v>5.6744976973100002E-3</v>
      </c>
      <c r="BI22" s="3">
        <v>5.6744976973100002E-3</v>
      </c>
      <c r="BJ22" s="3">
        <v>5.6744976973100002E-3</v>
      </c>
      <c r="BK22" s="3">
        <v>5.6744976973100002E-3</v>
      </c>
      <c r="BL22" s="3">
        <v>5.6744976973100002E-3</v>
      </c>
      <c r="BM22" s="3">
        <v>5.6744976973100002E-3</v>
      </c>
      <c r="BN22" s="3">
        <v>5.6744976973100002E-3</v>
      </c>
      <c r="BO22" s="3">
        <v>5.6744976973100002E-3</v>
      </c>
      <c r="BP22" s="3">
        <v>5.6744976973100002E-3</v>
      </c>
      <c r="BQ22" s="3">
        <v>5.6744976973100002E-3</v>
      </c>
      <c r="BR22" s="3">
        <v>5.6744976973100002E-3</v>
      </c>
      <c r="BS22" s="3">
        <v>5.6744976973100002E-3</v>
      </c>
      <c r="BT22" s="3">
        <v>5.6744976973100002E-3</v>
      </c>
      <c r="BU22" s="3">
        <v>5.6744976973100002E-3</v>
      </c>
      <c r="BV22" s="3">
        <v>5.6744976973100002E-3</v>
      </c>
      <c r="BW22" s="3">
        <v>5.6744976973100002E-3</v>
      </c>
      <c r="BX22" s="3">
        <v>5.6744976973100002E-3</v>
      </c>
      <c r="BY22" s="3">
        <v>5.6744976973100002E-3</v>
      </c>
      <c r="BZ22" s="3">
        <v>5.6744976973100002E-3</v>
      </c>
      <c r="CA22" s="3">
        <v>5.6744976973100002E-3</v>
      </c>
      <c r="CB22" s="3">
        <v>5.6744976973100002E-3</v>
      </c>
      <c r="CC22" s="3">
        <v>5.6744976973100002E-3</v>
      </c>
      <c r="CD22" s="3">
        <v>5.6744976973100002E-3</v>
      </c>
      <c r="CE22" s="3">
        <v>5.6744976973100002E-3</v>
      </c>
      <c r="CF22" s="3">
        <v>5.6744976973100002E-3</v>
      </c>
      <c r="CG22" s="3">
        <v>5.6744976973100002E-3</v>
      </c>
      <c r="CH22" s="3">
        <v>5.6744976973100002E-3</v>
      </c>
      <c r="CI22" s="3">
        <v>5.6744976973100002E-3</v>
      </c>
      <c r="CJ22" s="3">
        <v>5.6744976973100002E-3</v>
      </c>
      <c r="CK22" s="3">
        <v>5.6744976973100002E-3</v>
      </c>
      <c r="CL22" s="3">
        <v>5.6744976973100002E-3</v>
      </c>
      <c r="CM22" s="3">
        <v>5.6744976973100002E-3</v>
      </c>
      <c r="CN22" s="3">
        <v>5.6744976973100002E-3</v>
      </c>
      <c r="CO22" s="3">
        <v>5.6744976973100002E-3</v>
      </c>
      <c r="CP22" s="3">
        <v>5.6744976973100002E-3</v>
      </c>
      <c r="CQ22" s="3">
        <v>5.6744976973100002E-3</v>
      </c>
      <c r="CR22" s="3">
        <v>5.6744976973100002E-3</v>
      </c>
      <c r="CS22" s="3">
        <v>5.6744976973100002E-3</v>
      </c>
      <c r="CT22" s="3">
        <v>5.6744976973100002E-3</v>
      </c>
      <c r="CU22" s="3">
        <v>5.6744976973100002E-3</v>
      </c>
      <c r="CV22" s="3">
        <v>5.6744976973100002E-3</v>
      </c>
      <c r="CW22" s="3">
        <v>5.6744976973100002E-3</v>
      </c>
      <c r="CX22" s="3">
        <v>0.45835983281800002</v>
      </c>
    </row>
    <row r="23" spans="1:102" s="3" customFormat="1" x14ac:dyDescent="0.25">
      <c r="A23" s="3" t="s">
        <v>3</v>
      </c>
      <c r="B23" s="3">
        <v>0.45835983281800002</v>
      </c>
      <c r="C23" s="3">
        <v>0.60980047147100003</v>
      </c>
      <c r="D23" s="3">
        <v>0.60980047147100003</v>
      </c>
      <c r="E23" s="3">
        <v>0.43653027001200001</v>
      </c>
      <c r="F23" s="3">
        <v>0.43653027001200001</v>
      </c>
      <c r="G23" s="3">
        <v>0.43653027001200001</v>
      </c>
      <c r="H23" s="3">
        <v>0.26326006855400003</v>
      </c>
      <c r="I23" s="3">
        <v>0.26326006855400003</v>
      </c>
      <c r="J23" s="3">
        <v>0.26326006855400003</v>
      </c>
      <c r="K23" s="3">
        <v>0.23717296690299999</v>
      </c>
      <c r="L23" s="3">
        <v>0.23717296690299999</v>
      </c>
      <c r="M23" s="3">
        <v>6.3902765444099993E-2</v>
      </c>
      <c r="N23" s="3">
        <v>6.3902765444099993E-2</v>
      </c>
      <c r="O23" s="3">
        <v>6.3902765444099993E-2</v>
      </c>
      <c r="P23" s="3">
        <v>6.3323426352500004E-2</v>
      </c>
      <c r="Q23" s="3">
        <v>6.3323426352500004E-2</v>
      </c>
      <c r="R23" s="3">
        <v>6.3323426352500004E-2</v>
      </c>
      <c r="S23" s="3">
        <v>6.3323426352500004E-2</v>
      </c>
      <c r="T23" s="3">
        <v>6.3323426352500004E-2</v>
      </c>
      <c r="U23" s="3">
        <v>6.3323426352500004E-2</v>
      </c>
      <c r="V23" s="3">
        <v>6.3323426352500004E-2</v>
      </c>
      <c r="W23" s="3">
        <v>6.3323426352500004E-2</v>
      </c>
      <c r="X23" s="3">
        <v>6.3323426352500004E-2</v>
      </c>
      <c r="Y23" s="3">
        <v>6.3323426352500004E-2</v>
      </c>
      <c r="Z23" s="3">
        <v>4.14938635466E-2</v>
      </c>
      <c r="AA23" s="3">
        <v>4.14938635466E-2</v>
      </c>
      <c r="AB23" s="3">
        <v>1.9664300740600001E-2</v>
      </c>
      <c r="AC23" s="3">
        <v>1.9664300740600001E-2</v>
      </c>
      <c r="AD23" s="3">
        <v>1.9664300740600001E-2</v>
      </c>
      <c r="AE23" s="3">
        <v>1.9664300740600001E-2</v>
      </c>
      <c r="AF23" s="3">
        <v>1.9664300740600001E-2</v>
      </c>
      <c r="AG23" s="3">
        <v>1.9664300740600001E-2</v>
      </c>
      <c r="AH23" s="3">
        <v>1.9664300740600001E-2</v>
      </c>
      <c r="AI23" s="3">
        <v>1.9664300740600001E-2</v>
      </c>
      <c r="AJ23" s="3">
        <v>1.9664300740600001E-2</v>
      </c>
      <c r="AK23" s="3">
        <v>1.9664300740600001E-2</v>
      </c>
      <c r="AL23" s="3">
        <v>1.9664300740600001E-2</v>
      </c>
      <c r="AM23" s="3">
        <v>1.9664300740600001E-2</v>
      </c>
      <c r="AN23" s="3">
        <v>1.9664300740600001E-2</v>
      </c>
      <c r="AO23" s="3">
        <v>1.9664300740600001E-2</v>
      </c>
      <c r="AP23" s="3">
        <v>1.9664300740600001E-2</v>
      </c>
      <c r="AQ23" s="3">
        <v>1.9664300740600001E-2</v>
      </c>
      <c r="AR23" s="3">
        <v>1.9664300740600001E-2</v>
      </c>
      <c r="AS23" s="3">
        <v>1.9664300740600001E-2</v>
      </c>
      <c r="AT23" s="3">
        <v>1.54067618955E-2</v>
      </c>
      <c r="AU23" s="3">
        <v>1.54067618955E-2</v>
      </c>
      <c r="AV23" s="3">
        <v>1.54067618955E-2</v>
      </c>
      <c r="AW23" s="3">
        <v>1.54067618955E-2</v>
      </c>
      <c r="AX23" s="3">
        <v>1.54067618955E-2</v>
      </c>
      <c r="AY23" s="3">
        <v>1.11492230504E-2</v>
      </c>
      <c r="AZ23" s="3">
        <v>1.11492230504E-2</v>
      </c>
      <c r="BA23" s="3">
        <v>1.11492230504E-2</v>
      </c>
      <c r="BB23" s="3">
        <v>1.05698839588E-2</v>
      </c>
      <c r="BC23" s="3">
        <v>1.05698839588E-2</v>
      </c>
      <c r="BD23" s="3">
        <v>1.05113756341E-2</v>
      </c>
      <c r="BE23" s="3">
        <v>1.05113756341E-2</v>
      </c>
      <c r="BF23" s="3">
        <v>1.05113756341E-2</v>
      </c>
      <c r="BG23" s="3">
        <v>9.9320365424499998E-3</v>
      </c>
      <c r="BH23" s="3">
        <v>9.9320365424499998E-3</v>
      </c>
      <c r="BI23" s="3">
        <v>9.9320365424499998E-3</v>
      </c>
      <c r="BJ23" s="3">
        <v>9.9320365424499998E-3</v>
      </c>
      <c r="BK23" s="3">
        <v>9.9320365424499998E-3</v>
      </c>
      <c r="BL23" s="3">
        <v>9.9274817542600001E-3</v>
      </c>
      <c r="BM23" s="3">
        <v>9.9274817542600001E-3</v>
      </c>
      <c r="BN23" s="3">
        <v>9.9274817542600001E-3</v>
      </c>
      <c r="BO23" s="3">
        <v>9.9274817542600001E-3</v>
      </c>
      <c r="BP23" s="3">
        <v>9.9274817542600001E-3</v>
      </c>
      <c r="BQ23" s="3">
        <v>9.9274817542600001E-3</v>
      </c>
      <c r="BR23" s="3">
        <v>9.9274817542600001E-3</v>
      </c>
      <c r="BS23" s="3">
        <v>9.9274817542600001E-3</v>
      </c>
      <c r="BT23" s="3">
        <v>9.9274817542600001E-3</v>
      </c>
      <c r="BU23" s="3">
        <v>9.9274817542600001E-3</v>
      </c>
      <c r="BV23" s="3">
        <v>9.9274817542600001E-3</v>
      </c>
      <c r="BW23" s="3">
        <v>9.9274817542600001E-3</v>
      </c>
      <c r="BX23" s="3">
        <v>9.9274817542600001E-3</v>
      </c>
      <c r="BY23" s="3">
        <v>9.9274817542600001E-3</v>
      </c>
      <c r="BZ23" s="3">
        <v>9.9274817542600001E-3</v>
      </c>
      <c r="CA23" s="3">
        <v>9.9274817542600001E-3</v>
      </c>
      <c r="CB23" s="3">
        <v>9.9274817542600001E-3</v>
      </c>
      <c r="CC23" s="3">
        <v>9.9274817542600001E-3</v>
      </c>
      <c r="CD23" s="3">
        <v>9.9274817542600001E-3</v>
      </c>
      <c r="CE23" s="3">
        <v>9.9274817542600001E-3</v>
      </c>
      <c r="CF23" s="3">
        <v>9.9274817542600001E-3</v>
      </c>
      <c r="CG23" s="3">
        <v>9.9274817542600001E-3</v>
      </c>
      <c r="CH23" s="3">
        <v>9.9274817542600001E-3</v>
      </c>
      <c r="CI23" s="3">
        <v>9.9274817542600001E-3</v>
      </c>
      <c r="CJ23" s="3">
        <v>9.9274817542600001E-3</v>
      </c>
      <c r="CK23" s="3">
        <v>9.9274817542600001E-3</v>
      </c>
      <c r="CL23" s="3">
        <v>9.9274817542600001E-3</v>
      </c>
      <c r="CM23" s="3">
        <v>9.9274817542600001E-3</v>
      </c>
      <c r="CN23" s="3">
        <v>9.9274817542600001E-3</v>
      </c>
      <c r="CO23" s="3">
        <v>9.9274817542600001E-3</v>
      </c>
      <c r="CP23" s="3">
        <v>9.9274817542600001E-3</v>
      </c>
      <c r="CQ23" s="3">
        <v>9.9274817542600001E-3</v>
      </c>
      <c r="CR23" s="3">
        <v>9.9274817542600001E-3</v>
      </c>
      <c r="CS23" s="3">
        <v>9.9274817542600001E-3</v>
      </c>
      <c r="CT23" s="3">
        <v>9.9274817542600001E-3</v>
      </c>
      <c r="CU23" s="3">
        <v>9.9274817542600001E-3</v>
      </c>
      <c r="CV23" s="3">
        <v>9.9274817542600001E-3</v>
      </c>
      <c r="CW23" s="3">
        <v>9.9274817542600001E-3</v>
      </c>
      <c r="CX23" s="3">
        <v>0.45835983281800002</v>
      </c>
    </row>
    <row r="24" spans="1:102" s="2" customFormat="1" x14ac:dyDescent="0.25">
      <c r="A24" s="2" t="s">
        <v>4</v>
      </c>
      <c r="B24" s="2">
        <v>0.42807170508800002</v>
      </c>
      <c r="C24" s="2">
        <v>0.45118380250500001</v>
      </c>
      <c r="D24" s="2">
        <v>0.444634933663</v>
      </c>
      <c r="E24" s="2">
        <v>0.40737218320599999</v>
      </c>
      <c r="F24" s="2">
        <v>0.407314249297</v>
      </c>
      <c r="G24" s="2">
        <v>0.40683056150300001</v>
      </c>
      <c r="H24" s="2">
        <v>0.369993564931</v>
      </c>
      <c r="I24" s="2">
        <v>0.36520189848500001</v>
      </c>
      <c r="J24" s="2">
        <v>0.34744912445499998</v>
      </c>
      <c r="K24" s="2">
        <v>0.28582679721699999</v>
      </c>
      <c r="L24" s="2">
        <v>0.28364384093599998</v>
      </c>
      <c r="M24" s="2">
        <v>0.26546531302100002</v>
      </c>
      <c r="N24" s="2">
        <v>0.24552958271</v>
      </c>
      <c r="O24" s="2">
        <v>0.24249511866099999</v>
      </c>
      <c r="P24" s="2">
        <v>0.23758758439700001</v>
      </c>
      <c r="Q24" s="2">
        <v>0.22026056425099999</v>
      </c>
      <c r="R24" s="2">
        <v>0.22020263034199999</v>
      </c>
      <c r="S24" s="2">
        <v>0.183365633769</v>
      </c>
      <c r="T24" s="2">
        <v>0.14391992703199999</v>
      </c>
      <c r="U24" s="2">
        <v>0.14391992703199999</v>
      </c>
      <c r="V24" s="2">
        <v>0.12180124044</v>
      </c>
      <c r="W24" s="2">
        <v>0.12180124044</v>
      </c>
      <c r="X24" s="2">
        <v>0.10404846641</v>
      </c>
      <c r="Y24" s="2">
        <v>0.10362271252499999</v>
      </c>
      <c r="Z24" s="2">
        <v>0.101439756245</v>
      </c>
      <c r="AA24" s="2">
        <v>9.9256799964200004E-2</v>
      </c>
      <c r="AB24" s="2">
        <v>9.7073843683600003E-2</v>
      </c>
      <c r="AC24" s="2">
        <v>9.7073843683600003E-2</v>
      </c>
      <c r="AD24" s="2">
        <v>9.7073843683600003E-2</v>
      </c>
      <c r="AE24" s="2">
        <v>9.7073843683600003E-2</v>
      </c>
      <c r="AF24" s="2">
        <v>9.7073843683600003E-2</v>
      </c>
      <c r="AG24" s="2">
        <v>9.7073843683600003E-2</v>
      </c>
      <c r="AH24" s="2">
        <v>9.7073843683600003E-2</v>
      </c>
      <c r="AI24" s="2">
        <v>9.7073843683600003E-2</v>
      </c>
      <c r="AJ24" s="2">
        <v>9.7073843683600003E-2</v>
      </c>
      <c r="AK24" s="2">
        <v>9.7073843683600003E-2</v>
      </c>
      <c r="AL24" s="2">
        <v>9.7073843683600003E-2</v>
      </c>
      <c r="AM24" s="2">
        <v>9.7073843683600003E-2</v>
      </c>
      <c r="AN24" s="2">
        <v>9.7073843683600003E-2</v>
      </c>
      <c r="AO24" s="2">
        <v>9.7073843683600003E-2</v>
      </c>
      <c r="AP24" s="2">
        <v>9.7073843683600003E-2</v>
      </c>
      <c r="AQ24" s="2">
        <v>9.7073843683600003E-2</v>
      </c>
      <c r="AR24" s="2">
        <v>9.7073843683600003E-2</v>
      </c>
      <c r="AS24" s="2">
        <v>9.7073843683600003E-2</v>
      </c>
      <c r="AT24" s="2">
        <v>9.44651335185E-2</v>
      </c>
      <c r="AU24" s="2">
        <v>9.0099220957299997E-2</v>
      </c>
      <c r="AV24" s="2">
        <v>8.9615533163699995E-2</v>
      </c>
      <c r="AW24" s="2">
        <v>7.2114711290300004E-2</v>
      </c>
      <c r="AX24" s="2">
        <v>7.2114711290300004E-2</v>
      </c>
      <c r="AY24" s="2">
        <v>7.1688957405800002E-2</v>
      </c>
      <c r="AZ24" s="2">
        <v>7.0837449636799998E-2</v>
      </c>
      <c r="BA24" s="2">
        <v>6.2947534400000005E-2</v>
      </c>
      <c r="BB24" s="2">
        <v>6.1916374070899997E-2</v>
      </c>
      <c r="BC24" s="2">
        <v>6.1782953755200001E-2</v>
      </c>
      <c r="BD24" s="2">
        <v>6.1765401257800001E-2</v>
      </c>
      <c r="BE24" s="2">
        <v>5.9466121679999998E-2</v>
      </c>
      <c r="BF24" s="2">
        <v>5.9460270847500003E-2</v>
      </c>
      <c r="BG24" s="2">
        <v>2.2081652572399999E-2</v>
      </c>
      <c r="BH24" s="2">
        <v>2.1655898687900001E-2</v>
      </c>
      <c r="BI24" s="2">
        <v>1.8988799134800002E-2</v>
      </c>
      <c r="BJ24" s="2">
        <v>1.89829483023E-2</v>
      </c>
      <c r="BK24" s="2">
        <v>1.8867080484000001E-2</v>
      </c>
      <c r="BL24" s="2">
        <v>1.87969894311E-2</v>
      </c>
      <c r="BM24" s="2">
        <v>1.87969894311E-2</v>
      </c>
      <c r="BN24" s="2">
        <v>1.87969894311E-2</v>
      </c>
      <c r="BO24" s="2">
        <v>1.87969894311E-2</v>
      </c>
      <c r="BP24" s="2">
        <v>1.8796961406600001E-2</v>
      </c>
      <c r="BQ24" s="2">
        <v>1.8796961406600001E-2</v>
      </c>
      <c r="BR24" s="2">
        <v>1.8796961406600001E-2</v>
      </c>
      <c r="BS24" s="2">
        <v>1.8796933381999999E-2</v>
      </c>
      <c r="BT24" s="2">
        <v>1.8796933381999999E-2</v>
      </c>
      <c r="BU24" s="2">
        <v>1.8796933381999999E-2</v>
      </c>
      <c r="BV24" s="2">
        <v>1.8796933381999999E-2</v>
      </c>
      <c r="BW24" s="2">
        <v>1.8796933381999999E-2</v>
      </c>
      <c r="BX24" s="2">
        <v>1.8796933381999999E-2</v>
      </c>
      <c r="BY24" s="2">
        <v>1.8796933381999999E-2</v>
      </c>
      <c r="BZ24" s="2">
        <v>1.8796933381999999E-2</v>
      </c>
      <c r="CA24" s="2">
        <v>1.8796933381999999E-2</v>
      </c>
      <c r="CB24" s="2">
        <v>1.8796933381999999E-2</v>
      </c>
      <c r="CC24" s="2">
        <v>1.8796933381999999E-2</v>
      </c>
      <c r="CD24" s="2">
        <v>1.8796933381999999E-2</v>
      </c>
      <c r="CE24" s="2">
        <v>1.8796933381999999E-2</v>
      </c>
      <c r="CF24" s="2">
        <v>1.8796933381999999E-2</v>
      </c>
      <c r="CG24" s="2">
        <v>1.8796933381999999E-2</v>
      </c>
      <c r="CH24" s="2">
        <v>1.8796933381999999E-2</v>
      </c>
      <c r="CI24" s="2">
        <v>1.8796933381999999E-2</v>
      </c>
      <c r="CJ24" s="2">
        <v>1.8796933381999999E-2</v>
      </c>
      <c r="CK24" s="2">
        <v>1.8796933381999999E-2</v>
      </c>
      <c r="CL24" s="2">
        <v>1.8796933381999999E-2</v>
      </c>
      <c r="CM24" s="2">
        <v>1.8796933381999999E-2</v>
      </c>
      <c r="CN24" s="2">
        <v>1.8796933381999999E-2</v>
      </c>
      <c r="CO24" s="2">
        <v>1.8796933381999999E-2</v>
      </c>
      <c r="CP24" s="2">
        <v>1.8796933381999999E-2</v>
      </c>
      <c r="CQ24" s="2">
        <v>1.8796933381999999E-2</v>
      </c>
      <c r="CR24" s="2">
        <v>1.8796933381999999E-2</v>
      </c>
      <c r="CS24" s="2">
        <v>1.8796933381999999E-2</v>
      </c>
      <c r="CT24" s="2">
        <v>1.8796933381999999E-2</v>
      </c>
      <c r="CU24" s="2">
        <v>1.8796933381999999E-2</v>
      </c>
      <c r="CV24" s="2">
        <v>1.8796933381999999E-2</v>
      </c>
      <c r="CW24" s="2">
        <v>1.8796933381999999E-2</v>
      </c>
      <c r="CX24" s="2">
        <v>0.42807170508800002</v>
      </c>
    </row>
    <row r="28" spans="1:102" s="3" customFormat="1" x14ac:dyDescent="0.25">
      <c r="A28" s="3" t="s">
        <v>0</v>
      </c>
      <c r="B28" s="3">
        <v>0</v>
      </c>
      <c r="C28" s="3">
        <v>0.01</v>
      </c>
      <c r="D28" s="3">
        <v>0.02</v>
      </c>
      <c r="E28" s="3">
        <v>0.03</v>
      </c>
      <c r="F28" s="3">
        <v>0.04</v>
      </c>
      <c r="G28" s="3">
        <v>0.05</v>
      </c>
      <c r="H28" s="3">
        <v>0.06</v>
      </c>
      <c r="I28" s="3">
        <v>7.0000000000000007E-2</v>
      </c>
      <c r="J28" s="3">
        <v>0.08</v>
      </c>
      <c r="K28" s="3">
        <v>0.09</v>
      </c>
      <c r="L28" s="3">
        <v>0.1</v>
      </c>
      <c r="M28" s="3">
        <v>0.11</v>
      </c>
      <c r="N28" s="3">
        <v>0.12</v>
      </c>
      <c r="O28" s="3">
        <v>0.13</v>
      </c>
      <c r="P28" s="3">
        <v>0.14000000000000001</v>
      </c>
      <c r="Q28" s="3">
        <v>0.15</v>
      </c>
      <c r="R28" s="3">
        <v>0.16</v>
      </c>
      <c r="S28" s="3">
        <v>0.17</v>
      </c>
      <c r="T28" s="3">
        <v>0.18</v>
      </c>
      <c r="U28" s="3">
        <v>0.19</v>
      </c>
      <c r="V28" s="3">
        <v>0.2</v>
      </c>
      <c r="W28" s="3">
        <v>0.21</v>
      </c>
      <c r="X28" s="3">
        <v>0.22</v>
      </c>
      <c r="Y28" s="3">
        <v>0.23</v>
      </c>
      <c r="Z28" s="3">
        <v>0.24</v>
      </c>
      <c r="AA28" s="3">
        <v>0.25</v>
      </c>
      <c r="AB28" s="3">
        <v>0.26</v>
      </c>
      <c r="AC28" s="3">
        <v>0.27</v>
      </c>
      <c r="AD28" s="3">
        <v>0.28000000000000003</v>
      </c>
      <c r="AE28" s="3">
        <v>0.28999999999999998</v>
      </c>
      <c r="AF28" s="3">
        <v>0.3</v>
      </c>
      <c r="AG28" s="3">
        <v>0.31</v>
      </c>
      <c r="AH28" s="3">
        <v>0.32</v>
      </c>
      <c r="AI28" s="3">
        <v>0.33</v>
      </c>
      <c r="AJ28" s="3">
        <v>0.34</v>
      </c>
      <c r="AK28" s="3">
        <v>0.35</v>
      </c>
      <c r="AL28" s="3">
        <v>0.36</v>
      </c>
      <c r="AM28" s="3">
        <v>0.37</v>
      </c>
      <c r="AN28" s="3">
        <v>0.38</v>
      </c>
      <c r="AO28" s="3">
        <v>0.39</v>
      </c>
      <c r="AP28" s="3">
        <v>0.4</v>
      </c>
      <c r="AQ28" s="3">
        <v>0.41</v>
      </c>
      <c r="AR28" s="3">
        <v>0.42</v>
      </c>
      <c r="AS28" s="3">
        <v>0.43</v>
      </c>
      <c r="AT28" s="3">
        <v>0.44</v>
      </c>
      <c r="AU28" s="3">
        <v>0.45</v>
      </c>
      <c r="AV28" s="3">
        <v>0.46</v>
      </c>
      <c r="AW28" s="3">
        <v>0.47</v>
      </c>
      <c r="AX28" s="3">
        <v>0.48</v>
      </c>
      <c r="AY28" s="3">
        <v>0.49</v>
      </c>
      <c r="AZ28" s="3">
        <v>0.5</v>
      </c>
      <c r="BA28" s="3">
        <v>0.51</v>
      </c>
      <c r="BB28" s="3">
        <v>0.52</v>
      </c>
      <c r="BC28" s="3">
        <v>0.53</v>
      </c>
      <c r="BD28" s="3">
        <v>0.54</v>
      </c>
      <c r="BE28" s="3">
        <v>0.55000000000000004</v>
      </c>
      <c r="BF28" s="3">
        <v>0.56000000000000005</v>
      </c>
      <c r="BG28" s="3">
        <v>0.56999999999999995</v>
      </c>
      <c r="BH28" s="3">
        <v>0.57999999999999996</v>
      </c>
      <c r="BI28" s="3">
        <v>0.59</v>
      </c>
      <c r="BJ28" s="3">
        <v>0.6</v>
      </c>
      <c r="BK28" s="3">
        <v>0.61</v>
      </c>
      <c r="BL28" s="3">
        <v>0.62</v>
      </c>
      <c r="BM28" s="3">
        <v>0.63</v>
      </c>
      <c r="BN28" s="3">
        <v>0.64</v>
      </c>
      <c r="BO28" s="3">
        <v>0.65</v>
      </c>
      <c r="BP28" s="3">
        <v>0.66</v>
      </c>
      <c r="BQ28" s="3">
        <v>0.67</v>
      </c>
      <c r="BR28" s="3">
        <v>0.68</v>
      </c>
      <c r="BS28" s="3">
        <v>0.69</v>
      </c>
      <c r="BT28" s="3">
        <v>0.7</v>
      </c>
      <c r="BU28" s="3">
        <v>0.71</v>
      </c>
      <c r="BV28" s="3">
        <v>0.72</v>
      </c>
      <c r="BW28" s="3">
        <v>0.73</v>
      </c>
      <c r="BX28" s="3">
        <v>0.74</v>
      </c>
      <c r="BY28" s="3">
        <v>0.75</v>
      </c>
      <c r="BZ28" s="3">
        <v>0.76</v>
      </c>
      <c r="CA28" s="3">
        <v>0.77</v>
      </c>
      <c r="CB28" s="3">
        <v>0.78</v>
      </c>
      <c r="CC28" s="3">
        <v>0.79</v>
      </c>
      <c r="CD28" s="3">
        <v>0.8</v>
      </c>
      <c r="CE28" s="3">
        <v>0.81</v>
      </c>
      <c r="CF28" s="3">
        <v>0.82</v>
      </c>
      <c r="CG28" s="3">
        <v>0.83</v>
      </c>
      <c r="CH28" s="3">
        <v>0.84</v>
      </c>
      <c r="CI28" s="3">
        <v>0.85</v>
      </c>
      <c r="CJ28" s="3">
        <v>0.86</v>
      </c>
      <c r="CK28" s="3">
        <v>0.87</v>
      </c>
      <c r="CL28" s="3">
        <v>0.88</v>
      </c>
      <c r="CM28" s="3">
        <v>0.89</v>
      </c>
      <c r="CN28" s="3">
        <v>0.9</v>
      </c>
      <c r="CO28" s="3">
        <v>0.91</v>
      </c>
      <c r="CP28" s="3">
        <v>0.92</v>
      </c>
      <c r="CQ28" s="3">
        <v>0.93</v>
      </c>
      <c r="CR28" s="3">
        <v>0.94</v>
      </c>
      <c r="CS28" s="3">
        <v>0.95</v>
      </c>
      <c r="CT28" s="3">
        <v>0.96</v>
      </c>
      <c r="CU28" s="3">
        <v>0.97</v>
      </c>
      <c r="CV28" s="3">
        <v>0.98</v>
      </c>
      <c r="CW28" s="3">
        <v>0.99</v>
      </c>
      <c r="CX28" s="3">
        <v>1</v>
      </c>
    </row>
    <row r="29" spans="1:102" s="3" customFormat="1" x14ac:dyDescent="0.25">
      <c r="A29" s="3" t="s">
        <v>2</v>
      </c>
      <c r="B29" s="3">
        <v>3.6172475533900003E-2</v>
      </c>
      <c r="C29" s="3">
        <v>0.119152080321</v>
      </c>
      <c r="D29" s="3">
        <v>0.120248658487</v>
      </c>
      <c r="E29" s="3">
        <v>0.123415609708</v>
      </c>
      <c r="F29" s="3">
        <v>0.12576167489599999</v>
      </c>
      <c r="G29" s="3">
        <v>0.13146993400400001</v>
      </c>
      <c r="H29" s="3">
        <v>0.13613501429800001</v>
      </c>
      <c r="I29" s="3">
        <v>0.13796124756600001</v>
      </c>
      <c r="J29" s="3">
        <v>0.141120833975</v>
      </c>
      <c r="K29" s="3">
        <v>0.14619168375899999</v>
      </c>
      <c r="L29" s="3">
        <v>0.15153089033600001</v>
      </c>
      <c r="M29" s="3">
        <v>0.15466752663300001</v>
      </c>
      <c r="N29" s="3">
        <v>0.15953722867799999</v>
      </c>
      <c r="O29" s="3">
        <v>0.16101005498900001</v>
      </c>
      <c r="P29" s="3">
        <v>0.16531621143299999</v>
      </c>
      <c r="Q29" s="3">
        <v>0.16741547983800001</v>
      </c>
      <c r="R29" s="3">
        <v>0.16941918555900001</v>
      </c>
      <c r="S29" s="3">
        <v>0.17218878768099999</v>
      </c>
      <c r="T29" s="3">
        <v>0.174897356497</v>
      </c>
      <c r="U29" s="3">
        <v>0.17716599840700001</v>
      </c>
      <c r="V29" s="3">
        <v>0.17988598233299999</v>
      </c>
      <c r="W29" s="3">
        <v>0.18200710559200001</v>
      </c>
      <c r="X29" s="3">
        <v>0.18381426374500001</v>
      </c>
      <c r="Y29" s="3">
        <v>0.184341966015</v>
      </c>
      <c r="Z29" s="3">
        <v>0.18616238145799999</v>
      </c>
      <c r="AA29" s="3">
        <v>0.187207736381</v>
      </c>
      <c r="AB29" s="3">
        <v>0.18828889583799999</v>
      </c>
      <c r="AC29" s="3">
        <v>0.18872443297300001</v>
      </c>
      <c r="AD29" s="3">
        <v>0.18899286514899999</v>
      </c>
      <c r="AE29" s="3">
        <v>0.18916088827300001</v>
      </c>
      <c r="AF29" s="3">
        <v>0.18927512063099999</v>
      </c>
      <c r="AG29" s="3">
        <v>0.189414608342</v>
      </c>
      <c r="AH29" s="3">
        <v>0.189599141094</v>
      </c>
      <c r="AI29" s="3">
        <v>0.189675684925</v>
      </c>
      <c r="AJ29" s="3">
        <v>0.18970859439900001</v>
      </c>
      <c r="AK29" s="3">
        <v>0.18978176986</v>
      </c>
      <c r="AL29" s="3">
        <v>0.189822035847</v>
      </c>
      <c r="AM29" s="3">
        <v>0.189822035847</v>
      </c>
      <c r="AN29" s="3">
        <v>0.189822035847</v>
      </c>
      <c r="AO29" s="3">
        <v>0.189822035847</v>
      </c>
      <c r="AP29" s="3">
        <v>0.189822035847</v>
      </c>
      <c r="AQ29" s="3">
        <v>0.189822035847</v>
      </c>
      <c r="AR29" s="3">
        <v>0.189822035847</v>
      </c>
      <c r="AS29" s="3">
        <v>0.189822035847</v>
      </c>
      <c r="AT29" s="3">
        <v>0.189822035847</v>
      </c>
      <c r="AU29" s="3">
        <v>0.189822035847</v>
      </c>
      <c r="AV29" s="3">
        <v>0.191266536086</v>
      </c>
      <c r="AW29" s="3">
        <v>0.19272489546999999</v>
      </c>
      <c r="AX29" s="3">
        <v>0.19344368080300001</v>
      </c>
      <c r="AY29" s="3">
        <v>0.193450987218</v>
      </c>
      <c r="AZ29" s="3">
        <v>0.194184008539</v>
      </c>
      <c r="BA29" s="3">
        <v>0.194214927437</v>
      </c>
      <c r="BB29" s="3">
        <v>0.19422310108099999</v>
      </c>
      <c r="BC29" s="3">
        <v>0.19504492137500001</v>
      </c>
      <c r="BD29" s="3">
        <v>0.197351792611</v>
      </c>
      <c r="BE29" s="3">
        <v>0.19815753455999999</v>
      </c>
      <c r="BF29" s="3">
        <v>0.198294571556</v>
      </c>
      <c r="BG29" s="3">
        <v>0.20063339119099999</v>
      </c>
      <c r="BH29" s="3">
        <v>0.201458263039</v>
      </c>
      <c r="BI29" s="3">
        <v>0.20446340788600001</v>
      </c>
      <c r="BJ29" s="3">
        <v>0.20679085111000001</v>
      </c>
      <c r="BK29" s="3">
        <v>0.21202950283200001</v>
      </c>
      <c r="BL29" s="3">
        <v>0.21369520161</v>
      </c>
      <c r="BM29" s="3">
        <v>0.21833968875199999</v>
      </c>
      <c r="BN29" s="3">
        <v>0.21925776903700001</v>
      </c>
      <c r="BO29" s="3">
        <v>0.22096860233999999</v>
      </c>
      <c r="BP29" s="3">
        <v>0.22259126434199999</v>
      </c>
      <c r="BQ29" s="3">
        <v>0.22278074318800001</v>
      </c>
      <c r="BR29" s="3">
        <v>0.22440730371600001</v>
      </c>
      <c r="BS29" s="3">
        <v>0.22594117456400001</v>
      </c>
      <c r="BT29" s="3">
        <v>0.228977225861</v>
      </c>
      <c r="BU29" s="3">
        <v>0.22975364767000001</v>
      </c>
      <c r="BV29" s="3">
        <v>0.23281047846299999</v>
      </c>
      <c r="BW29" s="3">
        <v>0.23583430969300001</v>
      </c>
      <c r="BX29" s="3">
        <v>0.23667051273199999</v>
      </c>
      <c r="BY29" s="3">
        <v>0.23676319235400001</v>
      </c>
      <c r="BZ29" s="3">
        <v>0.236885557942</v>
      </c>
      <c r="CA29" s="3">
        <v>0.23698093177999999</v>
      </c>
      <c r="CB29" s="3">
        <v>0.237026784489</v>
      </c>
      <c r="CC29" s="3">
        <v>0.237077506725</v>
      </c>
      <c r="CD29" s="3">
        <v>0.237111881351</v>
      </c>
      <c r="CE29" s="3">
        <v>0.23717978535199999</v>
      </c>
      <c r="CF29" s="3">
        <v>0.237204188372</v>
      </c>
      <c r="CG29" s="3">
        <v>0.23727845302100001</v>
      </c>
      <c r="CH29" s="3">
        <v>0.237441622711</v>
      </c>
      <c r="CI29" s="3">
        <v>0.23749673753799999</v>
      </c>
      <c r="CJ29" s="3">
        <v>0.23752214312299999</v>
      </c>
      <c r="CK29" s="3">
        <v>0.23752214312299999</v>
      </c>
      <c r="CL29" s="3">
        <v>0.23767921892800001</v>
      </c>
      <c r="CM29" s="3">
        <v>0.23781422519199999</v>
      </c>
      <c r="CN29" s="3">
        <v>0.23787716907299999</v>
      </c>
      <c r="CO29" s="3">
        <v>0.23787716907299999</v>
      </c>
      <c r="CP29" s="3">
        <v>0.23789152241100001</v>
      </c>
      <c r="CQ29" s="3">
        <v>0.23794448540999999</v>
      </c>
      <c r="CR29" s="3">
        <v>0.238052007658</v>
      </c>
      <c r="CS29" s="3">
        <v>0.23830413130700001</v>
      </c>
      <c r="CT29" s="3">
        <v>0.23830413130700001</v>
      </c>
      <c r="CU29" s="3">
        <v>0.23830413130700001</v>
      </c>
      <c r="CV29" s="3">
        <v>0.23830413130700001</v>
      </c>
      <c r="CW29" s="3">
        <v>0.23830413130700001</v>
      </c>
      <c r="CX29" s="3">
        <v>3.6172475533900003E-2</v>
      </c>
    </row>
    <row r="30" spans="1:102" s="3" customFormat="1" x14ac:dyDescent="0.25">
      <c r="A30" s="3" t="s">
        <v>5</v>
      </c>
      <c r="B30" s="3">
        <v>0.42807170508800002</v>
      </c>
      <c r="C30" s="3">
        <v>0.45118380250500001</v>
      </c>
      <c r="D30" s="3">
        <v>0.444634933663</v>
      </c>
      <c r="E30" s="3">
        <v>0.40737218320599999</v>
      </c>
      <c r="F30" s="3">
        <v>0.407314249297</v>
      </c>
      <c r="G30" s="3">
        <v>0.40683056150300001</v>
      </c>
      <c r="H30" s="3">
        <v>0.369993564931</v>
      </c>
      <c r="I30" s="3">
        <v>0.36520189848500001</v>
      </c>
      <c r="J30" s="3">
        <v>0.34744912445499998</v>
      </c>
      <c r="K30" s="3">
        <v>0.28582679721699999</v>
      </c>
      <c r="L30" s="3">
        <v>0.28364384093599998</v>
      </c>
      <c r="M30" s="3">
        <v>0.26546531302100002</v>
      </c>
      <c r="N30" s="3">
        <v>0.24552958271</v>
      </c>
      <c r="O30" s="3">
        <v>0.24249511866099999</v>
      </c>
      <c r="P30" s="3">
        <v>0.23758758439700001</v>
      </c>
      <c r="Q30" s="3">
        <v>0.22026056425099999</v>
      </c>
      <c r="R30" s="3">
        <v>0.22020263034199999</v>
      </c>
      <c r="S30" s="3">
        <v>0.183365633769</v>
      </c>
      <c r="T30" s="3">
        <v>0.14391992703199999</v>
      </c>
      <c r="U30" s="3">
        <v>0.14391992703199999</v>
      </c>
      <c r="V30" s="3">
        <v>0.12180124044</v>
      </c>
      <c r="W30" s="3">
        <v>0.12180124044</v>
      </c>
      <c r="X30" s="3">
        <v>0.10404846641</v>
      </c>
      <c r="Y30" s="3">
        <v>0.10362271252499999</v>
      </c>
      <c r="Z30" s="3">
        <v>0.101439756245</v>
      </c>
      <c r="AA30" s="3">
        <v>9.9256799964200004E-2</v>
      </c>
      <c r="AB30" s="3">
        <v>9.7073843683600003E-2</v>
      </c>
      <c r="AC30" s="3">
        <v>9.7073843683600003E-2</v>
      </c>
      <c r="AD30" s="3">
        <v>9.7073843683600003E-2</v>
      </c>
      <c r="AE30" s="3">
        <v>9.7073843683600003E-2</v>
      </c>
      <c r="AF30" s="3">
        <v>9.7073843683600003E-2</v>
      </c>
      <c r="AG30" s="3">
        <v>9.7073843683600003E-2</v>
      </c>
      <c r="AH30" s="3">
        <v>9.7073843683600003E-2</v>
      </c>
      <c r="AI30" s="3">
        <v>9.7073843683600003E-2</v>
      </c>
      <c r="AJ30" s="3">
        <v>9.7073843683600003E-2</v>
      </c>
      <c r="AK30" s="3">
        <v>9.7073843683600003E-2</v>
      </c>
      <c r="AL30" s="3">
        <v>9.7073843683600003E-2</v>
      </c>
      <c r="AM30" s="3">
        <v>9.7073843683600003E-2</v>
      </c>
      <c r="AN30" s="3">
        <v>9.7073843683600003E-2</v>
      </c>
      <c r="AO30" s="3">
        <v>9.7073843683600003E-2</v>
      </c>
      <c r="AP30" s="3">
        <v>9.7073843683600003E-2</v>
      </c>
      <c r="AQ30" s="3">
        <v>9.7073843683600003E-2</v>
      </c>
      <c r="AR30" s="3">
        <v>9.7073843683600003E-2</v>
      </c>
      <c r="AS30" s="3">
        <v>9.7073843683600003E-2</v>
      </c>
      <c r="AT30" s="3">
        <v>9.44651335185E-2</v>
      </c>
      <c r="AU30" s="3">
        <v>9.0099220957299997E-2</v>
      </c>
      <c r="AV30" s="3">
        <v>8.9615533163699995E-2</v>
      </c>
      <c r="AW30" s="3">
        <v>7.2114711290300004E-2</v>
      </c>
      <c r="AX30" s="3">
        <v>7.2114711290300004E-2</v>
      </c>
      <c r="AY30" s="3">
        <v>7.1688957405800002E-2</v>
      </c>
      <c r="AZ30" s="3">
        <v>7.0837449636799998E-2</v>
      </c>
      <c r="BA30" s="3">
        <v>6.2947534400000005E-2</v>
      </c>
      <c r="BB30" s="3">
        <v>6.1916374070899997E-2</v>
      </c>
      <c r="BC30" s="3">
        <v>6.1782953755200001E-2</v>
      </c>
      <c r="BD30" s="3">
        <v>6.1765401257800001E-2</v>
      </c>
      <c r="BE30" s="3">
        <v>5.9466121679999998E-2</v>
      </c>
      <c r="BF30" s="3">
        <v>5.9460270847500003E-2</v>
      </c>
      <c r="BG30" s="3">
        <v>2.2081652572399999E-2</v>
      </c>
      <c r="BH30" s="3">
        <v>2.1655898687900001E-2</v>
      </c>
      <c r="BI30" s="3">
        <v>1.8988799134800002E-2</v>
      </c>
      <c r="BJ30" s="3">
        <v>1.89829483023E-2</v>
      </c>
      <c r="BK30" s="3">
        <v>1.8867080484000001E-2</v>
      </c>
      <c r="BL30" s="3">
        <v>1.87969894311E-2</v>
      </c>
      <c r="BM30" s="3">
        <v>1.87969894311E-2</v>
      </c>
      <c r="BN30" s="3">
        <v>1.87969894311E-2</v>
      </c>
      <c r="BO30" s="3">
        <v>1.87969894311E-2</v>
      </c>
      <c r="BP30" s="3">
        <v>1.8796961406600001E-2</v>
      </c>
      <c r="BQ30" s="3">
        <v>1.8796961406600001E-2</v>
      </c>
      <c r="BR30" s="3">
        <v>1.8796961406600001E-2</v>
      </c>
      <c r="BS30" s="3">
        <v>1.8796933381999999E-2</v>
      </c>
      <c r="BT30" s="3">
        <v>1.8796933381999999E-2</v>
      </c>
      <c r="BU30" s="3">
        <v>1.8796933381999999E-2</v>
      </c>
      <c r="BV30" s="3">
        <v>1.8796933381999999E-2</v>
      </c>
      <c r="BW30" s="3">
        <v>1.8796933381999999E-2</v>
      </c>
      <c r="BX30" s="3">
        <v>1.8796933381999999E-2</v>
      </c>
      <c r="BY30" s="3">
        <v>1.8796933381999999E-2</v>
      </c>
      <c r="BZ30" s="3">
        <v>1.8796933381999999E-2</v>
      </c>
      <c r="CA30" s="3">
        <v>1.8796933381999999E-2</v>
      </c>
      <c r="CB30" s="3">
        <v>1.8796933381999999E-2</v>
      </c>
      <c r="CC30" s="3">
        <v>1.8796933381999999E-2</v>
      </c>
      <c r="CD30" s="3">
        <v>1.8796933381999999E-2</v>
      </c>
      <c r="CE30" s="3">
        <v>1.8796933381999999E-2</v>
      </c>
      <c r="CF30" s="3">
        <v>1.8796933381999999E-2</v>
      </c>
      <c r="CG30" s="3">
        <v>1.8796933381999999E-2</v>
      </c>
      <c r="CH30" s="3">
        <v>1.8796933381999999E-2</v>
      </c>
      <c r="CI30" s="3">
        <v>1.8796933381999999E-2</v>
      </c>
      <c r="CJ30" s="3">
        <v>1.8796933381999999E-2</v>
      </c>
      <c r="CK30" s="3">
        <v>1.8796933381999999E-2</v>
      </c>
      <c r="CL30" s="3">
        <v>1.8796933381999999E-2</v>
      </c>
      <c r="CM30" s="3">
        <v>1.8796933381999999E-2</v>
      </c>
      <c r="CN30" s="3">
        <v>1.8796933381999999E-2</v>
      </c>
      <c r="CO30" s="3">
        <v>1.8796933381999999E-2</v>
      </c>
      <c r="CP30" s="3">
        <v>1.8796933381999999E-2</v>
      </c>
      <c r="CQ30" s="3">
        <v>1.8796933381999999E-2</v>
      </c>
      <c r="CR30" s="3">
        <v>1.8796933381999999E-2</v>
      </c>
      <c r="CS30" s="3">
        <v>1.8796933381999999E-2</v>
      </c>
      <c r="CT30" s="3">
        <v>1.8796933381999999E-2</v>
      </c>
      <c r="CU30" s="3">
        <v>1.8796933381999999E-2</v>
      </c>
      <c r="CV30" s="3">
        <v>1.8796933381999999E-2</v>
      </c>
      <c r="CW30" s="3">
        <v>1.8796933381999999E-2</v>
      </c>
      <c r="CX30" s="3">
        <v>0.42807170508800002</v>
      </c>
    </row>
    <row r="31" spans="1:102" s="3" customFormat="1" x14ac:dyDescent="0.25"/>
    <row r="32" spans="1:102" s="3" customFormat="1" x14ac:dyDescent="0.25"/>
    <row r="33" s="3" customFormat="1" x14ac:dyDescent="0.25"/>
    <row r="34" s="3" customFormat="1" x14ac:dyDescent="0.25"/>
    <row r="35" s="3" customFormat="1" x14ac:dyDescent="0.25"/>
    <row r="36" s="3" customFormat="1" x14ac:dyDescent="0.25"/>
    <row r="37" s="3" customFormat="1" x14ac:dyDescent="0.25"/>
    <row r="38" s="3" customFormat="1" x14ac:dyDescent="0.25"/>
    <row r="39" s="3" customFormat="1" x14ac:dyDescent="0.25"/>
    <row r="40" s="3" customFormat="1" x14ac:dyDescent="0.25"/>
    <row r="41" s="3" customFormat="1" x14ac:dyDescent="0.25"/>
    <row r="42" s="3" customFormat="1" x14ac:dyDescent="0.25"/>
    <row r="43" s="3" customFormat="1" x14ac:dyDescent="0.25"/>
    <row r="44" s="3" customFormat="1" x14ac:dyDescent="0.25"/>
    <row r="45" s="3" customFormat="1" x14ac:dyDescent="0.25"/>
    <row r="46" s="3" customFormat="1" x14ac:dyDescent="0.25"/>
    <row r="47" s="3" customFormat="1" x14ac:dyDescent="0.25"/>
    <row r="48" s="3" customFormat="1" x14ac:dyDescent="0.25"/>
    <row r="49" s="3" customFormat="1" x14ac:dyDescent="0.25"/>
    <row r="50" s="3" customFormat="1" x14ac:dyDescent="0.25"/>
    <row r="51" s="3" customFormat="1" x14ac:dyDescent="0.25"/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X50"/>
  <sheetViews>
    <sheetView tabSelected="1" workbookViewId="0">
      <selection activeCell="A29" sqref="A29:XFD50"/>
    </sheetView>
  </sheetViews>
  <sheetFormatPr defaultRowHeight="15" x14ac:dyDescent="0.25"/>
  <sheetData>
    <row r="1" spans="1:102" s="2" customFormat="1" ht="13.5" customHeight="1" x14ac:dyDescent="0.25">
      <c r="A1" s="2" t="s">
        <v>0</v>
      </c>
      <c r="B1" s="2">
        <v>0</v>
      </c>
      <c r="C1" s="2">
        <v>0.01</v>
      </c>
      <c r="D1" s="2">
        <v>0.02</v>
      </c>
      <c r="E1" s="2">
        <v>0.03</v>
      </c>
      <c r="F1" s="2">
        <v>0.04</v>
      </c>
      <c r="G1" s="2">
        <v>0.05</v>
      </c>
      <c r="H1" s="2">
        <v>0.06</v>
      </c>
      <c r="I1" s="2">
        <v>7.0000000000000007E-2</v>
      </c>
      <c r="J1" s="2">
        <v>0.08</v>
      </c>
      <c r="K1" s="2">
        <v>0.09</v>
      </c>
      <c r="L1" s="2">
        <v>0.1</v>
      </c>
      <c r="M1" s="2">
        <v>0.11</v>
      </c>
      <c r="N1" s="2">
        <v>0.12</v>
      </c>
      <c r="O1" s="2">
        <v>0.13</v>
      </c>
      <c r="P1" s="2">
        <v>0.14000000000000001</v>
      </c>
      <c r="Q1" s="2">
        <v>0.15</v>
      </c>
      <c r="R1" s="2">
        <v>0.16</v>
      </c>
      <c r="S1" s="2">
        <v>0.17</v>
      </c>
      <c r="T1" s="2">
        <v>0.18</v>
      </c>
      <c r="U1" s="2">
        <v>0.19</v>
      </c>
      <c r="V1" s="2">
        <v>0.2</v>
      </c>
      <c r="W1" s="2">
        <v>0.21</v>
      </c>
      <c r="X1" s="2">
        <v>0.22</v>
      </c>
      <c r="Y1" s="2">
        <v>0.23</v>
      </c>
      <c r="Z1" s="2">
        <v>0.24</v>
      </c>
      <c r="AA1" s="2">
        <v>0.25</v>
      </c>
      <c r="AB1" s="2">
        <v>0.26</v>
      </c>
      <c r="AC1" s="2">
        <v>0.27</v>
      </c>
      <c r="AD1" s="2">
        <v>0.28000000000000003</v>
      </c>
      <c r="AE1" s="2">
        <v>0.28999999999999998</v>
      </c>
      <c r="AF1" s="2">
        <v>0.3</v>
      </c>
      <c r="AG1" s="2">
        <v>0.31</v>
      </c>
      <c r="AH1" s="2">
        <v>0.32</v>
      </c>
      <c r="AI1" s="2">
        <v>0.33</v>
      </c>
      <c r="AJ1" s="2">
        <v>0.34</v>
      </c>
      <c r="AK1" s="2">
        <v>0.35</v>
      </c>
      <c r="AL1" s="2">
        <v>0.36</v>
      </c>
      <c r="AM1" s="2">
        <v>0.37</v>
      </c>
      <c r="AN1" s="2">
        <v>0.38</v>
      </c>
      <c r="AO1" s="2">
        <v>0.39</v>
      </c>
      <c r="AP1" s="2">
        <v>0.4</v>
      </c>
      <c r="AQ1" s="2">
        <v>0.41</v>
      </c>
      <c r="AR1" s="2">
        <v>0.42</v>
      </c>
      <c r="AS1" s="2">
        <v>0.43</v>
      </c>
      <c r="AT1" s="2">
        <v>0.44</v>
      </c>
      <c r="AU1" s="2">
        <v>0.45</v>
      </c>
      <c r="AV1" s="2">
        <v>0.46</v>
      </c>
      <c r="AW1" s="2">
        <v>0.47</v>
      </c>
      <c r="AX1" s="2">
        <v>0.48</v>
      </c>
      <c r="AY1" s="2">
        <v>0.49</v>
      </c>
      <c r="AZ1" s="2">
        <v>0.5</v>
      </c>
      <c r="BA1" s="2">
        <v>0.51</v>
      </c>
      <c r="BB1" s="2">
        <v>0.52</v>
      </c>
      <c r="BC1" s="2">
        <v>0.53</v>
      </c>
      <c r="BD1" s="2">
        <v>0.54</v>
      </c>
      <c r="BE1" s="2">
        <v>0.55000000000000004</v>
      </c>
      <c r="BF1" s="2">
        <v>0.56000000000000005</v>
      </c>
      <c r="BG1" s="2">
        <v>0.56999999999999995</v>
      </c>
      <c r="BH1" s="2">
        <v>0.57999999999999996</v>
      </c>
      <c r="BI1" s="2">
        <v>0.59</v>
      </c>
      <c r="BJ1" s="2">
        <v>0.6</v>
      </c>
      <c r="BK1" s="2">
        <v>0.61</v>
      </c>
      <c r="BL1" s="2">
        <v>0.62</v>
      </c>
      <c r="BM1" s="2">
        <v>0.63</v>
      </c>
      <c r="BN1" s="2">
        <v>0.64</v>
      </c>
      <c r="BO1" s="2">
        <v>0.65</v>
      </c>
      <c r="BP1" s="2">
        <v>0.66</v>
      </c>
      <c r="BQ1" s="2">
        <v>0.67</v>
      </c>
      <c r="BR1" s="2">
        <v>0.68</v>
      </c>
      <c r="BS1" s="2">
        <v>0.69</v>
      </c>
      <c r="BT1" s="2">
        <v>0.7</v>
      </c>
      <c r="BU1" s="2">
        <v>0.71</v>
      </c>
      <c r="BV1" s="2">
        <v>0.72</v>
      </c>
      <c r="BW1" s="2">
        <v>0.73</v>
      </c>
      <c r="BX1" s="2">
        <v>0.74</v>
      </c>
      <c r="BY1" s="2">
        <v>0.75</v>
      </c>
      <c r="BZ1" s="2">
        <v>0.76</v>
      </c>
      <c r="CA1" s="2">
        <v>0.77</v>
      </c>
      <c r="CB1" s="2">
        <v>0.78</v>
      </c>
      <c r="CC1" s="2">
        <v>0.79</v>
      </c>
      <c r="CD1" s="2">
        <v>0.8</v>
      </c>
      <c r="CE1" s="2">
        <v>0.81</v>
      </c>
      <c r="CF1" s="2">
        <v>0.82</v>
      </c>
      <c r="CG1" s="2">
        <v>0.83</v>
      </c>
      <c r="CH1" s="2">
        <v>0.84</v>
      </c>
      <c r="CI1" s="2">
        <v>0.85</v>
      </c>
      <c r="CJ1" s="2">
        <v>0.86</v>
      </c>
      <c r="CK1" s="2">
        <v>0.87</v>
      </c>
      <c r="CL1" s="2">
        <v>0.88</v>
      </c>
      <c r="CM1" s="2">
        <v>0.89</v>
      </c>
      <c r="CN1" s="2">
        <v>0.9</v>
      </c>
      <c r="CO1" s="2">
        <v>0.91</v>
      </c>
      <c r="CP1" s="2">
        <v>0.92</v>
      </c>
      <c r="CQ1" s="2">
        <v>0.93</v>
      </c>
      <c r="CR1" s="2">
        <v>0.94</v>
      </c>
      <c r="CS1" s="2">
        <v>0.95</v>
      </c>
      <c r="CT1" s="2">
        <v>0.96</v>
      </c>
      <c r="CU1" s="2">
        <v>0.97</v>
      </c>
      <c r="CV1" s="2">
        <v>0.98</v>
      </c>
      <c r="CW1" s="2">
        <v>0.99</v>
      </c>
      <c r="CX1" s="2">
        <v>1</v>
      </c>
    </row>
    <row r="2" spans="1:102" s="3" customFormat="1" x14ac:dyDescent="0.25">
      <c r="A2" s="3" t="s">
        <v>20</v>
      </c>
      <c r="B2" s="3">
        <v>2.2372146019800001E-2</v>
      </c>
      <c r="C2" s="3">
        <v>0</v>
      </c>
      <c r="D2" s="3">
        <v>0</v>
      </c>
      <c r="E2" s="3">
        <v>0</v>
      </c>
      <c r="F2" s="3">
        <v>0</v>
      </c>
      <c r="G2" s="3">
        <v>0</v>
      </c>
      <c r="H2" s="3">
        <v>0</v>
      </c>
      <c r="I2" s="3">
        <v>3.54072847904E-2</v>
      </c>
      <c r="J2" s="3">
        <v>5.5035343385399997E-2</v>
      </c>
      <c r="K2" s="3">
        <v>6.8951174156300005E-2</v>
      </c>
      <c r="L2" s="3">
        <v>8.5909252984399997E-2</v>
      </c>
      <c r="M2" s="3">
        <v>0.132082856079</v>
      </c>
      <c r="N2" s="3">
        <v>0.132082856079</v>
      </c>
      <c r="O2" s="3">
        <v>0.132082856079</v>
      </c>
      <c r="P2" s="3">
        <v>0.132082856079</v>
      </c>
      <c r="Q2" s="3">
        <v>0.132082856079</v>
      </c>
      <c r="R2" s="3">
        <v>0.132082856079</v>
      </c>
      <c r="S2" s="3">
        <v>0.132082856079</v>
      </c>
      <c r="T2" s="3">
        <v>0.132082856079</v>
      </c>
      <c r="U2" s="3">
        <v>0.132082856079</v>
      </c>
      <c r="V2" s="3">
        <v>0.132082856079</v>
      </c>
      <c r="W2" s="3">
        <v>0.132082856079</v>
      </c>
      <c r="X2" s="3">
        <v>0.132082856079</v>
      </c>
      <c r="Y2" s="3">
        <v>0.132082856079</v>
      </c>
      <c r="Z2" s="3">
        <v>0.140501406711</v>
      </c>
      <c r="AA2" s="3">
        <v>0.14107910079899999</v>
      </c>
      <c r="AB2" s="3">
        <v>0.141853075913</v>
      </c>
      <c r="AC2" s="3">
        <v>0.150927144422</v>
      </c>
      <c r="AD2" s="3">
        <v>0.150927144422</v>
      </c>
      <c r="AE2" s="3">
        <v>0.16834193977299999</v>
      </c>
      <c r="AF2" s="3">
        <v>0.19814634750400001</v>
      </c>
      <c r="AG2" s="3">
        <v>0.20112797199900001</v>
      </c>
      <c r="AH2" s="3">
        <v>0.20816457604300001</v>
      </c>
      <c r="AI2" s="3">
        <v>0.211285907824</v>
      </c>
      <c r="AJ2" s="3">
        <v>0.22344190789999999</v>
      </c>
      <c r="AK2" s="3">
        <v>0.23132532863300001</v>
      </c>
      <c r="AL2" s="3">
        <v>0.243505280785</v>
      </c>
      <c r="AM2" s="3">
        <v>0.27074938306700003</v>
      </c>
      <c r="AN2" s="3">
        <v>0.27841446602800002</v>
      </c>
      <c r="AO2" s="3">
        <v>0.29945235419100003</v>
      </c>
      <c r="AP2" s="3">
        <v>0.54943591508099998</v>
      </c>
      <c r="AQ2" s="3">
        <v>0.65745801992399999</v>
      </c>
      <c r="AR2" s="3">
        <v>0.72883708199099995</v>
      </c>
      <c r="AS2" s="3">
        <v>0.78501774343200004</v>
      </c>
      <c r="AT2" s="3">
        <v>0.80686814527299999</v>
      </c>
      <c r="AU2" s="3">
        <v>0.82119321650699995</v>
      </c>
      <c r="AV2" s="3">
        <v>0.85620872160999995</v>
      </c>
      <c r="AW2" s="3">
        <v>0.87790149258399997</v>
      </c>
      <c r="AX2" s="3">
        <v>0.87964560308399997</v>
      </c>
      <c r="AY2" s="3">
        <v>0.90475920639399998</v>
      </c>
      <c r="AZ2" s="3">
        <v>0.905350722035</v>
      </c>
      <c r="BA2" s="3">
        <v>0.90685209340600004</v>
      </c>
      <c r="BB2" s="3">
        <v>0.90730337292399998</v>
      </c>
      <c r="BC2" s="3">
        <v>0.90952431502200004</v>
      </c>
      <c r="BD2" s="3">
        <v>0.913350210514</v>
      </c>
      <c r="BE2" s="3">
        <v>0.91653136889099995</v>
      </c>
      <c r="BF2" s="3">
        <v>0.92267967601900003</v>
      </c>
      <c r="BG2" s="3">
        <v>0.92580376339000003</v>
      </c>
      <c r="BH2" s="3">
        <v>0.92690655627899998</v>
      </c>
      <c r="BI2" s="3">
        <v>0.928162547266</v>
      </c>
      <c r="BJ2" s="3">
        <v>0.92885018944200004</v>
      </c>
      <c r="BK2" s="3">
        <v>0.93182545614400003</v>
      </c>
      <c r="BL2" s="3">
        <v>0.93228196729599999</v>
      </c>
      <c r="BM2" s="3">
        <v>0.93391032583099998</v>
      </c>
      <c r="BN2" s="3">
        <v>0.93391032583099998</v>
      </c>
      <c r="BO2" s="3">
        <v>0.95082072876299994</v>
      </c>
      <c r="BP2" s="3">
        <v>0.95834352436799997</v>
      </c>
      <c r="BQ2" s="3">
        <v>0.96262495927799996</v>
      </c>
      <c r="BR2" s="3">
        <v>0.964107734705</v>
      </c>
      <c r="BS2" s="3">
        <v>0.96541671155200004</v>
      </c>
      <c r="BT2" s="3">
        <v>0.96599214883999995</v>
      </c>
      <c r="BU2" s="3">
        <v>0.966586206181</v>
      </c>
      <c r="BV2" s="3">
        <v>0.967078838168</v>
      </c>
      <c r="BW2" s="3">
        <v>0.96736441601500001</v>
      </c>
      <c r="BX2" s="3">
        <v>0.96755171013499996</v>
      </c>
      <c r="BY2" s="3">
        <v>0.96794787864099996</v>
      </c>
      <c r="BZ2" s="3">
        <v>0.96870004463399995</v>
      </c>
      <c r="CA2" s="3">
        <v>0.96935086611900001</v>
      </c>
      <c r="CB2" s="3">
        <v>0.96935086611900001</v>
      </c>
      <c r="CC2" s="3">
        <v>0.969481802808</v>
      </c>
      <c r="CD2" s="3">
        <v>0.97485484307799997</v>
      </c>
      <c r="CE2" s="3">
        <v>0.97492961085700003</v>
      </c>
      <c r="CF2" s="3">
        <v>0.97501614743999998</v>
      </c>
      <c r="CG2" s="3">
        <v>0.97501614743999998</v>
      </c>
      <c r="CH2" s="3">
        <v>0.97501614743999998</v>
      </c>
      <c r="CI2" s="3">
        <v>0.97501614743999998</v>
      </c>
      <c r="CJ2" s="3">
        <v>0.97501614743999998</v>
      </c>
      <c r="CK2" s="3">
        <v>0.97501614743999998</v>
      </c>
      <c r="CL2" s="3">
        <v>0.97501614743999998</v>
      </c>
      <c r="CM2" s="3">
        <v>0.97501614743999998</v>
      </c>
      <c r="CN2" s="3">
        <v>0.97501614743999998</v>
      </c>
      <c r="CO2" s="3">
        <v>0.97501614743999998</v>
      </c>
      <c r="CP2" s="3">
        <v>0.97501614743999998</v>
      </c>
      <c r="CQ2" s="3">
        <v>0.97501614743999998</v>
      </c>
      <c r="CR2" s="3">
        <v>0.97501614743999998</v>
      </c>
      <c r="CS2" s="3">
        <v>0.97501614743999998</v>
      </c>
      <c r="CT2" s="3">
        <v>0.97501614743999998</v>
      </c>
      <c r="CU2" s="3">
        <v>0.97501614743999998</v>
      </c>
      <c r="CV2" s="3">
        <v>0.97501614743999998</v>
      </c>
      <c r="CW2" s="3">
        <v>0.97501614743999998</v>
      </c>
      <c r="CX2" s="3">
        <v>2.2372146019800001E-2</v>
      </c>
    </row>
    <row r="3" spans="1:102" s="3" customFormat="1" x14ac:dyDescent="0.25">
      <c r="A3" s="3" t="s">
        <v>20</v>
      </c>
      <c r="B3" s="3">
        <v>2.2372146019800001E-2</v>
      </c>
      <c r="C3" s="3">
        <v>0</v>
      </c>
      <c r="D3" s="3">
        <v>0</v>
      </c>
      <c r="E3" s="3">
        <v>0</v>
      </c>
      <c r="F3" s="3">
        <v>0</v>
      </c>
      <c r="G3" s="3">
        <v>0</v>
      </c>
      <c r="H3" s="3">
        <v>8.9962447196999997E-3</v>
      </c>
      <c r="I3" s="3">
        <v>4.2796861814799997E-2</v>
      </c>
      <c r="J3" s="3">
        <v>4.8809085851400001E-2</v>
      </c>
      <c r="K3" s="3">
        <v>6.0086622465400003E-2</v>
      </c>
      <c r="L3" s="3">
        <v>6.8001753574799997E-2</v>
      </c>
      <c r="M3" s="3">
        <v>9.5008214186000001E-2</v>
      </c>
      <c r="N3" s="3">
        <v>9.5008214186000001E-2</v>
      </c>
      <c r="O3" s="3">
        <v>9.5008214186000001E-2</v>
      </c>
      <c r="P3" s="3">
        <v>9.5008214186000001E-2</v>
      </c>
      <c r="Q3" s="3">
        <v>9.5008214186000001E-2</v>
      </c>
      <c r="R3" s="3">
        <v>9.5008214186000001E-2</v>
      </c>
      <c r="S3" s="3">
        <v>9.5008214186000001E-2</v>
      </c>
      <c r="T3" s="3">
        <v>9.5008214186000001E-2</v>
      </c>
      <c r="U3" s="3">
        <v>9.5008214186000001E-2</v>
      </c>
      <c r="V3" s="3">
        <v>9.5008214186000001E-2</v>
      </c>
      <c r="W3" s="3">
        <v>9.5008214186000001E-2</v>
      </c>
      <c r="X3" s="3">
        <v>9.5008214186000001E-2</v>
      </c>
      <c r="Y3" s="3">
        <v>9.5008214186000001E-2</v>
      </c>
      <c r="Z3" s="3">
        <v>0.102610922966</v>
      </c>
      <c r="AA3" s="3">
        <v>0.102975485299</v>
      </c>
      <c r="AB3" s="3">
        <v>0.103426764817</v>
      </c>
      <c r="AC3" s="3">
        <v>0.113000703625</v>
      </c>
      <c r="AD3" s="3">
        <v>0.113000703625</v>
      </c>
      <c r="AE3" s="3">
        <v>0.137684156773</v>
      </c>
      <c r="AF3" s="3">
        <v>0.16400119010299999</v>
      </c>
      <c r="AG3" s="3">
        <v>0.168811313165</v>
      </c>
      <c r="AH3" s="3">
        <v>0.17631448934400001</v>
      </c>
      <c r="AI3" s="3">
        <v>0.187470955563</v>
      </c>
      <c r="AJ3" s="3">
        <v>0.187470955563</v>
      </c>
      <c r="AK3" s="3">
        <v>0.19513603852399999</v>
      </c>
      <c r="AL3" s="3">
        <v>0.21163293450099999</v>
      </c>
      <c r="AM3" s="3">
        <v>0.240787771259</v>
      </c>
      <c r="AN3" s="3">
        <v>0.25883383769599999</v>
      </c>
      <c r="AO3" s="3">
        <v>0.33521525047299999</v>
      </c>
      <c r="AP3" s="3">
        <v>0.55480017175600005</v>
      </c>
      <c r="AQ3" s="3">
        <v>0.64363930034700001</v>
      </c>
      <c r="AR3" s="3">
        <v>0.71845661692200002</v>
      </c>
      <c r="AS3" s="3">
        <v>0.76655133028800004</v>
      </c>
      <c r="AT3" s="3">
        <v>0.82281575062199996</v>
      </c>
      <c r="AU3" s="3">
        <v>0.83168574952399998</v>
      </c>
      <c r="AV3" s="3">
        <v>0.86386512941399995</v>
      </c>
      <c r="AW3" s="3">
        <v>0.87593304322200005</v>
      </c>
      <c r="AX3" s="3">
        <v>0.889575549598</v>
      </c>
      <c r="AY3" s="3">
        <v>0.89562778065799997</v>
      </c>
      <c r="AZ3" s="3">
        <v>0.90297127765600005</v>
      </c>
      <c r="BA3" s="3">
        <v>0.90531558681500002</v>
      </c>
      <c r="BB3" s="3">
        <v>0.90682890728999999</v>
      </c>
      <c r="BC3" s="3">
        <v>0.90806408085000001</v>
      </c>
      <c r="BD3" s="3">
        <v>0.90941575005200004</v>
      </c>
      <c r="BE3" s="3">
        <v>0.91591515641499999</v>
      </c>
      <c r="BF3" s="3">
        <v>0.91880591994600003</v>
      </c>
      <c r="BG3" s="3">
        <v>0.92191515690500003</v>
      </c>
      <c r="BH3" s="3">
        <v>0.92552604756199996</v>
      </c>
      <c r="BI3" s="3">
        <v>0.92672967666200001</v>
      </c>
      <c r="BJ3" s="3">
        <v>0.93633762523899999</v>
      </c>
      <c r="BK3" s="3">
        <v>0.93651156240900002</v>
      </c>
      <c r="BL3" s="3">
        <v>0.93929409818700005</v>
      </c>
      <c r="BM3" s="3">
        <v>0.93951349120399996</v>
      </c>
      <c r="BN3" s="3">
        <v>0.94015062326400001</v>
      </c>
      <c r="BO3" s="3">
        <v>0.947532861537</v>
      </c>
      <c r="BP3" s="3">
        <v>0.95093957642899996</v>
      </c>
      <c r="BQ3" s="3">
        <v>0.95876842716999999</v>
      </c>
      <c r="BR3" s="3">
        <v>0.96151864863000003</v>
      </c>
      <c r="BS3" s="3">
        <v>0.961838120884</v>
      </c>
      <c r="BT3" s="3">
        <v>0.96260902163499995</v>
      </c>
      <c r="BU3" s="3">
        <v>0.96355696372599997</v>
      </c>
      <c r="BV3" s="3">
        <v>0.96377939293899995</v>
      </c>
      <c r="BW3" s="3">
        <v>0.96427208094200001</v>
      </c>
      <c r="BX3" s="3">
        <v>0.96435861752600005</v>
      </c>
      <c r="BY3" s="3">
        <v>0.96470156632000004</v>
      </c>
      <c r="BZ3" s="3">
        <v>0.96538140467699995</v>
      </c>
      <c r="CA3" s="3">
        <v>0.96598067599299997</v>
      </c>
      <c r="CB3" s="3">
        <v>0.97154916128400004</v>
      </c>
      <c r="CC3" s="3">
        <v>0.97154916128400004</v>
      </c>
      <c r="CD3" s="3">
        <v>0.97162945139500001</v>
      </c>
      <c r="CE3" s="3">
        <v>0.97177407663399995</v>
      </c>
      <c r="CF3" s="3">
        <v>0.97177407663399995</v>
      </c>
      <c r="CG3" s="3">
        <v>0.97183954497799996</v>
      </c>
      <c r="CH3" s="3">
        <v>0.97183954497799996</v>
      </c>
      <c r="CI3" s="3">
        <v>0.97183954497799996</v>
      </c>
      <c r="CJ3" s="3">
        <v>0.97183954497799996</v>
      </c>
      <c r="CK3" s="3">
        <v>0.97183954497799996</v>
      </c>
      <c r="CL3" s="3">
        <v>0.97183954497799996</v>
      </c>
      <c r="CM3" s="3">
        <v>0.97183954497799996</v>
      </c>
      <c r="CN3" s="3">
        <v>0.97183954497799996</v>
      </c>
      <c r="CO3" s="3">
        <v>0.97183954497799996</v>
      </c>
      <c r="CP3" s="3">
        <v>0.97183954497799996</v>
      </c>
      <c r="CQ3" s="3">
        <v>0.97183954497799996</v>
      </c>
      <c r="CR3" s="3">
        <v>0.97183954497799996</v>
      </c>
      <c r="CS3" s="3">
        <v>0.97183954497799996</v>
      </c>
      <c r="CT3" s="3">
        <v>0.97183954497799996</v>
      </c>
      <c r="CU3" s="3">
        <v>0.97183954497799996</v>
      </c>
      <c r="CV3" s="3">
        <v>0.97183954497799996</v>
      </c>
      <c r="CW3" s="3">
        <v>0.97183954497799996</v>
      </c>
      <c r="CX3" s="3">
        <v>2.2372146019800001E-2</v>
      </c>
    </row>
    <row r="4" spans="1:102" s="3" customFormat="1" x14ac:dyDescent="0.25">
      <c r="A4" s="3" t="s">
        <v>20</v>
      </c>
      <c r="B4" s="3">
        <v>2.5999478950900001E-2</v>
      </c>
      <c r="C4" s="3">
        <v>0</v>
      </c>
      <c r="D4" s="3">
        <v>0</v>
      </c>
      <c r="E4" s="3">
        <v>0</v>
      </c>
      <c r="F4" s="3">
        <v>0</v>
      </c>
      <c r="G4" s="3">
        <v>0</v>
      </c>
      <c r="H4" s="3">
        <v>0</v>
      </c>
      <c r="I4" s="3">
        <v>3.6840827449699999E-2</v>
      </c>
      <c r="J4" s="3">
        <v>5.88752784438E-2</v>
      </c>
      <c r="K4" s="3">
        <v>7.5465461274599993E-2</v>
      </c>
      <c r="L4" s="3">
        <v>9.3472106123200005E-2</v>
      </c>
      <c r="M4" s="3">
        <v>0.14162611421400001</v>
      </c>
      <c r="N4" s="3">
        <v>0.14162611421400001</v>
      </c>
      <c r="O4" s="3">
        <v>0.14162611421400001</v>
      </c>
      <c r="P4" s="3">
        <v>0.14162611421400001</v>
      </c>
      <c r="Q4" s="3">
        <v>0.14162611421400001</v>
      </c>
      <c r="R4" s="3">
        <v>0.14162611421400001</v>
      </c>
      <c r="S4" s="3">
        <v>0.14162611421400001</v>
      </c>
      <c r="T4" s="3">
        <v>0.14162611421400001</v>
      </c>
      <c r="U4" s="3">
        <v>0.14162611421400001</v>
      </c>
      <c r="V4" s="3">
        <v>0.14162611421400001</v>
      </c>
      <c r="W4" s="3">
        <v>0.14162611421400001</v>
      </c>
      <c r="X4" s="3">
        <v>0.14162611421400001</v>
      </c>
      <c r="Y4" s="3">
        <v>0.14162611421400001</v>
      </c>
      <c r="Z4" s="3">
        <v>0.15004466484500001</v>
      </c>
      <c r="AA4" s="3">
        <v>0.15004466484500001</v>
      </c>
      <c r="AB4" s="3">
        <v>0.15139633404700001</v>
      </c>
      <c r="AC4" s="3">
        <v>0.161499376163</v>
      </c>
      <c r="AD4" s="3">
        <v>0.161499376163</v>
      </c>
      <c r="AE4" s="3">
        <v>0.17976597041699999</v>
      </c>
      <c r="AF4" s="3">
        <v>0.20586987199099999</v>
      </c>
      <c r="AG4" s="3">
        <v>0.20825051480099999</v>
      </c>
      <c r="AH4" s="3">
        <v>0.215291712444</v>
      </c>
      <c r="AI4" s="3">
        <v>0.22360988403199999</v>
      </c>
      <c r="AJ4" s="3">
        <v>0.225913731181</v>
      </c>
      <c r="AK4" s="3">
        <v>0.23366553132699999</v>
      </c>
      <c r="AL4" s="3">
        <v>0.25301265804900003</v>
      </c>
      <c r="AM4" s="3">
        <v>0.280664881009</v>
      </c>
      <c r="AN4" s="3">
        <v>0.28865722937999999</v>
      </c>
      <c r="AO4" s="3">
        <v>0.32810580714900001</v>
      </c>
      <c r="AP4" s="3">
        <v>0.56222410327700001</v>
      </c>
      <c r="AQ4" s="3">
        <v>0.675210589114</v>
      </c>
      <c r="AR4" s="3">
        <v>0.73437873114800001</v>
      </c>
      <c r="AS4" s="3">
        <v>0.76464362902600003</v>
      </c>
      <c r="AT4" s="3">
        <v>0.830682390125</v>
      </c>
      <c r="AU4" s="3">
        <v>0.84531489062499998</v>
      </c>
      <c r="AV4" s="3">
        <v>0.87433251387499999</v>
      </c>
      <c r="AW4" s="3">
        <v>0.89719969324000004</v>
      </c>
      <c r="AX4" s="3">
        <v>0.90431608779999995</v>
      </c>
      <c r="AY4" s="3">
        <v>0.913138304234</v>
      </c>
      <c r="AZ4" s="3">
        <v>0.91992830163100003</v>
      </c>
      <c r="BA4" s="3">
        <v>0.92127997083299995</v>
      </c>
      <c r="BB4" s="3">
        <v>0.922203648115</v>
      </c>
      <c r="BC4" s="3">
        <v>0.92440573635099998</v>
      </c>
      <c r="BD4" s="3">
        <v>0.92447559381099997</v>
      </c>
      <c r="BE4" s="3">
        <v>0.92993671372499997</v>
      </c>
      <c r="BF4" s="3">
        <v>0.93677577521699995</v>
      </c>
      <c r="BG4" s="3">
        <v>0.93831168272999999</v>
      </c>
      <c r="BH4" s="3">
        <v>0.93936757570999996</v>
      </c>
      <c r="BI4" s="3">
        <v>0.94201878457300003</v>
      </c>
      <c r="BJ4" s="3">
        <v>0.94378265752400003</v>
      </c>
      <c r="BK4" s="3">
        <v>0.94632355801199997</v>
      </c>
      <c r="BL4" s="3">
        <v>0.94663062082899996</v>
      </c>
      <c r="BM4" s="3">
        <v>0.94841064871500003</v>
      </c>
      <c r="BN4" s="3">
        <v>0.94848050617500002</v>
      </c>
      <c r="BO4" s="3">
        <v>0.95761263806800001</v>
      </c>
      <c r="BP4" s="3">
        <v>0.96333497422400005</v>
      </c>
      <c r="BQ4" s="3">
        <v>0.96815948725400003</v>
      </c>
      <c r="BR4" s="3">
        <v>0.96943892159699996</v>
      </c>
      <c r="BS4" s="3">
        <v>0.97004538268899998</v>
      </c>
      <c r="BT4" s="3">
        <v>0.97098563410899996</v>
      </c>
      <c r="BU4" s="3">
        <v>0.97133657396700002</v>
      </c>
      <c r="BV4" s="3">
        <v>0.97195668573799998</v>
      </c>
      <c r="BW4" s="3">
        <v>0.97217911495200005</v>
      </c>
      <c r="BX4" s="3">
        <v>0.97251199429900004</v>
      </c>
      <c r="BY4" s="3">
        <v>0.97279397590399996</v>
      </c>
      <c r="BZ4" s="3">
        <v>0.97370132076399996</v>
      </c>
      <c r="CA4" s="3">
        <v>0.974274292308</v>
      </c>
      <c r="CB4" s="3">
        <v>0.974274292308</v>
      </c>
      <c r="CC4" s="3">
        <v>0.97446813681599997</v>
      </c>
      <c r="CD4" s="3">
        <v>0.97453799427599996</v>
      </c>
      <c r="CE4" s="3">
        <v>0.97465754076199995</v>
      </c>
      <c r="CF4" s="3">
        <v>0.97465754076199995</v>
      </c>
      <c r="CG4" s="3">
        <v>0.97465754076199995</v>
      </c>
      <c r="CH4" s="3">
        <v>0.980030581033</v>
      </c>
      <c r="CI4" s="3">
        <v>0.980030581033</v>
      </c>
      <c r="CJ4" s="3">
        <v>0.980030581033</v>
      </c>
      <c r="CK4" s="3">
        <v>0.980030581033</v>
      </c>
      <c r="CL4" s="3">
        <v>0.980030581033</v>
      </c>
      <c r="CM4" s="3">
        <v>0.980030581033</v>
      </c>
      <c r="CN4" s="3">
        <v>0.980030581033</v>
      </c>
      <c r="CO4" s="3">
        <v>0.980030581033</v>
      </c>
      <c r="CP4" s="3">
        <v>0.980030581033</v>
      </c>
      <c r="CQ4" s="3">
        <v>0.980030581033</v>
      </c>
      <c r="CR4" s="3">
        <v>0.980030581033</v>
      </c>
      <c r="CS4" s="3">
        <v>0.980030581033</v>
      </c>
      <c r="CT4" s="3">
        <v>0.980030581033</v>
      </c>
      <c r="CU4" s="3">
        <v>0.980030581033</v>
      </c>
      <c r="CV4" s="3">
        <v>0.980030581033</v>
      </c>
      <c r="CW4" s="3">
        <v>0.980030581033</v>
      </c>
      <c r="CX4" s="3">
        <v>2.5999478950900001E-2</v>
      </c>
    </row>
    <row r="5" spans="1:102" s="3" customFormat="1" x14ac:dyDescent="0.25">
      <c r="A5" s="3" t="s">
        <v>20</v>
      </c>
      <c r="B5" s="3">
        <v>2.2372146019800001E-2</v>
      </c>
      <c r="C5" s="3">
        <v>0</v>
      </c>
      <c r="D5" s="3">
        <v>0</v>
      </c>
      <c r="E5" s="3">
        <v>0</v>
      </c>
      <c r="F5" s="3">
        <v>0</v>
      </c>
      <c r="G5" s="3">
        <v>0</v>
      </c>
      <c r="H5" s="3">
        <v>0</v>
      </c>
      <c r="I5" s="3">
        <v>4.0795170076699999E-2</v>
      </c>
      <c r="J5" s="3">
        <v>5.4261368271399997E-2</v>
      </c>
      <c r="K5" s="3">
        <v>6.8951174156300005E-2</v>
      </c>
      <c r="L5" s="3">
        <v>8.5909252984399997E-2</v>
      </c>
      <c r="M5" s="3">
        <v>0.132082856079</v>
      </c>
      <c r="N5" s="3">
        <v>0.132082856079</v>
      </c>
      <c r="O5" s="3">
        <v>0.132082856079</v>
      </c>
      <c r="P5" s="3">
        <v>0.132082856079</v>
      </c>
      <c r="Q5" s="3">
        <v>0.132082856079</v>
      </c>
      <c r="R5" s="3">
        <v>0.132082856079</v>
      </c>
      <c r="S5" s="3">
        <v>0.132082856079</v>
      </c>
      <c r="T5" s="3">
        <v>0.132082856079</v>
      </c>
      <c r="U5" s="3">
        <v>0.132082856079</v>
      </c>
      <c r="V5" s="3">
        <v>0.132082856079</v>
      </c>
      <c r="W5" s="3">
        <v>0.132082856079</v>
      </c>
      <c r="X5" s="3">
        <v>0.132082856079</v>
      </c>
      <c r="Y5" s="3">
        <v>0.132082856079</v>
      </c>
      <c r="Z5" s="3">
        <v>0.140501406711</v>
      </c>
      <c r="AA5" s="3">
        <v>0.14107910079899999</v>
      </c>
      <c r="AB5" s="3">
        <v>0.141853075913</v>
      </c>
      <c r="AC5" s="3">
        <v>0.15137842394000001</v>
      </c>
      <c r="AD5" s="3">
        <v>0.15137842394000001</v>
      </c>
      <c r="AE5" s="3">
        <v>0.173383841865</v>
      </c>
      <c r="AF5" s="3">
        <v>0.20393805678099999</v>
      </c>
      <c r="AG5" s="3">
        <v>0.20947416612399999</v>
      </c>
      <c r="AH5" s="3">
        <v>0.214548148794</v>
      </c>
      <c r="AI5" s="3">
        <v>0.21791130487300001</v>
      </c>
      <c r="AJ5" s="3">
        <v>0.22632985550500001</v>
      </c>
      <c r="AK5" s="3">
        <v>0.23487482070599999</v>
      </c>
      <c r="AL5" s="3">
        <v>0.25237915110199999</v>
      </c>
      <c r="AM5" s="3">
        <v>0.28341442734799999</v>
      </c>
      <c r="AN5" s="3">
        <v>0.29177581185399998</v>
      </c>
      <c r="AO5" s="3">
        <v>0.32687445003799998</v>
      </c>
      <c r="AP5" s="3">
        <v>0.56682177488600005</v>
      </c>
      <c r="AQ5" s="3">
        <v>0.65988236080600005</v>
      </c>
      <c r="AR5" s="3">
        <v>0.72924775520399998</v>
      </c>
      <c r="AS5" s="3">
        <v>0.770015595223</v>
      </c>
      <c r="AT5" s="3">
        <v>0.81551455607500001</v>
      </c>
      <c r="AU5" s="3">
        <v>0.83310253888499997</v>
      </c>
      <c r="AV5" s="3">
        <v>0.85943436701700004</v>
      </c>
      <c r="AW5" s="3">
        <v>0.88845830805199999</v>
      </c>
      <c r="AX5" s="3">
        <v>0.88951928850899997</v>
      </c>
      <c r="AY5" s="3">
        <v>0.91452415671700005</v>
      </c>
      <c r="AZ5" s="3">
        <v>0.91551330234399997</v>
      </c>
      <c r="BA5" s="3">
        <v>0.91696238022999998</v>
      </c>
      <c r="BB5" s="3">
        <v>0.91754007431899998</v>
      </c>
      <c r="BC5" s="3">
        <v>0.92151102126899997</v>
      </c>
      <c r="BD5" s="3">
        <v>0.92286269047199998</v>
      </c>
      <c r="BE5" s="3">
        <v>0.92750792831100004</v>
      </c>
      <c r="BF5" s="3">
        <v>0.935109436149</v>
      </c>
      <c r="BG5" s="3">
        <v>0.93689479049000002</v>
      </c>
      <c r="BH5" s="3">
        <v>0.937298519193</v>
      </c>
      <c r="BI5" s="3">
        <v>0.939490126418</v>
      </c>
      <c r="BJ5" s="3">
        <v>0.94019295455399998</v>
      </c>
      <c r="BK5" s="3">
        <v>0.94226989862499999</v>
      </c>
      <c r="BL5" s="3">
        <v>0.94319893162799995</v>
      </c>
      <c r="BM5" s="3">
        <v>0.94529365674400001</v>
      </c>
      <c r="BN5" s="3">
        <v>0.94544319229999996</v>
      </c>
      <c r="BO5" s="3">
        <v>0.95427700415799999</v>
      </c>
      <c r="BP5" s="3">
        <v>0.96174717827099998</v>
      </c>
      <c r="BQ5" s="3">
        <v>0.96505221296099997</v>
      </c>
      <c r="BR5" s="3">
        <v>0.97499596500100005</v>
      </c>
      <c r="BS5" s="3">
        <v>0.97576438558199996</v>
      </c>
      <c r="BT5" s="3">
        <v>0.97654557064500003</v>
      </c>
      <c r="BU5" s="3">
        <v>0.97689141250800005</v>
      </c>
      <c r="BV5" s="3">
        <v>0.97750429741599998</v>
      </c>
      <c r="BW5" s="3">
        <v>0.97778391683599997</v>
      </c>
      <c r="BX5" s="3">
        <v>0.97815969455399998</v>
      </c>
      <c r="BY5" s="3">
        <v>0.97825334161400002</v>
      </c>
      <c r="BZ5" s="3">
        <v>0.97932348405699998</v>
      </c>
      <c r="CA5" s="3">
        <v>0.97988007003699995</v>
      </c>
      <c r="CB5" s="3">
        <v>0.97994992749700005</v>
      </c>
      <c r="CC5" s="3">
        <v>0.98003021760800002</v>
      </c>
      <c r="CD5" s="3">
        <v>0.98009568595200003</v>
      </c>
      <c r="CE5" s="3">
        <v>0.98017045373099998</v>
      </c>
      <c r="CF5" s="3">
        <v>0.98017045373099998</v>
      </c>
      <c r="CG5" s="3">
        <v>0.98017045373099998</v>
      </c>
      <c r="CH5" s="3">
        <v>0.98027513131699995</v>
      </c>
      <c r="CI5" s="3">
        <v>0.98027513131699995</v>
      </c>
      <c r="CJ5" s="3">
        <v>0.98027513131699995</v>
      </c>
      <c r="CK5" s="3">
        <v>0.98027513131699995</v>
      </c>
      <c r="CL5" s="3">
        <v>0.98027513131699995</v>
      </c>
      <c r="CM5" s="3">
        <v>0.98027513131699995</v>
      </c>
      <c r="CN5" s="3">
        <v>0.98027513131699995</v>
      </c>
      <c r="CO5" s="3">
        <v>0.98027513131699995</v>
      </c>
      <c r="CP5" s="3">
        <v>0.98027513131699995</v>
      </c>
      <c r="CQ5" s="3">
        <v>0.98027513131699995</v>
      </c>
      <c r="CR5" s="3">
        <v>0.98027513131699995</v>
      </c>
      <c r="CS5" s="3">
        <v>0.98027513131699995</v>
      </c>
      <c r="CT5" s="3">
        <v>0.98027513131699995</v>
      </c>
      <c r="CU5" s="3">
        <v>0.98027513131699995</v>
      </c>
      <c r="CV5" s="3">
        <v>0.98027513131699995</v>
      </c>
      <c r="CW5" s="3">
        <v>0.98027513131699995</v>
      </c>
      <c r="CX5" s="3">
        <v>2.2372146019800001E-2</v>
      </c>
    </row>
    <row r="6" spans="1:102" s="3" customFormat="1" x14ac:dyDescent="0.25">
      <c r="A6" s="3" t="s">
        <v>20</v>
      </c>
      <c r="B6" s="3">
        <v>2.2372146019800001E-2</v>
      </c>
      <c r="C6" s="3">
        <v>0</v>
      </c>
      <c r="D6" s="3">
        <v>0</v>
      </c>
      <c r="E6" s="3">
        <v>0</v>
      </c>
      <c r="F6" s="3">
        <v>0</v>
      </c>
      <c r="G6" s="3">
        <v>0</v>
      </c>
      <c r="H6" s="3">
        <v>0</v>
      </c>
      <c r="I6" s="3">
        <v>2.6411040070700002E-2</v>
      </c>
      <c r="J6" s="3">
        <v>4.8939049643700001E-2</v>
      </c>
      <c r="K6" s="3">
        <v>5.9637512299699998E-2</v>
      </c>
      <c r="L6" s="3">
        <v>7.3059278570899999E-2</v>
      </c>
      <c r="M6" s="3">
        <v>0.107636040133</v>
      </c>
      <c r="N6" s="3">
        <v>0.107636040133</v>
      </c>
      <c r="O6" s="3">
        <v>0.107636040133</v>
      </c>
      <c r="P6" s="3">
        <v>0.107636040133</v>
      </c>
      <c r="Q6" s="3">
        <v>0.107636040133</v>
      </c>
      <c r="R6" s="3">
        <v>0.107636040133</v>
      </c>
      <c r="S6" s="3">
        <v>0.107636040133</v>
      </c>
      <c r="T6" s="3">
        <v>0.107636040133</v>
      </c>
      <c r="U6" s="3">
        <v>0.107636040133</v>
      </c>
      <c r="V6" s="3">
        <v>0.107636040133</v>
      </c>
      <c r="W6" s="3">
        <v>0.107636040133</v>
      </c>
      <c r="X6" s="3">
        <v>0.107636040133</v>
      </c>
      <c r="Y6" s="3">
        <v>0.107636040133</v>
      </c>
      <c r="Z6" s="3">
        <v>0.122020170139</v>
      </c>
      <c r="AA6" s="3">
        <v>0.123257681902</v>
      </c>
      <c r="AB6" s="3">
        <v>0.125027344481</v>
      </c>
      <c r="AC6" s="3">
        <v>0.13579399033199999</v>
      </c>
      <c r="AD6" s="3">
        <v>0.13579399033199999</v>
      </c>
      <c r="AE6" s="3">
        <v>0.170625025623</v>
      </c>
      <c r="AF6" s="3">
        <v>0.18711807199700001</v>
      </c>
      <c r="AG6" s="3">
        <v>0.196230191281</v>
      </c>
      <c r="AH6" s="3">
        <v>0.202053048022</v>
      </c>
      <c r="AI6" s="3">
        <v>0.20418881902399999</v>
      </c>
      <c r="AJ6" s="3">
        <v>0.21101385978100001</v>
      </c>
      <c r="AK6" s="3">
        <v>0.21965225558900001</v>
      </c>
      <c r="AL6" s="3">
        <v>0.24241415687500001</v>
      </c>
      <c r="AM6" s="3">
        <v>0.27097689620600002</v>
      </c>
      <c r="AN6" s="3">
        <v>0.280082704766</v>
      </c>
      <c r="AO6" s="3">
        <v>0.30262753101200002</v>
      </c>
      <c r="AP6" s="3">
        <v>0.55050108486500005</v>
      </c>
      <c r="AQ6" s="3">
        <v>0.67489844080299999</v>
      </c>
      <c r="AR6" s="3">
        <v>0.73317557832000002</v>
      </c>
      <c r="AS6" s="3">
        <v>0.77979895674499999</v>
      </c>
      <c r="AT6" s="3">
        <v>0.81763892142700001</v>
      </c>
      <c r="AU6" s="3">
        <v>0.82976961620099998</v>
      </c>
      <c r="AV6" s="3">
        <v>0.86029184132900005</v>
      </c>
      <c r="AW6" s="3">
        <v>0.88926082188</v>
      </c>
      <c r="AX6" s="3">
        <v>0.89133770352499997</v>
      </c>
      <c r="AY6" s="3">
        <v>0.91089662104199998</v>
      </c>
      <c r="AZ6" s="3">
        <v>0.9117360645</v>
      </c>
      <c r="BA6" s="3">
        <v>0.91869076625099999</v>
      </c>
      <c r="BB6" s="3">
        <v>0.92065807534499999</v>
      </c>
      <c r="BC6" s="3">
        <v>0.92073836545599996</v>
      </c>
      <c r="BD6" s="3">
        <v>0.92266969034099999</v>
      </c>
      <c r="BE6" s="3">
        <v>0.93107595975299995</v>
      </c>
      <c r="BF6" s="3">
        <v>0.93573251059700002</v>
      </c>
      <c r="BG6" s="3">
        <v>0.937793545186</v>
      </c>
      <c r="BH6" s="3">
        <v>0.93916812169800001</v>
      </c>
      <c r="BI6" s="3">
        <v>0.94126018433199998</v>
      </c>
      <c r="BJ6" s="3">
        <v>0.94299204670100001</v>
      </c>
      <c r="BK6" s="3">
        <v>0.94516295171700004</v>
      </c>
      <c r="BL6" s="3">
        <v>0.94739288797400001</v>
      </c>
      <c r="BM6" s="3">
        <v>0.948466268306</v>
      </c>
      <c r="BN6" s="3">
        <v>0.94974321163200004</v>
      </c>
      <c r="BO6" s="3">
        <v>0.959685855423</v>
      </c>
      <c r="BP6" s="3">
        <v>0.968527613658</v>
      </c>
      <c r="BQ6" s="3">
        <v>0.97139475278300003</v>
      </c>
      <c r="BR6" s="3">
        <v>0.97316845190300005</v>
      </c>
      <c r="BS6" s="3">
        <v>0.97399739761899995</v>
      </c>
      <c r="BT6" s="3">
        <v>0.97526673174900003</v>
      </c>
      <c r="BU6" s="3">
        <v>0.97565410755699999</v>
      </c>
      <c r="BV6" s="3">
        <v>0.97606125021099999</v>
      </c>
      <c r="BW6" s="3">
        <v>0.97641219006900004</v>
      </c>
      <c r="BX6" s="3">
        <v>0.97652340467599996</v>
      </c>
      <c r="BY6" s="3">
        <v>0.97691660088700005</v>
      </c>
      <c r="BZ6" s="3">
        <v>0.97782180145499997</v>
      </c>
      <c r="CA6" s="3">
        <v>0.97825536798900004</v>
      </c>
      <c r="CB6" s="3">
        <v>0.97840490354599996</v>
      </c>
      <c r="CC6" s="3">
        <v>0.978516598904</v>
      </c>
      <c r="CD6" s="3">
        <v>0.97862127648999997</v>
      </c>
      <c r="CE6" s="3">
        <v>0.97869604426800005</v>
      </c>
      <c r="CF6" s="3">
        <v>0.97869604426800005</v>
      </c>
      <c r="CG6" s="3">
        <v>0.97869604426800005</v>
      </c>
      <c r="CH6" s="3">
        <v>0.97876590172800004</v>
      </c>
      <c r="CI6" s="3">
        <v>0.97876590172800004</v>
      </c>
      <c r="CJ6" s="3">
        <v>0.97876590172800004</v>
      </c>
      <c r="CK6" s="3">
        <v>0.97876590172800004</v>
      </c>
      <c r="CL6" s="3">
        <v>0.97876590172800004</v>
      </c>
      <c r="CM6" s="3">
        <v>0.97876590172800004</v>
      </c>
      <c r="CN6" s="3">
        <v>0.97876590172800004</v>
      </c>
      <c r="CO6" s="3">
        <v>0.97876590172800004</v>
      </c>
      <c r="CP6" s="3">
        <v>0.97876590172800004</v>
      </c>
      <c r="CQ6" s="3">
        <v>0.97876590172800004</v>
      </c>
      <c r="CR6" s="3">
        <v>0.97876590172800004</v>
      </c>
      <c r="CS6" s="3">
        <v>0.97876590172800004</v>
      </c>
      <c r="CT6" s="3">
        <v>0.97876590172800004</v>
      </c>
      <c r="CU6" s="3">
        <v>0.97876590172800004</v>
      </c>
      <c r="CV6" s="3">
        <v>0.97876590172800004</v>
      </c>
      <c r="CW6" s="3">
        <v>0.97876590172800004</v>
      </c>
      <c r="CX6" s="3">
        <v>2.2372146019800001E-2</v>
      </c>
    </row>
    <row r="7" spans="1:102" s="3" customFormat="1" x14ac:dyDescent="0.25">
      <c r="A7" s="3" t="s">
        <v>20</v>
      </c>
      <c r="B7" s="3">
        <v>2.88864331381E-2</v>
      </c>
      <c r="C7" s="3">
        <v>0</v>
      </c>
      <c r="D7" s="3">
        <v>0</v>
      </c>
      <c r="E7" s="3">
        <v>0</v>
      </c>
      <c r="F7" s="3">
        <v>0</v>
      </c>
      <c r="G7" s="3">
        <v>0</v>
      </c>
      <c r="H7" s="3">
        <v>0</v>
      </c>
      <c r="I7" s="3">
        <v>3.6840827449699999E-2</v>
      </c>
      <c r="J7" s="3">
        <v>5.9649253557699997E-2</v>
      </c>
      <c r="K7" s="3">
        <v>7.5465461274599993E-2</v>
      </c>
      <c r="L7" s="3">
        <v>9.3472106123200005E-2</v>
      </c>
      <c r="M7" s="3">
        <v>0.14162611421400001</v>
      </c>
      <c r="N7" s="3">
        <v>0.14162611421400001</v>
      </c>
      <c r="O7" s="3">
        <v>0.14162611421400001</v>
      </c>
      <c r="P7" s="3">
        <v>0.14162611421400001</v>
      </c>
      <c r="Q7" s="3">
        <v>0.14162611421400001</v>
      </c>
      <c r="R7" s="3">
        <v>0.14162611421400001</v>
      </c>
      <c r="S7" s="3">
        <v>0.14162611421400001</v>
      </c>
      <c r="T7" s="3">
        <v>0.14162611421400001</v>
      </c>
      <c r="U7" s="3">
        <v>0.14162611421400001</v>
      </c>
      <c r="V7" s="3">
        <v>0.14162611421400001</v>
      </c>
      <c r="W7" s="3">
        <v>0.14162611421400001</v>
      </c>
      <c r="X7" s="3">
        <v>0.14162611421400001</v>
      </c>
      <c r="Y7" s="3">
        <v>0.14162611421400001</v>
      </c>
      <c r="Z7" s="3">
        <v>0.15004466484500001</v>
      </c>
      <c r="AA7" s="3">
        <v>0.15062235893299999</v>
      </c>
      <c r="AB7" s="3">
        <v>0.15139633404700001</v>
      </c>
      <c r="AC7" s="3">
        <v>0.16092168207499999</v>
      </c>
      <c r="AD7" s="3">
        <v>0.16092168207499999</v>
      </c>
      <c r="AE7" s="3">
        <v>0.18716825153300001</v>
      </c>
      <c r="AF7" s="3">
        <v>0.213657115392</v>
      </c>
      <c r="AG7" s="3">
        <v>0.21711049995500001</v>
      </c>
      <c r="AH7" s="3">
        <v>0.22308255855199999</v>
      </c>
      <c r="AI7" s="3">
        <v>0.23637906328800001</v>
      </c>
      <c r="AJ7" s="3">
        <v>0.23637906328800001</v>
      </c>
      <c r="AK7" s="3">
        <v>0.24809443780400001</v>
      </c>
      <c r="AL7" s="3">
        <v>0.26133236566899998</v>
      </c>
      <c r="AM7" s="3">
        <v>0.28446319141400001</v>
      </c>
      <c r="AN7" s="3">
        <v>0.292611444163</v>
      </c>
      <c r="AO7" s="3">
        <v>0.32841754392200001</v>
      </c>
      <c r="AP7" s="3">
        <v>0.55244231058500004</v>
      </c>
      <c r="AQ7" s="3">
        <v>0.65085761343199999</v>
      </c>
      <c r="AR7" s="3">
        <v>0.72463654635200003</v>
      </c>
      <c r="AS7" s="3">
        <v>0.76011608323299995</v>
      </c>
      <c r="AT7" s="3">
        <v>0.83050883294900002</v>
      </c>
      <c r="AU7" s="3">
        <v>0.83740104739900001</v>
      </c>
      <c r="AV7" s="3">
        <v>0.86376359870899999</v>
      </c>
      <c r="AW7" s="3">
        <v>0.88492565653599997</v>
      </c>
      <c r="AX7" s="3">
        <v>0.89230338317000002</v>
      </c>
      <c r="AY7" s="3">
        <v>0.90678901015699998</v>
      </c>
      <c r="AZ7" s="3">
        <v>0.91304070312800001</v>
      </c>
      <c r="BA7" s="3">
        <v>0.91512217390299999</v>
      </c>
      <c r="BB7" s="3">
        <v>0.91528493905099995</v>
      </c>
      <c r="BC7" s="3">
        <v>0.91768329931699999</v>
      </c>
      <c r="BD7" s="3">
        <v>0.91777694637700002</v>
      </c>
      <c r="BE7" s="3">
        <v>0.92393789909099999</v>
      </c>
      <c r="BF7" s="3">
        <v>0.92859597803899996</v>
      </c>
      <c r="BG7" s="3">
        <v>0.93081601430200001</v>
      </c>
      <c r="BH7" s="3">
        <v>0.93224607339800003</v>
      </c>
      <c r="BI7" s="3">
        <v>0.93411355888000003</v>
      </c>
      <c r="BJ7" s="3">
        <v>0.93627404264000003</v>
      </c>
      <c r="BK7" s="3">
        <v>0.93783437811699999</v>
      </c>
      <c r="BL7" s="3">
        <v>0.93830534791499998</v>
      </c>
      <c r="BM7" s="3">
        <v>0.94605887316399995</v>
      </c>
      <c r="BN7" s="3">
        <v>0.94605887316399995</v>
      </c>
      <c r="BO7" s="3">
        <v>0.95542415209499998</v>
      </c>
      <c r="BP7" s="3">
        <v>0.96169715972699998</v>
      </c>
      <c r="BQ7" s="3">
        <v>0.96484294934799997</v>
      </c>
      <c r="BR7" s="3">
        <v>0.96596416296999998</v>
      </c>
      <c r="BS7" s="3">
        <v>0.96709682885000003</v>
      </c>
      <c r="BT7" s="3">
        <v>0.96780719114500002</v>
      </c>
      <c r="BU7" s="3">
        <v>0.96844428028399998</v>
      </c>
      <c r="BV7" s="3">
        <v>0.96924257194200003</v>
      </c>
      <c r="BW7" s="3">
        <v>0.96959816405199994</v>
      </c>
      <c r="BX7" s="3">
        <v>0.96992529377000003</v>
      </c>
      <c r="BY7" s="3">
        <v>0.97012073879100003</v>
      </c>
      <c r="BZ7" s="3">
        <v>0.97108590166200004</v>
      </c>
      <c r="CA7" s="3">
        <v>0.97187590403699997</v>
      </c>
      <c r="CB7" s="3">
        <v>0.97195619414800005</v>
      </c>
      <c r="CC7" s="3">
        <v>0.97202166249199995</v>
      </c>
      <c r="CD7" s="3">
        <v>0.97209151995200005</v>
      </c>
      <c r="CE7" s="3">
        <v>0.97746456022299999</v>
      </c>
      <c r="CF7" s="3">
        <v>0.97746456022299999</v>
      </c>
      <c r="CG7" s="3">
        <v>0.97746456022299999</v>
      </c>
      <c r="CH7" s="3">
        <v>0.97759293638699996</v>
      </c>
      <c r="CI7" s="3">
        <v>0.97759293638699996</v>
      </c>
      <c r="CJ7" s="3">
        <v>0.97759293638699996</v>
      </c>
      <c r="CK7" s="3">
        <v>0.97759293638699996</v>
      </c>
      <c r="CL7" s="3">
        <v>0.97759293638699996</v>
      </c>
      <c r="CM7" s="3">
        <v>0.97759293638699996</v>
      </c>
      <c r="CN7" s="3">
        <v>0.97759293638699996</v>
      </c>
      <c r="CO7" s="3">
        <v>0.97759293638699996</v>
      </c>
      <c r="CP7" s="3">
        <v>0.97759293638699996</v>
      </c>
      <c r="CQ7" s="3">
        <v>0.97759293638699996</v>
      </c>
      <c r="CR7" s="3">
        <v>0.97759293638699996</v>
      </c>
      <c r="CS7" s="3">
        <v>0.97759293638699996</v>
      </c>
      <c r="CT7" s="3">
        <v>0.97759293638699996</v>
      </c>
      <c r="CU7" s="3">
        <v>0.97759293638699996</v>
      </c>
      <c r="CV7" s="3">
        <v>0.97759293638699996</v>
      </c>
      <c r="CW7" s="3">
        <v>0.97759293638699996</v>
      </c>
      <c r="CX7" s="3">
        <v>2.88864331381E-2</v>
      </c>
    </row>
    <row r="8" spans="1:102" s="3" customFormat="1" x14ac:dyDescent="0.25">
      <c r="A8" s="3" t="s">
        <v>20</v>
      </c>
      <c r="B8" s="3">
        <v>2.2372146019800001E-2</v>
      </c>
      <c r="C8" s="3">
        <v>0</v>
      </c>
      <c r="D8" s="3">
        <v>0</v>
      </c>
      <c r="E8" s="3">
        <v>0</v>
      </c>
      <c r="F8" s="3">
        <v>0</v>
      </c>
      <c r="G8" s="3">
        <v>0</v>
      </c>
      <c r="H8" s="3">
        <v>8.9962447196999997E-3</v>
      </c>
      <c r="I8" s="3">
        <v>2.72628389736E-2</v>
      </c>
      <c r="J8" s="3">
        <v>4.93867799398E-2</v>
      </c>
      <c r="K8" s="3">
        <v>6.1837431182899999E-2</v>
      </c>
      <c r="L8" s="3">
        <v>7.1308469853599996E-2</v>
      </c>
      <c r="M8" s="3">
        <v>0.104329323854</v>
      </c>
      <c r="N8" s="3">
        <v>0.104329323854</v>
      </c>
      <c r="O8" s="3">
        <v>0.104329323854</v>
      </c>
      <c r="P8" s="3">
        <v>0.104329323854</v>
      </c>
      <c r="Q8" s="3">
        <v>0.104329323854</v>
      </c>
      <c r="R8" s="3">
        <v>0.104329323854</v>
      </c>
      <c r="S8" s="3">
        <v>0.104329323854</v>
      </c>
      <c r="T8" s="3">
        <v>0.104329323854</v>
      </c>
      <c r="U8" s="3">
        <v>0.104329323854</v>
      </c>
      <c r="V8" s="3">
        <v>0.104329323854</v>
      </c>
      <c r="W8" s="3">
        <v>0.104329323854</v>
      </c>
      <c r="X8" s="3">
        <v>0.104329323854</v>
      </c>
      <c r="Y8" s="3">
        <v>0.104329323854</v>
      </c>
      <c r="Z8" s="3">
        <v>0.11871345386</v>
      </c>
      <c r="AA8" s="3">
        <v>0.11871345386</v>
      </c>
      <c r="AB8" s="3">
        <v>0.121720628202</v>
      </c>
      <c r="AC8" s="3">
        <v>0.13293855357100001</v>
      </c>
      <c r="AD8" s="3">
        <v>0.13293855357100001</v>
      </c>
      <c r="AE8" s="3">
        <v>0.16434962899800001</v>
      </c>
      <c r="AF8" s="3">
        <v>0.18117549765300001</v>
      </c>
      <c r="AG8" s="3">
        <v>0.190209325141</v>
      </c>
      <c r="AH8" s="3">
        <v>0.19685931331699999</v>
      </c>
      <c r="AI8" s="3">
        <v>0.19899508431900001</v>
      </c>
      <c r="AJ8" s="3">
        <v>0.20696235543200001</v>
      </c>
      <c r="AK8" s="3">
        <v>0.214238675707</v>
      </c>
      <c r="AL8" s="3">
        <v>0.239073445105</v>
      </c>
      <c r="AM8" s="3">
        <v>0.26046555802499999</v>
      </c>
      <c r="AN8" s="3">
        <v>0.27324175512799997</v>
      </c>
      <c r="AO8" s="3">
        <v>0.32784352756200003</v>
      </c>
      <c r="AP8" s="3">
        <v>0.56500962623999995</v>
      </c>
      <c r="AQ8" s="3">
        <v>0.64898639046499995</v>
      </c>
      <c r="AR8" s="3">
        <v>0.71030101319799999</v>
      </c>
      <c r="AS8" s="3">
        <v>0.78148335191999996</v>
      </c>
      <c r="AT8" s="3">
        <v>0.81820002508599998</v>
      </c>
      <c r="AU8" s="3">
        <v>0.84378960019799998</v>
      </c>
      <c r="AV8" s="3">
        <v>0.86868734605200004</v>
      </c>
      <c r="AW8" s="3">
        <v>0.88227889625699996</v>
      </c>
      <c r="AX8" s="3">
        <v>0.90381003621900002</v>
      </c>
      <c r="AY8" s="3">
        <v>0.90986240999099999</v>
      </c>
      <c r="AZ8" s="3">
        <v>0.910636385105</v>
      </c>
      <c r="BA8" s="3">
        <v>0.91121407919399999</v>
      </c>
      <c r="BB8" s="3">
        <v>0.91284742616699999</v>
      </c>
      <c r="BC8" s="3">
        <v>0.91509013880500001</v>
      </c>
      <c r="BD8" s="3">
        <v>0.91522850247900001</v>
      </c>
      <c r="BE8" s="3">
        <v>0.92523016271400005</v>
      </c>
      <c r="BF8" s="3">
        <v>0.92752722668900001</v>
      </c>
      <c r="BG8" s="3">
        <v>0.93027469612500002</v>
      </c>
      <c r="BH8" s="3">
        <v>0.93113676376599996</v>
      </c>
      <c r="BI8" s="3">
        <v>0.93304322311599996</v>
      </c>
      <c r="BJ8" s="3">
        <v>0.93414391153999998</v>
      </c>
      <c r="BK8" s="3">
        <v>0.93464894503600005</v>
      </c>
      <c r="BL8" s="3">
        <v>0.94363699640800003</v>
      </c>
      <c r="BM8" s="3">
        <v>0.94418935084699995</v>
      </c>
      <c r="BN8" s="3">
        <v>0.94434993106800003</v>
      </c>
      <c r="BO8" s="3">
        <v>0.95075400226999995</v>
      </c>
      <c r="BP8" s="3">
        <v>0.96337623475900003</v>
      </c>
      <c r="BQ8" s="3">
        <v>0.96535770547900002</v>
      </c>
      <c r="BR8" s="3">
        <v>0.96706225259800005</v>
      </c>
      <c r="BS8" s="3">
        <v>0.96774778197599998</v>
      </c>
      <c r="BT8" s="3">
        <v>0.96870274164900005</v>
      </c>
      <c r="BU8" s="3">
        <v>0.96920415530799997</v>
      </c>
      <c r="BV8" s="3">
        <v>0.96957266271300002</v>
      </c>
      <c r="BW8" s="3">
        <v>0.96991605514699997</v>
      </c>
      <c r="BX8" s="3">
        <v>0.97025029533999996</v>
      </c>
      <c r="BY8" s="3">
        <v>0.97073644955500005</v>
      </c>
      <c r="BZ8" s="3">
        <v>0.97210666706100002</v>
      </c>
      <c r="CA8" s="3">
        <v>0.97227349375500005</v>
      </c>
      <c r="CB8" s="3">
        <v>0.97244032044999995</v>
      </c>
      <c r="CC8" s="3">
        <v>0.97251017791000005</v>
      </c>
      <c r="CD8" s="3">
        <v>0.97262972439600004</v>
      </c>
      <c r="CE8" s="3">
        <v>0.97269519274100003</v>
      </c>
      <c r="CF8" s="3">
        <v>0.97269519274100003</v>
      </c>
      <c r="CG8" s="3">
        <v>0.97269519274100003</v>
      </c>
      <c r="CH8" s="3">
        <v>0.97269519274100003</v>
      </c>
      <c r="CI8" s="3">
        <v>0.97269519274100003</v>
      </c>
      <c r="CJ8" s="3">
        <v>0.97269519274100003</v>
      </c>
      <c r="CK8" s="3">
        <v>0.97269519274100003</v>
      </c>
      <c r="CL8" s="3">
        <v>0.97269519274100003</v>
      </c>
      <c r="CM8" s="3">
        <v>0.97269519274100003</v>
      </c>
      <c r="CN8" s="3">
        <v>0.97269519274100003</v>
      </c>
      <c r="CO8" s="3">
        <v>0.97269519274100003</v>
      </c>
      <c r="CP8" s="3">
        <v>0.97269519274100003</v>
      </c>
      <c r="CQ8" s="3">
        <v>0.97269519274100003</v>
      </c>
      <c r="CR8" s="3">
        <v>0.97269519274100003</v>
      </c>
      <c r="CS8" s="3">
        <v>0.97269519274100003</v>
      </c>
      <c r="CT8" s="3">
        <v>0.97269519274100003</v>
      </c>
      <c r="CU8" s="3">
        <v>0.97269519274100003</v>
      </c>
      <c r="CV8" s="3">
        <v>0.97269519274100003</v>
      </c>
      <c r="CW8" s="3">
        <v>0.97269519274100003</v>
      </c>
      <c r="CX8" s="3">
        <v>2.2372146019800001E-2</v>
      </c>
    </row>
    <row r="9" spans="1:102" s="3" customFormat="1" x14ac:dyDescent="0.25">
      <c r="A9" s="3" t="s">
        <v>20</v>
      </c>
      <c r="B9" s="3">
        <v>2.2372146019800001E-2</v>
      </c>
      <c r="C9" s="3">
        <v>0</v>
      </c>
      <c r="D9" s="3">
        <v>0</v>
      </c>
      <c r="E9" s="3">
        <v>0</v>
      </c>
      <c r="F9" s="3">
        <v>0</v>
      </c>
      <c r="G9" s="3">
        <v>0</v>
      </c>
      <c r="H9" s="3">
        <v>0</v>
      </c>
      <c r="I9" s="3">
        <v>1.4384130005999999E-2</v>
      </c>
      <c r="J9" s="3">
        <v>5.8614466344900001E-2</v>
      </c>
      <c r="K9" s="3">
        <v>7.5465461274599993E-2</v>
      </c>
      <c r="L9" s="3">
        <v>9.3472106123200005E-2</v>
      </c>
      <c r="M9" s="3">
        <v>0.14162611421400001</v>
      </c>
      <c r="N9" s="3">
        <v>0.14162611421400001</v>
      </c>
      <c r="O9" s="3">
        <v>0.14162611421400001</v>
      </c>
      <c r="P9" s="3">
        <v>0.14162611421400001</v>
      </c>
      <c r="Q9" s="3">
        <v>0.14162611421400001</v>
      </c>
      <c r="R9" s="3">
        <v>0.14162611421400001</v>
      </c>
      <c r="S9" s="3">
        <v>0.14162611421400001</v>
      </c>
      <c r="T9" s="3">
        <v>0.14162611421400001</v>
      </c>
      <c r="U9" s="3">
        <v>0.14162611421400001</v>
      </c>
      <c r="V9" s="3">
        <v>0.14162611421400001</v>
      </c>
      <c r="W9" s="3">
        <v>0.14162611421400001</v>
      </c>
      <c r="X9" s="3">
        <v>0.14162611421400001</v>
      </c>
      <c r="Y9" s="3">
        <v>0.14162611421400001</v>
      </c>
      <c r="Z9" s="3">
        <v>0.15062235893299999</v>
      </c>
      <c r="AA9" s="3">
        <v>0.15139633404700001</v>
      </c>
      <c r="AB9" s="3">
        <v>0.15250313144300001</v>
      </c>
      <c r="AC9" s="3">
        <v>0.162672490792</v>
      </c>
      <c r="AD9" s="3">
        <v>0.162672490792</v>
      </c>
      <c r="AE9" s="3">
        <v>0.18040998173799999</v>
      </c>
      <c r="AF9" s="3">
        <v>0.20550530965899999</v>
      </c>
      <c r="AG9" s="3">
        <v>0.21164394826499999</v>
      </c>
      <c r="AH9" s="3">
        <v>0.21549595080299999</v>
      </c>
      <c r="AI9" s="3">
        <v>0.225361777742</v>
      </c>
      <c r="AJ9" s="3">
        <v>0.226695663628</v>
      </c>
      <c r="AK9" s="3">
        <v>0.23474965192700001</v>
      </c>
      <c r="AL9" s="3">
        <v>0.25400197318099998</v>
      </c>
      <c r="AM9" s="3">
        <v>0.28164191726499999</v>
      </c>
      <c r="AN9" s="3">
        <v>0.29413058940300002</v>
      </c>
      <c r="AO9" s="3">
        <v>0.29915789207400001</v>
      </c>
      <c r="AP9" s="3">
        <v>0.56522938570900005</v>
      </c>
      <c r="AQ9" s="3">
        <v>0.67618103860000001</v>
      </c>
      <c r="AR9" s="3">
        <v>0.73546049737300001</v>
      </c>
      <c r="AS9" s="3">
        <v>0.78764548993399996</v>
      </c>
      <c r="AT9" s="3">
        <v>0.82941213874800002</v>
      </c>
      <c r="AU9" s="3">
        <v>0.84491253758399998</v>
      </c>
      <c r="AV9" s="3">
        <v>0.87191095123899998</v>
      </c>
      <c r="AW9" s="3">
        <v>0.88520716645200004</v>
      </c>
      <c r="AX9" s="3">
        <v>0.90891203033400003</v>
      </c>
      <c r="AY9" s="3">
        <v>0.90904735613900001</v>
      </c>
      <c r="AZ9" s="3">
        <v>0.90988679959800001</v>
      </c>
      <c r="BA9" s="3">
        <v>0.91091577320399997</v>
      </c>
      <c r="BB9" s="3">
        <v>0.91215328496600001</v>
      </c>
      <c r="BC9" s="3">
        <v>0.91497352942099996</v>
      </c>
      <c r="BD9" s="3">
        <v>0.91507532738200004</v>
      </c>
      <c r="BE9" s="3">
        <v>0.92672400518499998</v>
      </c>
      <c r="BF9" s="3">
        <v>0.93274590854200001</v>
      </c>
      <c r="BG9" s="3">
        <v>0.93498422058999997</v>
      </c>
      <c r="BH9" s="3">
        <v>0.93673972998499999</v>
      </c>
      <c r="BI9" s="3">
        <v>0.93778340857499998</v>
      </c>
      <c r="BJ9" s="3">
        <v>0.93891790002999997</v>
      </c>
      <c r="BK9" s="3">
        <v>0.93990218260900005</v>
      </c>
      <c r="BL9" s="3">
        <v>0.942235797614</v>
      </c>
      <c r="BM9" s="3">
        <v>0.94451143289499995</v>
      </c>
      <c r="BN9" s="3">
        <v>0.94482913130099999</v>
      </c>
      <c r="BO9" s="3">
        <v>0.94496884622199995</v>
      </c>
      <c r="BP9" s="3">
        <v>0.961279438087</v>
      </c>
      <c r="BQ9" s="3">
        <v>0.96341975382099998</v>
      </c>
      <c r="BR9" s="3">
        <v>0.96513099917</v>
      </c>
      <c r="BS9" s="3">
        <v>0.96586371642799995</v>
      </c>
      <c r="BT9" s="3">
        <v>0.96695425355300002</v>
      </c>
      <c r="BU9" s="3">
        <v>0.96774717760499995</v>
      </c>
      <c r="BV9" s="3">
        <v>0.96804718781700005</v>
      </c>
      <c r="BW9" s="3">
        <v>0.968140834876</v>
      </c>
      <c r="BX9" s="3">
        <v>0.968581641326</v>
      </c>
      <c r="BY9" s="3">
        <v>0.96898940792400001</v>
      </c>
      <c r="BZ9" s="3">
        <v>0.97017759740599996</v>
      </c>
      <c r="CA9" s="3">
        <v>0.97034601224399997</v>
      </c>
      <c r="CB9" s="3">
        <v>0.97034601224399997</v>
      </c>
      <c r="CC9" s="3">
        <v>0.97050107013300002</v>
      </c>
      <c r="CD9" s="3">
        <v>0.97057583791099999</v>
      </c>
      <c r="CE9" s="3">
        <v>0.97064130625599998</v>
      </c>
      <c r="CF9" s="3">
        <v>0.97064130625599998</v>
      </c>
      <c r="CG9" s="3">
        <v>0.97601434652600005</v>
      </c>
      <c r="CH9" s="3">
        <v>0.97601434652600005</v>
      </c>
      <c r="CI9" s="3">
        <v>0.97601434652600005</v>
      </c>
      <c r="CJ9" s="3">
        <v>0.97601434652600005</v>
      </c>
      <c r="CK9" s="3">
        <v>0.97601434652600005</v>
      </c>
      <c r="CL9" s="3">
        <v>0.97601434652600005</v>
      </c>
      <c r="CM9" s="3">
        <v>0.97601434652600005</v>
      </c>
      <c r="CN9" s="3">
        <v>0.97601434652600005</v>
      </c>
      <c r="CO9" s="3">
        <v>0.97601434652600005</v>
      </c>
      <c r="CP9" s="3">
        <v>0.97601434652600005</v>
      </c>
      <c r="CQ9" s="3">
        <v>0.97601434652600005</v>
      </c>
      <c r="CR9" s="3">
        <v>0.97601434652600005</v>
      </c>
      <c r="CS9" s="3">
        <v>0.97601434652600005</v>
      </c>
      <c r="CT9" s="3">
        <v>0.97601434652600005</v>
      </c>
      <c r="CU9" s="3">
        <v>0.97601434652600005</v>
      </c>
      <c r="CV9" s="3">
        <v>0.97601434652600005</v>
      </c>
      <c r="CW9" s="3">
        <v>0.97601434652600005</v>
      </c>
      <c r="CX9" s="3">
        <v>2.2372146019800001E-2</v>
      </c>
    </row>
    <row r="10" spans="1:102" s="3" customFormat="1" x14ac:dyDescent="0.25">
      <c r="A10" s="3" t="s">
        <v>20</v>
      </c>
      <c r="B10" s="3">
        <v>2.88864331381E-2</v>
      </c>
      <c r="C10" s="3">
        <v>0</v>
      </c>
      <c r="D10" s="3">
        <v>0</v>
      </c>
      <c r="E10" s="3">
        <v>0</v>
      </c>
      <c r="F10" s="3">
        <v>0</v>
      </c>
      <c r="G10" s="3">
        <v>0</v>
      </c>
      <c r="H10" s="3">
        <v>0</v>
      </c>
      <c r="I10" s="3">
        <v>4.3825835421700002E-2</v>
      </c>
      <c r="J10" s="3">
        <v>4.8409946336299997E-2</v>
      </c>
      <c r="K10" s="3">
        <v>5.9637512299699998E-2</v>
      </c>
      <c r="L10" s="3">
        <v>7.3059278570899999E-2</v>
      </c>
      <c r="M10" s="3">
        <v>0.107636040133</v>
      </c>
      <c r="N10" s="3">
        <v>0.107636040133</v>
      </c>
      <c r="O10" s="3">
        <v>0.107636040133</v>
      </c>
      <c r="P10" s="3">
        <v>0.107636040133</v>
      </c>
      <c r="Q10" s="3">
        <v>0.107636040133</v>
      </c>
      <c r="R10" s="3">
        <v>0.107636040133</v>
      </c>
      <c r="S10" s="3">
        <v>0.107636040133</v>
      </c>
      <c r="T10" s="3">
        <v>0.107636040133</v>
      </c>
      <c r="U10" s="3">
        <v>0.107636040133</v>
      </c>
      <c r="V10" s="3">
        <v>0.107636040133</v>
      </c>
      <c r="W10" s="3">
        <v>0.107636040133</v>
      </c>
      <c r="X10" s="3">
        <v>0.107636040133</v>
      </c>
      <c r="Y10" s="3">
        <v>0.107636040133</v>
      </c>
      <c r="Z10" s="3">
        <v>0.115603311246</v>
      </c>
      <c r="AA10" s="3">
        <v>0.116054590764</v>
      </c>
      <c r="AB10" s="3">
        <v>0.11663228485300001</v>
      </c>
      <c r="AC10" s="3">
        <v>0.12582481059799999</v>
      </c>
      <c r="AD10" s="3">
        <v>0.12582481059799999</v>
      </c>
      <c r="AE10" s="3">
        <v>0.14459127515100001</v>
      </c>
      <c r="AF10" s="3">
        <v>0.169235323553</v>
      </c>
      <c r="AG10" s="3">
        <v>0.17259634918799999</v>
      </c>
      <c r="AH10" s="3">
        <v>0.17885467832099999</v>
      </c>
      <c r="AI10" s="3">
        <v>0.18873212278400001</v>
      </c>
      <c r="AJ10" s="3">
        <v>0.18873212278400001</v>
      </c>
      <c r="AK10" s="3">
        <v>0.20249476365999999</v>
      </c>
      <c r="AL10" s="3">
        <v>0.21909984360699999</v>
      </c>
      <c r="AM10" s="3">
        <v>0.24186509290300001</v>
      </c>
      <c r="AN10" s="3">
        <v>0.25417575942199999</v>
      </c>
      <c r="AO10" s="3">
        <v>0.350874795829</v>
      </c>
      <c r="AP10" s="3">
        <v>0.55535833352300001</v>
      </c>
      <c r="AQ10" s="3">
        <v>0.64924502129799999</v>
      </c>
      <c r="AR10" s="3">
        <v>0.710261231514</v>
      </c>
      <c r="AS10" s="3">
        <v>0.76986760269700005</v>
      </c>
      <c r="AT10" s="3">
        <v>0.81413893805399995</v>
      </c>
      <c r="AU10" s="3">
        <v>0.82093158812</v>
      </c>
      <c r="AV10" s="3">
        <v>0.85182584274499995</v>
      </c>
      <c r="AW10" s="3">
        <v>0.86786814512699995</v>
      </c>
      <c r="AX10" s="3">
        <v>0.88273906415799996</v>
      </c>
      <c r="AY10" s="3">
        <v>0.89423349581099998</v>
      </c>
      <c r="AZ10" s="3">
        <v>0.90144166700399997</v>
      </c>
      <c r="BA10" s="3">
        <v>0.90204934056599995</v>
      </c>
      <c r="BB10" s="3">
        <v>0.903078314173</v>
      </c>
      <c r="BC10" s="3">
        <v>0.90430356880499996</v>
      </c>
      <c r="BD10" s="3">
        <v>0.90639534579400005</v>
      </c>
      <c r="BE10" s="3">
        <v>0.91261474708500001</v>
      </c>
      <c r="BF10" s="3">
        <v>0.92251338221199997</v>
      </c>
      <c r="BG10" s="3">
        <v>0.92410511826899999</v>
      </c>
      <c r="BH10" s="3">
        <v>0.92810318645199996</v>
      </c>
      <c r="BI10" s="3">
        <v>0.92868157038800003</v>
      </c>
      <c r="BJ10" s="3">
        <v>0.92940701496599998</v>
      </c>
      <c r="BK10" s="3">
        <v>0.93177642420700002</v>
      </c>
      <c r="BL10" s="3">
        <v>0.93267319858700004</v>
      </c>
      <c r="BM10" s="3">
        <v>0.93393663711800001</v>
      </c>
      <c r="BN10" s="3">
        <v>0.93408678468899997</v>
      </c>
      <c r="BO10" s="3">
        <v>0.95710905040299998</v>
      </c>
      <c r="BP10" s="3">
        <v>0.96084381632500004</v>
      </c>
      <c r="BQ10" s="3">
        <v>0.96471596134600002</v>
      </c>
      <c r="BR10" s="3">
        <v>0.96536583607199999</v>
      </c>
      <c r="BS10" s="3">
        <v>0.96657249968699999</v>
      </c>
      <c r="BT10" s="3">
        <v>0.967149264738</v>
      </c>
      <c r="BU10" s="3">
        <v>0.96769433788199999</v>
      </c>
      <c r="BV10" s="3">
        <v>0.96810182922400001</v>
      </c>
      <c r="BW10" s="3">
        <v>0.96857103411699996</v>
      </c>
      <c r="BX10" s="3">
        <v>0.96881735277000003</v>
      </c>
      <c r="BY10" s="3">
        <v>0.96941929392799997</v>
      </c>
      <c r="BZ10" s="3">
        <v>0.96990111212999996</v>
      </c>
      <c r="CA10" s="3">
        <v>0.97063507220599998</v>
      </c>
      <c r="CB10" s="3">
        <v>0.97063507220599998</v>
      </c>
      <c r="CC10" s="3">
        <v>0.97077039801099996</v>
      </c>
      <c r="CD10" s="3">
        <v>0.97087507559700004</v>
      </c>
      <c r="CE10" s="3">
        <v>0.97094493305700003</v>
      </c>
      <c r="CF10" s="3">
        <v>0.97094493305700003</v>
      </c>
      <c r="CG10" s="3">
        <v>0.97094493305700003</v>
      </c>
      <c r="CH10" s="3">
        <v>0.971025223168</v>
      </c>
      <c r="CI10" s="3">
        <v>0.971025223168</v>
      </c>
      <c r="CJ10" s="3">
        <v>0.971025223168</v>
      </c>
      <c r="CK10" s="3">
        <v>0.971025223168</v>
      </c>
      <c r="CL10" s="3">
        <v>0.971025223168</v>
      </c>
      <c r="CM10" s="3">
        <v>0.971025223168</v>
      </c>
      <c r="CN10" s="3">
        <v>0.971025223168</v>
      </c>
      <c r="CO10" s="3">
        <v>0.971025223168</v>
      </c>
      <c r="CP10" s="3">
        <v>0.971025223168</v>
      </c>
      <c r="CQ10" s="3">
        <v>0.971025223168</v>
      </c>
      <c r="CR10" s="3">
        <v>0.971025223168</v>
      </c>
      <c r="CS10" s="3">
        <v>0.971025223168</v>
      </c>
      <c r="CT10" s="3">
        <v>0.971025223168</v>
      </c>
      <c r="CU10" s="3">
        <v>0.971025223168</v>
      </c>
      <c r="CV10" s="3">
        <v>0.971025223168</v>
      </c>
      <c r="CW10" s="3">
        <v>0.971025223168</v>
      </c>
      <c r="CX10" s="3">
        <v>2.88864331381E-2</v>
      </c>
    </row>
    <row r="11" spans="1:102" s="3" customFormat="1" x14ac:dyDescent="0.25">
      <c r="A11" s="3" t="s">
        <v>20</v>
      </c>
      <c r="B11" s="3">
        <v>2.88864331381E-2</v>
      </c>
      <c r="C11" s="3">
        <v>0</v>
      </c>
      <c r="D11" s="3">
        <v>0</v>
      </c>
      <c r="E11" s="3">
        <v>0</v>
      </c>
      <c r="F11" s="3">
        <v>0</v>
      </c>
      <c r="G11" s="3">
        <v>0</v>
      </c>
      <c r="H11" s="3">
        <v>0</v>
      </c>
      <c r="I11" s="3">
        <v>2.6411040070700002E-2</v>
      </c>
      <c r="J11" s="3">
        <v>4.7635971222299997E-2</v>
      </c>
      <c r="K11" s="3">
        <v>6.1388321017200001E-2</v>
      </c>
      <c r="L11" s="3">
        <v>7.6365994849599994E-2</v>
      </c>
      <c r="M11" s="3">
        <v>0.116957149801</v>
      </c>
      <c r="N11" s="3">
        <v>0.116957149801</v>
      </c>
      <c r="O11" s="3">
        <v>0.116957149801</v>
      </c>
      <c r="P11" s="3">
        <v>0.116957149801</v>
      </c>
      <c r="Q11" s="3">
        <v>0.116957149801</v>
      </c>
      <c r="R11" s="3">
        <v>0.116957149801</v>
      </c>
      <c r="S11" s="3">
        <v>0.116957149801</v>
      </c>
      <c r="T11" s="3">
        <v>0.116957149801</v>
      </c>
      <c r="U11" s="3">
        <v>0.116957149801</v>
      </c>
      <c r="V11" s="3">
        <v>0.116957149801</v>
      </c>
      <c r="W11" s="3">
        <v>0.116957149801</v>
      </c>
      <c r="X11" s="3">
        <v>0.116957149801</v>
      </c>
      <c r="Y11" s="3">
        <v>0.116957149801</v>
      </c>
      <c r="Z11" s="3">
        <v>0.125375700432</v>
      </c>
      <c r="AA11" s="3">
        <v>0.12595339452099999</v>
      </c>
      <c r="AB11" s="3">
        <v>0.126727369635</v>
      </c>
      <c r="AC11" s="3">
        <v>0.13625271766200001</v>
      </c>
      <c r="AD11" s="3">
        <v>0.13625271766200001</v>
      </c>
      <c r="AE11" s="3">
        <v>0.15321623349499999</v>
      </c>
      <c r="AF11" s="3">
        <v>0.19090885984700001</v>
      </c>
      <c r="AG11" s="3">
        <v>0.194676716587</v>
      </c>
      <c r="AH11" s="3">
        <v>0.20201162348099999</v>
      </c>
      <c r="AI11" s="3">
        <v>0.21492582008200001</v>
      </c>
      <c r="AJ11" s="3">
        <v>0.21606414208800001</v>
      </c>
      <c r="AK11" s="3">
        <v>0.22372922505000001</v>
      </c>
      <c r="AL11" s="3">
        <v>0.23653855019200001</v>
      </c>
      <c r="AM11" s="3">
        <v>0.25936654777500001</v>
      </c>
      <c r="AN11" s="3">
        <v>0.26685833901599998</v>
      </c>
      <c r="AO11" s="3">
        <v>0.29169666824700002</v>
      </c>
      <c r="AP11" s="3">
        <v>0.55660832962499995</v>
      </c>
      <c r="AQ11" s="3">
        <v>0.66046927269</v>
      </c>
      <c r="AR11" s="3">
        <v>0.71424411681300004</v>
      </c>
      <c r="AS11" s="3">
        <v>0.77921729391899996</v>
      </c>
      <c r="AT11" s="3">
        <v>0.81211755353399995</v>
      </c>
      <c r="AU11" s="3">
        <v>0.82143368678999995</v>
      </c>
      <c r="AV11" s="3">
        <v>0.87477288114999996</v>
      </c>
      <c r="AW11" s="3">
        <v>0.89428082422400001</v>
      </c>
      <c r="AX11" s="3">
        <v>0.90448791447300003</v>
      </c>
      <c r="AY11" s="3">
        <v>0.91006174889199998</v>
      </c>
      <c r="AZ11" s="3">
        <v>0.93008117569500004</v>
      </c>
      <c r="BA11" s="3">
        <v>0.93143284489699996</v>
      </c>
      <c r="BB11" s="3">
        <v>0.93195889219399997</v>
      </c>
      <c r="BC11" s="3">
        <v>0.933568615597</v>
      </c>
      <c r="BD11" s="3">
        <v>0.93500436098299999</v>
      </c>
      <c r="BE11" s="3">
        <v>0.93886206559700003</v>
      </c>
      <c r="BF11" s="3">
        <v>0.94548010225300005</v>
      </c>
      <c r="BG11" s="3">
        <v>0.94866041707000004</v>
      </c>
      <c r="BH11" s="3">
        <v>0.950052227995</v>
      </c>
      <c r="BI11" s="3">
        <v>0.95152206753000002</v>
      </c>
      <c r="BJ11" s="3">
        <v>0.95183814380300003</v>
      </c>
      <c r="BK11" s="3">
        <v>0.95504923818599996</v>
      </c>
      <c r="BL11" s="3">
        <v>0.95564779873799999</v>
      </c>
      <c r="BM11" s="3">
        <v>0.95691040945799999</v>
      </c>
      <c r="BN11" s="3">
        <v>0.962428074967</v>
      </c>
      <c r="BO11" s="3">
        <v>0.96444036959299995</v>
      </c>
      <c r="BP11" s="3">
        <v>0.97300111626999997</v>
      </c>
      <c r="BQ11" s="3">
        <v>0.97694790758000005</v>
      </c>
      <c r="BR11" s="3">
        <v>0.97949581505299999</v>
      </c>
      <c r="BS11" s="3">
        <v>0.98032276355600001</v>
      </c>
      <c r="BT11" s="3">
        <v>0.98147026922900005</v>
      </c>
      <c r="BU11" s="3">
        <v>0.98174040506899996</v>
      </c>
      <c r="BV11" s="3">
        <v>0.98234387333200002</v>
      </c>
      <c r="BW11" s="3">
        <v>0.98245508793900005</v>
      </c>
      <c r="BX11" s="3">
        <v>0.98285539462600002</v>
      </c>
      <c r="BY11" s="3">
        <v>0.98303321608399996</v>
      </c>
      <c r="BZ11" s="3">
        <v>0.98404410045500001</v>
      </c>
      <c r="CA11" s="3">
        <v>0.98464796664300003</v>
      </c>
      <c r="CB11" s="3">
        <v>0.98464796664300003</v>
      </c>
      <c r="CC11" s="3">
        <v>0.98471343498700004</v>
      </c>
      <c r="CD11" s="3">
        <v>0.984972696393</v>
      </c>
      <c r="CE11" s="3">
        <v>0.984972696393</v>
      </c>
      <c r="CF11" s="3">
        <v>0.984972696393</v>
      </c>
      <c r="CG11" s="3">
        <v>0.985084391753</v>
      </c>
      <c r="CH11" s="3">
        <v>0.985084391753</v>
      </c>
      <c r="CI11" s="3">
        <v>0.985084391753</v>
      </c>
      <c r="CJ11" s="3">
        <v>0.985084391753</v>
      </c>
      <c r="CK11" s="3">
        <v>0.985084391753</v>
      </c>
      <c r="CL11" s="3">
        <v>0.985084391753</v>
      </c>
      <c r="CM11" s="3">
        <v>0.985084391753</v>
      </c>
      <c r="CN11" s="3">
        <v>0.985084391753</v>
      </c>
      <c r="CO11" s="3">
        <v>0.985084391753</v>
      </c>
      <c r="CP11" s="3">
        <v>0.985084391753</v>
      </c>
      <c r="CQ11" s="3">
        <v>0.985084391753</v>
      </c>
      <c r="CR11" s="3">
        <v>0.985084391753</v>
      </c>
      <c r="CS11" s="3">
        <v>0.985084391753</v>
      </c>
      <c r="CT11" s="3">
        <v>0.985084391753</v>
      </c>
      <c r="CU11" s="3">
        <v>0.985084391753</v>
      </c>
      <c r="CV11" s="3">
        <v>0.985084391753</v>
      </c>
      <c r="CW11" s="3">
        <v>0.985084391753</v>
      </c>
      <c r="CX11" s="3">
        <v>2.88864331381E-2</v>
      </c>
    </row>
    <row r="12" spans="1:102" s="2" customFormat="1" x14ac:dyDescent="0.25">
      <c r="A12" s="2" t="s">
        <v>21</v>
      </c>
      <c r="B12" s="2">
        <v>2.46891654484E-2</v>
      </c>
      <c r="C12" s="2">
        <v>0</v>
      </c>
      <c r="D12" s="2">
        <v>0</v>
      </c>
      <c r="E12" s="2">
        <v>0</v>
      </c>
      <c r="F12" s="2">
        <v>0</v>
      </c>
      <c r="G12" s="2">
        <v>0</v>
      </c>
      <c r="H12" s="2">
        <v>1.79924894394E-3</v>
      </c>
      <c r="I12" s="2">
        <v>3.3097585612399998E-2</v>
      </c>
      <c r="J12" s="2">
        <v>5.2961654299699998E-2</v>
      </c>
      <c r="K12" s="2">
        <v>6.6688613140099995E-2</v>
      </c>
      <c r="L12" s="2">
        <v>8.1402959975799993E-2</v>
      </c>
      <c r="M12" s="2">
        <v>0.122061082291</v>
      </c>
      <c r="N12" s="2">
        <v>0.122061082291</v>
      </c>
      <c r="O12" s="2">
        <v>0.122061082291</v>
      </c>
      <c r="P12" s="2">
        <v>0.122061082291</v>
      </c>
      <c r="Q12" s="2">
        <v>0.122061082291</v>
      </c>
      <c r="R12" s="2">
        <v>0.122061082291</v>
      </c>
      <c r="S12" s="2">
        <v>0.122061082291</v>
      </c>
      <c r="T12" s="2">
        <v>0.122061082291</v>
      </c>
      <c r="U12" s="2">
        <v>0.122061082291</v>
      </c>
      <c r="V12" s="2">
        <v>0.122061082291</v>
      </c>
      <c r="W12" s="2">
        <v>0.122061082291</v>
      </c>
      <c r="X12" s="2">
        <v>0.122061082291</v>
      </c>
      <c r="Y12" s="2">
        <v>0.122061082291</v>
      </c>
      <c r="Z12" s="2">
        <v>0.13160380606899999</v>
      </c>
      <c r="AA12" s="2">
        <v>0.132117616577</v>
      </c>
      <c r="AB12" s="2">
        <v>0.13325363433500001</v>
      </c>
      <c r="AC12" s="2">
        <v>0.14312098931799999</v>
      </c>
      <c r="AD12" s="2">
        <v>0.14312098931799999</v>
      </c>
      <c r="AE12" s="2">
        <v>0.16595363053699999</v>
      </c>
      <c r="AF12" s="2">
        <v>0.19195556444799999</v>
      </c>
      <c r="AG12" s="2">
        <v>0.197013099651</v>
      </c>
      <c r="AH12" s="2">
        <v>0.20326760991199999</v>
      </c>
      <c r="AI12" s="2">
        <v>0.21088607395299999</v>
      </c>
      <c r="AJ12" s="2">
        <v>0.21490036571500001</v>
      </c>
      <c r="AK12" s="2">
        <v>0.22379607289299999</v>
      </c>
      <c r="AL12" s="2">
        <v>0.241299035907</v>
      </c>
      <c r="AM12" s="2">
        <v>0.26743956662700002</v>
      </c>
      <c r="AN12" s="2">
        <v>0.27787819368599997</v>
      </c>
      <c r="AO12" s="2">
        <v>0.31902658205000001</v>
      </c>
      <c r="AP12" s="2">
        <v>0.557843103555</v>
      </c>
      <c r="AQ12" s="2">
        <v>0.65968280474800001</v>
      </c>
      <c r="AR12" s="2">
        <v>0.72389991688400002</v>
      </c>
      <c r="AS12" s="2">
        <v>0.77443570764199998</v>
      </c>
      <c r="AT12" s="2">
        <v>0.81978972518899995</v>
      </c>
      <c r="AU12" s="2">
        <v>0.83295344718300002</v>
      </c>
      <c r="AV12" s="2">
        <v>0.86450931931399999</v>
      </c>
      <c r="AW12" s="2">
        <v>0.88433140475700001</v>
      </c>
      <c r="AX12" s="2">
        <v>0.89466466608700002</v>
      </c>
      <c r="AY12" s="2">
        <v>0.90689400900299999</v>
      </c>
      <c r="AZ12" s="2">
        <v>0.91205863987000002</v>
      </c>
      <c r="BA12" s="2">
        <v>0.91398350093000003</v>
      </c>
      <c r="BB12" s="2">
        <v>0.91498569345400005</v>
      </c>
      <c r="BC12" s="2">
        <v>0.916986267089</v>
      </c>
      <c r="BD12" s="2">
        <v>0.91822544181999999</v>
      </c>
      <c r="BE12" s="2">
        <v>0.92483360067700005</v>
      </c>
      <c r="BF12" s="2">
        <v>0.93059659156600005</v>
      </c>
      <c r="BG12" s="2">
        <v>0.93295594050599995</v>
      </c>
      <c r="BH12" s="2">
        <v>0.93465448020399999</v>
      </c>
      <c r="BI12" s="2">
        <v>0.93628051477399998</v>
      </c>
      <c r="BJ12" s="2">
        <v>0.93827364864399998</v>
      </c>
      <c r="BK12" s="2">
        <v>0.94013045950600005</v>
      </c>
      <c r="BL12" s="2">
        <v>0.94212976451800001</v>
      </c>
      <c r="BM12" s="2">
        <v>0.94412010942799995</v>
      </c>
      <c r="BN12" s="2">
        <v>0.94494806543900001</v>
      </c>
      <c r="BO12" s="2">
        <v>0.95426255085300005</v>
      </c>
      <c r="BP12" s="2">
        <v>0.96230906321200005</v>
      </c>
      <c r="BQ12" s="2">
        <v>0.96612841170200003</v>
      </c>
      <c r="BR12" s="2">
        <v>0.96862487877000003</v>
      </c>
      <c r="BS12" s="2">
        <v>0.96946655888199995</v>
      </c>
      <c r="BT12" s="2">
        <v>0.97034828272899998</v>
      </c>
      <c r="BU12" s="2">
        <v>0.970885562009</v>
      </c>
      <c r="BV12" s="2">
        <v>0.97136885895000002</v>
      </c>
      <c r="BW12" s="2">
        <v>0.97166928949499998</v>
      </c>
      <c r="BX12" s="2">
        <v>0.97195353990199995</v>
      </c>
      <c r="BY12" s="2">
        <v>0.97229124696500002</v>
      </c>
      <c r="BZ12" s="2">
        <v>0.97322434342999997</v>
      </c>
      <c r="CA12" s="2">
        <v>0.97375197213300002</v>
      </c>
      <c r="CB12" s="2">
        <v>0.97435547164400005</v>
      </c>
      <c r="CC12" s="2">
        <v>0.97445626609500002</v>
      </c>
      <c r="CD12" s="2">
        <v>0.97508841054399997</v>
      </c>
      <c r="CE12" s="2">
        <v>0.97569464149200003</v>
      </c>
      <c r="CF12" s="2">
        <v>0.97570329514999998</v>
      </c>
      <c r="CG12" s="2">
        <v>0.97625831554800002</v>
      </c>
      <c r="CH12" s="2">
        <v>0.97683393970700005</v>
      </c>
      <c r="CI12" s="2">
        <v>0.97683393970700005</v>
      </c>
      <c r="CJ12" s="2">
        <v>0.97683393970700005</v>
      </c>
      <c r="CK12" s="2">
        <v>0.97683393970700005</v>
      </c>
      <c r="CL12" s="2">
        <v>0.97683393970700005</v>
      </c>
      <c r="CM12" s="2">
        <v>0.97683393970700005</v>
      </c>
      <c r="CN12" s="2">
        <v>0.97683393970700005</v>
      </c>
      <c r="CO12" s="2">
        <v>0.97683393970700005</v>
      </c>
      <c r="CP12" s="2">
        <v>0.97683393970700005</v>
      </c>
      <c r="CQ12" s="2">
        <v>0.97683393970700005</v>
      </c>
      <c r="CR12" s="2">
        <v>0.97683393970700005</v>
      </c>
      <c r="CS12" s="2">
        <v>0.97683393970700005</v>
      </c>
      <c r="CT12" s="2">
        <v>0.97683393970700005</v>
      </c>
      <c r="CU12" s="2">
        <v>0.97683393970700005</v>
      </c>
      <c r="CV12" s="2">
        <v>0.97683393970700005</v>
      </c>
      <c r="CW12" s="2">
        <v>0.97683393970700005</v>
      </c>
      <c r="CX12" s="2">
        <v>2.46891654484E-2</v>
      </c>
    </row>
    <row r="13" spans="1:102" s="3" customFormat="1" x14ac:dyDescent="0.25"/>
    <row r="14" spans="1:102" s="3" customFormat="1" x14ac:dyDescent="0.25">
      <c r="A14" s="3" t="s">
        <v>22</v>
      </c>
      <c r="B14" s="3">
        <v>0.63597411074200005</v>
      </c>
      <c r="C14" s="3">
        <v>1</v>
      </c>
      <c r="D14" s="3">
        <v>1</v>
      </c>
      <c r="E14" s="3">
        <v>1</v>
      </c>
      <c r="F14" s="3">
        <v>1</v>
      </c>
      <c r="G14" s="3">
        <v>1</v>
      </c>
      <c r="H14" s="3">
        <v>1</v>
      </c>
      <c r="I14" s="3">
        <v>0.46609340875999999</v>
      </c>
      <c r="J14" s="3">
        <v>0.29423479817100001</v>
      </c>
      <c r="K14" s="3">
        <v>0.29423479817100001</v>
      </c>
      <c r="L14" s="3">
        <v>0.29423479817100001</v>
      </c>
      <c r="M14" s="3">
        <v>0.29423479817100001</v>
      </c>
      <c r="N14" s="3">
        <v>0.29423479817100001</v>
      </c>
      <c r="O14" s="3">
        <v>0.29423479817100001</v>
      </c>
      <c r="P14" s="3">
        <v>0.29423479817100001</v>
      </c>
      <c r="Q14" s="3">
        <v>0.29423479817100001</v>
      </c>
      <c r="R14" s="3">
        <v>0.29423479817100001</v>
      </c>
      <c r="S14" s="3">
        <v>0.29423479817100001</v>
      </c>
      <c r="T14" s="3">
        <v>0.29423479817100001</v>
      </c>
      <c r="U14" s="3">
        <v>0.29423479817100001</v>
      </c>
      <c r="V14" s="3">
        <v>0.29423479817100001</v>
      </c>
      <c r="W14" s="3">
        <v>0.29423479817100001</v>
      </c>
      <c r="X14" s="3">
        <v>0.29423479817100001</v>
      </c>
      <c r="Y14" s="3">
        <v>0.29423479817100001</v>
      </c>
      <c r="Z14" s="3">
        <v>0.26997031287899997</v>
      </c>
      <c r="AA14" s="3">
        <v>0.26997031287899997</v>
      </c>
      <c r="AB14" s="3">
        <v>0.26997031287899997</v>
      </c>
      <c r="AC14" s="3">
        <v>0.26492238213199998</v>
      </c>
      <c r="AD14" s="3">
        <v>0.26492238213199998</v>
      </c>
      <c r="AE14" s="3">
        <v>0.235609966093</v>
      </c>
      <c r="AF14" s="3">
        <v>0.206933377966</v>
      </c>
      <c r="AG14" s="3">
        <v>0.206933377966</v>
      </c>
      <c r="AH14" s="3">
        <v>0.206933377966</v>
      </c>
      <c r="AI14" s="3">
        <v>0.20238498203300001</v>
      </c>
      <c r="AJ14" s="3">
        <v>0.20238498203300001</v>
      </c>
      <c r="AK14" s="3">
        <v>0.20166074703</v>
      </c>
      <c r="AL14" s="3">
        <v>0.20158458885</v>
      </c>
      <c r="AM14" s="3">
        <v>0.20016270431899999</v>
      </c>
      <c r="AN14" s="3">
        <v>0.200086546138</v>
      </c>
      <c r="AO14" s="3">
        <v>5.9413588631500001E-3</v>
      </c>
      <c r="AP14" s="5">
        <v>3.9870417789400003E-7</v>
      </c>
      <c r="AQ14" s="5">
        <v>2.3532242821E-11</v>
      </c>
      <c r="AR14" s="5">
        <v>-4.0007996915400001E-13</v>
      </c>
      <c r="AS14" s="5">
        <v>-4.0007996915400001E-13</v>
      </c>
      <c r="AT14" s="5">
        <v>-4.0007996915400001E-13</v>
      </c>
      <c r="AU14" s="5">
        <v>-4.0007996915400001E-13</v>
      </c>
      <c r="AV14" s="5">
        <v>-4.0007996915400001E-13</v>
      </c>
      <c r="AW14" s="5">
        <v>-4.0007996915400001E-13</v>
      </c>
      <c r="AX14" s="5">
        <v>-4.0007996915400001E-13</v>
      </c>
      <c r="AY14" s="5">
        <v>-4.0007996915400001E-13</v>
      </c>
      <c r="AZ14" s="5">
        <v>-4.0007996915400001E-13</v>
      </c>
      <c r="BA14" s="5">
        <v>-4.0007996915400001E-13</v>
      </c>
      <c r="BB14" s="5">
        <v>-4.0007996915400001E-13</v>
      </c>
      <c r="BC14" s="5">
        <v>-4.0007996915400001E-13</v>
      </c>
      <c r="BD14" s="5">
        <v>-4.0007996915400001E-13</v>
      </c>
      <c r="BE14" s="5">
        <v>-4.0007996915400001E-13</v>
      </c>
      <c r="BF14" s="5">
        <v>-4.0007996915400001E-13</v>
      </c>
      <c r="BG14" s="5">
        <v>-4.0007996915400001E-13</v>
      </c>
      <c r="BH14" s="5">
        <v>-4.0007996915400001E-13</v>
      </c>
      <c r="BI14" s="5">
        <v>-4.0007996915400001E-13</v>
      </c>
      <c r="BJ14" s="5">
        <v>-4.0007996915400001E-13</v>
      </c>
      <c r="BK14" s="5">
        <v>-4.0007996915400001E-13</v>
      </c>
      <c r="BL14" s="5">
        <v>-4.0007996915400001E-13</v>
      </c>
      <c r="BM14" s="5">
        <v>-4.0007996915400001E-13</v>
      </c>
      <c r="BN14" s="5">
        <v>-4.0007996915400001E-13</v>
      </c>
      <c r="BO14" s="5">
        <v>-4.0007996915400001E-13</v>
      </c>
      <c r="BP14" s="5">
        <v>-4.0007996915400001E-13</v>
      </c>
      <c r="BQ14" s="5">
        <v>-4.0007996915400001E-13</v>
      </c>
      <c r="BR14" s="5">
        <v>-4.0007996915400001E-13</v>
      </c>
      <c r="BS14" s="5">
        <v>-4.0007996915400001E-13</v>
      </c>
      <c r="BT14" s="5">
        <v>-4.0007996915400001E-13</v>
      </c>
      <c r="BU14" s="5">
        <v>-4.0007996915400001E-13</v>
      </c>
      <c r="BV14" s="5">
        <v>-4.0007996915400001E-13</v>
      </c>
      <c r="BW14" s="5">
        <v>-4.0007996915400001E-13</v>
      </c>
      <c r="BX14" s="5">
        <v>-4.0007996915400001E-13</v>
      </c>
      <c r="BY14" s="5">
        <v>-4.0007996915400001E-13</v>
      </c>
      <c r="BZ14" s="5">
        <v>-4.0007996915400001E-13</v>
      </c>
      <c r="CA14" s="5">
        <v>-4.0007996915400001E-13</v>
      </c>
      <c r="CB14" s="5">
        <v>-4.0007996915400001E-13</v>
      </c>
      <c r="CC14" s="5">
        <v>-4.0007996915400001E-13</v>
      </c>
      <c r="CD14" s="5">
        <v>-4.0007996915400001E-13</v>
      </c>
      <c r="CE14" s="5">
        <v>-4.0007996915400001E-13</v>
      </c>
      <c r="CF14" s="5">
        <v>-4.0007996915400001E-13</v>
      </c>
      <c r="CG14" s="5">
        <v>-4.0007996915400001E-13</v>
      </c>
      <c r="CH14" s="5">
        <v>-4.0007996915400001E-13</v>
      </c>
      <c r="CI14" s="5">
        <v>-4.0007996915400001E-13</v>
      </c>
      <c r="CJ14" s="5">
        <v>-4.0007996915400001E-13</v>
      </c>
      <c r="CK14" s="5">
        <v>-4.0007996915400001E-13</v>
      </c>
      <c r="CL14" s="5">
        <v>-4.0007996915400001E-13</v>
      </c>
      <c r="CM14" s="5">
        <v>-4.0007996915400001E-13</v>
      </c>
      <c r="CN14" s="5">
        <v>-4.0007996915400001E-13</v>
      </c>
      <c r="CO14" s="5">
        <v>-4.0007996915400001E-13</v>
      </c>
      <c r="CP14" s="5">
        <v>-4.0007996915400001E-13</v>
      </c>
      <c r="CQ14" s="5">
        <v>-4.0007996915400001E-13</v>
      </c>
      <c r="CR14" s="5">
        <v>-4.0007996915400001E-13</v>
      </c>
      <c r="CS14" s="5">
        <v>-4.0007996915400001E-13</v>
      </c>
      <c r="CT14" s="5">
        <v>-4.0007996915400001E-13</v>
      </c>
      <c r="CU14" s="5">
        <v>-4.0007996915400001E-13</v>
      </c>
      <c r="CV14" s="5">
        <v>-4.0007996915400001E-13</v>
      </c>
      <c r="CW14" s="5">
        <v>-4.0007996915400001E-13</v>
      </c>
      <c r="CX14" s="3">
        <v>0.63597411074200005</v>
      </c>
    </row>
    <row r="15" spans="1:102" s="3" customFormat="1" x14ac:dyDescent="0.25">
      <c r="A15" s="3" t="s">
        <v>22</v>
      </c>
      <c r="B15" s="3">
        <v>0.63597411074200005</v>
      </c>
      <c r="C15" s="3">
        <v>1</v>
      </c>
      <c r="D15" s="3">
        <v>1</v>
      </c>
      <c r="E15" s="3">
        <v>1</v>
      </c>
      <c r="F15" s="3">
        <v>1</v>
      </c>
      <c r="G15" s="3">
        <v>1</v>
      </c>
      <c r="H15" s="3">
        <v>0.83011929801700002</v>
      </c>
      <c r="I15" s="3">
        <v>0.60666169470300002</v>
      </c>
      <c r="J15" s="3">
        <v>0.60666169470300002</v>
      </c>
      <c r="K15" s="3">
        <v>0.60666169470300002</v>
      </c>
      <c r="L15" s="3">
        <v>0.60666169470300002</v>
      </c>
      <c r="M15" s="3">
        <v>0.60666169470300002</v>
      </c>
      <c r="N15" s="3">
        <v>0.60666169470300002</v>
      </c>
      <c r="O15" s="3">
        <v>0.60666169470300002</v>
      </c>
      <c r="P15" s="3">
        <v>0.60666169470300002</v>
      </c>
      <c r="Q15" s="3">
        <v>0.60666169470300002</v>
      </c>
      <c r="R15" s="3">
        <v>0.60666169470300002</v>
      </c>
      <c r="S15" s="3">
        <v>0.60666169470300002</v>
      </c>
      <c r="T15" s="3">
        <v>0.60666169470300002</v>
      </c>
      <c r="U15" s="3">
        <v>0.60666169470300002</v>
      </c>
      <c r="V15" s="3">
        <v>0.60666169470300002</v>
      </c>
      <c r="W15" s="3">
        <v>0.60666169470300002</v>
      </c>
      <c r="X15" s="3">
        <v>0.60666169470300002</v>
      </c>
      <c r="Y15" s="3">
        <v>0.60666169470300002</v>
      </c>
      <c r="Z15" s="3">
        <v>0.60593745970000001</v>
      </c>
      <c r="AA15" s="3">
        <v>0.60593745970000001</v>
      </c>
      <c r="AB15" s="3">
        <v>0.60593745970000001</v>
      </c>
      <c r="AC15" s="3">
        <v>0.43605675771699998</v>
      </c>
      <c r="AD15" s="3">
        <v>0.43605675771699998</v>
      </c>
      <c r="AE15" s="3">
        <v>0.23993366183600001</v>
      </c>
      <c r="AF15" s="3">
        <v>6.4280794103699995E-2</v>
      </c>
      <c r="AG15" s="3">
        <v>6.4280794103699995E-2</v>
      </c>
      <c r="AH15" s="3">
        <v>6.4280794103699995E-2</v>
      </c>
      <c r="AI15" s="3">
        <v>5.9232863357299999E-2</v>
      </c>
      <c r="AJ15" s="3">
        <v>5.9232863357299999E-2</v>
      </c>
      <c r="AK15" s="3">
        <v>5.85086283539E-2</v>
      </c>
      <c r="AL15" s="3">
        <v>3.5604205976899998E-2</v>
      </c>
      <c r="AM15" s="3">
        <v>6.71516657094E-3</v>
      </c>
      <c r="AN15" s="3">
        <v>6.0936752238099998E-3</v>
      </c>
      <c r="AO15" s="5">
        <v>8.9175148780200005E-5</v>
      </c>
      <c r="AP15" s="5">
        <v>4.7477133335799999E-11</v>
      </c>
      <c r="AQ15" s="5">
        <v>-3.8751224451500001E-13</v>
      </c>
      <c r="AR15" s="5">
        <v>-3.99857924549E-13</v>
      </c>
      <c r="AS15" s="5">
        <v>-3.99857924549E-13</v>
      </c>
      <c r="AT15" s="5">
        <v>-4.0007996915400001E-13</v>
      </c>
      <c r="AU15" s="5">
        <v>-4.0007996915400001E-13</v>
      </c>
      <c r="AV15" s="5">
        <v>-4.0007996915400001E-13</v>
      </c>
      <c r="AW15" s="5">
        <v>-4.0007996915400001E-13</v>
      </c>
      <c r="AX15" s="5">
        <v>-4.0007996915400001E-13</v>
      </c>
      <c r="AY15" s="5">
        <v>-4.0007996915400001E-13</v>
      </c>
      <c r="AZ15" s="5">
        <v>-4.0007996915400001E-13</v>
      </c>
      <c r="BA15" s="5">
        <v>-4.0007996915400001E-13</v>
      </c>
      <c r="BB15" s="5">
        <v>-4.0007996915400001E-13</v>
      </c>
      <c r="BC15" s="5">
        <v>-4.0007996915400001E-13</v>
      </c>
      <c r="BD15" s="5">
        <v>-4.0007996915400001E-13</v>
      </c>
      <c r="BE15" s="5">
        <v>-4.0007996915400001E-13</v>
      </c>
      <c r="BF15" s="5">
        <v>-4.0007996915400001E-13</v>
      </c>
      <c r="BG15" s="5">
        <v>-4.0007996915400001E-13</v>
      </c>
      <c r="BH15" s="5">
        <v>-4.0007996915400001E-13</v>
      </c>
      <c r="BI15" s="5">
        <v>-4.0007996915400001E-13</v>
      </c>
      <c r="BJ15" s="5">
        <v>-4.0007996915400001E-13</v>
      </c>
      <c r="BK15" s="5">
        <v>-4.0007996915400001E-13</v>
      </c>
      <c r="BL15" s="5">
        <v>-4.0007996915400001E-13</v>
      </c>
      <c r="BM15" s="5">
        <v>-4.0007996915400001E-13</v>
      </c>
      <c r="BN15" s="5">
        <v>-4.0007996915400001E-13</v>
      </c>
      <c r="BO15" s="5">
        <v>-4.0007996915400001E-13</v>
      </c>
      <c r="BP15" s="5">
        <v>-4.0007996915400001E-13</v>
      </c>
      <c r="BQ15" s="5">
        <v>-4.0007996915400001E-13</v>
      </c>
      <c r="BR15" s="5">
        <v>-4.0007996915400001E-13</v>
      </c>
      <c r="BS15" s="5">
        <v>-4.0007996915400001E-13</v>
      </c>
      <c r="BT15" s="5">
        <v>-4.0007996915400001E-13</v>
      </c>
      <c r="BU15" s="5">
        <v>-4.0007996915400001E-13</v>
      </c>
      <c r="BV15" s="5">
        <v>-4.0007996915400001E-13</v>
      </c>
      <c r="BW15" s="5">
        <v>-4.0007996915400001E-13</v>
      </c>
      <c r="BX15" s="5">
        <v>-4.0007996915400001E-13</v>
      </c>
      <c r="BY15" s="5">
        <v>-4.0007996915400001E-13</v>
      </c>
      <c r="BZ15" s="5">
        <v>-4.0007996915400001E-13</v>
      </c>
      <c r="CA15" s="5">
        <v>-4.0007996915400001E-13</v>
      </c>
      <c r="CB15" s="5">
        <v>-4.0007996915400001E-13</v>
      </c>
      <c r="CC15" s="5">
        <v>-4.0007996915400001E-13</v>
      </c>
      <c r="CD15" s="5">
        <v>-4.0007996915400001E-13</v>
      </c>
      <c r="CE15" s="5">
        <v>-4.0007996915400001E-13</v>
      </c>
      <c r="CF15" s="5">
        <v>-4.0007996915400001E-13</v>
      </c>
      <c r="CG15" s="5">
        <v>-4.0007996915400001E-13</v>
      </c>
      <c r="CH15" s="5">
        <v>-4.0007996915400001E-13</v>
      </c>
      <c r="CI15" s="5">
        <v>-4.0007996915400001E-13</v>
      </c>
      <c r="CJ15" s="5">
        <v>-4.0007996915400001E-13</v>
      </c>
      <c r="CK15" s="5">
        <v>-4.0007996915400001E-13</v>
      </c>
      <c r="CL15" s="5">
        <v>-4.0007996915400001E-13</v>
      </c>
      <c r="CM15" s="5">
        <v>-4.0007996915400001E-13</v>
      </c>
      <c r="CN15" s="5">
        <v>-4.0007996915400001E-13</v>
      </c>
      <c r="CO15" s="5">
        <v>-4.0007996915400001E-13</v>
      </c>
      <c r="CP15" s="5">
        <v>-4.0007996915400001E-13</v>
      </c>
      <c r="CQ15" s="5">
        <v>-4.0007996915400001E-13</v>
      </c>
      <c r="CR15" s="5">
        <v>-4.0007996915400001E-13</v>
      </c>
      <c r="CS15" s="5">
        <v>-4.0007996915400001E-13</v>
      </c>
      <c r="CT15" s="5">
        <v>-4.0007996915400001E-13</v>
      </c>
      <c r="CU15" s="5">
        <v>-4.0007996915400001E-13</v>
      </c>
      <c r="CV15" s="5">
        <v>-4.0007996915400001E-13</v>
      </c>
      <c r="CW15" s="5">
        <v>-4.0007996915400001E-13</v>
      </c>
      <c r="CX15" s="3">
        <v>0.63597411074200005</v>
      </c>
    </row>
    <row r="16" spans="1:102" s="3" customFormat="1" x14ac:dyDescent="0.25">
      <c r="A16" s="3" t="s">
        <v>22</v>
      </c>
      <c r="B16" s="3">
        <v>0.48837998544599998</v>
      </c>
      <c r="C16" s="3">
        <v>1</v>
      </c>
      <c r="D16" s="3">
        <v>1</v>
      </c>
      <c r="E16" s="3">
        <v>1</v>
      </c>
      <c r="F16" s="3">
        <v>1</v>
      </c>
      <c r="G16" s="3">
        <v>1</v>
      </c>
      <c r="H16" s="3">
        <v>1</v>
      </c>
      <c r="I16" s="3">
        <v>0.63535626505200005</v>
      </c>
      <c r="J16" s="3">
        <v>0.295594861087</v>
      </c>
      <c r="K16" s="3">
        <v>0.295594861087</v>
      </c>
      <c r="L16" s="3">
        <v>0.295594861087</v>
      </c>
      <c r="M16" s="3">
        <v>0.295594861087</v>
      </c>
      <c r="N16" s="3">
        <v>0.295594861087</v>
      </c>
      <c r="O16" s="3">
        <v>0.295594861087</v>
      </c>
      <c r="P16" s="3">
        <v>0.295594861087</v>
      </c>
      <c r="Q16" s="3">
        <v>0.295594861087</v>
      </c>
      <c r="R16" s="3">
        <v>0.295594861087</v>
      </c>
      <c r="S16" s="3">
        <v>0.295594861087</v>
      </c>
      <c r="T16" s="3">
        <v>0.295594861087</v>
      </c>
      <c r="U16" s="3">
        <v>0.295594861087</v>
      </c>
      <c r="V16" s="3">
        <v>0.295594861087</v>
      </c>
      <c r="W16" s="3">
        <v>0.295594861087</v>
      </c>
      <c r="X16" s="3">
        <v>0.295594861087</v>
      </c>
      <c r="Y16" s="3">
        <v>0.295594861087</v>
      </c>
      <c r="Z16" s="3">
        <v>0.27133037579399999</v>
      </c>
      <c r="AA16" s="3">
        <v>0.27133037579399999</v>
      </c>
      <c r="AB16" s="3">
        <v>0.27133037579399999</v>
      </c>
      <c r="AC16" s="3">
        <v>0.101449673812</v>
      </c>
      <c r="AD16" s="3">
        <v>0.101449673812</v>
      </c>
      <c r="AE16" s="3">
        <v>7.2137257772500005E-2</v>
      </c>
      <c r="AF16" s="3">
        <v>3.7776910986900003E-2</v>
      </c>
      <c r="AG16" s="3">
        <v>3.7776910986900003E-2</v>
      </c>
      <c r="AH16" s="3">
        <v>3.7776910986900003E-2</v>
      </c>
      <c r="AI16" s="3">
        <v>1.3512425694299999E-2</v>
      </c>
      <c r="AJ16" s="3">
        <v>1.3512425694299999E-2</v>
      </c>
      <c r="AK16" s="3">
        <v>1.2788190691E-2</v>
      </c>
      <c r="AL16" s="3">
        <v>8.2397947579699992E-3</v>
      </c>
      <c r="AM16" s="3">
        <v>1.8461376610399999E-3</v>
      </c>
      <c r="AN16" s="3">
        <v>1.7699794807100001E-3</v>
      </c>
      <c r="AO16" s="3">
        <v>9.6309826218499996E-4</v>
      </c>
      <c r="AP16" s="5">
        <v>2.4148150146199999E-11</v>
      </c>
      <c r="AQ16" s="5">
        <v>-4.0007996915400001E-13</v>
      </c>
      <c r="AR16" s="5">
        <v>-4.0007996915400001E-13</v>
      </c>
      <c r="AS16" s="5">
        <v>-4.0007996915400001E-13</v>
      </c>
      <c r="AT16" s="5">
        <v>-4.0007996915400001E-13</v>
      </c>
      <c r="AU16" s="5">
        <v>-4.0007996915400001E-13</v>
      </c>
      <c r="AV16" s="5">
        <v>-4.0007996915400001E-13</v>
      </c>
      <c r="AW16" s="5">
        <v>-4.0007996915400001E-13</v>
      </c>
      <c r="AX16" s="5">
        <v>-4.0007996915400001E-13</v>
      </c>
      <c r="AY16" s="5">
        <v>-4.0007996915400001E-13</v>
      </c>
      <c r="AZ16" s="5">
        <v>-4.0007996915400001E-13</v>
      </c>
      <c r="BA16" s="5">
        <v>-4.0007996915400001E-13</v>
      </c>
      <c r="BB16" s="5">
        <v>-4.0007996915400001E-13</v>
      </c>
      <c r="BC16" s="5">
        <v>-4.0007996915400001E-13</v>
      </c>
      <c r="BD16" s="5">
        <v>-4.0007996915400001E-13</v>
      </c>
      <c r="BE16" s="5">
        <v>-4.0007996915400001E-13</v>
      </c>
      <c r="BF16" s="5">
        <v>-4.0007996915400001E-13</v>
      </c>
      <c r="BG16" s="5">
        <v>-4.0007996915400001E-13</v>
      </c>
      <c r="BH16" s="5">
        <v>-4.0007996915400001E-13</v>
      </c>
      <c r="BI16" s="5">
        <v>-4.0007996915400001E-13</v>
      </c>
      <c r="BJ16" s="5">
        <v>-4.0007996915400001E-13</v>
      </c>
      <c r="BK16" s="5">
        <v>-4.0007996915400001E-13</v>
      </c>
      <c r="BL16" s="5">
        <v>-4.0007996915400001E-13</v>
      </c>
      <c r="BM16" s="5">
        <v>-4.0007996915400001E-13</v>
      </c>
      <c r="BN16" s="5">
        <v>-4.0007996915400001E-13</v>
      </c>
      <c r="BO16" s="5">
        <v>-4.0007996915400001E-13</v>
      </c>
      <c r="BP16" s="5">
        <v>-4.0007996915400001E-13</v>
      </c>
      <c r="BQ16" s="5">
        <v>-4.0007996915400001E-13</v>
      </c>
      <c r="BR16" s="5">
        <v>-4.0007996915400001E-13</v>
      </c>
      <c r="BS16" s="5">
        <v>-4.0007996915400001E-13</v>
      </c>
      <c r="BT16" s="5">
        <v>-4.0007996915400001E-13</v>
      </c>
      <c r="BU16" s="5">
        <v>-4.0007996915400001E-13</v>
      </c>
      <c r="BV16" s="5">
        <v>-4.0007996915400001E-13</v>
      </c>
      <c r="BW16" s="5">
        <v>-4.0007996915400001E-13</v>
      </c>
      <c r="BX16" s="5">
        <v>-4.0007996915400001E-13</v>
      </c>
      <c r="BY16" s="5">
        <v>-4.0007996915400001E-13</v>
      </c>
      <c r="BZ16" s="5">
        <v>-4.0007996915400001E-13</v>
      </c>
      <c r="CA16" s="5">
        <v>-4.0007996915400001E-13</v>
      </c>
      <c r="CB16" s="5">
        <v>-4.0007996915400001E-13</v>
      </c>
      <c r="CC16" s="5">
        <v>-4.0007996915400001E-13</v>
      </c>
      <c r="CD16" s="5">
        <v>-4.0007996915400001E-13</v>
      </c>
      <c r="CE16" s="5">
        <v>-4.0007996915400001E-13</v>
      </c>
      <c r="CF16" s="5">
        <v>-4.0007996915400001E-13</v>
      </c>
      <c r="CG16" s="5">
        <v>-4.0007996915400001E-13</v>
      </c>
      <c r="CH16" s="5">
        <v>-4.0007996915400001E-13</v>
      </c>
      <c r="CI16" s="5">
        <v>-4.0007996915400001E-13</v>
      </c>
      <c r="CJ16" s="5">
        <v>-4.0007996915400001E-13</v>
      </c>
      <c r="CK16" s="5">
        <v>-4.0007996915400001E-13</v>
      </c>
      <c r="CL16" s="5">
        <v>-4.0007996915400001E-13</v>
      </c>
      <c r="CM16" s="5">
        <v>-4.0007996915400001E-13</v>
      </c>
      <c r="CN16" s="5">
        <v>-4.0007996915400001E-13</v>
      </c>
      <c r="CO16" s="5">
        <v>-4.0007996915400001E-13</v>
      </c>
      <c r="CP16" s="5">
        <v>-4.0007996915400001E-13</v>
      </c>
      <c r="CQ16" s="5">
        <v>-4.0007996915400001E-13</v>
      </c>
      <c r="CR16" s="5">
        <v>-4.0007996915400001E-13</v>
      </c>
      <c r="CS16" s="5">
        <v>-4.0007996915400001E-13</v>
      </c>
      <c r="CT16" s="5">
        <v>-4.0007996915400001E-13</v>
      </c>
      <c r="CU16" s="5">
        <v>-4.0007996915400001E-13</v>
      </c>
      <c r="CV16" s="5">
        <v>-4.0007996915400001E-13</v>
      </c>
      <c r="CW16" s="5">
        <v>-4.0007996915400001E-13</v>
      </c>
      <c r="CX16" s="3">
        <v>0.48837998544599998</v>
      </c>
    </row>
    <row r="17" spans="1:102" s="3" customFormat="1" x14ac:dyDescent="0.25">
      <c r="A17" s="3" t="s">
        <v>22</v>
      </c>
      <c r="B17" s="3">
        <v>0.49035789405199998</v>
      </c>
      <c r="C17" s="3">
        <v>1</v>
      </c>
      <c r="D17" s="3">
        <v>1</v>
      </c>
      <c r="E17" s="3">
        <v>1</v>
      </c>
      <c r="F17" s="3">
        <v>1</v>
      </c>
      <c r="G17" s="3">
        <v>1</v>
      </c>
      <c r="H17" s="3">
        <v>1</v>
      </c>
      <c r="I17" s="3">
        <v>0.46411550015399999</v>
      </c>
      <c r="J17" s="3">
        <v>0.29423479817100001</v>
      </c>
      <c r="K17" s="3">
        <v>0.29423479817100001</v>
      </c>
      <c r="L17" s="3">
        <v>0.29423479817100001</v>
      </c>
      <c r="M17" s="3">
        <v>0.29423479817100001</v>
      </c>
      <c r="N17" s="3">
        <v>0.29423479817100001</v>
      </c>
      <c r="O17" s="3">
        <v>0.29423479817100001</v>
      </c>
      <c r="P17" s="3">
        <v>0.29423479817100001</v>
      </c>
      <c r="Q17" s="3">
        <v>0.29423479817100001</v>
      </c>
      <c r="R17" s="3">
        <v>0.29423479817100001</v>
      </c>
      <c r="S17" s="3">
        <v>0.29423479817100001</v>
      </c>
      <c r="T17" s="3">
        <v>0.29423479817100001</v>
      </c>
      <c r="U17" s="3">
        <v>0.29423479817100001</v>
      </c>
      <c r="V17" s="3">
        <v>0.29423479817100001</v>
      </c>
      <c r="W17" s="3">
        <v>0.29423479817100001</v>
      </c>
      <c r="X17" s="3">
        <v>0.29423479817100001</v>
      </c>
      <c r="Y17" s="3">
        <v>0.29423479817100001</v>
      </c>
      <c r="Z17" s="3">
        <v>0.26997031287899997</v>
      </c>
      <c r="AA17" s="3">
        <v>0.26997031287899997</v>
      </c>
      <c r="AB17" s="3">
        <v>0.26997031287899997</v>
      </c>
      <c r="AC17" s="3">
        <v>0.24570582758599999</v>
      </c>
      <c r="AD17" s="3">
        <v>0.24570582758599999</v>
      </c>
      <c r="AE17" s="3">
        <v>0.217753474462</v>
      </c>
      <c r="AF17" s="3">
        <v>0.20310921703699999</v>
      </c>
      <c r="AG17" s="3">
        <v>0.20310921703699999</v>
      </c>
      <c r="AH17" s="3">
        <v>0.20310921703699999</v>
      </c>
      <c r="AI17" s="3">
        <v>0.20310921703699999</v>
      </c>
      <c r="AJ17" s="3">
        <v>3.3228515053900003E-2</v>
      </c>
      <c r="AK17" s="3">
        <v>8.9640297613200002E-3</v>
      </c>
      <c r="AL17" s="3">
        <v>8.3425384142000007E-3</v>
      </c>
      <c r="AM17" s="3">
        <v>7.5515136093699999E-3</v>
      </c>
      <c r="AN17" s="3">
        <v>6.8272786060199998E-3</v>
      </c>
      <c r="AO17" s="3">
        <v>9.7286458569699995E-4</v>
      </c>
      <c r="AP17" s="5">
        <v>7.5951793743100005E-10</v>
      </c>
      <c r="AQ17" s="5">
        <v>-3.99857924549E-13</v>
      </c>
      <c r="AR17" s="5">
        <v>-4.0007996915400001E-13</v>
      </c>
      <c r="AS17" s="5">
        <v>-4.0007996915400001E-13</v>
      </c>
      <c r="AT17" s="5">
        <v>-4.0007996915400001E-13</v>
      </c>
      <c r="AU17" s="5">
        <v>-4.0007996915400001E-13</v>
      </c>
      <c r="AV17" s="5">
        <v>-4.0007996915400001E-13</v>
      </c>
      <c r="AW17" s="5">
        <v>-4.0007996915400001E-13</v>
      </c>
      <c r="AX17" s="5">
        <v>-4.0007996915400001E-13</v>
      </c>
      <c r="AY17" s="5">
        <v>-4.0007996915400001E-13</v>
      </c>
      <c r="AZ17" s="5">
        <v>-4.0007996915400001E-13</v>
      </c>
      <c r="BA17" s="5">
        <v>-4.0007996915400001E-13</v>
      </c>
      <c r="BB17" s="5">
        <v>-4.0007996915400001E-13</v>
      </c>
      <c r="BC17" s="5">
        <v>-4.0007996915400001E-13</v>
      </c>
      <c r="BD17" s="5">
        <v>-4.0007996915400001E-13</v>
      </c>
      <c r="BE17" s="5">
        <v>-4.0007996915400001E-13</v>
      </c>
      <c r="BF17" s="5">
        <v>-4.0007996915400001E-13</v>
      </c>
      <c r="BG17" s="5">
        <v>-4.0007996915400001E-13</v>
      </c>
      <c r="BH17" s="5">
        <v>-4.0007996915400001E-13</v>
      </c>
      <c r="BI17" s="5">
        <v>-4.0007996915400001E-13</v>
      </c>
      <c r="BJ17" s="5">
        <v>-4.0007996915400001E-13</v>
      </c>
      <c r="BK17" s="5">
        <v>-4.0007996915400001E-13</v>
      </c>
      <c r="BL17" s="5">
        <v>-4.0007996915400001E-13</v>
      </c>
      <c r="BM17" s="5">
        <v>-4.0007996915400001E-13</v>
      </c>
      <c r="BN17" s="5">
        <v>-4.0007996915400001E-13</v>
      </c>
      <c r="BO17" s="5">
        <v>-4.0007996915400001E-13</v>
      </c>
      <c r="BP17" s="5">
        <v>-4.0007996915400001E-13</v>
      </c>
      <c r="BQ17" s="5">
        <v>-4.0007996915400001E-13</v>
      </c>
      <c r="BR17" s="5">
        <v>-4.0007996915400001E-13</v>
      </c>
      <c r="BS17" s="5">
        <v>-4.0007996915400001E-13</v>
      </c>
      <c r="BT17" s="5">
        <v>-4.0007996915400001E-13</v>
      </c>
      <c r="BU17" s="5">
        <v>-4.0007996915400001E-13</v>
      </c>
      <c r="BV17" s="5">
        <v>-4.0007996915400001E-13</v>
      </c>
      <c r="BW17" s="5">
        <v>-4.0007996915400001E-13</v>
      </c>
      <c r="BX17" s="5">
        <v>-4.0007996915400001E-13</v>
      </c>
      <c r="BY17" s="5">
        <v>-4.0007996915400001E-13</v>
      </c>
      <c r="BZ17" s="5">
        <v>-4.0007996915400001E-13</v>
      </c>
      <c r="CA17" s="5">
        <v>-4.0007996915400001E-13</v>
      </c>
      <c r="CB17" s="5">
        <v>-4.0007996915400001E-13</v>
      </c>
      <c r="CC17" s="5">
        <v>-4.0007996915400001E-13</v>
      </c>
      <c r="CD17" s="5">
        <v>-4.0007996915400001E-13</v>
      </c>
      <c r="CE17" s="5">
        <v>-4.0007996915400001E-13</v>
      </c>
      <c r="CF17" s="5">
        <v>-4.0007996915400001E-13</v>
      </c>
      <c r="CG17" s="5">
        <v>-4.0007996915400001E-13</v>
      </c>
      <c r="CH17" s="5">
        <v>-4.0007996915400001E-13</v>
      </c>
      <c r="CI17" s="5">
        <v>-4.0007996915400001E-13</v>
      </c>
      <c r="CJ17" s="5">
        <v>-4.0007996915400001E-13</v>
      </c>
      <c r="CK17" s="5">
        <v>-4.0007996915400001E-13</v>
      </c>
      <c r="CL17" s="5">
        <v>-4.0007996915400001E-13</v>
      </c>
      <c r="CM17" s="5">
        <v>-4.0007996915400001E-13</v>
      </c>
      <c r="CN17" s="5">
        <v>-4.0007996915400001E-13</v>
      </c>
      <c r="CO17" s="5">
        <v>-4.0007996915400001E-13</v>
      </c>
      <c r="CP17" s="5">
        <v>-4.0007996915400001E-13</v>
      </c>
      <c r="CQ17" s="5">
        <v>-4.0007996915400001E-13</v>
      </c>
      <c r="CR17" s="5">
        <v>-4.0007996915400001E-13</v>
      </c>
      <c r="CS17" s="5">
        <v>-4.0007996915400001E-13</v>
      </c>
      <c r="CT17" s="5">
        <v>-4.0007996915400001E-13</v>
      </c>
      <c r="CU17" s="5">
        <v>-4.0007996915400001E-13</v>
      </c>
      <c r="CV17" s="5">
        <v>-4.0007996915400001E-13</v>
      </c>
      <c r="CW17" s="5">
        <v>-4.0007996915400001E-13</v>
      </c>
      <c r="CX17" s="3">
        <v>0.49035789405199998</v>
      </c>
    </row>
    <row r="18" spans="1:102" s="3" customFormat="1" x14ac:dyDescent="0.25">
      <c r="A18" s="3" t="s">
        <v>22</v>
      </c>
      <c r="B18" s="3">
        <v>0.63597411074200005</v>
      </c>
      <c r="C18" s="3">
        <v>1</v>
      </c>
      <c r="D18" s="3">
        <v>1</v>
      </c>
      <c r="E18" s="3">
        <v>1</v>
      </c>
      <c r="F18" s="3">
        <v>1</v>
      </c>
      <c r="G18" s="3">
        <v>1</v>
      </c>
      <c r="H18" s="3">
        <v>1</v>
      </c>
      <c r="I18" s="3">
        <v>0.63597411074200005</v>
      </c>
      <c r="J18" s="3">
        <v>0.44182892346699998</v>
      </c>
      <c r="K18" s="3">
        <v>0.44182892346699998</v>
      </c>
      <c r="L18" s="3">
        <v>0.44182892346699998</v>
      </c>
      <c r="M18" s="3">
        <v>0.44182892346699998</v>
      </c>
      <c r="N18" s="3">
        <v>0.44182892346699998</v>
      </c>
      <c r="O18" s="3">
        <v>0.44182892346699998</v>
      </c>
      <c r="P18" s="3">
        <v>0.44182892346699998</v>
      </c>
      <c r="Q18" s="3">
        <v>0.44182892346699998</v>
      </c>
      <c r="R18" s="3">
        <v>0.44182892346699998</v>
      </c>
      <c r="S18" s="3">
        <v>0.44182892346699998</v>
      </c>
      <c r="T18" s="3">
        <v>0.44182892346699998</v>
      </c>
      <c r="U18" s="3">
        <v>0.44182892346699998</v>
      </c>
      <c r="V18" s="3">
        <v>0.44182892346699998</v>
      </c>
      <c r="W18" s="3">
        <v>0.44182892346699998</v>
      </c>
      <c r="X18" s="3">
        <v>0.44182892346699998</v>
      </c>
      <c r="Y18" s="3">
        <v>0.44182892346699998</v>
      </c>
      <c r="Z18" s="3">
        <v>0.26997031287899997</v>
      </c>
      <c r="AA18" s="3">
        <v>0.26997031287899997</v>
      </c>
      <c r="AB18" s="3">
        <v>0.26997031287899997</v>
      </c>
      <c r="AC18" s="3">
        <v>0.26492238213199998</v>
      </c>
      <c r="AD18" s="3">
        <v>0.26492238213199998</v>
      </c>
      <c r="AE18" s="3">
        <v>0.23674532881900001</v>
      </c>
      <c r="AF18" s="3">
        <v>0.21240468534599999</v>
      </c>
      <c r="AG18" s="3">
        <v>0.21240468534599999</v>
      </c>
      <c r="AH18" s="3">
        <v>0.21240468534599999</v>
      </c>
      <c r="AI18" s="3">
        <v>0.21239859525599999</v>
      </c>
      <c r="AJ18" s="3">
        <v>0.21239859525599999</v>
      </c>
      <c r="AK18" s="3">
        <v>4.2517893272999999E-2</v>
      </c>
      <c r="AL18" s="3">
        <v>3.6745727523200003E-2</v>
      </c>
      <c r="AM18" s="3">
        <v>3.10763054296E-2</v>
      </c>
      <c r="AN18" s="3">
        <v>6.8118201369899998E-3</v>
      </c>
      <c r="AO18" s="3">
        <v>1.03965438718E-3</v>
      </c>
      <c r="AP18" s="5">
        <v>2.3884272337700001E-11</v>
      </c>
      <c r="AQ18" s="5">
        <v>-3.99857924549E-13</v>
      </c>
      <c r="AR18" s="5">
        <v>-4.0007996915400001E-13</v>
      </c>
      <c r="AS18" s="5">
        <v>-4.0007996915400001E-13</v>
      </c>
      <c r="AT18" s="5">
        <v>-4.0007996915400001E-13</v>
      </c>
      <c r="AU18" s="5">
        <v>-4.0007996915400001E-13</v>
      </c>
      <c r="AV18" s="5">
        <v>-4.0007996915400001E-13</v>
      </c>
      <c r="AW18" s="5">
        <v>-4.0007996915400001E-13</v>
      </c>
      <c r="AX18" s="5">
        <v>-4.0007996915400001E-13</v>
      </c>
      <c r="AY18" s="5">
        <v>-4.0007996915400001E-13</v>
      </c>
      <c r="AZ18" s="5">
        <v>-4.0007996915400001E-13</v>
      </c>
      <c r="BA18" s="5">
        <v>-4.0007996915400001E-13</v>
      </c>
      <c r="BB18" s="5">
        <v>-4.0007996915400001E-13</v>
      </c>
      <c r="BC18" s="5">
        <v>-4.0007996915400001E-13</v>
      </c>
      <c r="BD18" s="5">
        <v>-4.0007996915400001E-13</v>
      </c>
      <c r="BE18" s="5">
        <v>-4.0007996915400001E-13</v>
      </c>
      <c r="BF18" s="5">
        <v>-4.0007996915400001E-13</v>
      </c>
      <c r="BG18" s="5">
        <v>-4.0007996915400001E-13</v>
      </c>
      <c r="BH18" s="5">
        <v>-4.0007996915400001E-13</v>
      </c>
      <c r="BI18" s="5">
        <v>-4.0007996915400001E-13</v>
      </c>
      <c r="BJ18" s="5">
        <v>-4.0007996915400001E-13</v>
      </c>
      <c r="BK18" s="5">
        <v>-4.0007996915400001E-13</v>
      </c>
      <c r="BL18" s="5">
        <v>-4.0007996915400001E-13</v>
      </c>
      <c r="BM18" s="5">
        <v>-4.0007996915400001E-13</v>
      </c>
      <c r="BN18" s="5">
        <v>-4.0007996915400001E-13</v>
      </c>
      <c r="BO18" s="5">
        <v>-4.0007996915400001E-13</v>
      </c>
      <c r="BP18" s="5">
        <v>-4.0007996915400001E-13</v>
      </c>
      <c r="BQ18" s="5">
        <v>-4.0007996915400001E-13</v>
      </c>
      <c r="BR18" s="5">
        <v>-4.0007996915400001E-13</v>
      </c>
      <c r="BS18" s="5">
        <v>-4.0007996915400001E-13</v>
      </c>
      <c r="BT18" s="5">
        <v>-4.0007996915400001E-13</v>
      </c>
      <c r="BU18" s="5">
        <v>-4.0007996915400001E-13</v>
      </c>
      <c r="BV18" s="5">
        <v>-4.0007996915400001E-13</v>
      </c>
      <c r="BW18" s="5">
        <v>-4.0007996915400001E-13</v>
      </c>
      <c r="BX18" s="5">
        <v>-4.0007996915400001E-13</v>
      </c>
      <c r="BY18" s="5">
        <v>-4.0007996915400001E-13</v>
      </c>
      <c r="BZ18" s="5">
        <v>-4.0007996915400001E-13</v>
      </c>
      <c r="CA18" s="5">
        <v>-4.0007996915400001E-13</v>
      </c>
      <c r="CB18" s="5">
        <v>-4.0007996915400001E-13</v>
      </c>
      <c r="CC18" s="5">
        <v>-4.0007996915400001E-13</v>
      </c>
      <c r="CD18" s="5">
        <v>-4.0007996915400001E-13</v>
      </c>
      <c r="CE18" s="5">
        <v>-4.0007996915400001E-13</v>
      </c>
      <c r="CF18" s="5">
        <v>-4.0007996915400001E-13</v>
      </c>
      <c r="CG18" s="5">
        <v>-4.0007996915400001E-13</v>
      </c>
      <c r="CH18" s="5">
        <v>-4.0007996915400001E-13</v>
      </c>
      <c r="CI18" s="5">
        <v>-4.0007996915400001E-13</v>
      </c>
      <c r="CJ18" s="5">
        <v>-4.0007996915400001E-13</v>
      </c>
      <c r="CK18" s="5">
        <v>-4.0007996915400001E-13</v>
      </c>
      <c r="CL18" s="5">
        <v>-4.0007996915400001E-13</v>
      </c>
      <c r="CM18" s="5">
        <v>-4.0007996915400001E-13</v>
      </c>
      <c r="CN18" s="5">
        <v>-4.0007996915400001E-13</v>
      </c>
      <c r="CO18" s="5">
        <v>-4.0007996915400001E-13</v>
      </c>
      <c r="CP18" s="5">
        <v>-4.0007996915400001E-13</v>
      </c>
      <c r="CQ18" s="5">
        <v>-4.0007996915400001E-13</v>
      </c>
      <c r="CR18" s="5">
        <v>-4.0007996915400001E-13</v>
      </c>
      <c r="CS18" s="5">
        <v>-4.0007996915400001E-13</v>
      </c>
      <c r="CT18" s="5">
        <v>-4.0007996915400001E-13</v>
      </c>
      <c r="CU18" s="5">
        <v>-4.0007996915400001E-13</v>
      </c>
      <c r="CV18" s="5">
        <v>-4.0007996915400001E-13</v>
      </c>
      <c r="CW18" s="5">
        <v>-4.0007996915400001E-13</v>
      </c>
      <c r="CX18" s="3">
        <v>0.63597411074200005</v>
      </c>
    </row>
    <row r="19" spans="1:102" s="3" customFormat="1" x14ac:dyDescent="0.25">
      <c r="A19" s="3" t="s">
        <v>22</v>
      </c>
      <c r="B19" s="3">
        <v>0.48837998544599998</v>
      </c>
      <c r="C19" s="3">
        <v>1</v>
      </c>
      <c r="D19" s="3">
        <v>1</v>
      </c>
      <c r="E19" s="3">
        <v>1</v>
      </c>
      <c r="F19" s="3">
        <v>1</v>
      </c>
      <c r="G19" s="3">
        <v>1</v>
      </c>
      <c r="H19" s="3">
        <v>1</v>
      </c>
      <c r="I19" s="3">
        <v>0.63535626505200005</v>
      </c>
      <c r="J19" s="3">
        <v>0.295594861087</v>
      </c>
      <c r="K19" s="3">
        <v>0.295594861087</v>
      </c>
      <c r="L19" s="3">
        <v>0.295594861087</v>
      </c>
      <c r="M19" s="3">
        <v>0.295594861087</v>
      </c>
      <c r="N19" s="3">
        <v>0.295594861087</v>
      </c>
      <c r="O19" s="3">
        <v>0.295594861087</v>
      </c>
      <c r="P19" s="3">
        <v>0.295594861087</v>
      </c>
      <c r="Q19" s="3">
        <v>0.295594861087</v>
      </c>
      <c r="R19" s="3">
        <v>0.295594861087</v>
      </c>
      <c r="S19" s="3">
        <v>0.295594861087</v>
      </c>
      <c r="T19" s="3">
        <v>0.295594861087</v>
      </c>
      <c r="U19" s="3">
        <v>0.295594861087</v>
      </c>
      <c r="V19" s="3">
        <v>0.295594861087</v>
      </c>
      <c r="W19" s="3">
        <v>0.295594861087</v>
      </c>
      <c r="X19" s="3">
        <v>0.295594861087</v>
      </c>
      <c r="Y19" s="3">
        <v>0.295594861087</v>
      </c>
      <c r="Z19" s="3">
        <v>0.27133037579399999</v>
      </c>
      <c r="AA19" s="3">
        <v>0.27133037579399999</v>
      </c>
      <c r="AB19" s="3">
        <v>0.27133037579399999</v>
      </c>
      <c r="AC19" s="3">
        <v>0.24706589050200001</v>
      </c>
      <c r="AD19" s="3">
        <v>0.24706589050200001</v>
      </c>
      <c r="AE19" s="3">
        <v>0.24189600322099999</v>
      </c>
      <c r="AF19" s="3">
        <v>4.2702885199700003E-2</v>
      </c>
      <c r="AG19" s="3">
        <v>4.2702885199700003E-2</v>
      </c>
      <c r="AH19" s="3">
        <v>4.2702885199700003E-2</v>
      </c>
      <c r="AI19" s="3">
        <v>1.84383999071E-2</v>
      </c>
      <c r="AJ19" s="3">
        <v>1.84383999071E-2</v>
      </c>
      <c r="AK19" s="3">
        <v>1.83763136128E-2</v>
      </c>
      <c r="AL19" s="3">
        <v>1.33283828663E-2</v>
      </c>
      <c r="AM19" s="3">
        <v>7.4800589361800002E-3</v>
      </c>
      <c r="AN19" s="3">
        <v>6.7558239328300001E-3</v>
      </c>
      <c r="AO19" s="3">
        <v>9.0103065361600001E-4</v>
      </c>
      <c r="AP19" s="5">
        <v>4.8823165510399998E-10</v>
      </c>
      <c r="AQ19" s="5">
        <v>1.39491973528E-11</v>
      </c>
      <c r="AR19" s="5">
        <v>-3.9999115131199999E-13</v>
      </c>
      <c r="AS19" s="5">
        <v>-4.0007996915400001E-13</v>
      </c>
      <c r="AT19" s="5">
        <v>-4.0007996915400001E-13</v>
      </c>
      <c r="AU19" s="5">
        <v>-4.0007996915400001E-13</v>
      </c>
      <c r="AV19" s="5">
        <v>-4.0007996915400001E-13</v>
      </c>
      <c r="AW19" s="5">
        <v>-4.0007996915400001E-13</v>
      </c>
      <c r="AX19" s="5">
        <v>-4.0007996915400001E-13</v>
      </c>
      <c r="AY19" s="5">
        <v>-4.0007996915400001E-13</v>
      </c>
      <c r="AZ19" s="5">
        <v>-4.0007996915400001E-13</v>
      </c>
      <c r="BA19" s="5">
        <v>-4.0007996915400001E-13</v>
      </c>
      <c r="BB19" s="5">
        <v>-4.0007996915400001E-13</v>
      </c>
      <c r="BC19" s="5">
        <v>-4.0007996915400001E-13</v>
      </c>
      <c r="BD19" s="5">
        <v>-4.0007996915400001E-13</v>
      </c>
      <c r="BE19" s="5">
        <v>-4.0007996915400001E-13</v>
      </c>
      <c r="BF19" s="5">
        <v>-4.0007996915400001E-13</v>
      </c>
      <c r="BG19" s="5">
        <v>-4.0007996915400001E-13</v>
      </c>
      <c r="BH19" s="5">
        <v>-4.0007996915400001E-13</v>
      </c>
      <c r="BI19" s="5">
        <v>-4.0007996915400001E-13</v>
      </c>
      <c r="BJ19" s="5">
        <v>-4.0007996915400001E-13</v>
      </c>
      <c r="BK19" s="5">
        <v>-4.0007996915400001E-13</v>
      </c>
      <c r="BL19" s="5">
        <v>-4.0007996915400001E-13</v>
      </c>
      <c r="BM19" s="5">
        <v>-4.0007996915400001E-13</v>
      </c>
      <c r="BN19" s="5">
        <v>-4.0007996915400001E-13</v>
      </c>
      <c r="BO19" s="5">
        <v>-4.0007996915400001E-13</v>
      </c>
      <c r="BP19" s="5">
        <v>-4.0007996915400001E-13</v>
      </c>
      <c r="BQ19" s="5">
        <v>-4.0007996915400001E-13</v>
      </c>
      <c r="BR19" s="5">
        <v>-4.0007996915400001E-13</v>
      </c>
      <c r="BS19" s="5">
        <v>-4.0007996915400001E-13</v>
      </c>
      <c r="BT19" s="5">
        <v>-4.0007996915400001E-13</v>
      </c>
      <c r="BU19" s="5">
        <v>-4.0007996915400001E-13</v>
      </c>
      <c r="BV19" s="5">
        <v>-4.0007996915400001E-13</v>
      </c>
      <c r="BW19" s="5">
        <v>-4.0007996915400001E-13</v>
      </c>
      <c r="BX19" s="5">
        <v>-4.0007996915400001E-13</v>
      </c>
      <c r="BY19" s="5">
        <v>-4.0007996915400001E-13</v>
      </c>
      <c r="BZ19" s="5">
        <v>-4.0007996915400001E-13</v>
      </c>
      <c r="CA19" s="5">
        <v>-4.0007996915400001E-13</v>
      </c>
      <c r="CB19" s="5">
        <v>-4.0007996915400001E-13</v>
      </c>
      <c r="CC19" s="5">
        <v>-4.0007996915400001E-13</v>
      </c>
      <c r="CD19" s="5">
        <v>-4.0007996915400001E-13</v>
      </c>
      <c r="CE19" s="5">
        <v>-4.0007996915400001E-13</v>
      </c>
      <c r="CF19" s="5">
        <v>-4.0007996915400001E-13</v>
      </c>
      <c r="CG19" s="5">
        <v>-4.0007996915400001E-13</v>
      </c>
      <c r="CH19" s="5">
        <v>-4.0007996915400001E-13</v>
      </c>
      <c r="CI19" s="5">
        <v>-4.0007996915400001E-13</v>
      </c>
      <c r="CJ19" s="5">
        <v>-4.0007996915400001E-13</v>
      </c>
      <c r="CK19" s="5">
        <v>-4.0007996915400001E-13</v>
      </c>
      <c r="CL19" s="5">
        <v>-4.0007996915400001E-13</v>
      </c>
      <c r="CM19" s="5">
        <v>-4.0007996915400001E-13</v>
      </c>
      <c r="CN19" s="5">
        <v>-4.0007996915400001E-13</v>
      </c>
      <c r="CO19" s="5">
        <v>-4.0007996915400001E-13</v>
      </c>
      <c r="CP19" s="5">
        <v>-4.0007996915400001E-13</v>
      </c>
      <c r="CQ19" s="5">
        <v>-4.0007996915400001E-13</v>
      </c>
      <c r="CR19" s="5">
        <v>-4.0007996915400001E-13</v>
      </c>
      <c r="CS19" s="5">
        <v>-4.0007996915400001E-13</v>
      </c>
      <c r="CT19" s="5">
        <v>-4.0007996915400001E-13</v>
      </c>
      <c r="CU19" s="5">
        <v>-4.0007996915400001E-13</v>
      </c>
      <c r="CV19" s="5">
        <v>-4.0007996915400001E-13</v>
      </c>
      <c r="CW19" s="5">
        <v>-4.0007996915400001E-13</v>
      </c>
      <c r="CX19" s="3">
        <v>0.48837998544599998</v>
      </c>
    </row>
    <row r="20" spans="1:102" s="3" customFormat="1" x14ac:dyDescent="0.25">
      <c r="A20" s="3" t="s">
        <v>22</v>
      </c>
      <c r="B20" s="3">
        <v>0.49035789405199998</v>
      </c>
      <c r="C20" s="3">
        <v>1</v>
      </c>
      <c r="D20" s="3">
        <v>1</v>
      </c>
      <c r="E20" s="3">
        <v>1</v>
      </c>
      <c r="F20" s="3">
        <v>1</v>
      </c>
      <c r="G20" s="3">
        <v>1</v>
      </c>
      <c r="H20" s="3">
        <v>0.83011929801700002</v>
      </c>
      <c r="I20" s="3">
        <v>0.80080688197799998</v>
      </c>
      <c r="J20" s="3">
        <v>0.461045478013</v>
      </c>
      <c r="K20" s="3">
        <v>0.461045478013</v>
      </c>
      <c r="L20" s="3">
        <v>0.461045478013</v>
      </c>
      <c r="M20" s="3">
        <v>0.461045478013</v>
      </c>
      <c r="N20" s="3">
        <v>0.461045478013</v>
      </c>
      <c r="O20" s="3">
        <v>0.461045478013</v>
      </c>
      <c r="P20" s="3">
        <v>0.461045478013</v>
      </c>
      <c r="Q20" s="3">
        <v>0.461045478013</v>
      </c>
      <c r="R20" s="3">
        <v>0.461045478013</v>
      </c>
      <c r="S20" s="3">
        <v>0.461045478013</v>
      </c>
      <c r="T20" s="3">
        <v>0.461045478013</v>
      </c>
      <c r="U20" s="3">
        <v>0.461045478013</v>
      </c>
      <c r="V20" s="3">
        <v>0.461045478013</v>
      </c>
      <c r="W20" s="3">
        <v>0.461045478013</v>
      </c>
      <c r="X20" s="3">
        <v>0.461045478013</v>
      </c>
      <c r="Y20" s="3">
        <v>0.461045478013</v>
      </c>
      <c r="Z20" s="3">
        <v>0.28918686742499999</v>
      </c>
      <c r="AA20" s="3">
        <v>0.28918686742499999</v>
      </c>
      <c r="AB20" s="3">
        <v>0.28918686742499999</v>
      </c>
      <c r="AC20" s="3">
        <v>0.26492238213199998</v>
      </c>
      <c r="AD20" s="3">
        <v>0.26492238213199998</v>
      </c>
      <c r="AE20" s="3">
        <v>7.1413022769099999E-2</v>
      </c>
      <c r="AF20" s="3">
        <v>4.70723792962E-2</v>
      </c>
      <c r="AG20" s="3">
        <v>4.70723792962E-2</v>
      </c>
      <c r="AH20" s="3">
        <v>4.70723792962E-2</v>
      </c>
      <c r="AI20" s="3">
        <v>4.70723792962E-2</v>
      </c>
      <c r="AJ20" s="3">
        <v>2.2807894003600001E-2</v>
      </c>
      <c r="AK20" s="3">
        <v>2.28018039134E-2</v>
      </c>
      <c r="AL20" s="3">
        <v>1.7753873166900001E-2</v>
      </c>
      <c r="AM20" s="3">
        <v>1.70292402189E-2</v>
      </c>
      <c r="AN20" s="3">
        <v>1.2480844285899999E-2</v>
      </c>
      <c r="AO20" s="3">
        <v>6.0045596595699998E-3</v>
      </c>
      <c r="AP20" s="5">
        <v>2.4148150146199999E-11</v>
      </c>
      <c r="AQ20" s="5">
        <v>-3.9999115131199999E-13</v>
      </c>
      <c r="AR20" s="5">
        <v>-4.0007996915400001E-13</v>
      </c>
      <c r="AS20" s="5">
        <v>-4.0007996915400001E-13</v>
      </c>
      <c r="AT20" s="5">
        <v>-4.0007996915400001E-13</v>
      </c>
      <c r="AU20" s="5">
        <v>-4.0007996915400001E-13</v>
      </c>
      <c r="AV20" s="5">
        <v>-4.0007996915400001E-13</v>
      </c>
      <c r="AW20" s="5">
        <v>-4.0007996915400001E-13</v>
      </c>
      <c r="AX20" s="5">
        <v>-2.9518609778699999E-13</v>
      </c>
      <c r="AY20" s="5">
        <v>-2.9518609778699999E-13</v>
      </c>
      <c r="AZ20" s="5">
        <v>-2.9518609778699999E-13</v>
      </c>
      <c r="BA20" s="5">
        <v>-2.9518609778699999E-13</v>
      </c>
      <c r="BB20" s="5">
        <v>-2.9518609778699999E-13</v>
      </c>
      <c r="BC20" s="5">
        <v>-2.9518609778699999E-13</v>
      </c>
      <c r="BD20" s="5">
        <v>-2.9518609778699999E-13</v>
      </c>
      <c r="BE20" s="5">
        <v>-2.9518609778699999E-13</v>
      </c>
      <c r="BF20" s="5">
        <v>-2.9518609778699999E-13</v>
      </c>
      <c r="BG20" s="5">
        <v>-2.9518609778699999E-13</v>
      </c>
      <c r="BH20" s="5">
        <v>-2.9518609778699999E-13</v>
      </c>
      <c r="BI20" s="5">
        <v>-2.9518609778699999E-13</v>
      </c>
      <c r="BJ20" s="5">
        <v>-2.9518609778699999E-13</v>
      </c>
      <c r="BK20" s="5">
        <v>-2.9518609778699999E-13</v>
      </c>
      <c r="BL20" s="5">
        <v>-2.9518609778699999E-13</v>
      </c>
      <c r="BM20" s="5">
        <v>-2.9518609778699999E-13</v>
      </c>
      <c r="BN20" s="5">
        <v>-2.9518609778699999E-13</v>
      </c>
      <c r="BO20" s="5">
        <v>-2.9518609778699999E-13</v>
      </c>
      <c r="BP20" s="5">
        <v>-2.9518609778699999E-13</v>
      </c>
      <c r="BQ20" s="5">
        <v>-2.9518609778699999E-13</v>
      </c>
      <c r="BR20" s="5">
        <v>-2.9518609778699999E-13</v>
      </c>
      <c r="BS20" s="5">
        <v>-2.9518609778699999E-13</v>
      </c>
      <c r="BT20" s="5">
        <v>-2.9518609778699999E-13</v>
      </c>
      <c r="BU20" s="5">
        <v>-2.9518609778699999E-13</v>
      </c>
      <c r="BV20" s="5">
        <v>-2.9518609778699999E-13</v>
      </c>
      <c r="BW20" s="5">
        <v>-2.9518609778699999E-13</v>
      </c>
      <c r="BX20" s="5">
        <v>-2.9518609778699999E-13</v>
      </c>
      <c r="BY20" s="5">
        <v>-2.9518609778699999E-13</v>
      </c>
      <c r="BZ20" s="5">
        <v>-2.9518609778699999E-13</v>
      </c>
      <c r="CA20" s="5">
        <v>-2.9518609778699999E-13</v>
      </c>
      <c r="CB20" s="5">
        <v>-2.9518609778699999E-13</v>
      </c>
      <c r="CC20" s="5">
        <v>-2.9518609778699999E-13</v>
      </c>
      <c r="CD20" s="5">
        <v>-2.9518609778699999E-13</v>
      </c>
      <c r="CE20" s="5">
        <v>-2.9518609778699999E-13</v>
      </c>
      <c r="CF20" s="5">
        <v>-2.9518609778699999E-13</v>
      </c>
      <c r="CG20" s="5">
        <v>-2.9518609778699999E-13</v>
      </c>
      <c r="CH20" s="5">
        <v>-2.9518609778699999E-13</v>
      </c>
      <c r="CI20" s="5">
        <v>-2.9518609778699999E-13</v>
      </c>
      <c r="CJ20" s="5">
        <v>-2.9518609778699999E-13</v>
      </c>
      <c r="CK20" s="5">
        <v>-2.9518609778699999E-13</v>
      </c>
      <c r="CL20" s="5">
        <v>-2.9518609778699999E-13</v>
      </c>
      <c r="CM20" s="5">
        <v>-2.9518609778699999E-13</v>
      </c>
      <c r="CN20" s="5">
        <v>-2.9518609778699999E-13</v>
      </c>
      <c r="CO20" s="5">
        <v>-2.9518609778699999E-13</v>
      </c>
      <c r="CP20" s="5">
        <v>-2.9518609778699999E-13</v>
      </c>
      <c r="CQ20" s="5">
        <v>-2.9518609778699999E-13</v>
      </c>
      <c r="CR20" s="5">
        <v>-2.9518609778699999E-13</v>
      </c>
      <c r="CS20" s="5">
        <v>-2.9518609778699999E-13</v>
      </c>
      <c r="CT20" s="5">
        <v>-2.9518609778699999E-13</v>
      </c>
      <c r="CU20" s="5">
        <v>-2.9518609778699999E-13</v>
      </c>
      <c r="CV20" s="5">
        <v>-2.9518609778699999E-13</v>
      </c>
      <c r="CW20" s="5">
        <v>-2.9518609778699999E-13</v>
      </c>
      <c r="CX20" s="3">
        <v>0.49035789405199998</v>
      </c>
    </row>
    <row r="21" spans="1:102" s="3" customFormat="1" x14ac:dyDescent="0.25">
      <c r="A21" s="3" t="s">
        <v>22</v>
      </c>
      <c r="B21" s="3">
        <v>0.63597411074200005</v>
      </c>
      <c r="C21" s="3">
        <v>1</v>
      </c>
      <c r="D21" s="3">
        <v>1</v>
      </c>
      <c r="E21" s="3">
        <v>1</v>
      </c>
      <c r="F21" s="3">
        <v>1</v>
      </c>
      <c r="G21" s="3">
        <v>1</v>
      </c>
      <c r="H21" s="3">
        <v>1</v>
      </c>
      <c r="I21" s="3">
        <v>0.65826068742900001</v>
      </c>
      <c r="J21" s="3">
        <v>0.295594861087</v>
      </c>
      <c r="K21" s="3">
        <v>0.295594861087</v>
      </c>
      <c r="L21" s="3">
        <v>0.295594861087</v>
      </c>
      <c r="M21" s="3">
        <v>0.295594861087</v>
      </c>
      <c r="N21" s="3">
        <v>0.295594861087</v>
      </c>
      <c r="O21" s="3">
        <v>0.295594861087</v>
      </c>
      <c r="P21" s="3">
        <v>0.295594861087</v>
      </c>
      <c r="Q21" s="3">
        <v>0.295594861087</v>
      </c>
      <c r="R21" s="3">
        <v>0.295594861087</v>
      </c>
      <c r="S21" s="3">
        <v>0.295594861087</v>
      </c>
      <c r="T21" s="3">
        <v>0.295594861087</v>
      </c>
      <c r="U21" s="3">
        <v>0.295594861087</v>
      </c>
      <c r="V21" s="3">
        <v>0.295594861087</v>
      </c>
      <c r="W21" s="3">
        <v>0.295594861087</v>
      </c>
      <c r="X21" s="3">
        <v>0.295594861087</v>
      </c>
      <c r="Y21" s="3">
        <v>0.295594861087</v>
      </c>
      <c r="Z21" s="3">
        <v>0.125714159104</v>
      </c>
      <c r="AA21" s="3">
        <v>0.125714159104</v>
      </c>
      <c r="AB21" s="3">
        <v>0.125714159104</v>
      </c>
      <c r="AC21" s="3">
        <v>0.101449673812</v>
      </c>
      <c r="AD21" s="3">
        <v>0.101449673812</v>
      </c>
      <c r="AE21" s="3">
        <v>7.2137257772500005E-2</v>
      </c>
      <c r="AF21" s="3">
        <v>4.21006067301E-2</v>
      </c>
      <c r="AG21" s="3">
        <v>4.21006067301E-2</v>
      </c>
      <c r="AH21" s="3">
        <v>4.21006067301E-2</v>
      </c>
      <c r="AI21" s="3">
        <v>1.7836121437400002E-2</v>
      </c>
      <c r="AJ21" s="3">
        <v>1.7836121437400002E-2</v>
      </c>
      <c r="AK21" s="3">
        <v>1.2788190691E-2</v>
      </c>
      <c r="AL21" s="3">
        <v>7.7402599445199997E-3</v>
      </c>
      <c r="AM21" s="3">
        <v>2.39147082783E-3</v>
      </c>
      <c r="AN21" s="3">
        <v>1.7699794807100001E-3</v>
      </c>
      <c r="AO21" s="3">
        <v>1.7699794807100001E-3</v>
      </c>
      <c r="AP21" s="5">
        <v>7.6012096616899999E-10</v>
      </c>
      <c r="AQ21" s="5">
        <v>-3.8751224451500001E-13</v>
      </c>
      <c r="AR21" s="5">
        <v>-3.99857924549E-13</v>
      </c>
      <c r="AS21" s="5">
        <v>-4.0007996915400001E-13</v>
      </c>
      <c r="AT21" s="5">
        <v>-4.0007996915400001E-13</v>
      </c>
      <c r="AU21" s="5">
        <v>-4.0007996915400001E-13</v>
      </c>
      <c r="AV21" s="5">
        <v>-4.0007996915400001E-13</v>
      </c>
      <c r="AW21" s="5">
        <v>-4.0007996915400001E-13</v>
      </c>
      <c r="AX21" s="5">
        <v>-4.0007996915400001E-13</v>
      </c>
      <c r="AY21" s="5">
        <v>-4.0007996915400001E-13</v>
      </c>
      <c r="AZ21" s="5">
        <v>-4.0007996915400001E-13</v>
      </c>
      <c r="BA21" s="5">
        <v>-4.0007996915400001E-13</v>
      </c>
      <c r="BB21" s="5">
        <v>-4.0007996915400001E-13</v>
      </c>
      <c r="BC21" s="5">
        <v>-4.0007996915400001E-13</v>
      </c>
      <c r="BD21" s="5">
        <v>-4.0007996915400001E-13</v>
      </c>
      <c r="BE21" s="5">
        <v>-4.0007996915400001E-13</v>
      </c>
      <c r="BF21" s="5">
        <v>-4.0007996915400001E-13</v>
      </c>
      <c r="BG21" s="5">
        <v>-4.0007996915400001E-13</v>
      </c>
      <c r="BH21" s="5">
        <v>-4.0007996915400001E-13</v>
      </c>
      <c r="BI21" s="5">
        <v>-4.0007996915400001E-13</v>
      </c>
      <c r="BJ21" s="5">
        <v>-4.0007996915400001E-13</v>
      </c>
      <c r="BK21" s="5">
        <v>-4.0007996915400001E-13</v>
      </c>
      <c r="BL21" s="5">
        <v>-4.0007996915400001E-13</v>
      </c>
      <c r="BM21" s="5">
        <v>-4.0007996915400001E-13</v>
      </c>
      <c r="BN21" s="5">
        <v>-4.0007996915400001E-13</v>
      </c>
      <c r="BO21" s="5">
        <v>-4.0007996915400001E-13</v>
      </c>
      <c r="BP21" s="5">
        <v>-4.0007996915400001E-13</v>
      </c>
      <c r="BQ21" s="5">
        <v>-4.0007996915400001E-13</v>
      </c>
      <c r="BR21" s="5">
        <v>-4.0007996915400001E-13</v>
      </c>
      <c r="BS21" s="5">
        <v>-4.0007996915400001E-13</v>
      </c>
      <c r="BT21" s="5">
        <v>-4.0007996915400001E-13</v>
      </c>
      <c r="BU21" s="5">
        <v>-4.0007996915400001E-13</v>
      </c>
      <c r="BV21" s="5">
        <v>-4.0007996915400001E-13</v>
      </c>
      <c r="BW21" s="5">
        <v>-4.0007996915400001E-13</v>
      </c>
      <c r="BX21" s="5">
        <v>-4.0007996915400001E-13</v>
      </c>
      <c r="BY21" s="5">
        <v>-4.0007996915400001E-13</v>
      </c>
      <c r="BZ21" s="5">
        <v>-4.0007996915400001E-13</v>
      </c>
      <c r="CA21" s="5">
        <v>-4.0007996915400001E-13</v>
      </c>
      <c r="CB21" s="5">
        <v>-4.0007996915400001E-13</v>
      </c>
      <c r="CC21" s="5">
        <v>-4.0007996915400001E-13</v>
      </c>
      <c r="CD21" s="5">
        <v>-4.0007996915400001E-13</v>
      </c>
      <c r="CE21" s="5">
        <v>-4.0007996915400001E-13</v>
      </c>
      <c r="CF21" s="5">
        <v>-4.0007996915400001E-13</v>
      </c>
      <c r="CG21" s="5">
        <v>-4.0007996915400001E-13</v>
      </c>
      <c r="CH21" s="5">
        <v>-4.0007996915400001E-13</v>
      </c>
      <c r="CI21" s="5">
        <v>-4.0007996915400001E-13</v>
      </c>
      <c r="CJ21" s="5">
        <v>-4.0007996915400001E-13</v>
      </c>
      <c r="CK21" s="5">
        <v>-4.0007996915400001E-13</v>
      </c>
      <c r="CL21" s="5">
        <v>-4.0007996915400001E-13</v>
      </c>
      <c r="CM21" s="5">
        <v>-4.0007996915400001E-13</v>
      </c>
      <c r="CN21" s="5">
        <v>-4.0007996915400001E-13</v>
      </c>
      <c r="CO21" s="5">
        <v>-4.0007996915400001E-13</v>
      </c>
      <c r="CP21" s="5">
        <v>-4.0007996915400001E-13</v>
      </c>
      <c r="CQ21" s="5">
        <v>-4.0007996915400001E-13</v>
      </c>
      <c r="CR21" s="5">
        <v>-4.0007996915400001E-13</v>
      </c>
      <c r="CS21" s="5">
        <v>-4.0007996915400001E-13</v>
      </c>
      <c r="CT21" s="5">
        <v>-4.0007996915400001E-13</v>
      </c>
      <c r="CU21" s="5">
        <v>-4.0007996915400001E-13</v>
      </c>
      <c r="CV21" s="5">
        <v>-4.0007996915400001E-13</v>
      </c>
      <c r="CW21" s="5">
        <v>-4.0007996915400001E-13</v>
      </c>
      <c r="CX21" s="3">
        <v>0.63597411074200005</v>
      </c>
    </row>
    <row r="22" spans="1:102" s="3" customFormat="1" x14ac:dyDescent="0.25">
      <c r="A22" s="3" t="s">
        <v>22</v>
      </c>
      <c r="B22" s="3">
        <v>0.48837998544599998</v>
      </c>
      <c r="C22" s="3">
        <v>1</v>
      </c>
      <c r="D22" s="3">
        <v>1</v>
      </c>
      <c r="E22" s="3">
        <v>1</v>
      </c>
      <c r="F22" s="3">
        <v>1</v>
      </c>
      <c r="G22" s="3">
        <v>1</v>
      </c>
      <c r="H22" s="3">
        <v>1</v>
      </c>
      <c r="I22" s="3">
        <v>0.44182892346699998</v>
      </c>
      <c r="J22" s="3">
        <v>0.44182892346699998</v>
      </c>
      <c r="K22" s="3">
        <v>0.44182892346699998</v>
      </c>
      <c r="L22" s="3">
        <v>0.44182892346699998</v>
      </c>
      <c r="M22" s="3">
        <v>0.44182892346699998</v>
      </c>
      <c r="N22" s="3">
        <v>0.44182892346699998</v>
      </c>
      <c r="O22" s="3">
        <v>0.44182892346699998</v>
      </c>
      <c r="P22" s="3">
        <v>0.44182892346699998</v>
      </c>
      <c r="Q22" s="3">
        <v>0.44182892346699998</v>
      </c>
      <c r="R22" s="3">
        <v>0.44182892346699998</v>
      </c>
      <c r="S22" s="3">
        <v>0.44182892346699998</v>
      </c>
      <c r="T22" s="3">
        <v>0.44182892346699998</v>
      </c>
      <c r="U22" s="3">
        <v>0.44182892346699998</v>
      </c>
      <c r="V22" s="3">
        <v>0.44182892346699998</v>
      </c>
      <c r="W22" s="3">
        <v>0.44182892346699998</v>
      </c>
      <c r="X22" s="3">
        <v>0.44182892346699998</v>
      </c>
      <c r="Y22" s="3">
        <v>0.44182892346699998</v>
      </c>
      <c r="Z22" s="3">
        <v>0.43678099272100002</v>
      </c>
      <c r="AA22" s="3">
        <v>0.43678099272100002</v>
      </c>
      <c r="AB22" s="3">
        <v>0.43678099272100002</v>
      </c>
      <c r="AC22" s="3">
        <v>0.412516507428</v>
      </c>
      <c r="AD22" s="3">
        <v>0.412516507428</v>
      </c>
      <c r="AE22" s="3">
        <v>0.21837132015300001</v>
      </c>
      <c r="AF22" s="3">
        <v>0.20755122365600001</v>
      </c>
      <c r="AG22" s="3">
        <v>0.20755122365600001</v>
      </c>
      <c r="AH22" s="3">
        <v>0.20755122365600001</v>
      </c>
      <c r="AI22" s="3">
        <v>0.206826988653</v>
      </c>
      <c r="AJ22" s="3">
        <v>0.206826988653</v>
      </c>
      <c r="AK22" s="3">
        <v>3.49683780646E-2</v>
      </c>
      <c r="AL22" s="3">
        <v>1.2063955687600001E-2</v>
      </c>
      <c r="AM22" s="3">
        <v>1.1187404323600001E-2</v>
      </c>
      <c r="AN22" s="3">
        <v>1.11112461433E-2</v>
      </c>
      <c r="AO22" s="5">
        <v>1.94991454472E-5</v>
      </c>
      <c r="AP22" s="5">
        <v>2.4166624257299998E-11</v>
      </c>
      <c r="AQ22" s="5">
        <v>2.0916601783900001E-13</v>
      </c>
      <c r="AR22" s="5">
        <v>-3.99857924549E-13</v>
      </c>
      <c r="AS22" s="5">
        <v>-4.0007996915400001E-13</v>
      </c>
      <c r="AT22" s="5">
        <v>-4.0007996915400001E-13</v>
      </c>
      <c r="AU22" s="5">
        <v>-4.0007996915400001E-13</v>
      </c>
      <c r="AV22" s="5">
        <v>-4.0007996915400001E-13</v>
      </c>
      <c r="AW22" s="5">
        <v>-4.0007996915400001E-13</v>
      </c>
      <c r="AX22" s="5">
        <v>-4.0007996915400001E-13</v>
      </c>
      <c r="AY22" s="5">
        <v>-4.0007996915400001E-13</v>
      </c>
      <c r="AZ22" s="5">
        <v>-4.0007996915400001E-13</v>
      </c>
      <c r="BA22" s="5">
        <v>-4.0007996915400001E-13</v>
      </c>
      <c r="BB22" s="5">
        <v>-4.0007996915400001E-13</v>
      </c>
      <c r="BC22" s="5">
        <v>-4.0007996915400001E-13</v>
      </c>
      <c r="BD22" s="5">
        <v>-4.0007996915400001E-13</v>
      </c>
      <c r="BE22" s="5">
        <v>-4.0007996915400001E-13</v>
      </c>
      <c r="BF22" s="5">
        <v>-4.0007996915400001E-13</v>
      </c>
      <c r="BG22" s="5">
        <v>-4.0007996915400001E-13</v>
      </c>
      <c r="BH22" s="5">
        <v>-4.0007996915400001E-13</v>
      </c>
      <c r="BI22" s="5">
        <v>-4.0007996915400001E-13</v>
      </c>
      <c r="BJ22" s="5">
        <v>-4.0007996915400001E-13</v>
      </c>
      <c r="BK22" s="5">
        <v>-4.0007996915400001E-13</v>
      </c>
      <c r="BL22" s="5">
        <v>-4.0007996915400001E-13</v>
      </c>
      <c r="BM22" s="5">
        <v>-4.0007996915400001E-13</v>
      </c>
      <c r="BN22" s="5">
        <v>-4.0007996915400001E-13</v>
      </c>
      <c r="BO22" s="5">
        <v>-4.0007996915400001E-13</v>
      </c>
      <c r="BP22" s="5">
        <v>-4.0007996915400001E-13</v>
      </c>
      <c r="BQ22" s="5">
        <v>-4.0007996915400001E-13</v>
      </c>
      <c r="BR22" s="5">
        <v>-4.0007996915400001E-13</v>
      </c>
      <c r="BS22" s="5">
        <v>-4.0007996915400001E-13</v>
      </c>
      <c r="BT22" s="5">
        <v>-4.0007996915400001E-13</v>
      </c>
      <c r="BU22" s="5">
        <v>-4.0007996915400001E-13</v>
      </c>
      <c r="BV22" s="5">
        <v>-4.0007996915400001E-13</v>
      </c>
      <c r="BW22" s="5">
        <v>-4.0007996915400001E-13</v>
      </c>
      <c r="BX22" s="5">
        <v>-4.0007996915400001E-13</v>
      </c>
      <c r="BY22" s="5">
        <v>-4.0007996915400001E-13</v>
      </c>
      <c r="BZ22" s="5">
        <v>-4.0007996915400001E-13</v>
      </c>
      <c r="CA22" s="5">
        <v>-4.0007996915400001E-13</v>
      </c>
      <c r="CB22" s="5">
        <v>-4.0007996915400001E-13</v>
      </c>
      <c r="CC22" s="5">
        <v>-4.0007996915400001E-13</v>
      </c>
      <c r="CD22" s="5">
        <v>-4.0007996915400001E-13</v>
      </c>
      <c r="CE22" s="5">
        <v>-4.0007996915400001E-13</v>
      </c>
      <c r="CF22" s="5">
        <v>-4.0007996915400001E-13</v>
      </c>
      <c r="CG22" s="5">
        <v>-4.0007996915400001E-13</v>
      </c>
      <c r="CH22" s="5">
        <v>-4.0007996915400001E-13</v>
      </c>
      <c r="CI22" s="5">
        <v>-4.0007996915400001E-13</v>
      </c>
      <c r="CJ22" s="5">
        <v>-4.0007996915400001E-13</v>
      </c>
      <c r="CK22" s="5">
        <v>-4.0007996915400001E-13</v>
      </c>
      <c r="CL22" s="5">
        <v>-4.0007996915400001E-13</v>
      </c>
      <c r="CM22" s="5">
        <v>-4.0007996915400001E-13</v>
      </c>
      <c r="CN22" s="5">
        <v>-4.0007996915400001E-13</v>
      </c>
      <c r="CO22" s="5">
        <v>-4.0007996915400001E-13</v>
      </c>
      <c r="CP22" s="5">
        <v>-4.0007996915400001E-13</v>
      </c>
      <c r="CQ22" s="5">
        <v>-4.0007996915400001E-13</v>
      </c>
      <c r="CR22" s="5">
        <v>-4.0007996915400001E-13</v>
      </c>
      <c r="CS22" s="5">
        <v>-4.0007996915400001E-13</v>
      </c>
      <c r="CT22" s="5">
        <v>-4.0007996915400001E-13</v>
      </c>
      <c r="CU22" s="5">
        <v>-4.0007996915400001E-13</v>
      </c>
      <c r="CV22" s="5">
        <v>-4.0007996915400001E-13</v>
      </c>
      <c r="CW22" s="5">
        <v>-4.0007996915400001E-13</v>
      </c>
      <c r="CX22" s="3">
        <v>0.48837998544599998</v>
      </c>
    </row>
    <row r="23" spans="1:102" s="3" customFormat="1" x14ac:dyDescent="0.25">
      <c r="A23" s="3" t="s">
        <v>22</v>
      </c>
      <c r="B23" s="3">
        <v>0.48837998544599998</v>
      </c>
      <c r="C23" s="3">
        <v>1</v>
      </c>
      <c r="D23" s="3">
        <v>1</v>
      </c>
      <c r="E23" s="3">
        <v>1</v>
      </c>
      <c r="F23" s="3">
        <v>1</v>
      </c>
      <c r="G23" s="3">
        <v>1</v>
      </c>
      <c r="H23" s="3">
        <v>1</v>
      </c>
      <c r="I23" s="3">
        <v>0.63597411074200005</v>
      </c>
      <c r="J23" s="3">
        <v>0.29621270677700001</v>
      </c>
      <c r="K23" s="3">
        <v>0.29621270677700001</v>
      </c>
      <c r="L23" s="3">
        <v>0.29621270677700001</v>
      </c>
      <c r="M23" s="3">
        <v>0.29621270677700001</v>
      </c>
      <c r="N23" s="3">
        <v>0.29621270677700001</v>
      </c>
      <c r="O23" s="3">
        <v>0.29621270677700001</v>
      </c>
      <c r="P23" s="3">
        <v>0.29621270677700001</v>
      </c>
      <c r="Q23" s="3">
        <v>0.29621270677700001</v>
      </c>
      <c r="R23" s="3">
        <v>0.29621270677700001</v>
      </c>
      <c r="S23" s="3">
        <v>0.29621270677700001</v>
      </c>
      <c r="T23" s="3">
        <v>0.29621270677700001</v>
      </c>
      <c r="U23" s="3">
        <v>0.29621270677700001</v>
      </c>
      <c r="V23" s="3">
        <v>0.29621270677700001</v>
      </c>
      <c r="W23" s="3">
        <v>0.29621270677700001</v>
      </c>
      <c r="X23" s="3">
        <v>0.29621270677700001</v>
      </c>
      <c r="Y23" s="3">
        <v>0.29621270677700001</v>
      </c>
      <c r="Z23" s="3">
        <v>0.271948221484</v>
      </c>
      <c r="AA23" s="3">
        <v>0.271948221484</v>
      </c>
      <c r="AB23" s="3">
        <v>0.271948221484</v>
      </c>
      <c r="AC23" s="3">
        <v>0.24768373619199999</v>
      </c>
      <c r="AD23" s="3">
        <v>0.24768373619199999</v>
      </c>
      <c r="AE23" s="3">
        <v>0.21837132015300001</v>
      </c>
      <c r="AF23" s="3">
        <v>1.8560356440800001E-2</v>
      </c>
      <c r="AG23" s="3">
        <v>1.8560356440800001E-2</v>
      </c>
      <c r="AH23" s="3">
        <v>1.8560356440800001E-2</v>
      </c>
      <c r="AI23" s="3">
        <v>1.3512425694299999E-2</v>
      </c>
      <c r="AJ23" s="3">
        <v>1.3512425694299999E-2</v>
      </c>
      <c r="AK23" s="3">
        <v>1.2788190691E-2</v>
      </c>
      <c r="AL23" s="3">
        <v>1.2063955687600001E-2</v>
      </c>
      <c r="AM23" s="3">
        <v>6.2156317574799998E-3</v>
      </c>
      <c r="AN23" s="3">
        <v>6.2095416672999998E-3</v>
      </c>
      <c r="AO23" s="3">
        <v>1.6611457343000001E-3</v>
      </c>
      <c r="AP23" s="5">
        <v>4.8824400078400002E-10</v>
      </c>
      <c r="AQ23" s="5">
        <v>-4.0007996915400001E-13</v>
      </c>
      <c r="AR23" s="5">
        <v>-4.0007996915400001E-13</v>
      </c>
      <c r="AS23" s="5">
        <v>-4.0007996915400001E-13</v>
      </c>
      <c r="AT23" s="5">
        <v>-4.0007996915400001E-13</v>
      </c>
      <c r="AU23" s="5">
        <v>-4.0007996915400001E-13</v>
      </c>
      <c r="AV23" s="5">
        <v>-4.0007996915400001E-13</v>
      </c>
      <c r="AW23" s="5">
        <v>-4.0007996915400001E-13</v>
      </c>
      <c r="AX23" s="5">
        <v>-4.0007996915400001E-13</v>
      </c>
      <c r="AY23" s="5">
        <v>-4.0007996915400001E-13</v>
      </c>
      <c r="AZ23" s="5">
        <v>-4.0007996915400001E-13</v>
      </c>
      <c r="BA23" s="5">
        <v>-4.0007996915400001E-13</v>
      </c>
      <c r="BB23" s="5">
        <v>-4.0007996915400001E-13</v>
      </c>
      <c r="BC23" s="5">
        <v>-4.0007996915400001E-13</v>
      </c>
      <c r="BD23" s="5">
        <v>-4.0007996915400001E-13</v>
      </c>
      <c r="BE23" s="5">
        <v>-4.0007996915400001E-13</v>
      </c>
      <c r="BF23" s="5">
        <v>-4.0007996915400001E-13</v>
      </c>
      <c r="BG23" s="5">
        <v>-4.0007996915400001E-13</v>
      </c>
      <c r="BH23" s="5">
        <v>-4.0007996915400001E-13</v>
      </c>
      <c r="BI23" s="5">
        <v>-4.0007996915400001E-13</v>
      </c>
      <c r="BJ23" s="5">
        <v>-4.0007996915400001E-13</v>
      </c>
      <c r="BK23" s="5">
        <v>-4.0007996915400001E-13</v>
      </c>
      <c r="BL23" s="5">
        <v>-4.0007996915400001E-13</v>
      </c>
      <c r="BM23" s="5">
        <v>-4.0007996915400001E-13</v>
      </c>
      <c r="BN23" s="5">
        <v>-4.0007996915400001E-13</v>
      </c>
      <c r="BO23" s="5">
        <v>-4.0007996915400001E-13</v>
      </c>
      <c r="BP23" s="5">
        <v>-4.0007996915400001E-13</v>
      </c>
      <c r="BQ23" s="5">
        <v>-4.0007996915400001E-13</v>
      </c>
      <c r="BR23" s="5">
        <v>-4.0007996915400001E-13</v>
      </c>
      <c r="BS23" s="5">
        <v>-4.0007996915400001E-13</v>
      </c>
      <c r="BT23" s="5">
        <v>-4.0007996915400001E-13</v>
      </c>
      <c r="BU23" s="5">
        <v>-4.0007996915400001E-13</v>
      </c>
      <c r="BV23" s="5">
        <v>-4.0007996915400001E-13</v>
      </c>
      <c r="BW23" s="5">
        <v>-4.0007996915400001E-13</v>
      </c>
      <c r="BX23" s="5">
        <v>-4.0007996915400001E-13</v>
      </c>
      <c r="BY23" s="5">
        <v>-4.0007996915400001E-13</v>
      </c>
      <c r="BZ23" s="5">
        <v>-4.0007996915400001E-13</v>
      </c>
      <c r="CA23" s="5">
        <v>-4.0007996915400001E-13</v>
      </c>
      <c r="CB23" s="5">
        <v>-4.0007996915400001E-13</v>
      </c>
      <c r="CC23" s="5">
        <v>-4.0007996915400001E-13</v>
      </c>
      <c r="CD23" s="5">
        <v>-4.0007996915400001E-13</v>
      </c>
      <c r="CE23" s="5">
        <v>-4.0007996915400001E-13</v>
      </c>
      <c r="CF23" s="5">
        <v>-4.0007996915400001E-13</v>
      </c>
      <c r="CG23" s="5">
        <v>-4.0007996915400001E-13</v>
      </c>
      <c r="CH23" s="5">
        <v>-4.0007996915400001E-13</v>
      </c>
      <c r="CI23" s="5">
        <v>-4.0007996915400001E-13</v>
      </c>
      <c r="CJ23" s="5">
        <v>-4.0007996915400001E-13</v>
      </c>
      <c r="CK23" s="5">
        <v>-4.0007996915400001E-13</v>
      </c>
      <c r="CL23" s="5">
        <v>-4.0007996915400001E-13</v>
      </c>
      <c r="CM23" s="5">
        <v>-4.0007996915400001E-13</v>
      </c>
      <c r="CN23" s="5">
        <v>-4.0007996915400001E-13</v>
      </c>
      <c r="CO23" s="5">
        <v>-4.0007996915400001E-13</v>
      </c>
      <c r="CP23" s="5">
        <v>-4.0007996915400001E-13</v>
      </c>
      <c r="CQ23" s="5">
        <v>-4.0007996915400001E-13</v>
      </c>
      <c r="CR23" s="5">
        <v>-4.0007996915400001E-13</v>
      </c>
      <c r="CS23" s="5">
        <v>-4.0007996915400001E-13</v>
      </c>
      <c r="CT23" s="5">
        <v>-4.0007996915400001E-13</v>
      </c>
      <c r="CU23" s="5">
        <v>-4.0007996915400001E-13</v>
      </c>
      <c r="CV23" s="5">
        <v>-4.0007996915400001E-13</v>
      </c>
      <c r="CW23" s="5">
        <v>-4.0007996915400001E-13</v>
      </c>
      <c r="CX23" s="3">
        <v>0.48837998544599998</v>
      </c>
    </row>
    <row r="24" spans="1:102" s="2" customFormat="1" x14ac:dyDescent="0.25">
      <c r="A24" s="2" t="s">
        <v>23</v>
      </c>
      <c r="B24" s="2">
        <v>0.54781321728599996</v>
      </c>
      <c r="C24" s="2">
        <v>1</v>
      </c>
      <c r="D24" s="2">
        <v>1</v>
      </c>
      <c r="E24" s="2">
        <v>1</v>
      </c>
      <c r="F24" s="2">
        <v>1</v>
      </c>
      <c r="G24" s="2">
        <v>1</v>
      </c>
      <c r="H24" s="2">
        <v>0.96602385960299997</v>
      </c>
      <c r="I24" s="2">
        <v>0.59804278480799999</v>
      </c>
      <c r="J24" s="2">
        <v>0.37228319060300002</v>
      </c>
      <c r="K24" s="2">
        <v>0.37228319060300002</v>
      </c>
      <c r="L24" s="2">
        <v>0.37228319060300002</v>
      </c>
      <c r="M24" s="2">
        <v>0.37228319060300002</v>
      </c>
      <c r="N24" s="2">
        <v>0.37228319060300002</v>
      </c>
      <c r="O24" s="2">
        <v>0.37228319060300002</v>
      </c>
      <c r="P24" s="2">
        <v>0.37228319060300002</v>
      </c>
      <c r="Q24" s="2">
        <v>0.37228319060300002</v>
      </c>
      <c r="R24" s="2">
        <v>0.37228319060300002</v>
      </c>
      <c r="S24" s="2">
        <v>0.37228319060300002</v>
      </c>
      <c r="T24" s="2">
        <v>0.37228319060300002</v>
      </c>
      <c r="U24" s="2">
        <v>0.37228319060300002</v>
      </c>
      <c r="V24" s="2">
        <v>0.37228319060300002</v>
      </c>
      <c r="W24" s="2">
        <v>0.37228319060300002</v>
      </c>
      <c r="X24" s="2">
        <v>0.37228319060300002</v>
      </c>
      <c r="Y24" s="2">
        <v>0.37228319060300002</v>
      </c>
      <c r="Z24" s="2">
        <v>0.30821393906599998</v>
      </c>
      <c r="AA24" s="2">
        <v>0.30821393906599998</v>
      </c>
      <c r="AB24" s="2">
        <v>0.30821393906599998</v>
      </c>
      <c r="AC24" s="2">
        <v>0.25866952134400001</v>
      </c>
      <c r="AD24" s="2">
        <v>0.25866952134400001</v>
      </c>
      <c r="AE24" s="2">
        <v>0.182436861305</v>
      </c>
      <c r="AF24" s="2">
        <v>0.108249243676</v>
      </c>
      <c r="AG24" s="2">
        <v>0.108249243676</v>
      </c>
      <c r="AH24" s="2">
        <v>0.108249243676</v>
      </c>
      <c r="AI24" s="2">
        <v>9.9432439836599995E-2</v>
      </c>
      <c r="AJ24" s="2">
        <v>8.0017921108999995E-2</v>
      </c>
      <c r="AK24" s="2">
        <v>4.2616236608199999E-2</v>
      </c>
      <c r="AL24" s="2">
        <v>3.5346728287499997E-2</v>
      </c>
      <c r="AM24" s="2">
        <v>2.91655633654E-2</v>
      </c>
      <c r="AN24" s="2">
        <v>2.5991673509600001E-2</v>
      </c>
      <c r="AO24" s="2">
        <v>1.93623659206E-3</v>
      </c>
      <c r="AP24" s="6">
        <v>4.0134411678399999E-8</v>
      </c>
      <c r="AQ24" s="6">
        <v>3.4915714763900002E-12</v>
      </c>
      <c r="AR24" s="6">
        <v>-4.0000447398799998E-13</v>
      </c>
      <c r="AS24" s="6">
        <v>-4.0005776469399998E-13</v>
      </c>
      <c r="AT24" s="6">
        <v>-4.0007996915400001E-13</v>
      </c>
      <c r="AU24" s="6">
        <v>-4.0007996915400001E-13</v>
      </c>
      <c r="AV24" s="6">
        <v>-4.0007996915400001E-13</v>
      </c>
      <c r="AW24" s="6">
        <v>-4.0007996915400001E-13</v>
      </c>
      <c r="AX24" s="6">
        <v>-3.8959058201699998E-13</v>
      </c>
      <c r="AY24" s="6">
        <v>-3.8959058201699998E-13</v>
      </c>
      <c r="AZ24" s="6">
        <v>-3.8959058201699998E-13</v>
      </c>
      <c r="BA24" s="6">
        <v>-3.8959058201699998E-13</v>
      </c>
      <c r="BB24" s="6">
        <v>-3.8959058201699998E-13</v>
      </c>
      <c r="BC24" s="6">
        <v>-3.8959058201699998E-13</v>
      </c>
      <c r="BD24" s="6">
        <v>-3.8959058201699998E-13</v>
      </c>
      <c r="BE24" s="6">
        <v>-3.8959058201699998E-13</v>
      </c>
      <c r="BF24" s="6">
        <v>-3.8959058201699998E-13</v>
      </c>
      <c r="BG24" s="6">
        <v>-3.8959058201699998E-13</v>
      </c>
      <c r="BH24" s="6">
        <v>-3.8959058201699998E-13</v>
      </c>
      <c r="BI24" s="6">
        <v>-3.8959058201699998E-13</v>
      </c>
      <c r="BJ24" s="6">
        <v>-3.8959058201699998E-13</v>
      </c>
      <c r="BK24" s="6">
        <v>-3.8959058201699998E-13</v>
      </c>
      <c r="BL24" s="6">
        <v>-3.8959058201699998E-13</v>
      </c>
      <c r="BM24" s="6">
        <v>-3.8959058201699998E-13</v>
      </c>
      <c r="BN24" s="6">
        <v>-3.8959058201699998E-13</v>
      </c>
      <c r="BO24" s="6">
        <v>-3.8959058201699998E-13</v>
      </c>
      <c r="BP24" s="6">
        <v>-3.8959058201699998E-13</v>
      </c>
      <c r="BQ24" s="6">
        <v>-3.8959058201699998E-13</v>
      </c>
      <c r="BR24" s="6">
        <v>-3.8959058201699998E-13</v>
      </c>
      <c r="BS24" s="6">
        <v>-3.8959058201699998E-13</v>
      </c>
      <c r="BT24" s="6">
        <v>-3.8959058201699998E-13</v>
      </c>
      <c r="BU24" s="6">
        <v>-3.8959058201699998E-13</v>
      </c>
      <c r="BV24" s="6">
        <v>-3.8959058201699998E-13</v>
      </c>
      <c r="BW24" s="6">
        <v>-3.8959058201699998E-13</v>
      </c>
      <c r="BX24" s="6">
        <v>-3.8959058201699998E-13</v>
      </c>
      <c r="BY24" s="6">
        <v>-3.8959058201699998E-13</v>
      </c>
      <c r="BZ24" s="6">
        <v>-3.8959058201699998E-13</v>
      </c>
      <c r="CA24" s="6">
        <v>-3.8959058201699998E-13</v>
      </c>
      <c r="CB24" s="6">
        <v>-3.8959058201699998E-13</v>
      </c>
      <c r="CC24" s="6">
        <v>-3.8959058201699998E-13</v>
      </c>
      <c r="CD24" s="6">
        <v>-3.8959058201699998E-13</v>
      </c>
      <c r="CE24" s="6">
        <v>-3.8959058201699998E-13</v>
      </c>
      <c r="CF24" s="6">
        <v>-3.8959058201699998E-13</v>
      </c>
      <c r="CG24" s="6">
        <v>-3.8959058201699998E-13</v>
      </c>
      <c r="CH24" s="6">
        <v>-3.8959058201699998E-13</v>
      </c>
      <c r="CI24" s="6">
        <v>-3.8959058201699998E-13</v>
      </c>
      <c r="CJ24" s="6">
        <v>-3.8959058201699998E-13</v>
      </c>
      <c r="CK24" s="6">
        <v>-3.8959058201699998E-13</v>
      </c>
      <c r="CL24" s="6">
        <v>-3.8959058201699998E-13</v>
      </c>
      <c r="CM24" s="6">
        <v>-3.8959058201699998E-13</v>
      </c>
      <c r="CN24" s="6">
        <v>-3.8959058201699998E-13</v>
      </c>
      <c r="CO24" s="6">
        <v>-3.8959058201699998E-13</v>
      </c>
      <c r="CP24" s="6">
        <v>-3.8959058201699998E-13</v>
      </c>
      <c r="CQ24" s="6">
        <v>-3.8959058201699998E-13</v>
      </c>
      <c r="CR24" s="6">
        <v>-3.8959058201699998E-13</v>
      </c>
      <c r="CS24" s="6">
        <v>-3.8959058201699998E-13</v>
      </c>
      <c r="CT24" s="6">
        <v>-3.8959058201699998E-13</v>
      </c>
      <c r="CU24" s="6">
        <v>-3.8959058201699998E-13</v>
      </c>
      <c r="CV24" s="6">
        <v>-3.8959058201699998E-13</v>
      </c>
      <c r="CW24" s="6">
        <v>-3.8959058201699998E-13</v>
      </c>
      <c r="CX24" s="2">
        <v>0.54781321728599996</v>
      </c>
    </row>
    <row r="29" spans="1:102" s="3" customFormat="1" x14ac:dyDescent="0.25">
      <c r="A29" s="3" t="s">
        <v>0</v>
      </c>
      <c r="B29" s="3">
        <v>0</v>
      </c>
      <c r="C29" s="3">
        <v>0.01</v>
      </c>
      <c r="D29" s="3">
        <v>0.02</v>
      </c>
      <c r="E29" s="3">
        <v>0.03</v>
      </c>
      <c r="F29" s="3">
        <v>0.04</v>
      </c>
      <c r="G29" s="3">
        <v>0.05</v>
      </c>
      <c r="H29" s="3">
        <v>0.06</v>
      </c>
      <c r="I29" s="3">
        <v>7.0000000000000007E-2</v>
      </c>
      <c r="J29" s="3">
        <v>0.08</v>
      </c>
      <c r="K29" s="3">
        <v>0.09</v>
      </c>
      <c r="L29" s="3">
        <v>0.1</v>
      </c>
      <c r="M29" s="3">
        <v>0.11</v>
      </c>
      <c r="N29" s="3">
        <v>0.12</v>
      </c>
      <c r="O29" s="3">
        <v>0.13</v>
      </c>
      <c r="P29" s="3">
        <v>0.14000000000000001</v>
      </c>
      <c r="Q29" s="3">
        <v>0.15</v>
      </c>
      <c r="R29" s="3">
        <v>0.16</v>
      </c>
      <c r="S29" s="3">
        <v>0.17</v>
      </c>
      <c r="T29" s="3">
        <v>0.18</v>
      </c>
      <c r="U29" s="3">
        <v>0.19</v>
      </c>
      <c r="V29" s="3">
        <v>0.2</v>
      </c>
      <c r="W29" s="3">
        <v>0.21</v>
      </c>
      <c r="X29" s="3">
        <v>0.22</v>
      </c>
      <c r="Y29" s="3">
        <v>0.23</v>
      </c>
      <c r="Z29" s="3">
        <v>0.24</v>
      </c>
      <c r="AA29" s="3">
        <v>0.25</v>
      </c>
      <c r="AB29" s="3">
        <v>0.26</v>
      </c>
      <c r="AC29" s="3">
        <v>0.27</v>
      </c>
      <c r="AD29" s="3">
        <v>0.28000000000000003</v>
      </c>
      <c r="AE29" s="3">
        <v>0.28999999999999998</v>
      </c>
      <c r="AF29" s="3">
        <v>0.3</v>
      </c>
      <c r="AG29" s="3">
        <v>0.31</v>
      </c>
      <c r="AH29" s="3">
        <v>0.32</v>
      </c>
      <c r="AI29" s="3">
        <v>0.33</v>
      </c>
      <c r="AJ29" s="3">
        <v>0.34</v>
      </c>
      <c r="AK29" s="3">
        <v>0.35</v>
      </c>
      <c r="AL29" s="3">
        <v>0.36</v>
      </c>
      <c r="AM29" s="3">
        <v>0.37</v>
      </c>
      <c r="AN29" s="3">
        <v>0.38</v>
      </c>
      <c r="AO29" s="3">
        <v>0.39</v>
      </c>
      <c r="AP29" s="3">
        <v>0.4</v>
      </c>
      <c r="AQ29" s="3">
        <v>0.41</v>
      </c>
      <c r="AR29" s="3">
        <v>0.42</v>
      </c>
      <c r="AS29" s="3">
        <v>0.43</v>
      </c>
      <c r="AT29" s="3">
        <v>0.44</v>
      </c>
      <c r="AU29" s="3">
        <v>0.45</v>
      </c>
      <c r="AV29" s="3">
        <v>0.46</v>
      </c>
      <c r="AW29" s="3">
        <v>0.47</v>
      </c>
      <c r="AX29" s="3">
        <v>0.48</v>
      </c>
      <c r="AY29" s="3">
        <v>0.49</v>
      </c>
      <c r="AZ29" s="3">
        <v>0.5</v>
      </c>
      <c r="BA29" s="3">
        <v>0.51</v>
      </c>
      <c r="BB29" s="3">
        <v>0.52</v>
      </c>
      <c r="BC29" s="3">
        <v>0.53</v>
      </c>
      <c r="BD29" s="3">
        <v>0.54</v>
      </c>
      <c r="BE29" s="3">
        <v>0.55000000000000004</v>
      </c>
      <c r="BF29" s="3">
        <v>0.56000000000000005</v>
      </c>
      <c r="BG29" s="3">
        <v>0.56999999999999995</v>
      </c>
      <c r="BH29" s="3">
        <v>0.57999999999999996</v>
      </c>
      <c r="BI29" s="3">
        <v>0.59</v>
      </c>
      <c r="BJ29" s="3">
        <v>0.6</v>
      </c>
      <c r="BK29" s="3">
        <v>0.61</v>
      </c>
      <c r="BL29" s="3">
        <v>0.62</v>
      </c>
      <c r="BM29" s="3">
        <v>0.63</v>
      </c>
      <c r="BN29" s="3">
        <v>0.64</v>
      </c>
      <c r="BO29" s="3">
        <v>0.65</v>
      </c>
      <c r="BP29" s="3">
        <v>0.66</v>
      </c>
      <c r="BQ29" s="3">
        <v>0.67</v>
      </c>
      <c r="BR29" s="3">
        <v>0.68</v>
      </c>
      <c r="BS29" s="3">
        <v>0.69</v>
      </c>
      <c r="BT29" s="3">
        <v>0.7</v>
      </c>
      <c r="BU29" s="3">
        <v>0.71</v>
      </c>
      <c r="BV29" s="3">
        <v>0.72</v>
      </c>
      <c r="BW29" s="3">
        <v>0.73</v>
      </c>
      <c r="BX29" s="3">
        <v>0.74</v>
      </c>
      <c r="BY29" s="3">
        <v>0.75</v>
      </c>
      <c r="BZ29" s="3">
        <v>0.76</v>
      </c>
      <c r="CA29" s="3">
        <v>0.77</v>
      </c>
      <c r="CB29" s="3">
        <v>0.78</v>
      </c>
      <c r="CC29" s="3">
        <v>0.79</v>
      </c>
      <c r="CD29" s="3">
        <v>0.8</v>
      </c>
      <c r="CE29" s="3">
        <v>0.81</v>
      </c>
      <c r="CF29" s="3">
        <v>0.82</v>
      </c>
      <c r="CG29" s="3">
        <v>0.83</v>
      </c>
      <c r="CH29" s="3">
        <v>0.84</v>
      </c>
      <c r="CI29" s="3">
        <v>0.85</v>
      </c>
      <c r="CJ29" s="3">
        <v>0.86</v>
      </c>
      <c r="CK29" s="3">
        <v>0.87</v>
      </c>
      <c r="CL29" s="3">
        <v>0.88</v>
      </c>
      <c r="CM29" s="3">
        <v>0.89</v>
      </c>
      <c r="CN29" s="3">
        <v>0.9</v>
      </c>
      <c r="CO29" s="3">
        <v>0.91</v>
      </c>
      <c r="CP29" s="3">
        <v>0.92</v>
      </c>
      <c r="CQ29" s="3">
        <v>0.93</v>
      </c>
      <c r="CR29" s="3">
        <v>0.94</v>
      </c>
      <c r="CS29" s="3">
        <v>0.95</v>
      </c>
      <c r="CT29" s="3">
        <v>0.96</v>
      </c>
      <c r="CU29" s="3">
        <v>0.97</v>
      </c>
      <c r="CV29" s="3">
        <v>0.98</v>
      </c>
      <c r="CW29" s="3">
        <v>0.99</v>
      </c>
      <c r="CX29" s="3">
        <v>1</v>
      </c>
    </row>
    <row r="30" spans="1:102" s="3" customFormat="1" x14ac:dyDescent="0.25">
      <c r="A30" s="3" t="s">
        <v>21</v>
      </c>
      <c r="B30" s="3">
        <v>2.46891654484E-2</v>
      </c>
      <c r="C30" s="3">
        <v>0</v>
      </c>
      <c r="D30" s="3">
        <v>0</v>
      </c>
      <c r="E30" s="3">
        <v>0</v>
      </c>
      <c r="F30" s="3">
        <v>0</v>
      </c>
      <c r="G30" s="3">
        <v>0</v>
      </c>
      <c r="H30" s="3">
        <v>1.79924894394E-3</v>
      </c>
      <c r="I30" s="3">
        <v>3.3097585612399998E-2</v>
      </c>
      <c r="J30" s="3">
        <v>5.2961654299699998E-2</v>
      </c>
      <c r="K30" s="3">
        <v>6.6688613140099995E-2</v>
      </c>
      <c r="L30" s="3">
        <v>8.1402959975799993E-2</v>
      </c>
      <c r="M30" s="3">
        <v>0.122061082291</v>
      </c>
      <c r="N30" s="3">
        <v>0.122061082291</v>
      </c>
      <c r="O30" s="3">
        <v>0.122061082291</v>
      </c>
      <c r="P30" s="3">
        <v>0.122061082291</v>
      </c>
      <c r="Q30" s="3">
        <v>0.122061082291</v>
      </c>
      <c r="R30" s="3">
        <v>0.122061082291</v>
      </c>
      <c r="S30" s="3">
        <v>0.122061082291</v>
      </c>
      <c r="T30" s="3">
        <v>0.122061082291</v>
      </c>
      <c r="U30" s="3">
        <v>0.122061082291</v>
      </c>
      <c r="V30" s="3">
        <v>0.122061082291</v>
      </c>
      <c r="W30" s="3">
        <v>0.122061082291</v>
      </c>
      <c r="X30" s="3">
        <v>0.122061082291</v>
      </c>
      <c r="Y30" s="3">
        <v>0.122061082291</v>
      </c>
      <c r="Z30" s="3">
        <v>0.13160380606899999</v>
      </c>
      <c r="AA30" s="3">
        <v>0.132117616577</v>
      </c>
      <c r="AB30" s="3">
        <v>0.13325363433500001</v>
      </c>
      <c r="AC30" s="3">
        <v>0.14312098931799999</v>
      </c>
      <c r="AD30" s="3">
        <v>0.14312098931799999</v>
      </c>
      <c r="AE30" s="3">
        <v>0.16595363053699999</v>
      </c>
      <c r="AF30" s="3">
        <v>0.19195556444799999</v>
      </c>
      <c r="AG30" s="3">
        <v>0.197013099651</v>
      </c>
      <c r="AH30" s="3">
        <v>0.20326760991199999</v>
      </c>
      <c r="AI30" s="3">
        <v>0.21088607395299999</v>
      </c>
      <c r="AJ30" s="3">
        <v>0.21490036571500001</v>
      </c>
      <c r="AK30" s="3">
        <v>0.22379607289299999</v>
      </c>
      <c r="AL30" s="3">
        <v>0.241299035907</v>
      </c>
      <c r="AM30" s="3">
        <v>0.26743956662700002</v>
      </c>
      <c r="AN30" s="3">
        <v>0.27787819368599997</v>
      </c>
      <c r="AO30" s="3">
        <v>0.31902658205000001</v>
      </c>
      <c r="AP30" s="3">
        <v>0.557843103555</v>
      </c>
      <c r="AQ30" s="3">
        <v>0.65968280474800001</v>
      </c>
      <c r="AR30" s="3">
        <v>0.72389991688400002</v>
      </c>
      <c r="AS30" s="3">
        <v>0.77443570764199998</v>
      </c>
      <c r="AT30" s="3">
        <v>0.81978972518899995</v>
      </c>
      <c r="AU30" s="3">
        <v>0.83295344718300002</v>
      </c>
      <c r="AV30" s="3">
        <v>0.86450931931399999</v>
      </c>
      <c r="AW30" s="3">
        <v>0.88433140475700001</v>
      </c>
      <c r="AX30" s="3">
        <v>0.89466466608700002</v>
      </c>
      <c r="AY30" s="3">
        <v>0.90689400900299999</v>
      </c>
      <c r="AZ30" s="3">
        <v>0.91205863987000002</v>
      </c>
      <c r="BA30" s="3">
        <v>0.91398350093000003</v>
      </c>
      <c r="BB30" s="3">
        <v>0.91498569345400005</v>
      </c>
      <c r="BC30" s="3">
        <v>0.916986267089</v>
      </c>
      <c r="BD30" s="3">
        <v>0.91822544181999999</v>
      </c>
      <c r="BE30" s="3">
        <v>0.92483360067700005</v>
      </c>
      <c r="BF30" s="3">
        <v>0.93059659156600005</v>
      </c>
      <c r="BG30" s="3">
        <v>0.93295594050599995</v>
      </c>
      <c r="BH30" s="3">
        <v>0.93465448020399999</v>
      </c>
      <c r="BI30" s="3">
        <v>0.93628051477399998</v>
      </c>
      <c r="BJ30" s="3">
        <v>0.93827364864399998</v>
      </c>
      <c r="BK30" s="3">
        <v>0.94013045950600005</v>
      </c>
      <c r="BL30" s="3">
        <v>0.94212976451800001</v>
      </c>
      <c r="BM30" s="3">
        <v>0.94412010942799995</v>
      </c>
      <c r="BN30" s="3">
        <v>0.94494806543900001</v>
      </c>
      <c r="BO30" s="3">
        <v>0.95426255085300005</v>
      </c>
      <c r="BP30" s="3">
        <v>0.96230906321200005</v>
      </c>
      <c r="BQ30" s="3">
        <v>0.96612841170200003</v>
      </c>
      <c r="BR30" s="3">
        <v>0.96862487877000003</v>
      </c>
      <c r="BS30" s="3">
        <v>0.96946655888199995</v>
      </c>
      <c r="BT30" s="3">
        <v>0.97034828272899998</v>
      </c>
      <c r="BU30" s="3">
        <v>0.970885562009</v>
      </c>
      <c r="BV30" s="3">
        <v>0.97136885895000002</v>
      </c>
      <c r="BW30" s="3">
        <v>0.97166928949499998</v>
      </c>
      <c r="BX30" s="3">
        <v>0.97195353990199995</v>
      </c>
      <c r="BY30" s="3">
        <v>0.97229124696500002</v>
      </c>
      <c r="BZ30" s="3">
        <v>0.97322434342999997</v>
      </c>
      <c r="CA30" s="3">
        <v>0.97375197213300002</v>
      </c>
      <c r="CB30" s="3">
        <v>0.97435547164400005</v>
      </c>
      <c r="CC30" s="3">
        <v>0.97445626609500002</v>
      </c>
      <c r="CD30" s="3">
        <v>0.97508841054399997</v>
      </c>
      <c r="CE30" s="3">
        <v>0.97569464149200003</v>
      </c>
      <c r="CF30" s="3">
        <v>0.97570329514999998</v>
      </c>
      <c r="CG30" s="3">
        <v>0.97625831554800002</v>
      </c>
      <c r="CH30" s="3">
        <v>0.97683393970700005</v>
      </c>
      <c r="CI30" s="3">
        <v>0.97683393970700005</v>
      </c>
      <c r="CJ30" s="3">
        <v>0.97683393970700005</v>
      </c>
      <c r="CK30" s="3">
        <v>0.97683393970700005</v>
      </c>
      <c r="CL30" s="3">
        <v>0.97683393970700005</v>
      </c>
      <c r="CM30" s="3">
        <v>0.97683393970700005</v>
      </c>
      <c r="CN30" s="3">
        <v>0.97683393970700005</v>
      </c>
      <c r="CO30" s="3">
        <v>0.97683393970700005</v>
      </c>
      <c r="CP30" s="3">
        <v>0.97683393970700005</v>
      </c>
      <c r="CQ30" s="3">
        <v>0.97683393970700005</v>
      </c>
      <c r="CR30" s="3">
        <v>0.97683393970700005</v>
      </c>
      <c r="CS30" s="3">
        <v>0.97683393970700005</v>
      </c>
      <c r="CT30" s="3">
        <v>0.97683393970700005</v>
      </c>
      <c r="CU30" s="3">
        <v>0.97683393970700005</v>
      </c>
      <c r="CV30" s="3">
        <v>0.97683393970700005</v>
      </c>
      <c r="CW30" s="3">
        <v>0.97683393970700005</v>
      </c>
      <c r="CX30" s="3">
        <v>2.46891654484E-2</v>
      </c>
    </row>
    <row r="31" spans="1:102" s="3" customFormat="1" x14ac:dyDescent="0.25">
      <c r="A31" s="3" t="s">
        <v>24</v>
      </c>
      <c r="B31" s="3">
        <v>0.54781321728599996</v>
      </c>
      <c r="C31" s="3">
        <v>1</v>
      </c>
      <c r="D31" s="3">
        <v>1</v>
      </c>
      <c r="E31" s="3">
        <v>1</v>
      </c>
      <c r="F31" s="3">
        <v>1</v>
      </c>
      <c r="G31" s="3">
        <v>1</v>
      </c>
      <c r="H31" s="3">
        <v>0.96602385960299997</v>
      </c>
      <c r="I31" s="3">
        <v>0.59804278480799999</v>
      </c>
      <c r="J31" s="3">
        <v>0.37228319060300002</v>
      </c>
      <c r="K31" s="3">
        <v>0.37228319060300002</v>
      </c>
      <c r="L31" s="3">
        <v>0.37228319060300002</v>
      </c>
      <c r="M31" s="3">
        <v>0.37228319060300002</v>
      </c>
      <c r="N31" s="3">
        <v>0.37228319060300002</v>
      </c>
      <c r="O31" s="3">
        <v>0.37228319060300002</v>
      </c>
      <c r="P31" s="3">
        <v>0.37228319060300002</v>
      </c>
      <c r="Q31" s="3">
        <v>0.37228319060300002</v>
      </c>
      <c r="R31" s="3">
        <v>0.37228319060300002</v>
      </c>
      <c r="S31" s="3">
        <v>0.37228319060300002</v>
      </c>
      <c r="T31" s="3">
        <v>0.37228319060300002</v>
      </c>
      <c r="U31" s="3">
        <v>0.37228319060300002</v>
      </c>
      <c r="V31" s="3">
        <v>0.37228319060300002</v>
      </c>
      <c r="W31" s="3">
        <v>0.37228319060300002</v>
      </c>
      <c r="X31" s="3">
        <v>0.37228319060300002</v>
      </c>
      <c r="Y31" s="3">
        <v>0.37228319060300002</v>
      </c>
      <c r="Z31" s="3">
        <v>0.30821393906599998</v>
      </c>
      <c r="AA31" s="3">
        <v>0.30821393906599998</v>
      </c>
      <c r="AB31" s="3">
        <v>0.30821393906599998</v>
      </c>
      <c r="AC31" s="3">
        <v>0.25866952134400001</v>
      </c>
      <c r="AD31" s="3">
        <v>0.25866952134400001</v>
      </c>
      <c r="AE31" s="3">
        <v>0.182436861305</v>
      </c>
      <c r="AF31" s="3">
        <v>0.108249243676</v>
      </c>
      <c r="AG31" s="3">
        <v>0.108249243676</v>
      </c>
      <c r="AH31" s="3">
        <v>0.108249243676</v>
      </c>
      <c r="AI31" s="3">
        <v>9.9432439836599995E-2</v>
      </c>
      <c r="AJ31" s="3">
        <v>8.0017921108999995E-2</v>
      </c>
      <c r="AK31" s="3">
        <v>4.2616236608199999E-2</v>
      </c>
      <c r="AL31" s="3">
        <v>3.5346728287499997E-2</v>
      </c>
      <c r="AM31" s="3">
        <v>2.91655633654E-2</v>
      </c>
      <c r="AN31" s="3">
        <v>2.5991673509600001E-2</v>
      </c>
      <c r="AO31" s="3">
        <v>1.93623659206E-3</v>
      </c>
      <c r="AP31" s="5">
        <v>4.0134411678399999E-8</v>
      </c>
      <c r="AQ31" s="5">
        <v>3.4915714763900002E-12</v>
      </c>
      <c r="AR31" s="5">
        <v>-4.0000447398799998E-13</v>
      </c>
      <c r="AS31" s="5">
        <v>-4.0005776469399998E-13</v>
      </c>
      <c r="AT31" s="5">
        <v>-4.0007996915400001E-13</v>
      </c>
      <c r="AU31" s="5">
        <v>-4.0007996915400001E-13</v>
      </c>
      <c r="AV31" s="5">
        <v>-4.0007996915400001E-13</v>
      </c>
      <c r="AW31" s="5">
        <v>-4.0007996915400001E-13</v>
      </c>
      <c r="AX31" s="5">
        <v>-3.8959058201699998E-13</v>
      </c>
      <c r="AY31" s="5">
        <v>-3.8959058201699998E-13</v>
      </c>
      <c r="AZ31" s="5">
        <v>-3.8959058201699998E-13</v>
      </c>
      <c r="BA31" s="5">
        <v>-3.8959058201699998E-13</v>
      </c>
      <c r="BB31" s="5">
        <v>-3.8959058201699998E-13</v>
      </c>
      <c r="BC31" s="5">
        <v>-3.8959058201699998E-13</v>
      </c>
      <c r="BD31" s="5">
        <v>-3.8959058201699998E-13</v>
      </c>
      <c r="BE31" s="5">
        <v>-3.8959058201699998E-13</v>
      </c>
      <c r="BF31" s="5">
        <v>-3.8959058201699998E-13</v>
      </c>
      <c r="BG31" s="5">
        <v>-3.8959058201699998E-13</v>
      </c>
      <c r="BH31" s="5">
        <v>-3.8959058201699998E-13</v>
      </c>
      <c r="BI31" s="5">
        <v>-3.8959058201699998E-13</v>
      </c>
      <c r="BJ31" s="5">
        <v>-3.8959058201699998E-13</v>
      </c>
      <c r="BK31" s="5">
        <v>-3.8959058201699998E-13</v>
      </c>
      <c r="BL31" s="5">
        <v>-3.8959058201699998E-13</v>
      </c>
      <c r="BM31" s="5">
        <v>-3.8959058201699998E-13</v>
      </c>
      <c r="BN31" s="5">
        <v>-3.8959058201699998E-13</v>
      </c>
      <c r="BO31" s="5">
        <v>-3.8959058201699998E-13</v>
      </c>
      <c r="BP31" s="5">
        <v>-3.8959058201699998E-13</v>
      </c>
      <c r="BQ31" s="5">
        <v>-3.8959058201699998E-13</v>
      </c>
      <c r="BR31" s="5">
        <v>-3.8959058201699998E-13</v>
      </c>
      <c r="BS31" s="5">
        <v>-3.8959058201699998E-13</v>
      </c>
      <c r="BT31" s="5">
        <v>-3.8959058201699998E-13</v>
      </c>
      <c r="BU31" s="5">
        <v>-3.8959058201699998E-13</v>
      </c>
      <c r="BV31" s="5">
        <v>-3.8959058201699998E-13</v>
      </c>
      <c r="BW31" s="5">
        <v>-3.8959058201699998E-13</v>
      </c>
      <c r="BX31" s="5">
        <v>-3.8959058201699998E-13</v>
      </c>
      <c r="BY31" s="5">
        <v>-3.8959058201699998E-13</v>
      </c>
      <c r="BZ31" s="5">
        <v>-3.8959058201699998E-13</v>
      </c>
      <c r="CA31" s="5">
        <v>-3.8959058201699998E-13</v>
      </c>
      <c r="CB31" s="5">
        <v>-3.8959058201699998E-13</v>
      </c>
      <c r="CC31" s="5">
        <v>-3.8959058201699998E-13</v>
      </c>
      <c r="CD31" s="5">
        <v>-3.8959058201699998E-13</v>
      </c>
      <c r="CE31" s="5">
        <v>-3.8959058201699998E-13</v>
      </c>
      <c r="CF31" s="5">
        <v>-3.8959058201699998E-13</v>
      </c>
      <c r="CG31" s="5">
        <v>-3.8959058201699998E-13</v>
      </c>
      <c r="CH31" s="5">
        <v>-3.8959058201699998E-13</v>
      </c>
      <c r="CI31" s="5">
        <v>-3.8959058201699998E-13</v>
      </c>
      <c r="CJ31" s="5">
        <v>-3.8959058201699998E-13</v>
      </c>
      <c r="CK31" s="5">
        <v>-3.8959058201699998E-13</v>
      </c>
      <c r="CL31" s="5">
        <v>-3.8959058201699998E-13</v>
      </c>
      <c r="CM31" s="5">
        <v>-3.8959058201699998E-13</v>
      </c>
      <c r="CN31" s="5">
        <v>-3.8959058201699998E-13</v>
      </c>
      <c r="CO31" s="5">
        <v>-3.8959058201699998E-13</v>
      </c>
      <c r="CP31" s="5">
        <v>-3.8959058201699998E-13</v>
      </c>
      <c r="CQ31" s="5">
        <v>-3.8959058201699998E-13</v>
      </c>
      <c r="CR31" s="5">
        <v>-3.8959058201699998E-13</v>
      </c>
      <c r="CS31" s="5">
        <v>-3.8959058201699998E-13</v>
      </c>
      <c r="CT31" s="5">
        <v>-3.8959058201699998E-13</v>
      </c>
      <c r="CU31" s="5">
        <v>-3.8959058201699998E-13</v>
      </c>
      <c r="CV31" s="5">
        <v>-3.8959058201699998E-13</v>
      </c>
      <c r="CW31" s="5">
        <v>-3.8959058201699998E-13</v>
      </c>
      <c r="CX31" s="3">
        <v>0.54781321728599996</v>
      </c>
    </row>
    <row r="32" spans="1:102" s="3" customFormat="1" x14ac:dyDescent="0.25"/>
    <row r="33" s="3" customFormat="1" x14ac:dyDescent="0.25"/>
    <row r="34" s="3" customFormat="1" x14ac:dyDescent="0.25"/>
    <row r="35" s="3" customFormat="1" x14ac:dyDescent="0.25"/>
    <row r="36" s="3" customFormat="1" x14ac:dyDescent="0.25"/>
    <row r="37" s="3" customFormat="1" x14ac:dyDescent="0.25"/>
    <row r="38" s="3" customFormat="1" x14ac:dyDescent="0.25"/>
    <row r="39" s="3" customFormat="1" x14ac:dyDescent="0.25"/>
    <row r="40" s="3" customFormat="1" x14ac:dyDescent="0.25"/>
    <row r="41" s="3" customFormat="1" x14ac:dyDescent="0.25"/>
    <row r="42" s="3" customFormat="1" x14ac:dyDescent="0.25"/>
    <row r="43" s="3" customFormat="1" x14ac:dyDescent="0.25"/>
    <row r="44" s="3" customFormat="1" x14ac:dyDescent="0.25"/>
    <row r="45" s="3" customFormat="1" x14ac:dyDescent="0.25"/>
    <row r="46" s="3" customFormat="1" x14ac:dyDescent="0.25"/>
    <row r="47" s="3" customFormat="1" x14ac:dyDescent="0.25"/>
    <row r="48" s="3" customFormat="1" x14ac:dyDescent="0.25"/>
    <row r="49" s="3" customFormat="1" x14ac:dyDescent="0.25"/>
    <row r="50" s="3" customFormat="1" x14ac:dyDescent="0.25"/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X30"/>
  <sheetViews>
    <sheetView topLeftCell="A37" workbookViewId="0">
      <selection activeCell="M34" sqref="M34"/>
    </sheetView>
  </sheetViews>
  <sheetFormatPr defaultRowHeight="15" x14ac:dyDescent="0.25"/>
  <cols>
    <col min="1" max="16384" width="9.140625" style="3"/>
  </cols>
  <sheetData>
    <row r="1" spans="1:102" s="2" customFormat="1" x14ac:dyDescent="0.25">
      <c r="A1" s="2" t="s">
        <v>0</v>
      </c>
      <c r="B1" s="2">
        <v>0</v>
      </c>
      <c r="C1" s="2">
        <v>0.01</v>
      </c>
      <c r="D1" s="2">
        <v>0.02</v>
      </c>
      <c r="E1" s="2">
        <v>0.03</v>
      </c>
      <c r="F1" s="2">
        <v>0.04</v>
      </c>
      <c r="G1" s="2">
        <v>0.05</v>
      </c>
      <c r="H1" s="2">
        <v>0.06</v>
      </c>
      <c r="I1" s="2">
        <v>7.0000000000000007E-2</v>
      </c>
      <c r="J1" s="2">
        <v>0.08</v>
      </c>
      <c r="K1" s="2">
        <v>0.09</v>
      </c>
      <c r="L1" s="2">
        <v>0.1</v>
      </c>
      <c r="M1" s="2">
        <v>0.11</v>
      </c>
      <c r="N1" s="2">
        <v>0.12</v>
      </c>
      <c r="O1" s="2">
        <v>0.13</v>
      </c>
      <c r="P1" s="2">
        <v>0.14000000000000001</v>
      </c>
      <c r="Q1" s="2">
        <v>0.15</v>
      </c>
      <c r="R1" s="2">
        <v>0.16</v>
      </c>
      <c r="S1" s="2">
        <v>0.17</v>
      </c>
      <c r="T1" s="2">
        <v>0.18</v>
      </c>
      <c r="U1" s="2">
        <v>0.19</v>
      </c>
      <c r="V1" s="2">
        <v>0.2</v>
      </c>
      <c r="W1" s="2">
        <v>0.21</v>
      </c>
      <c r="X1" s="2">
        <v>0.22</v>
      </c>
      <c r="Y1" s="2">
        <v>0.23</v>
      </c>
      <c r="Z1" s="2">
        <v>0.24</v>
      </c>
      <c r="AA1" s="2">
        <v>0.25</v>
      </c>
      <c r="AB1" s="2">
        <v>0.26</v>
      </c>
      <c r="AC1" s="2">
        <v>0.27</v>
      </c>
      <c r="AD1" s="2">
        <v>0.28000000000000003</v>
      </c>
      <c r="AE1" s="2">
        <v>0.28999999999999998</v>
      </c>
      <c r="AF1" s="2">
        <v>0.3</v>
      </c>
      <c r="AG1" s="2">
        <v>0.31</v>
      </c>
      <c r="AH1" s="2">
        <v>0.32</v>
      </c>
      <c r="AI1" s="2">
        <v>0.33</v>
      </c>
      <c r="AJ1" s="2">
        <v>0.34</v>
      </c>
      <c r="AK1" s="2">
        <v>0.35</v>
      </c>
      <c r="AL1" s="2">
        <v>0.36</v>
      </c>
      <c r="AM1" s="2">
        <v>0.37</v>
      </c>
      <c r="AN1" s="2">
        <v>0.38</v>
      </c>
      <c r="AO1" s="2">
        <v>0.39</v>
      </c>
      <c r="AP1" s="2">
        <v>0.4</v>
      </c>
      <c r="AQ1" s="2">
        <v>0.41</v>
      </c>
      <c r="AR1" s="2">
        <v>0.42</v>
      </c>
      <c r="AS1" s="2">
        <v>0.43</v>
      </c>
      <c r="AT1" s="2">
        <v>0.44</v>
      </c>
      <c r="AU1" s="2">
        <v>0.45</v>
      </c>
      <c r="AV1" s="2">
        <v>0.46</v>
      </c>
      <c r="AW1" s="2">
        <v>0.47</v>
      </c>
      <c r="AX1" s="2">
        <v>0.48</v>
      </c>
      <c r="AY1" s="2">
        <v>0.49</v>
      </c>
      <c r="AZ1" s="2">
        <v>0.5</v>
      </c>
      <c r="BA1" s="2">
        <v>0.51</v>
      </c>
      <c r="BB1" s="2">
        <v>0.52</v>
      </c>
      <c r="BC1" s="2">
        <v>0.53</v>
      </c>
      <c r="BD1" s="2">
        <v>0.54</v>
      </c>
      <c r="BE1" s="2">
        <v>0.55000000000000004</v>
      </c>
      <c r="BF1" s="2">
        <v>0.56000000000000005</v>
      </c>
      <c r="BG1" s="2">
        <v>0.56999999999999995</v>
      </c>
      <c r="BH1" s="2">
        <v>0.57999999999999996</v>
      </c>
      <c r="BI1" s="2">
        <v>0.59</v>
      </c>
      <c r="BJ1" s="2">
        <v>0.6</v>
      </c>
      <c r="BK1" s="2">
        <v>0.61</v>
      </c>
      <c r="BL1" s="2">
        <v>0.62</v>
      </c>
      <c r="BM1" s="2">
        <v>0.63</v>
      </c>
      <c r="BN1" s="2">
        <v>0.64</v>
      </c>
      <c r="BO1" s="2">
        <v>0.65</v>
      </c>
      <c r="BP1" s="2">
        <v>0.66</v>
      </c>
      <c r="BQ1" s="2">
        <v>0.67</v>
      </c>
      <c r="BR1" s="2">
        <v>0.68</v>
      </c>
      <c r="BS1" s="2">
        <v>0.69</v>
      </c>
      <c r="BT1" s="2">
        <v>0.7</v>
      </c>
      <c r="BU1" s="2">
        <v>0.71</v>
      </c>
      <c r="BV1" s="2">
        <v>0.72</v>
      </c>
      <c r="BW1" s="2">
        <v>0.73</v>
      </c>
      <c r="BX1" s="2">
        <v>0.74</v>
      </c>
      <c r="BY1" s="2">
        <v>0.75</v>
      </c>
      <c r="BZ1" s="2">
        <v>0.76</v>
      </c>
      <c r="CA1" s="2">
        <v>0.77</v>
      </c>
      <c r="CB1" s="2">
        <v>0.78</v>
      </c>
      <c r="CC1" s="2">
        <v>0.79</v>
      </c>
      <c r="CD1" s="2">
        <v>0.8</v>
      </c>
      <c r="CE1" s="2">
        <v>0.81</v>
      </c>
      <c r="CF1" s="2">
        <v>0.82</v>
      </c>
      <c r="CG1" s="2">
        <v>0.83</v>
      </c>
      <c r="CH1" s="2">
        <v>0.84</v>
      </c>
      <c r="CI1" s="2">
        <v>0.85</v>
      </c>
      <c r="CJ1" s="2">
        <v>0.86</v>
      </c>
      <c r="CK1" s="2">
        <v>0.87</v>
      </c>
      <c r="CL1" s="2">
        <v>0.88</v>
      </c>
      <c r="CM1" s="2">
        <v>0.89</v>
      </c>
      <c r="CN1" s="2">
        <v>0.9</v>
      </c>
      <c r="CO1" s="2">
        <v>0.91</v>
      </c>
      <c r="CP1" s="2">
        <v>0.92</v>
      </c>
      <c r="CQ1" s="2">
        <v>0.93</v>
      </c>
      <c r="CR1" s="2">
        <v>0.94</v>
      </c>
      <c r="CS1" s="2">
        <v>0.95</v>
      </c>
      <c r="CT1" s="2">
        <v>0.96</v>
      </c>
      <c r="CU1" s="2">
        <v>0.97</v>
      </c>
      <c r="CV1" s="2">
        <v>0.98</v>
      </c>
      <c r="CW1" s="2">
        <v>0.99</v>
      </c>
      <c r="CX1" s="2">
        <v>1</v>
      </c>
    </row>
    <row r="2" spans="1:102" x14ac:dyDescent="0.25">
      <c r="A2" s="3" t="s">
        <v>6</v>
      </c>
      <c r="B2" s="3">
        <v>9.7945562234399999E-2</v>
      </c>
      <c r="C2" s="3">
        <v>0</v>
      </c>
      <c r="D2" s="3">
        <v>0</v>
      </c>
      <c r="E2" s="3">
        <v>0</v>
      </c>
      <c r="F2" s="3">
        <v>0</v>
      </c>
      <c r="G2" s="3">
        <v>0</v>
      </c>
      <c r="H2" s="3">
        <v>0</v>
      </c>
      <c r="I2" s="3">
        <v>0</v>
      </c>
      <c r="J2" s="3">
        <v>0</v>
      </c>
      <c r="K2" s="3">
        <v>0</v>
      </c>
      <c r="L2" s="3">
        <v>0</v>
      </c>
      <c r="M2" s="3">
        <v>0</v>
      </c>
      <c r="N2" s="3">
        <v>0</v>
      </c>
      <c r="O2" s="3">
        <v>0</v>
      </c>
      <c r="P2" s="3">
        <v>0</v>
      </c>
      <c r="Q2" s="3">
        <v>0</v>
      </c>
      <c r="R2" s="3">
        <v>0</v>
      </c>
      <c r="S2" s="3">
        <v>0</v>
      </c>
      <c r="T2" s="3">
        <v>0</v>
      </c>
      <c r="U2" s="3">
        <v>0</v>
      </c>
      <c r="V2" s="3">
        <v>0</v>
      </c>
      <c r="W2" s="3">
        <v>0</v>
      </c>
      <c r="X2" s="3">
        <v>0</v>
      </c>
      <c r="Y2" s="3">
        <v>0</v>
      </c>
      <c r="Z2" s="3">
        <v>0</v>
      </c>
      <c r="AA2" s="3">
        <v>0</v>
      </c>
      <c r="AB2" s="3">
        <v>0</v>
      </c>
      <c r="AC2" s="3">
        <v>0</v>
      </c>
      <c r="AD2" s="3">
        <v>0</v>
      </c>
      <c r="AE2" s="3">
        <v>0</v>
      </c>
      <c r="AF2" s="3">
        <v>0</v>
      </c>
      <c r="AG2" s="3">
        <v>0</v>
      </c>
      <c r="AH2" s="3">
        <v>0</v>
      </c>
      <c r="AI2" s="3">
        <v>0</v>
      </c>
      <c r="AJ2" s="3">
        <v>0</v>
      </c>
      <c r="AK2" s="3">
        <v>0</v>
      </c>
      <c r="AL2" s="3">
        <v>0</v>
      </c>
      <c r="AM2" s="3">
        <v>0</v>
      </c>
      <c r="AN2" s="3">
        <v>0</v>
      </c>
      <c r="AO2" s="3">
        <v>0</v>
      </c>
      <c r="AP2" s="3">
        <v>0</v>
      </c>
      <c r="AQ2" s="3">
        <v>0</v>
      </c>
      <c r="AR2" s="3">
        <v>0</v>
      </c>
      <c r="AS2" s="3">
        <v>0</v>
      </c>
      <c r="AT2" s="3">
        <v>0</v>
      </c>
      <c r="AU2" s="3">
        <v>0</v>
      </c>
      <c r="AV2" s="3">
        <v>0</v>
      </c>
      <c r="AW2" s="3">
        <v>0</v>
      </c>
      <c r="AX2" s="3">
        <v>0</v>
      </c>
      <c r="AY2" s="3">
        <v>0</v>
      </c>
      <c r="AZ2" s="3">
        <v>0</v>
      </c>
      <c r="BA2" s="3">
        <v>0</v>
      </c>
      <c r="BB2" s="3">
        <v>0</v>
      </c>
      <c r="BC2" s="3">
        <v>0</v>
      </c>
      <c r="BD2" s="3">
        <v>0</v>
      </c>
      <c r="BE2" s="3">
        <v>0</v>
      </c>
      <c r="BF2" s="3">
        <v>0</v>
      </c>
      <c r="BG2" s="3">
        <v>0</v>
      </c>
      <c r="BH2" s="3">
        <v>0</v>
      </c>
      <c r="BI2" s="3">
        <v>0</v>
      </c>
      <c r="BJ2" s="3">
        <v>0</v>
      </c>
      <c r="BK2" s="3">
        <v>0</v>
      </c>
      <c r="BL2" s="3">
        <v>0</v>
      </c>
      <c r="BM2" s="3">
        <v>0</v>
      </c>
      <c r="BN2" s="3">
        <v>0</v>
      </c>
      <c r="BO2" s="3">
        <v>0</v>
      </c>
      <c r="BP2" s="3">
        <v>0</v>
      </c>
      <c r="BQ2" s="3">
        <v>0</v>
      </c>
      <c r="BR2" s="3">
        <v>0</v>
      </c>
      <c r="BS2" s="3">
        <v>0</v>
      </c>
      <c r="BT2" s="3">
        <v>0</v>
      </c>
      <c r="BU2" s="3">
        <v>0</v>
      </c>
      <c r="BV2" s="3">
        <v>0</v>
      </c>
      <c r="BW2" s="3">
        <v>0</v>
      </c>
      <c r="BX2" s="3">
        <v>0</v>
      </c>
      <c r="BY2" s="3">
        <v>0</v>
      </c>
      <c r="BZ2" s="3">
        <v>0</v>
      </c>
      <c r="CA2" s="3">
        <v>0</v>
      </c>
      <c r="CB2" s="3">
        <v>0</v>
      </c>
      <c r="CC2" s="3">
        <v>2.3676558590999999E-2</v>
      </c>
      <c r="CD2" s="3">
        <v>5.4975266582799998E-2</v>
      </c>
      <c r="CE2" s="3">
        <v>9.2475266582800003E-2</v>
      </c>
      <c r="CF2" s="3">
        <v>0.12997526658299999</v>
      </c>
      <c r="CG2" s="3">
        <v>0.12997526658299999</v>
      </c>
      <c r="CH2" s="3">
        <v>0.12997526658299999</v>
      </c>
      <c r="CI2" s="3">
        <v>0.12997526658299999</v>
      </c>
      <c r="CJ2" s="3">
        <v>0.12997526658299999</v>
      </c>
      <c r="CK2" s="3">
        <v>0.12997526658299999</v>
      </c>
      <c r="CL2" s="3">
        <v>0.12997526658299999</v>
      </c>
      <c r="CM2" s="3">
        <v>0.12997526658299999</v>
      </c>
      <c r="CN2" s="3">
        <v>0.12997526658299999</v>
      </c>
      <c r="CO2" s="3">
        <v>0.178651825174</v>
      </c>
      <c r="CP2" s="3">
        <v>0.31482852469599998</v>
      </c>
      <c r="CQ2" s="3">
        <v>0.35458999620100001</v>
      </c>
      <c r="CR2" s="3">
        <v>0.35458999620100001</v>
      </c>
      <c r="CS2" s="3">
        <v>0.35458999620100001</v>
      </c>
      <c r="CT2" s="3">
        <v>0.66019594859300001</v>
      </c>
      <c r="CU2" s="3">
        <v>0.89484697991100004</v>
      </c>
      <c r="CV2" s="3">
        <v>0.93730665713700001</v>
      </c>
      <c r="CW2" s="3">
        <v>0.93730665713700001</v>
      </c>
      <c r="CX2" s="3">
        <v>9.7945562234399999E-2</v>
      </c>
    </row>
    <row r="3" spans="1:102" x14ac:dyDescent="0.25">
      <c r="A3" s="3" t="s">
        <v>6</v>
      </c>
      <c r="B3" s="3">
        <v>0.121000233796</v>
      </c>
      <c r="C3" s="3">
        <v>0</v>
      </c>
      <c r="D3" s="3">
        <v>0</v>
      </c>
      <c r="E3" s="3">
        <v>0</v>
      </c>
      <c r="F3" s="3">
        <v>0</v>
      </c>
      <c r="G3" s="3">
        <v>0</v>
      </c>
      <c r="H3" s="3">
        <v>0</v>
      </c>
      <c r="I3" s="3">
        <v>0</v>
      </c>
      <c r="J3" s="3">
        <v>0</v>
      </c>
      <c r="K3" s="3">
        <v>0</v>
      </c>
      <c r="L3" s="3">
        <v>0</v>
      </c>
      <c r="M3" s="3">
        <v>0</v>
      </c>
      <c r="N3" s="3">
        <v>0</v>
      </c>
      <c r="O3" s="3">
        <v>0</v>
      </c>
      <c r="P3" s="3">
        <v>0</v>
      </c>
      <c r="Q3" s="3">
        <v>0</v>
      </c>
      <c r="R3" s="3">
        <v>0</v>
      </c>
      <c r="S3" s="3">
        <v>0</v>
      </c>
      <c r="T3" s="3">
        <v>0</v>
      </c>
      <c r="U3" s="3">
        <v>0</v>
      </c>
      <c r="V3" s="3">
        <v>0</v>
      </c>
      <c r="W3" s="3">
        <v>0</v>
      </c>
      <c r="X3" s="3">
        <v>0</v>
      </c>
      <c r="Y3" s="3">
        <v>0</v>
      </c>
      <c r="Z3" s="3">
        <v>0</v>
      </c>
      <c r="AA3" s="3">
        <v>0</v>
      </c>
      <c r="AB3" s="3">
        <v>0</v>
      </c>
      <c r="AC3" s="3">
        <v>0</v>
      </c>
      <c r="AD3" s="3">
        <v>0</v>
      </c>
      <c r="AE3" s="3">
        <v>0</v>
      </c>
      <c r="AF3" s="3">
        <v>0</v>
      </c>
      <c r="AG3" s="3">
        <v>0</v>
      </c>
      <c r="AH3" s="3">
        <v>0</v>
      </c>
      <c r="AI3" s="3">
        <v>0</v>
      </c>
      <c r="AJ3" s="3">
        <v>0</v>
      </c>
      <c r="AK3" s="3">
        <v>0</v>
      </c>
      <c r="AL3" s="3">
        <v>0</v>
      </c>
      <c r="AM3" s="3">
        <v>0</v>
      </c>
      <c r="AN3" s="3">
        <v>0</v>
      </c>
      <c r="AO3" s="3">
        <v>0</v>
      </c>
      <c r="AP3" s="3">
        <v>0</v>
      </c>
      <c r="AQ3" s="3">
        <v>0</v>
      </c>
      <c r="AR3" s="3">
        <v>0</v>
      </c>
      <c r="AS3" s="3">
        <v>0</v>
      </c>
      <c r="AT3" s="3">
        <v>0</v>
      </c>
      <c r="AU3" s="3">
        <v>0</v>
      </c>
      <c r="AV3" s="3">
        <v>0</v>
      </c>
      <c r="AW3" s="3">
        <v>0</v>
      </c>
      <c r="AX3" s="3">
        <v>0</v>
      </c>
      <c r="AY3" s="3">
        <v>0</v>
      </c>
      <c r="AZ3" s="3">
        <v>0</v>
      </c>
      <c r="BA3" s="3">
        <v>0</v>
      </c>
      <c r="BB3" s="3">
        <v>0</v>
      </c>
      <c r="BC3" s="3">
        <v>0</v>
      </c>
      <c r="BD3" s="3">
        <v>0</v>
      </c>
      <c r="BE3" s="3">
        <v>0</v>
      </c>
      <c r="BF3" s="3">
        <v>0</v>
      </c>
      <c r="BG3" s="3">
        <v>0</v>
      </c>
      <c r="BH3" s="3">
        <v>0</v>
      </c>
      <c r="BI3" s="3">
        <v>0</v>
      </c>
      <c r="BJ3" s="3">
        <v>0</v>
      </c>
      <c r="BK3" s="3">
        <v>0</v>
      </c>
      <c r="BL3" s="3">
        <v>0</v>
      </c>
      <c r="BM3" s="3">
        <v>0</v>
      </c>
      <c r="BN3" s="3">
        <v>0</v>
      </c>
      <c r="BO3" s="3">
        <v>0</v>
      </c>
      <c r="BP3" s="3">
        <v>0</v>
      </c>
      <c r="BQ3" s="3">
        <v>0</v>
      </c>
      <c r="BR3" s="3">
        <v>0</v>
      </c>
      <c r="BS3" s="3">
        <v>0</v>
      </c>
      <c r="BT3" s="3">
        <v>0</v>
      </c>
      <c r="BU3" s="3">
        <v>0</v>
      </c>
      <c r="BV3" s="3">
        <v>0</v>
      </c>
      <c r="BW3" s="3">
        <v>0</v>
      </c>
      <c r="BX3" s="3">
        <v>0</v>
      </c>
      <c r="BY3" s="3">
        <v>0</v>
      </c>
      <c r="BZ3" s="3">
        <v>0</v>
      </c>
      <c r="CA3" s="3">
        <v>0</v>
      </c>
      <c r="CB3" s="3">
        <v>0</v>
      </c>
      <c r="CC3" s="3">
        <v>2.1267336206E-2</v>
      </c>
      <c r="CD3" s="3">
        <v>5.4975266582799998E-2</v>
      </c>
      <c r="CE3" s="3">
        <v>0.12997526658299999</v>
      </c>
      <c r="CF3" s="3">
        <v>0.12997526658299999</v>
      </c>
      <c r="CG3" s="3">
        <v>0.12997526658299999</v>
      </c>
      <c r="CH3" s="3">
        <v>0.12997526658299999</v>
      </c>
      <c r="CI3" s="3">
        <v>0.12997526658299999</v>
      </c>
      <c r="CJ3" s="3">
        <v>0.12997526658299999</v>
      </c>
      <c r="CK3" s="3">
        <v>0.12997526658299999</v>
      </c>
      <c r="CL3" s="3">
        <v>0.12997526658299999</v>
      </c>
      <c r="CM3" s="3">
        <v>0.12997526658299999</v>
      </c>
      <c r="CN3" s="3">
        <v>0.12997526658299999</v>
      </c>
      <c r="CO3" s="3">
        <v>0.18395587041200001</v>
      </c>
      <c r="CP3" s="3">
        <v>0.25229499810099998</v>
      </c>
      <c r="CQ3" s="3">
        <v>0.32448052949799999</v>
      </c>
      <c r="CR3" s="3">
        <v>0.32448052949799999</v>
      </c>
      <c r="CS3" s="3">
        <v>0.32448052949799999</v>
      </c>
      <c r="CT3" s="3">
        <v>0.61984629256500001</v>
      </c>
      <c r="CU3" s="3">
        <v>0.90204697510499998</v>
      </c>
      <c r="CV3" s="3">
        <v>0.94505328147400003</v>
      </c>
      <c r="CW3" s="3">
        <v>0.94505328147400003</v>
      </c>
      <c r="CX3" s="3">
        <v>0.121000233796</v>
      </c>
    </row>
    <row r="4" spans="1:102" x14ac:dyDescent="0.25">
      <c r="A4" s="3" t="s">
        <v>6</v>
      </c>
      <c r="B4" s="3">
        <v>0.12695689772300001</v>
      </c>
      <c r="C4" s="3">
        <v>0</v>
      </c>
      <c r="D4" s="3">
        <v>0</v>
      </c>
      <c r="E4" s="3">
        <v>0</v>
      </c>
      <c r="F4" s="3">
        <v>0</v>
      </c>
      <c r="G4" s="3">
        <v>0</v>
      </c>
      <c r="H4" s="3">
        <v>0</v>
      </c>
      <c r="I4" s="3">
        <v>0</v>
      </c>
      <c r="J4" s="3">
        <v>0</v>
      </c>
      <c r="K4" s="3">
        <v>0</v>
      </c>
      <c r="L4" s="3">
        <v>0</v>
      </c>
      <c r="M4" s="3">
        <v>0</v>
      </c>
      <c r="N4" s="3">
        <v>0</v>
      </c>
      <c r="O4" s="3">
        <v>0</v>
      </c>
      <c r="P4" s="3">
        <v>0</v>
      </c>
      <c r="Q4" s="3">
        <v>0</v>
      </c>
      <c r="R4" s="3">
        <v>0</v>
      </c>
      <c r="S4" s="3">
        <v>0</v>
      </c>
      <c r="T4" s="3">
        <v>0</v>
      </c>
      <c r="U4" s="3">
        <v>0</v>
      </c>
      <c r="V4" s="3">
        <v>0</v>
      </c>
      <c r="W4" s="3">
        <v>0</v>
      </c>
      <c r="X4" s="3">
        <v>0</v>
      </c>
      <c r="Y4" s="3">
        <v>0</v>
      </c>
      <c r="Z4" s="3">
        <v>0</v>
      </c>
      <c r="AA4" s="3">
        <v>0</v>
      </c>
      <c r="AB4" s="3">
        <v>0</v>
      </c>
      <c r="AC4" s="3">
        <v>0</v>
      </c>
      <c r="AD4" s="3">
        <v>0</v>
      </c>
      <c r="AE4" s="3">
        <v>0</v>
      </c>
      <c r="AF4" s="3">
        <v>0</v>
      </c>
      <c r="AG4" s="3">
        <v>0</v>
      </c>
      <c r="AH4" s="3">
        <v>0</v>
      </c>
      <c r="AI4" s="3">
        <v>0</v>
      </c>
      <c r="AJ4" s="3">
        <v>0</v>
      </c>
      <c r="AK4" s="3">
        <v>0</v>
      </c>
      <c r="AL4" s="3">
        <v>0</v>
      </c>
      <c r="AM4" s="3">
        <v>0</v>
      </c>
      <c r="AN4" s="3">
        <v>0</v>
      </c>
      <c r="AO4" s="3">
        <v>0</v>
      </c>
      <c r="AP4" s="3">
        <v>0</v>
      </c>
      <c r="AQ4" s="3">
        <v>0</v>
      </c>
      <c r="AR4" s="3">
        <v>0</v>
      </c>
      <c r="AS4" s="3">
        <v>0</v>
      </c>
      <c r="AT4" s="3">
        <v>0</v>
      </c>
      <c r="AU4" s="3">
        <v>0</v>
      </c>
      <c r="AV4" s="3">
        <v>0</v>
      </c>
      <c r="AW4" s="3">
        <v>0</v>
      </c>
      <c r="AX4" s="3">
        <v>0</v>
      </c>
      <c r="AY4" s="3">
        <v>0</v>
      </c>
      <c r="AZ4" s="3">
        <v>0</v>
      </c>
      <c r="BA4" s="3">
        <v>0</v>
      </c>
      <c r="BB4" s="3">
        <v>0</v>
      </c>
      <c r="BC4" s="3">
        <v>0</v>
      </c>
      <c r="BD4" s="3">
        <v>0</v>
      </c>
      <c r="BE4" s="3">
        <v>0</v>
      </c>
      <c r="BF4" s="3">
        <v>0</v>
      </c>
      <c r="BG4" s="3">
        <v>0</v>
      </c>
      <c r="BH4" s="3">
        <v>0</v>
      </c>
      <c r="BI4" s="3">
        <v>0</v>
      </c>
      <c r="BJ4" s="3">
        <v>0</v>
      </c>
      <c r="BK4" s="3">
        <v>0</v>
      </c>
      <c r="BL4" s="3">
        <v>0</v>
      </c>
      <c r="BM4" s="3">
        <v>0</v>
      </c>
      <c r="BN4" s="3">
        <v>0</v>
      </c>
      <c r="BO4" s="3">
        <v>0</v>
      </c>
      <c r="BP4" s="3">
        <v>0</v>
      </c>
      <c r="BQ4" s="3">
        <v>0</v>
      </c>
      <c r="BR4" s="3">
        <v>0</v>
      </c>
      <c r="BS4" s="3">
        <v>0</v>
      </c>
      <c r="BT4" s="3">
        <v>0</v>
      </c>
      <c r="BU4" s="3">
        <v>0</v>
      </c>
      <c r="BV4" s="3">
        <v>0</v>
      </c>
      <c r="BW4" s="3">
        <v>0</v>
      </c>
      <c r="BX4" s="3">
        <v>0</v>
      </c>
      <c r="BY4" s="3">
        <v>0</v>
      </c>
      <c r="BZ4" s="3">
        <v>0</v>
      </c>
      <c r="CA4" s="3">
        <v>0</v>
      </c>
      <c r="CB4" s="3">
        <v>0</v>
      </c>
      <c r="CC4" s="3">
        <v>3.2300741855600001E-2</v>
      </c>
      <c r="CD4" s="3">
        <v>7.4999999999999997E-2</v>
      </c>
      <c r="CE4" s="3">
        <v>0.107300741856</v>
      </c>
      <c r="CF4" s="3">
        <v>0.122319731518</v>
      </c>
      <c r="CG4" s="3">
        <v>0.122319731518</v>
      </c>
      <c r="CH4" s="3">
        <v>0.122319731518</v>
      </c>
      <c r="CI4" s="3">
        <v>0.122319731518</v>
      </c>
      <c r="CJ4" s="3">
        <v>0.122319731518</v>
      </c>
      <c r="CK4" s="3">
        <v>0.122319731518</v>
      </c>
      <c r="CL4" s="3">
        <v>0.122319731518</v>
      </c>
      <c r="CM4" s="3">
        <v>0.122319731518</v>
      </c>
      <c r="CN4" s="3">
        <v>0.122319731518</v>
      </c>
      <c r="CO4" s="3">
        <v>0.17196323907200001</v>
      </c>
      <c r="CP4" s="3">
        <v>0.29720037452999998</v>
      </c>
      <c r="CQ4" s="3">
        <v>0.35458999620100001</v>
      </c>
      <c r="CR4" s="3">
        <v>0.35458999620100001</v>
      </c>
      <c r="CS4" s="3">
        <v>0.35458999620100001</v>
      </c>
      <c r="CT4" s="3">
        <v>0.65882502645499996</v>
      </c>
      <c r="CU4" s="3">
        <v>0.90292453403200001</v>
      </c>
      <c r="CV4" s="3">
        <v>0.93730665713700001</v>
      </c>
      <c r="CW4" s="3">
        <v>0.93730665713700001</v>
      </c>
      <c r="CX4" s="3">
        <v>0.12695689772300001</v>
      </c>
    </row>
    <row r="5" spans="1:102" x14ac:dyDescent="0.25">
      <c r="A5" s="3" t="s">
        <v>6</v>
      </c>
      <c r="B5" s="3">
        <v>0.108005597543</v>
      </c>
      <c r="C5" s="3">
        <v>0</v>
      </c>
      <c r="D5" s="3">
        <v>0</v>
      </c>
      <c r="E5" s="3">
        <v>0</v>
      </c>
      <c r="F5" s="3">
        <v>0</v>
      </c>
      <c r="G5" s="3">
        <v>0</v>
      </c>
      <c r="H5" s="3">
        <v>0</v>
      </c>
      <c r="I5" s="3">
        <v>0</v>
      </c>
      <c r="J5" s="3">
        <v>0</v>
      </c>
      <c r="K5" s="3">
        <v>0</v>
      </c>
      <c r="L5" s="3">
        <v>0</v>
      </c>
      <c r="M5" s="3">
        <v>0</v>
      </c>
      <c r="N5" s="3">
        <v>0</v>
      </c>
      <c r="O5" s="3">
        <v>0</v>
      </c>
      <c r="P5" s="3">
        <v>0</v>
      </c>
      <c r="Q5" s="3">
        <v>0</v>
      </c>
      <c r="R5" s="3">
        <v>0</v>
      </c>
      <c r="S5" s="3">
        <v>0</v>
      </c>
      <c r="T5" s="3">
        <v>0</v>
      </c>
      <c r="U5" s="3">
        <v>0</v>
      </c>
      <c r="V5" s="3">
        <v>0</v>
      </c>
      <c r="W5" s="3">
        <v>0</v>
      </c>
      <c r="X5" s="3">
        <v>0</v>
      </c>
      <c r="Y5" s="3">
        <v>0</v>
      </c>
      <c r="Z5" s="3">
        <v>0</v>
      </c>
      <c r="AA5" s="3">
        <v>0</v>
      </c>
      <c r="AB5" s="3">
        <v>0</v>
      </c>
      <c r="AC5" s="3">
        <v>0</v>
      </c>
      <c r="AD5" s="3">
        <v>0</v>
      </c>
      <c r="AE5" s="3">
        <v>0</v>
      </c>
      <c r="AF5" s="3">
        <v>0</v>
      </c>
      <c r="AG5" s="3">
        <v>0</v>
      </c>
      <c r="AH5" s="3">
        <v>0</v>
      </c>
      <c r="AI5" s="3">
        <v>0</v>
      </c>
      <c r="AJ5" s="3">
        <v>0</v>
      </c>
      <c r="AK5" s="3">
        <v>0</v>
      </c>
      <c r="AL5" s="3">
        <v>0</v>
      </c>
      <c r="AM5" s="3">
        <v>0</v>
      </c>
      <c r="AN5" s="3">
        <v>0</v>
      </c>
      <c r="AO5" s="3">
        <v>0</v>
      </c>
      <c r="AP5" s="3">
        <v>0</v>
      </c>
      <c r="AQ5" s="3">
        <v>0</v>
      </c>
      <c r="AR5" s="3">
        <v>0</v>
      </c>
      <c r="AS5" s="3">
        <v>0</v>
      </c>
      <c r="AT5" s="3">
        <v>0</v>
      </c>
      <c r="AU5" s="3">
        <v>0</v>
      </c>
      <c r="AV5" s="3">
        <v>0</v>
      </c>
      <c r="AW5" s="3">
        <v>0</v>
      </c>
      <c r="AX5" s="3">
        <v>0</v>
      </c>
      <c r="AY5" s="3">
        <v>0</v>
      </c>
      <c r="AZ5" s="3">
        <v>0</v>
      </c>
      <c r="BA5" s="3">
        <v>0</v>
      </c>
      <c r="BB5" s="3">
        <v>0</v>
      </c>
      <c r="BC5" s="3">
        <v>0</v>
      </c>
      <c r="BD5" s="3">
        <v>0</v>
      </c>
      <c r="BE5" s="3">
        <v>0</v>
      </c>
      <c r="BF5" s="3">
        <v>0</v>
      </c>
      <c r="BG5" s="3">
        <v>0</v>
      </c>
      <c r="BH5" s="3">
        <v>0</v>
      </c>
      <c r="BI5" s="3">
        <v>0</v>
      </c>
      <c r="BJ5" s="3">
        <v>0</v>
      </c>
      <c r="BK5" s="3">
        <v>0</v>
      </c>
      <c r="BL5" s="3">
        <v>0</v>
      </c>
      <c r="BM5" s="3">
        <v>0</v>
      </c>
      <c r="BN5" s="3">
        <v>0</v>
      </c>
      <c r="BO5" s="3">
        <v>0</v>
      </c>
      <c r="BP5" s="3">
        <v>0</v>
      </c>
      <c r="BQ5" s="3">
        <v>0</v>
      </c>
      <c r="BR5" s="3">
        <v>0</v>
      </c>
      <c r="BS5" s="3">
        <v>0</v>
      </c>
      <c r="BT5" s="3">
        <v>0</v>
      </c>
      <c r="BU5" s="3">
        <v>0</v>
      </c>
      <c r="BV5" s="3">
        <v>0</v>
      </c>
      <c r="BW5" s="3">
        <v>0</v>
      </c>
      <c r="BX5" s="3">
        <v>0</v>
      </c>
      <c r="BY5" s="3">
        <v>0</v>
      </c>
      <c r="BZ5" s="3">
        <v>0</v>
      </c>
      <c r="CA5" s="3">
        <v>0</v>
      </c>
      <c r="CB5" s="3">
        <v>0</v>
      </c>
      <c r="CC5" s="3">
        <v>2.9013960542600001E-2</v>
      </c>
      <c r="CD5" s="3">
        <v>7.4999999999999997E-2</v>
      </c>
      <c r="CE5" s="3">
        <v>0.12997526658299999</v>
      </c>
      <c r="CF5" s="3">
        <v>0.12997526658299999</v>
      </c>
      <c r="CG5" s="3">
        <v>0.12997526658299999</v>
      </c>
      <c r="CH5" s="3">
        <v>0.12997526658299999</v>
      </c>
      <c r="CI5" s="3">
        <v>0.12997526658299999</v>
      </c>
      <c r="CJ5" s="3">
        <v>0.12997526658299999</v>
      </c>
      <c r="CK5" s="3">
        <v>0.12997526658299999</v>
      </c>
      <c r="CL5" s="3">
        <v>0.12997526658299999</v>
      </c>
      <c r="CM5" s="3">
        <v>0.12997526658299999</v>
      </c>
      <c r="CN5" s="3">
        <v>0.12997526658299999</v>
      </c>
      <c r="CO5" s="3">
        <v>0.16747526658299999</v>
      </c>
      <c r="CP5" s="3">
        <v>0.28459573995600002</v>
      </c>
      <c r="CQ5" s="3">
        <v>0.33711472961799999</v>
      </c>
      <c r="CR5" s="3">
        <v>0.33711472961799999</v>
      </c>
      <c r="CS5" s="3">
        <v>0.33711472961799999</v>
      </c>
      <c r="CT5" s="3">
        <v>0.59384325865800003</v>
      </c>
      <c r="CU5" s="3">
        <v>0.88373670088599998</v>
      </c>
      <c r="CV5" s="3">
        <v>0.92770749377299999</v>
      </c>
      <c r="CW5" s="3">
        <v>0.92770749377299999</v>
      </c>
      <c r="CX5" s="3">
        <v>0.108005597543</v>
      </c>
    </row>
    <row r="6" spans="1:102" x14ac:dyDescent="0.25">
      <c r="A6" s="3" t="s">
        <v>6</v>
      </c>
      <c r="B6" s="3">
        <v>0.122946880868</v>
      </c>
      <c r="C6" s="3">
        <v>0</v>
      </c>
      <c r="D6" s="3">
        <v>0</v>
      </c>
      <c r="E6" s="3">
        <v>0</v>
      </c>
      <c r="F6" s="3">
        <v>0</v>
      </c>
      <c r="G6" s="3">
        <v>0</v>
      </c>
      <c r="H6" s="3">
        <v>0</v>
      </c>
      <c r="I6" s="3">
        <v>0</v>
      </c>
      <c r="J6" s="3">
        <v>0</v>
      </c>
      <c r="K6" s="3">
        <v>0</v>
      </c>
      <c r="L6" s="3">
        <v>0</v>
      </c>
      <c r="M6" s="3">
        <v>0</v>
      </c>
      <c r="N6" s="3">
        <v>0</v>
      </c>
      <c r="O6" s="3">
        <v>0</v>
      </c>
      <c r="P6" s="3">
        <v>0</v>
      </c>
      <c r="Q6" s="3">
        <v>0</v>
      </c>
      <c r="R6" s="3">
        <v>0</v>
      </c>
      <c r="S6" s="3">
        <v>0</v>
      </c>
      <c r="T6" s="3">
        <v>0</v>
      </c>
      <c r="U6" s="3">
        <v>0</v>
      </c>
      <c r="V6" s="3">
        <v>0</v>
      </c>
      <c r="W6" s="3">
        <v>0</v>
      </c>
      <c r="X6" s="3">
        <v>0</v>
      </c>
      <c r="Y6" s="3">
        <v>0</v>
      </c>
      <c r="Z6" s="3">
        <v>0</v>
      </c>
      <c r="AA6" s="3">
        <v>0</v>
      </c>
      <c r="AB6" s="3">
        <v>0</v>
      </c>
      <c r="AC6" s="3">
        <v>0</v>
      </c>
      <c r="AD6" s="3">
        <v>0</v>
      </c>
      <c r="AE6" s="3">
        <v>0</v>
      </c>
      <c r="AF6" s="3">
        <v>0</v>
      </c>
      <c r="AG6" s="3">
        <v>0</v>
      </c>
      <c r="AH6" s="3">
        <v>0</v>
      </c>
      <c r="AI6" s="3">
        <v>0</v>
      </c>
      <c r="AJ6" s="3">
        <v>0</v>
      </c>
      <c r="AK6" s="3">
        <v>0</v>
      </c>
      <c r="AL6" s="3">
        <v>0</v>
      </c>
      <c r="AM6" s="3">
        <v>0</v>
      </c>
      <c r="AN6" s="3">
        <v>0</v>
      </c>
      <c r="AO6" s="3">
        <v>0</v>
      </c>
      <c r="AP6" s="3">
        <v>0</v>
      </c>
      <c r="AQ6" s="3">
        <v>0</v>
      </c>
      <c r="AR6" s="3">
        <v>0</v>
      </c>
      <c r="AS6" s="3">
        <v>0</v>
      </c>
      <c r="AT6" s="3">
        <v>0</v>
      </c>
      <c r="AU6" s="3">
        <v>0</v>
      </c>
      <c r="AV6" s="3">
        <v>0</v>
      </c>
      <c r="AW6" s="3">
        <v>0</v>
      </c>
      <c r="AX6" s="3">
        <v>0</v>
      </c>
      <c r="AY6" s="3">
        <v>0</v>
      </c>
      <c r="AZ6" s="3">
        <v>0</v>
      </c>
      <c r="BA6" s="3">
        <v>0</v>
      </c>
      <c r="BB6" s="3">
        <v>0</v>
      </c>
      <c r="BC6" s="3">
        <v>0</v>
      </c>
      <c r="BD6" s="3">
        <v>0</v>
      </c>
      <c r="BE6" s="3">
        <v>0</v>
      </c>
      <c r="BF6" s="3">
        <v>0</v>
      </c>
      <c r="BG6" s="3">
        <v>0</v>
      </c>
      <c r="BH6" s="3">
        <v>0</v>
      </c>
      <c r="BI6" s="3">
        <v>0</v>
      </c>
      <c r="BJ6" s="3">
        <v>0</v>
      </c>
      <c r="BK6" s="3">
        <v>0</v>
      </c>
      <c r="BL6" s="3">
        <v>0</v>
      </c>
      <c r="BM6" s="3">
        <v>0</v>
      </c>
      <c r="BN6" s="3">
        <v>0</v>
      </c>
      <c r="BO6" s="3">
        <v>0</v>
      </c>
      <c r="BP6" s="3">
        <v>0</v>
      </c>
      <c r="BQ6" s="3">
        <v>0</v>
      </c>
      <c r="BR6" s="3">
        <v>0</v>
      </c>
      <c r="BS6" s="3">
        <v>0</v>
      </c>
      <c r="BT6" s="3">
        <v>0</v>
      </c>
      <c r="BU6" s="3">
        <v>0</v>
      </c>
      <c r="BV6" s="3">
        <v>0</v>
      </c>
      <c r="BW6" s="3">
        <v>0</v>
      </c>
      <c r="BX6" s="3">
        <v>0</v>
      </c>
      <c r="BY6" s="3">
        <v>0</v>
      </c>
      <c r="BZ6" s="3">
        <v>0</v>
      </c>
      <c r="CA6" s="3">
        <v>0</v>
      </c>
      <c r="CB6" s="3">
        <v>0</v>
      </c>
      <c r="CC6" s="3">
        <v>7.4999999999999997E-2</v>
      </c>
      <c r="CD6" s="3">
        <v>7.4999999999999997E-2</v>
      </c>
      <c r="CE6" s="3">
        <v>0.122319731518</v>
      </c>
      <c r="CF6" s="3">
        <v>0.122319731518</v>
      </c>
      <c r="CG6" s="3">
        <v>0.122319731518</v>
      </c>
      <c r="CH6" s="3">
        <v>0.122319731518</v>
      </c>
      <c r="CI6" s="3">
        <v>0.122319731518</v>
      </c>
      <c r="CJ6" s="3">
        <v>0.122319731518</v>
      </c>
      <c r="CK6" s="3">
        <v>0.122319731518</v>
      </c>
      <c r="CL6" s="3">
        <v>0.122319731518</v>
      </c>
      <c r="CM6" s="3">
        <v>0.122319731518</v>
      </c>
      <c r="CN6" s="3">
        <v>0.122319731518</v>
      </c>
      <c r="CO6" s="3">
        <v>0.168573539784</v>
      </c>
      <c r="CP6" s="3">
        <v>0.28459573995600002</v>
      </c>
      <c r="CQ6" s="3">
        <v>0.35458999620100001</v>
      </c>
      <c r="CR6" s="3">
        <v>0.35458999620100001</v>
      </c>
      <c r="CS6" s="3">
        <v>0.35458999620100001</v>
      </c>
      <c r="CT6" s="3">
        <v>0.63373698843100001</v>
      </c>
      <c r="CU6" s="3">
        <v>0.89430035076799996</v>
      </c>
      <c r="CV6" s="3">
        <v>0.93730665713700001</v>
      </c>
      <c r="CW6" s="3">
        <v>0.93730665713700001</v>
      </c>
      <c r="CX6" s="3">
        <v>0.122946880868</v>
      </c>
    </row>
    <row r="7" spans="1:102" x14ac:dyDescent="0.25">
      <c r="A7" s="3" t="s">
        <v>6</v>
      </c>
      <c r="B7" s="3">
        <v>0.104620473373</v>
      </c>
      <c r="C7" s="3">
        <v>0</v>
      </c>
      <c r="D7" s="3">
        <v>0</v>
      </c>
      <c r="E7" s="3">
        <v>0</v>
      </c>
      <c r="F7" s="3">
        <v>0</v>
      </c>
      <c r="G7" s="3">
        <v>0</v>
      </c>
      <c r="H7" s="3">
        <v>0</v>
      </c>
      <c r="I7" s="3">
        <v>0</v>
      </c>
      <c r="J7" s="3">
        <v>0</v>
      </c>
      <c r="K7" s="3">
        <v>0</v>
      </c>
      <c r="L7" s="3">
        <v>0</v>
      </c>
      <c r="M7" s="3">
        <v>0</v>
      </c>
      <c r="N7" s="3">
        <v>0</v>
      </c>
      <c r="O7" s="3">
        <v>0</v>
      </c>
      <c r="P7" s="3">
        <v>0</v>
      </c>
      <c r="Q7" s="3">
        <v>0</v>
      </c>
      <c r="R7" s="3">
        <v>0</v>
      </c>
      <c r="S7" s="3">
        <v>0</v>
      </c>
      <c r="T7" s="3">
        <v>0</v>
      </c>
      <c r="U7" s="3">
        <v>0</v>
      </c>
      <c r="V7" s="3">
        <v>0</v>
      </c>
      <c r="W7" s="3">
        <v>0</v>
      </c>
      <c r="X7" s="3">
        <v>0</v>
      </c>
      <c r="Y7" s="3">
        <v>0</v>
      </c>
      <c r="Z7" s="3">
        <v>0</v>
      </c>
      <c r="AA7" s="3">
        <v>0</v>
      </c>
      <c r="AB7" s="3">
        <v>0</v>
      </c>
      <c r="AC7" s="3">
        <v>0</v>
      </c>
      <c r="AD7" s="3">
        <v>0</v>
      </c>
      <c r="AE7" s="3">
        <v>0</v>
      </c>
      <c r="AF7" s="3">
        <v>0</v>
      </c>
      <c r="AG7" s="3">
        <v>0</v>
      </c>
      <c r="AH7" s="3">
        <v>0</v>
      </c>
      <c r="AI7" s="3">
        <v>0</v>
      </c>
      <c r="AJ7" s="3">
        <v>0</v>
      </c>
      <c r="AK7" s="3">
        <v>0</v>
      </c>
      <c r="AL7" s="3">
        <v>0</v>
      </c>
      <c r="AM7" s="3">
        <v>0</v>
      </c>
      <c r="AN7" s="3">
        <v>0</v>
      </c>
      <c r="AO7" s="3">
        <v>0</v>
      </c>
      <c r="AP7" s="3">
        <v>0</v>
      </c>
      <c r="AQ7" s="3">
        <v>0</v>
      </c>
      <c r="AR7" s="3">
        <v>0</v>
      </c>
      <c r="AS7" s="3">
        <v>0</v>
      </c>
      <c r="AT7" s="3">
        <v>0</v>
      </c>
      <c r="AU7" s="3">
        <v>0</v>
      </c>
      <c r="AV7" s="3">
        <v>0</v>
      </c>
      <c r="AW7" s="3">
        <v>0</v>
      </c>
      <c r="AX7" s="3">
        <v>0</v>
      </c>
      <c r="AY7" s="3">
        <v>0</v>
      </c>
      <c r="AZ7" s="3">
        <v>0</v>
      </c>
      <c r="BA7" s="3">
        <v>0</v>
      </c>
      <c r="BB7" s="3">
        <v>0</v>
      </c>
      <c r="BC7" s="3">
        <v>0</v>
      </c>
      <c r="BD7" s="3">
        <v>0</v>
      </c>
      <c r="BE7" s="3">
        <v>0</v>
      </c>
      <c r="BF7" s="3">
        <v>0</v>
      </c>
      <c r="BG7" s="3">
        <v>0</v>
      </c>
      <c r="BH7" s="3">
        <v>0</v>
      </c>
      <c r="BI7" s="3">
        <v>0</v>
      </c>
      <c r="BJ7" s="3">
        <v>0</v>
      </c>
      <c r="BK7" s="3">
        <v>0</v>
      </c>
      <c r="BL7" s="3">
        <v>0</v>
      </c>
      <c r="BM7" s="3">
        <v>0</v>
      </c>
      <c r="BN7" s="3">
        <v>0</v>
      </c>
      <c r="BO7" s="3">
        <v>0</v>
      </c>
      <c r="BP7" s="3">
        <v>0</v>
      </c>
      <c r="BQ7" s="3">
        <v>0</v>
      </c>
      <c r="BR7" s="3">
        <v>0</v>
      </c>
      <c r="BS7" s="3">
        <v>0</v>
      </c>
      <c r="BT7" s="3">
        <v>0</v>
      </c>
      <c r="BU7" s="3">
        <v>0</v>
      </c>
      <c r="BV7" s="3">
        <v>0</v>
      </c>
      <c r="BW7" s="3">
        <v>0</v>
      </c>
      <c r="BX7" s="3">
        <v>0</v>
      </c>
      <c r="BY7" s="3">
        <v>0</v>
      </c>
      <c r="BZ7" s="3">
        <v>0</v>
      </c>
      <c r="CA7" s="3">
        <v>0</v>
      </c>
      <c r="CB7" s="3">
        <v>0</v>
      </c>
      <c r="CC7" s="3">
        <v>2.5000000000000001E-2</v>
      </c>
      <c r="CD7" s="3">
        <v>7.4999999999999997E-2</v>
      </c>
      <c r="CE7" s="3">
        <v>0.12997526658299999</v>
      </c>
      <c r="CF7" s="3">
        <v>0.12997526658299999</v>
      </c>
      <c r="CG7" s="3">
        <v>0.12997526658299999</v>
      </c>
      <c r="CH7" s="3">
        <v>0.12997526658299999</v>
      </c>
      <c r="CI7" s="3">
        <v>0.12997526658299999</v>
      </c>
      <c r="CJ7" s="3">
        <v>0.12997526658299999</v>
      </c>
      <c r="CK7" s="3">
        <v>0.12997526658299999</v>
      </c>
      <c r="CL7" s="3">
        <v>0.12997526658299999</v>
      </c>
      <c r="CM7" s="3">
        <v>0.12997526658299999</v>
      </c>
      <c r="CN7" s="3">
        <v>0.12997526658299999</v>
      </c>
      <c r="CO7" s="3">
        <v>0.18398922712499999</v>
      </c>
      <c r="CP7" s="3">
        <v>0.27978263139199999</v>
      </c>
      <c r="CQ7" s="3">
        <v>0.34195579608100002</v>
      </c>
      <c r="CR7" s="3">
        <v>0.34195579608100002</v>
      </c>
      <c r="CS7" s="3">
        <v>0.34195579608100002</v>
      </c>
      <c r="CT7" s="3">
        <v>0.62860297671300003</v>
      </c>
      <c r="CU7" s="3">
        <v>0.88860163909000001</v>
      </c>
      <c r="CV7" s="3">
        <v>0.92458850035200002</v>
      </c>
      <c r="CW7" s="3">
        <v>0.92458850035200002</v>
      </c>
      <c r="CX7" s="3">
        <v>0.104620473373</v>
      </c>
    </row>
    <row r="8" spans="1:102" x14ac:dyDescent="0.25">
      <c r="A8" s="3" t="s">
        <v>6</v>
      </c>
      <c r="B8" s="3">
        <v>0.10657869832</v>
      </c>
      <c r="C8" s="3">
        <v>0</v>
      </c>
      <c r="D8" s="3">
        <v>0</v>
      </c>
      <c r="E8" s="3">
        <v>0</v>
      </c>
      <c r="F8" s="3">
        <v>0</v>
      </c>
      <c r="G8" s="3">
        <v>0</v>
      </c>
      <c r="H8" s="3">
        <v>0</v>
      </c>
      <c r="I8" s="3">
        <v>0</v>
      </c>
      <c r="J8" s="3">
        <v>0</v>
      </c>
      <c r="K8" s="3">
        <v>0</v>
      </c>
      <c r="L8" s="3">
        <v>0</v>
      </c>
      <c r="M8" s="3">
        <v>0</v>
      </c>
      <c r="N8" s="3">
        <v>0</v>
      </c>
      <c r="O8" s="3">
        <v>0</v>
      </c>
      <c r="P8" s="3">
        <v>0</v>
      </c>
      <c r="Q8" s="3">
        <v>0</v>
      </c>
      <c r="R8" s="3">
        <v>0</v>
      </c>
      <c r="S8" s="3">
        <v>0</v>
      </c>
      <c r="T8" s="3">
        <v>0</v>
      </c>
      <c r="U8" s="3">
        <v>0</v>
      </c>
      <c r="V8" s="3">
        <v>0</v>
      </c>
      <c r="W8" s="3">
        <v>0</v>
      </c>
      <c r="X8" s="3">
        <v>0</v>
      </c>
      <c r="Y8" s="3">
        <v>0</v>
      </c>
      <c r="Z8" s="3">
        <v>0</v>
      </c>
      <c r="AA8" s="3">
        <v>0</v>
      </c>
      <c r="AB8" s="3">
        <v>0</v>
      </c>
      <c r="AC8" s="3">
        <v>0</v>
      </c>
      <c r="AD8" s="3">
        <v>0</v>
      </c>
      <c r="AE8" s="3">
        <v>0</v>
      </c>
      <c r="AF8" s="3">
        <v>0</v>
      </c>
      <c r="AG8" s="3">
        <v>0</v>
      </c>
      <c r="AH8" s="3">
        <v>0</v>
      </c>
      <c r="AI8" s="3">
        <v>0</v>
      </c>
      <c r="AJ8" s="3">
        <v>0</v>
      </c>
      <c r="AK8" s="3">
        <v>0</v>
      </c>
      <c r="AL8" s="3">
        <v>0</v>
      </c>
      <c r="AM8" s="3">
        <v>0</v>
      </c>
      <c r="AN8" s="3">
        <v>0</v>
      </c>
      <c r="AO8" s="3">
        <v>0</v>
      </c>
      <c r="AP8" s="3">
        <v>0</v>
      </c>
      <c r="AQ8" s="3">
        <v>0</v>
      </c>
      <c r="AR8" s="3">
        <v>0</v>
      </c>
      <c r="AS8" s="3">
        <v>0</v>
      </c>
      <c r="AT8" s="3">
        <v>0</v>
      </c>
      <c r="AU8" s="3">
        <v>0</v>
      </c>
      <c r="AV8" s="3">
        <v>0</v>
      </c>
      <c r="AW8" s="3">
        <v>0</v>
      </c>
      <c r="AX8" s="3">
        <v>0</v>
      </c>
      <c r="AY8" s="3">
        <v>0</v>
      </c>
      <c r="AZ8" s="3">
        <v>0</v>
      </c>
      <c r="BA8" s="3">
        <v>0</v>
      </c>
      <c r="BB8" s="3">
        <v>0</v>
      </c>
      <c r="BC8" s="3">
        <v>0</v>
      </c>
      <c r="BD8" s="3">
        <v>0</v>
      </c>
      <c r="BE8" s="3">
        <v>0</v>
      </c>
      <c r="BF8" s="3">
        <v>0</v>
      </c>
      <c r="BG8" s="3">
        <v>0</v>
      </c>
      <c r="BH8" s="3">
        <v>0</v>
      </c>
      <c r="BI8" s="3">
        <v>0</v>
      </c>
      <c r="BJ8" s="3">
        <v>0</v>
      </c>
      <c r="BK8" s="3">
        <v>0</v>
      </c>
      <c r="BL8" s="3">
        <v>0</v>
      </c>
      <c r="BM8" s="3">
        <v>0</v>
      </c>
      <c r="BN8" s="3">
        <v>0</v>
      </c>
      <c r="BO8" s="3">
        <v>0</v>
      </c>
      <c r="BP8" s="3">
        <v>0</v>
      </c>
      <c r="BQ8" s="3">
        <v>0</v>
      </c>
      <c r="BR8" s="3">
        <v>0</v>
      </c>
      <c r="BS8" s="3">
        <v>0</v>
      </c>
      <c r="BT8" s="3">
        <v>0</v>
      </c>
      <c r="BU8" s="3">
        <v>0</v>
      </c>
      <c r="BV8" s="3">
        <v>0</v>
      </c>
      <c r="BW8" s="3">
        <v>0</v>
      </c>
      <c r="BX8" s="3">
        <v>0</v>
      </c>
      <c r="BY8" s="3">
        <v>0</v>
      </c>
      <c r="BZ8" s="3">
        <v>0</v>
      </c>
      <c r="CA8" s="3">
        <v>0</v>
      </c>
      <c r="CB8" s="3">
        <v>0</v>
      </c>
      <c r="CC8" s="3">
        <v>2.2577249674800001E-2</v>
      </c>
      <c r="CD8" s="3">
        <v>7.4999999999999997E-2</v>
      </c>
      <c r="CE8" s="3">
        <v>0.102487633291</v>
      </c>
      <c r="CF8" s="3">
        <v>0.12997526658299999</v>
      </c>
      <c r="CG8" s="3">
        <v>0.12997526658299999</v>
      </c>
      <c r="CH8" s="3">
        <v>0.12997526658299999</v>
      </c>
      <c r="CI8" s="3">
        <v>0.12997526658299999</v>
      </c>
      <c r="CJ8" s="3">
        <v>0.12997526658299999</v>
      </c>
      <c r="CK8" s="3">
        <v>0.12997526658299999</v>
      </c>
      <c r="CL8" s="3">
        <v>0.12997526658299999</v>
      </c>
      <c r="CM8" s="3">
        <v>0.12997526658299999</v>
      </c>
      <c r="CN8" s="3">
        <v>0.12997526658299999</v>
      </c>
      <c r="CO8" s="3">
        <v>0.157462899874</v>
      </c>
      <c r="CP8" s="3">
        <v>0.26977026468300003</v>
      </c>
      <c r="CQ8" s="3">
        <v>0.34477026468299998</v>
      </c>
      <c r="CR8" s="3">
        <v>0.34477026468299998</v>
      </c>
      <c r="CS8" s="3">
        <v>0.34477026468299998</v>
      </c>
      <c r="CT8" s="3">
        <v>0.63671031290699998</v>
      </c>
      <c r="CU8" s="3">
        <v>0.88315903589599998</v>
      </c>
      <c r="CV8" s="3">
        <v>0.92762748079500001</v>
      </c>
      <c r="CW8" s="3">
        <v>0.92762748079500001</v>
      </c>
      <c r="CX8" s="3">
        <v>0.10657869832</v>
      </c>
    </row>
    <row r="9" spans="1:102" x14ac:dyDescent="0.25">
      <c r="A9" s="3" t="s">
        <v>6</v>
      </c>
      <c r="B9" s="3">
        <v>0.108005597543</v>
      </c>
      <c r="C9" s="3">
        <v>0</v>
      </c>
      <c r="D9" s="3">
        <v>0</v>
      </c>
      <c r="E9" s="3">
        <v>0</v>
      </c>
      <c r="F9" s="3">
        <v>0</v>
      </c>
      <c r="G9" s="3">
        <v>0</v>
      </c>
      <c r="H9" s="3">
        <v>0</v>
      </c>
      <c r="I9" s="3">
        <v>0</v>
      </c>
      <c r="J9" s="3">
        <v>0</v>
      </c>
      <c r="K9" s="3">
        <v>0</v>
      </c>
      <c r="L9" s="3">
        <v>0</v>
      </c>
      <c r="M9" s="3">
        <v>0</v>
      </c>
      <c r="N9" s="3">
        <v>0</v>
      </c>
      <c r="O9" s="3">
        <v>0</v>
      </c>
      <c r="P9" s="3">
        <v>0</v>
      </c>
      <c r="Q9" s="3">
        <v>0</v>
      </c>
      <c r="R9" s="3">
        <v>0</v>
      </c>
      <c r="S9" s="3">
        <v>0</v>
      </c>
      <c r="T9" s="3">
        <v>0</v>
      </c>
      <c r="U9" s="3">
        <v>0</v>
      </c>
      <c r="V9" s="3">
        <v>0</v>
      </c>
      <c r="W9" s="3">
        <v>0</v>
      </c>
      <c r="X9" s="3">
        <v>0</v>
      </c>
      <c r="Y9" s="3">
        <v>0</v>
      </c>
      <c r="Z9" s="3">
        <v>0</v>
      </c>
      <c r="AA9" s="3">
        <v>0</v>
      </c>
      <c r="AB9" s="3">
        <v>0</v>
      </c>
      <c r="AC9" s="3">
        <v>0</v>
      </c>
      <c r="AD9" s="3">
        <v>0</v>
      </c>
      <c r="AE9" s="3">
        <v>0</v>
      </c>
      <c r="AF9" s="3">
        <v>0</v>
      </c>
      <c r="AG9" s="3">
        <v>0</v>
      </c>
      <c r="AH9" s="3">
        <v>0</v>
      </c>
      <c r="AI9" s="3">
        <v>0</v>
      </c>
      <c r="AJ9" s="3">
        <v>0</v>
      </c>
      <c r="AK9" s="3">
        <v>0</v>
      </c>
      <c r="AL9" s="3">
        <v>0</v>
      </c>
      <c r="AM9" s="3">
        <v>0</v>
      </c>
      <c r="AN9" s="3">
        <v>0</v>
      </c>
      <c r="AO9" s="3">
        <v>0</v>
      </c>
      <c r="AP9" s="3">
        <v>0</v>
      </c>
      <c r="AQ9" s="3">
        <v>0</v>
      </c>
      <c r="AR9" s="3">
        <v>0</v>
      </c>
      <c r="AS9" s="3">
        <v>0</v>
      </c>
      <c r="AT9" s="3">
        <v>0</v>
      </c>
      <c r="AU9" s="3">
        <v>0</v>
      </c>
      <c r="AV9" s="3">
        <v>0</v>
      </c>
      <c r="AW9" s="3">
        <v>0</v>
      </c>
      <c r="AX9" s="3">
        <v>0</v>
      </c>
      <c r="AY9" s="3">
        <v>0</v>
      </c>
      <c r="AZ9" s="3">
        <v>0</v>
      </c>
      <c r="BA9" s="3">
        <v>0</v>
      </c>
      <c r="BB9" s="3">
        <v>0</v>
      </c>
      <c r="BC9" s="3">
        <v>0</v>
      </c>
      <c r="BD9" s="3">
        <v>0</v>
      </c>
      <c r="BE9" s="3">
        <v>0</v>
      </c>
      <c r="BF9" s="3">
        <v>0</v>
      </c>
      <c r="BG9" s="3">
        <v>0</v>
      </c>
      <c r="BH9" s="3">
        <v>0</v>
      </c>
      <c r="BI9" s="3">
        <v>0</v>
      </c>
      <c r="BJ9" s="3">
        <v>0</v>
      </c>
      <c r="BK9" s="3">
        <v>0</v>
      </c>
      <c r="BL9" s="3">
        <v>0</v>
      </c>
      <c r="BM9" s="3">
        <v>0</v>
      </c>
      <c r="BN9" s="3">
        <v>0</v>
      </c>
      <c r="BO9" s="3">
        <v>0</v>
      </c>
      <c r="BP9" s="3">
        <v>0</v>
      </c>
      <c r="BQ9" s="3">
        <v>0</v>
      </c>
      <c r="BR9" s="3">
        <v>0</v>
      </c>
      <c r="BS9" s="3">
        <v>0</v>
      </c>
      <c r="BT9" s="3">
        <v>0</v>
      </c>
      <c r="BU9" s="3">
        <v>0</v>
      </c>
      <c r="BV9" s="3">
        <v>0</v>
      </c>
      <c r="BW9" s="3">
        <v>0</v>
      </c>
      <c r="BX9" s="3">
        <v>0</v>
      </c>
      <c r="BY9" s="3">
        <v>0</v>
      </c>
      <c r="BZ9" s="3">
        <v>0</v>
      </c>
      <c r="CA9" s="3">
        <v>0</v>
      </c>
      <c r="CB9" s="3">
        <v>0</v>
      </c>
      <c r="CC9" s="3">
        <v>3.2300741855600001E-2</v>
      </c>
      <c r="CD9" s="3">
        <v>7.4999999999999997E-2</v>
      </c>
      <c r="CE9" s="3">
        <v>9.8676558590999996E-2</v>
      </c>
      <c r="CF9" s="3">
        <v>0.12997526658299999</v>
      </c>
      <c r="CG9" s="3">
        <v>0.12997526658299999</v>
      </c>
      <c r="CH9" s="3">
        <v>0.12997526658299999</v>
      </c>
      <c r="CI9" s="3">
        <v>0.12997526658299999</v>
      </c>
      <c r="CJ9" s="3">
        <v>0.12997526658299999</v>
      </c>
      <c r="CK9" s="3">
        <v>0.12997526658299999</v>
      </c>
      <c r="CL9" s="3">
        <v>0.12997526658299999</v>
      </c>
      <c r="CM9" s="3">
        <v>0.12997526658299999</v>
      </c>
      <c r="CN9" s="3">
        <v>0.12997526658299999</v>
      </c>
      <c r="CO9" s="3">
        <v>0.17882521269900001</v>
      </c>
      <c r="CP9" s="3">
        <v>0.29225127502100001</v>
      </c>
      <c r="CQ9" s="3">
        <v>0.34195579608100002</v>
      </c>
      <c r="CR9" s="3">
        <v>0.34195579608100002</v>
      </c>
      <c r="CS9" s="3">
        <v>0.34195579608100002</v>
      </c>
      <c r="CT9" s="3">
        <v>0.61017266323599995</v>
      </c>
      <c r="CU9" s="3">
        <v>0.886321137152</v>
      </c>
      <c r="CV9" s="3">
        <v>0.94034563758</v>
      </c>
      <c r="CW9" s="3">
        <v>0.94034563758</v>
      </c>
      <c r="CX9" s="3">
        <v>0.108005597543</v>
      </c>
    </row>
    <row r="10" spans="1:102" x14ac:dyDescent="0.25">
      <c r="A10" s="3" t="s">
        <v>6</v>
      </c>
      <c r="B10" s="3">
        <v>9.5996290108799995E-2</v>
      </c>
      <c r="C10" s="3">
        <v>0</v>
      </c>
      <c r="D10" s="3">
        <v>0</v>
      </c>
      <c r="E10" s="3">
        <v>0</v>
      </c>
      <c r="F10" s="3">
        <v>0</v>
      </c>
      <c r="G10" s="3">
        <v>0</v>
      </c>
      <c r="H10" s="3">
        <v>0</v>
      </c>
      <c r="I10" s="3">
        <v>0</v>
      </c>
      <c r="J10" s="3">
        <v>0</v>
      </c>
      <c r="K10" s="3">
        <v>0</v>
      </c>
      <c r="L10" s="3">
        <v>0</v>
      </c>
      <c r="M10" s="3">
        <v>0</v>
      </c>
      <c r="N10" s="3">
        <v>0</v>
      </c>
      <c r="O10" s="3">
        <v>0</v>
      </c>
      <c r="P10" s="3">
        <v>0</v>
      </c>
      <c r="Q10" s="3">
        <v>0</v>
      </c>
      <c r="R10" s="3">
        <v>0</v>
      </c>
      <c r="S10" s="3">
        <v>0</v>
      </c>
      <c r="T10" s="3">
        <v>0</v>
      </c>
      <c r="U10" s="3">
        <v>0</v>
      </c>
      <c r="V10" s="3">
        <v>0</v>
      </c>
      <c r="W10" s="3">
        <v>0</v>
      </c>
      <c r="X10" s="3">
        <v>0</v>
      </c>
      <c r="Y10" s="3">
        <v>0</v>
      </c>
      <c r="Z10" s="3">
        <v>0</v>
      </c>
      <c r="AA10" s="3">
        <v>0</v>
      </c>
      <c r="AB10" s="3">
        <v>0</v>
      </c>
      <c r="AC10" s="3">
        <v>0</v>
      </c>
      <c r="AD10" s="3">
        <v>0</v>
      </c>
      <c r="AE10" s="3">
        <v>0</v>
      </c>
      <c r="AF10" s="3">
        <v>0</v>
      </c>
      <c r="AG10" s="3">
        <v>0</v>
      </c>
      <c r="AH10" s="3">
        <v>0</v>
      </c>
      <c r="AI10" s="3">
        <v>0</v>
      </c>
      <c r="AJ10" s="3">
        <v>0</v>
      </c>
      <c r="AK10" s="3">
        <v>0</v>
      </c>
      <c r="AL10" s="3">
        <v>0</v>
      </c>
      <c r="AM10" s="3">
        <v>0</v>
      </c>
      <c r="AN10" s="3">
        <v>0</v>
      </c>
      <c r="AO10" s="3">
        <v>0</v>
      </c>
      <c r="AP10" s="3">
        <v>0</v>
      </c>
      <c r="AQ10" s="3">
        <v>0</v>
      </c>
      <c r="AR10" s="3">
        <v>0</v>
      </c>
      <c r="AS10" s="3">
        <v>0</v>
      </c>
      <c r="AT10" s="3">
        <v>0</v>
      </c>
      <c r="AU10" s="3">
        <v>0</v>
      </c>
      <c r="AV10" s="3">
        <v>0</v>
      </c>
      <c r="AW10" s="3">
        <v>0</v>
      </c>
      <c r="AX10" s="3">
        <v>0</v>
      </c>
      <c r="AY10" s="3">
        <v>0</v>
      </c>
      <c r="AZ10" s="3">
        <v>0</v>
      </c>
      <c r="BA10" s="3">
        <v>0</v>
      </c>
      <c r="BB10" s="3">
        <v>0</v>
      </c>
      <c r="BC10" s="3">
        <v>0</v>
      </c>
      <c r="BD10" s="3">
        <v>0</v>
      </c>
      <c r="BE10" s="3">
        <v>0</v>
      </c>
      <c r="BF10" s="3">
        <v>0</v>
      </c>
      <c r="BG10" s="3">
        <v>0</v>
      </c>
      <c r="BH10" s="3">
        <v>0</v>
      </c>
      <c r="BI10" s="3">
        <v>0</v>
      </c>
      <c r="BJ10" s="3">
        <v>0</v>
      </c>
      <c r="BK10" s="3">
        <v>0</v>
      </c>
      <c r="BL10" s="3">
        <v>0</v>
      </c>
      <c r="BM10" s="3">
        <v>0</v>
      </c>
      <c r="BN10" s="3">
        <v>0</v>
      </c>
      <c r="BO10" s="3">
        <v>0</v>
      </c>
      <c r="BP10" s="3">
        <v>0</v>
      </c>
      <c r="BQ10" s="3">
        <v>0</v>
      </c>
      <c r="BR10" s="3">
        <v>0</v>
      </c>
      <c r="BS10" s="3">
        <v>0</v>
      </c>
      <c r="BT10" s="3">
        <v>0</v>
      </c>
      <c r="BU10" s="3">
        <v>0</v>
      </c>
      <c r="BV10" s="3">
        <v>0</v>
      </c>
      <c r="BW10" s="3">
        <v>0</v>
      </c>
      <c r="BX10" s="3">
        <v>0</v>
      </c>
      <c r="BY10" s="3">
        <v>0</v>
      </c>
      <c r="BZ10" s="3">
        <v>0</v>
      </c>
      <c r="CA10" s="3">
        <v>0</v>
      </c>
      <c r="CB10" s="3">
        <v>0</v>
      </c>
      <c r="CC10" s="3">
        <v>3.2300741855600001E-2</v>
      </c>
      <c r="CD10" s="3">
        <v>7.4999999999999997E-2</v>
      </c>
      <c r="CE10" s="3">
        <v>9.8676558590999996E-2</v>
      </c>
      <c r="CF10" s="3">
        <v>0.12997526658299999</v>
      </c>
      <c r="CG10" s="3">
        <v>0.12997526658299999</v>
      </c>
      <c r="CH10" s="3">
        <v>0.12997526658299999</v>
      </c>
      <c r="CI10" s="3">
        <v>0.12997526658299999</v>
      </c>
      <c r="CJ10" s="3">
        <v>0.12997526658299999</v>
      </c>
      <c r="CK10" s="3">
        <v>0.12997526658299999</v>
      </c>
      <c r="CL10" s="3">
        <v>0.12997526658299999</v>
      </c>
      <c r="CM10" s="3">
        <v>0.12997526658299999</v>
      </c>
      <c r="CN10" s="3">
        <v>0.12997526658299999</v>
      </c>
      <c r="CO10" s="3">
        <v>0.157462899874</v>
      </c>
      <c r="CP10" s="3">
        <v>0.281217869372</v>
      </c>
      <c r="CQ10" s="3">
        <v>0.34195579608100002</v>
      </c>
      <c r="CR10" s="3">
        <v>0.34195579608100002</v>
      </c>
      <c r="CS10" s="3">
        <v>0.34195579608100002</v>
      </c>
      <c r="CT10" s="3">
        <v>0.62227936415100005</v>
      </c>
      <c r="CU10" s="3">
        <v>0.85800348501500001</v>
      </c>
      <c r="CV10" s="3">
        <v>0.92769080094</v>
      </c>
      <c r="CW10" s="3">
        <v>0.92769080094</v>
      </c>
      <c r="CX10" s="3">
        <v>9.5996290108799995E-2</v>
      </c>
    </row>
    <row r="11" spans="1:102" x14ac:dyDescent="0.25">
      <c r="A11" s="3" t="s">
        <v>6</v>
      </c>
      <c r="B11" s="3">
        <v>0.128297031964</v>
      </c>
      <c r="C11" s="3">
        <v>0</v>
      </c>
      <c r="D11" s="3">
        <v>0</v>
      </c>
      <c r="E11" s="3">
        <v>0</v>
      </c>
      <c r="F11" s="3">
        <v>0</v>
      </c>
      <c r="G11" s="3">
        <v>0</v>
      </c>
      <c r="H11" s="3">
        <v>0</v>
      </c>
      <c r="I11" s="3">
        <v>0</v>
      </c>
      <c r="J11" s="3">
        <v>0</v>
      </c>
      <c r="K11" s="3">
        <v>0</v>
      </c>
      <c r="L11" s="3">
        <v>0</v>
      </c>
      <c r="M11" s="3">
        <v>0</v>
      </c>
      <c r="N11" s="3">
        <v>0</v>
      </c>
      <c r="O11" s="3">
        <v>0</v>
      </c>
      <c r="P11" s="3">
        <v>0</v>
      </c>
      <c r="Q11" s="3">
        <v>0</v>
      </c>
      <c r="R11" s="3">
        <v>0</v>
      </c>
      <c r="S11" s="3">
        <v>0</v>
      </c>
      <c r="T11" s="3">
        <v>0</v>
      </c>
      <c r="U11" s="3">
        <v>0</v>
      </c>
      <c r="V11" s="3">
        <v>0</v>
      </c>
      <c r="W11" s="3">
        <v>0</v>
      </c>
      <c r="X11" s="3">
        <v>0</v>
      </c>
      <c r="Y11" s="3">
        <v>0</v>
      </c>
      <c r="Z11" s="3">
        <v>0</v>
      </c>
      <c r="AA11" s="3">
        <v>0</v>
      </c>
      <c r="AB11" s="3">
        <v>0</v>
      </c>
      <c r="AC11" s="3">
        <v>0</v>
      </c>
      <c r="AD11" s="3">
        <v>0</v>
      </c>
      <c r="AE11" s="3">
        <v>0</v>
      </c>
      <c r="AF11" s="3">
        <v>0</v>
      </c>
      <c r="AG11" s="3">
        <v>0</v>
      </c>
      <c r="AH11" s="3">
        <v>0</v>
      </c>
      <c r="AI11" s="3">
        <v>0</v>
      </c>
      <c r="AJ11" s="3">
        <v>0</v>
      </c>
      <c r="AK11" s="3">
        <v>0</v>
      </c>
      <c r="AL11" s="3">
        <v>0</v>
      </c>
      <c r="AM11" s="3">
        <v>0</v>
      </c>
      <c r="AN11" s="3">
        <v>0</v>
      </c>
      <c r="AO11" s="3">
        <v>0</v>
      </c>
      <c r="AP11" s="3">
        <v>0</v>
      </c>
      <c r="AQ11" s="3">
        <v>0</v>
      </c>
      <c r="AR11" s="3">
        <v>0</v>
      </c>
      <c r="AS11" s="3">
        <v>0</v>
      </c>
      <c r="AT11" s="3">
        <v>0</v>
      </c>
      <c r="AU11" s="3">
        <v>0</v>
      </c>
      <c r="AV11" s="3">
        <v>0</v>
      </c>
      <c r="AW11" s="3">
        <v>0</v>
      </c>
      <c r="AX11" s="3">
        <v>0</v>
      </c>
      <c r="AY11" s="3">
        <v>0</v>
      </c>
      <c r="AZ11" s="3">
        <v>0</v>
      </c>
      <c r="BA11" s="3">
        <v>0</v>
      </c>
      <c r="BB11" s="3">
        <v>0</v>
      </c>
      <c r="BC11" s="3">
        <v>0</v>
      </c>
      <c r="BD11" s="3">
        <v>0</v>
      </c>
      <c r="BE11" s="3">
        <v>0</v>
      </c>
      <c r="BF11" s="3">
        <v>0</v>
      </c>
      <c r="BG11" s="3">
        <v>0</v>
      </c>
      <c r="BH11" s="3">
        <v>0</v>
      </c>
      <c r="BI11" s="3">
        <v>0</v>
      </c>
      <c r="BJ11" s="3">
        <v>0</v>
      </c>
      <c r="BK11" s="3">
        <v>0</v>
      </c>
      <c r="BL11" s="3">
        <v>0</v>
      </c>
      <c r="BM11" s="3">
        <v>0</v>
      </c>
      <c r="BN11" s="3">
        <v>0</v>
      </c>
      <c r="BO11" s="3">
        <v>0</v>
      </c>
      <c r="BP11" s="3">
        <v>0</v>
      </c>
      <c r="BQ11" s="3">
        <v>0</v>
      </c>
      <c r="BR11" s="3">
        <v>0</v>
      </c>
      <c r="BS11" s="3">
        <v>0</v>
      </c>
      <c r="BT11" s="3">
        <v>0</v>
      </c>
      <c r="BU11" s="3">
        <v>0</v>
      </c>
      <c r="BV11" s="3">
        <v>0</v>
      </c>
      <c r="BW11" s="3">
        <v>0</v>
      </c>
      <c r="BX11" s="3">
        <v>0</v>
      </c>
      <c r="BY11" s="3">
        <v>0</v>
      </c>
      <c r="BZ11" s="3">
        <v>0</v>
      </c>
      <c r="CA11" s="3">
        <v>0</v>
      </c>
      <c r="CB11" s="3">
        <v>0</v>
      </c>
      <c r="CC11" s="3">
        <v>3.2300741855600001E-2</v>
      </c>
      <c r="CD11" s="3">
        <v>7.4999999999999997E-2</v>
      </c>
      <c r="CE11" s="3">
        <v>0.15</v>
      </c>
      <c r="CF11" s="3">
        <v>0.15</v>
      </c>
      <c r="CG11" s="3">
        <v>0.15</v>
      </c>
      <c r="CH11" s="3">
        <v>0.15</v>
      </c>
      <c r="CI11" s="3">
        <v>0.15</v>
      </c>
      <c r="CJ11" s="3">
        <v>0.15</v>
      </c>
      <c r="CK11" s="3">
        <v>0.15</v>
      </c>
      <c r="CL11" s="3">
        <v>0.15</v>
      </c>
      <c r="CM11" s="3">
        <v>0.15</v>
      </c>
      <c r="CN11" s="3">
        <v>0.15</v>
      </c>
      <c r="CO11" s="3">
        <v>0.17126733620599999</v>
      </c>
      <c r="CP11" s="3">
        <v>0.33004014954900002</v>
      </c>
      <c r="CQ11" s="3">
        <v>0.38227026468300002</v>
      </c>
      <c r="CR11" s="3">
        <v>0.38227026468300002</v>
      </c>
      <c r="CS11" s="3">
        <v>0.38227026468300002</v>
      </c>
      <c r="CT11" s="3">
        <v>0.66723866787700004</v>
      </c>
      <c r="CU11" s="3">
        <v>0.89334182690800001</v>
      </c>
      <c r="CV11" s="3">
        <v>0.938493098553</v>
      </c>
      <c r="CW11" s="3">
        <v>0.938493098553</v>
      </c>
      <c r="CX11" s="3">
        <v>0.128297031964</v>
      </c>
    </row>
    <row r="12" spans="1:102" s="2" customFormat="1" x14ac:dyDescent="0.25">
      <c r="A12" s="2" t="s">
        <v>7</v>
      </c>
      <c r="B12" s="2">
        <v>0.112035326347</v>
      </c>
      <c r="C12" s="2">
        <v>0</v>
      </c>
      <c r="D12" s="2">
        <v>0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  <c r="Q12" s="2">
        <v>0</v>
      </c>
      <c r="R12" s="2">
        <v>0</v>
      </c>
      <c r="S12" s="2">
        <v>0</v>
      </c>
      <c r="T12" s="2">
        <v>0</v>
      </c>
      <c r="U12" s="2">
        <v>0</v>
      </c>
      <c r="V12" s="2">
        <v>0</v>
      </c>
      <c r="W12" s="2">
        <v>0</v>
      </c>
      <c r="X12" s="2">
        <v>0</v>
      </c>
      <c r="Y12" s="2">
        <v>0</v>
      </c>
      <c r="Z12" s="2">
        <v>0</v>
      </c>
      <c r="AA12" s="2">
        <v>0</v>
      </c>
      <c r="AB12" s="2">
        <v>0</v>
      </c>
      <c r="AC12" s="2">
        <v>0</v>
      </c>
      <c r="AD12" s="2">
        <v>0</v>
      </c>
      <c r="AE12" s="2">
        <v>0</v>
      </c>
      <c r="AF12" s="2">
        <v>0</v>
      </c>
      <c r="AG12" s="2">
        <v>0</v>
      </c>
      <c r="AH12" s="2">
        <v>0</v>
      </c>
      <c r="AI12" s="2">
        <v>0</v>
      </c>
      <c r="AJ12" s="2">
        <v>0</v>
      </c>
      <c r="AK12" s="2">
        <v>0</v>
      </c>
      <c r="AL12" s="2">
        <v>0</v>
      </c>
      <c r="AM12" s="2">
        <v>0</v>
      </c>
      <c r="AN12" s="2">
        <v>0</v>
      </c>
      <c r="AO12" s="2">
        <v>0</v>
      </c>
      <c r="AP12" s="2">
        <v>0</v>
      </c>
      <c r="AQ12" s="2">
        <v>0</v>
      </c>
      <c r="AR12" s="2">
        <v>0</v>
      </c>
      <c r="AS12" s="2">
        <v>0</v>
      </c>
      <c r="AT12" s="2">
        <v>0</v>
      </c>
      <c r="AU12" s="2">
        <v>0</v>
      </c>
      <c r="AV12" s="2">
        <v>0</v>
      </c>
      <c r="AW12" s="2">
        <v>0</v>
      </c>
      <c r="AX12" s="2">
        <v>0</v>
      </c>
      <c r="AY12" s="2">
        <v>0</v>
      </c>
      <c r="AZ12" s="2">
        <v>0</v>
      </c>
      <c r="BA12" s="2">
        <v>0</v>
      </c>
      <c r="BB12" s="2">
        <v>0</v>
      </c>
      <c r="BC12" s="2">
        <v>0</v>
      </c>
      <c r="BD12" s="2">
        <v>0</v>
      </c>
      <c r="BE12" s="2">
        <v>0</v>
      </c>
      <c r="BF12" s="2">
        <v>0</v>
      </c>
      <c r="BG12" s="2">
        <v>0</v>
      </c>
      <c r="BH12" s="2">
        <v>0</v>
      </c>
      <c r="BI12" s="2">
        <v>0</v>
      </c>
      <c r="BJ12" s="2">
        <v>0</v>
      </c>
      <c r="BK12" s="2">
        <v>0</v>
      </c>
      <c r="BL12" s="2">
        <v>0</v>
      </c>
      <c r="BM12" s="2">
        <v>0</v>
      </c>
      <c r="BN12" s="2">
        <v>0</v>
      </c>
      <c r="BO12" s="2">
        <v>0</v>
      </c>
      <c r="BP12" s="2">
        <v>0</v>
      </c>
      <c r="BQ12" s="2">
        <v>0</v>
      </c>
      <c r="BR12" s="2">
        <v>0</v>
      </c>
      <c r="BS12" s="2">
        <v>0</v>
      </c>
      <c r="BT12" s="2">
        <v>0</v>
      </c>
      <c r="BU12" s="2">
        <v>0</v>
      </c>
      <c r="BV12" s="2">
        <v>0</v>
      </c>
      <c r="BW12" s="2">
        <v>0</v>
      </c>
      <c r="BX12" s="2">
        <v>0</v>
      </c>
      <c r="BY12" s="2">
        <v>0</v>
      </c>
      <c r="BZ12" s="2">
        <v>0</v>
      </c>
      <c r="CA12" s="2">
        <v>0</v>
      </c>
      <c r="CB12" s="2">
        <v>0</v>
      </c>
      <c r="CC12" s="2">
        <v>3.2573807243700001E-2</v>
      </c>
      <c r="CD12" s="2">
        <v>7.0995053316599999E-2</v>
      </c>
      <c r="CE12" s="2">
        <v>0.11618622901800001</v>
      </c>
      <c r="CF12" s="2">
        <v>0.13044663291200001</v>
      </c>
      <c r="CG12" s="2">
        <v>0.13044663291200001</v>
      </c>
      <c r="CH12" s="2">
        <v>0.13044663291200001</v>
      </c>
      <c r="CI12" s="2">
        <v>0.13044663291200001</v>
      </c>
      <c r="CJ12" s="2">
        <v>0.13044663291200001</v>
      </c>
      <c r="CK12" s="2">
        <v>0.13044663291200001</v>
      </c>
      <c r="CL12" s="2">
        <v>0.13044663291200001</v>
      </c>
      <c r="CM12" s="2">
        <v>0.13044663291200001</v>
      </c>
      <c r="CN12" s="2">
        <v>0.13044663291200001</v>
      </c>
      <c r="CO12" s="2">
        <v>0.17196273168000001</v>
      </c>
      <c r="CP12" s="2">
        <v>0.28865775672600003</v>
      </c>
      <c r="CQ12" s="2">
        <v>0.34782731653299997</v>
      </c>
      <c r="CR12" s="2">
        <v>0.34782731653299997</v>
      </c>
      <c r="CS12" s="2">
        <v>0.34782731653299997</v>
      </c>
      <c r="CT12" s="2">
        <v>0.63314514995899995</v>
      </c>
      <c r="CU12" s="2">
        <v>0.88872826647600001</v>
      </c>
      <c r="CV12" s="2">
        <v>0.93434262648800004</v>
      </c>
      <c r="CW12" s="2">
        <v>0.93434262648800004</v>
      </c>
      <c r="CX12" s="2">
        <v>0.112035326347</v>
      </c>
    </row>
    <row r="14" spans="1:102" x14ac:dyDescent="0.25">
      <c r="A14" s="3" t="s">
        <v>8</v>
      </c>
      <c r="B14" s="3">
        <v>0.59182095765999998</v>
      </c>
      <c r="C14" s="3">
        <v>1</v>
      </c>
      <c r="D14" s="3">
        <v>1</v>
      </c>
      <c r="E14" s="3">
        <v>1</v>
      </c>
      <c r="F14" s="3">
        <v>1</v>
      </c>
      <c r="G14" s="3">
        <v>1</v>
      </c>
      <c r="H14" s="3">
        <v>1</v>
      </c>
      <c r="I14" s="3">
        <v>1</v>
      </c>
      <c r="J14" s="3">
        <v>1</v>
      </c>
      <c r="K14" s="3">
        <v>1</v>
      </c>
      <c r="L14" s="3">
        <v>1</v>
      </c>
      <c r="M14" s="3">
        <v>1</v>
      </c>
      <c r="N14" s="3">
        <v>1</v>
      </c>
      <c r="O14" s="3">
        <v>1</v>
      </c>
      <c r="P14" s="3">
        <v>1</v>
      </c>
      <c r="Q14" s="3">
        <v>1</v>
      </c>
      <c r="R14" s="3">
        <v>1</v>
      </c>
      <c r="S14" s="3">
        <v>1</v>
      </c>
      <c r="T14" s="3">
        <v>1</v>
      </c>
      <c r="U14" s="3">
        <v>1</v>
      </c>
      <c r="V14" s="3">
        <v>1</v>
      </c>
      <c r="W14" s="3">
        <v>1</v>
      </c>
      <c r="X14" s="3">
        <v>1</v>
      </c>
      <c r="Y14" s="3">
        <v>1</v>
      </c>
      <c r="Z14" s="3">
        <v>1</v>
      </c>
      <c r="AA14" s="3">
        <v>1</v>
      </c>
      <c r="AB14" s="3">
        <v>1</v>
      </c>
      <c r="AC14" s="3">
        <v>1</v>
      </c>
      <c r="AD14" s="3">
        <v>1</v>
      </c>
      <c r="AE14" s="3">
        <v>1</v>
      </c>
      <c r="AF14" s="3">
        <v>1</v>
      </c>
      <c r="AG14" s="3">
        <v>1</v>
      </c>
      <c r="AH14" s="3">
        <v>1</v>
      </c>
      <c r="AI14" s="3">
        <v>1</v>
      </c>
      <c r="AJ14" s="3">
        <v>1</v>
      </c>
      <c r="AK14" s="3">
        <v>1</v>
      </c>
      <c r="AL14" s="3">
        <v>1</v>
      </c>
      <c r="AM14" s="3">
        <v>1</v>
      </c>
      <c r="AN14" s="3">
        <v>1</v>
      </c>
      <c r="AO14" s="3">
        <v>1</v>
      </c>
      <c r="AP14" s="3">
        <v>1</v>
      </c>
      <c r="AQ14" s="3">
        <v>1</v>
      </c>
      <c r="AR14" s="3">
        <v>1</v>
      </c>
      <c r="AS14" s="3">
        <v>1</v>
      </c>
      <c r="AT14" s="3">
        <v>1</v>
      </c>
      <c r="AU14" s="3">
        <v>1</v>
      </c>
      <c r="AV14" s="3">
        <v>1</v>
      </c>
      <c r="AW14" s="3">
        <v>1</v>
      </c>
      <c r="AX14" s="3">
        <v>1</v>
      </c>
      <c r="AY14" s="3">
        <v>1</v>
      </c>
      <c r="AZ14" s="3">
        <v>1</v>
      </c>
      <c r="BA14" s="3">
        <v>1</v>
      </c>
      <c r="BB14" s="3">
        <v>1</v>
      </c>
      <c r="BC14" s="3">
        <v>1</v>
      </c>
      <c r="BD14" s="3">
        <v>1</v>
      </c>
      <c r="BE14" s="3">
        <v>1</v>
      </c>
      <c r="BF14" s="3">
        <v>1</v>
      </c>
      <c r="BG14" s="3">
        <v>1</v>
      </c>
      <c r="BH14" s="3">
        <v>1</v>
      </c>
      <c r="BI14" s="3">
        <v>1</v>
      </c>
      <c r="BJ14" s="3">
        <v>1</v>
      </c>
      <c r="BK14" s="3">
        <v>1</v>
      </c>
      <c r="BL14" s="3">
        <v>1</v>
      </c>
      <c r="BM14" s="3">
        <v>1</v>
      </c>
      <c r="BN14" s="3">
        <v>1</v>
      </c>
      <c r="BO14" s="3">
        <v>1</v>
      </c>
      <c r="BP14" s="3">
        <v>1</v>
      </c>
      <c r="BQ14" s="3">
        <v>1</v>
      </c>
      <c r="BR14" s="3">
        <v>1</v>
      </c>
      <c r="BS14" s="3">
        <v>1</v>
      </c>
      <c r="BT14" s="3">
        <v>1</v>
      </c>
      <c r="BU14" s="3">
        <v>1</v>
      </c>
      <c r="BV14" s="3">
        <v>1</v>
      </c>
      <c r="BW14" s="3">
        <v>1</v>
      </c>
      <c r="BX14" s="3">
        <v>1</v>
      </c>
      <c r="BY14" s="3">
        <v>1</v>
      </c>
      <c r="BZ14" s="3">
        <v>1</v>
      </c>
      <c r="CA14" s="3">
        <v>1</v>
      </c>
      <c r="CB14" s="3">
        <v>1</v>
      </c>
      <c r="CC14" s="3">
        <v>0.85636599025100002</v>
      </c>
      <c r="CD14" s="3">
        <v>0.85636599025100002</v>
      </c>
      <c r="CE14" s="3">
        <v>0.72409347395599999</v>
      </c>
      <c r="CF14" s="3">
        <v>0.72409347395599999</v>
      </c>
      <c r="CG14" s="3">
        <v>0.72409347395599999</v>
      </c>
      <c r="CH14" s="3">
        <v>0.72409347395599999</v>
      </c>
      <c r="CI14" s="3">
        <v>0.72409347395599999</v>
      </c>
      <c r="CJ14" s="3">
        <v>0.72409347395599999</v>
      </c>
      <c r="CK14" s="3">
        <v>0.72409347395599999</v>
      </c>
      <c r="CL14" s="3">
        <v>0.72409347395599999</v>
      </c>
      <c r="CM14" s="3">
        <v>0.72409347395599999</v>
      </c>
      <c r="CN14" s="3">
        <v>0.72409347395599999</v>
      </c>
      <c r="CO14" s="3">
        <v>0.448186947911</v>
      </c>
      <c r="CP14" s="3">
        <v>0.35047810421600001</v>
      </c>
      <c r="CQ14" s="3">
        <v>0.35047810421600001</v>
      </c>
      <c r="CR14" s="3">
        <v>0.35047810421600001</v>
      </c>
      <c r="CS14" s="3">
        <v>0.21820558792</v>
      </c>
      <c r="CT14" s="3">
        <v>1.86909935258E-2</v>
      </c>
      <c r="CU14" s="3">
        <v>5.0485035249500003E-4</v>
      </c>
      <c r="CV14" s="3">
        <v>5.0485035249500003E-4</v>
      </c>
      <c r="CW14" s="3">
        <v>5.0485035249500003E-4</v>
      </c>
      <c r="CX14" s="3">
        <v>0.59182095765999998</v>
      </c>
    </row>
    <row r="15" spans="1:102" x14ac:dyDescent="0.25">
      <c r="A15" s="3" t="s">
        <v>8</v>
      </c>
      <c r="B15" s="3">
        <v>0.54296653581200005</v>
      </c>
      <c r="C15" s="3">
        <v>1</v>
      </c>
      <c r="D15" s="3">
        <v>1</v>
      </c>
      <c r="E15" s="3">
        <v>1</v>
      </c>
      <c r="F15" s="3">
        <v>1</v>
      </c>
      <c r="G15" s="3">
        <v>1</v>
      </c>
      <c r="H15" s="3">
        <v>1</v>
      </c>
      <c r="I15" s="3">
        <v>1</v>
      </c>
      <c r="J15" s="3">
        <v>1</v>
      </c>
      <c r="K15" s="3">
        <v>1</v>
      </c>
      <c r="L15" s="3">
        <v>1</v>
      </c>
      <c r="M15" s="3">
        <v>1</v>
      </c>
      <c r="N15" s="3">
        <v>1</v>
      </c>
      <c r="O15" s="3">
        <v>1</v>
      </c>
      <c r="P15" s="3">
        <v>1</v>
      </c>
      <c r="Q15" s="3">
        <v>1</v>
      </c>
      <c r="R15" s="3">
        <v>1</v>
      </c>
      <c r="S15" s="3">
        <v>1</v>
      </c>
      <c r="T15" s="3">
        <v>1</v>
      </c>
      <c r="U15" s="3">
        <v>1</v>
      </c>
      <c r="V15" s="3">
        <v>1</v>
      </c>
      <c r="W15" s="3">
        <v>1</v>
      </c>
      <c r="X15" s="3">
        <v>1</v>
      </c>
      <c r="Y15" s="3">
        <v>1</v>
      </c>
      <c r="Z15" s="3">
        <v>1</v>
      </c>
      <c r="AA15" s="3">
        <v>1</v>
      </c>
      <c r="AB15" s="3">
        <v>1</v>
      </c>
      <c r="AC15" s="3">
        <v>1</v>
      </c>
      <c r="AD15" s="3">
        <v>1</v>
      </c>
      <c r="AE15" s="3">
        <v>1</v>
      </c>
      <c r="AF15" s="3">
        <v>1</v>
      </c>
      <c r="AG15" s="3">
        <v>1</v>
      </c>
      <c r="AH15" s="3">
        <v>1</v>
      </c>
      <c r="AI15" s="3">
        <v>1</v>
      </c>
      <c r="AJ15" s="3">
        <v>1</v>
      </c>
      <c r="AK15" s="3">
        <v>1</v>
      </c>
      <c r="AL15" s="3">
        <v>1</v>
      </c>
      <c r="AM15" s="3">
        <v>1</v>
      </c>
      <c r="AN15" s="3">
        <v>1</v>
      </c>
      <c r="AO15" s="3">
        <v>1</v>
      </c>
      <c r="AP15" s="3">
        <v>1</v>
      </c>
      <c r="AQ15" s="3">
        <v>1</v>
      </c>
      <c r="AR15" s="3">
        <v>1</v>
      </c>
      <c r="AS15" s="3">
        <v>1</v>
      </c>
      <c r="AT15" s="3">
        <v>1</v>
      </c>
      <c r="AU15" s="3">
        <v>1</v>
      </c>
      <c r="AV15" s="3">
        <v>1</v>
      </c>
      <c r="AW15" s="3">
        <v>1</v>
      </c>
      <c r="AX15" s="3">
        <v>1</v>
      </c>
      <c r="AY15" s="3">
        <v>1</v>
      </c>
      <c r="AZ15" s="3">
        <v>1</v>
      </c>
      <c r="BA15" s="3">
        <v>1</v>
      </c>
      <c r="BB15" s="3">
        <v>1</v>
      </c>
      <c r="BC15" s="3">
        <v>1</v>
      </c>
      <c r="BD15" s="3">
        <v>1</v>
      </c>
      <c r="BE15" s="3">
        <v>1</v>
      </c>
      <c r="BF15" s="3">
        <v>1</v>
      </c>
      <c r="BG15" s="3">
        <v>1</v>
      </c>
      <c r="BH15" s="3">
        <v>1</v>
      </c>
      <c r="BI15" s="3">
        <v>1</v>
      </c>
      <c r="BJ15" s="3">
        <v>1</v>
      </c>
      <c r="BK15" s="3">
        <v>1</v>
      </c>
      <c r="BL15" s="3">
        <v>1</v>
      </c>
      <c r="BM15" s="3">
        <v>1</v>
      </c>
      <c r="BN15" s="3">
        <v>1</v>
      </c>
      <c r="BO15" s="3">
        <v>1</v>
      </c>
      <c r="BP15" s="3">
        <v>1</v>
      </c>
      <c r="BQ15" s="3">
        <v>1</v>
      </c>
      <c r="BR15" s="3">
        <v>1</v>
      </c>
      <c r="BS15" s="3">
        <v>1</v>
      </c>
      <c r="BT15" s="3">
        <v>1</v>
      </c>
      <c r="BU15" s="3">
        <v>1</v>
      </c>
      <c r="BV15" s="3">
        <v>1</v>
      </c>
      <c r="BW15" s="3">
        <v>1</v>
      </c>
      <c r="BX15" s="3">
        <v>1</v>
      </c>
      <c r="BY15" s="3">
        <v>1</v>
      </c>
      <c r="BZ15" s="3">
        <v>1</v>
      </c>
      <c r="CA15" s="3">
        <v>1</v>
      </c>
      <c r="CB15" s="3">
        <v>1</v>
      </c>
      <c r="CC15" s="3">
        <v>0.85636599025100002</v>
      </c>
      <c r="CD15" s="3">
        <v>0.72409347395599999</v>
      </c>
      <c r="CE15" s="3">
        <v>0.72409347395599999</v>
      </c>
      <c r="CF15" s="3">
        <v>0.72409347395599999</v>
      </c>
      <c r="CG15" s="3">
        <v>0.72409347395599999</v>
      </c>
      <c r="CH15" s="3">
        <v>0.72409347395599999</v>
      </c>
      <c r="CI15" s="3">
        <v>0.72409347395599999</v>
      </c>
      <c r="CJ15" s="3">
        <v>0.72409347395599999</v>
      </c>
      <c r="CK15" s="3">
        <v>0.72409347395599999</v>
      </c>
      <c r="CL15" s="3">
        <v>0.72409347395599999</v>
      </c>
      <c r="CM15" s="3">
        <v>0.72409347395599999</v>
      </c>
      <c r="CN15" s="3">
        <v>0.72409347395599999</v>
      </c>
      <c r="CO15" s="3">
        <v>0.65955738583599999</v>
      </c>
      <c r="CP15" s="3">
        <v>0.484253213086</v>
      </c>
      <c r="CQ15" s="3">
        <v>0.484253213086</v>
      </c>
      <c r="CR15" s="3">
        <v>0.484253213086</v>
      </c>
      <c r="CS15" s="3">
        <v>0.340619203338</v>
      </c>
      <c r="CT15" s="3">
        <v>2.1481807735799999E-2</v>
      </c>
      <c r="CU15" s="3">
        <v>3.34655474867E-4</v>
      </c>
      <c r="CV15" s="3">
        <v>3.34655474867E-4</v>
      </c>
      <c r="CW15" s="3">
        <v>3.34655474867E-4</v>
      </c>
      <c r="CX15" s="3">
        <v>0.54296653581200005</v>
      </c>
    </row>
    <row r="16" spans="1:102" x14ac:dyDescent="0.25">
      <c r="A16" s="3" t="s">
        <v>8</v>
      </c>
      <c r="B16" s="3">
        <v>0.54296653581200005</v>
      </c>
      <c r="C16" s="3">
        <v>1</v>
      </c>
      <c r="D16" s="3">
        <v>1</v>
      </c>
      <c r="E16" s="3">
        <v>1</v>
      </c>
      <c r="F16" s="3">
        <v>1</v>
      </c>
      <c r="G16" s="3">
        <v>1</v>
      </c>
      <c r="H16" s="3">
        <v>1</v>
      </c>
      <c r="I16" s="3">
        <v>1</v>
      </c>
      <c r="J16" s="3">
        <v>1</v>
      </c>
      <c r="K16" s="3">
        <v>1</v>
      </c>
      <c r="L16" s="3">
        <v>1</v>
      </c>
      <c r="M16" s="3">
        <v>1</v>
      </c>
      <c r="N16" s="3">
        <v>1</v>
      </c>
      <c r="O16" s="3">
        <v>1</v>
      </c>
      <c r="P16" s="3">
        <v>1</v>
      </c>
      <c r="Q16" s="3">
        <v>1</v>
      </c>
      <c r="R16" s="3">
        <v>1</v>
      </c>
      <c r="S16" s="3">
        <v>1</v>
      </c>
      <c r="T16" s="3">
        <v>1</v>
      </c>
      <c r="U16" s="3">
        <v>1</v>
      </c>
      <c r="V16" s="3">
        <v>1</v>
      </c>
      <c r="W16" s="3">
        <v>1</v>
      </c>
      <c r="X16" s="3">
        <v>1</v>
      </c>
      <c r="Y16" s="3">
        <v>1</v>
      </c>
      <c r="Z16" s="3">
        <v>1</v>
      </c>
      <c r="AA16" s="3">
        <v>1</v>
      </c>
      <c r="AB16" s="3">
        <v>1</v>
      </c>
      <c r="AC16" s="3">
        <v>1</v>
      </c>
      <c r="AD16" s="3">
        <v>1</v>
      </c>
      <c r="AE16" s="3">
        <v>1</v>
      </c>
      <c r="AF16" s="3">
        <v>1</v>
      </c>
      <c r="AG16" s="3">
        <v>1</v>
      </c>
      <c r="AH16" s="3">
        <v>1</v>
      </c>
      <c r="AI16" s="3">
        <v>1</v>
      </c>
      <c r="AJ16" s="3">
        <v>1</v>
      </c>
      <c r="AK16" s="3">
        <v>1</v>
      </c>
      <c r="AL16" s="3">
        <v>1</v>
      </c>
      <c r="AM16" s="3">
        <v>1</v>
      </c>
      <c r="AN16" s="3">
        <v>1</v>
      </c>
      <c r="AO16" s="3">
        <v>1</v>
      </c>
      <c r="AP16" s="3">
        <v>1</v>
      </c>
      <c r="AQ16" s="3">
        <v>1</v>
      </c>
      <c r="AR16" s="3">
        <v>1</v>
      </c>
      <c r="AS16" s="3">
        <v>1</v>
      </c>
      <c r="AT16" s="3">
        <v>1</v>
      </c>
      <c r="AU16" s="3">
        <v>1</v>
      </c>
      <c r="AV16" s="3">
        <v>1</v>
      </c>
      <c r="AW16" s="3">
        <v>1</v>
      </c>
      <c r="AX16" s="3">
        <v>1</v>
      </c>
      <c r="AY16" s="3">
        <v>1</v>
      </c>
      <c r="AZ16" s="3">
        <v>1</v>
      </c>
      <c r="BA16" s="3">
        <v>1</v>
      </c>
      <c r="BB16" s="3">
        <v>1</v>
      </c>
      <c r="BC16" s="3">
        <v>1</v>
      </c>
      <c r="BD16" s="3">
        <v>1</v>
      </c>
      <c r="BE16" s="3">
        <v>1</v>
      </c>
      <c r="BF16" s="3">
        <v>1</v>
      </c>
      <c r="BG16" s="3">
        <v>1</v>
      </c>
      <c r="BH16" s="3">
        <v>1</v>
      </c>
      <c r="BI16" s="3">
        <v>1</v>
      </c>
      <c r="BJ16" s="3">
        <v>1</v>
      </c>
      <c r="BK16" s="3">
        <v>1</v>
      </c>
      <c r="BL16" s="3">
        <v>1</v>
      </c>
      <c r="BM16" s="3">
        <v>1</v>
      </c>
      <c r="BN16" s="3">
        <v>1</v>
      </c>
      <c r="BO16" s="3">
        <v>1</v>
      </c>
      <c r="BP16" s="3">
        <v>1</v>
      </c>
      <c r="BQ16" s="3">
        <v>1</v>
      </c>
      <c r="BR16" s="3">
        <v>1</v>
      </c>
      <c r="BS16" s="3">
        <v>1</v>
      </c>
      <c r="BT16" s="3">
        <v>1</v>
      </c>
      <c r="BU16" s="3">
        <v>1</v>
      </c>
      <c r="BV16" s="3">
        <v>1</v>
      </c>
      <c r="BW16" s="3">
        <v>1</v>
      </c>
      <c r="BX16" s="3">
        <v>1</v>
      </c>
      <c r="BY16" s="3">
        <v>1</v>
      </c>
      <c r="BZ16" s="3">
        <v>1</v>
      </c>
      <c r="CA16" s="3">
        <v>1</v>
      </c>
      <c r="CB16" s="3">
        <v>1</v>
      </c>
      <c r="CC16" s="3">
        <v>0.86772748370399999</v>
      </c>
      <c r="CD16" s="3">
        <v>0.86772748370399999</v>
      </c>
      <c r="CE16" s="3">
        <v>0.81887306185599995</v>
      </c>
      <c r="CF16" s="3">
        <v>0.81887306185599995</v>
      </c>
      <c r="CG16" s="3">
        <v>0.81887306185599995</v>
      </c>
      <c r="CH16" s="3">
        <v>0.81887306185599995</v>
      </c>
      <c r="CI16" s="3">
        <v>0.81887306185599995</v>
      </c>
      <c r="CJ16" s="3">
        <v>0.81887306185599995</v>
      </c>
      <c r="CK16" s="3">
        <v>0.81887306185599995</v>
      </c>
      <c r="CL16" s="3">
        <v>0.81887306185599995</v>
      </c>
      <c r="CM16" s="3">
        <v>0.81887306185599995</v>
      </c>
      <c r="CN16" s="3">
        <v>0.81887306185599995</v>
      </c>
      <c r="CO16" s="3">
        <v>0.54296653581200005</v>
      </c>
      <c r="CP16" s="3">
        <v>0.35047810421600001</v>
      </c>
      <c r="CQ16" s="3">
        <v>0.35047810421600001</v>
      </c>
      <c r="CR16" s="3">
        <v>0.35047810421600001</v>
      </c>
      <c r="CS16" s="3">
        <v>0.21820558792</v>
      </c>
      <c r="CT16" s="3">
        <v>1.5822396036999999E-2</v>
      </c>
      <c r="CU16" s="3">
        <v>5.0485035249500003E-4</v>
      </c>
      <c r="CV16" s="3">
        <v>5.0485035249500003E-4</v>
      </c>
      <c r="CW16" s="3">
        <v>5.0485035249500003E-4</v>
      </c>
      <c r="CX16" s="3">
        <v>0.54296653581200005</v>
      </c>
    </row>
    <row r="17" spans="1:102" x14ac:dyDescent="0.25">
      <c r="A17" s="3" t="s">
        <v>8</v>
      </c>
      <c r="B17" s="3">
        <v>0.53742780775400001</v>
      </c>
      <c r="C17" s="3">
        <v>1</v>
      </c>
      <c r="D17" s="3">
        <v>1</v>
      </c>
      <c r="E17" s="3">
        <v>1</v>
      </c>
      <c r="F17" s="3">
        <v>1</v>
      </c>
      <c r="G17" s="3">
        <v>1</v>
      </c>
      <c r="H17" s="3">
        <v>1</v>
      </c>
      <c r="I17" s="3">
        <v>1</v>
      </c>
      <c r="J17" s="3">
        <v>1</v>
      </c>
      <c r="K17" s="3">
        <v>1</v>
      </c>
      <c r="L17" s="3">
        <v>1</v>
      </c>
      <c r="M17" s="3">
        <v>1</v>
      </c>
      <c r="N17" s="3">
        <v>1</v>
      </c>
      <c r="O17" s="3">
        <v>1</v>
      </c>
      <c r="P17" s="3">
        <v>1</v>
      </c>
      <c r="Q17" s="3">
        <v>1</v>
      </c>
      <c r="R17" s="3">
        <v>1</v>
      </c>
      <c r="S17" s="3">
        <v>1</v>
      </c>
      <c r="T17" s="3">
        <v>1</v>
      </c>
      <c r="U17" s="3">
        <v>1</v>
      </c>
      <c r="V17" s="3">
        <v>1</v>
      </c>
      <c r="W17" s="3">
        <v>1</v>
      </c>
      <c r="X17" s="3">
        <v>1</v>
      </c>
      <c r="Y17" s="3">
        <v>1</v>
      </c>
      <c r="Z17" s="3">
        <v>1</v>
      </c>
      <c r="AA17" s="3">
        <v>1</v>
      </c>
      <c r="AB17" s="3">
        <v>1</v>
      </c>
      <c r="AC17" s="3">
        <v>1</v>
      </c>
      <c r="AD17" s="3">
        <v>1</v>
      </c>
      <c r="AE17" s="3">
        <v>1</v>
      </c>
      <c r="AF17" s="3">
        <v>1</v>
      </c>
      <c r="AG17" s="3">
        <v>1</v>
      </c>
      <c r="AH17" s="3">
        <v>1</v>
      </c>
      <c r="AI17" s="3">
        <v>1</v>
      </c>
      <c r="AJ17" s="3">
        <v>1</v>
      </c>
      <c r="AK17" s="3">
        <v>1</v>
      </c>
      <c r="AL17" s="3">
        <v>1</v>
      </c>
      <c r="AM17" s="3">
        <v>1</v>
      </c>
      <c r="AN17" s="3">
        <v>1</v>
      </c>
      <c r="AO17" s="3">
        <v>1</v>
      </c>
      <c r="AP17" s="3">
        <v>1</v>
      </c>
      <c r="AQ17" s="3">
        <v>1</v>
      </c>
      <c r="AR17" s="3">
        <v>1</v>
      </c>
      <c r="AS17" s="3">
        <v>1</v>
      </c>
      <c r="AT17" s="3">
        <v>1</v>
      </c>
      <c r="AU17" s="3">
        <v>1</v>
      </c>
      <c r="AV17" s="3">
        <v>1</v>
      </c>
      <c r="AW17" s="3">
        <v>1</v>
      </c>
      <c r="AX17" s="3">
        <v>1</v>
      </c>
      <c r="AY17" s="3">
        <v>1</v>
      </c>
      <c r="AZ17" s="3">
        <v>1</v>
      </c>
      <c r="BA17" s="3">
        <v>1</v>
      </c>
      <c r="BB17" s="3">
        <v>1</v>
      </c>
      <c r="BC17" s="3">
        <v>1</v>
      </c>
      <c r="BD17" s="3">
        <v>1</v>
      </c>
      <c r="BE17" s="3">
        <v>1</v>
      </c>
      <c r="BF17" s="3">
        <v>1</v>
      </c>
      <c r="BG17" s="3">
        <v>1</v>
      </c>
      <c r="BH17" s="3">
        <v>1</v>
      </c>
      <c r="BI17" s="3">
        <v>1</v>
      </c>
      <c r="BJ17" s="3">
        <v>1</v>
      </c>
      <c r="BK17" s="3">
        <v>1</v>
      </c>
      <c r="BL17" s="3">
        <v>1</v>
      </c>
      <c r="BM17" s="3">
        <v>1</v>
      </c>
      <c r="BN17" s="3">
        <v>1</v>
      </c>
      <c r="BO17" s="3">
        <v>1</v>
      </c>
      <c r="BP17" s="3">
        <v>1</v>
      </c>
      <c r="BQ17" s="3">
        <v>1</v>
      </c>
      <c r="BR17" s="3">
        <v>1</v>
      </c>
      <c r="BS17" s="3">
        <v>1</v>
      </c>
      <c r="BT17" s="3">
        <v>1</v>
      </c>
      <c r="BU17" s="3">
        <v>1</v>
      </c>
      <c r="BV17" s="3">
        <v>1</v>
      </c>
      <c r="BW17" s="3">
        <v>1</v>
      </c>
      <c r="BX17" s="3">
        <v>1</v>
      </c>
      <c r="BY17" s="3">
        <v>1</v>
      </c>
      <c r="BZ17" s="3">
        <v>1</v>
      </c>
      <c r="CA17" s="3">
        <v>1</v>
      </c>
      <c r="CB17" s="3">
        <v>1</v>
      </c>
      <c r="CC17" s="3">
        <v>0.86772748370399999</v>
      </c>
      <c r="CD17" s="3">
        <v>0.72409347395599999</v>
      </c>
      <c r="CE17" s="3">
        <v>0.72409347395599999</v>
      </c>
      <c r="CF17" s="3">
        <v>0.72409347395599999</v>
      </c>
      <c r="CG17" s="3">
        <v>0.72409347395599999</v>
      </c>
      <c r="CH17" s="3">
        <v>0.72409347395599999</v>
      </c>
      <c r="CI17" s="3">
        <v>0.72409347395599999</v>
      </c>
      <c r="CJ17" s="3">
        <v>0.72409347395599999</v>
      </c>
      <c r="CK17" s="3">
        <v>0.72409347395599999</v>
      </c>
      <c r="CL17" s="3">
        <v>0.72409347395599999</v>
      </c>
      <c r="CM17" s="3">
        <v>0.72409347395599999</v>
      </c>
      <c r="CN17" s="3">
        <v>0.72409347395599999</v>
      </c>
      <c r="CO17" s="3">
        <v>0.54296653581200005</v>
      </c>
      <c r="CP17" s="3">
        <v>0.49411211396400001</v>
      </c>
      <c r="CQ17" s="3">
        <v>0.47843044769199999</v>
      </c>
      <c r="CR17" s="3">
        <v>0.47843044769199999</v>
      </c>
      <c r="CS17" s="3">
        <v>0.47843044769199999</v>
      </c>
      <c r="CT17" s="3">
        <v>4.1393746899699997E-2</v>
      </c>
      <c r="CU17" s="3">
        <v>3.6589370274400001E-3</v>
      </c>
      <c r="CV17" s="3">
        <v>3.6589370274400001E-3</v>
      </c>
      <c r="CW17" s="3">
        <v>3.6589370274400001E-3</v>
      </c>
      <c r="CX17" s="3">
        <v>0.53742780775400001</v>
      </c>
    </row>
    <row r="18" spans="1:102" x14ac:dyDescent="0.25">
      <c r="A18" s="3" t="s">
        <v>8</v>
      </c>
      <c r="B18" s="3">
        <v>0.54296653581200005</v>
      </c>
      <c r="C18" s="3">
        <v>1</v>
      </c>
      <c r="D18" s="3">
        <v>1</v>
      </c>
      <c r="E18" s="3">
        <v>1</v>
      </c>
      <c r="F18" s="3">
        <v>1</v>
      </c>
      <c r="G18" s="3">
        <v>1</v>
      </c>
      <c r="H18" s="3">
        <v>1</v>
      </c>
      <c r="I18" s="3">
        <v>1</v>
      </c>
      <c r="J18" s="3">
        <v>1</v>
      </c>
      <c r="K18" s="3">
        <v>1</v>
      </c>
      <c r="L18" s="3">
        <v>1</v>
      </c>
      <c r="M18" s="3">
        <v>1</v>
      </c>
      <c r="N18" s="3">
        <v>1</v>
      </c>
      <c r="O18" s="3">
        <v>1</v>
      </c>
      <c r="P18" s="3">
        <v>1</v>
      </c>
      <c r="Q18" s="3">
        <v>1</v>
      </c>
      <c r="R18" s="3">
        <v>1</v>
      </c>
      <c r="S18" s="3">
        <v>1</v>
      </c>
      <c r="T18" s="3">
        <v>1</v>
      </c>
      <c r="U18" s="3">
        <v>1</v>
      </c>
      <c r="V18" s="3">
        <v>1</v>
      </c>
      <c r="W18" s="3">
        <v>1</v>
      </c>
      <c r="X18" s="3">
        <v>1</v>
      </c>
      <c r="Y18" s="3">
        <v>1</v>
      </c>
      <c r="Z18" s="3">
        <v>1</v>
      </c>
      <c r="AA18" s="3">
        <v>1</v>
      </c>
      <c r="AB18" s="3">
        <v>1</v>
      </c>
      <c r="AC18" s="3">
        <v>1</v>
      </c>
      <c r="AD18" s="3">
        <v>1</v>
      </c>
      <c r="AE18" s="3">
        <v>1</v>
      </c>
      <c r="AF18" s="3">
        <v>1</v>
      </c>
      <c r="AG18" s="3">
        <v>1</v>
      </c>
      <c r="AH18" s="3">
        <v>1</v>
      </c>
      <c r="AI18" s="3">
        <v>1</v>
      </c>
      <c r="AJ18" s="3">
        <v>1</v>
      </c>
      <c r="AK18" s="3">
        <v>1</v>
      </c>
      <c r="AL18" s="3">
        <v>1</v>
      </c>
      <c r="AM18" s="3">
        <v>1</v>
      </c>
      <c r="AN18" s="3">
        <v>1</v>
      </c>
      <c r="AO18" s="3">
        <v>1</v>
      </c>
      <c r="AP18" s="3">
        <v>1</v>
      </c>
      <c r="AQ18" s="3">
        <v>1</v>
      </c>
      <c r="AR18" s="3">
        <v>1</v>
      </c>
      <c r="AS18" s="3">
        <v>1</v>
      </c>
      <c r="AT18" s="3">
        <v>1</v>
      </c>
      <c r="AU18" s="3">
        <v>1</v>
      </c>
      <c r="AV18" s="3">
        <v>1</v>
      </c>
      <c r="AW18" s="3">
        <v>1</v>
      </c>
      <c r="AX18" s="3">
        <v>1</v>
      </c>
      <c r="AY18" s="3">
        <v>1</v>
      </c>
      <c r="AZ18" s="3">
        <v>1</v>
      </c>
      <c r="BA18" s="3">
        <v>1</v>
      </c>
      <c r="BB18" s="3">
        <v>1</v>
      </c>
      <c r="BC18" s="3">
        <v>1</v>
      </c>
      <c r="BD18" s="3">
        <v>1</v>
      </c>
      <c r="BE18" s="3">
        <v>1</v>
      </c>
      <c r="BF18" s="3">
        <v>1</v>
      </c>
      <c r="BG18" s="3">
        <v>1</v>
      </c>
      <c r="BH18" s="3">
        <v>1</v>
      </c>
      <c r="BI18" s="3">
        <v>1</v>
      </c>
      <c r="BJ18" s="3">
        <v>1</v>
      </c>
      <c r="BK18" s="3">
        <v>1</v>
      </c>
      <c r="BL18" s="3">
        <v>1</v>
      </c>
      <c r="BM18" s="3">
        <v>1</v>
      </c>
      <c r="BN18" s="3">
        <v>1</v>
      </c>
      <c r="BO18" s="3">
        <v>1</v>
      </c>
      <c r="BP18" s="3">
        <v>1</v>
      </c>
      <c r="BQ18" s="3">
        <v>1</v>
      </c>
      <c r="BR18" s="3">
        <v>1</v>
      </c>
      <c r="BS18" s="3">
        <v>1</v>
      </c>
      <c r="BT18" s="3">
        <v>1</v>
      </c>
      <c r="BU18" s="3">
        <v>1</v>
      </c>
      <c r="BV18" s="3">
        <v>1</v>
      </c>
      <c r="BW18" s="3">
        <v>1</v>
      </c>
      <c r="BX18" s="3">
        <v>1</v>
      </c>
      <c r="BY18" s="3">
        <v>1</v>
      </c>
      <c r="BZ18" s="3">
        <v>1</v>
      </c>
      <c r="CA18" s="3">
        <v>1</v>
      </c>
      <c r="CB18" s="3">
        <v>0.86772748370399999</v>
      </c>
      <c r="CC18" s="3">
        <v>0.86772748370399999</v>
      </c>
      <c r="CD18" s="3">
        <v>0.81887306185599995</v>
      </c>
      <c r="CE18" s="3">
        <v>0.81887306185599995</v>
      </c>
      <c r="CF18" s="3">
        <v>0.81887306185599995</v>
      </c>
      <c r="CG18" s="3">
        <v>0.81887306185599995</v>
      </c>
      <c r="CH18" s="3">
        <v>0.81887306185599995</v>
      </c>
      <c r="CI18" s="3">
        <v>0.81887306185599995</v>
      </c>
      <c r="CJ18" s="3">
        <v>0.81887306185599995</v>
      </c>
      <c r="CK18" s="3">
        <v>0.81887306185599995</v>
      </c>
      <c r="CL18" s="3">
        <v>0.81887306185599995</v>
      </c>
      <c r="CM18" s="3">
        <v>0.81887306185599995</v>
      </c>
      <c r="CN18" s="3">
        <v>0.81887306185599995</v>
      </c>
      <c r="CO18" s="3">
        <v>0.54296653581200005</v>
      </c>
      <c r="CP18" s="3">
        <v>0.35047810421600001</v>
      </c>
      <c r="CQ18" s="3">
        <v>0.35047810421600001</v>
      </c>
      <c r="CR18" s="3">
        <v>0.35047810421600001</v>
      </c>
      <c r="CS18" s="3">
        <v>0.35047810421600001</v>
      </c>
      <c r="CT18" s="3">
        <v>2.4046264768000002E-2</v>
      </c>
      <c r="CU18" s="3">
        <v>5.0485035249500003E-4</v>
      </c>
      <c r="CV18" s="3">
        <v>5.0485035249500003E-4</v>
      </c>
      <c r="CW18" s="3">
        <v>5.0485035249500003E-4</v>
      </c>
      <c r="CX18" s="3">
        <v>0.54296653581200005</v>
      </c>
    </row>
    <row r="19" spans="1:102" x14ac:dyDescent="0.25">
      <c r="A19" s="3" t="s">
        <v>8</v>
      </c>
      <c r="B19" s="3">
        <v>0.60318245111299995</v>
      </c>
      <c r="C19" s="3">
        <v>1</v>
      </c>
      <c r="D19" s="3">
        <v>1</v>
      </c>
      <c r="E19" s="3">
        <v>1</v>
      </c>
      <c r="F19" s="3">
        <v>1</v>
      </c>
      <c r="G19" s="3">
        <v>1</v>
      </c>
      <c r="H19" s="3">
        <v>1</v>
      </c>
      <c r="I19" s="3">
        <v>1</v>
      </c>
      <c r="J19" s="3">
        <v>1</v>
      </c>
      <c r="K19" s="3">
        <v>1</v>
      </c>
      <c r="L19" s="3">
        <v>1</v>
      </c>
      <c r="M19" s="3">
        <v>1</v>
      </c>
      <c r="N19" s="3">
        <v>1</v>
      </c>
      <c r="O19" s="3">
        <v>1</v>
      </c>
      <c r="P19" s="3">
        <v>1</v>
      </c>
      <c r="Q19" s="3">
        <v>1</v>
      </c>
      <c r="R19" s="3">
        <v>1</v>
      </c>
      <c r="S19" s="3">
        <v>1</v>
      </c>
      <c r="T19" s="3">
        <v>1</v>
      </c>
      <c r="U19" s="3">
        <v>1</v>
      </c>
      <c r="V19" s="3">
        <v>1</v>
      </c>
      <c r="W19" s="3">
        <v>1</v>
      </c>
      <c r="X19" s="3">
        <v>1</v>
      </c>
      <c r="Y19" s="3">
        <v>1</v>
      </c>
      <c r="Z19" s="3">
        <v>1</v>
      </c>
      <c r="AA19" s="3">
        <v>1</v>
      </c>
      <c r="AB19" s="3">
        <v>1</v>
      </c>
      <c r="AC19" s="3">
        <v>1</v>
      </c>
      <c r="AD19" s="3">
        <v>1</v>
      </c>
      <c r="AE19" s="3">
        <v>1</v>
      </c>
      <c r="AF19" s="3">
        <v>1</v>
      </c>
      <c r="AG19" s="3">
        <v>1</v>
      </c>
      <c r="AH19" s="3">
        <v>1</v>
      </c>
      <c r="AI19" s="3">
        <v>1</v>
      </c>
      <c r="AJ19" s="3">
        <v>1</v>
      </c>
      <c r="AK19" s="3">
        <v>1</v>
      </c>
      <c r="AL19" s="3">
        <v>1</v>
      </c>
      <c r="AM19" s="3">
        <v>1</v>
      </c>
      <c r="AN19" s="3">
        <v>1</v>
      </c>
      <c r="AO19" s="3">
        <v>1</v>
      </c>
      <c r="AP19" s="3">
        <v>1</v>
      </c>
      <c r="AQ19" s="3">
        <v>1</v>
      </c>
      <c r="AR19" s="3">
        <v>1</v>
      </c>
      <c r="AS19" s="3">
        <v>1</v>
      </c>
      <c r="AT19" s="3">
        <v>1</v>
      </c>
      <c r="AU19" s="3">
        <v>1</v>
      </c>
      <c r="AV19" s="3">
        <v>1</v>
      </c>
      <c r="AW19" s="3">
        <v>1</v>
      </c>
      <c r="AX19" s="3">
        <v>1</v>
      </c>
      <c r="AY19" s="3">
        <v>1</v>
      </c>
      <c r="AZ19" s="3">
        <v>1</v>
      </c>
      <c r="BA19" s="3">
        <v>1</v>
      </c>
      <c r="BB19" s="3">
        <v>1</v>
      </c>
      <c r="BC19" s="3">
        <v>1</v>
      </c>
      <c r="BD19" s="3">
        <v>1</v>
      </c>
      <c r="BE19" s="3">
        <v>1</v>
      </c>
      <c r="BF19" s="3">
        <v>1</v>
      </c>
      <c r="BG19" s="3">
        <v>1</v>
      </c>
      <c r="BH19" s="3">
        <v>1</v>
      </c>
      <c r="BI19" s="3">
        <v>1</v>
      </c>
      <c r="BJ19" s="3">
        <v>1</v>
      </c>
      <c r="BK19" s="3">
        <v>1</v>
      </c>
      <c r="BL19" s="3">
        <v>1</v>
      </c>
      <c r="BM19" s="3">
        <v>1</v>
      </c>
      <c r="BN19" s="3">
        <v>1</v>
      </c>
      <c r="BO19" s="3">
        <v>1</v>
      </c>
      <c r="BP19" s="3">
        <v>1</v>
      </c>
      <c r="BQ19" s="3">
        <v>1</v>
      </c>
      <c r="BR19" s="3">
        <v>1</v>
      </c>
      <c r="BS19" s="3">
        <v>1</v>
      </c>
      <c r="BT19" s="3">
        <v>1</v>
      </c>
      <c r="BU19" s="3">
        <v>1</v>
      </c>
      <c r="BV19" s="3">
        <v>1</v>
      </c>
      <c r="BW19" s="3">
        <v>1</v>
      </c>
      <c r="BX19" s="3">
        <v>1</v>
      </c>
      <c r="BY19" s="3">
        <v>1</v>
      </c>
      <c r="BZ19" s="3">
        <v>1</v>
      </c>
      <c r="CA19" s="3">
        <v>1</v>
      </c>
      <c r="CB19" s="3">
        <v>1</v>
      </c>
      <c r="CC19" s="3">
        <v>0.86772748370399999</v>
      </c>
      <c r="CD19" s="3">
        <v>0.72409347395599999</v>
      </c>
      <c r="CE19" s="3">
        <v>0.72409347395599999</v>
      </c>
      <c r="CF19" s="3">
        <v>0.72409347395599999</v>
      </c>
      <c r="CG19" s="3">
        <v>0.72409347395599999</v>
      </c>
      <c r="CH19" s="3">
        <v>0.72409347395599999</v>
      </c>
      <c r="CI19" s="3">
        <v>0.72409347395599999</v>
      </c>
      <c r="CJ19" s="3">
        <v>0.72409347395599999</v>
      </c>
      <c r="CK19" s="3">
        <v>0.72409347395599999</v>
      </c>
      <c r="CL19" s="3">
        <v>0.72409347395599999</v>
      </c>
      <c r="CM19" s="3">
        <v>0.72409347395599999</v>
      </c>
      <c r="CN19" s="3">
        <v>0.72409347395599999</v>
      </c>
      <c r="CO19" s="3">
        <v>0.54296653581200005</v>
      </c>
      <c r="CP19" s="3">
        <v>0.35630086961000001</v>
      </c>
      <c r="CQ19" s="3">
        <v>0.35630086961000001</v>
      </c>
      <c r="CR19" s="3">
        <v>0.35630086961000001</v>
      </c>
      <c r="CS19" s="3">
        <v>0.35630086961000001</v>
      </c>
      <c r="CT19" s="3">
        <v>2.1481807735799999E-2</v>
      </c>
      <c r="CU19" s="3">
        <v>3.36813254055E-3</v>
      </c>
      <c r="CV19" s="3">
        <v>3.36813254055E-3</v>
      </c>
      <c r="CW19" s="3">
        <v>3.36813254055E-3</v>
      </c>
      <c r="CX19" s="3">
        <v>0.60318245111299995</v>
      </c>
    </row>
    <row r="20" spans="1:102" x14ac:dyDescent="0.25">
      <c r="A20" s="3" t="s">
        <v>8</v>
      </c>
      <c r="B20" s="3">
        <v>0.53742780775400001</v>
      </c>
      <c r="C20" s="3">
        <v>1</v>
      </c>
      <c r="D20" s="3">
        <v>1</v>
      </c>
      <c r="E20" s="3">
        <v>1</v>
      </c>
      <c r="F20" s="3">
        <v>1</v>
      </c>
      <c r="G20" s="3">
        <v>1</v>
      </c>
      <c r="H20" s="3">
        <v>1</v>
      </c>
      <c r="I20" s="3">
        <v>1</v>
      </c>
      <c r="J20" s="3">
        <v>1</v>
      </c>
      <c r="K20" s="3">
        <v>1</v>
      </c>
      <c r="L20" s="3">
        <v>1</v>
      </c>
      <c r="M20" s="3">
        <v>1</v>
      </c>
      <c r="N20" s="3">
        <v>1</v>
      </c>
      <c r="O20" s="3">
        <v>1</v>
      </c>
      <c r="P20" s="3">
        <v>1</v>
      </c>
      <c r="Q20" s="3">
        <v>1</v>
      </c>
      <c r="R20" s="3">
        <v>1</v>
      </c>
      <c r="S20" s="3">
        <v>1</v>
      </c>
      <c r="T20" s="3">
        <v>1</v>
      </c>
      <c r="U20" s="3">
        <v>1</v>
      </c>
      <c r="V20" s="3">
        <v>1</v>
      </c>
      <c r="W20" s="3">
        <v>1</v>
      </c>
      <c r="X20" s="3">
        <v>1</v>
      </c>
      <c r="Y20" s="3">
        <v>1</v>
      </c>
      <c r="Z20" s="3">
        <v>1</v>
      </c>
      <c r="AA20" s="3">
        <v>1</v>
      </c>
      <c r="AB20" s="3">
        <v>1</v>
      </c>
      <c r="AC20" s="3">
        <v>1</v>
      </c>
      <c r="AD20" s="3">
        <v>1</v>
      </c>
      <c r="AE20" s="3">
        <v>1</v>
      </c>
      <c r="AF20" s="3">
        <v>1</v>
      </c>
      <c r="AG20" s="3">
        <v>1</v>
      </c>
      <c r="AH20" s="3">
        <v>1</v>
      </c>
      <c r="AI20" s="3">
        <v>1</v>
      </c>
      <c r="AJ20" s="3">
        <v>1</v>
      </c>
      <c r="AK20" s="3">
        <v>1</v>
      </c>
      <c r="AL20" s="3">
        <v>1</v>
      </c>
      <c r="AM20" s="3">
        <v>1</v>
      </c>
      <c r="AN20" s="3">
        <v>1</v>
      </c>
      <c r="AO20" s="3">
        <v>1</v>
      </c>
      <c r="AP20" s="3">
        <v>1</v>
      </c>
      <c r="AQ20" s="3">
        <v>1</v>
      </c>
      <c r="AR20" s="3">
        <v>1</v>
      </c>
      <c r="AS20" s="3">
        <v>1</v>
      </c>
      <c r="AT20" s="3">
        <v>1</v>
      </c>
      <c r="AU20" s="3">
        <v>1</v>
      </c>
      <c r="AV20" s="3">
        <v>1</v>
      </c>
      <c r="AW20" s="3">
        <v>1</v>
      </c>
      <c r="AX20" s="3">
        <v>1</v>
      </c>
      <c r="AY20" s="3">
        <v>1</v>
      </c>
      <c r="AZ20" s="3">
        <v>1</v>
      </c>
      <c r="BA20" s="3">
        <v>1</v>
      </c>
      <c r="BB20" s="3">
        <v>1</v>
      </c>
      <c r="BC20" s="3">
        <v>1</v>
      </c>
      <c r="BD20" s="3">
        <v>1</v>
      </c>
      <c r="BE20" s="3">
        <v>1</v>
      </c>
      <c r="BF20" s="3">
        <v>1</v>
      </c>
      <c r="BG20" s="3">
        <v>1</v>
      </c>
      <c r="BH20" s="3">
        <v>1</v>
      </c>
      <c r="BI20" s="3">
        <v>1</v>
      </c>
      <c r="BJ20" s="3">
        <v>1</v>
      </c>
      <c r="BK20" s="3">
        <v>1</v>
      </c>
      <c r="BL20" s="3">
        <v>1</v>
      </c>
      <c r="BM20" s="3">
        <v>1</v>
      </c>
      <c r="BN20" s="3">
        <v>1</v>
      </c>
      <c r="BO20" s="3">
        <v>1</v>
      </c>
      <c r="BP20" s="3">
        <v>1</v>
      </c>
      <c r="BQ20" s="3">
        <v>1</v>
      </c>
      <c r="BR20" s="3">
        <v>1</v>
      </c>
      <c r="BS20" s="3">
        <v>1</v>
      </c>
      <c r="BT20" s="3">
        <v>1</v>
      </c>
      <c r="BU20" s="3">
        <v>1</v>
      </c>
      <c r="BV20" s="3">
        <v>1</v>
      </c>
      <c r="BW20" s="3">
        <v>1</v>
      </c>
      <c r="BX20" s="3">
        <v>1</v>
      </c>
      <c r="BY20" s="3">
        <v>1</v>
      </c>
      <c r="BZ20" s="3">
        <v>1</v>
      </c>
      <c r="CA20" s="3">
        <v>1</v>
      </c>
      <c r="CB20" s="3">
        <v>1</v>
      </c>
      <c r="CC20" s="3">
        <v>0.86772748370399999</v>
      </c>
      <c r="CD20" s="3">
        <v>0.86772748370399999</v>
      </c>
      <c r="CE20" s="3">
        <v>0.72409347395599999</v>
      </c>
      <c r="CF20" s="3">
        <v>0.72409347395599999</v>
      </c>
      <c r="CG20" s="3">
        <v>0.72409347395599999</v>
      </c>
      <c r="CH20" s="3">
        <v>0.72409347395599999</v>
      </c>
      <c r="CI20" s="3">
        <v>0.72409347395599999</v>
      </c>
      <c r="CJ20" s="3">
        <v>0.72409347395599999</v>
      </c>
      <c r="CK20" s="3">
        <v>0.72409347395599999</v>
      </c>
      <c r="CL20" s="3">
        <v>0.72409347395599999</v>
      </c>
      <c r="CM20" s="3">
        <v>0.72409347395599999</v>
      </c>
      <c r="CN20" s="3">
        <v>0.72409347395599999</v>
      </c>
      <c r="CO20" s="3">
        <v>0.448186947911</v>
      </c>
      <c r="CP20" s="3">
        <v>0.39933252606300002</v>
      </c>
      <c r="CQ20" s="3">
        <v>0.383650859791</v>
      </c>
      <c r="CR20" s="3">
        <v>0.383650859791</v>
      </c>
      <c r="CS20" s="3">
        <v>0.383650859791</v>
      </c>
      <c r="CT20" s="3">
        <v>7.4846085937199996E-3</v>
      </c>
      <c r="CU20" s="3">
        <v>5.0344960719900002E-3</v>
      </c>
      <c r="CV20" s="3">
        <v>5.0344960719900002E-3</v>
      </c>
      <c r="CW20" s="3">
        <v>5.0344960719900002E-3</v>
      </c>
      <c r="CX20" s="3">
        <v>0.53742780775400001</v>
      </c>
    </row>
    <row r="21" spans="1:102" x14ac:dyDescent="0.25">
      <c r="A21" s="3" t="s">
        <v>8</v>
      </c>
      <c r="B21" s="3">
        <v>0.53742780775400001</v>
      </c>
      <c r="C21" s="3">
        <v>1</v>
      </c>
      <c r="D21" s="3">
        <v>1</v>
      </c>
      <c r="E21" s="3">
        <v>1</v>
      </c>
      <c r="F21" s="3">
        <v>1</v>
      </c>
      <c r="G21" s="3">
        <v>1</v>
      </c>
      <c r="H21" s="3">
        <v>1</v>
      </c>
      <c r="I21" s="3">
        <v>1</v>
      </c>
      <c r="J21" s="3">
        <v>1</v>
      </c>
      <c r="K21" s="3">
        <v>1</v>
      </c>
      <c r="L21" s="3">
        <v>1</v>
      </c>
      <c r="M21" s="3">
        <v>1</v>
      </c>
      <c r="N21" s="3">
        <v>1</v>
      </c>
      <c r="O21" s="3">
        <v>1</v>
      </c>
      <c r="P21" s="3">
        <v>1</v>
      </c>
      <c r="Q21" s="3">
        <v>1</v>
      </c>
      <c r="R21" s="3">
        <v>1</v>
      </c>
      <c r="S21" s="3">
        <v>1</v>
      </c>
      <c r="T21" s="3">
        <v>1</v>
      </c>
      <c r="U21" s="3">
        <v>1</v>
      </c>
      <c r="V21" s="3">
        <v>1</v>
      </c>
      <c r="W21" s="3">
        <v>1</v>
      </c>
      <c r="X21" s="3">
        <v>1</v>
      </c>
      <c r="Y21" s="3">
        <v>1</v>
      </c>
      <c r="Z21" s="3">
        <v>1</v>
      </c>
      <c r="AA21" s="3">
        <v>1</v>
      </c>
      <c r="AB21" s="3">
        <v>1</v>
      </c>
      <c r="AC21" s="3">
        <v>1</v>
      </c>
      <c r="AD21" s="3">
        <v>1</v>
      </c>
      <c r="AE21" s="3">
        <v>1</v>
      </c>
      <c r="AF21" s="3">
        <v>1</v>
      </c>
      <c r="AG21" s="3">
        <v>1</v>
      </c>
      <c r="AH21" s="3">
        <v>1</v>
      </c>
      <c r="AI21" s="3">
        <v>1</v>
      </c>
      <c r="AJ21" s="3">
        <v>1</v>
      </c>
      <c r="AK21" s="3">
        <v>1</v>
      </c>
      <c r="AL21" s="3">
        <v>1</v>
      </c>
      <c r="AM21" s="3">
        <v>1</v>
      </c>
      <c r="AN21" s="3">
        <v>1</v>
      </c>
      <c r="AO21" s="3">
        <v>1</v>
      </c>
      <c r="AP21" s="3">
        <v>1</v>
      </c>
      <c r="AQ21" s="3">
        <v>1</v>
      </c>
      <c r="AR21" s="3">
        <v>1</v>
      </c>
      <c r="AS21" s="3">
        <v>1</v>
      </c>
      <c r="AT21" s="3">
        <v>1</v>
      </c>
      <c r="AU21" s="3">
        <v>1</v>
      </c>
      <c r="AV21" s="3">
        <v>1</v>
      </c>
      <c r="AW21" s="3">
        <v>1</v>
      </c>
      <c r="AX21" s="3">
        <v>1</v>
      </c>
      <c r="AY21" s="3">
        <v>1</v>
      </c>
      <c r="AZ21" s="3">
        <v>1</v>
      </c>
      <c r="BA21" s="3">
        <v>1</v>
      </c>
      <c r="BB21" s="3">
        <v>1</v>
      </c>
      <c r="BC21" s="3">
        <v>1</v>
      </c>
      <c r="BD21" s="3">
        <v>1</v>
      </c>
      <c r="BE21" s="3">
        <v>1</v>
      </c>
      <c r="BF21" s="3">
        <v>1</v>
      </c>
      <c r="BG21" s="3">
        <v>1</v>
      </c>
      <c r="BH21" s="3">
        <v>1</v>
      </c>
      <c r="BI21" s="3">
        <v>1</v>
      </c>
      <c r="BJ21" s="3">
        <v>1</v>
      </c>
      <c r="BK21" s="3">
        <v>1</v>
      </c>
      <c r="BL21" s="3">
        <v>1</v>
      </c>
      <c r="BM21" s="3">
        <v>1</v>
      </c>
      <c r="BN21" s="3">
        <v>1</v>
      </c>
      <c r="BO21" s="3">
        <v>1</v>
      </c>
      <c r="BP21" s="3">
        <v>1</v>
      </c>
      <c r="BQ21" s="3">
        <v>1</v>
      </c>
      <c r="BR21" s="3">
        <v>1</v>
      </c>
      <c r="BS21" s="3">
        <v>1</v>
      </c>
      <c r="BT21" s="3">
        <v>1</v>
      </c>
      <c r="BU21" s="3">
        <v>1</v>
      </c>
      <c r="BV21" s="3">
        <v>1</v>
      </c>
      <c r="BW21" s="3">
        <v>1</v>
      </c>
      <c r="BX21" s="3">
        <v>1</v>
      </c>
      <c r="BY21" s="3">
        <v>1</v>
      </c>
      <c r="BZ21" s="3">
        <v>1</v>
      </c>
      <c r="CA21" s="3">
        <v>1</v>
      </c>
      <c r="CB21" s="3">
        <v>1</v>
      </c>
      <c r="CC21" s="3">
        <v>0.86772748370399999</v>
      </c>
      <c r="CD21" s="3">
        <v>0.86772748370399999</v>
      </c>
      <c r="CE21" s="3">
        <v>0.72409347395599999</v>
      </c>
      <c r="CF21" s="3">
        <v>0.72409347395599999</v>
      </c>
      <c r="CG21" s="3">
        <v>0.72409347395599999</v>
      </c>
      <c r="CH21" s="3">
        <v>0.72409347395599999</v>
      </c>
      <c r="CI21" s="3">
        <v>0.72409347395599999</v>
      </c>
      <c r="CJ21" s="3">
        <v>0.72409347395599999</v>
      </c>
      <c r="CK21" s="3">
        <v>0.72409347395599999</v>
      </c>
      <c r="CL21" s="3">
        <v>0.72409347395599999</v>
      </c>
      <c r="CM21" s="3">
        <v>0.72409347395599999</v>
      </c>
      <c r="CN21" s="3">
        <v>0.72409347395599999</v>
      </c>
      <c r="CO21" s="3">
        <v>0.448186947911</v>
      </c>
      <c r="CP21" s="3">
        <v>0.35630086961000001</v>
      </c>
      <c r="CQ21" s="3">
        <v>0.35630086961000001</v>
      </c>
      <c r="CR21" s="3">
        <v>0.35630086961000001</v>
      </c>
      <c r="CS21" s="3">
        <v>0.35630086961000001</v>
      </c>
      <c r="CT21" s="3">
        <v>8.8430303710400004E-2</v>
      </c>
      <c r="CU21" s="3">
        <v>2.1712138839400002E-3</v>
      </c>
      <c r="CV21" s="3">
        <v>2.1712138839400002E-3</v>
      </c>
      <c r="CW21" s="3">
        <v>2.1712138839400002E-3</v>
      </c>
      <c r="CX21" s="3">
        <v>0.53742780775400001</v>
      </c>
    </row>
    <row r="22" spans="1:102" x14ac:dyDescent="0.25">
      <c r="A22" s="3" t="s">
        <v>8</v>
      </c>
      <c r="B22" s="3">
        <v>0.59182095765999998</v>
      </c>
      <c r="C22" s="3">
        <v>1</v>
      </c>
      <c r="D22" s="3">
        <v>1</v>
      </c>
      <c r="E22" s="3">
        <v>1</v>
      </c>
      <c r="F22" s="3">
        <v>1</v>
      </c>
      <c r="G22" s="3">
        <v>1</v>
      </c>
      <c r="H22" s="3">
        <v>1</v>
      </c>
      <c r="I22" s="3">
        <v>1</v>
      </c>
      <c r="J22" s="3">
        <v>1</v>
      </c>
      <c r="K22" s="3">
        <v>1</v>
      </c>
      <c r="L22" s="3">
        <v>1</v>
      </c>
      <c r="M22" s="3">
        <v>1</v>
      </c>
      <c r="N22" s="3">
        <v>1</v>
      </c>
      <c r="O22" s="3">
        <v>1</v>
      </c>
      <c r="P22" s="3">
        <v>1</v>
      </c>
      <c r="Q22" s="3">
        <v>1</v>
      </c>
      <c r="R22" s="3">
        <v>1</v>
      </c>
      <c r="S22" s="3">
        <v>1</v>
      </c>
      <c r="T22" s="3">
        <v>1</v>
      </c>
      <c r="U22" s="3">
        <v>1</v>
      </c>
      <c r="V22" s="3">
        <v>1</v>
      </c>
      <c r="W22" s="3">
        <v>1</v>
      </c>
      <c r="X22" s="3">
        <v>1</v>
      </c>
      <c r="Y22" s="3">
        <v>1</v>
      </c>
      <c r="Z22" s="3">
        <v>1</v>
      </c>
      <c r="AA22" s="3">
        <v>1</v>
      </c>
      <c r="AB22" s="3">
        <v>1</v>
      </c>
      <c r="AC22" s="3">
        <v>1</v>
      </c>
      <c r="AD22" s="3">
        <v>1</v>
      </c>
      <c r="AE22" s="3">
        <v>1</v>
      </c>
      <c r="AF22" s="3">
        <v>1</v>
      </c>
      <c r="AG22" s="3">
        <v>1</v>
      </c>
      <c r="AH22" s="3">
        <v>1</v>
      </c>
      <c r="AI22" s="3">
        <v>1</v>
      </c>
      <c r="AJ22" s="3">
        <v>1</v>
      </c>
      <c r="AK22" s="3">
        <v>1</v>
      </c>
      <c r="AL22" s="3">
        <v>1</v>
      </c>
      <c r="AM22" s="3">
        <v>1</v>
      </c>
      <c r="AN22" s="3">
        <v>1</v>
      </c>
      <c r="AO22" s="3">
        <v>1</v>
      </c>
      <c r="AP22" s="3">
        <v>1</v>
      </c>
      <c r="AQ22" s="3">
        <v>1</v>
      </c>
      <c r="AR22" s="3">
        <v>1</v>
      </c>
      <c r="AS22" s="3">
        <v>1</v>
      </c>
      <c r="AT22" s="3">
        <v>1</v>
      </c>
      <c r="AU22" s="3">
        <v>1</v>
      </c>
      <c r="AV22" s="3">
        <v>1</v>
      </c>
      <c r="AW22" s="3">
        <v>1</v>
      </c>
      <c r="AX22" s="3">
        <v>1</v>
      </c>
      <c r="AY22" s="3">
        <v>1</v>
      </c>
      <c r="AZ22" s="3">
        <v>1</v>
      </c>
      <c r="BA22" s="3">
        <v>1</v>
      </c>
      <c r="BB22" s="3">
        <v>1</v>
      </c>
      <c r="BC22" s="3">
        <v>1</v>
      </c>
      <c r="BD22" s="3">
        <v>1</v>
      </c>
      <c r="BE22" s="3">
        <v>1</v>
      </c>
      <c r="BF22" s="3">
        <v>1</v>
      </c>
      <c r="BG22" s="3">
        <v>1</v>
      </c>
      <c r="BH22" s="3">
        <v>1</v>
      </c>
      <c r="BI22" s="3">
        <v>1</v>
      </c>
      <c r="BJ22" s="3">
        <v>1</v>
      </c>
      <c r="BK22" s="3">
        <v>1</v>
      </c>
      <c r="BL22" s="3">
        <v>1</v>
      </c>
      <c r="BM22" s="3">
        <v>1</v>
      </c>
      <c r="BN22" s="3">
        <v>1</v>
      </c>
      <c r="BO22" s="3">
        <v>1</v>
      </c>
      <c r="BP22" s="3">
        <v>1</v>
      </c>
      <c r="BQ22" s="3">
        <v>1</v>
      </c>
      <c r="BR22" s="3">
        <v>1</v>
      </c>
      <c r="BS22" s="3">
        <v>1</v>
      </c>
      <c r="BT22" s="3">
        <v>1</v>
      </c>
      <c r="BU22" s="3">
        <v>1</v>
      </c>
      <c r="BV22" s="3">
        <v>1</v>
      </c>
      <c r="BW22" s="3">
        <v>1</v>
      </c>
      <c r="BX22" s="3">
        <v>1</v>
      </c>
      <c r="BY22" s="3">
        <v>1</v>
      </c>
      <c r="BZ22" s="3">
        <v>1</v>
      </c>
      <c r="CA22" s="3">
        <v>1</v>
      </c>
      <c r="CB22" s="3">
        <v>1</v>
      </c>
      <c r="CC22" s="3">
        <v>0.86772748370399999</v>
      </c>
      <c r="CD22" s="3">
        <v>0.86772748370399999</v>
      </c>
      <c r="CE22" s="3">
        <v>0.72409347395599999</v>
      </c>
      <c r="CF22" s="3">
        <v>0.72409347395599999</v>
      </c>
      <c r="CG22" s="3">
        <v>0.72409347395599999</v>
      </c>
      <c r="CH22" s="3">
        <v>0.72409347395599999</v>
      </c>
      <c r="CI22" s="3">
        <v>0.72409347395599999</v>
      </c>
      <c r="CJ22" s="3">
        <v>0.72409347395599999</v>
      </c>
      <c r="CK22" s="3">
        <v>0.72409347395599999</v>
      </c>
      <c r="CL22" s="3">
        <v>0.72409347395599999</v>
      </c>
      <c r="CM22" s="3">
        <v>0.72409347395599999</v>
      </c>
      <c r="CN22" s="3">
        <v>0.72409347395599999</v>
      </c>
      <c r="CO22" s="3">
        <v>0.448186947911</v>
      </c>
      <c r="CP22" s="3">
        <v>0.35630086961000001</v>
      </c>
      <c r="CQ22" s="3">
        <v>0.35630086961000001</v>
      </c>
      <c r="CR22" s="3">
        <v>0.35630086961000001</v>
      </c>
      <c r="CS22" s="3">
        <v>0.35630086961000001</v>
      </c>
      <c r="CT22" s="3">
        <v>3.9709827441600003E-2</v>
      </c>
      <c r="CU22" s="3">
        <v>5.3433977892299997E-3</v>
      </c>
      <c r="CV22" s="3">
        <v>5.3433977892299997E-3</v>
      </c>
      <c r="CW22" s="3">
        <v>5.3433977892299997E-3</v>
      </c>
      <c r="CX22" s="3">
        <v>0.59182095765999998</v>
      </c>
    </row>
    <row r="23" spans="1:102" x14ac:dyDescent="0.25">
      <c r="A23" s="3" t="s">
        <v>8</v>
      </c>
      <c r="B23" s="3">
        <v>0.45954844136400003</v>
      </c>
      <c r="C23" s="3">
        <v>1</v>
      </c>
      <c r="D23" s="3">
        <v>1</v>
      </c>
      <c r="E23" s="3">
        <v>1</v>
      </c>
      <c r="F23" s="3">
        <v>1</v>
      </c>
      <c r="G23" s="3">
        <v>1</v>
      </c>
      <c r="H23" s="3">
        <v>1</v>
      </c>
      <c r="I23" s="3">
        <v>1</v>
      </c>
      <c r="J23" s="3">
        <v>1</v>
      </c>
      <c r="K23" s="3">
        <v>1</v>
      </c>
      <c r="L23" s="3">
        <v>1</v>
      </c>
      <c r="M23" s="3">
        <v>1</v>
      </c>
      <c r="N23" s="3">
        <v>1</v>
      </c>
      <c r="O23" s="3">
        <v>1</v>
      </c>
      <c r="P23" s="3">
        <v>1</v>
      </c>
      <c r="Q23" s="3">
        <v>1</v>
      </c>
      <c r="R23" s="3">
        <v>1</v>
      </c>
      <c r="S23" s="3">
        <v>1</v>
      </c>
      <c r="T23" s="3">
        <v>1</v>
      </c>
      <c r="U23" s="3">
        <v>1</v>
      </c>
      <c r="V23" s="3">
        <v>1</v>
      </c>
      <c r="W23" s="3">
        <v>1</v>
      </c>
      <c r="X23" s="3">
        <v>1</v>
      </c>
      <c r="Y23" s="3">
        <v>1</v>
      </c>
      <c r="Z23" s="3">
        <v>1</v>
      </c>
      <c r="AA23" s="3">
        <v>1</v>
      </c>
      <c r="AB23" s="3">
        <v>1</v>
      </c>
      <c r="AC23" s="3">
        <v>1</v>
      </c>
      <c r="AD23" s="3">
        <v>1</v>
      </c>
      <c r="AE23" s="3">
        <v>1</v>
      </c>
      <c r="AF23" s="3">
        <v>1</v>
      </c>
      <c r="AG23" s="3">
        <v>1</v>
      </c>
      <c r="AH23" s="3">
        <v>1</v>
      </c>
      <c r="AI23" s="3">
        <v>1</v>
      </c>
      <c r="AJ23" s="3">
        <v>1</v>
      </c>
      <c r="AK23" s="3">
        <v>1</v>
      </c>
      <c r="AL23" s="3">
        <v>1</v>
      </c>
      <c r="AM23" s="3">
        <v>1</v>
      </c>
      <c r="AN23" s="3">
        <v>1</v>
      </c>
      <c r="AO23" s="3">
        <v>1</v>
      </c>
      <c r="AP23" s="3">
        <v>1</v>
      </c>
      <c r="AQ23" s="3">
        <v>1</v>
      </c>
      <c r="AR23" s="3">
        <v>1</v>
      </c>
      <c r="AS23" s="3">
        <v>1</v>
      </c>
      <c r="AT23" s="3">
        <v>1</v>
      </c>
      <c r="AU23" s="3">
        <v>1</v>
      </c>
      <c r="AV23" s="3">
        <v>1</v>
      </c>
      <c r="AW23" s="3">
        <v>1</v>
      </c>
      <c r="AX23" s="3">
        <v>1</v>
      </c>
      <c r="AY23" s="3">
        <v>1</v>
      </c>
      <c r="AZ23" s="3">
        <v>1</v>
      </c>
      <c r="BA23" s="3">
        <v>1</v>
      </c>
      <c r="BB23" s="3">
        <v>1</v>
      </c>
      <c r="BC23" s="3">
        <v>1</v>
      </c>
      <c r="BD23" s="3">
        <v>1</v>
      </c>
      <c r="BE23" s="3">
        <v>1</v>
      </c>
      <c r="BF23" s="3">
        <v>1</v>
      </c>
      <c r="BG23" s="3">
        <v>1</v>
      </c>
      <c r="BH23" s="3">
        <v>1</v>
      </c>
      <c r="BI23" s="3">
        <v>1</v>
      </c>
      <c r="BJ23" s="3">
        <v>1</v>
      </c>
      <c r="BK23" s="3">
        <v>1</v>
      </c>
      <c r="BL23" s="3">
        <v>1</v>
      </c>
      <c r="BM23" s="3">
        <v>1</v>
      </c>
      <c r="BN23" s="3">
        <v>1</v>
      </c>
      <c r="BO23" s="3">
        <v>1</v>
      </c>
      <c r="BP23" s="3">
        <v>1</v>
      </c>
      <c r="BQ23" s="3">
        <v>1</v>
      </c>
      <c r="BR23" s="3">
        <v>1</v>
      </c>
      <c r="BS23" s="3">
        <v>1</v>
      </c>
      <c r="BT23" s="3">
        <v>1</v>
      </c>
      <c r="BU23" s="3">
        <v>1</v>
      </c>
      <c r="BV23" s="3">
        <v>1</v>
      </c>
      <c r="BW23" s="3">
        <v>1</v>
      </c>
      <c r="BX23" s="3">
        <v>1</v>
      </c>
      <c r="BY23" s="3">
        <v>1</v>
      </c>
      <c r="BZ23" s="3">
        <v>1</v>
      </c>
      <c r="CA23" s="3">
        <v>1</v>
      </c>
      <c r="CB23" s="3">
        <v>1</v>
      </c>
      <c r="CC23" s="3">
        <v>0.86772748370399999</v>
      </c>
      <c r="CD23" s="3">
        <v>0.73545496740799998</v>
      </c>
      <c r="CE23" s="3">
        <v>0.73545496740799998</v>
      </c>
      <c r="CF23" s="3">
        <v>0.73545496740799998</v>
      </c>
      <c r="CG23" s="3">
        <v>0.73545496740799998</v>
      </c>
      <c r="CH23" s="3">
        <v>0.73545496740799998</v>
      </c>
      <c r="CI23" s="3">
        <v>0.73545496740799998</v>
      </c>
      <c r="CJ23" s="3">
        <v>0.73545496740799998</v>
      </c>
      <c r="CK23" s="3">
        <v>0.73545496740799998</v>
      </c>
      <c r="CL23" s="3">
        <v>0.73545496740799998</v>
      </c>
      <c r="CM23" s="3">
        <v>0.73545496740799998</v>
      </c>
      <c r="CN23" s="3">
        <v>0.73545496740799998</v>
      </c>
      <c r="CO23" s="3">
        <v>0.45954844136400003</v>
      </c>
      <c r="CP23" s="3">
        <v>0.26706000976799998</v>
      </c>
      <c r="CQ23" s="3">
        <v>0.26706000976799998</v>
      </c>
      <c r="CR23" s="3">
        <v>0.26706000976799998</v>
      </c>
      <c r="CS23" s="3">
        <v>0.26706000976799998</v>
      </c>
      <c r="CT23" s="3">
        <v>1.86909935258E-2</v>
      </c>
      <c r="CU23" s="3">
        <v>5.1551056812599999E-3</v>
      </c>
      <c r="CV23" s="3">
        <v>5.1551056812599999E-3</v>
      </c>
      <c r="CW23" s="3">
        <v>5.1551056812599999E-3</v>
      </c>
      <c r="CX23" s="3">
        <v>0.45954844136400003</v>
      </c>
    </row>
    <row r="24" spans="1:102" s="2" customFormat="1" x14ac:dyDescent="0.25">
      <c r="A24" s="2" t="s">
        <v>9</v>
      </c>
      <c r="B24" s="2">
        <v>0.54875558384900003</v>
      </c>
      <c r="C24" s="2">
        <v>1</v>
      </c>
      <c r="D24" s="2">
        <v>1</v>
      </c>
      <c r="E24" s="2">
        <v>1</v>
      </c>
      <c r="F24" s="2">
        <v>1</v>
      </c>
      <c r="G24" s="2">
        <v>1</v>
      </c>
      <c r="H24" s="2">
        <v>1</v>
      </c>
      <c r="I24" s="2">
        <v>1</v>
      </c>
      <c r="J24" s="2">
        <v>1</v>
      </c>
      <c r="K24" s="2">
        <v>1</v>
      </c>
      <c r="L24" s="2">
        <v>1</v>
      </c>
      <c r="M24" s="2">
        <v>1</v>
      </c>
      <c r="N24" s="2">
        <v>1</v>
      </c>
      <c r="O24" s="2">
        <v>1</v>
      </c>
      <c r="P24" s="2">
        <v>1</v>
      </c>
      <c r="Q24" s="2">
        <v>1</v>
      </c>
      <c r="R24" s="2">
        <v>1</v>
      </c>
      <c r="S24" s="2">
        <v>1</v>
      </c>
      <c r="T24" s="2">
        <v>1</v>
      </c>
      <c r="U24" s="2">
        <v>1</v>
      </c>
      <c r="V24" s="2">
        <v>1</v>
      </c>
      <c r="W24" s="2">
        <v>1</v>
      </c>
      <c r="X24" s="2">
        <v>1</v>
      </c>
      <c r="Y24" s="2">
        <v>1</v>
      </c>
      <c r="Z24" s="2">
        <v>1</v>
      </c>
      <c r="AA24" s="2">
        <v>1</v>
      </c>
      <c r="AB24" s="2">
        <v>1</v>
      </c>
      <c r="AC24" s="2">
        <v>1</v>
      </c>
      <c r="AD24" s="2">
        <v>1</v>
      </c>
      <c r="AE24" s="2">
        <v>1</v>
      </c>
      <c r="AF24" s="2">
        <v>1</v>
      </c>
      <c r="AG24" s="2">
        <v>1</v>
      </c>
      <c r="AH24" s="2">
        <v>1</v>
      </c>
      <c r="AI24" s="2">
        <v>1</v>
      </c>
      <c r="AJ24" s="2">
        <v>1</v>
      </c>
      <c r="AK24" s="2">
        <v>1</v>
      </c>
      <c r="AL24" s="2">
        <v>1</v>
      </c>
      <c r="AM24" s="2">
        <v>1</v>
      </c>
      <c r="AN24" s="2">
        <v>1</v>
      </c>
      <c r="AO24" s="2">
        <v>1</v>
      </c>
      <c r="AP24" s="2">
        <v>1</v>
      </c>
      <c r="AQ24" s="2">
        <v>1</v>
      </c>
      <c r="AR24" s="2">
        <v>1</v>
      </c>
      <c r="AS24" s="2">
        <v>1</v>
      </c>
      <c r="AT24" s="2">
        <v>1</v>
      </c>
      <c r="AU24" s="2">
        <v>1</v>
      </c>
      <c r="AV24" s="2">
        <v>1</v>
      </c>
      <c r="AW24" s="2">
        <v>1</v>
      </c>
      <c r="AX24" s="2">
        <v>1</v>
      </c>
      <c r="AY24" s="2">
        <v>1</v>
      </c>
      <c r="AZ24" s="2">
        <v>1</v>
      </c>
      <c r="BA24" s="2">
        <v>1</v>
      </c>
      <c r="BB24" s="2">
        <v>1</v>
      </c>
      <c r="BC24" s="2">
        <v>1</v>
      </c>
      <c r="BD24" s="2">
        <v>1</v>
      </c>
      <c r="BE24" s="2">
        <v>1</v>
      </c>
      <c r="BF24" s="2">
        <v>1</v>
      </c>
      <c r="BG24" s="2">
        <v>1</v>
      </c>
      <c r="BH24" s="2">
        <v>1</v>
      </c>
      <c r="BI24" s="2">
        <v>1</v>
      </c>
      <c r="BJ24" s="2">
        <v>1</v>
      </c>
      <c r="BK24" s="2">
        <v>1</v>
      </c>
      <c r="BL24" s="2">
        <v>1</v>
      </c>
      <c r="BM24" s="2">
        <v>1</v>
      </c>
      <c r="BN24" s="2">
        <v>1</v>
      </c>
      <c r="BO24" s="2">
        <v>1</v>
      </c>
      <c r="BP24" s="2">
        <v>1</v>
      </c>
      <c r="BQ24" s="2">
        <v>1</v>
      </c>
      <c r="BR24" s="2">
        <v>1</v>
      </c>
      <c r="BS24" s="2">
        <v>1</v>
      </c>
      <c r="BT24" s="2">
        <v>1</v>
      </c>
      <c r="BU24" s="2">
        <v>1</v>
      </c>
      <c r="BV24" s="2">
        <v>1</v>
      </c>
      <c r="BW24" s="2">
        <v>1</v>
      </c>
      <c r="BX24" s="2">
        <v>1</v>
      </c>
      <c r="BY24" s="2">
        <v>1</v>
      </c>
      <c r="BZ24" s="2">
        <v>1</v>
      </c>
      <c r="CA24" s="2">
        <v>1</v>
      </c>
      <c r="CB24" s="2">
        <v>0.98677274836999995</v>
      </c>
      <c r="CC24" s="2">
        <v>0.86545518501300001</v>
      </c>
      <c r="CD24" s="2">
        <v>0.80538843762000001</v>
      </c>
      <c r="CE24" s="2">
        <v>0.74418554088099997</v>
      </c>
      <c r="CF24" s="2">
        <v>0.74418554088099997</v>
      </c>
      <c r="CG24" s="2">
        <v>0.74418554088099997</v>
      </c>
      <c r="CH24" s="2">
        <v>0.74418554088099997</v>
      </c>
      <c r="CI24" s="2">
        <v>0.74418554088099997</v>
      </c>
      <c r="CJ24" s="2">
        <v>0.74418554088099997</v>
      </c>
      <c r="CK24" s="2">
        <v>0.74418554088099997</v>
      </c>
      <c r="CL24" s="2">
        <v>0.74418554088099997</v>
      </c>
      <c r="CM24" s="2">
        <v>0.74418554088099997</v>
      </c>
      <c r="CN24" s="2">
        <v>0.74418554088099997</v>
      </c>
      <c r="CO24" s="2">
        <v>0.50837197620899999</v>
      </c>
      <c r="CP24" s="2">
        <v>0.37650947843600002</v>
      </c>
      <c r="CQ24" s="2">
        <v>0.37337314518100001</v>
      </c>
      <c r="CR24" s="2">
        <v>0.37337314518100001</v>
      </c>
      <c r="CS24" s="2">
        <v>0.33255524094700001</v>
      </c>
      <c r="CT24" s="2">
        <v>2.97232749974E-2</v>
      </c>
      <c r="CU24" s="2">
        <v>2.6580489526800001E-3</v>
      </c>
      <c r="CV24" s="2">
        <v>2.6580489526800001E-3</v>
      </c>
      <c r="CW24" s="2">
        <v>2.6580489526800001E-3</v>
      </c>
      <c r="CX24" s="2">
        <v>0.54875558384900003</v>
      </c>
    </row>
    <row r="28" spans="1:102" x14ac:dyDescent="0.25">
      <c r="A28" s="3" t="s">
        <v>0</v>
      </c>
      <c r="B28" s="3">
        <v>0</v>
      </c>
      <c r="C28" s="3">
        <v>0.01</v>
      </c>
      <c r="D28" s="3">
        <v>0.02</v>
      </c>
      <c r="E28" s="3">
        <v>0.03</v>
      </c>
      <c r="F28" s="3">
        <v>0.04</v>
      </c>
      <c r="G28" s="3">
        <v>0.05</v>
      </c>
      <c r="H28" s="3">
        <v>0.06</v>
      </c>
      <c r="I28" s="3">
        <v>7.0000000000000007E-2</v>
      </c>
      <c r="J28" s="3">
        <v>0.08</v>
      </c>
      <c r="K28" s="3">
        <v>0.09</v>
      </c>
      <c r="L28" s="3">
        <v>0.1</v>
      </c>
      <c r="M28" s="3">
        <v>0.11</v>
      </c>
      <c r="N28" s="3">
        <v>0.12</v>
      </c>
      <c r="O28" s="3">
        <v>0.13</v>
      </c>
      <c r="P28" s="3">
        <v>0.14000000000000001</v>
      </c>
      <c r="Q28" s="3">
        <v>0.15</v>
      </c>
      <c r="R28" s="3">
        <v>0.16</v>
      </c>
      <c r="S28" s="3">
        <v>0.17</v>
      </c>
      <c r="T28" s="3">
        <v>0.18</v>
      </c>
      <c r="U28" s="3">
        <v>0.19</v>
      </c>
      <c r="V28" s="3">
        <v>0.2</v>
      </c>
      <c r="W28" s="3">
        <v>0.21</v>
      </c>
      <c r="X28" s="3">
        <v>0.22</v>
      </c>
      <c r="Y28" s="3">
        <v>0.23</v>
      </c>
      <c r="Z28" s="3">
        <v>0.24</v>
      </c>
      <c r="AA28" s="3">
        <v>0.25</v>
      </c>
      <c r="AB28" s="3">
        <v>0.26</v>
      </c>
      <c r="AC28" s="3">
        <v>0.27</v>
      </c>
      <c r="AD28" s="3">
        <v>0.28000000000000003</v>
      </c>
      <c r="AE28" s="3">
        <v>0.28999999999999998</v>
      </c>
      <c r="AF28" s="3">
        <v>0.3</v>
      </c>
      <c r="AG28" s="3">
        <v>0.31</v>
      </c>
      <c r="AH28" s="3">
        <v>0.32</v>
      </c>
      <c r="AI28" s="3">
        <v>0.33</v>
      </c>
      <c r="AJ28" s="3">
        <v>0.34</v>
      </c>
      <c r="AK28" s="3">
        <v>0.35</v>
      </c>
      <c r="AL28" s="3">
        <v>0.36</v>
      </c>
      <c r="AM28" s="3">
        <v>0.37</v>
      </c>
      <c r="AN28" s="3">
        <v>0.38</v>
      </c>
      <c r="AO28" s="3">
        <v>0.39</v>
      </c>
      <c r="AP28" s="3">
        <v>0.4</v>
      </c>
      <c r="AQ28" s="3">
        <v>0.41</v>
      </c>
      <c r="AR28" s="3">
        <v>0.42</v>
      </c>
      <c r="AS28" s="3">
        <v>0.43</v>
      </c>
      <c r="AT28" s="3">
        <v>0.44</v>
      </c>
      <c r="AU28" s="3">
        <v>0.45</v>
      </c>
      <c r="AV28" s="3">
        <v>0.46</v>
      </c>
      <c r="AW28" s="3">
        <v>0.47</v>
      </c>
      <c r="AX28" s="3">
        <v>0.48</v>
      </c>
      <c r="AY28" s="3">
        <v>0.49</v>
      </c>
      <c r="AZ28" s="3">
        <v>0.5</v>
      </c>
      <c r="BA28" s="3">
        <v>0.51</v>
      </c>
      <c r="BB28" s="3">
        <v>0.52</v>
      </c>
      <c r="BC28" s="3">
        <v>0.53</v>
      </c>
      <c r="BD28" s="3">
        <v>0.54</v>
      </c>
      <c r="BE28" s="3">
        <v>0.55000000000000004</v>
      </c>
      <c r="BF28" s="3">
        <v>0.56000000000000005</v>
      </c>
      <c r="BG28" s="3">
        <v>0.56999999999999995</v>
      </c>
      <c r="BH28" s="3">
        <v>0.57999999999999996</v>
      </c>
      <c r="BI28" s="3">
        <v>0.59</v>
      </c>
      <c r="BJ28" s="3">
        <v>0.6</v>
      </c>
      <c r="BK28" s="3">
        <v>0.61</v>
      </c>
      <c r="BL28" s="3">
        <v>0.62</v>
      </c>
      <c r="BM28" s="3">
        <v>0.63</v>
      </c>
      <c r="BN28" s="3">
        <v>0.64</v>
      </c>
      <c r="BO28" s="3">
        <v>0.65</v>
      </c>
      <c r="BP28" s="3">
        <v>0.66</v>
      </c>
      <c r="BQ28" s="3">
        <v>0.67</v>
      </c>
      <c r="BR28" s="3">
        <v>0.68</v>
      </c>
      <c r="BS28" s="3">
        <v>0.69</v>
      </c>
      <c r="BT28" s="3">
        <v>0.7</v>
      </c>
      <c r="BU28" s="3">
        <v>0.71</v>
      </c>
      <c r="BV28" s="3">
        <v>0.72</v>
      </c>
      <c r="BW28" s="3">
        <v>0.73</v>
      </c>
      <c r="BX28" s="3">
        <v>0.74</v>
      </c>
      <c r="BY28" s="3">
        <v>0.75</v>
      </c>
      <c r="BZ28" s="3">
        <v>0.76</v>
      </c>
      <c r="CA28" s="3">
        <v>0.77</v>
      </c>
      <c r="CB28" s="3">
        <v>0.78</v>
      </c>
      <c r="CC28" s="3">
        <v>0.79</v>
      </c>
      <c r="CD28" s="3">
        <v>0.8</v>
      </c>
      <c r="CE28" s="3">
        <v>0.81</v>
      </c>
      <c r="CF28" s="3">
        <v>0.82</v>
      </c>
      <c r="CG28" s="3">
        <v>0.83</v>
      </c>
      <c r="CH28" s="3">
        <v>0.84</v>
      </c>
      <c r="CI28" s="3">
        <v>0.85</v>
      </c>
      <c r="CJ28" s="3">
        <v>0.86</v>
      </c>
      <c r="CK28" s="3">
        <v>0.87</v>
      </c>
      <c r="CL28" s="3">
        <v>0.88</v>
      </c>
      <c r="CM28" s="3">
        <v>0.89</v>
      </c>
      <c r="CN28" s="3">
        <v>0.9</v>
      </c>
      <c r="CO28" s="3">
        <v>0.91</v>
      </c>
      <c r="CP28" s="3">
        <v>0.92</v>
      </c>
      <c r="CQ28" s="3">
        <v>0.93</v>
      </c>
      <c r="CR28" s="3">
        <v>0.94</v>
      </c>
      <c r="CS28" s="3">
        <v>0.95</v>
      </c>
      <c r="CT28" s="3">
        <v>0.96</v>
      </c>
      <c r="CU28" s="3">
        <v>0.97</v>
      </c>
      <c r="CV28" s="3">
        <v>0.98</v>
      </c>
      <c r="CW28" s="3">
        <v>0.99</v>
      </c>
      <c r="CX28" s="3">
        <v>1</v>
      </c>
    </row>
    <row r="29" spans="1:102" x14ac:dyDescent="0.25">
      <c r="A29" s="3" t="s">
        <v>7</v>
      </c>
      <c r="B29" s="3">
        <v>0.112035326347</v>
      </c>
      <c r="C29" s="3">
        <v>0</v>
      </c>
      <c r="D29" s="3">
        <v>0</v>
      </c>
      <c r="E29" s="3">
        <v>0</v>
      </c>
      <c r="F29" s="3">
        <v>0</v>
      </c>
      <c r="G29" s="3">
        <v>0</v>
      </c>
      <c r="H29" s="3">
        <v>0</v>
      </c>
      <c r="I29" s="3">
        <v>0</v>
      </c>
      <c r="J29" s="3">
        <v>0</v>
      </c>
      <c r="K29" s="3">
        <v>0</v>
      </c>
      <c r="L29" s="3">
        <v>0</v>
      </c>
      <c r="M29" s="3">
        <v>0</v>
      </c>
      <c r="N29" s="3">
        <v>0</v>
      </c>
      <c r="O29" s="3">
        <v>0</v>
      </c>
      <c r="P29" s="3">
        <v>0</v>
      </c>
      <c r="Q29" s="3">
        <v>0</v>
      </c>
      <c r="R29" s="3">
        <v>0</v>
      </c>
      <c r="S29" s="3">
        <v>0</v>
      </c>
      <c r="T29" s="3">
        <v>0</v>
      </c>
      <c r="U29" s="3">
        <v>0</v>
      </c>
      <c r="V29" s="3">
        <v>0</v>
      </c>
      <c r="W29" s="3">
        <v>0</v>
      </c>
      <c r="X29" s="3">
        <v>0</v>
      </c>
      <c r="Y29" s="3">
        <v>0</v>
      </c>
      <c r="Z29" s="3">
        <v>0</v>
      </c>
      <c r="AA29" s="3">
        <v>0</v>
      </c>
      <c r="AB29" s="3">
        <v>0</v>
      </c>
      <c r="AC29" s="3">
        <v>0</v>
      </c>
      <c r="AD29" s="3">
        <v>0</v>
      </c>
      <c r="AE29" s="3">
        <v>0</v>
      </c>
      <c r="AF29" s="3">
        <v>0</v>
      </c>
      <c r="AG29" s="3">
        <v>0</v>
      </c>
      <c r="AH29" s="3">
        <v>0</v>
      </c>
      <c r="AI29" s="3">
        <v>0</v>
      </c>
      <c r="AJ29" s="3">
        <v>0</v>
      </c>
      <c r="AK29" s="3">
        <v>0</v>
      </c>
      <c r="AL29" s="3">
        <v>0</v>
      </c>
      <c r="AM29" s="3">
        <v>0</v>
      </c>
      <c r="AN29" s="3">
        <v>0</v>
      </c>
      <c r="AO29" s="3">
        <v>0</v>
      </c>
      <c r="AP29" s="3">
        <v>0</v>
      </c>
      <c r="AQ29" s="3">
        <v>0</v>
      </c>
      <c r="AR29" s="3">
        <v>0</v>
      </c>
      <c r="AS29" s="3">
        <v>0</v>
      </c>
      <c r="AT29" s="3">
        <v>0</v>
      </c>
      <c r="AU29" s="3">
        <v>0</v>
      </c>
      <c r="AV29" s="3">
        <v>0</v>
      </c>
      <c r="AW29" s="3">
        <v>0</v>
      </c>
      <c r="AX29" s="3">
        <v>0</v>
      </c>
      <c r="AY29" s="3">
        <v>0</v>
      </c>
      <c r="AZ29" s="3">
        <v>0</v>
      </c>
      <c r="BA29" s="3">
        <v>0</v>
      </c>
      <c r="BB29" s="3">
        <v>0</v>
      </c>
      <c r="BC29" s="3">
        <v>0</v>
      </c>
      <c r="BD29" s="3">
        <v>0</v>
      </c>
      <c r="BE29" s="3">
        <v>0</v>
      </c>
      <c r="BF29" s="3">
        <v>0</v>
      </c>
      <c r="BG29" s="3">
        <v>0</v>
      </c>
      <c r="BH29" s="3">
        <v>0</v>
      </c>
      <c r="BI29" s="3">
        <v>0</v>
      </c>
      <c r="BJ29" s="3">
        <v>0</v>
      </c>
      <c r="BK29" s="3">
        <v>0</v>
      </c>
      <c r="BL29" s="3">
        <v>0</v>
      </c>
      <c r="BM29" s="3">
        <v>0</v>
      </c>
      <c r="BN29" s="3">
        <v>0</v>
      </c>
      <c r="BO29" s="3">
        <v>0</v>
      </c>
      <c r="BP29" s="3">
        <v>0</v>
      </c>
      <c r="BQ29" s="3">
        <v>0</v>
      </c>
      <c r="BR29" s="3">
        <v>0</v>
      </c>
      <c r="BS29" s="3">
        <v>0</v>
      </c>
      <c r="BT29" s="3">
        <v>0</v>
      </c>
      <c r="BU29" s="3">
        <v>0</v>
      </c>
      <c r="BV29" s="3">
        <v>0</v>
      </c>
      <c r="BW29" s="3">
        <v>0</v>
      </c>
      <c r="BX29" s="3">
        <v>0</v>
      </c>
      <c r="BY29" s="3">
        <v>0</v>
      </c>
      <c r="BZ29" s="3">
        <v>0</v>
      </c>
      <c r="CA29" s="3">
        <v>0</v>
      </c>
      <c r="CB29" s="3">
        <v>0</v>
      </c>
      <c r="CC29" s="3">
        <v>3.2573807243700001E-2</v>
      </c>
      <c r="CD29" s="3">
        <v>7.0995053316599999E-2</v>
      </c>
      <c r="CE29" s="3">
        <v>0.11618622901800001</v>
      </c>
      <c r="CF29" s="3">
        <v>0.13044663291200001</v>
      </c>
      <c r="CG29" s="3">
        <v>0.13044663291200001</v>
      </c>
      <c r="CH29" s="3">
        <v>0.13044663291200001</v>
      </c>
      <c r="CI29" s="3">
        <v>0.13044663291200001</v>
      </c>
      <c r="CJ29" s="3">
        <v>0.13044663291200001</v>
      </c>
      <c r="CK29" s="3">
        <v>0.13044663291200001</v>
      </c>
      <c r="CL29" s="3">
        <v>0.13044663291200001</v>
      </c>
      <c r="CM29" s="3">
        <v>0.13044663291200001</v>
      </c>
      <c r="CN29" s="3">
        <v>0.13044663291200001</v>
      </c>
      <c r="CO29" s="3">
        <v>0.17196273168000001</v>
      </c>
      <c r="CP29" s="3">
        <v>0.28865775672600003</v>
      </c>
      <c r="CQ29" s="3">
        <v>0.34782731653299997</v>
      </c>
      <c r="CR29" s="3">
        <v>0.34782731653299997</v>
      </c>
      <c r="CS29" s="3">
        <v>0.34782731653299997</v>
      </c>
      <c r="CT29" s="3">
        <v>0.63314514995899995</v>
      </c>
      <c r="CU29" s="3">
        <v>0.88872826647600001</v>
      </c>
      <c r="CV29" s="3">
        <v>0.93434262648800004</v>
      </c>
      <c r="CW29" s="3">
        <v>0.93434262648800004</v>
      </c>
      <c r="CX29" s="3">
        <v>0.112035326347</v>
      </c>
    </row>
    <row r="30" spans="1:102" x14ac:dyDescent="0.25">
      <c r="A30" s="3" t="s">
        <v>5</v>
      </c>
      <c r="B30" s="3">
        <v>0.54875558384900003</v>
      </c>
      <c r="C30" s="3">
        <v>1</v>
      </c>
      <c r="D30" s="3">
        <v>1</v>
      </c>
      <c r="E30" s="3">
        <v>1</v>
      </c>
      <c r="F30" s="3">
        <v>1</v>
      </c>
      <c r="G30" s="3">
        <v>1</v>
      </c>
      <c r="H30" s="3">
        <v>1</v>
      </c>
      <c r="I30" s="3">
        <v>1</v>
      </c>
      <c r="J30" s="3">
        <v>1</v>
      </c>
      <c r="K30" s="3">
        <v>1</v>
      </c>
      <c r="L30" s="3">
        <v>1</v>
      </c>
      <c r="M30" s="3">
        <v>1</v>
      </c>
      <c r="N30" s="3">
        <v>1</v>
      </c>
      <c r="O30" s="3">
        <v>1</v>
      </c>
      <c r="P30" s="3">
        <v>1</v>
      </c>
      <c r="Q30" s="3">
        <v>1</v>
      </c>
      <c r="R30" s="3">
        <v>1</v>
      </c>
      <c r="S30" s="3">
        <v>1</v>
      </c>
      <c r="T30" s="3">
        <v>1</v>
      </c>
      <c r="U30" s="3">
        <v>1</v>
      </c>
      <c r="V30" s="3">
        <v>1</v>
      </c>
      <c r="W30" s="3">
        <v>1</v>
      </c>
      <c r="X30" s="3">
        <v>1</v>
      </c>
      <c r="Y30" s="3">
        <v>1</v>
      </c>
      <c r="Z30" s="3">
        <v>1</v>
      </c>
      <c r="AA30" s="3">
        <v>1</v>
      </c>
      <c r="AB30" s="3">
        <v>1</v>
      </c>
      <c r="AC30" s="3">
        <v>1</v>
      </c>
      <c r="AD30" s="3">
        <v>1</v>
      </c>
      <c r="AE30" s="3">
        <v>1</v>
      </c>
      <c r="AF30" s="3">
        <v>1</v>
      </c>
      <c r="AG30" s="3">
        <v>1</v>
      </c>
      <c r="AH30" s="3">
        <v>1</v>
      </c>
      <c r="AI30" s="3">
        <v>1</v>
      </c>
      <c r="AJ30" s="3">
        <v>1</v>
      </c>
      <c r="AK30" s="3">
        <v>1</v>
      </c>
      <c r="AL30" s="3">
        <v>1</v>
      </c>
      <c r="AM30" s="3">
        <v>1</v>
      </c>
      <c r="AN30" s="3">
        <v>1</v>
      </c>
      <c r="AO30" s="3">
        <v>1</v>
      </c>
      <c r="AP30" s="3">
        <v>1</v>
      </c>
      <c r="AQ30" s="3">
        <v>1</v>
      </c>
      <c r="AR30" s="3">
        <v>1</v>
      </c>
      <c r="AS30" s="3">
        <v>1</v>
      </c>
      <c r="AT30" s="3">
        <v>1</v>
      </c>
      <c r="AU30" s="3">
        <v>1</v>
      </c>
      <c r="AV30" s="3">
        <v>1</v>
      </c>
      <c r="AW30" s="3">
        <v>1</v>
      </c>
      <c r="AX30" s="3">
        <v>1</v>
      </c>
      <c r="AY30" s="3">
        <v>1</v>
      </c>
      <c r="AZ30" s="3">
        <v>1</v>
      </c>
      <c r="BA30" s="3">
        <v>1</v>
      </c>
      <c r="BB30" s="3">
        <v>1</v>
      </c>
      <c r="BC30" s="3">
        <v>1</v>
      </c>
      <c r="BD30" s="3">
        <v>1</v>
      </c>
      <c r="BE30" s="3">
        <v>1</v>
      </c>
      <c r="BF30" s="3">
        <v>1</v>
      </c>
      <c r="BG30" s="3">
        <v>1</v>
      </c>
      <c r="BH30" s="3">
        <v>1</v>
      </c>
      <c r="BI30" s="3">
        <v>1</v>
      </c>
      <c r="BJ30" s="3">
        <v>1</v>
      </c>
      <c r="BK30" s="3">
        <v>1</v>
      </c>
      <c r="BL30" s="3">
        <v>1</v>
      </c>
      <c r="BM30" s="3">
        <v>1</v>
      </c>
      <c r="BN30" s="3">
        <v>1</v>
      </c>
      <c r="BO30" s="3">
        <v>1</v>
      </c>
      <c r="BP30" s="3">
        <v>1</v>
      </c>
      <c r="BQ30" s="3">
        <v>1</v>
      </c>
      <c r="BR30" s="3">
        <v>1</v>
      </c>
      <c r="BS30" s="3">
        <v>1</v>
      </c>
      <c r="BT30" s="3">
        <v>1</v>
      </c>
      <c r="BU30" s="3">
        <v>1</v>
      </c>
      <c r="BV30" s="3">
        <v>1</v>
      </c>
      <c r="BW30" s="3">
        <v>1</v>
      </c>
      <c r="BX30" s="3">
        <v>1</v>
      </c>
      <c r="BY30" s="3">
        <v>1</v>
      </c>
      <c r="BZ30" s="3">
        <v>1</v>
      </c>
      <c r="CA30" s="3">
        <v>1</v>
      </c>
      <c r="CB30" s="3">
        <v>0.98677274836999995</v>
      </c>
      <c r="CC30" s="3">
        <v>0.86545518501300001</v>
      </c>
      <c r="CD30" s="3">
        <v>0.80538843762000001</v>
      </c>
      <c r="CE30" s="3">
        <v>0.74418554088099997</v>
      </c>
      <c r="CF30" s="3">
        <v>0.74418554088099997</v>
      </c>
      <c r="CG30" s="3">
        <v>0.74418554088099997</v>
      </c>
      <c r="CH30" s="3">
        <v>0.74418554088099997</v>
      </c>
      <c r="CI30" s="3">
        <v>0.74418554088099997</v>
      </c>
      <c r="CJ30" s="3">
        <v>0.74418554088099997</v>
      </c>
      <c r="CK30" s="3">
        <v>0.74418554088099997</v>
      </c>
      <c r="CL30" s="3">
        <v>0.74418554088099997</v>
      </c>
      <c r="CM30" s="3">
        <v>0.74418554088099997</v>
      </c>
      <c r="CN30" s="3">
        <v>0.74418554088099997</v>
      </c>
      <c r="CO30" s="3">
        <v>0.50837197620899999</v>
      </c>
      <c r="CP30" s="3">
        <v>0.37650947843600002</v>
      </c>
      <c r="CQ30" s="3">
        <v>0.37337314518100001</v>
      </c>
      <c r="CR30" s="3">
        <v>0.37337314518100001</v>
      </c>
      <c r="CS30" s="3">
        <v>0.33255524094700001</v>
      </c>
      <c r="CT30" s="3">
        <v>2.97232749974E-2</v>
      </c>
      <c r="CU30" s="3">
        <v>2.6580489526800001E-3</v>
      </c>
      <c r="CV30" s="3">
        <v>2.6580489526800001E-3</v>
      </c>
      <c r="CW30" s="3">
        <v>2.6580489526800001E-3</v>
      </c>
      <c r="CX30" s="3">
        <v>0.54875558384900003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X30"/>
  <sheetViews>
    <sheetView topLeftCell="A13" workbookViewId="0">
      <selection activeCell="L41" sqref="L41"/>
    </sheetView>
  </sheetViews>
  <sheetFormatPr defaultRowHeight="15" x14ac:dyDescent="0.25"/>
  <cols>
    <col min="1" max="16384" width="9.140625" style="3"/>
  </cols>
  <sheetData>
    <row r="1" spans="1:102" s="2" customFormat="1" x14ac:dyDescent="0.25">
      <c r="A1" s="2" t="s">
        <v>0</v>
      </c>
      <c r="B1" s="2">
        <v>0</v>
      </c>
      <c r="C1" s="2">
        <v>0.01</v>
      </c>
      <c r="D1" s="2">
        <v>0.02</v>
      </c>
      <c r="E1" s="2">
        <v>0.03</v>
      </c>
      <c r="F1" s="2">
        <v>0.04</v>
      </c>
      <c r="G1" s="2">
        <v>0.05</v>
      </c>
      <c r="H1" s="2">
        <v>0.06</v>
      </c>
      <c r="I1" s="2">
        <v>7.0000000000000007E-2</v>
      </c>
      <c r="J1" s="2">
        <v>0.08</v>
      </c>
      <c r="K1" s="2">
        <v>0.09</v>
      </c>
      <c r="L1" s="2">
        <v>0.1</v>
      </c>
      <c r="M1" s="2">
        <v>0.11</v>
      </c>
      <c r="N1" s="2">
        <v>0.12</v>
      </c>
      <c r="O1" s="2">
        <v>0.13</v>
      </c>
      <c r="P1" s="2">
        <v>0.14000000000000001</v>
      </c>
      <c r="Q1" s="2">
        <v>0.15</v>
      </c>
      <c r="R1" s="2">
        <v>0.16</v>
      </c>
      <c r="S1" s="2">
        <v>0.17</v>
      </c>
      <c r="T1" s="2">
        <v>0.18</v>
      </c>
      <c r="U1" s="2">
        <v>0.19</v>
      </c>
      <c r="V1" s="2">
        <v>0.2</v>
      </c>
      <c r="W1" s="2">
        <v>0.21</v>
      </c>
      <c r="X1" s="2">
        <v>0.22</v>
      </c>
      <c r="Y1" s="2">
        <v>0.23</v>
      </c>
      <c r="Z1" s="2">
        <v>0.24</v>
      </c>
      <c r="AA1" s="2">
        <v>0.25</v>
      </c>
      <c r="AB1" s="2">
        <v>0.26</v>
      </c>
      <c r="AC1" s="2">
        <v>0.27</v>
      </c>
      <c r="AD1" s="2">
        <v>0.28000000000000003</v>
      </c>
      <c r="AE1" s="2">
        <v>0.28999999999999998</v>
      </c>
      <c r="AF1" s="2">
        <v>0.3</v>
      </c>
      <c r="AG1" s="2">
        <v>0.31</v>
      </c>
      <c r="AH1" s="2">
        <v>0.32</v>
      </c>
      <c r="AI1" s="2">
        <v>0.33</v>
      </c>
      <c r="AJ1" s="2">
        <v>0.34</v>
      </c>
      <c r="AK1" s="2">
        <v>0.35</v>
      </c>
      <c r="AL1" s="2">
        <v>0.36</v>
      </c>
      <c r="AM1" s="2">
        <v>0.37</v>
      </c>
      <c r="AN1" s="2">
        <v>0.38</v>
      </c>
      <c r="AO1" s="2">
        <v>0.39</v>
      </c>
      <c r="AP1" s="2">
        <v>0.4</v>
      </c>
      <c r="AQ1" s="2">
        <v>0.41</v>
      </c>
      <c r="AR1" s="2">
        <v>0.42</v>
      </c>
      <c r="AS1" s="2">
        <v>0.43</v>
      </c>
      <c r="AT1" s="2">
        <v>0.44</v>
      </c>
      <c r="AU1" s="2">
        <v>0.45</v>
      </c>
      <c r="AV1" s="2">
        <v>0.46</v>
      </c>
      <c r="AW1" s="2">
        <v>0.47</v>
      </c>
      <c r="AX1" s="2">
        <v>0.48</v>
      </c>
      <c r="AY1" s="2">
        <v>0.49</v>
      </c>
      <c r="AZ1" s="2">
        <v>0.5</v>
      </c>
      <c r="BA1" s="2">
        <v>0.51</v>
      </c>
      <c r="BB1" s="2">
        <v>0.52</v>
      </c>
      <c r="BC1" s="2">
        <v>0.53</v>
      </c>
      <c r="BD1" s="2">
        <v>0.54</v>
      </c>
      <c r="BE1" s="2">
        <v>0.55000000000000004</v>
      </c>
      <c r="BF1" s="2">
        <v>0.56000000000000005</v>
      </c>
      <c r="BG1" s="2">
        <v>0.56999999999999995</v>
      </c>
      <c r="BH1" s="2">
        <v>0.57999999999999996</v>
      </c>
      <c r="BI1" s="2">
        <v>0.59</v>
      </c>
      <c r="BJ1" s="2">
        <v>0.6</v>
      </c>
      <c r="BK1" s="2">
        <v>0.61</v>
      </c>
      <c r="BL1" s="2">
        <v>0.62</v>
      </c>
      <c r="BM1" s="2">
        <v>0.63</v>
      </c>
      <c r="BN1" s="2">
        <v>0.64</v>
      </c>
      <c r="BO1" s="2">
        <v>0.65</v>
      </c>
      <c r="BP1" s="2">
        <v>0.66</v>
      </c>
      <c r="BQ1" s="2">
        <v>0.67</v>
      </c>
      <c r="BR1" s="2">
        <v>0.68</v>
      </c>
      <c r="BS1" s="2">
        <v>0.69</v>
      </c>
      <c r="BT1" s="2">
        <v>0.7</v>
      </c>
      <c r="BU1" s="2">
        <v>0.71</v>
      </c>
      <c r="BV1" s="2">
        <v>0.72</v>
      </c>
      <c r="BW1" s="2">
        <v>0.73</v>
      </c>
      <c r="BX1" s="2">
        <v>0.74</v>
      </c>
      <c r="BY1" s="2">
        <v>0.75</v>
      </c>
      <c r="BZ1" s="2">
        <v>0.76</v>
      </c>
      <c r="CA1" s="2">
        <v>0.77</v>
      </c>
      <c r="CB1" s="2">
        <v>0.78</v>
      </c>
      <c r="CC1" s="2">
        <v>0.79</v>
      </c>
      <c r="CD1" s="2">
        <v>0.8</v>
      </c>
      <c r="CE1" s="2">
        <v>0.81</v>
      </c>
      <c r="CF1" s="2">
        <v>0.82</v>
      </c>
      <c r="CG1" s="2">
        <v>0.83</v>
      </c>
      <c r="CH1" s="2">
        <v>0.84</v>
      </c>
      <c r="CI1" s="2">
        <v>0.85</v>
      </c>
      <c r="CJ1" s="2">
        <v>0.86</v>
      </c>
      <c r="CK1" s="2">
        <v>0.87</v>
      </c>
      <c r="CL1" s="2">
        <v>0.88</v>
      </c>
      <c r="CM1" s="2">
        <v>0.89</v>
      </c>
      <c r="CN1" s="2">
        <v>0.9</v>
      </c>
      <c r="CO1" s="2">
        <v>0.91</v>
      </c>
      <c r="CP1" s="2">
        <v>0.92</v>
      </c>
      <c r="CQ1" s="2">
        <v>0.93</v>
      </c>
      <c r="CR1" s="2">
        <v>0.94</v>
      </c>
      <c r="CS1" s="2">
        <v>0.95</v>
      </c>
      <c r="CT1" s="2">
        <v>0.96</v>
      </c>
      <c r="CU1" s="2">
        <v>0.97</v>
      </c>
      <c r="CV1" s="2">
        <v>0.98</v>
      </c>
      <c r="CW1" s="2">
        <v>0.99</v>
      </c>
      <c r="CX1" s="2">
        <v>1</v>
      </c>
    </row>
    <row r="2" spans="1:102" x14ac:dyDescent="0.25">
      <c r="A2" s="3" t="s">
        <v>6</v>
      </c>
      <c r="B2" s="3">
        <v>2.2146187299199999E-2</v>
      </c>
      <c r="C2" s="3">
        <v>6.6438561897799994E-2</v>
      </c>
      <c r="D2" s="3">
        <v>8.5643613253599996E-2</v>
      </c>
      <c r="E2" s="3">
        <v>8.5643613253599996E-2</v>
      </c>
      <c r="F2" s="3">
        <v>8.5643613253599996E-2</v>
      </c>
      <c r="G2" s="3">
        <v>8.5643613253599996E-2</v>
      </c>
      <c r="H2" s="3">
        <v>8.6438561897799998E-2</v>
      </c>
      <c r="I2" s="3">
        <v>9.5052093059199996E-2</v>
      </c>
      <c r="J2" s="3">
        <v>0.132877123796</v>
      </c>
      <c r="K2" s="3">
        <v>0.132877123796</v>
      </c>
      <c r="L2" s="3">
        <v>0.15287712379599999</v>
      </c>
      <c r="M2" s="3">
        <v>0.16149065495699999</v>
      </c>
      <c r="N2" s="3">
        <v>0.194000240637</v>
      </c>
      <c r="O2" s="3">
        <v>0.21699740062600001</v>
      </c>
      <c r="P2" s="3">
        <v>0.23030193495099999</v>
      </c>
      <c r="Q2" s="3">
        <v>0.23030193495099999</v>
      </c>
      <c r="R2" s="3">
        <v>0.24950698630699999</v>
      </c>
      <c r="S2" s="3">
        <v>0.24950698630699999</v>
      </c>
      <c r="T2" s="3">
        <v>0.24950698630699999</v>
      </c>
      <c r="U2" s="3">
        <v>0.250301934951</v>
      </c>
      <c r="V2" s="3">
        <v>0.27222000043700001</v>
      </c>
      <c r="W2" s="3">
        <v>0.296740496849</v>
      </c>
      <c r="X2" s="3">
        <v>0.296740496849</v>
      </c>
      <c r="Y2" s="3">
        <v>0.296740496849</v>
      </c>
      <c r="Z2" s="3">
        <v>0.296740496849</v>
      </c>
      <c r="AA2" s="3">
        <v>0.296740496849</v>
      </c>
      <c r="AB2" s="3">
        <v>0.296740496849</v>
      </c>
      <c r="AC2" s="3">
        <v>0.296740496849</v>
      </c>
      <c r="AD2" s="3">
        <v>0.296740496849</v>
      </c>
      <c r="AE2" s="3">
        <v>0.296740496849</v>
      </c>
      <c r="AF2" s="3">
        <v>0.296740496849</v>
      </c>
      <c r="AG2" s="3">
        <v>0.296740496849</v>
      </c>
      <c r="AH2" s="3">
        <v>0.296740496849</v>
      </c>
      <c r="AI2" s="3">
        <v>0.296740496849</v>
      </c>
      <c r="AJ2" s="3">
        <v>0.28804171231199999</v>
      </c>
      <c r="AK2" s="3">
        <v>0.27578146410600002</v>
      </c>
      <c r="AL2" s="3">
        <v>0.25482243136299998</v>
      </c>
      <c r="AM2" s="3">
        <v>0.25482243136299998</v>
      </c>
      <c r="AN2" s="3">
        <v>0.25482243136299998</v>
      </c>
      <c r="AO2" s="3">
        <v>0.25482243136299998</v>
      </c>
      <c r="AP2" s="3">
        <v>0.25482243136299998</v>
      </c>
      <c r="AQ2" s="3">
        <v>0.25482243136299998</v>
      </c>
      <c r="AR2" s="3">
        <v>0.25482243136299998</v>
      </c>
      <c r="AS2" s="3">
        <v>0.25482243136299998</v>
      </c>
      <c r="AT2" s="3">
        <v>0.25482243136299998</v>
      </c>
      <c r="AU2" s="3">
        <v>0.25482243136299998</v>
      </c>
      <c r="AV2" s="3">
        <v>0.25482243136299998</v>
      </c>
      <c r="AW2" s="3">
        <v>0.25482243136299998</v>
      </c>
      <c r="AX2" s="3">
        <v>0.25482243136299998</v>
      </c>
      <c r="AY2" s="3">
        <v>0.25538490332300001</v>
      </c>
      <c r="AZ2" s="3">
        <v>0.25941935730299998</v>
      </c>
      <c r="BA2" s="3">
        <v>0.27089319729299999</v>
      </c>
      <c r="BB2" s="3">
        <v>0.28824286106199998</v>
      </c>
      <c r="BC2" s="3">
        <v>0.28824286106199998</v>
      </c>
      <c r="BD2" s="3">
        <v>0.28824286106199998</v>
      </c>
      <c r="BE2" s="3">
        <v>0.30183154124599998</v>
      </c>
      <c r="BF2" s="3">
        <v>0.30498784386200001</v>
      </c>
      <c r="BG2" s="3">
        <v>0.31174741600400002</v>
      </c>
      <c r="BH2" s="3">
        <v>0.31790230717599999</v>
      </c>
      <c r="BI2" s="3">
        <v>0.31790230717599999</v>
      </c>
      <c r="BJ2" s="3">
        <v>0.31790230717599999</v>
      </c>
      <c r="BK2" s="3">
        <v>0.31790230717599999</v>
      </c>
      <c r="BL2" s="3">
        <v>0.33710735853200002</v>
      </c>
      <c r="BM2" s="3">
        <v>0.33710735853200002</v>
      </c>
      <c r="BN2" s="3">
        <v>0.33710735853200002</v>
      </c>
      <c r="BO2" s="3">
        <v>0.33710735853200002</v>
      </c>
      <c r="BP2" s="3">
        <v>0.33710735853200002</v>
      </c>
      <c r="BQ2" s="3">
        <v>0.33710735853200002</v>
      </c>
      <c r="BR2" s="3">
        <v>0.33710735853200002</v>
      </c>
      <c r="BS2" s="3">
        <v>0.33710735853200002</v>
      </c>
      <c r="BT2" s="3">
        <v>0.33710735853200002</v>
      </c>
      <c r="BU2" s="3">
        <v>0.33710735853200002</v>
      </c>
      <c r="BV2" s="3">
        <v>0.33710735853200002</v>
      </c>
      <c r="BW2" s="3">
        <v>0.33710735853200002</v>
      </c>
      <c r="BX2" s="3">
        <v>0.33710735853200002</v>
      </c>
      <c r="BY2" s="3">
        <v>0.33710735853200002</v>
      </c>
      <c r="BZ2" s="3">
        <v>0.33710735853200002</v>
      </c>
      <c r="CA2" s="3">
        <v>0.33710735853200002</v>
      </c>
      <c r="CB2" s="3">
        <v>0.33710735853200002</v>
      </c>
      <c r="CC2" s="3">
        <v>0.33710735853200002</v>
      </c>
      <c r="CD2" s="3">
        <v>0.33710735853200002</v>
      </c>
      <c r="CE2" s="3">
        <v>0.33710735853200002</v>
      </c>
      <c r="CF2" s="3">
        <v>0.33710735853200002</v>
      </c>
      <c r="CG2" s="3">
        <v>0.33710735853200002</v>
      </c>
      <c r="CH2" s="3">
        <v>0.33710735853200002</v>
      </c>
      <c r="CI2" s="3">
        <v>0.33710735853200002</v>
      </c>
      <c r="CJ2" s="3">
        <v>0.33710735853200002</v>
      </c>
      <c r="CK2" s="3">
        <v>0.33710735853200002</v>
      </c>
      <c r="CL2" s="3">
        <v>0.33710735853200002</v>
      </c>
      <c r="CM2" s="3">
        <v>0.33710735853200002</v>
      </c>
      <c r="CN2" s="3">
        <v>0.33710735853200002</v>
      </c>
      <c r="CO2" s="3">
        <v>0.33710735853200002</v>
      </c>
      <c r="CP2" s="3">
        <v>0.33710735853200002</v>
      </c>
      <c r="CQ2" s="3">
        <v>0.33710735853200002</v>
      </c>
      <c r="CR2" s="3">
        <v>0.33710735853200002</v>
      </c>
      <c r="CS2" s="3">
        <v>0.33710735853200002</v>
      </c>
      <c r="CT2" s="3">
        <v>0.33710735853200002</v>
      </c>
      <c r="CU2" s="3">
        <v>0.33710735853200002</v>
      </c>
      <c r="CV2" s="3">
        <v>0.33710735853200002</v>
      </c>
      <c r="CW2" s="3">
        <v>0.33710735853200002</v>
      </c>
      <c r="CX2" s="3">
        <v>2.2146187299199999E-2</v>
      </c>
    </row>
    <row r="3" spans="1:102" x14ac:dyDescent="0.25">
      <c r="A3" s="3" t="s">
        <v>6</v>
      </c>
      <c r="B3" s="3">
        <v>1.5669703294300001E-2</v>
      </c>
      <c r="C3" s="3">
        <v>0.15287712379599999</v>
      </c>
      <c r="D3" s="3">
        <v>0.18363684225599999</v>
      </c>
      <c r="E3" s="3">
        <v>0.24123375117900001</v>
      </c>
      <c r="F3" s="3">
        <v>0.24123375117900001</v>
      </c>
      <c r="G3" s="3">
        <v>0.24123375117900001</v>
      </c>
      <c r="H3" s="3">
        <v>0.24123375117900001</v>
      </c>
      <c r="I3" s="3">
        <v>0.24123375117900001</v>
      </c>
      <c r="J3" s="3">
        <v>0.24123375117900001</v>
      </c>
      <c r="K3" s="3">
        <v>0.24123375117900001</v>
      </c>
      <c r="L3" s="3">
        <v>0.24123375117900001</v>
      </c>
      <c r="M3" s="3">
        <v>0.24123375117900001</v>
      </c>
      <c r="N3" s="3">
        <v>0.24123375117900001</v>
      </c>
      <c r="O3" s="3">
        <v>0.25482243136299998</v>
      </c>
      <c r="P3" s="3">
        <v>0.25482243136299998</v>
      </c>
      <c r="Q3" s="3">
        <v>0.25482243136299998</v>
      </c>
      <c r="R3" s="3">
        <v>0.25482243136299998</v>
      </c>
      <c r="S3" s="3">
        <v>0.25482243136299998</v>
      </c>
      <c r="T3" s="3">
        <v>0.25482243136299998</v>
      </c>
      <c r="U3" s="3">
        <v>0.25482243136299998</v>
      </c>
      <c r="V3" s="3">
        <v>0.25482243136299998</v>
      </c>
      <c r="W3" s="3">
        <v>0.25482243136299998</v>
      </c>
      <c r="X3" s="3">
        <v>0.25482243136299998</v>
      </c>
      <c r="Y3" s="3">
        <v>0.25606347423600001</v>
      </c>
      <c r="Z3" s="3">
        <v>0.26473830612100002</v>
      </c>
      <c r="AA3" s="3">
        <v>0.28824286106199998</v>
      </c>
      <c r="AB3" s="3">
        <v>0.28824286106199998</v>
      </c>
      <c r="AC3" s="3">
        <v>0.28824286106199998</v>
      </c>
      <c r="AD3" s="3">
        <v>0.28824286106199998</v>
      </c>
      <c r="AE3" s="3">
        <v>0.28824286106199998</v>
      </c>
      <c r="AF3" s="3">
        <v>0.28824286106199998</v>
      </c>
      <c r="AG3" s="3">
        <v>0.28824286106199998</v>
      </c>
      <c r="AH3" s="3">
        <v>0.28824286106199998</v>
      </c>
      <c r="AI3" s="3">
        <v>0.28824286106199998</v>
      </c>
      <c r="AJ3" s="3">
        <v>0.28824286106199998</v>
      </c>
      <c r="AK3" s="3">
        <v>0.28824286106199998</v>
      </c>
      <c r="AL3" s="3">
        <v>0.28824286106199998</v>
      </c>
      <c r="AM3" s="3">
        <v>0.31038904836100001</v>
      </c>
      <c r="AN3" s="3">
        <v>0.31394480524099999</v>
      </c>
      <c r="AO3" s="3">
        <v>0.32146214201099998</v>
      </c>
      <c r="AP3" s="3">
        <v>0.330160926548</v>
      </c>
      <c r="AQ3" s="3">
        <v>0.330160926548</v>
      </c>
      <c r="AR3" s="3">
        <v>0.29694164559899999</v>
      </c>
      <c r="AS3" s="3">
        <v>0.28292741600600002</v>
      </c>
      <c r="AT3" s="3">
        <v>0.28292741600600002</v>
      </c>
      <c r="AU3" s="3">
        <v>0.28292741600600002</v>
      </c>
      <c r="AV3" s="3">
        <v>0.28292741600600002</v>
      </c>
      <c r="AW3" s="3">
        <v>0.28292741600600002</v>
      </c>
      <c r="AX3" s="3">
        <v>0.28292741600600002</v>
      </c>
      <c r="AY3" s="3">
        <v>0.28292741600600002</v>
      </c>
      <c r="AZ3" s="3">
        <v>0.28292741600600002</v>
      </c>
      <c r="BA3" s="3">
        <v>0.305073603305</v>
      </c>
      <c r="BB3" s="3">
        <v>0.31154094716699998</v>
      </c>
      <c r="BC3" s="3">
        <v>0.31614669695499997</v>
      </c>
      <c r="BD3" s="3">
        <v>0.31614669695499997</v>
      </c>
      <c r="BE3" s="3">
        <v>0.31614669695499997</v>
      </c>
      <c r="BF3" s="3">
        <v>0.31614669695499997</v>
      </c>
      <c r="BG3" s="3">
        <v>0.31614669695499997</v>
      </c>
      <c r="BH3" s="3">
        <v>0.31614669695499997</v>
      </c>
      <c r="BI3" s="3">
        <v>0.31614669695499997</v>
      </c>
      <c r="BJ3" s="3">
        <v>0.31614669695499997</v>
      </c>
      <c r="BK3" s="3">
        <v>0.31614669695499997</v>
      </c>
      <c r="BL3" s="3">
        <v>0.31614669695499997</v>
      </c>
      <c r="BM3" s="3">
        <v>0.31614669695499997</v>
      </c>
      <c r="BN3" s="3">
        <v>0.31614669695499997</v>
      </c>
      <c r="BO3" s="3">
        <v>0.31614669695499997</v>
      </c>
      <c r="BP3" s="3">
        <v>0.31614669695499997</v>
      </c>
      <c r="BQ3" s="3">
        <v>0.31614669695499997</v>
      </c>
      <c r="BR3" s="3">
        <v>0.31614669695499997</v>
      </c>
      <c r="BS3" s="3">
        <v>0.31614669695499997</v>
      </c>
      <c r="BT3" s="3">
        <v>0.31614669695499997</v>
      </c>
      <c r="BU3" s="3">
        <v>0.31614669695499997</v>
      </c>
      <c r="BV3" s="3">
        <v>0.31614669695499997</v>
      </c>
      <c r="BW3" s="3">
        <v>0.31614669695499997</v>
      </c>
      <c r="BX3" s="3">
        <v>0.31614669695499997</v>
      </c>
      <c r="BY3" s="3">
        <v>0.31614669695499997</v>
      </c>
      <c r="BZ3" s="3">
        <v>0.31614669695499997</v>
      </c>
      <c r="CA3" s="3">
        <v>0.31614669695499997</v>
      </c>
      <c r="CB3" s="3">
        <v>0.31614669695499997</v>
      </c>
      <c r="CC3" s="3">
        <v>0.31614669695499997</v>
      </c>
      <c r="CD3" s="3">
        <v>0.31614669695499997</v>
      </c>
      <c r="CE3" s="3">
        <v>0.31614669695499997</v>
      </c>
      <c r="CF3" s="3">
        <v>0.31614669695499997</v>
      </c>
      <c r="CG3" s="3">
        <v>0.31614669695499997</v>
      </c>
      <c r="CH3" s="3">
        <v>0.31614669695499997</v>
      </c>
      <c r="CI3" s="3">
        <v>0.31614669695499997</v>
      </c>
      <c r="CJ3" s="3">
        <v>0.31614669695499997</v>
      </c>
      <c r="CK3" s="3">
        <v>0.31614669695499997</v>
      </c>
      <c r="CL3" s="3">
        <v>0.31614669695499997</v>
      </c>
      <c r="CM3" s="3">
        <v>0.31614669695499997</v>
      </c>
      <c r="CN3" s="3">
        <v>0.31614669695499997</v>
      </c>
      <c r="CO3" s="3">
        <v>0.31614669695499997</v>
      </c>
      <c r="CP3" s="3">
        <v>0.31614669695499997</v>
      </c>
      <c r="CQ3" s="3">
        <v>0.31614669695499997</v>
      </c>
      <c r="CR3" s="3">
        <v>0.31614669695499997</v>
      </c>
      <c r="CS3" s="3">
        <v>0.31614669695499997</v>
      </c>
      <c r="CT3" s="3">
        <v>0.31614669695499997</v>
      </c>
      <c r="CU3" s="3">
        <v>0.31614669695499997</v>
      </c>
      <c r="CV3" s="3">
        <v>0.31614669695499997</v>
      </c>
      <c r="CW3" s="3">
        <v>0.31614669695499997</v>
      </c>
      <c r="CX3" s="3">
        <v>1.5669703294300001E-2</v>
      </c>
    </row>
    <row r="4" spans="1:102" x14ac:dyDescent="0.25">
      <c r="A4" s="3" t="s">
        <v>6</v>
      </c>
      <c r="B4" s="3">
        <v>2.2146187299199999E-2</v>
      </c>
      <c r="C4" s="3">
        <v>6.6438561897799994E-2</v>
      </c>
      <c r="D4" s="3">
        <v>8.5643613253599996E-2</v>
      </c>
      <c r="E4" s="3">
        <v>0.15857906797400001</v>
      </c>
      <c r="F4" s="3">
        <v>0.17479518928099999</v>
      </c>
      <c r="G4" s="3">
        <v>0.17479518928099999</v>
      </c>
      <c r="H4" s="3">
        <v>0.17479518928099999</v>
      </c>
      <c r="I4" s="3">
        <v>0.17479518928099999</v>
      </c>
      <c r="J4" s="3">
        <v>0.17479518928099999</v>
      </c>
      <c r="K4" s="3">
        <v>0.17479518928099999</v>
      </c>
      <c r="L4" s="3">
        <v>0.17479518928099999</v>
      </c>
      <c r="M4" s="3">
        <v>0.17479518928099999</v>
      </c>
      <c r="N4" s="3">
        <v>0.21320529199300001</v>
      </c>
      <c r="O4" s="3">
        <v>0.21320529199300001</v>
      </c>
      <c r="P4" s="3">
        <v>0.21320529199300001</v>
      </c>
      <c r="Q4" s="3">
        <v>0.21320529199300001</v>
      </c>
      <c r="R4" s="3">
        <v>0.21320529199300001</v>
      </c>
      <c r="S4" s="3">
        <v>0.21320529199300001</v>
      </c>
      <c r="T4" s="3">
        <v>0.22758892082099999</v>
      </c>
      <c r="U4" s="3">
        <v>0.25834863928200003</v>
      </c>
      <c r="V4" s="3">
        <v>0.315945548204</v>
      </c>
      <c r="W4" s="3">
        <v>0.315945548204</v>
      </c>
      <c r="X4" s="3">
        <v>0.315945548204</v>
      </c>
      <c r="Y4" s="3">
        <v>0.315945548204</v>
      </c>
      <c r="Z4" s="3">
        <v>0.315945548204</v>
      </c>
      <c r="AA4" s="3">
        <v>0.315945548204</v>
      </c>
      <c r="AB4" s="3">
        <v>0.315945548204</v>
      </c>
      <c r="AC4" s="3">
        <v>0.315945548204</v>
      </c>
      <c r="AD4" s="3">
        <v>0.315945548204</v>
      </c>
      <c r="AE4" s="3">
        <v>0.315945548204</v>
      </c>
      <c r="AF4" s="3">
        <v>0.315945548204</v>
      </c>
      <c r="AG4" s="3">
        <v>0.315945548204</v>
      </c>
      <c r="AH4" s="3">
        <v>0.315945548204</v>
      </c>
      <c r="AI4" s="3">
        <v>0.315945548204</v>
      </c>
      <c r="AJ4" s="3">
        <v>0.315945548204</v>
      </c>
      <c r="AK4" s="3">
        <v>0.315945548204</v>
      </c>
      <c r="AL4" s="3">
        <v>0.315945548204</v>
      </c>
      <c r="AM4" s="3">
        <v>0.315945548204</v>
      </c>
      <c r="AN4" s="3">
        <v>0.282726267255</v>
      </c>
      <c r="AO4" s="3">
        <v>0.27046601904899997</v>
      </c>
      <c r="AP4" s="3">
        <v>0.26871203766200003</v>
      </c>
      <c r="AQ4" s="3">
        <v>0.26871203766200003</v>
      </c>
      <c r="AR4" s="3">
        <v>0.26871203766200003</v>
      </c>
      <c r="AS4" s="3">
        <v>0.26871203766200003</v>
      </c>
      <c r="AT4" s="3">
        <v>0.26871203766200003</v>
      </c>
      <c r="AU4" s="3">
        <v>0.26871203766200003</v>
      </c>
      <c r="AV4" s="3">
        <v>0.26871203766200003</v>
      </c>
      <c r="AW4" s="3">
        <v>0.26871203766200003</v>
      </c>
      <c r="AX4" s="3">
        <v>0.26871203766200003</v>
      </c>
      <c r="AY4" s="3">
        <v>0.273172879556</v>
      </c>
      <c r="AZ4" s="3">
        <v>0.29142505179200001</v>
      </c>
      <c r="BA4" s="3">
        <v>0.315945548204</v>
      </c>
      <c r="BB4" s="3">
        <v>0.315945548204</v>
      </c>
      <c r="BC4" s="3">
        <v>0.315945548204</v>
      </c>
      <c r="BD4" s="3">
        <v>0.315945548204</v>
      </c>
      <c r="BE4" s="3">
        <v>0.315945548204</v>
      </c>
      <c r="BF4" s="3">
        <v>0.315945548204</v>
      </c>
      <c r="BG4" s="3">
        <v>0.31650802016500001</v>
      </c>
      <c r="BH4" s="3">
        <v>0.32054247414499998</v>
      </c>
      <c r="BI4" s="3">
        <v>0.33201631413499999</v>
      </c>
      <c r="BJ4" s="3">
        <v>0.34936597790399998</v>
      </c>
      <c r="BK4" s="3">
        <v>0.34936597790399998</v>
      </c>
      <c r="BL4" s="3">
        <v>0.34936597790399998</v>
      </c>
      <c r="BM4" s="3">
        <v>0.34936597790399998</v>
      </c>
      <c r="BN4" s="3">
        <v>0.34936597790399998</v>
      </c>
      <c r="BO4" s="3">
        <v>0.34936597790399998</v>
      </c>
      <c r="BP4" s="3">
        <v>0.34936597790399998</v>
      </c>
      <c r="BQ4" s="3">
        <v>0.34936597790399998</v>
      </c>
      <c r="BR4" s="3">
        <v>0.34936597790399998</v>
      </c>
      <c r="BS4" s="3">
        <v>0.34936597790399998</v>
      </c>
      <c r="BT4" s="3">
        <v>0.34936597790399998</v>
      </c>
      <c r="BU4" s="3">
        <v>0.34936597790399998</v>
      </c>
      <c r="BV4" s="3">
        <v>0.34936597790399998</v>
      </c>
      <c r="BW4" s="3">
        <v>0.34936597790399998</v>
      </c>
      <c r="BX4" s="3">
        <v>0.34936597790399998</v>
      </c>
      <c r="BY4" s="3">
        <v>0.34936597790399998</v>
      </c>
      <c r="BZ4" s="3">
        <v>0.34936597790399998</v>
      </c>
      <c r="CA4" s="3">
        <v>0.34936597790399998</v>
      </c>
      <c r="CB4" s="3">
        <v>0.34936597790399998</v>
      </c>
      <c r="CC4" s="3">
        <v>0.34936597790399998</v>
      </c>
      <c r="CD4" s="3">
        <v>0.34936597790399998</v>
      </c>
      <c r="CE4" s="3">
        <v>0.34936597790399998</v>
      </c>
      <c r="CF4" s="3">
        <v>0.34936597790399998</v>
      </c>
      <c r="CG4" s="3">
        <v>0.34936597790399998</v>
      </c>
      <c r="CH4" s="3">
        <v>0.34936597790399998</v>
      </c>
      <c r="CI4" s="3">
        <v>0.34936597790399998</v>
      </c>
      <c r="CJ4" s="3">
        <v>0.34936597790399998</v>
      </c>
      <c r="CK4" s="3">
        <v>0.34936597790399998</v>
      </c>
      <c r="CL4" s="3">
        <v>0.34936597790399998</v>
      </c>
      <c r="CM4" s="3">
        <v>0.34936597790399998</v>
      </c>
      <c r="CN4" s="3">
        <v>0.34936597790399998</v>
      </c>
      <c r="CO4" s="3">
        <v>0.34936597790399998</v>
      </c>
      <c r="CP4" s="3">
        <v>0.34936597790399998</v>
      </c>
      <c r="CQ4" s="3">
        <v>0.34936597790399998</v>
      </c>
      <c r="CR4" s="3">
        <v>0.34936597790399998</v>
      </c>
      <c r="CS4" s="3">
        <v>0.34936597790399998</v>
      </c>
      <c r="CT4" s="3">
        <v>0.34936597790399998</v>
      </c>
      <c r="CU4" s="3">
        <v>0.34936597790399998</v>
      </c>
      <c r="CV4" s="3">
        <v>0.34936597790399998</v>
      </c>
      <c r="CW4" s="3">
        <v>0.34936597790399998</v>
      </c>
      <c r="CX4" s="3">
        <v>2.2146187299199999E-2</v>
      </c>
    </row>
    <row r="5" spans="1:102" x14ac:dyDescent="0.25">
      <c r="A5" s="3" t="s">
        <v>6</v>
      </c>
      <c r="B5" s="3">
        <v>2.2146187299199999E-2</v>
      </c>
      <c r="C5" s="3">
        <v>4.70091098828E-2</v>
      </c>
      <c r="D5" s="3">
        <v>8.8927175368599995E-2</v>
      </c>
      <c r="E5" s="3">
        <v>0.155365737266</v>
      </c>
      <c r="F5" s="3">
        <v>0.155365737266</v>
      </c>
      <c r="G5" s="3">
        <v>0.155365737266</v>
      </c>
      <c r="H5" s="3">
        <v>0.155365737266</v>
      </c>
      <c r="I5" s="3">
        <v>0.155365737266</v>
      </c>
      <c r="J5" s="3">
        <v>0.155365737266</v>
      </c>
      <c r="K5" s="3">
        <v>0.13559385907999999</v>
      </c>
      <c r="L5" s="3">
        <v>0.113447671781</v>
      </c>
      <c r="M5" s="3">
        <v>0.13265272313599999</v>
      </c>
      <c r="N5" s="3">
        <v>0.151857774492</v>
      </c>
      <c r="O5" s="3">
        <v>0.151857774492</v>
      </c>
      <c r="P5" s="3">
        <v>0.151857774492</v>
      </c>
      <c r="Q5" s="3">
        <v>0.17106282584800001</v>
      </c>
      <c r="R5" s="3">
        <v>0.17106282584800001</v>
      </c>
      <c r="S5" s="3">
        <v>0.19676477002699999</v>
      </c>
      <c r="T5" s="3">
        <v>0.21377583997800001</v>
      </c>
      <c r="U5" s="3">
        <v>0.226995120927</v>
      </c>
      <c r="V5" s="3">
        <v>0.26021440187599998</v>
      </c>
      <c r="W5" s="3">
        <v>0.26021440187599998</v>
      </c>
      <c r="X5" s="3">
        <v>0.26962288168100002</v>
      </c>
      <c r="Y5" s="3">
        <v>0.30744791241800001</v>
      </c>
      <c r="Z5" s="3">
        <v>0.30744791241800001</v>
      </c>
      <c r="AA5" s="3">
        <v>0.30744791241800001</v>
      </c>
      <c r="AB5" s="3">
        <v>0.30744791241800001</v>
      </c>
      <c r="AC5" s="3">
        <v>0.30744791241800001</v>
      </c>
      <c r="AD5" s="3">
        <v>0.30744791241800001</v>
      </c>
      <c r="AE5" s="3">
        <v>0.28767603423100002</v>
      </c>
      <c r="AF5" s="3">
        <v>0.26552984693199999</v>
      </c>
      <c r="AG5" s="3">
        <v>0.26552984693199999</v>
      </c>
      <c r="AH5" s="3">
        <v>0.26552984693199999</v>
      </c>
      <c r="AI5" s="3">
        <v>0.26552984693199999</v>
      </c>
      <c r="AJ5" s="3">
        <v>0.26552984693199999</v>
      </c>
      <c r="AK5" s="3">
        <v>0.26552984693199999</v>
      </c>
      <c r="AL5" s="3">
        <v>0.26552984693199999</v>
      </c>
      <c r="AM5" s="3">
        <v>0.26552984693199999</v>
      </c>
      <c r="AN5" s="3">
        <v>0.26552984693199999</v>
      </c>
      <c r="AO5" s="3">
        <v>0.26552984693199999</v>
      </c>
      <c r="AP5" s="3">
        <v>0.26552984693199999</v>
      </c>
      <c r="AQ5" s="3">
        <v>0.26552984693199999</v>
      </c>
      <c r="AR5" s="3">
        <v>0.26552984693199999</v>
      </c>
      <c r="AS5" s="3">
        <v>0.26552984693199999</v>
      </c>
      <c r="AT5" s="3">
        <v>0.26552984693199999</v>
      </c>
      <c r="AU5" s="3">
        <v>0.26552984693199999</v>
      </c>
      <c r="AV5" s="3">
        <v>0.26552984693199999</v>
      </c>
      <c r="AW5" s="3">
        <v>0.26552984693199999</v>
      </c>
      <c r="AX5" s="3">
        <v>0.26552984693199999</v>
      </c>
      <c r="AY5" s="3">
        <v>0.26552984693199999</v>
      </c>
      <c r="AZ5" s="3">
        <v>0.26552984693199999</v>
      </c>
      <c r="BA5" s="3">
        <v>0.26552984693199999</v>
      </c>
      <c r="BB5" s="3">
        <v>0.26552984693199999</v>
      </c>
      <c r="BC5" s="3">
        <v>0.28767603423100002</v>
      </c>
      <c r="BD5" s="3">
        <v>0.298749127881</v>
      </c>
      <c r="BE5" s="3">
        <v>0.30744791241800001</v>
      </c>
      <c r="BF5" s="3">
        <v>0.30744791241800001</v>
      </c>
      <c r="BG5" s="3">
        <v>0.30744791241800001</v>
      </c>
      <c r="BH5" s="3">
        <v>0.31190875431100001</v>
      </c>
      <c r="BI5" s="3">
        <v>0.330160926548</v>
      </c>
      <c r="BJ5" s="3">
        <v>0.35468142295999999</v>
      </c>
      <c r="BK5" s="3">
        <v>0.35468142295999999</v>
      </c>
      <c r="BL5" s="3">
        <v>0.35468142295999999</v>
      </c>
      <c r="BM5" s="3">
        <v>0.35468142295999999</v>
      </c>
      <c r="BN5" s="3">
        <v>0.35468142295999999</v>
      </c>
      <c r="BO5" s="3">
        <v>0.35468142295999999</v>
      </c>
      <c r="BP5" s="3">
        <v>0.35468142295999999</v>
      </c>
      <c r="BQ5" s="3">
        <v>0.35468142295999999</v>
      </c>
      <c r="BR5" s="3">
        <v>0.35468142295999999</v>
      </c>
      <c r="BS5" s="3">
        <v>0.35468142295999999</v>
      </c>
      <c r="BT5" s="3">
        <v>0.35468142295999999</v>
      </c>
      <c r="BU5" s="3">
        <v>0.35468142295999999</v>
      </c>
      <c r="BV5" s="3">
        <v>0.35468142295999999</v>
      </c>
      <c r="BW5" s="3">
        <v>0.35468142295999999</v>
      </c>
      <c r="BX5" s="3">
        <v>0.35468142295999999</v>
      </c>
      <c r="BY5" s="3">
        <v>0.35468142295999999</v>
      </c>
      <c r="BZ5" s="3">
        <v>0.35468142295999999</v>
      </c>
      <c r="CA5" s="3">
        <v>0.35468142295999999</v>
      </c>
      <c r="CB5" s="3">
        <v>0.35468142295999999</v>
      </c>
      <c r="CC5" s="3">
        <v>0.35468142295999999</v>
      </c>
      <c r="CD5" s="3">
        <v>0.35468142295999999</v>
      </c>
      <c r="CE5" s="3">
        <v>0.35468142295999999</v>
      </c>
      <c r="CF5" s="3">
        <v>0.35468142295999999</v>
      </c>
      <c r="CG5" s="3">
        <v>0.35468142295999999</v>
      </c>
      <c r="CH5" s="3">
        <v>0.35468142295999999</v>
      </c>
      <c r="CI5" s="3">
        <v>0.35468142295999999</v>
      </c>
      <c r="CJ5" s="3">
        <v>0.35468142295999999</v>
      </c>
      <c r="CK5" s="3">
        <v>0.35468142295999999</v>
      </c>
      <c r="CL5" s="3">
        <v>0.35468142295999999</v>
      </c>
      <c r="CM5" s="3">
        <v>0.35468142295999999</v>
      </c>
      <c r="CN5" s="3">
        <v>0.35468142295999999</v>
      </c>
      <c r="CO5" s="3">
        <v>0.35468142295999999</v>
      </c>
      <c r="CP5" s="3">
        <v>0.35468142295999999</v>
      </c>
      <c r="CQ5" s="3">
        <v>0.35468142295999999</v>
      </c>
      <c r="CR5" s="3">
        <v>0.35468142295999999</v>
      </c>
      <c r="CS5" s="3">
        <v>0.35468142295999999</v>
      </c>
      <c r="CT5" s="3">
        <v>0.35468142295999999</v>
      </c>
      <c r="CU5" s="3">
        <v>0.35468142295999999</v>
      </c>
      <c r="CV5" s="3">
        <v>0.35468142295999999</v>
      </c>
      <c r="CW5" s="3">
        <v>0.35468142295999999</v>
      </c>
      <c r="CX5" s="3">
        <v>2.2146187299199999E-2</v>
      </c>
    </row>
    <row r="6" spans="1:102" x14ac:dyDescent="0.25">
      <c r="A6" s="3" t="s">
        <v>6</v>
      </c>
      <c r="B6" s="3">
        <v>2.2146187299199999E-2</v>
      </c>
      <c r="C6" s="3">
        <v>8.5643613253599996E-2</v>
      </c>
      <c r="D6" s="3">
        <v>8.5643613253599996E-2</v>
      </c>
      <c r="E6" s="3">
        <v>8.5643613253599996E-2</v>
      </c>
      <c r="F6" s="3">
        <v>8.5643613253599996E-2</v>
      </c>
      <c r="G6" s="3">
        <v>8.6438561897799998E-2</v>
      </c>
      <c r="H6" s="3">
        <v>0.13792303766399999</v>
      </c>
      <c r="I6" s="3">
        <v>0.194000240637</v>
      </c>
      <c r="J6" s="3">
        <v>0.194000240637</v>
      </c>
      <c r="K6" s="3">
        <v>0.21320529199300001</v>
      </c>
      <c r="L6" s="3">
        <v>0.21320529199300001</v>
      </c>
      <c r="M6" s="3">
        <v>0.21320529199300001</v>
      </c>
      <c r="N6" s="3">
        <v>0.21400024063699999</v>
      </c>
      <c r="O6" s="3">
        <v>0.22261377179899999</v>
      </c>
      <c r="P6" s="3">
        <v>0.26043880253500001</v>
      </c>
      <c r="Q6" s="3">
        <v>0.26043880253500001</v>
      </c>
      <c r="R6" s="3">
        <v>0.26043880253500001</v>
      </c>
      <c r="S6" s="3">
        <v>0.26043880253500001</v>
      </c>
      <c r="T6" s="3">
        <v>0.26043880253500001</v>
      </c>
      <c r="U6" s="3">
        <v>0.26043880253500001</v>
      </c>
      <c r="V6" s="3">
        <v>0.26043880253500001</v>
      </c>
      <c r="W6" s="3">
        <v>0.26693569535799999</v>
      </c>
      <c r="X6" s="3">
        <v>0.30767231307699999</v>
      </c>
      <c r="Y6" s="3">
        <v>0.30767231307699999</v>
      </c>
      <c r="Z6" s="3">
        <v>0.30767231307699999</v>
      </c>
      <c r="AA6" s="3">
        <v>0.30767231307699999</v>
      </c>
      <c r="AB6" s="3">
        <v>0.30767231307699999</v>
      </c>
      <c r="AC6" s="3">
        <v>0.283151816665</v>
      </c>
      <c r="AD6" s="3">
        <v>0.26337993847800001</v>
      </c>
      <c r="AE6" s="3">
        <v>0.26043880253500001</v>
      </c>
      <c r="AF6" s="3">
        <v>0.26043880253500001</v>
      </c>
      <c r="AG6" s="3">
        <v>0.26043880253500001</v>
      </c>
      <c r="AH6" s="3">
        <v>0.26043880253500001</v>
      </c>
      <c r="AI6" s="3">
        <v>0.26043880253500001</v>
      </c>
      <c r="AJ6" s="3">
        <v>0.26043880253500001</v>
      </c>
      <c r="AK6" s="3">
        <v>0.26043880253500001</v>
      </c>
      <c r="AL6" s="3">
        <v>0.26043880253500001</v>
      </c>
      <c r="AM6" s="3">
        <v>0.26043880253500001</v>
      </c>
      <c r="AN6" s="3">
        <v>0.26043880253500001</v>
      </c>
      <c r="AO6" s="3">
        <v>0.26043880253500001</v>
      </c>
      <c r="AP6" s="3">
        <v>0.26043880253500001</v>
      </c>
      <c r="AQ6" s="3">
        <v>0.26043880253500001</v>
      </c>
      <c r="AR6" s="3">
        <v>0.26043880253500001</v>
      </c>
      <c r="AS6" s="3">
        <v>0.26043880253500001</v>
      </c>
      <c r="AT6" s="3">
        <v>0.26043880253500001</v>
      </c>
      <c r="AU6" s="3">
        <v>0.26043880253500001</v>
      </c>
      <c r="AV6" s="3">
        <v>0.26043880253500001</v>
      </c>
      <c r="AW6" s="3">
        <v>0.281397835278</v>
      </c>
      <c r="AX6" s="3">
        <v>0.28614074671400003</v>
      </c>
      <c r="AY6" s="3">
        <v>0.28905233369599997</v>
      </c>
      <c r="AZ6" s="3">
        <v>0.29365808348400002</v>
      </c>
      <c r="BA6" s="3">
        <v>0.29365808348400002</v>
      </c>
      <c r="BB6" s="3">
        <v>0.29365808348400002</v>
      </c>
      <c r="BC6" s="3">
        <v>0.29365808348400002</v>
      </c>
      <c r="BD6" s="3">
        <v>0.29365808348400002</v>
      </c>
      <c r="BE6" s="3">
        <v>0.29365808348400002</v>
      </c>
      <c r="BF6" s="3">
        <v>0.315804270783</v>
      </c>
      <c r="BG6" s="3">
        <v>0.31936002766299998</v>
      </c>
      <c r="BH6" s="3">
        <v>0.32687736443299997</v>
      </c>
      <c r="BI6" s="3">
        <v>0.33557614896999999</v>
      </c>
      <c r="BJ6" s="3">
        <v>0.33557614896999999</v>
      </c>
      <c r="BK6" s="3">
        <v>0.33557614896999999</v>
      </c>
      <c r="BL6" s="3">
        <v>0.33557614896999999</v>
      </c>
      <c r="BM6" s="3">
        <v>0.33557614896999999</v>
      </c>
      <c r="BN6" s="3">
        <v>0.33557614896999999</v>
      </c>
      <c r="BO6" s="3">
        <v>0.33557614896999999</v>
      </c>
      <c r="BP6" s="3">
        <v>0.33557614896999999</v>
      </c>
      <c r="BQ6" s="3">
        <v>0.33557614896999999</v>
      </c>
      <c r="BR6" s="3">
        <v>0.33557614896999999</v>
      </c>
      <c r="BS6" s="3">
        <v>0.33557614896999999</v>
      </c>
      <c r="BT6" s="3">
        <v>0.34916482915300001</v>
      </c>
      <c r="BU6" s="3">
        <v>0.34916482915300001</v>
      </c>
      <c r="BV6" s="3">
        <v>0.34916482915300001</v>
      </c>
      <c r="BW6" s="3">
        <v>0.34916482915300001</v>
      </c>
      <c r="BX6" s="3">
        <v>0.34916482915300001</v>
      </c>
      <c r="BY6" s="3">
        <v>0.34916482915300001</v>
      </c>
      <c r="BZ6" s="3">
        <v>0.34916482915300001</v>
      </c>
      <c r="CA6" s="3">
        <v>0.34916482915300001</v>
      </c>
      <c r="CB6" s="3">
        <v>0.34916482915300001</v>
      </c>
      <c r="CC6" s="3">
        <v>0.34916482915300001</v>
      </c>
      <c r="CD6" s="3">
        <v>0.34916482915300001</v>
      </c>
      <c r="CE6" s="3">
        <v>0.34916482915300001</v>
      </c>
      <c r="CF6" s="3">
        <v>0.34916482915300001</v>
      </c>
      <c r="CG6" s="3">
        <v>0.34916482915300001</v>
      </c>
      <c r="CH6" s="3">
        <v>0.34916482915300001</v>
      </c>
      <c r="CI6" s="3">
        <v>0.34916482915300001</v>
      </c>
      <c r="CJ6" s="3">
        <v>0.34916482915300001</v>
      </c>
      <c r="CK6" s="3">
        <v>0.34916482915300001</v>
      </c>
      <c r="CL6" s="3">
        <v>0.34916482915300001</v>
      </c>
      <c r="CM6" s="3">
        <v>0.34916482915300001</v>
      </c>
      <c r="CN6" s="3">
        <v>0.34916482915300001</v>
      </c>
      <c r="CO6" s="3">
        <v>0.34916482915300001</v>
      </c>
      <c r="CP6" s="3">
        <v>0.34916482915300001</v>
      </c>
      <c r="CQ6" s="3">
        <v>0.34916482915300001</v>
      </c>
      <c r="CR6" s="3">
        <v>0.34916482915300001</v>
      </c>
      <c r="CS6" s="3">
        <v>0.34916482915300001</v>
      </c>
      <c r="CT6" s="3">
        <v>0.34916482915300001</v>
      </c>
      <c r="CU6" s="3">
        <v>0.34916482915300001</v>
      </c>
      <c r="CV6" s="3">
        <v>0.34916482915300001</v>
      </c>
      <c r="CW6" s="3">
        <v>0.34916482915300001</v>
      </c>
      <c r="CX6" s="3">
        <v>2.2146187299199999E-2</v>
      </c>
    </row>
    <row r="7" spans="1:102" x14ac:dyDescent="0.25">
      <c r="A7" s="3" t="s">
        <v>6</v>
      </c>
      <c r="B7" s="3">
        <v>2.2146187299199999E-2</v>
      </c>
      <c r="C7" s="3">
        <v>6.6438561897799994E-2</v>
      </c>
      <c r="D7" s="3">
        <v>6.6438561897799994E-2</v>
      </c>
      <c r="E7" s="3">
        <v>6.6438561897799994E-2</v>
      </c>
      <c r="F7" s="3">
        <v>6.6438561897799994E-2</v>
      </c>
      <c r="G7" s="3">
        <v>6.6438561897799994E-2</v>
      </c>
      <c r="H7" s="3">
        <v>8.5643613253599996E-2</v>
      </c>
      <c r="I7" s="3">
        <v>0.104848664609</v>
      </c>
      <c r="J7" s="3">
        <v>0.114257144415</v>
      </c>
      <c r="K7" s="3">
        <v>0.14676673009499999</v>
      </c>
      <c r="L7" s="3">
        <v>0.165971781451</v>
      </c>
      <c r="M7" s="3">
        <v>0.165971781451</v>
      </c>
      <c r="N7" s="3">
        <v>0.165971781451</v>
      </c>
      <c r="O7" s="3">
        <v>0.16676673009500001</v>
      </c>
      <c r="P7" s="3">
        <v>0.179986011044</v>
      </c>
      <c r="Q7" s="3">
        <v>0.21320529199300001</v>
      </c>
      <c r="R7" s="3">
        <v>0.23241034334899999</v>
      </c>
      <c r="S7" s="3">
        <v>0.219135357985</v>
      </c>
      <c r="T7" s="3">
        <v>0.21495927338000001</v>
      </c>
      <c r="U7" s="3">
        <v>0.23591830612299999</v>
      </c>
      <c r="V7" s="3">
        <v>0.26043880253500001</v>
      </c>
      <c r="W7" s="3">
        <v>0.27402748271900002</v>
      </c>
      <c r="X7" s="3">
        <v>0.27402748271900002</v>
      </c>
      <c r="Y7" s="3">
        <v>0.27402748271900002</v>
      </c>
      <c r="Z7" s="3">
        <v>0.27402748271900002</v>
      </c>
      <c r="AA7" s="3">
        <v>0.27402748271900002</v>
      </c>
      <c r="AB7" s="3">
        <v>0.27402748271900002</v>
      </c>
      <c r="AC7" s="3">
        <v>0.27402748271900002</v>
      </c>
      <c r="AD7" s="3">
        <v>0.27402748271900002</v>
      </c>
      <c r="AE7" s="3">
        <v>0.27402748271900002</v>
      </c>
      <c r="AF7" s="3">
        <v>0.27402748271900002</v>
      </c>
      <c r="AG7" s="3">
        <v>0.27402748271900002</v>
      </c>
      <c r="AH7" s="3">
        <v>0.27402748271900002</v>
      </c>
      <c r="AI7" s="3">
        <v>0.27402748271900002</v>
      </c>
      <c r="AJ7" s="3">
        <v>0.27402748271900002</v>
      </c>
      <c r="AK7" s="3">
        <v>0.27402748271900002</v>
      </c>
      <c r="AL7" s="3">
        <v>0.27402748271900002</v>
      </c>
      <c r="AM7" s="3">
        <v>0.27402748271900002</v>
      </c>
      <c r="AN7" s="3">
        <v>0.27402748271900002</v>
      </c>
      <c r="AO7" s="3">
        <v>0.27402748271900002</v>
      </c>
      <c r="AP7" s="3">
        <v>0.27402748271900002</v>
      </c>
      <c r="AQ7" s="3">
        <v>0.27402748271900002</v>
      </c>
      <c r="AR7" s="3">
        <v>0.27402748271900002</v>
      </c>
      <c r="AS7" s="3">
        <v>0.27402748271900002</v>
      </c>
      <c r="AT7" s="3">
        <v>0.27402748271900002</v>
      </c>
      <c r="AU7" s="3">
        <v>0.27402748271900002</v>
      </c>
      <c r="AV7" s="3">
        <v>0.27402748271900002</v>
      </c>
      <c r="AW7" s="3">
        <v>0.27848832461200002</v>
      </c>
      <c r="AX7" s="3">
        <v>0.28804171231199999</v>
      </c>
      <c r="AY7" s="3">
        <v>0.296740496849</v>
      </c>
      <c r="AZ7" s="3">
        <v>0.32126099326099999</v>
      </c>
      <c r="BA7" s="3">
        <v>0.32126099326099999</v>
      </c>
      <c r="BB7" s="3">
        <v>0.32126099326099999</v>
      </c>
      <c r="BC7" s="3">
        <v>0.32126099326099999</v>
      </c>
      <c r="BD7" s="3">
        <v>0.32126099326099999</v>
      </c>
      <c r="BE7" s="3">
        <v>0.32126099326099999</v>
      </c>
      <c r="BF7" s="3">
        <v>0.32126099326099999</v>
      </c>
      <c r="BG7" s="3">
        <v>0.32126099326099999</v>
      </c>
      <c r="BH7" s="3">
        <v>0.32126099326099999</v>
      </c>
      <c r="BI7" s="3">
        <v>0.32441729587700002</v>
      </c>
      <c r="BJ7" s="3">
        <v>0.327918034719</v>
      </c>
      <c r="BK7" s="3">
        <v>0.337331759191</v>
      </c>
      <c r="BL7" s="3">
        <v>0.35468142295999999</v>
      </c>
      <c r="BM7" s="3">
        <v>0.35468142295999999</v>
      </c>
      <c r="BN7" s="3">
        <v>0.35468142295999999</v>
      </c>
      <c r="BO7" s="3">
        <v>0.35468142295999999</v>
      </c>
      <c r="BP7" s="3">
        <v>0.35468142295999999</v>
      </c>
      <c r="BQ7" s="3">
        <v>0.35468142295999999</v>
      </c>
      <c r="BR7" s="3">
        <v>0.35468142295999999</v>
      </c>
      <c r="BS7" s="3">
        <v>0.35468142295999999</v>
      </c>
      <c r="BT7" s="3">
        <v>0.35468142295999999</v>
      </c>
      <c r="BU7" s="3">
        <v>0.35468142295999999</v>
      </c>
      <c r="BV7" s="3">
        <v>0.35468142295999999</v>
      </c>
      <c r="BW7" s="3">
        <v>0.35468142295999999</v>
      </c>
      <c r="BX7" s="3">
        <v>0.35468142295999999</v>
      </c>
      <c r="BY7" s="3">
        <v>0.35468142295999999</v>
      </c>
      <c r="BZ7" s="3">
        <v>0.35468142295999999</v>
      </c>
      <c r="CA7" s="3">
        <v>0.35468142295999999</v>
      </c>
      <c r="CB7" s="3">
        <v>0.35468142295999999</v>
      </c>
      <c r="CC7" s="3">
        <v>0.35468142295999999</v>
      </c>
      <c r="CD7" s="3">
        <v>0.35468142295999999</v>
      </c>
      <c r="CE7" s="3">
        <v>0.35468142295999999</v>
      </c>
      <c r="CF7" s="3">
        <v>0.35468142295999999</v>
      </c>
      <c r="CG7" s="3">
        <v>0.35468142295999999</v>
      </c>
      <c r="CH7" s="3">
        <v>0.35468142295999999</v>
      </c>
      <c r="CI7" s="3">
        <v>0.35468142295999999</v>
      </c>
      <c r="CJ7" s="3">
        <v>0.35468142295999999</v>
      </c>
      <c r="CK7" s="3">
        <v>0.35468142295999999</v>
      </c>
      <c r="CL7" s="3">
        <v>0.35468142295999999</v>
      </c>
      <c r="CM7" s="3">
        <v>0.35468142295999999</v>
      </c>
      <c r="CN7" s="3">
        <v>0.35468142295999999</v>
      </c>
      <c r="CO7" s="3">
        <v>0.35468142295999999</v>
      </c>
      <c r="CP7" s="3">
        <v>0.35468142295999999</v>
      </c>
      <c r="CQ7" s="3">
        <v>0.35468142295999999</v>
      </c>
      <c r="CR7" s="3">
        <v>0.35468142295999999</v>
      </c>
      <c r="CS7" s="3">
        <v>0.35468142295999999</v>
      </c>
      <c r="CT7" s="3">
        <v>0.35468142295999999</v>
      </c>
      <c r="CU7" s="3">
        <v>0.35468142295999999</v>
      </c>
      <c r="CV7" s="3">
        <v>0.35468142295999999</v>
      </c>
      <c r="CW7" s="3">
        <v>0.35468142295999999</v>
      </c>
      <c r="CX7" s="3">
        <v>2.2146187299199999E-2</v>
      </c>
    </row>
    <row r="8" spans="1:102" x14ac:dyDescent="0.25">
      <c r="A8" s="3" t="s">
        <v>6</v>
      </c>
      <c r="B8" s="3">
        <v>2.2146187299199999E-2</v>
      </c>
      <c r="C8" s="3">
        <v>0.17751192456600001</v>
      </c>
      <c r="D8" s="3">
        <v>0.200272732801</v>
      </c>
      <c r="E8" s="3">
        <v>0.20779006957099999</v>
      </c>
      <c r="F8" s="3">
        <v>0.20779006957099999</v>
      </c>
      <c r="G8" s="3">
        <v>0.20779006957099999</v>
      </c>
      <c r="H8" s="3">
        <v>0.20779006957099999</v>
      </c>
      <c r="I8" s="3">
        <v>0.214286962394</v>
      </c>
      <c r="J8" s="3">
        <v>0.29694164559899999</v>
      </c>
      <c r="K8" s="3">
        <v>0.29694164559899999</v>
      </c>
      <c r="L8" s="3">
        <v>0.29694164559899999</v>
      </c>
      <c r="M8" s="3">
        <v>0.27422863146900001</v>
      </c>
      <c r="N8" s="3">
        <v>0.25502358011300003</v>
      </c>
      <c r="O8" s="3">
        <v>0.25502358011300003</v>
      </c>
      <c r="P8" s="3">
        <v>0.25502358011300003</v>
      </c>
      <c r="Q8" s="3">
        <v>0.25502358011300003</v>
      </c>
      <c r="R8" s="3">
        <v>0.25502358011300003</v>
      </c>
      <c r="S8" s="3">
        <v>0.25502358011300003</v>
      </c>
      <c r="T8" s="3">
        <v>0.27422863146900001</v>
      </c>
      <c r="U8" s="3">
        <v>0.27422863146900001</v>
      </c>
      <c r="V8" s="3">
        <v>0.27422863146900001</v>
      </c>
      <c r="W8" s="3">
        <v>0.27422863146900001</v>
      </c>
      <c r="X8" s="3">
        <v>0.27422863146900001</v>
      </c>
      <c r="Y8" s="3">
        <v>0.27422863146900001</v>
      </c>
      <c r="Z8" s="3">
        <v>0.29343368282499999</v>
      </c>
      <c r="AA8" s="3">
        <v>0.29343368282499999</v>
      </c>
      <c r="AB8" s="3">
        <v>0.29343368282499999</v>
      </c>
      <c r="AC8" s="3">
        <v>0.29343368282499999</v>
      </c>
      <c r="AD8" s="3">
        <v>0.29343368282499999</v>
      </c>
      <c r="AE8" s="3">
        <v>0.29343368282499999</v>
      </c>
      <c r="AF8" s="3">
        <v>0.29343368282499999</v>
      </c>
      <c r="AG8" s="3">
        <v>0.29343368282499999</v>
      </c>
      <c r="AH8" s="3">
        <v>0.29343368282499999</v>
      </c>
      <c r="AI8" s="3">
        <v>0.29343368282499999</v>
      </c>
      <c r="AJ8" s="3">
        <v>0.29343368282499999</v>
      </c>
      <c r="AK8" s="3">
        <v>0.29343368282499999</v>
      </c>
      <c r="AL8" s="3">
        <v>0.29343368282499999</v>
      </c>
      <c r="AM8" s="3">
        <v>0.29343368282499999</v>
      </c>
      <c r="AN8" s="3">
        <v>0.29343368282499999</v>
      </c>
      <c r="AO8" s="3">
        <v>0.29343368282499999</v>
      </c>
      <c r="AP8" s="3">
        <v>0.29343368282499999</v>
      </c>
      <c r="AQ8" s="3">
        <v>0.29343368282499999</v>
      </c>
      <c r="AR8" s="3">
        <v>0.29343368282499999</v>
      </c>
      <c r="AS8" s="3">
        <v>0.29343368282499999</v>
      </c>
      <c r="AT8" s="3">
        <v>0.29343368282499999</v>
      </c>
      <c r="AU8" s="3">
        <v>0.29343368282499999</v>
      </c>
      <c r="AV8" s="3">
        <v>0.29343368282499999</v>
      </c>
      <c r="AW8" s="3">
        <v>0.29343368282499999</v>
      </c>
      <c r="AX8" s="3">
        <v>0.29343368282499999</v>
      </c>
      <c r="AY8" s="3">
        <v>0.29343368282499999</v>
      </c>
      <c r="AZ8" s="3">
        <v>0.29343368282499999</v>
      </c>
      <c r="BA8" s="3">
        <v>0.29343368282499999</v>
      </c>
      <c r="BB8" s="3">
        <v>0.29343368282499999</v>
      </c>
      <c r="BC8" s="3">
        <v>0.29343368282499999</v>
      </c>
      <c r="BD8" s="3">
        <v>0.29422863146900002</v>
      </c>
      <c r="BE8" s="3">
        <v>0.30284216263000002</v>
      </c>
      <c r="BF8" s="3">
        <v>0.29879703318599998</v>
      </c>
      <c r="BG8" s="3">
        <v>0.31378862867099999</v>
      </c>
      <c r="BH8" s="3">
        <v>0.32995977779699998</v>
      </c>
      <c r="BI8" s="3">
        <v>0.35448027420900002</v>
      </c>
      <c r="BJ8" s="3">
        <v>0.35448027420900002</v>
      </c>
      <c r="BK8" s="3">
        <v>0.35448027420900002</v>
      </c>
      <c r="BL8" s="3">
        <v>0.35448027420900002</v>
      </c>
      <c r="BM8" s="3">
        <v>0.35448027420900002</v>
      </c>
      <c r="BN8" s="3">
        <v>0.35448027420900002</v>
      </c>
      <c r="BO8" s="3">
        <v>0.35448027420900002</v>
      </c>
      <c r="BP8" s="3">
        <v>0.35448027420900002</v>
      </c>
      <c r="BQ8" s="3">
        <v>0.35448027420900002</v>
      </c>
      <c r="BR8" s="3">
        <v>0.35448027420900002</v>
      </c>
      <c r="BS8" s="3">
        <v>0.35448027420900002</v>
      </c>
      <c r="BT8" s="3">
        <v>0.35448027420900002</v>
      </c>
      <c r="BU8" s="3">
        <v>0.35448027420900002</v>
      </c>
      <c r="BV8" s="3">
        <v>0.35448027420900002</v>
      </c>
      <c r="BW8" s="3">
        <v>0.35448027420900002</v>
      </c>
      <c r="BX8" s="3">
        <v>0.35448027420900002</v>
      </c>
      <c r="BY8" s="3">
        <v>0.35448027420900002</v>
      </c>
      <c r="BZ8" s="3">
        <v>0.35448027420900002</v>
      </c>
      <c r="CA8" s="3">
        <v>0.35448027420900002</v>
      </c>
      <c r="CB8" s="3">
        <v>0.35448027420900002</v>
      </c>
      <c r="CC8" s="3">
        <v>0.35448027420900002</v>
      </c>
      <c r="CD8" s="3">
        <v>0.35448027420900002</v>
      </c>
      <c r="CE8" s="3">
        <v>0.35448027420900002</v>
      </c>
      <c r="CF8" s="3">
        <v>0.35448027420900002</v>
      </c>
      <c r="CG8" s="3">
        <v>0.35448027420900002</v>
      </c>
      <c r="CH8" s="3">
        <v>0.35448027420900002</v>
      </c>
      <c r="CI8" s="3">
        <v>0.35448027420900002</v>
      </c>
      <c r="CJ8" s="3">
        <v>0.35448027420900002</v>
      </c>
      <c r="CK8" s="3">
        <v>0.35448027420900002</v>
      </c>
      <c r="CL8" s="3">
        <v>0.35448027420900002</v>
      </c>
      <c r="CM8" s="3">
        <v>0.35448027420900002</v>
      </c>
      <c r="CN8" s="3">
        <v>0.35448027420900002</v>
      </c>
      <c r="CO8" s="3">
        <v>0.35448027420900002</v>
      </c>
      <c r="CP8" s="3">
        <v>0.35448027420900002</v>
      </c>
      <c r="CQ8" s="3">
        <v>0.35448027420900002</v>
      </c>
      <c r="CR8" s="3">
        <v>0.35448027420900002</v>
      </c>
      <c r="CS8" s="3">
        <v>0.35448027420900002</v>
      </c>
      <c r="CT8" s="3">
        <v>0.35448027420900002</v>
      </c>
      <c r="CU8" s="3">
        <v>0.35448027420900002</v>
      </c>
      <c r="CV8" s="3">
        <v>0.35448027420900002</v>
      </c>
      <c r="CW8" s="3">
        <v>0.35448027420900002</v>
      </c>
      <c r="CX8" s="3">
        <v>2.2146187299199999E-2</v>
      </c>
    </row>
    <row r="9" spans="1:102" x14ac:dyDescent="0.25">
      <c r="A9" s="3" t="s">
        <v>6</v>
      </c>
      <c r="B9" s="3">
        <v>2.2146187299199999E-2</v>
      </c>
      <c r="C9" s="3">
        <v>9.2140506076600001E-2</v>
      </c>
      <c r="D9" s="3">
        <v>0.15287712379599999</v>
      </c>
      <c r="E9" s="3">
        <v>0.16149065495699999</v>
      </c>
      <c r="F9" s="3">
        <v>0.18838386946499999</v>
      </c>
      <c r="G9" s="3">
        <v>0.18838386946499999</v>
      </c>
      <c r="H9" s="3">
        <v>0.18838386946499999</v>
      </c>
      <c r="I9" s="3">
        <v>0.18838386946499999</v>
      </c>
      <c r="J9" s="3">
        <v>0.18838386946499999</v>
      </c>
      <c r="K9" s="3">
        <v>0.18838386946499999</v>
      </c>
      <c r="L9" s="3">
        <v>0.18838386946499999</v>
      </c>
      <c r="M9" s="3">
        <v>0.18838386946499999</v>
      </c>
      <c r="N9" s="3">
        <v>0.18838386946499999</v>
      </c>
      <c r="O9" s="3">
        <v>0.18838386946499999</v>
      </c>
      <c r="P9" s="3">
        <v>0.20815139278100001</v>
      </c>
      <c r="Q9" s="3">
        <v>0.21424596228000001</v>
      </c>
      <c r="R9" s="3">
        <v>0.24100935052</v>
      </c>
      <c r="S9" s="3">
        <v>0.24100935052</v>
      </c>
      <c r="T9" s="3">
        <v>0.24100935052</v>
      </c>
      <c r="U9" s="3">
        <v>0.26021440187599998</v>
      </c>
      <c r="V9" s="3">
        <v>0.26021440187599998</v>
      </c>
      <c r="W9" s="3">
        <v>0.26671129469900001</v>
      </c>
      <c r="X9" s="3">
        <v>0.30744791241800001</v>
      </c>
      <c r="Y9" s="3">
        <v>0.30744791241800001</v>
      </c>
      <c r="Z9" s="3">
        <v>0.30744791241800001</v>
      </c>
      <c r="AA9" s="3">
        <v>0.30744791241800001</v>
      </c>
      <c r="AB9" s="3">
        <v>0.30744791241800001</v>
      </c>
      <c r="AC9" s="3">
        <v>0.30744791241800001</v>
      </c>
      <c r="AD9" s="3">
        <v>0.30744791241800001</v>
      </c>
      <c r="AE9" s="3">
        <v>0.30744791241800001</v>
      </c>
      <c r="AF9" s="3">
        <v>0.30744791241800001</v>
      </c>
      <c r="AG9" s="3">
        <v>0.30744791241800001</v>
      </c>
      <c r="AH9" s="3">
        <v>0.30744791241800001</v>
      </c>
      <c r="AI9" s="3">
        <v>0.30744791241800001</v>
      </c>
      <c r="AJ9" s="3">
        <v>0.30744791241800001</v>
      </c>
      <c r="AK9" s="3">
        <v>0.30744791241800001</v>
      </c>
      <c r="AL9" s="3">
        <v>0.30744791241800001</v>
      </c>
      <c r="AM9" s="3">
        <v>0.30744791241800001</v>
      </c>
      <c r="AN9" s="3">
        <v>0.30744791241800001</v>
      </c>
      <c r="AO9" s="3">
        <v>0.30744791241800001</v>
      </c>
      <c r="AP9" s="3">
        <v>0.30744791241800001</v>
      </c>
      <c r="AQ9" s="3">
        <v>0.28292741600600002</v>
      </c>
      <c r="AR9" s="3">
        <v>0.26467524376899998</v>
      </c>
      <c r="AS9" s="3">
        <v>0.26021440187599998</v>
      </c>
      <c r="AT9" s="3">
        <v>0.26021440187599998</v>
      </c>
      <c r="AU9" s="3">
        <v>0.26021440187599998</v>
      </c>
      <c r="AV9" s="3">
        <v>0.26021440187599998</v>
      </c>
      <c r="AW9" s="3">
        <v>0.26021440187599998</v>
      </c>
      <c r="AX9" s="3">
        <v>0.26021440187599998</v>
      </c>
      <c r="AY9" s="3">
        <v>0.27588410517</v>
      </c>
      <c r="AZ9" s="3">
        <v>0.28046012351799998</v>
      </c>
      <c r="BA9" s="3">
        <v>0.28987384798999999</v>
      </c>
      <c r="BB9" s="3">
        <v>0.28987384798999999</v>
      </c>
      <c r="BC9" s="3">
        <v>0.28987384798999999</v>
      </c>
      <c r="BD9" s="3">
        <v>0.28987384798999999</v>
      </c>
      <c r="BE9" s="3">
        <v>0.28987384798999999</v>
      </c>
      <c r="BF9" s="3">
        <v>0.28987384798999999</v>
      </c>
      <c r="BG9" s="3">
        <v>0.28987384798999999</v>
      </c>
      <c r="BH9" s="3">
        <v>0.29162782937699999</v>
      </c>
      <c r="BI9" s="3">
        <v>0.29637074081300002</v>
      </c>
      <c r="BJ9" s="3">
        <v>0.31258686211999998</v>
      </c>
      <c r="BK9" s="3">
        <v>0.33710735853200002</v>
      </c>
      <c r="BL9" s="3">
        <v>0.33710735853200002</v>
      </c>
      <c r="BM9" s="3">
        <v>0.33710735853200002</v>
      </c>
      <c r="BN9" s="3">
        <v>0.33710735853200002</v>
      </c>
      <c r="BO9" s="3">
        <v>0.33710735853200002</v>
      </c>
      <c r="BP9" s="3">
        <v>0.33710735853200002</v>
      </c>
      <c r="BQ9" s="3">
        <v>0.33710735853200002</v>
      </c>
      <c r="BR9" s="3">
        <v>0.33710735853200002</v>
      </c>
      <c r="BS9" s="3">
        <v>0.33710735853200002</v>
      </c>
      <c r="BT9" s="3">
        <v>0.33710735853200002</v>
      </c>
      <c r="BU9" s="3">
        <v>0.33710735853200002</v>
      </c>
      <c r="BV9" s="3">
        <v>0.33710735853200002</v>
      </c>
      <c r="BW9" s="3">
        <v>0.33710735853200002</v>
      </c>
      <c r="BX9" s="3">
        <v>0.33710735853200002</v>
      </c>
      <c r="BY9" s="3">
        <v>0.33710735853200002</v>
      </c>
      <c r="BZ9" s="3">
        <v>0.33710735853200002</v>
      </c>
      <c r="CA9" s="3">
        <v>0.33710735853200002</v>
      </c>
      <c r="CB9" s="3">
        <v>0.33710735853200002</v>
      </c>
      <c r="CC9" s="3">
        <v>0.33710735853200002</v>
      </c>
      <c r="CD9" s="3">
        <v>0.33710735853200002</v>
      </c>
      <c r="CE9" s="3">
        <v>0.33710735853200002</v>
      </c>
      <c r="CF9" s="3">
        <v>0.33710735853200002</v>
      </c>
      <c r="CG9" s="3">
        <v>0.33710735853200002</v>
      </c>
      <c r="CH9" s="3">
        <v>0.33710735853200002</v>
      </c>
      <c r="CI9" s="3">
        <v>0.33710735853200002</v>
      </c>
      <c r="CJ9" s="3">
        <v>0.33710735853200002</v>
      </c>
      <c r="CK9" s="3">
        <v>0.33710735853200002</v>
      </c>
      <c r="CL9" s="3">
        <v>0.33710735853200002</v>
      </c>
      <c r="CM9" s="3">
        <v>0.33710735853200002</v>
      </c>
      <c r="CN9" s="3">
        <v>0.33710735853200002</v>
      </c>
      <c r="CO9" s="3">
        <v>0.33710735853200002</v>
      </c>
      <c r="CP9" s="3">
        <v>0.33710735853200002</v>
      </c>
      <c r="CQ9" s="3">
        <v>0.33710735853200002</v>
      </c>
      <c r="CR9" s="3">
        <v>0.33710735853200002</v>
      </c>
      <c r="CS9" s="3">
        <v>0.33710735853200002</v>
      </c>
      <c r="CT9" s="3">
        <v>0.33710735853200002</v>
      </c>
      <c r="CU9" s="3">
        <v>0.33710735853200002</v>
      </c>
      <c r="CV9" s="3">
        <v>0.33710735853200002</v>
      </c>
      <c r="CW9" s="3">
        <v>0.33710735853200002</v>
      </c>
      <c r="CX9" s="3">
        <v>2.2146187299199999E-2</v>
      </c>
    </row>
    <row r="10" spans="1:102" x14ac:dyDescent="0.25">
      <c r="A10" s="3" t="s">
        <v>6</v>
      </c>
      <c r="B10" s="3">
        <v>2.2146187299199999E-2</v>
      </c>
      <c r="C10" s="3">
        <v>0.119657842847</v>
      </c>
      <c r="D10" s="3">
        <v>0.16149065495699999</v>
      </c>
      <c r="E10" s="3">
        <v>0.17479518928099999</v>
      </c>
      <c r="F10" s="3">
        <v>0.17479518928099999</v>
      </c>
      <c r="G10" s="3">
        <v>0.194000240637</v>
      </c>
      <c r="H10" s="3">
        <v>0.194000240637</v>
      </c>
      <c r="I10" s="3">
        <v>0.194000240637</v>
      </c>
      <c r="J10" s="3">
        <v>0.194000240637</v>
      </c>
      <c r="K10" s="3">
        <v>0.21320529199300001</v>
      </c>
      <c r="L10" s="3">
        <v>0.21320529199300001</v>
      </c>
      <c r="M10" s="3">
        <v>0.21320529199300001</v>
      </c>
      <c r="N10" s="3">
        <v>0.21320529199300001</v>
      </c>
      <c r="O10" s="3">
        <v>0.21400024063699999</v>
      </c>
      <c r="P10" s="3">
        <v>0.23620245198199999</v>
      </c>
      <c r="Q10" s="3">
        <v>0.27402748271900002</v>
      </c>
      <c r="R10" s="3">
        <v>0.27402748271900002</v>
      </c>
      <c r="S10" s="3">
        <v>0.27402748271900002</v>
      </c>
      <c r="T10" s="3">
        <v>0.274822431363</v>
      </c>
      <c r="U10" s="3">
        <v>0.28804171231199999</v>
      </c>
      <c r="V10" s="3">
        <v>0.32126099326099999</v>
      </c>
      <c r="W10" s="3">
        <v>0.32126099326099999</v>
      </c>
      <c r="X10" s="3">
        <v>0.32126099326099999</v>
      </c>
      <c r="Y10" s="3">
        <v>0.32126099326099999</v>
      </c>
      <c r="Z10" s="3">
        <v>0.32126099326099999</v>
      </c>
      <c r="AA10" s="3">
        <v>0.32126099326099999</v>
      </c>
      <c r="AB10" s="3">
        <v>0.32126099326099999</v>
      </c>
      <c r="AC10" s="3">
        <v>0.32126099326099999</v>
      </c>
      <c r="AD10" s="3">
        <v>0.32126099326099999</v>
      </c>
      <c r="AE10" s="3">
        <v>0.32126099326099999</v>
      </c>
      <c r="AF10" s="3">
        <v>0.32126099326099999</v>
      </c>
      <c r="AG10" s="3">
        <v>0.32126099326099999</v>
      </c>
      <c r="AH10" s="3">
        <v>0.32126099326099999</v>
      </c>
      <c r="AI10" s="3">
        <v>0.32126099326099999</v>
      </c>
      <c r="AJ10" s="3">
        <v>0.32126099326099999</v>
      </c>
      <c r="AK10" s="3">
        <v>0.32126099326099999</v>
      </c>
      <c r="AL10" s="3">
        <v>0.32126099326099999</v>
      </c>
      <c r="AM10" s="3">
        <v>0.32126099326099999</v>
      </c>
      <c r="AN10" s="3">
        <v>0.32126099326099999</v>
      </c>
      <c r="AO10" s="3">
        <v>0.32126099326099999</v>
      </c>
      <c r="AP10" s="3">
        <v>0.32126099326099999</v>
      </c>
      <c r="AQ10" s="3">
        <v>0.32126099326099999</v>
      </c>
      <c r="AR10" s="3">
        <v>0.32126099326099999</v>
      </c>
      <c r="AS10" s="3">
        <v>0.34126099326100001</v>
      </c>
      <c r="AT10" s="3">
        <v>0.34340718056000002</v>
      </c>
      <c r="AU10" s="3">
        <v>0.34987452442200001</v>
      </c>
      <c r="AV10" s="3">
        <v>0.35448027420900002</v>
      </c>
      <c r="AW10" s="3">
        <v>0.35448027420900002</v>
      </c>
      <c r="AX10" s="3">
        <v>0.35448027420900002</v>
      </c>
      <c r="AY10" s="3">
        <v>0.35448027420900002</v>
      </c>
      <c r="AZ10" s="3">
        <v>0.35448027420900002</v>
      </c>
      <c r="BA10" s="3">
        <v>0.35448027420900002</v>
      </c>
      <c r="BB10" s="3">
        <v>0.35448027420900002</v>
      </c>
      <c r="BC10" s="3">
        <v>0.35448027420900002</v>
      </c>
      <c r="BD10" s="3">
        <v>0.35504274616999998</v>
      </c>
      <c r="BE10" s="3">
        <v>0.35907720015</v>
      </c>
      <c r="BF10" s="3">
        <v>0.37055104014000001</v>
      </c>
      <c r="BG10" s="3">
        <v>0.34716408619</v>
      </c>
      <c r="BH10" s="3">
        <v>0.34066719336700002</v>
      </c>
      <c r="BI10" s="3">
        <v>0.34066719336700002</v>
      </c>
      <c r="BJ10" s="3">
        <v>0.34066719336700002</v>
      </c>
      <c r="BK10" s="3">
        <v>0.34066719336700002</v>
      </c>
      <c r="BL10" s="3">
        <v>0.34066719336700002</v>
      </c>
      <c r="BM10" s="3">
        <v>0.34066719336700002</v>
      </c>
      <c r="BN10" s="3">
        <v>0.34066719336700002</v>
      </c>
      <c r="BO10" s="3">
        <v>0.34066719336700002</v>
      </c>
      <c r="BP10" s="3">
        <v>0.34066719336700002</v>
      </c>
      <c r="BQ10" s="3">
        <v>0.34066719336700002</v>
      </c>
      <c r="BR10" s="3">
        <v>0.34066719336700002</v>
      </c>
      <c r="BS10" s="3">
        <v>0.34066719336700002</v>
      </c>
      <c r="BT10" s="3">
        <v>0.34066719336700002</v>
      </c>
      <c r="BU10" s="3">
        <v>0.34066719336700002</v>
      </c>
      <c r="BV10" s="3">
        <v>0.34066719336700002</v>
      </c>
      <c r="BW10" s="3">
        <v>0.34066719336700002</v>
      </c>
      <c r="BX10" s="3">
        <v>0.34066719336700002</v>
      </c>
      <c r="BY10" s="3">
        <v>0.34066719336700002</v>
      </c>
      <c r="BZ10" s="3">
        <v>0.34066719336700002</v>
      </c>
      <c r="CA10" s="3">
        <v>0.34066719336700002</v>
      </c>
      <c r="CB10" s="3">
        <v>0.34066719336700002</v>
      </c>
      <c r="CC10" s="3">
        <v>0.34066719336700002</v>
      </c>
      <c r="CD10" s="3">
        <v>0.34066719336700002</v>
      </c>
      <c r="CE10" s="3">
        <v>0.34066719336700002</v>
      </c>
      <c r="CF10" s="3">
        <v>0.34066719336700002</v>
      </c>
      <c r="CG10" s="3">
        <v>0.34066719336700002</v>
      </c>
      <c r="CH10" s="3">
        <v>0.34066719336700002</v>
      </c>
      <c r="CI10" s="3">
        <v>0.34066719336700002</v>
      </c>
      <c r="CJ10" s="3">
        <v>0.34066719336700002</v>
      </c>
      <c r="CK10" s="3">
        <v>0.34066719336700002</v>
      </c>
      <c r="CL10" s="3">
        <v>0.34066719336700002</v>
      </c>
      <c r="CM10" s="3">
        <v>0.34066719336700002</v>
      </c>
      <c r="CN10" s="3">
        <v>0.34066719336700002</v>
      </c>
      <c r="CO10" s="3">
        <v>0.34066719336700002</v>
      </c>
      <c r="CP10" s="3">
        <v>0.34066719336700002</v>
      </c>
      <c r="CQ10" s="3">
        <v>0.34066719336700002</v>
      </c>
      <c r="CR10" s="3">
        <v>0.34066719336700002</v>
      </c>
      <c r="CS10" s="3">
        <v>0.34066719336700002</v>
      </c>
      <c r="CT10" s="3">
        <v>0.34066719336700002</v>
      </c>
      <c r="CU10" s="3">
        <v>0.34066719336700002</v>
      </c>
      <c r="CV10" s="3">
        <v>0.34066719336700002</v>
      </c>
      <c r="CW10" s="3">
        <v>0.34066719336700002</v>
      </c>
      <c r="CX10" s="3">
        <v>2.2146187299199999E-2</v>
      </c>
    </row>
    <row r="11" spans="1:102" x14ac:dyDescent="0.25">
      <c r="A11" s="3" t="s">
        <v>6</v>
      </c>
      <c r="B11" s="3">
        <v>2.2146187299199999E-2</v>
      </c>
      <c r="C11" s="3">
        <v>8.5643613253599996E-2</v>
      </c>
      <c r="D11" s="3">
        <v>8.5643613253599996E-2</v>
      </c>
      <c r="E11" s="3">
        <v>8.5643613253599996E-2</v>
      </c>
      <c r="F11" s="3">
        <v>8.5643613253599996E-2</v>
      </c>
      <c r="G11" s="3">
        <v>8.6438561897799998E-2</v>
      </c>
      <c r="H11" s="3">
        <v>0.118717986308</v>
      </c>
      <c r="I11" s="3">
        <v>0.17479518928099999</v>
      </c>
      <c r="J11" s="3">
        <v>0.18838386946499999</v>
      </c>
      <c r="K11" s="3">
        <v>0.207588920821</v>
      </c>
      <c r="L11" s="3">
        <v>0.23329086499999999</v>
      </c>
      <c r="M11" s="3">
        <v>0.24080820177000001</v>
      </c>
      <c r="N11" s="3">
        <v>0.24080820177000001</v>
      </c>
      <c r="O11" s="3">
        <v>0.24080820177000001</v>
      </c>
      <c r="P11" s="3">
        <v>0.24080820177000001</v>
      </c>
      <c r="Q11" s="3">
        <v>0.24080820177000001</v>
      </c>
      <c r="R11" s="3">
        <v>0.24080820177000001</v>
      </c>
      <c r="S11" s="3">
        <v>0.24160315041399999</v>
      </c>
      <c r="T11" s="3">
        <v>0.25482243136299998</v>
      </c>
      <c r="U11" s="3">
        <v>0.28804171231199999</v>
      </c>
      <c r="V11" s="3">
        <v>0.28804171231199999</v>
      </c>
      <c r="W11" s="3">
        <v>0.28804171231199999</v>
      </c>
      <c r="X11" s="3">
        <v>0.28804171231199999</v>
      </c>
      <c r="Y11" s="3">
        <v>0.28804171231199999</v>
      </c>
      <c r="Z11" s="3">
        <v>0.28804171231199999</v>
      </c>
      <c r="AA11" s="3">
        <v>0.28804171231199999</v>
      </c>
      <c r="AB11" s="3">
        <v>0.28804171231199999</v>
      </c>
      <c r="AC11" s="3">
        <v>0.28804171231199999</v>
      </c>
      <c r="AD11" s="3">
        <v>0.28804171231199999</v>
      </c>
      <c r="AE11" s="3">
        <v>0.28804171231199999</v>
      </c>
      <c r="AF11" s="3">
        <v>0.28804171231199999</v>
      </c>
      <c r="AG11" s="3">
        <v>0.28804171231199999</v>
      </c>
      <c r="AH11" s="3">
        <v>0.28804171231199999</v>
      </c>
      <c r="AI11" s="3">
        <v>0.28804171231199999</v>
      </c>
      <c r="AJ11" s="3">
        <v>0.28804171231199999</v>
      </c>
      <c r="AK11" s="3">
        <v>0.28804171231199999</v>
      </c>
      <c r="AL11" s="3">
        <v>0.28804171231199999</v>
      </c>
      <c r="AM11" s="3">
        <v>0.28804171231199999</v>
      </c>
      <c r="AN11" s="3">
        <v>0.28804171231199999</v>
      </c>
      <c r="AO11" s="3">
        <v>0.28804171231199999</v>
      </c>
      <c r="AP11" s="3">
        <v>0.28804171231199999</v>
      </c>
      <c r="AQ11" s="3">
        <v>0.28804171231199999</v>
      </c>
      <c r="AR11" s="3">
        <v>0.28804171231199999</v>
      </c>
      <c r="AS11" s="3">
        <v>0.28804171231199999</v>
      </c>
      <c r="AT11" s="3">
        <v>0.28804171231199999</v>
      </c>
      <c r="AU11" s="3">
        <v>0.28804171231199999</v>
      </c>
      <c r="AV11" s="3">
        <v>0.28860418427200002</v>
      </c>
      <c r="AW11" s="3">
        <v>0.29263863825199998</v>
      </c>
      <c r="AX11" s="3">
        <v>0.304112478242</v>
      </c>
      <c r="AY11" s="3">
        <v>0.28824286106199998</v>
      </c>
      <c r="AZ11" s="3">
        <v>0.27422863146900001</v>
      </c>
      <c r="BA11" s="3">
        <v>0.27422863146900001</v>
      </c>
      <c r="BB11" s="3">
        <v>0.28781731165300001</v>
      </c>
      <c r="BC11" s="3">
        <v>0.28989833476299998</v>
      </c>
      <c r="BD11" s="3">
        <v>0.29773318641000002</v>
      </c>
      <c r="BE11" s="3">
        <v>0.29773318641000002</v>
      </c>
      <c r="BF11" s="3">
        <v>0.30388807758300002</v>
      </c>
      <c r="BG11" s="3">
        <v>0.30388807758300002</v>
      </c>
      <c r="BH11" s="3">
        <v>0.30388807758300002</v>
      </c>
      <c r="BI11" s="3">
        <v>0.30388807758300002</v>
      </c>
      <c r="BJ11" s="3">
        <v>0.30388807758300002</v>
      </c>
      <c r="BK11" s="3">
        <v>0.30388807758300002</v>
      </c>
      <c r="BL11" s="3">
        <v>0.323093128939</v>
      </c>
      <c r="BM11" s="3">
        <v>0.323093128939</v>
      </c>
      <c r="BN11" s="3">
        <v>0.323093128939</v>
      </c>
      <c r="BO11" s="3">
        <v>0.323093128939</v>
      </c>
      <c r="BP11" s="3">
        <v>0.323093128939</v>
      </c>
      <c r="BQ11" s="3">
        <v>0.323093128939</v>
      </c>
      <c r="BR11" s="3">
        <v>0.323093128939</v>
      </c>
      <c r="BS11" s="3">
        <v>0.323093128939</v>
      </c>
      <c r="BT11" s="3">
        <v>0.323093128939</v>
      </c>
      <c r="BU11" s="3">
        <v>0.323093128939</v>
      </c>
      <c r="BV11" s="3">
        <v>0.323093128939</v>
      </c>
      <c r="BW11" s="3">
        <v>0.323093128939</v>
      </c>
      <c r="BX11" s="3">
        <v>0.323093128939</v>
      </c>
      <c r="BY11" s="3">
        <v>0.323093128939</v>
      </c>
      <c r="BZ11" s="3">
        <v>0.323093128939</v>
      </c>
      <c r="CA11" s="3">
        <v>0.323093128939</v>
      </c>
      <c r="CB11" s="3">
        <v>0.323093128939</v>
      </c>
      <c r="CC11" s="3">
        <v>0.323093128939</v>
      </c>
      <c r="CD11" s="3">
        <v>0.323093128939</v>
      </c>
      <c r="CE11" s="3">
        <v>0.323093128939</v>
      </c>
      <c r="CF11" s="3">
        <v>0.323093128939</v>
      </c>
      <c r="CG11" s="3">
        <v>0.323093128939</v>
      </c>
      <c r="CH11" s="3">
        <v>0.323093128939</v>
      </c>
      <c r="CI11" s="3">
        <v>0.323093128939</v>
      </c>
      <c r="CJ11" s="3">
        <v>0.323093128939</v>
      </c>
      <c r="CK11" s="3">
        <v>0.323093128939</v>
      </c>
      <c r="CL11" s="3">
        <v>0.323093128939</v>
      </c>
      <c r="CM11" s="3">
        <v>0.323093128939</v>
      </c>
      <c r="CN11" s="3">
        <v>0.323093128939</v>
      </c>
      <c r="CO11" s="3">
        <v>0.323093128939</v>
      </c>
      <c r="CP11" s="3">
        <v>0.323093128939</v>
      </c>
      <c r="CQ11" s="3">
        <v>0.323093128939</v>
      </c>
      <c r="CR11" s="3">
        <v>0.323093128939</v>
      </c>
      <c r="CS11" s="3">
        <v>0.323093128939</v>
      </c>
      <c r="CT11" s="3">
        <v>0.323093128939</v>
      </c>
      <c r="CU11" s="3">
        <v>0.323093128939</v>
      </c>
      <c r="CV11" s="3">
        <v>0.323093128939</v>
      </c>
      <c r="CW11" s="3">
        <v>0.323093128939</v>
      </c>
      <c r="CX11" s="3">
        <v>2.2146187299199999E-2</v>
      </c>
    </row>
    <row r="12" spans="1:102" s="2" customFormat="1" x14ac:dyDescent="0.25">
      <c r="A12" s="2" t="s">
        <v>7</v>
      </c>
      <c r="B12" s="2">
        <v>2.1498538898700001E-2</v>
      </c>
      <c r="C12" s="2">
        <v>9.5979941936900001E-2</v>
      </c>
      <c r="D12" s="2">
        <v>0.119621754409</v>
      </c>
      <c r="E12" s="2">
        <v>0.142262387189</v>
      </c>
      <c r="F12" s="2">
        <v>0.14657332076999999</v>
      </c>
      <c r="G12" s="2">
        <v>0.14865281563499999</v>
      </c>
      <c r="H12" s="2">
        <v>0.15902920565199999</v>
      </c>
      <c r="I12" s="2">
        <v>0.17367619378099999</v>
      </c>
      <c r="J12" s="2">
        <v>0.18802388117400001</v>
      </c>
      <c r="K12" s="2">
        <v>0.19505916733000001</v>
      </c>
      <c r="L12" s="2">
        <v>0.199335248154</v>
      </c>
      <c r="M12" s="2">
        <v>0.20059753866899999</v>
      </c>
      <c r="N12" s="2">
        <v>0.207769002373</v>
      </c>
      <c r="O12" s="2">
        <v>0.212447929235</v>
      </c>
      <c r="P12" s="2">
        <v>0.22307978730200001</v>
      </c>
      <c r="Q12" s="2">
        <v>0.23271418055699999</v>
      </c>
      <c r="R12" s="2">
        <v>0.23923152965200001</v>
      </c>
      <c r="S12" s="2">
        <v>0.24055372039799999</v>
      </c>
      <c r="T12" s="2">
        <v>0.24659750991000001</v>
      </c>
      <c r="U12" s="2">
        <v>0.25973516931500001</v>
      </c>
      <c r="V12" s="2">
        <v>0.27678257258700001</v>
      </c>
      <c r="W12" s="2">
        <v>0.28189286881100001</v>
      </c>
      <c r="X12" s="2">
        <v>0.290981040335</v>
      </c>
      <c r="Y12" s="2">
        <v>0.29488764769600001</v>
      </c>
      <c r="Z12" s="2">
        <v>0.29767563602000002</v>
      </c>
      <c r="AA12" s="2">
        <v>0.300026091514</v>
      </c>
      <c r="AB12" s="2">
        <v>0.300026091514</v>
      </c>
      <c r="AC12" s="2">
        <v>0.29757404187300002</v>
      </c>
      <c r="AD12" s="2">
        <v>0.29559685405500002</v>
      </c>
      <c r="AE12" s="2">
        <v>0.293325552642</v>
      </c>
      <c r="AF12" s="2">
        <v>0.29111093391199999</v>
      </c>
      <c r="AG12" s="2">
        <v>0.29111093391199999</v>
      </c>
      <c r="AH12" s="2">
        <v>0.29111093391199999</v>
      </c>
      <c r="AI12" s="2">
        <v>0.29111093391199999</v>
      </c>
      <c r="AJ12" s="2">
        <v>0.290241055458</v>
      </c>
      <c r="AK12" s="2">
        <v>0.28901503063700001</v>
      </c>
      <c r="AL12" s="2">
        <v>0.28691912736300001</v>
      </c>
      <c r="AM12" s="2">
        <v>0.28913374609300002</v>
      </c>
      <c r="AN12" s="2">
        <v>0.28616739368600003</v>
      </c>
      <c r="AO12" s="2">
        <v>0.28569310254199998</v>
      </c>
      <c r="AP12" s="2">
        <v>0.286387582857</v>
      </c>
      <c r="AQ12" s="2">
        <v>0.28393553321600001</v>
      </c>
      <c r="AR12" s="2">
        <v>0.27878838789799998</v>
      </c>
      <c r="AS12" s="2">
        <v>0.27894088074899998</v>
      </c>
      <c r="AT12" s="2">
        <v>0.27915549947899998</v>
      </c>
      <c r="AU12" s="2">
        <v>0.27980223386500003</v>
      </c>
      <c r="AV12" s="2">
        <v>0.28031905604000001</v>
      </c>
      <c r="AW12" s="2">
        <v>0.28326448890200001</v>
      </c>
      <c r="AX12" s="2">
        <v>0.285841502814</v>
      </c>
      <c r="AY12" s="2">
        <v>0.28748487996299998</v>
      </c>
      <c r="AZ12" s="2">
        <v>0.29168234607999999</v>
      </c>
      <c r="BA12" s="2">
        <v>0.29843777089700002</v>
      </c>
      <c r="BB12" s="2">
        <v>0.30217833967899999</v>
      </c>
      <c r="BC12" s="2">
        <v>0.30506163569799999</v>
      </c>
      <c r="BD12" s="2">
        <v>0.30708817228899998</v>
      </c>
      <c r="BE12" s="2">
        <v>0.310581717275</v>
      </c>
      <c r="BF12" s="2">
        <v>0.31447032643799999</v>
      </c>
      <c r="BG12" s="2">
        <v>0.31471857068999998</v>
      </c>
      <c r="BH12" s="2">
        <v>0.318078146841</v>
      </c>
      <c r="BI12" s="2">
        <v>0.32516259756299998</v>
      </c>
      <c r="BJ12" s="2">
        <v>0.33132129959599999</v>
      </c>
      <c r="BK12" s="2">
        <v>0.33471472168499999</v>
      </c>
      <c r="BL12" s="2">
        <v>0.34029069833300002</v>
      </c>
      <c r="BM12" s="2">
        <v>0.34029069833300002</v>
      </c>
      <c r="BN12" s="2">
        <v>0.34029069833300002</v>
      </c>
      <c r="BO12" s="2">
        <v>0.34029069833300002</v>
      </c>
      <c r="BP12" s="2">
        <v>0.34029069833300002</v>
      </c>
      <c r="BQ12" s="2">
        <v>0.34029069833300002</v>
      </c>
      <c r="BR12" s="2">
        <v>0.34029069833300002</v>
      </c>
      <c r="BS12" s="2">
        <v>0.34029069833300002</v>
      </c>
      <c r="BT12" s="2">
        <v>0.34164956635100002</v>
      </c>
      <c r="BU12" s="2">
        <v>0.34164956635100002</v>
      </c>
      <c r="BV12" s="2">
        <v>0.34164956635100002</v>
      </c>
      <c r="BW12" s="2">
        <v>0.34164956635100002</v>
      </c>
      <c r="BX12" s="2">
        <v>0.34164956635100002</v>
      </c>
      <c r="BY12" s="2">
        <v>0.34164956635100002</v>
      </c>
      <c r="BZ12" s="2">
        <v>0.34164956635100002</v>
      </c>
      <c r="CA12" s="2">
        <v>0.34164956635100002</v>
      </c>
      <c r="CB12" s="2">
        <v>0.34164956635100002</v>
      </c>
      <c r="CC12" s="2">
        <v>0.34164956635100002</v>
      </c>
      <c r="CD12" s="2">
        <v>0.34164956635100002</v>
      </c>
      <c r="CE12" s="2">
        <v>0.34164956635100002</v>
      </c>
      <c r="CF12" s="2">
        <v>0.34164956635100002</v>
      </c>
      <c r="CG12" s="2">
        <v>0.34164956635100002</v>
      </c>
      <c r="CH12" s="2">
        <v>0.34164956635100002</v>
      </c>
      <c r="CI12" s="2">
        <v>0.34164956635100002</v>
      </c>
      <c r="CJ12" s="2">
        <v>0.34164956635100002</v>
      </c>
      <c r="CK12" s="2">
        <v>0.34164956635100002</v>
      </c>
      <c r="CL12" s="2">
        <v>0.34164956635100002</v>
      </c>
      <c r="CM12" s="2">
        <v>0.34164956635100002</v>
      </c>
      <c r="CN12" s="2">
        <v>0.34164956635100002</v>
      </c>
      <c r="CO12" s="2">
        <v>0.34164956635100002</v>
      </c>
      <c r="CP12" s="2">
        <v>0.34164956635100002</v>
      </c>
      <c r="CQ12" s="2">
        <v>0.34164956635100002</v>
      </c>
      <c r="CR12" s="2">
        <v>0.34164956635100002</v>
      </c>
      <c r="CS12" s="2">
        <v>0.34164956635100002</v>
      </c>
      <c r="CT12" s="2">
        <v>0.34164956635100002</v>
      </c>
      <c r="CU12" s="2">
        <v>0.34164956635100002</v>
      </c>
      <c r="CV12" s="2">
        <v>0.34164956635100002</v>
      </c>
      <c r="CW12" s="2">
        <v>0.34164956635100002</v>
      </c>
      <c r="CX12" s="2">
        <v>2.1498538898700001E-2</v>
      </c>
    </row>
    <row r="14" spans="1:102" x14ac:dyDescent="0.25">
      <c r="A14" s="3" t="s">
        <v>8</v>
      </c>
      <c r="B14" s="3">
        <v>0.80270338291200005</v>
      </c>
      <c r="C14" s="3">
        <v>0.80270338291200005</v>
      </c>
      <c r="D14" s="3">
        <v>0.60023639000600004</v>
      </c>
      <c r="E14" s="3">
        <v>0.60023639000600004</v>
      </c>
      <c r="F14" s="3">
        <v>0.60023639000600004</v>
      </c>
      <c r="G14" s="3">
        <v>0.40242799780499999</v>
      </c>
      <c r="H14" s="3">
        <v>0.40242799780499999</v>
      </c>
      <c r="I14" s="3">
        <v>0.40242799780499999</v>
      </c>
      <c r="J14" s="3">
        <v>0.40242799780499999</v>
      </c>
      <c r="K14" s="3">
        <v>0.40242799780499999</v>
      </c>
      <c r="L14" s="3">
        <v>0.40242799780499999</v>
      </c>
      <c r="M14" s="3">
        <v>0.20513138071799999</v>
      </c>
      <c r="N14" s="3">
        <v>0.20513138071799999</v>
      </c>
      <c r="O14" s="3">
        <v>0.203023761873</v>
      </c>
      <c r="P14" s="3">
        <v>0.20032352922900001</v>
      </c>
      <c r="Q14" s="3">
        <v>0.20043857396299999</v>
      </c>
      <c r="R14" s="3">
        <v>0.203023761873</v>
      </c>
      <c r="S14" s="3">
        <v>0.203023761873</v>
      </c>
      <c r="T14" s="3">
        <v>0.203023761873</v>
      </c>
      <c r="U14" s="3">
        <v>0.203023761873</v>
      </c>
      <c r="V14" s="3">
        <v>0.203023761873</v>
      </c>
      <c r="W14" s="3">
        <v>0.203023761873</v>
      </c>
      <c r="X14" s="3">
        <v>0.203023761873</v>
      </c>
      <c r="Y14" s="3">
        <v>0.203023761873</v>
      </c>
      <c r="Z14" s="3">
        <v>0.203023761873</v>
      </c>
      <c r="AA14" s="3">
        <v>0.203023761873</v>
      </c>
      <c r="AB14" s="3">
        <v>0.203023761873</v>
      </c>
      <c r="AC14" s="3">
        <v>0.203023761873</v>
      </c>
      <c r="AD14" s="3">
        <v>0.203023761873</v>
      </c>
      <c r="AE14" s="3">
        <v>0.203023761873</v>
      </c>
      <c r="AF14" s="3">
        <v>0.203023761873</v>
      </c>
      <c r="AG14" s="3">
        <v>0.203023761873</v>
      </c>
      <c r="AH14" s="3">
        <v>0.203023761873</v>
      </c>
      <c r="AI14" s="3">
        <v>0.203023761873</v>
      </c>
      <c r="AJ14" s="3">
        <v>0.203023761873</v>
      </c>
      <c r="AK14" s="3">
        <v>0.203023761873</v>
      </c>
      <c r="AL14" s="3">
        <v>0.203023761873</v>
      </c>
      <c r="AM14" s="3">
        <v>0.203023761873</v>
      </c>
      <c r="AN14" s="3">
        <v>0.203023761873</v>
      </c>
      <c r="AO14" s="3">
        <v>0.203023761873</v>
      </c>
      <c r="AP14" s="3">
        <v>0.203023761873</v>
      </c>
      <c r="AQ14" s="3">
        <v>0.203023761873</v>
      </c>
      <c r="AR14" s="3">
        <v>0.203023761873</v>
      </c>
      <c r="AS14" s="3">
        <v>0.203023761873</v>
      </c>
      <c r="AT14" s="3">
        <v>0.203023761873</v>
      </c>
      <c r="AU14" s="3">
        <v>0.203023761873</v>
      </c>
      <c r="AV14" s="3">
        <v>0.203023761873</v>
      </c>
      <c r="AW14" s="3">
        <v>0.203023761873</v>
      </c>
      <c r="AX14" s="3">
        <v>0.203023761873</v>
      </c>
      <c r="AY14" s="3">
        <v>0.203023761873</v>
      </c>
      <c r="AZ14" s="3">
        <v>0.203023761873</v>
      </c>
      <c r="BA14" s="3">
        <v>0.203023761873</v>
      </c>
      <c r="BB14" s="3">
        <v>0.203023761873</v>
      </c>
      <c r="BC14" s="3">
        <v>0.203023761873</v>
      </c>
      <c r="BD14" s="3">
        <v>0.203023761873</v>
      </c>
      <c r="BE14" s="3">
        <v>0.203023761873</v>
      </c>
      <c r="BF14" s="3">
        <v>0.203023761873</v>
      </c>
      <c r="BG14" s="3">
        <v>0.203023761873</v>
      </c>
      <c r="BH14" s="3">
        <v>0.203023761873</v>
      </c>
      <c r="BI14" s="3">
        <v>5.7271447850800001E-3</v>
      </c>
      <c r="BJ14" s="3">
        <v>5.7271447850800001E-3</v>
      </c>
      <c r="BK14" s="3">
        <v>5.7271447850800001E-3</v>
      </c>
      <c r="BL14" s="3">
        <v>5.7271447850800001E-3</v>
      </c>
      <c r="BM14" s="3">
        <v>5.7271447850800001E-3</v>
      </c>
      <c r="BN14" s="3">
        <v>5.7271447850800001E-3</v>
      </c>
      <c r="BO14" s="3">
        <v>5.7271447850800001E-3</v>
      </c>
      <c r="BP14" s="3">
        <v>5.6450766143799997E-3</v>
      </c>
      <c r="BQ14" s="3">
        <v>5.6450766143799997E-3</v>
      </c>
      <c r="BR14" s="3">
        <v>5.6450766143799997E-3</v>
      </c>
      <c r="BS14" s="3">
        <v>5.6450766143799997E-3</v>
      </c>
      <c r="BT14" s="3">
        <v>5.6450766143799997E-3</v>
      </c>
      <c r="BU14" s="3">
        <v>5.6450766143799997E-3</v>
      </c>
      <c r="BV14" s="3">
        <v>5.6450766143799997E-3</v>
      </c>
      <c r="BW14" s="3">
        <v>5.6450766143799997E-3</v>
      </c>
      <c r="BX14" s="3">
        <v>5.6450766143799997E-3</v>
      </c>
      <c r="BY14" s="3">
        <v>5.6450766143799997E-3</v>
      </c>
      <c r="BZ14" s="3">
        <v>5.6450766143799997E-3</v>
      </c>
      <c r="CA14" s="3">
        <v>5.6450766143799997E-3</v>
      </c>
      <c r="CB14" s="3">
        <v>5.6450766143799997E-3</v>
      </c>
      <c r="CC14" s="3">
        <v>5.6450766143799997E-3</v>
      </c>
      <c r="CD14" s="3">
        <v>5.6450766143799997E-3</v>
      </c>
      <c r="CE14" s="3">
        <v>5.6450766143799997E-3</v>
      </c>
      <c r="CF14" s="3">
        <v>5.6450766143799997E-3</v>
      </c>
      <c r="CG14" s="3">
        <v>5.6450766143799997E-3</v>
      </c>
      <c r="CH14" s="3">
        <v>5.6450766143799997E-3</v>
      </c>
      <c r="CI14" s="3">
        <v>5.6450766143799997E-3</v>
      </c>
      <c r="CJ14" s="3">
        <v>5.6450766143799997E-3</v>
      </c>
      <c r="CK14" s="3">
        <v>5.6450766143799997E-3</v>
      </c>
      <c r="CL14" s="3">
        <v>5.6450766143799997E-3</v>
      </c>
      <c r="CM14" s="3">
        <v>5.6450766143799997E-3</v>
      </c>
      <c r="CN14" s="3">
        <v>5.6450766143799997E-3</v>
      </c>
      <c r="CO14" s="3">
        <v>5.6450766143799997E-3</v>
      </c>
      <c r="CP14" s="3">
        <v>5.6450766143799997E-3</v>
      </c>
      <c r="CQ14" s="3">
        <v>5.6450766143799997E-3</v>
      </c>
      <c r="CR14" s="3">
        <v>5.6450766143799997E-3</v>
      </c>
      <c r="CS14" s="3">
        <v>5.6450766143799997E-3</v>
      </c>
      <c r="CT14" s="3">
        <v>5.6450766143799997E-3</v>
      </c>
      <c r="CU14" s="3">
        <v>5.6450766143799997E-3</v>
      </c>
      <c r="CV14" s="3">
        <v>5.6450766143799997E-3</v>
      </c>
      <c r="CW14" s="3">
        <v>5.6450766143799997E-3</v>
      </c>
      <c r="CX14" s="3">
        <v>0.80270338291200005</v>
      </c>
    </row>
    <row r="15" spans="1:102" x14ac:dyDescent="0.25">
      <c r="A15" s="3" t="s">
        <v>8</v>
      </c>
      <c r="B15" s="3">
        <v>0.80219160779900001</v>
      </c>
      <c r="C15" s="3">
        <v>0.40293977291799998</v>
      </c>
      <c r="D15" s="3">
        <v>0.40293977291799998</v>
      </c>
      <c r="E15" s="3">
        <v>0.40293977291799998</v>
      </c>
      <c r="F15" s="3">
        <v>0.40293977291799998</v>
      </c>
      <c r="G15" s="3">
        <v>0.40282472818499998</v>
      </c>
      <c r="H15" s="3">
        <v>0.40282472818499998</v>
      </c>
      <c r="I15" s="3">
        <v>0.40282472818499998</v>
      </c>
      <c r="J15" s="3">
        <v>0.40282472818499998</v>
      </c>
      <c r="K15" s="3">
        <v>0.40282472818499998</v>
      </c>
      <c r="L15" s="3">
        <v>0.40282472818499998</v>
      </c>
      <c r="M15" s="3">
        <v>0.40282472818499998</v>
      </c>
      <c r="N15" s="3">
        <v>0.40282472818499998</v>
      </c>
      <c r="O15" s="3">
        <v>0.20501633598399999</v>
      </c>
      <c r="P15" s="3">
        <v>0.20501633598399999</v>
      </c>
      <c r="Q15" s="3">
        <v>0.20501633598399999</v>
      </c>
      <c r="R15" s="3">
        <v>0.20501633598399999</v>
      </c>
      <c r="S15" s="3">
        <v>0.20501633598399999</v>
      </c>
      <c r="T15" s="3">
        <v>0.20501633598399999</v>
      </c>
      <c r="U15" s="3">
        <v>0.20501633598399999</v>
      </c>
      <c r="V15" s="3">
        <v>0.20501633598399999</v>
      </c>
      <c r="W15" s="3">
        <v>0.20501633598399999</v>
      </c>
      <c r="X15" s="3">
        <v>0.20501633598399999</v>
      </c>
      <c r="Y15" s="3">
        <v>0.20501633598399999</v>
      </c>
      <c r="Z15" s="3">
        <v>0.20501633598399999</v>
      </c>
      <c r="AA15" s="3">
        <v>0.20501633598399999</v>
      </c>
      <c r="AB15" s="3">
        <v>0.20501633598399999</v>
      </c>
      <c r="AC15" s="3">
        <v>0.20501633598399999</v>
      </c>
      <c r="AD15" s="3">
        <v>0.20501633598399999</v>
      </c>
      <c r="AE15" s="3">
        <v>0.20501633598399999</v>
      </c>
      <c r="AF15" s="3">
        <v>0.20501633598399999</v>
      </c>
      <c r="AG15" s="3">
        <v>0.20501633598399999</v>
      </c>
      <c r="AH15" s="3">
        <v>0.20501633598399999</v>
      </c>
      <c r="AI15" s="3">
        <v>0.20501633598399999</v>
      </c>
      <c r="AJ15" s="3">
        <v>0.20501633598399999</v>
      </c>
      <c r="AK15" s="3">
        <v>0.20501633598399999</v>
      </c>
      <c r="AL15" s="3">
        <v>0.20501633598399999</v>
      </c>
      <c r="AM15" s="3">
        <v>0.20501633598399999</v>
      </c>
      <c r="AN15" s="3">
        <v>0.20501633598399999</v>
      </c>
      <c r="AO15" s="3">
        <v>0.20501633598399999</v>
      </c>
      <c r="AP15" s="3">
        <v>0.20501633598399999</v>
      </c>
      <c r="AQ15" s="3">
        <v>0.20501633598399999</v>
      </c>
      <c r="AR15" s="3">
        <v>0.20501633598399999</v>
      </c>
      <c r="AS15" s="3">
        <v>0.20501633598399999</v>
      </c>
      <c r="AT15" s="3">
        <v>0.20501633598399999</v>
      </c>
      <c r="AU15" s="3">
        <v>0.20501633598399999</v>
      </c>
      <c r="AV15" s="3">
        <v>0.20501633598399999</v>
      </c>
      <c r="AW15" s="3">
        <v>0.20501633598399999</v>
      </c>
      <c r="AX15" s="3">
        <v>0.20501633598399999</v>
      </c>
      <c r="AY15" s="3">
        <v>0.20501633598399999</v>
      </c>
      <c r="AZ15" s="3">
        <v>0.20501633598399999</v>
      </c>
      <c r="BA15" s="3">
        <v>0.20501633598399999</v>
      </c>
      <c r="BB15" s="3">
        <v>0.20501633598399999</v>
      </c>
      <c r="BC15" s="3">
        <v>0.20501633598399999</v>
      </c>
      <c r="BD15" s="3">
        <v>0.20501633598399999</v>
      </c>
      <c r="BE15" s="3">
        <v>0.20501633598399999</v>
      </c>
      <c r="BF15" s="3">
        <v>0.20501633598399999</v>
      </c>
      <c r="BG15" s="3">
        <v>0.20501633598399999</v>
      </c>
      <c r="BH15" s="3">
        <v>0.20501633598399999</v>
      </c>
      <c r="BI15" s="3">
        <v>0.20501323862599999</v>
      </c>
      <c r="BJ15" s="3">
        <v>0.20501323862599999</v>
      </c>
      <c r="BK15" s="3">
        <v>0.20501323862599999</v>
      </c>
      <c r="BL15" s="3">
        <v>0.20501323862599999</v>
      </c>
      <c r="BM15" s="3">
        <v>0.20501323862599999</v>
      </c>
      <c r="BN15" s="3">
        <v>0.20501323862599999</v>
      </c>
      <c r="BO15" s="3">
        <v>0.20501323862599999</v>
      </c>
      <c r="BP15" s="3">
        <v>0.20501323862599999</v>
      </c>
      <c r="BQ15" s="3">
        <v>0.20501323862599999</v>
      </c>
      <c r="BR15" s="3">
        <v>0.20501323862599999</v>
      </c>
      <c r="BS15" s="3">
        <v>0.202905619781</v>
      </c>
      <c r="BT15" s="3">
        <v>0.202905619781</v>
      </c>
      <c r="BU15" s="3">
        <v>0.202905619781</v>
      </c>
      <c r="BV15" s="3">
        <v>0.202905619781</v>
      </c>
      <c r="BW15" s="3">
        <v>0.202905619781</v>
      </c>
      <c r="BX15" s="3">
        <v>0.202905619781</v>
      </c>
      <c r="BY15" s="3">
        <v>0.202905619781</v>
      </c>
      <c r="BZ15" s="3">
        <v>0.202905619781</v>
      </c>
      <c r="CA15" s="3">
        <v>0.202905619781</v>
      </c>
      <c r="CB15" s="3">
        <v>0.202905619781</v>
      </c>
      <c r="CC15" s="3">
        <v>0.202905619781</v>
      </c>
      <c r="CD15" s="3">
        <v>0.202905619781</v>
      </c>
      <c r="CE15" s="3">
        <v>0.202905619781</v>
      </c>
      <c r="CF15" s="3">
        <v>0.202905619781</v>
      </c>
      <c r="CG15" s="3">
        <v>0.202905619781</v>
      </c>
      <c r="CH15" s="3">
        <v>0.202905619781</v>
      </c>
      <c r="CI15" s="3">
        <v>0.202905619781</v>
      </c>
      <c r="CJ15" s="3">
        <v>0.202905619781</v>
      </c>
      <c r="CK15" s="3">
        <v>0.202905619781</v>
      </c>
      <c r="CL15" s="3">
        <v>0.202905619781</v>
      </c>
      <c r="CM15" s="3">
        <v>0.202905619781</v>
      </c>
      <c r="CN15" s="3">
        <v>0.202905619781</v>
      </c>
      <c r="CO15" s="3">
        <v>0.202905619781</v>
      </c>
      <c r="CP15" s="3">
        <v>0.202905619781</v>
      </c>
      <c r="CQ15" s="3">
        <v>0.202905619781</v>
      </c>
      <c r="CR15" s="3">
        <v>0.202905619781</v>
      </c>
      <c r="CS15" s="3">
        <v>0.202905619781</v>
      </c>
      <c r="CT15" s="3">
        <v>0.202905619781</v>
      </c>
      <c r="CU15" s="3">
        <v>0.202905619781</v>
      </c>
      <c r="CV15" s="3">
        <v>0.202905619781</v>
      </c>
      <c r="CW15" s="3">
        <v>0.202905619781</v>
      </c>
      <c r="CX15" s="3">
        <v>0.80219160779900001</v>
      </c>
    </row>
    <row r="16" spans="1:102" x14ac:dyDescent="0.25">
      <c r="A16" s="3" t="s">
        <v>8</v>
      </c>
      <c r="B16" s="3">
        <v>0.80270338291200005</v>
      </c>
      <c r="C16" s="3">
        <v>0.80011819500299997</v>
      </c>
      <c r="D16" s="3">
        <v>0.80011819500299997</v>
      </c>
      <c r="E16" s="3">
        <v>0.60282157791500002</v>
      </c>
      <c r="F16" s="3">
        <v>0.60282157791500002</v>
      </c>
      <c r="G16" s="3">
        <v>0.60282157791500002</v>
      </c>
      <c r="H16" s="3">
        <v>0.60282157791500002</v>
      </c>
      <c r="I16" s="3">
        <v>0.60282157791500002</v>
      </c>
      <c r="J16" s="3">
        <v>0.60282157791500002</v>
      </c>
      <c r="K16" s="3">
        <v>0.40293977291799998</v>
      </c>
      <c r="L16" s="3">
        <v>0.20564315583100001</v>
      </c>
      <c r="M16" s="3">
        <v>0.20564315583100001</v>
      </c>
      <c r="N16" s="3">
        <v>0.20564315583100001</v>
      </c>
      <c r="O16" s="3">
        <v>0.20564315583100001</v>
      </c>
      <c r="P16" s="3">
        <v>0.20564315583100001</v>
      </c>
      <c r="Q16" s="3">
        <v>0.20564315583100001</v>
      </c>
      <c r="R16" s="3">
        <v>0.20564315583100001</v>
      </c>
      <c r="S16" s="3">
        <v>7.8347636303999994E-3</v>
      </c>
      <c r="T16" s="3">
        <v>7.8347636303999994E-3</v>
      </c>
      <c r="U16" s="3">
        <v>7.8347636303999994E-3</v>
      </c>
      <c r="V16" s="3">
        <v>7.8347636303999994E-3</v>
      </c>
      <c r="W16" s="3">
        <v>7.8347636303999994E-3</v>
      </c>
      <c r="X16" s="3">
        <v>7.8347636303999994E-3</v>
      </c>
      <c r="Y16" s="3">
        <v>7.8347636303999994E-3</v>
      </c>
      <c r="Z16" s="3">
        <v>7.8347636303999994E-3</v>
      </c>
      <c r="AA16" s="3">
        <v>7.8347636303999994E-3</v>
      </c>
      <c r="AB16" s="3">
        <v>7.8347636303999994E-3</v>
      </c>
      <c r="AC16" s="3">
        <v>7.8347636303999994E-3</v>
      </c>
      <c r="AD16" s="3">
        <v>7.8347636303999994E-3</v>
      </c>
      <c r="AE16" s="3">
        <v>7.8347636303999994E-3</v>
      </c>
      <c r="AF16" s="3">
        <v>7.8347636303999994E-3</v>
      </c>
      <c r="AG16" s="3">
        <v>7.8347636303999994E-3</v>
      </c>
      <c r="AH16" s="3">
        <v>7.8347636303999994E-3</v>
      </c>
      <c r="AI16" s="3">
        <v>7.8347636303999994E-3</v>
      </c>
      <c r="AJ16" s="3">
        <v>7.8347636303999994E-3</v>
      </c>
      <c r="AK16" s="3">
        <v>7.8347636303999994E-3</v>
      </c>
      <c r="AL16" s="3">
        <v>7.8347636303999994E-3</v>
      </c>
      <c r="AM16" s="3">
        <v>7.8347636303999994E-3</v>
      </c>
      <c r="AN16" s="3">
        <v>7.8347636303999994E-3</v>
      </c>
      <c r="AO16" s="3">
        <v>7.8347636303999994E-3</v>
      </c>
      <c r="AP16" s="3">
        <v>7.8347636303999994E-3</v>
      </c>
      <c r="AQ16" s="3">
        <v>7.8347636303999994E-3</v>
      </c>
      <c r="AR16" s="3">
        <v>7.8347636303999994E-3</v>
      </c>
      <c r="AS16" s="3">
        <v>7.8347636303999994E-3</v>
      </c>
      <c r="AT16" s="3">
        <v>7.8347636303999994E-3</v>
      </c>
      <c r="AU16" s="3">
        <v>7.8347636303999994E-3</v>
      </c>
      <c r="AV16" s="3">
        <v>7.8347636303999994E-3</v>
      </c>
      <c r="AW16" s="3">
        <v>7.8347636303999994E-3</v>
      </c>
      <c r="AX16" s="3">
        <v>7.8347636303999994E-3</v>
      </c>
      <c r="AY16" s="3">
        <v>7.8347636303999994E-3</v>
      </c>
      <c r="AZ16" s="3">
        <v>7.8347636303999994E-3</v>
      </c>
      <c r="BA16" s="3">
        <v>7.8347636303999994E-3</v>
      </c>
      <c r="BB16" s="3">
        <v>7.8347636303999994E-3</v>
      </c>
      <c r="BC16" s="3">
        <v>7.8347636303999994E-3</v>
      </c>
      <c r="BD16" s="3">
        <v>7.8347636303999994E-3</v>
      </c>
      <c r="BE16" s="3">
        <v>7.8347636303999994E-3</v>
      </c>
      <c r="BF16" s="3">
        <v>7.8347636303999994E-3</v>
      </c>
      <c r="BG16" s="3">
        <v>7.8347636303999994E-3</v>
      </c>
      <c r="BH16" s="3">
        <v>7.8347636303999994E-3</v>
      </c>
      <c r="BI16" s="3">
        <v>7.8347636303999994E-3</v>
      </c>
      <c r="BJ16" s="3">
        <v>5.2495757208700002E-3</v>
      </c>
      <c r="BK16" s="3">
        <v>5.2495757208700002E-3</v>
      </c>
      <c r="BL16" s="3">
        <v>5.2495757208700002E-3</v>
      </c>
      <c r="BM16" s="3">
        <v>5.2495757208700002E-3</v>
      </c>
      <c r="BN16" s="3">
        <v>5.2495757208700002E-3</v>
      </c>
      <c r="BO16" s="3">
        <v>5.2495757208700002E-3</v>
      </c>
      <c r="BP16" s="3">
        <v>5.2495757208700002E-3</v>
      </c>
      <c r="BQ16" s="3">
        <v>2.6643878113399998E-3</v>
      </c>
      <c r="BR16" s="3">
        <v>2.6643878113399998E-3</v>
      </c>
      <c r="BS16" s="3">
        <v>2.6643878113399998E-3</v>
      </c>
      <c r="BT16" s="3">
        <v>2.6643878113399998E-3</v>
      </c>
      <c r="BU16" s="3">
        <v>2.6643878113399998E-3</v>
      </c>
      <c r="BV16" s="3">
        <v>2.6643878113399998E-3</v>
      </c>
      <c r="BW16" s="3">
        <v>2.6643878113399998E-3</v>
      </c>
      <c r="BX16" s="3">
        <v>2.6643878113399998E-3</v>
      </c>
      <c r="BY16" s="3">
        <v>2.6643878113399998E-3</v>
      </c>
      <c r="BZ16" s="3">
        <v>2.6643878113399998E-3</v>
      </c>
      <c r="CA16" s="3">
        <v>2.6643878113399998E-3</v>
      </c>
      <c r="CB16" s="3">
        <v>2.6643878113399998E-3</v>
      </c>
      <c r="CC16" s="3">
        <v>2.6643878113399998E-3</v>
      </c>
      <c r="CD16" s="3">
        <v>2.6643878113399998E-3</v>
      </c>
      <c r="CE16" s="3">
        <v>2.6643878113399998E-3</v>
      </c>
      <c r="CF16" s="3">
        <v>2.6643878113399998E-3</v>
      </c>
      <c r="CG16" s="3">
        <v>2.6643878113399998E-3</v>
      </c>
      <c r="CH16" s="3">
        <v>2.6643878113399998E-3</v>
      </c>
      <c r="CI16" s="3">
        <v>2.6643878113399998E-3</v>
      </c>
      <c r="CJ16" s="3">
        <v>2.6643878113399998E-3</v>
      </c>
      <c r="CK16" s="3">
        <v>2.6643878113399998E-3</v>
      </c>
      <c r="CL16" s="3">
        <v>2.6643878113399998E-3</v>
      </c>
      <c r="CM16" s="3">
        <v>2.6643878113399998E-3</v>
      </c>
      <c r="CN16" s="3">
        <v>2.6643878113399998E-3</v>
      </c>
      <c r="CO16" s="3">
        <v>2.6643878113399998E-3</v>
      </c>
      <c r="CP16" s="3">
        <v>2.6643878113399998E-3</v>
      </c>
      <c r="CQ16" s="3">
        <v>2.6643878113399998E-3</v>
      </c>
      <c r="CR16" s="3">
        <v>2.6643878113399998E-3</v>
      </c>
      <c r="CS16" s="3">
        <v>2.6643878113399998E-3</v>
      </c>
      <c r="CT16" s="3">
        <v>2.6643878113399998E-3</v>
      </c>
      <c r="CU16" s="3">
        <v>2.6643878113399998E-3</v>
      </c>
      <c r="CV16" s="3">
        <v>2.6643878113399998E-3</v>
      </c>
      <c r="CW16" s="3">
        <v>2.6643878113399998E-3</v>
      </c>
      <c r="CX16" s="3">
        <v>0.80270338291200005</v>
      </c>
    </row>
    <row r="17" spans="1:102" x14ac:dyDescent="0.25">
      <c r="A17" s="3" t="s">
        <v>8</v>
      </c>
      <c r="B17" s="3">
        <v>0.80270338291200005</v>
      </c>
      <c r="C17" s="3">
        <v>0.80219160779900001</v>
      </c>
      <c r="D17" s="3">
        <v>0.60489499071200004</v>
      </c>
      <c r="E17" s="3">
        <v>0.40759837362399998</v>
      </c>
      <c r="F17" s="3">
        <v>0.40759837362399998</v>
      </c>
      <c r="G17" s="3">
        <v>0.40759837362399998</v>
      </c>
      <c r="H17" s="3">
        <v>0.40759837362399998</v>
      </c>
      <c r="I17" s="3">
        <v>0.405013185715</v>
      </c>
      <c r="J17" s="3">
        <v>0.40489814098100002</v>
      </c>
      <c r="K17" s="3">
        <v>0.40230985571400002</v>
      </c>
      <c r="L17" s="3">
        <v>0.20501633598399999</v>
      </c>
      <c r="M17" s="3">
        <v>0.20501633598399999</v>
      </c>
      <c r="N17" s="3">
        <v>1.04199515399E-2</v>
      </c>
      <c r="O17" s="3">
        <v>1.04199515399E-2</v>
      </c>
      <c r="P17" s="3">
        <v>1.04199515399E-2</v>
      </c>
      <c r="Q17" s="3">
        <v>1.04199515399E-2</v>
      </c>
      <c r="R17" s="3">
        <v>7.7197188967299997E-3</v>
      </c>
      <c r="S17" s="3">
        <v>7.7197188967299997E-3</v>
      </c>
      <c r="T17" s="3">
        <v>7.7197188967299997E-3</v>
      </c>
      <c r="U17" s="3">
        <v>7.7197188967299997E-3</v>
      </c>
      <c r="V17" s="3">
        <v>7.7197188967299997E-3</v>
      </c>
      <c r="W17" s="3">
        <v>7.7197188967299997E-3</v>
      </c>
      <c r="X17" s="3">
        <v>7.7197188967299997E-3</v>
      </c>
      <c r="Y17" s="3">
        <v>7.7197188967299997E-3</v>
      </c>
      <c r="Z17" s="3">
        <v>7.7197188967299997E-3</v>
      </c>
      <c r="AA17" s="3">
        <v>7.7197188967299997E-3</v>
      </c>
      <c r="AB17" s="3">
        <v>1.03049068063E-2</v>
      </c>
      <c r="AC17" s="3">
        <v>1.03049068063E-2</v>
      </c>
      <c r="AD17" s="3">
        <v>1.03049068063E-2</v>
      </c>
      <c r="AE17" s="3">
        <v>1.03049068063E-2</v>
      </c>
      <c r="AF17" s="3">
        <v>1.03049068063E-2</v>
      </c>
      <c r="AG17" s="3">
        <v>1.03049068063E-2</v>
      </c>
      <c r="AH17" s="3">
        <v>1.03049068063E-2</v>
      </c>
      <c r="AI17" s="3">
        <v>1.03049068063E-2</v>
      </c>
      <c r="AJ17" s="3">
        <v>1.03049068063E-2</v>
      </c>
      <c r="AK17" s="3">
        <v>1.03049068063E-2</v>
      </c>
      <c r="AL17" s="3">
        <v>1.03049068063E-2</v>
      </c>
      <c r="AM17" s="3">
        <v>1.03049068063E-2</v>
      </c>
      <c r="AN17" s="3">
        <v>1.03049068063E-2</v>
      </c>
      <c r="AO17" s="3">
        <v>1.03049068063E-2</v>
      </c>
      <c r="AP17" s="3">
        <v>1.03049068063E-2</v>
      </c>
      <c r="AQ17" s="3">
        <v>1.03049068063E-2</v>
      </c>
      <c r="AR17" s="3">
        <v>1.03049068063E-2</v>
      </c>
      <c r="AS17" s="3">
        <v>1.03049068063E-2</v>
      </c>
      <c r="AT17" s="3">
        <v>1.03049068063E-2</v>
      </c>
      <c r="AU17" s="3">
        <v>1.03049068063E-2</v>
      </c>
      <c r="AV17" s="3">
        <v>8.1972879609400005E-3</v>
      </c>
      <c r="AW17" s="3">
        <v>8.1972879609400005E-3</v>
      </c>
      <c r="AX17" s="3">
        <v>8.1972879609400005E-3</v>
      </c>
      <c r="AY17" s="3">
        <v>8.1972879609400005E-3</v>
      </c>
      <c r="AZ17" s="3">
        <v>8.1972879609400005E-3</v>
      </c>
      <c r="BA17" s="3">
        <v>8.1972879609400005E-3</v>
      </c>
      <c r="BB17" s="3">
        <v>8.1152197902400001E-3</v>
      </c>
      <c r="BC17" s="3">
        <v>8.1152197902400001E-3</v>
      </c>
      <c r="BD17" s="3">
        <v>8.1152197902400001E-3</v>
      </c>
      <c r="BE17" s="3">
        <v>8.1152197902400001E-3</v>
      </c>
      <c r="BF17" s="3">
        <v>8.1152197902400001E-3</v>
      </c>
      <c r="BG17" s="3">
        <v>8.1152197902400001E-3</v>
      </c>
      <c r="BH17" s="3">
        <v>8.1152197902400001E-3</v>
      </c>
      <c r="BI17" s="3">
        <v>8.1152197902400001E-3</v>
      </c>
      <c r="BJ17" s="3">
        <v>8.1152197902400001E-3</v>
      </c>
      <c r="BK17" s="3">
        <v>8.1152197902400001E-3</v>
      </c>
      <c r="BL17" s="3">
        <v>8.1152197902400001E-3</v>
      </c>
      <c r="BM17" s="3">
        <v>8.1152197902400001E-3</v>
      </c>
      <c r="BN17" s="3">
        <v>8.1152197902400001E-3</v>
      </c>
      <c r="BO17" s="3">
        <v>8.1152197902400001E-3</v>
      </c>
      <c r="BP17" s="3">
        <v>8.1152197902400001E-3</v>
      </c>
      <c r="BQ17" s="3">
        <v>8.1152197902400001E-3</v>
      </c>
      <c r="BR17" s="3">
        <v>8.1152197902400001E-3</v>
      </c>
      <c r="BS17" s="3">
        <v>8.1152197902400001E-3</v>
      </c>
      <c r="BT17" s="3">
        <v>8.1152197902400001E-3</v>
      </c>
      <c r="BU17" s="3">
        <v>8.1152197902400001E-3</v>
      </c>
      <c r="BV17" s="3">
        <v>8.1152197902400001E-3</v>
      </c>
      <c r="BW17" s="3">
        <v>8.1152197902400001E-3</v>
      </c>
      <c r="BX17" s="3">
        <v>8.1152197902400001E-3</v>
      </c>
      <c r="BY17" s="3">
        <v>8.1152197902400001E-3</v>
      </c>
      <c r="BZ17" s="3">
        <v>8.1152197902400001E-3</v>
      </c>
      <c r="CA17" s="3">
        <v>8.1152197902400001E-3</v>
      </c>
      <c r="CB17" s="3">
        <v>8.1152197902400001E-3</v>
      </c>
      <c r="CC17" s="3">
        <v>8.1152197902400001E-3</v>
      </c>
      <c r="CD17" s="3">
        <v>8.1152197902400001E-3</v>
      </c>
      <c r="CE17" s="3">
        <v>8.1152197902400001E-3</v>
      </c>
      <c r="CF17" s="3">
        <v>8.1152197902400001E-3</v>
      </c>
      <c r="CG17" s="3">
        <v>8.1152197902400001E-3</v>
      </c>
      <c r="CH17" s="3">
        <v>8.1152197902400001E-3</v>
      </c>
      <c r="CI17" s="3">
        <v>8.1152197902400001E-3</v>
      </c>
      <c r="CJ17" s="3">
        <v>8.1152197902400001E-3</v>
      </c>
      <c r="CK17" s="3">
        <v>8.1152197902400001E-3</v>
      </c>
      <c r="CL17" s="3">
        <v>8.1152197902400001E-3</v>
      </c>
      <c r="CM17" s="3">
        <v>8.1152197902400001E-3</v>
      </c>
      <c r="CN17" s="3">
        <v>8.1152197902400001E-3</v>
      </c>
      <c r="CO17" s="3">
        <v>8.1152197902400001E-3</v>
      </c>
      <c r="CP17" s="3">
        <v>8.1152197902400001E-3</v>
      </c>
      <c r="CQ17" s="3">
        <v>8.1152197902400001E-3</v>
      </c>
      <c r="CR17" s="3">
        <v>8.1152197902400001E-3</v>
      </c>
      <c r="CS17" s="3">
        <v>8.1152197902400001E-3</v>
      </c>
      <c r="CT17" s="3">
        <v>8.1152197902400001E-3</v>
      </c>
      <c r="CU17" s="3">
        <v>8.1152197902400001E-3</v>
      </c>
      <c r="CV17" s="3">
        <v>8.1152197902400001E-3</v>
      </c>
      <c r="CW17" s="3">
        <v>8.1152197902400001E-3</v>
      </c>
      <c r="CX17" s="3">
        <v>0.80270338291200005</v>
      </c>
    </row>
    <row r="18" spans="1:102" x14ac:dyDescent="0.25">
      <c r="A18" s="3" t="s">
        <v>8</v>
      </c>
      <c r="B18" s="3">
        <v>0.80270338291200005</v>
      </c>
      <c r="C18" s="3">
        <v>0.60282157791500002</v>
      </c>
      <c r="D18" s="3">
        <v>0.60282157791500002</v>
      </c>
      <c r="E18" s="3">
        <v>0.60282157791500002</v>
      </c>
      <c r="F18" s="3">
        <v>0.60282157791500002</v>
      </c>
      <c r="G18" s="3">
        <v>0.60282157791500002</v>
      </c>
      <c r="H18" s="3">
        <v>0.40552496082799999</v>
      </c>
      <c r="I18" s="3">
        <v>0.40540991609400001</v>
      </c>
      <c r="J18" s="3">
        <v>0.40540991609400001</v>
      </c>
      <c r="K18" s="3">
        <v>0.20811329900700001</v>
      </c>
      <c r="L18" s="3">
        <v>0.20811329900700001</v>
      </c>
      <c r="M18" s="3">
        <v>0.20811329900700001</v>
      </c>
      <c r="N18" s="3">
        <v>0.20811329900700001</v>
      </c>
      <c r="O18" s="3">
        <v>0.20811329900700001</v>
      </c>
      <c r="P18" s="3">
        <v>0.20811329900700001</v>
      </c>
      <c r="Q18" s="3">
        <v>0.205528111097</v>
      </c>
      <c r="R18" s="3">
        <v>0.205528111097</v>
      </c>
      <c r="S18" s="3">
        <v>0.205528111097</v>
      </c>
      <c r="T18" s="3">
        <v>0.205528111097</v>
      </c>
      <c r="U18" s="3">
        <v>0.205528111097</v>
      </c>
      <c r="V18" s="3">
        <v>0.205528111097</v>
      </c>
      <c r="W18" s="3">
        <v>0.205528111097</v>
      </c>
      <c r="X18" s="3">
        <v>0.205528111097</v>
      </c>
      <c r="Y18" s="3">
        <v>0.205528111097</v>
      </c>
      <c r="Z18" s="3">
        <v>0.205528111097</v>
      </c>
      <c r="AA18" s="3">
        <v>0.205528111097</v>
      </c>
      <c r="AB18" s="3">
        <v>0.205528111097</v>
      </c>
      <c r="AC18" s="3">
        <v>0.205528111097</v>
      </c>
      <c r="AD18" s="3">
        <v>0.205528111097</v>
      </c>
      <c r="AE18" s="3">
        <v>0.205528111097</v>
      </c>
      <c r="AF18" s="3">
        <v>0.205528111097</v>
      </c>
      <c r="AG18" s="3">
        <v>0.205528111097</v>
      </c>
      <c r="AH18" s="3">
        <v>0.205528111097</v>
      </c>
      <c r="AI18" s="3">
        <v>0.205528111097</v>
      </c>
      <c r="AJ18" s="3">
        <v>0.205528111097</v>
      </c>
      <c r="AK18" s="3">
        <v>0.205528111097</v>
      </c>
      <c r="AL18" s="3">
        <v>0.205528111097</v>
      </c>
      <c r="AM18" s="3">
        <v>0.205528111097</v>
      </c>
      <c r="AN18" s="3">
        <v>0.205528111097</v>
      </c>
      <c r="AO18" s="3">
        <v>0.205528111097</v>
      </c>
      <c r="AP18" s="3">
        <v>0.205528111097</v>
      </c>
      <c r="AQ18" s="3">
        <v>0.205528111097</v>
      </c>
      <c r="AR18" s="3">
        <v>0.205528111097</v>
      </c>
      <c r="AS18" s="3">
        <v>0.205528111097</v>
      </c>
      <c r="AT18" s="3">
        <v>0.205528111097</v>
      </c>
      <c r="AU18" s="3">
        <v>0.205528111097</v>
      </c>
      <c r="AV18" s="3">
        <v>0.205528111097</v>
      </c>
      <c r="AW18" s="3">
        <v>0.205528111097</v>
      </c>
      <c r="AX18" s="3">
        <v>0.205528111097</v>
      </c>
      <c r="AY18" s="3">
        <v>0.205528111097</v>
      </c>
      <c r="AZ18" s="3">
        <v>0.205528111097</v>
      </c>
      <c r="BA18" s="3">
        <v>0.205528111097</v>
      </c>
      <c r="BB18" s="3">
        <v>0.205528111097</v>
      </c>
      <c r="BC18" s="3">
        <v>0.205528111097</v>
      </c>
      <c r="BD18" s="3">
        <v>0.205528111097</v>
      </c>
      <c r="BE18" s="3">
        <v>0.205528111097</v>
      </c>
      <c r="BF18" s="3">
        <v>0.202942923188</v>
      </c>
      <c r="BG18" s="3">
        <v>0.202942923188</v>
      </c>
      <c r="BH18" s="3">
        <v>0.202942923188</v>
      </c>
      <c r="BI18" s="3">
        <v>0.202942923188</v>
      </c>
      <c r="BJ18" s="3">
        <v>0.202942923188</v>
      </c>
      <c r="BK18" s="3">
        <v>0.202942923188</v>
      </c>
      <c r="BL18" s="3">
        <v>0.202942923188</v>
      </c>
      <c r="BM18" s="3">
        <v>0.202942923188</v>
      </c>
      <c r="BN18" s="3">
        <v>0.202942923188</v>
      </c>
      <c r="BO18" s="3">
        <v>0.202942923188</v>
      </c>
      <c r="BP18" s="3">
        <v>5.1345309871999997E-3</v>
      </c>
      <c r="BQ18" s="3">
        <v>5.1345309871999997E-3</v>
      </c>
      <c r="BR18" s="3">
        <v>5.1345309871999997E-3</v>
      </c>
      <c r="BS18" s="3">
        <v>5.1345309871999997E-3</v>
      </c>
      <c r="BT18" s="3">
        <v>5.1345309871999997E-3</v>
      </c>
      <c r="BU18" s="3">
        <v>5.1345309871999997E-3</v>
      </c>
      <c r="BV18" s="3">
        <v>5.1345309871999997E-3</v>
      </c>
      <c r="BW18" s="3">
        <v>5.1345309871999997E-3</v>
      </c>
      <c r="BX18" s="3">
        <v>5.1345309871999997E-3</v>
      </c>
      <c r="BY18" s="3">
        <v>5.1345309871999997E-3</v>
      </c>
      <c r="BZ18" s="3">
        <v>5.1345309871999997E-3</v>
      </c>
      <c r="CA18" s="3">
        <v>5.1345309871999997E-3</v>
      </c>
      <c r="CB18" s="3">
        <v>5.1345309871999997E-3</v>
      </c>
      <c r="CC18" s="3">
        <v>5.1345309871999997E-3</v>
      </c>
      <c r="CD18" s="3">
        <v>5.1345309871999997E-3</v>
      </c>
      <c r="CE18" s="3">
        <v>5.1345309871999997E-3</v>
      </c>
      <c r="CF18" s="3">
        <v>5.1345309871999997E-3</v>
      </c>
      <c r="CG18" s="3">
        <v>5.1345309871999997E-3</v>
      </c>
      <c r="CH18" s="3">
        <v>5.1345309871999997E-3</v>
      </c>
      <c r="CI18" s="3">
        <v>5.1345309871999997E-3</v>
      </c>
      <c r="CJ18" s="3">
        <v>5.1345309871999997E-3</v>
      </c>
      <c r="CK18" s="3">
        <v>5.1345309871999997E-3</v>
      </c>
      <c r="CL18" s="3">
        <v>5.1345309871999997E-3</v>
      </c>
      <c r="CM18" s="3">
        <v>5.1345309871999997E-3</v>
      </c>
      <c r="CN18" s="3">
        <v>5.1345309871999997E-3</v>
      </c>
      <c r="CO18" s="3">
        <v>5.1345309871999997E-3</v>
      </c>
      <c r="CP18" s="3">
        <v>5.1345309871999997E-3</v>
      </c>
      <c r="CQ18" s="3">
        <v>5.1345309871999997E-3</v>
      </c>
      <c r="CR18" s="3">
        <v>5.1345309871999997E-3</v>
      </c>
      <c r="CS18" s="3">
        <v>5.1345309871999997E-3</v>
      </c>
      <c r="CT18" s="3">
        <v>5.1345309871999997E-3</v>
      </c>
      <c r="CU18" s="3">
        <v>5.1345309871999997E-3</v>
      </c>
      <c r="CV18" s="3">
        <v>5.1345309871999997E-3</v>
      </c>
      <c r="CW18" s="3">
        <v>5.1345309871999997E-3</v>
      </c>
      <c r="CX18" s="3">
        <v>0.80270338291200005</v>
      </c>
    </row>
    <row r="19" spans="1:102" x14ac:dyDescent="0.25">
      <c r="A19" s="3" t="s">
        <v>8</v>
      </c>
      <c r="B19" s="3">
        <v>0.80270338291200005</v>
      </c>
      <c r="C19" s="3">
        <v>0.80011819500299997</v>
      </c>
      <c r="D19" s="3">
        <v>0.80011819500299997</v>
      </c>
      <c r="E19" s="3">
        <v>0.80011819500299997</v>
      </c>
      <c r="F19" s="3">
        <v>0.80011819500299997</v>
      </c>
      <c r="G19" s="3">
        <v>0.80011819500299997</v>
      </c>
      <c r="H19" s="3">
        <v>0.60023639000600004</v>
      </c>
      <c r="I19" s="3">
        <v>0.60023639000600004</v>
      </c>
      <c r="J19" s="3">
        <v>0.60023639000600004</v>
      </c>
      <c r="K19" s="3">
        <v>0.20564315583100001</v>
      </c>
      <c r="L19" s="3">
        <v>7.8347636303999994E-3</v>
      </c>
      <c r="M19" s="3">
        <v>7.8347636303999994E-3</v>
      </c>
      <c r="N19" s="3">
        <v>7.8347636303999994E-3</v>
      </c>
      <c r="O19" s="3">
        <v>7.8347636303999994E-3</v>
      </c>
      <c r="P19" s="3">
        <v>7.8347636303999994E-3</v>
      </c>
      <c r="Q19" s="3">
        <v>7.8347636303999994E-3</v>
      </c>
      <c r="R19" s="3">
        <v>7.8347636303999994E-3</v>
      </c>
      <c r="S19" s="3">
        <v>7.8347636303999994E-3</v>
      </c>
      <c r="T19" s="3">
        <v>7.8347636303999994E-3</v>
      </c>
      <c r="U19" s="3">
        <v>5.7271447850800001E-3</v>
      </c>
      <c r="V19" s="3">
        <v>7.8347636303999994E-3</v>
      </c>
      <c r="W19" s="3">
        <v>7.8347636303999994E-3</v>
      </c>
      <c r="X19" s="3">
        <v>7.8347636303999994E-3</v>
      </c>
      <c r="Y19" s="3">
        <v>7.8347636303999994E-3</v>
      </c>
      <c r="Z19" s="3">
        <v>7.8347636303999994E-3</v>
      </c>
      <c r="AA19" s="3">
        <v>7.8347636303999994E-3</v>
      </c>
      <c r="AB19" s="3">
        <v>7.8347636303999994E-3</v>
      </c>
      <c r="AC19" s="3">
        <v>7.8347636303999994E-3</v>
      </c>
      <c r="AD19" s="3">
        <v>7.8347636303999994E-3</v>
      </c>
      <c r="AE19" s="3">
        <v>7.8347636303999994E-3</v>
      </c>
      <c r="AF19" s="3">
        <v>7.8347636303999994E-3</v>
      </c>
      <c r="AG19" s="3">
        <v>7.8347636303999994E-3</v>
      </c>
      <c r="AH19" s="3">
        <v>7.8347636303999994E-3</v>
      </c>
      <c r="AI19" s="3">
        <v>7.8347636303999994E-3</v>
      </c>
      <c r="AJ19" s="3">
        <v>7.8347636303999994E-3</v>
      </c>
      <c r="AK19" s="3">
        <v>7.8347636303999994E-3</v>
      </c>
      <c r="AL19" s="3">
        <v>7.8347636303999994E-3</v>
      </c>
      <c r="AM19" s="3">
        <v>7.8347636303999994E-3</v>
      </c>
      <c r="AN19" s="3">
        <v>7.8347636303999994E-3</v>
      </c>
      <c r="AO19" s="3">
        <v>7.8347636303999994E-3</v>
      </c>
      <c r="AP19" s="3">
        <v>7.8347636303999994E-3</v>
      </c>
      <c r="AQ19" s="3">
        <v>7.8347636303999994E-3</v>
      </c>
      <c r="AR19" s="3">
        <v>7.8347636303999994E-3</v>
      </c>
      <c r="AS19" s="3">
        <v>7.8347636303999994E-3</v>
      </c>
      <c r="AT19" s="3">
        <v>7.8347636303999994E-3</v>
      </c>
      <c r="AU19" s="3">
        <v>7.8347636303999994E-3</v>
      </c>
      <c r="AV19" s="3">
        <v>7.8347636303999994E-3</v>
      </c>
      <c r="AW19" s="3">
        <v>7.8347636303999994E-3</v>
      </c>
      <c r="AX19" s="3">
        <v>7.8347636303999994E-3</v>
      </c>
      <c r="AY19" s="3">
        <v>7.8347636303999994E-3</v>
      </c>
      <c r="AZ19" s="3">
        <v>7.8347636303999994E-3</v>
      </c>
      <c r="BA19" s="3">
        <v>7.8347636303999994E-3</v>
      </c>
      <c r="BB19" s="3">
        <v>7.8347636303999994E-3</v>
      </c>
      <c r="BC19" s="3">
        <v>7.8347636303999994E-3</v>
      </c>
      <c r="BD19" s="3">
        <v>7.8347636303999994E-3</v>
      </c>
      <c r="BE19" s="3">
        <v>7.8347636303999994E-3</v>
      </c>
      <c r="BF19" s="3">
        <v>7.8347636303999994E-3</v>
      </c>
      <c r="BG19" s="3">
        <v>7.8347636303999994E-3</v>
      </c>
      <c r="BH19" s="3">
        <v>7.7197188967299997E-3</v>
      </c>
      <c r="BI19" s="3">
        <v>7.7197188967299997E-3</v>
      </c>
      <c r="BJ19" s="3">
        <v>7.7197188967299997E-3</v>
      </c>
      <c r="BK19" s="3">
        <v>7.7197188967299997E-3</v>
      </c>
      <c r="BL19" s="3">
        <v>7.7197188967299997E-3</v>
      </c>
      <c r="BM19" s="3">
        <v>7.7166215385200002E-3</v>
      </c>
      <c r="BN19" s="3">
        <v>7.7166215385200002E-3</v>
      </c>
      <c r="BO19" s="3">
        <v>7.7166215385200002E-3</v>
      </c>
      <c r="BP19" s="3">
        <v>7.7166215385200002E-3</v>
      </c>
      <c r="BQ19" s="3">
        <v>7.7166215385200002E-3</v>
      </c>
      <c r="BR19" s="3">
        <v>7.7166215385200002E-3</v>
      </c>
      <c r="BS19" s="3">
        <v>7.7166215385200002E-3</v>
      </c>
      <c r="BT19" s="3">
        <v>7.7166215385200002E-3</v>
      </c>
      <c r="BU19" s="3">
        <v>7.7166215385200002E-3</v>
      </c>
      <c r="BV19" s="3">
        <v>7.7166215385200002E-3</v>
      </c>
      <c r="BW19" s="3">
        <v>7.7166215385200002E-3</v>
      </c>
      <c r="BX19" s="3">
        <v>7.7166215385200002E-3</v>
      </c>
      <c r="BY19" s="3">
        <v>7.7166215385200002E-3</v>
      </c>
      <c r="BZ19" s="3">
        <v>7.7166215385200002E-3</v>
      </c>
      <c r="CA19" s="3">
        <v>7.7166215385200002E-3</v>
      </c>
      <c r="CB19" s="3">
        <v>7.7166215385200002E-3</v>
      </c>
      <c r="CC19" s="3">
        <v>7.7166215385200002E-3</v>
      </c>
      <c r="CD19" s="3">
        <v>7.7166215385200002E-3</v>
      </c>
      <c r="CE19" s="3">
        <v>7.7166215385200002E-3</v>
      </c>
      <c r="CF19" s="3">
        <v>7.7166215385200002E-3</v>
      </c>
      <c r="CG19" s="3">
        <v>7.7166215385200002E-3</v>
      </c>
      <c r="CH19" s="3">
        <v>7.7166215385200002E-3</v>
      </c>
      <c r="CI19" s="3">
        <v>7.7166215385200002E-3</v>
      </c>
      <c r="CJ19" s="3">
        <v>7.7166215385200002E-3</v>
      </c>
      <c r="CK19" s="3">
        <v>7.7166215385200002E-3</v>
      </c>
      <c r="CL19" s="3">
        <v>7.7166215385200002E-3</v>
      </c>
      <c r="CM19" s="3">
        <v>7.7166215385200002E-3</v>
      </c>
      <c r="CN19" s="3">
        <v>7.7166215385200002E-3</v>
      </c>
      <c r="CO19" s="3">
        <v>7.7166215385200002E-3</v>
      </c>
      <c r="CP19" s="3">
        <v>7.7166215385200002E-3</v>
      </c>
      <c r="CQ19" s="3">
        <v>7.7166215385200002E-3</v>
      </c>
      <c r="CR19" s="3">
        <v>7.7166215385200002E-3</v>
      </c>
      <c r="CS19" s="3">
        <v>7.7166215385200002E-3</v>
      </c>
      <c r="CT19" s="3">
        <v>7.7166215385200002E-3</v>
      </c>
      <c r="CU19" s="3">
        <v>7.7166215385200002E-3</v>
      </c>
      <c r="CV19" s="3">
        <v>7.7166215385200002E-3</v>
      </c>
      <c r="CW19" s="3">
        <v>7.7166215385200002E-3</v>
      </c>
      <c r="CX19" s="3">
        <v>0.80270338291200005</v>
      </c>
    </row>
    <row r="20" spans="1:102" x14ac:dyDescent="0.25">
      <c r="A20" s="3" t="s">
        <v>8</v>
      </c>
      <c r="B20" s="3">
        <v>0.80270338291200005</v>
      </c>
      <c r="C20" s="3">
        <v>0.60219475806900002</v>
      </c>
      <c r="D20" s="3">
        <v>0.40489814098100002</v>
      </c>
      <c r="E20" s="3">
        <v>0.40489814098100002</v>
      </c>
      <c r="F20" s="3">
        <v>0.40489814098100002</v>
      </c>
      <c r="G20" s="3">
        <v>0.40489814098100002</v>
      </c>
      <c r="H20" s="3">
        <v>0.40489814098100002</v>
      </c>
      <c r="I20" s="3">
        <v>0.40489814098100002</v>
      </c>
      <c r="J20" s="3">
        <v>0.207601523894</v>
      </c>
      <c r="K20" s="3">
        <v>0.207601523894</v>
      </c>
      <c r="L20" s="3">
        <v>0.207601523894</v>
      </c>
      <c r="M20" s="3">
        <v>0.207601523894</v>
      </c>
      <c r="N20" s="3">
        <v>0.207601523894</v>
      </c>
      <c r="O20" s="3">
        <v>0.207601523894</v>
      </c>
      <c r="P20" s="3">
        <v>0.20541183687799999</v>
      </c>
      <c r="Q20" s="3">
        <v>0.20541183687799999</v>
      </c>
      <c r="R20" s="3">
        <v>8.1152197902400001E-3</v>
      </c>
      <c r="S20" s="3">
        <v>8.1152197902400001E-3</v>
      </c>
      <c r="T20" s="3">
        <v>5.5300318807100001E-3</v>
      </c>
      <c r="U20" s="3">
        <v>5.5300318807100001E-3</v>
      </c>
      <c r="V20" s="3">
        <v>5.5300318807100001E-3</v>
      </c>
      <c r="W20" s="3">
        <v>5.5300318807100001E-3</v>
      </c>
      <c r="X20" s="3">
        <v>5.6121000514099996E-3</v>
      </c>
      <c r="Y20" s="3">
        <v>7.7197188967299997E-3</v>
      </c>
      <c r="Z20" s="3">
        <v>7.7197188967299997E-3</v>
      </c>
      <c r="AA20" s="3">
        <v>7.7197188967299997E-3</v>
      </c>
      <c r="AB20" s="3">
        <v>7.7197188967299997E-3</v>
      </c>
      <c r="AC20" s="3">
        <v>1.03049068063E-2</v>
      </c>
      <c r="AD20" s="3">
        <v>1.03049068063E-2</v>
      </c>
      <c r="AE20" s="3">
        <v>1.03049068063E-2</v>
      </c>
      <c r="AF20" s="3">
        <v>1.03049068063E-2</v>
      </c>
      <c r="AG20" s="3">
        <v>1.03049068063E-2</v>
      </c>
      <c r="AH20" s="3">
        <v>1.03049068063E-2</v>
      </c>
      <c r="AI20" s="3">
        <v>1.03049068063E-2</v>
      </c>
      <c r="AJ20" s="3">
        <v>1.03049068063E-2</v>
      </c>
      <c r="AK20" s="3">
        <v>1.03049068063E-2</v>
      </c>
      <c r="AL20" s="3">
        <v>1.03049068063E-2</v>
      </c>
      <c r="AM20" s="3">
        <v>1.03049068063E-2</v>
      </c>
      <c r="AN20" s="3">
        <v>1.03049068063E-2</v>
      </c>
      <c r="AO20" s="3">
        <v>1.03049068063E-2</v>
      </c>
      <c r="AP20" s="3">
        <v>1.03049068063E-2</v>
      </c>
      <c r="AQ20" s="3">
        <v>1.03049068063E-2</v>
      </c>
      <c r="AR20" s="3">
        <v>1.03049068063E-2</v>
      </c>
      <c r="AS20" s="3">
        <v>1.03049068063E-2</v>
      </c>
      <c r="AT20" s="3">
        <v>1.03049068063E-2</v>
      </c>
      <c r="AU20" s="3">
        <v>1.03049068063E-2</v>
      </c>
      <c r="AV20" s="3">
        <v>1.03049068063E-2</v>
      </c>
      <c r="AW20" s="3">
        <v>1.03049068063E-2</v>
      </c>
      <c r="AX20" s="3">
        <v>1.03049068063E-2</v>
      </c>
      <c r="AY20" s="3">
        <v>1.03049068063E-2</v>
      </c>
      <c r="AZ20" s="3">
        <v>1.03049068063E-2</v>
      </c>
      <c r="BA20" s="3">
        <v>1.03049068063E-2</v>
      </c>
      <c r="BB20" s="3">
        <v>1.03049068063E-2</v>
      </c>
      <c r="BC20" s="3">
        <v>1.03049068063E-2</v>
      </c>
      <c r="BD20" s="3">
        <v>1.03049068063E-2</v>
      </c>
      <c r="BE20" s="3">
        <v>1.03049068063E-2</v>
      </c>
      <c r="BF20" s="3">
        <v>1.03049068063E-2</v>
      </c>
      <c r="BG20" s="3">
        <v>1.03049068063E-2</v>
      </c>
      <c r="BH20" s="3">
        <v>1.03049068063E-2</v>
      </c>
      <c r="BI20" s="3">
        <v>1.03049068063E-2</v>
      </c>
      <c r="BJ20" s="3">
        <v>1.03049068063E-2</v>
      </c>
      <c r="BK20" s="3">
        <v>1.0301809448E-2</v>
      </c>
      <c r="BL20" s="3">
        <v>1.0301809448E-2</v>
      </c>
      <c r="BM20" s="3">
        <v>1.0301809448E-2</v>
      </c>
      <c r="BN20" s="3">
        <v>1.0301809448E-2</v>
      </c>
      <c r="BO20" s="3">
        <v>1.0301809448E-2</v>
      </c>
      <c r="BP20" s="3">
        <v>1.0301809448E-2</v>
      </c>
      <c r="BQ20" s="3">
        <v>8.1941906027199994E-3</v>
      </c>
      <c r="BR20" s="3">
        <v>8.1941906027199994E-3</v>
      </c>
      <c r="BS20" s="3">
        <v>8.1941906027199994E-3</v>
      </c>
      <c r="BT20" s="3">
        <v>8.1941906027199994E-3</v>
      </c>
      <c r="BU20" s="3">
        <v>8.1941906027199994E-3</v>
      </c>
      <c r="BV20" s="3">
        <v>8.1941906027199994E-3</v>
      </c>
      <c r="BW20" s="3">
        <v>8.1941906027199994E-3</v>
      </c>
      <c r="BX20" s="3">
        <v>8.1941906027199994E-3</v>
      </c>
      <c r="BY20" s="3">
        <v>8.1941906027199994E-3</v>
      </c>
      <c r="BZ20" s="3">
        <v>8.1941906027199994E-3</v>
      </c>
      <c r="CA20" s="3">
        <v>8.1941906027199994E-3</v>
      </c>
      <c r="CB20" s="3">
        <v>8.1941906027199994E-3</v>
      </c>
      <c r="CC20" s="3">
        <v>8.1941906027199994E-3</v>
      </c>
      <c r="CD20" s="3">
        <v>8.1941906027199994E-3</v>
      </c>
      <c r="CE20" s="3">
        <v>8.1941906027199994E-3</v>
      </c>
      <c r="CF20" s="3">
        <v>8.1941906027199994E-3</v>
      </c>
      <c r="CG20" s="3">
        <v>8.1941906027199994E-3</v>
      </c>
      <c r="CH20" s="3">
        <v>8.1941906027199994E-3</v>
      </c>
      <c r="CI20" s="3">
        <v>8.1941906027199994E-3</v>
      </c>
      <c r="CJ20" s="3">
        <v>8.1941906027199994E-3</v>
      </c>
      <c r="CK20" s="3">
        <v>8.1941906027199994E-3</v>
      </c>
      <c r="CL20" s="3">
        <v>8.1941906027199994E-3</v>
      </c>
      <c r="CM20" s="3">
        <v>8.1941906027199994E-3</v>
      </c>
      <c r="CN20" s="3">
        <v>8.1941906027199994E-3</v>
      </c>
      <c r="CO20" s="3">
        <v>8.1941906027199994E-3</v>
      </c>
      <c r="CP20" s="3">
        <v>8.1941906027199994E-3</v>
      </c>
      <c r="CQ20" s="3">
        <v>8.1941906027199994E-3</v>
      </c>
      <c r="CR20" s="3">
        <v>8.1941906027199994E-3</v>
      </c>
      <c r="CS20" s="3">
        <v>8.1941906027199994E-3</v>
      </c>
      <c r="CT20" s="3">
        <v>8.1941906027199994E-3</v>
      </c>
      <c r="CU20" s="3">
        <v>8.1941906027199994E-3</v>
      </c>
      <c r="CV20" s="3">
        <v>8.1941906027199994E-3</v>
      </c>
      <c r="CW20" s="3">
        <v>8.1941906027199994E-3</v>
      </c>
      <c r="CX20" s="3">
        <v>0.80270338291200005</v>
      </c>
    </row>
    <row r="21" spans="1:102" x14ac:dyDescent="0.25">
      <c r="A21" s="3" t="s">
        <v>8</v>
      </c>
      <c r="B21" s="3">
        <v>0.80270338291200005</v>
      </c>
      <c r="C21" s="3">
        <v>0.60282157791500002</v>
      </c>
      <c r="D21" s="3">
        <v>0.60282157791500002</v>
      </c>
      <c r="E21" s="3">
        <v>0.60282157791500002</v>
      </c>
      <c r="F21" s="3">
        <v>0.405013185715</v>
      </c>
      <c r="G21" s="3">
        <v>0.405013185715</v>
      </c>
      <c r="H21" s="3">
        <v>0.405013185715</v>
      </c>
      <c r="I21" s="3">
        <v>0.405013185715</v>
      </c>
      <c r="J21" s="3">
        <v>0.405013185715</v>
      </c>
      <c r="K21" s="3">
        <v>0.405013185715</v>
      </c>
      <c r="L21" s="3">
        <v>0.40290556687000001</v>
      </c>
      <c r="M21" s="3">
        <v>0.40290556687000001</v>
      </c>
      <c r="N21" s="3">
        <v>0.40290556687000001</v>
      </c>
      <c r="O21" s="3">
        <v>0.20560894978200001</v>
      </c>
      <c r="P21" s="3">
        <v>0.203023761873</v>
      </c>
      <c r="Q21" s="3">
        <v>0.203023761873</v>
      </c>
      <c r="R21" s="3">
        <v>0.203023761873</v>
      </c>
      <c r="S21" s="3">
        <v>5.7271447850800001E-3</v>
      </c>
      <c r="T21" s="3">
        <v>5.7271447850800001E-3</v>
      </c>
      <c r="U21" s="3">
        <v>5.7271447850800001E-3</v>
      </c>
      <c r="V21" s="3">
        <v>8.3123326946100001E-3</v>
      </c>
      <c r="W21" s="3">
        <v>8.3123326946100001E-3</v>
      </c>
      <c r="X21" s="3">
        <v>8.3123326946100001E-3</v>
      </c>
      <c r="Y21" s="3">
        <v>8.3123326946100001E-3</v>
      </c>
      <c r="Z21" s="3">
        <v>8.3123326946100001E-3</v>
      </c>
      <c r="AA21" s="3">
        <v>8.3123326946100001E-3</v>
      </c>
      <c r="AB21" s="3">
        <v>8.3123326946100001E-3</v>
      </c>
      <c r="AC21" s="3">
        <v>8.3123326946100001E-3</v>
      </c>
      <c r="AD21" s="3">
        <v>8.3123326946100001E-3</v>
      </c>
      <c r="AE21" s="3">
        <v>8.3123326946100001E-3</v>
      </c>
      <c r="AF21" s="3">
        <v>8.3123326946100001E-3</v>
      </c>
      <c r="AG21" s="3">
        <v>8.3123326946100001E-3</v>
      </c>
      <c r="AH21" s="3">
        <v>8.3123326946100001E-3</v>
      </c>
      <c r="AI21" s="3">
        <v>8.3123326946100001E-3</v>
      </c>
      <c r="AJ21" s="3">
        <v>8.3123326946100001E-3</v>
      </c>
      <c r="AK21" s="3">
        <v>8.3123326946100001E-3</v>
      </c>
      <c r="AL21" s="3">
        <v>8.3123326946100001E-3</v>
      </c>
      <c r="AM21" s="3">
        <v>8.3123326946100001E-3</v>
      </c>
      <c r="AN21" s="3">
        <v>8.3123326946100001E-3</v>
      </c>
      <c r="AO21" s="3">
        <v>8.3123326946100001E-3</v>
      </c>
      <c r="AP21" s="3">
        <v>8.3123326946100001E-3</v>
      </c>
      <c r="AQ21" s="3">
        <v>8.3123326946100001E-3</v>
      </c>
      <c r="AR21" s="3">
        <v>8.3123326946100001E-3</v>
      </c>
      <c r="AS21" s="3">
        <v>8.3123326946100001E-3</v>
      </c>
      <c r="AT21" s="3">
        <v>8.3123326946100001E-3</v>
      </c>
      <c r="AU21" s="3">
        <v>8.3123326946100001E-3</v>
      </c>
      <c r="AV21" s="3">
        <v>8.3123326946100001E-3</v>
      </c>
      <c r="AW21" s="3">
        <v>8.3123326946100001E-3</v>
      </c>
      <c r="AX21" s="3">
        <v>8.3123326946100001E-3</v>
      </c>
      <c r="AY21" s="3">
        <v>8.3123326946100001E-3</v>
      </c>
      <c r="AZ21" s="3">
        <v>8.3123326946100001E-3</v>
      </c>
      <c r="BA21" s="3">
        <v>8.3123326946100001E-3</v>
      </c>
      <c r="BB21" s="3">
        <v>8.3123326946100001E-3</v>
      </c>
      <c r="BC21" s="3">
        <v>8.3123326946100001E-3</v>
      </c>
      <c r="BD21" s="3">
        <v>8.3123326946100001E-3</v>
      </c>
      <c r="BE21" s="3">
        <v>8.3123326946100001E-3</v>
      </c>
      <c r="BF21" s="3">
        <v>8.3123326946100001E-3</v>
      </c>
      <c r="BG21" s="3">
        <v>8.3123326946100001E-3</v>
      </c>
      <c r="BH21" s="3">
        <v>8.3123326946100001E-3</v>
      </c>
      <c r="BI21" s="3">
        <v>8.3123326946100001E-3</v>
      </c>
      <c r="BJ21" s="3">
        <v>8.3123326946100001E-3</v>
      </c>
      <c r="BK21" s="3">
        <v>8.3123326946100001E-3</v>
      </c>
      <c r="BL21" s="3">
        <v>8.2302645239099997E-3</v>
      </c>
      <c r="BM21" s="3">
        <v>8.2302645239099997E-3</v>
      </c>
      <c r="BN21" s="3">
        <v>8.2302645239099997E-3</v>
      </c>
      <c r="BO21" s="3">
        <v>8.2302645239099997E-3</v>
      </c>
      <c r="BP21" s="3">
        <v>8.2302645239099997E-3</v>
      </c>
      <c r="BQ21" s="3">
        <v>5.6450766143799997E-3</v>
      </c>
      <c r="BR21" s="3">
        <v>5.6450766143799997E-3</v>
      </c>
      <c r="BS21" s="3">
        <v>5.6450766143799997E-3</v>
      </c>
      <c r="BT21" s="3">
        <v>5.6450766143799997E-3</v>
      </c>
      <c r="BU21" s="3">
        <v>5.6450766143799997E-3</v>
      </c>
      <c r="BV21" s="3">
        <v>5.6450766143799997E-3</v>
      </c>
      <c r="BW21" s="3">
        <v>5.6450766143799997E-3</v>
      </c>
      <c r="BX21" s="3">
        <v>5.6450766143799997E-3</v>
      </c>
      <c r="BY21" s="3">
        <v>5.6450766143799997E-3</v>
      </c>
      <c r="BZ21" s="3">
        <v>5.6450766143799997E-3</v>
      </c>
      <c r="CA21" s="3">
        <v>5.6450766143799997E-3</v>
      </c>
      <c r="CB21" s="3">
        <v>5.6450766143799997E-3</v>
      </c>
      <c r="CC21" s="3">
        <v>5.6450766143799997E-3</v>
      </c>
      <c r="CD21" s="3">
        <v>5.6450766143799997E-3</v>
      </c>
      <c r="CE21" s="3">
        <v>5.6450766143799997E-3</v>
      </c>
      <c r="CF21" s="3">
        <v>5.6450766143799997E-3</v>
      </c>
      <c r="CG21" s="3">
        <v>5.6450766143799997E-3</v>
      </c>
      <c r="CH21" s="3">
        <v>5.6450766143799997E-3</v>
      </c>
      <c r="CI21" s="3">
        <v>5.6450766143799997E-3</v>
      </c>
      <c r="CJ21" s="3">
        <v>5.6450766143799997E-3</v>
      </c>
      <c r="CK21" s="3">
        <v>5.6450766143799997E-3</v>
      </c>
      <c r="CL21" s="3">
        <v>5.6450766143799997E-3</v>
      </c>
      <c r="CM21" s="3">
        <v>5.6450766143799997E-3</v>
      </c>
      <c r="CN21" s="3">
        <v>5.6450766143799997E-3</v>
      </c>
      <c r="CO21" s="3">
        <v>5.6450766143799997E-3</v>
      </c>
      <c r="CP21" s="3">
        <v>5.6450766143799997E-3</v>
      </c>
      <c r="CQ21" s="3">
        <v>5.6450766143799997E-3</v>
      </c>
      <c r="CR21" s="3">
        <v>5.6450766143799997E-3</v>
      </c>
      <c r="CS21" s="3">
        <v>5.6450766143799997E-3</v>
      </c>
      <c r="CT21" s="3">
        <v>5.6450766143799997E-3</v>
      </c>
      <c r="CU21" s="3">
        <v>5.6450766143799997E-3</v>
      </c>
      <c r="CV21" s="3">
        <v>5.6450766143799997E-3</v>
      </c>
      <c r="CW21" s="3">
        <v>5.6450766143799997E-3</v>
      </c>
      <c r="CX21" s="3">
        <v>0.80270338291200005</v>
      </c>
    </row>
    <row r="22" spans="1:102" x14ac:dyDescent="0.25">
      <c r="A22" s="3" t="s">
        <v>8</v>
      </c>
      <c r="B22" s="3">
        <v>0.80270338291200005</v>
      </c>
      <c r="C22" s="3">
        <v>0.60282157791500002</v>
      </c>
      <c r="D22" s="3">
        <v>0.60270653318199996</v>
      </c>
      <c r="E22" s="3">
        <v>0.60270653318199996</v>
      </c>
      <c r="F22" s="3">
        <v>0.60270653318199996</v>
      </c>
      <c r="G22" s="3">
        <v>0.40540991609400001</v>
      </c>
      <c r="H22" s="3">
        <v>0.40540991609400001</v>
      </c>
      <c r="I22" s="3">
        <v>0.40540991609400001</v>
      </c>
      <c r="J22" s="3">
        <v>0.40540991609400001</v>
      </c>
      <c r="K22" s="3">
        <v>0.20811329900700001</v>
      </c>
      <c r="L22" s="3">
        <v>0.20811329900700001</v>
      </c>
      <c r="M22" s="3">
        <v>0.20811329900700001</v>
      </c>
      <c r="N22" s="3">
        <v>0.205409969005</v>
      </c>
      <c r="O22" s="3">
        <v>7.6015768048399998E-3</v>
      </c>
      <c r="P22" s="3">
        <v>7.6015768048399998E-3</v>
      </c>
      <c r="Q22" s="3">
        <v>7.6015768048399998E-3</v>
      </c>
      <c r="R22" s="3">
        <v>7.6015768048399998E-3</v>
      </c>
      <c r="S22" s="3">
        <v>7.6015768048399998E-3</v>
      </c>
      <c r="T22" s="3">
        <v>7.6015768048399998E-3</v>
      </c>
      <c r="U22" s="3">
        <v>7.6015768048399998E-3</v>
      </c>
      <c r="V22" s="3">
        <v>7.6015768048399998E-3</v>
      </c>
      <c r="W22" s="3">
        <v>7.6015768048399998E-3</v>
      </c>
      <c r="X22" s="3">
        <v>1.03049068063E-2</v>
      </c>
      <c r="Y22" s="3">
        <v>1.03049068063E-2</v>
      </c>
      <c r="Z22" s="3">
        <v>1.03049068063E-2</v>
      </c>
      <c r="AA22" s="3">
        <v>1.03049068063E-2</v>
      </c>
      <c r="AB22" s="3">
        <v>1.03049068063E-2</v>
      </c>
      <c r="AC22" s="3">
        <v>1.03049068063E-2</v>
      </c>
      <c r="AD22" s="3">
        <v>1.03049068063E-2</v>
      </c>
      <c r="AE22" s="3">
        <v>1.03049068063E-2</v>
      </c>
      <c r="AF22" s="3">
        <v>1.03049068063E-2</v>
      </c>
      <c r="AG22" s="3">
        <v>1.03049068063E-2</v>
      </c>
      <c r="AH22" s="3">
        <v>1.03049068063E-2</v>
      </c>
      <c r="AI22" s="3">
        <v>1.03049068063E-2</v>
      </c>
      <c r="AJ22" s="3">
        <v>1.03049068063E-2</v>
      </c>
      <c r="AK22" s="3">
        <v>1.03049068063E-2</v>
      </c>
      <c r="AL22" s="3">
        <v>1.03049068063E-2</v>
      </c>
      <c r="AM22" s="3">
        <v>1.03049068063E-2</v>
      </c>
      <c r="AN22" s="3">
        <v>1.03049068063E-2</v>
      </c>
      <c r="AO22" s="3">
        <v>1.03049068063E-2</v>
      </c>
      <c r="AP22" s="3">
        <v>1.03049068063E-2</v>
      </c>
      <c r="AQ22" s="3">
        <v>1.03049068063E-2</v>
      </c>
      <c r="AR22" s="3">
        <v>1.03049068063E-2</v>
      </c>
      <c r="AS22" s="3">
        <v>1.03049068063E-2</v>
      </c>
      <c r="AT22" s="3">
        <v>1.03049068063E-2</v>
      </c>
      <c r="AU22" s="3">
        <v>1.03049068063E-2</v>
      </c>
      <c r="AV22" s="3">
        <v>1.03049068063E-2</v>
      </c>
      <c r="AW22" s="3">
        <v>1.03049068063E-2</v>
      </c>
      <c r="AX22" s="3">
        <v>1.03049068063E-2</v>
      </c>
      <c r="AY22" s="3">
        <v>1.03049068063E-2</v>
      </c>
      <c r="AZ22" s="3">
        <v>1.03049068063E-2</v>
      </c>
      <c r="BA22" s="3">
        <v>1.03049068063E-2</v>
      </c>
      <c r="BB22" s="3">
        <v>1.03049068063E-2</v>
      </c>
      <c r="BC22" s="3">
        <v>1.03049068063E-2</v>
      </c>
      <c r="BD22" s="3">
        <v>1.03049068063E-2</v>
      </c>
      <c r="BE22" s="3">
        <v>1.03049068063E-2</v>
      </c>
      <c r="BF22" s="3">
        <v>1.03049068063E-2</v>
      </c>
      <c r="BG22" s="3">
        <v>1.03049068063E-2</v>
      </c>
      <c r="BH22" s="3">
        <v>1.0301809448E-2</v>
      </c>
      <c r="BI22" s="3">
        <v>1.0301809448E-2</v>
      </c>
      <c r="BJ22" s="3">
        <v>1.0301809448E-2</v>
      </c>
      <c r="BK22" s="3">
        <v>1.0301809448E-2</v>
      </c>
      <c r="BL22" s="3">
        <v>1.0301809448E-2</v>
      </c>
      <c r="BM22" s="3">
        <v>1.0301809448E-2</v>
      </c>
      <c r="BN22" s="3">
        <v>1.0301809448E-2</v>
      </c>
      <c r="BO22" s="3">
        <v>7.7166215385200002E-3</v>
      </c>
      <c r="BP22" s="3">
        <v>7.7166215385200002E-3</v>
      </c>
      <c r="BQ22" s="3">
        <v>7.7166215385200002E-3</v>
      </c>
      <c r="BR22" s="3">
        <v>7.7166215385200002E-3</v>
      </c>
      <c r="BS22" s="3">
        <v>7.7166215385200002E-3</v>
      </c>
      <c r="BT22" s="3">
        <v>7.7166215385200002E-3</v>
      </c>
      <c r="BU22" s="3">
        <v>7.7166215385200002E-3</v>
      </c>
      <c r="BV22" s="3">
        <v>7.7166215385200002E-3</v>
      </c>
      <c r="BW22" s="3">
        <v>7.7166215385200002E-3</v>
      </c>
      <c r="BX22" s="3">
        <v>7.7166215385200002E-3</v>
      </c>
      <c r="BY22" s="3">
        <v>7.7166215385200002E-3</v>
      </c>
      <c r="BZ22" s="3">
        <v>7.7166215385200002E-3</v>
      </c>
      <c r="CA22" s="3">
        <v>7.7166215385200002E-3</v>
      </c>
      <c r="CB22" s="3">
        <v>7.7166215385200002E-3</v>
      </c>
      <c r="CC22" s="3">
        <v>7.7166215385200002E-3</v>
      </c>
      <c r="CD22" s="3">
        <v>7.7166215385200002E-3</v>
      </c>
      <c r="CE22" s="3">
        <v>7.7166215385200002E-3</v>
      </c>
      <c r="CF22" s="3">
        <v>7.7166215385200002E-3</v>
      </c>
      <c r="CG22" s="3">
        <v>7.7166215385200002E-3</v>
      </c>
      <c r="CH22" s="3">
        <v>7.7166215385200002E-3</v>
      </c>
      <c r="CI22" s="3">
        <v>7.7166215385200002E-3</v>
      </c>
      <c r="CJ22" s="3">
        <v>7.7166215385200002E-3</v>
      </c>
      <c r="CK22" s="3">
        <v>7.7166215385200002E-3</v>
      </c>
      <c r="CL22" s="3">
        <v>7.7166215385200002E-3</v>
      </c>
      <c r="CM22" s="3">
        <v>7.7166215385200002E-3</v>
      </c>
      <c r="CN22" s="3">
        <v>7.7166215385200002E-3</v>
      </c>
      <c r="CO22" s="3">
        <v>7.7166215385200002E-3</v>
      </c>
      <c r="CP22" s="3">
        <v>7.7166215385200002E-3</v>
      </c>
      <c r="CQ22" s="3">
        <v>7.7166215385200002E-3</v>
      </c>
      <c r="CR22" s="3">
        <v>7.7166215385200002E-3</v>
      </c>
      <c r="CS22" s="3">
        <v>7.7166215385200002E-3</v>
      </c>
      <c r="CT22" s="3">
        <v>7.7166215385200002E-3</v>
      </c>
      <c r="CU22" s="3">
        <v>7.7166215385200002E-3</v>
      </c>
      <c r="CV22" s="3">
        <v>7.7166215385200002E-3</v>
      </c>
      <c r="CW22" s="3">
        <v>7.7166215385200002E-3</v>
      </c>
      <c r="CX22" s="3">
        <v>0.80270338291200005</v>
      </c>
    </row>
    <row r="23" spans="1:102" x14ac:dyDescent="0.25">
      <c r="A23" s="3" t="s">
        <v>8</v>
      </c>
      <c r="B23" s="3">
        <v>0.80270338291200005</v>
      </c>
      <c r="C23" s="3">
        <v>0.60270653318199996</v>
      </c>
      <c r="D23" s="3">
        <v>0.60270653318199996</v>
      </c>
      <c r="E23" s="3">
        <v>0.60270653318199996</v>
      </c>
      <c r="F23" s="3">
        <v>0.60270653318199996</v>
      </c>
      <c r="G23" s="3">
        <v>0.60270653318199996</v>
      </c>
      <c r="H23" s="3">
        <v>0.60270653318199996</v>
      </c>
      <c r="I23" s="3">
        <v>0.40489814098100002</v>
      </c>
      <c r="J23" s="3">
        <v>0.40489814098100002</v>
      </c>
      <c r="K23" s="3">
        <v>0.40279052213599997</v>
      </c>
      <c r="L23" s="3">
        <v>0.205493905048</v>
      </c>
      <c r="M23" s="3">
        <v>0.205493905048</v>
      </c>
      <c r="N23" s="3">
        <v>0.205493905048</v>
      </c>
      <c r="O23" s="3">
        <v>0.205493905048</v>
      </c>
      <c r="P23" s="3">
        <v>0.205493905048</v>
      </c>
      <c r="Q23" s="3">
        <v>0.205493905048</v>
      </c>
      <c r="R23" s="3">
        <v>0.205493905048</v>
      </c>
      <c r="S23" s="3">
        <v>0.205493905048</v>
      </c>
      <c r="T23" s="3">
        <v>0.205493905048</v>
      </c>
      <c r="U23" s="3">
        <v>0.205493905048</v>
      </c>
      <c r="V23" s="3">
        <v>0.205493905048</v>
      </c>
      <c r="W23" s="3">
        <v>0.205493905048</v>
      </c>
      <c r="X23" s="3">
        <v>0.205493905048</v>
      </c>
      <c r="Y23" s="3">
        <v>0.205493905048</v>
      </c>
      <c r="Z23" s="3">
        <v>0.205493905048</v>
      </c>
      <c r="AA23" s="3">
        <v>0.205493905048</v>
      </c>
      <c r="AB23" s="3">
        <v>0.205493905048</v>
      </c>
      <c r="AC23" s="3">
        <v>0.205493905048</v>
      </c>
      <c r="AD23" s="3">
        <v>0.205493905048</v>
      </c>
      <c r="AE23" s="3">
        <v>0.205493905048</v>
      </c>
      <c r="AF23" s="3">
        <v>0.205493905048</v>
      </c>
      <c r="AG23" s="3">
        <v>0.205493905048</v>
      </c>
      <c r="AH23" s="3">
        <v>0.205493905048</v>
      </c>
      <c r="AI23" s="3">
        <v>0.205493905048</v>
      </c>
      <c r="AJ23" s="3">
        <v>0.205493905048</v>
      </c>
      <c r="AK23" s="3">
        <v>0.205493905048</v>
      </c>
      <c r="AL23" s="3">
        <v>0.205493905048</v>
      </c>
      <c r="AM23" s="3">
        <v>0.205493905048</v>
      </c>
      <c r="AN23" s="3">
        <v>0.205493905048</v>
      </c>
      <c r="AO23" s="3">
        <v>0.205493905048</v>
      </c>
      <c r="AP23" s="3">
        <v>0.205493905048</v>
      </c>
      <c r="AQ23" s="3">
        <v>0.205493905048</v>
      </c>
      <c r="AR23" s="3">
        <v>0.205493905048</v>
      </c>
      <c r="AS23" s="3">
        <v>0.205493905048</v>
      </c>
      <c r="AT23" s="3">
        <v>0.205493905048</v>
      </c>
      <c r="AU23" s="3">
        <v>0.205493905048</v>
      </c>
      <c r="AV23" s="3">
        <v>0.205493905048</v>
      </c>
      <c r="AW23" s="3">
        <v>0.205493905048</v>
      </c>
      <c r="AX23" s="3">
        <v>0.205493905048</v>
      </c>
      <c r="AY23" s="3">
        <v>0.205493905048</v>
      </c>
      <c r="AZ23" s="3">
        <v>0.205493905048</v>
      </c>
      <c r="BA23" s="3">
        <v>0.205493905048</v>
      </c>
      <c r="BB23" s="3">
        <v>0.205493905048</v>
      </c>
      <c r="BC23" s="3">
        <v>0.205493905048</v>
      </c>
      <c r="BD23" s="3">
        <v>0.205493905048</v>
      </c>
      <c r="BE23" s="3">
        <v>0.205493905048</v>
      </c>
      <c r="BF23" s="3">
        <v>0.205493905048</v>
      </c>
      <c r="BG23" s="3">
        <v>0.205493905048</v>
      </c>
      <c r="BH23" s="3">
        <v>0.205493905048</v>
      </c>
      <c r="BI23" s="3">
        <v>8.1972879609400005E-3</v>
      </c>
      <c r="BJ23" s="3">
        <v>8.1972879609400005E-3</v>
      </c>
      <c r="BK23" s="3">
        <v>8.1972879609400005E-3</v>
      </c>
      <c r="BL23" s="3">
        <v>8.1972879609400005E-3</v>
      </c>
      <c r="BM23" s="3">
        <v>8.1972879609400005E-3</v>
      </c>
      <c r="BN23" s="3">
        <v>8.1152197902400001E-3</v>
      </c>
      <c r="BO23" s="3">
        <v>8.1152197902400001E-3</v>
      </c>
      <c r="BP23" s="3">
        <v>8.1152197902400001E-3</v>
      </c>
      <c r="BQ23" s="3">
        <v>8.1152197902400001E-3</v>
      </c>
      <c r="BR23" s="3">
        <v>8.1152197902400001E-3</v>
      </c>
      <c r="BS23" s="3">
        <v>8.1152197902400001E-3</v>
      </c>
      <c r="BT23" s="3">
        <v>8.1152197902400001E-3</v>
      </c>
      <c r="BU23" s="3">
        <v>8.1152197902400001E-3</v>
      </c>
      <c r="BV23" s="3">
        <v>8.1152197902400001E-3</v>
      </c>
      <c r="BW23" s="3">
        <v>8.1152197902400001E-3</v>
      </c>
      <c r="BX23" s="3">
        <v>8.1152197902400001E-3</v>
      </c>
      <c r="BY23" s="3">
        <v>8.1152197902400001E-3</v>
      </c>
      <c r="BZ23" s="3">
        <v>8.1152197902400001E-3</v>
      </c>
      <c r="CA23" s="3">
        <v>8.1152197902400001E-3</v>
      </c>
      <c r="CB23" s="3">
        <v>8.1152197902400001E-3</v>
      </c>
      <c r="CC23" s="3">
        <v>8.1152197902400001E-3</v>
      </c>
      <c r="CD23" s="3">
        <v>8.1152197902400001E-3</v>
      </c>
      <c r="CE23" s="3">
        <v>8.1152197902400001E-3</v>
      </c>
      <c r="CF23" s="3">
        <v>8.1152197902400001E-3</v>
      </c>
      <c r="CG23" s="3">
        <v>8.1152197902400001E-3</v>
      </c>
      <c r="CH23" s="3">
        <v>8.1152197902400001E-3</v>
      </c>
      <c r="CI23" s="3">
        <v>8.1152197902400001E-3</v>
      </c>
      <c r="CJ23" s="3">
        <v>8.1152197902400001E-3</v>
      </c>
      <c r="CK23" s="3">
        <v>8.1152197902400001E-3</v>
      </c>
      <c r="CL23" s="3">
        <v>8.1152197902400001E-3</v>
      </c>
      <c r="CM23" s="3">
        <v>8.1152197902400001E-3</v>
      </c>
      <c r="CN23" s="3">
        <v>8.1152197902400001E-3</v>
      </c>
      <c r="CO23" s="3">
        <v>8.1152197902400001E-3</v>
      </c>
      <c r="CP23" s="3">
        <v>8.1152197902400001E-3</v>
      </c>
      <c r="CQ23" s="3">
        <v>8.1152197902400001E-3</v>
      </c>
      <c r="CR23" s="3">
        <v>8.1152197902400001E-3</v>
      </c>
      <c r="CS23" s="3">
        <v>8.1152197902400001E-3</v>
      </c>
      <c r="CT23" s="3">
        <v>8.1152197902400001E-3</v>
      </c>
      <c r="CU23" s="3">
        <v>8.1152197902400001E-3</v>
      </c>
      <c r="CV23" s="3">
        <v>8.1152197902400001E-3</v>
      </c>
      <c r="CW23" s="3">
        <v>8.1152197902400001E-3</v>
      </c>
      <c r="CX23" s="3">
        <v>0.80270338291200005</v>
      </c>
    </row>
    <row r="24" spans="1:102" s="2" customFormat="1" x14ac:dyDescent="0.25">
      <c r="A24" s="2" t="s">
        <v>9</v>
      </c>
      <c r="B24" s="2">
        <v>0.80265220540100002</v>
      </c>
      <c r="C24" s="2">
        <v>0.66214371786299997</v>
      </c>
      <c r="D24" s="2">
        <v>0.60242619068199998</v>
      </c>
      <c r="E24" s="2">
        <v>0.56296686726400003</v>
      </c>
      <c r="F24" s="2">
        <v>0.54318602804399996</v>
      </c>
      <c r="G24" s="2">
        <v>0.50366402264200005</v>
      </c>
      <c r="H24" s="2">
        <v>0.46394618043300001</v>
      </c>
      <c r="I24" s="2">
        <v>0.443895317949</v>
      </c>
      <c r="J24" s="2">
        <v>0.424154151767</v>
      </c>
      <c r="K24" s="2">
        <v>0.32477773402100002</v>
      </c>
      <c r="L24" s="2">
        <v>0.24559745752600001</v>
      </c>
      <c r="M24" s="2">
        <v>0.22586779581700001</v>
      </c>
      <c r="N24" s="2">
        <v>0.20613782437299999</v>
      </c>
      <c r="O24" s="2">
        <v>0.14663572233899999</v>
      </c>
      <c r="P24" s="2">
        <v>0.145888211583</v>
      </c>
      <c r="Q24" s="2">
        <v>0.14564119726499999</v>
      </c>
      <c r="R24" s="2">
        <v>0.12590003108299999</v>
      </c>
      <c r="S24" s="2">
        <v>8.6389530153999999E-2</v>
      </c>
      <c r="T24" s="2">
        <v>8.6131011362999998E-2</v>
      </c>
      <c r="U24" s="2">
        <v>8.5920249478499994E-2</v>
      </c>
      <c r="V24" s="2">
        <v>8.6389530153999999E-2</v>
      </c>
      <c r="W24" s="2">
        <v>8.6389530153999999E-2</v>
      </c>
      <c r="X24" s="2">
        <v>8.6668069971199996E-2</v>
      </c>
      <c r="Y24" s="2">
        <v>8.6878831855700001E-2</v>
      </c>
      <c r="Z24" s="2">
        <v>8.6878831855700001E-2</v>
      </c>
      <c r="AA24" s="2">
        <v>8.6878831855700001E-2</v>
      </c>
      <c r="AB24" s="2">
        <v>8.7137350646700001E-2</v>
      </c>
      <c r="AC24" s="2">
        <v>8.7395869437599999E-2</v>
      </c>
      <c r="AD24" s="2">
        <v>8.7395869437599999E-2</v>
      </c>
      <c r="AE24" s="2">
        <v>8.7395869437599999E-2</v>
      </c>
      <c r="AF24" s="2">
        <v>8.7395869437599999E-2</v>
      </c>
      <c r="AG24" s="2">
        <v>8.7395869437599999E-2</v>
      </c>
      <c r="AH24" s="2">
        <v>8.7395869437599999E-2</v>
      </c>
      <c r="AI24" s="2">
        <v>8.7395869437599999E-2</v>
      </c>
      <c r="AJ24" s="2">
        <v>8.7395869437599999E-2</v>
      </c>
      <c r="AK24" s="2">
        <v>8.7395869437599999E-2</v>
      </c>
      <c r="AL24" s="2">
        <v>8.7395869437599999E-2</v>
      </c>
      <c r="AM24" s="2">
        <v>8.7395869437599999E-2</v>
      </c>
      <c r="AN24" s="2">
        <v>8.7395869437599999E-2</v>
      </c>
      <c r="AO24" s="2">
        <v>8.7395869437599999E-2</v>
      </c>
      <c r="AP24" s="2">
        <v>8.7395869437599999E-2</v>
      </c>
      <c r="AQ24" s="2">
        <v>8.7395869437599999E-2</v>
      </c>
      <c r="AR24" s="2">
        <v>8.7395869437599999E-2</v>
      </c>
      <c r="AS24" s="2">
        <v>8.7395869437599999E-2</v>
      </c>
      <c r="AT24" s="2">
        <v>8.7395869437599999E-2</v>
      </c>
      <c r="AU24" s="2">
        <v>8.7395869437599999E-2</v>
      </c>
      <c r="AV24" s="2">
        <v>8.7185107553099994E-2</v>
      </c>
      <c r="AW24" s="2">
        <v>8.7185107553099994E-2</v>
      </c>
      <c r="AX24" s="2">
        <v>8.7185107553099994E-2</v>
      </c>
      <c r="AY24" s="2">
        <v>8.7185107553099994E-2</v>
      </c>
      <c r="AZ24" s="2">
        <v>8.7185107553099994E-2</v>
      </c>
      <c r="BA24" s="2">
        <v>8.7185107553099994E-2</v>
      </c>
      <c r="BB24" s="2">
        <v>8.7176900735999999E-2</v>
      </c>
      <c r="BC24" s="2">
        <v>8.7176900735999999E-2</v>
      </c>
      <c r="BD24" s="2">
        <v>8.7176900735999999E-2</v>
      </c>
      <c r="BE24" s="2">
        <v>8.7176900735999999E-2</v>
      </c>
      <c r="BF24" s="2">
        <v>8.6918381945100001E-2</v>
      </c>
      <c r="BG24" s="2">
        <v>8.6918381945100001E-2</v>
      </c>
      <c r="BH24" s="2">
        <v>8.6906567735899998E-2</v>
      </c>
      <c r="BI24" s="2">
        <v>4.7446934582599999E-2</v>
      </c>
      <c r="BJ24" s="2">
        <v>4.7188415791700002E-2</v>
      </c>
      <c r="BK24" s="2">
        <v>4.7188106055799997E-2</v>
      </c>
      <c r="BL24" s="2">
        <v>4.7179899238799998E-2</v>
      </c>
      <c r="BM24" s="2">
        <v>4.7179589502999997E-2</v>
      </c>
      <c r="BN24" s="2">
        <v>4.7171382685900001E-2</v>
      </c>
      <c r="BO24" s="2">
        <v>4.69128638949E-2</v>
      </c>
      <c r="BP24" s="2">
        <v>2.7123817857799999E-2</v>
      </c>
      <c r="BQ24" s="2">
        <v>2.6396018391399999E-2</v>
      </c>
      <c r="BR24" s="2">
        <v>2.6396018391399999E-2</v>
      </c>
      <c r="BS24" s="2">
        <v>2.6185256506900002E-2</v>
      </c>
      <c r="BT24" s="2">
        <v>2.6185256506900002E-2</v>
      </c>
      <c r="BU24" s="2">
        <v>2.6185256506900002E-2</v>
      </c>
      <c r="BV24" s="2">
        <v>2.6185256506900002E-2</v>
      </c>
      <c r="BW24" s="2">
        <v>2.6185256506900002E-2</v>
      </c>
      <c r="BX24" s="2">
        <v>2.6185256506900002E-2</v>
      </c>
      <c r="BY24" s="2">
        <v>2.6185256506900002E-2</v>
      </c>
      <c r="BZ24" s="2">
        <v>2.6185256506900002E-2</v>
      </c>
      <c r="CA24" s="2">
        <v>2.6185256506900002E-2</v>
      </c>
      <c r="CB24" s="2">
        <v>2.6185256506900002E-2</v>
      </c>
      <c r="CC24" s="2">
        <v>2.6185256506900002E-2</v>
      </c>
      <c r="CD24" s="2">
        <v>2.6185256506900002E-2</v>
      </c>
      <c r="CE24" s="2">
        <v>2.6185256506900002E-2</v>
      </c>
      <c r="CF24" s="2">
        <v>2.6185256506900002E-2</v>
      </c>
      <c r="CG24" s="2">
        <v>2.6185256506900002E-2</v>
      </c>
      <c r="CH24" s="2">
        <v>2.6185256506900002E-2</v>
      </c>
      <c r="CI24" s="2">
        <v>2.6185256506900002E-2</v>
      </c>
      <c r="CJ24" s="2">
        <v>2.6185256506900002E-2</v>
      </c>
      <c r="CK24" s="2">
        <v>2.6185256506900002E-2</v>
      </c>
      <c r="CL24" s="2">
        <v>2.6185256506900002E-2</v>
      </c>
      <c r="CM24" s="2">
        <v>2.6185256506900002E-2</v>
      </c>
      <c r="CN24" s="2">
        <v>2.6185256506900002E-2</v>
      </c>
      <c r="CO24" s="2">
        <v>2.6185256506900002E-2</v>
      </c>
      <c r="CP24" s="2">
        <v>2.6185256506900002E-2</v>
      </c>
      <c r="CQ24" s="2">
        <v>2.6185256506900002E-2</v>
      </c>
      <c r="CR24" s="2">
        <v>2.6185256506900002E-2</v>
      </c>
      <c r="CS24" s="2">
        <v>2.6185256506900002E-2</v>
      </c>
      <c r="CT24" s="2">
        <v>2.6185256506900002E-2</v>
      </c>
      <c r="CU24" s="2">
        <v>2.6185256506900002E-2</v>
      </c>
      <c r="CV24" s="2">
        <v>2.6185256506900002E-2</v>
      </c>
      <c r="CW24" s="2">
        <v>2.6185256506900002E-2</v>
      </c>
      <c r="CX24" s="2">
        <v>0.80265220540100002</v>
      </c>
    </row>
    <row r="28" spans="1:102" x14ac:dyDescent="0.25">
      <c r="A28" s="3" t="s">
        <v>0</v>
      </c>
      <c r="B28" s="3">
        <v>0</v>
      </c>
      <c r="C28" s="3">
        <v>0.01</v>
      </c>
      <c r="D28" s="3">
        <v>0.02</v>
      </c>
      <c r="E28" s="3">
        <v>0.03</v>
      </c>
      <c r="F28" s="3">
        <v>0.04</v>
      </c>
      <c r="G28" s="3">
        <v>0.05</v>
      </c>
      <c r="H28" s="3">
        <v>0.06</v>
      </c>
      <c r="I28" s="3">
        <v>7.0000000000000007E-2</v>
      </c>
      <c r="J28" s="3">
        <v>0.08</v>
      </c>
      <c r="K28" s="3">
        <v>0.09</v>
      </c>
      <c r="L28" s="3">
        <v>0.1</v>
      </c>
      <c r="M28" s="3">
        <v>0.11</v>
      </c>
      <c r="N28" s="3">
        <v>0.12</v>
      </c>
      <c r="O28" s="3">
        <v>0.13</v>
      </c>
      <c r="P28" s="3">
        <v>0.14000000000000001</v>
      </c>
      <c r="Q28" s="3">
        <v>0.15</v>
      </c>
      <c r="R28" s="3">
        <v>0.16</v>
      </c>
      <c r="S28" s="3">
        <v>0.17</v>
      </c>
      <c r="T28" s="3">
        <v>0.18</v>
      </c>
      <c r="U28" s="3">
        <v>0.19</v>
      </c>
      <c r="V28" s="3">
        <v>0.2</v>
      </c>
      <c r="W28" s="3">
        <v>0.21</v>
      </c>
      <c r="X28" s="3">
        <v>0.22</v>
      </c>
      <c r="Y28" s="3">
        <v>0.23</v>
      </c>
      <c r="Z28" s="3">
        <v>0.24</v>
      </c>
      <c r="AA28" s="3">
        <v>0.25</v>
      </c>
      <c r="AB28" s="3">
        <v>0.26</v>
      </c>
      <c r="AC28" s="3">
        <v>0.27</v>
      </c>
      <c r="AD28" s="3">
        <v>0.28000000000000003</v>
      </c>
      <c r="AE28" s="3">
        <v>0.28999999999999998</v>
      </c>
      <c r="AF28" s="3">
        <v>0.3</v>
      </c>
      <c r="AG28" s="3">
        <v>0.31</v>
      </c>
      <c r="AH28" s="3">
        <v>0.32</v>
      </c>
      <c r="AI28" s="3">
        <v>0.33</v>
      </c>
      <c r="AJ28" s="3">
        <v>0.34</v>
      </c>
      <c r="AK28" s="3">
        <v>0.35</v>
      </c>
      <c r="AL28" s="3">
        <v>0.36</v>
      </c>
      <c r="AM28" s="3">
        <v>0.37</v>
      </c>
      <c r="AN28" s="3">
        <v>0.38</v>
      </c>
      <c r="AO28" s="3">
        <v>0.39</v>
      </c>
      <c r="AP28" s="3">
        <v>0.4</v>
      </c>
      <c r="AQ28" s="3">
        <v>0.41</v>
      </c>
      <c r="AR28" s="3">
        <v>0.42</v>
      </c>
      <c r="AS28" s="3">
        <v>0.43</v>
      </c>
      <c r="AT28" s="3">
        <v>0.44</v>
      </c>
      <c r="AU28" s="3">
        <v>0.45</v>
      </c>
      <c r="AV28" s="3">
        <v>0.46</v>
      </c>
      <c r="AW28" s="3">
        <v>0.47</v>
      </c>
      <c r="AX28" s="3">
        <v>0.48</v>
      </c>
      <c r="AY28" s="3">
        <v>0.49</v>
      </c>
      <c r="AZ28" s="3">
        <v>0.5</v>
      </c>
      <c r="BA28" s="3">
        <v>0.51</v>
      </c>
      <c r="BB28" s="3">
        <v>0.52</v>
      </c>
      <c r="BC28" s="3">
        <v>0.53</v>
      </c>
      <c r="BD28" s="3">
        <v>0.54</v>
      </c>
      <c r="BE28" s="3">
        <v>0.55000000000000004</v>
      </c>
      <c r="BF28" s="3">
        <v>0.56000000000000005</v>
      </c>
      <c r="BG28" s="3">
        <v>0.56999999999999995</v>
      </c>
      <c r="BH28" s="3">
        <v>0.57999999999999996</v>
      </c>
      <c r="BI28" s="3">
        <v>0.59</v>
      </c>
      <c r="BJ28" s="3">
        <v>0.6</v>
      </c>
      <c r="BK28" s="3">
        <v>0.61</v>
      </c>
      <c r="BL28" s="3">
        <v>0.62</v>
      </c>
      <c r="BM28" s="3">
        <v>0.63</v>
      </c>
      <c r="BN28" s="3">
        <v>0.64</v>
      </c>
      <c r="BO28" s="3">
        <v>0.65</v>
      </c>
      <c r="BP28" s="3">
        <v>0.66</v>
      </c>
      <c r="BQ28" s="3">
        <v>0.67</v>
      </c>
      <c r="BR28" s="3">
        <v>0.68</v>
      </c>
      <c r="BS28" s="3">
        <v>0.69</v>
      </c>
      <c r="BT28" s="3">
        <v>0.7</v>
      </c>
      <c r="BU28" s="3">
        <v>0.71</v>
      </c>
      <c r="BV28" s="3">
        <v>0.72</v>
      </c>
      <c r="BW28" s="3">
        <v>0.73</v>
      </c>
      <c r="BX28" s="3">
        <v>0.74</v>
      </c>
      <c r="BY28" s="3">
        <v>0.75</v>
      </c>
      <c r="BZ28" s="3">
        <v>0.76</v>
      </c>
      <c r="CA28" s="3">
        <v>0.77</v>
      </c>
      <c r="CB28" s="3">
        <v>0.78</v>
      </c>
      <c r="CC28" s="3">
        <v>0.79</v>
      </c>
      <c r="CD28" s="3">
        <v>0.8</v>
      </c>
      <c r="CE28" s="3">
        <v>0.81</v>
      </c>
      <c r="CF28" s="3">
        <v>0.82</v>
      </c>
      <c r="CG28" s="3">
        <v>0.83</v>
      </c>
      <c r="CH28" s="3">
        <v>0.84</v>
      </c>
      <c r="CI28" s="3">
        <v>0.85</v>
      </c>
      <c r="CJ28" s="3">
        <v>0.86</v>
      </c>
      <c r="CK28" s="3">
        <v>0.87</v>
      </c>
      <c r="CL28" s="3">
        <v>0.88</v>
      </c>
      <c r="CM28" s="3">
        <v>0.89</v>
      </c>
      <c r="CN28" s="3">
        <v>0.9</v>
      </c>
      <c r="CO28" s="3">
        <v>0.91</v>
      </c>
      <c r="CP28" s="3">
        <v>0.92</v>
      </c>
      <c r="CQ28" s="3">
        <v>0.93</v>
      </c>
      <c r="CR28" s="3">
        <v>0.94</v>
      </c>
      <c r="CS28" s="3">
        <v>0.95</v>
      </c>
      <c r="CT28" s="3">
        <v>0.96</v>
      </c>
      <c r="CU28" s="3">
        <v>0.97</v>
      </c>
      <c r="CV28" s="3">
        <v>0.98</v>
      </c>
      <c r="CW28" s="3">
        <v>0.99</v>
      </c>
      <c r="CX28" s="3">
        <v>1</v>
      </c>
    </row>
    <row r="29" spans="1:102" x14ac:dyDescent="0.25">
      <c r="A29" s="3" t="s">
        <v>7</v>
      </c>
      <c r="B29" s="3">
        <v>2.1498538898700001E-2</v>
      </c>
      <c r="C29" s="3">
        <v>9.5979941936900001E-2</v>
      </c>
      <c r="D29" s="3">
        <v>0.119621754409</v>
      </c>
      <c r="E29" s="3">
        <v>0.142262387189</v>
      </c>
      <c r="F29" s="3">
        <v>0.14657332076999999</v>
      </c>
      <c r="G29" s="3">
        <v>0.14865281563499999</v>
      </c>
      <c r="H29" s="3">
        <v>0.15902920565199999</v>
      </c>
      <c r="I29" s="3">
        <v>0.17367619378099999</v>
      </c>
      <c r="J29" s="3">
        <v>0.18802388117400001</v>
      </c>
      <c r="K29" s="3">
        <v>0.19505916733000001</v>
      </c>
      <c r="L29" s="3">
        <v>0.199335248154</v>
      </c>
      <c r="M29" s="3">
        <v>0.20059753866899999</v>
      </c>
      <c r="N29" s="3">
        <v>0.207769002373</v>
      </c>
      <c r="O29" s="3">
        <v>0.212447929235</v>
      </c>
      <c r="P29" s="3">
        <v>0.22307978730200001</v>
      </c>
      <c r="Q29" s="3">
        <v>0.23271418055699999</v>
      </c>
      <c r="R29" s="3">
        <v>0.23923152965200001</v>
      </c>
      <c r="S29" s="3">
        <v>0.24055372039799999</v>
      </c>
      <c r="T29" s="3">
        <v>0.24659750991000001</v>
      </c>
      <c r="U29" s="3">
        <v>0.25973516931500001</v>
      </c>
      <c r="V29" s="3">
        <v>0.27678257258700001</v>
      </c>
      <c r="W29" s="3">
        <v>0.28189286881100001</v>
      </c>
      <c r="X29" s="3">
        <v>0.290981040335</v>
      </c>
      <c r="Y29" s="3">
        <v>0.29488764769600001</v>
      </c>
      <c r="Z29" s="3">
        <v>0.29767563602000002</v>
      </c>
      <c r="AA29" s="3">
        <v>0.300026091514</v>
      </c>
      <c r="AB29" s="3">
        <v>0.300026091514</v>
      </c>
      <c r="AC29" s="3">
        <v>0.29757404187300002</v>
      </c>
      <c r="AD29" s="3">
        <v>0.29559685405500002</v>
      </c>
      <c r="AE29" s="3">
        <v>0.293325552642</v>
      </c>
      <c r="AF29" s="3">
        <v>0.29111093391199999</v>
      </c>
      <c r="AG29" s="3">
        <v>0.29111093391199999</v>
      </c>
      <c r="AH29" s="3">
        <v>0.29111093391199999</v>
      </c>
      <c r="AI29" s="3">
        <v>0.29111093391199999</v>
      </c>
      <c r="AJ29" s="3">
        <v>0.290241055458</v>
      </c>
      <c r="AK29" s="3">
        <v>0.28901503063700001</v>
      </c>
      <c r="AL29" s="3">
        <v>0.28691912736300001</v>
      </c>
      <c r="AM29" s="3">
        <v>0.28913374609300002</v>
      </c>
      <c r="AN29" s="3">
        <v>0.28616739368600003</v>
      </c>
      <c r="AO29" s="3">
        <v>0.28569310254199998</v>
      </c>
      <c r="AP29" s="3">
        <v>0.286387582857</v>
      </c>
      <c r="AQ29" s="3">
        <v>0.28393553321600001</v>
      </c>
      <c r="AR29" s="3">
        <v>0.27878838789799998</v>
      </c>
      <c r="AS29" s="3">
        <v>0.27894088074899998</v>
      </c>
      <c r="AT29" s="3">
        <v>0.27915549947899998</v>
      </c>
      <c r="AU29" s="3">
        <v>0.27980223386500003</v>
      </c>
      <c r="AV29" s="3">
        <v>0.28031905604000001</v>
      </c>
      <c r="AW29" s="3">
        <v>0.28326448890200001</v>
      </c>
      <c r="AX29" s="3">
        <v>0.285841502814</v>
      </c>
      <c r="AY29" s="3">
        <v>0.28748487996299998</v>
      </c>
      <c r="AZ29" s="3">
        <v>0.29168234607999999</v>
      </c>
      <c r="BA29" s="3">
        <v>0.29843777089700002</v>
      </c>
      <c r="BB29" s="3">
        <v>0.30217833967899999</v>
      </c>
      <c r="BC29" s="3">
        <v>0.30506163569799999</v>
      </c>
      <c r="BD29" s="3">
        <v>0.30708817228899998</v>
      </c>
      <c r="BE29" s="3">
        <v>0.310581717275</v>
      </c>
      <c r="BF29" s="3">
        <v>0.31447032643799999</v>
      </c>
      <c r="BG29" s="3">
        <v>0.31471857068999998</v>
      </c>
      <c r="BH29" s="3">
        <v>0.318078146841</v>
      </c>
      <c r="BI29" s="3">
        <v>0.32516259756299998</v>
      </c>
      <c r="BJ29" s="3">
        <v>0.33132129959599999</v>
      </c>
      <c r="BK29" s="3">
        <v>0.33471472168499999</v>
      </c>
      <c r="BL29" s="3">
        <v>0.34029069833300002</v>
      </c>
      <c r="BM29" s="3">
        <v>0.34029069833300002</v>
      </c>
      <c r="BN29" s="3">
        <v>0.34029069833300002</v>
      </c>
      <c r="BO29" s="3">
        <v>0.34029069833300002</v>
      </c>
      <c r="BP29" s="3">
        <v>0.34029069833300002</v>
      </c>
      <c r="BQ29" s="3">
        <v>0.34029069833300002</v>
      </c>
      <c r="BR29" s="3">
        <v>0.34029069833300002</v>
      </c>
      <c r="BS29" s="3">
        <v>0.34029069833300002</v>
      </c>
      <c r="BT29" s="3">
        <v>0.34164956635100002</v>
      </c>
      <c r="BU29" s="3">
        <v>0.34164956635100002</v>
      </c>
      <c r="BV29" s="3">
        <v>0.34164956635100002</v>
      </c>
      <c r="BW29" s="3">
        <v>0.34164956635100002</v>
      </c>
      <c r="BX29" s="3">
        <v>0.34164956635100002</v>
      </c>
      <c r="BY29" s="3">
        <v>0.34164956635100002</v>
      </c>
      <c r="BZ29" s="3">
        <v>0.34164956635100002</v>
      </c>
      <c r="CA29" s="3">
        <v>0.34164956635100002</v>
      </c>
      <c r="CB29" s="3">
        <v>0.34164956635100002</v>
      </c>
      <c r="CC29" s="3">
        <v>0.34164956635100002</v>
      </c>
      <c r="CD29" s="3">
        <v>0.34164956635100002</v>
      </c>
      <c r="CE29" s="3">
        <v>0.34164956635100002</v>
      </c>
      <c r="CF29" s="3">
        <v>0.34164956635100002</v>
      </c>
      <c r="CG29" s="3">
        <v>0.34164956635100002</v>
      </c>
      <c r="CH29" s="3">
        <v>0.34164956635100002</v>
      </c>
      <c r="CI29" s="3">
        <v>0.34164956635100002</v>
      </c>
      <c r="CJ29" s="3">
        <v>0.34164956635100002</v>
      </c>
      <c r="CK29" s="3">
        <v>0.34164956635100002</v>
      </c>
      <c r="CL29" s="3">
        <v>0.34164956635100002</v>
      </c>
      <c r="CM29" s="3">
        <v>0.34164956635100002</v>
      </c>
      <c r="CN29" s="3">
        <v>0.34164956635100002</v>
      </c>
      <c r="CO29" s="3">
        <v>0.34164956635100002</v>
      </c>
      <c r="CP29" s="3">
        <v>0.34164956635100002</v>
      </c>
      <c r="CQ29" s="3">
        <v>0.34164956635100002</v>
      </c>
      <c r="CR29" s="3">
        <v>0.34164956635100002</v>
      </c>
      <c r="CS29" s="3">
        <v>0.34164956635100002</v>
      </c>
      <c r="CT29" s="3">
        <v>0.34164956635100002</v>
      </c>
      <c r="CU29" s="3">
        <v>0.34164956635100002</v>
      </c>
      <c r="CV29" s="3">
        <v>0.34164956635100002</v>
      </c>
      <c r="CW29" s="3">
        <v>0.34164956635100002</v>
      </c>
      <c r="CX29" s="3">
        <v>2.1498538898700001E-2</v>
      </c>
    </row>
    <row r="30" spans="1:102" x14ac:dyDescent="0.25">
      <c r="A30" s="3" t="s">
        <v>5</v>
      </c>
      <c r="B30" s="3">
        <v>0.80265220540100002</v>
      </c>
      <c r="C30" s="3">
        <v>0.66214371786299997</v>
      </c>
      <c r="D30" s="3">
        <v>0.60242619068199998</v>
      </c>
      <c r="E30" s="3">
        <v>0.56296686726400003</v>
      </c>
      <c r="F30" s="3">
        <v>0.54318602804399996</v>
      </c>
      <c r="G30" s="3">
        <v>0.50366402264200005</v>
      </c>
      <c r="H30" s="3">
        <v>0.46394618043300001</v>
      </c>
      <c r="I30" s="3">
        <v>0.443895317949</v>
      </c>
      <c r="J30" s="3">
        <v>0.424154151767</v>
      </c>
      <c r="K30" s="3">
        <v>0.32477773402100002</v>
      </c>
      <c r="L30" s="3">
        <v>0.24559745752600001</v>
      </c>
      <c r="M30" s="3">
        <v>0.22586779581700001</v>
      </c>
      <c r="N30" s="3">
        <v>0.20613782437299999</v>
      </c>
      <c r="O30" s="3">
        <v>0.14663572233899999</v>
      </c>
      <c r="P30" s="3">
        <v>0.145888211583</v>
      </c>
      <c r="Q30" s="3">
        <v>0.14564119726499999</v>
      </c>
      <c r="R30" s="3">
        <v>0.12590003108299999</v>
      </c>
      <c r="S30" s="3">
        <v>8.6389530153999999E-2</v>
      </c>
      <c r="T30" s="3">
        <v>8.6131011362999998E-2</v>
      </c>
      <c r="U30" s="3">
        <v>8.5920249478499994E-2</v>
      </c>
      <c r="V30" s="3">
        <v>8.6389530153999999E-2</v>
      </c>
      <c r="W30" s="3">
        <v>8.6389530153999999E-2</v>
      </c>
      <c r="X30" s="3">
        <v>8.6668069971199996E-2</v>
      </c>
      <c r="Y30" s="3">
        <v>8.6878831855700001E-2</v>
      </c>
      <c r="Z30" s="3">
        <v>8.6878831855700001E-2</v>
      </c>
      <c r="AA30" s="3">
        <v>8.6878831855700001E-2</v>
      </c>
      <c r="AB30" s="3">
        <v>8.7137350646700001E-2</v>
      </c>
      <c r="AC30" s="3">
        <v>8.7395869437599999E-2</v>
      </c>
      <c r="AD30" s="3">
        <v>8.7395869437599999E-2</v>
      </c>
      <c r="AE30" s="3">
        <v>8.7395869437599999E-2</v>
      </c>
      <c r="AF30" s="3">
        <v>8.7395869437599999E-2</v>
      </c>
      <c r="AG30" s="3">
        <v>8.7395869437599999E-2</v>
      </c>
      <c r="AH30" s="3">
        <v>8.7395869437599999E-2</v>
      </c>
      <c r="AI30" s="3">
        <v>8.7395869437599999E-2</v>
      </c>
      <c r="AJ30" s="3">
        <v>8.7395869437599999E-2</v>
      </c>
      <c r="AK30" s="3">
        <v>8.7395869437599999E-2</v>
      </c>
      <c r="AL30" s="3">
        <v>8.7395869437599999E-2</v>
      </c>
      <c r="AM30" s="3">
        <v>8.7395869437599999E-2</v>
      </c>
      <c r="AN30" s="3">
        <v>8.7395869437599999E-2</v>
      </c>
      <c r="AO30" s="3">
        <v>8.7395869437599999E-2</v>
      </c>
      <c r="AP30" s="3">
        <v>8.7395869437599999E-2</v>
      </c>
      <c r="AQ30" s="3">
        <v>8.7395869437599999E-2</v>
      </c>
      <c r="AR30" s="3">
        <v>8.7395869437599999E-2</v>
      </c>
      <c r="AS30" s="3">
        <v>8.7395869437599999E-2</v>
      </c>
      <c r="AT30" s="3">
        <v>8.7395869437599999E-2</v>
      </c>
      <c r="AU30" s="3">
        <v>8.7395869437599999E-2</v>
      </c>
      <c r="AV30" s="3">
        <v>8.7185107553099994E-2</v>
      </c>
      <c r="AW30" s="3">
        <v>8.7185107553099994E-2</v>
      </c>
      <c r="AX30" s="3">
        <v>8.7185107553099994E-2</v>
      </c>
      <c r="AY30" s="3">
        <v>8.7185107553099994E-2</v>
      </c>
      <c r="AZ30" s="3">
        <v>8.7185107553099994E-2</v>
      </c>
      <c r="BA30" s="3">
        <v>8.7185107553099994E-2</v>
      </c>
      <c r="BB30" s="3">
        <v>8.7176900735999999E-2</v>
      </c>
      <c r="BC30" s="3">
        <v>8.7176900735999999E-2</v>
      </c>
      <c r="BD30" s="3">
        <v>8.7176900735999999E-2</v>
      </c>
      <c r="BE30" s="3">
        <v>8.7176900735999999E-2</v>
      </c>
      <c r="BF30" s="3">
        <v>8.6918381945100001E-2</v>
      </c>
      <c r="BG30" s="3">
        <v>8.6918381945100001E-2</v>
      </c>
      <c r="BH30" s="3">
        <v>8.6906567735899998E-2</v>
      </c>
      <c r="BI30" s="3">
        <v>4.7446934582599999E-2</v>
      </c>
      <c r="BJ30" s="3">
        <v>4.7188415791700002E-2</v>
      </c>
      <c r="BK30" s="3">
        <v>4.7188106055799997E-2</v>
      </c>
      <c r="BL30" s="3">
        <v>4.7179899238799998E-2</v>
      </c>
      <c r="BM30" s="3">
        <v>4.7179589502999997E-2</v>
      </c>
      <c r="BN30" s="3">
        <v>4.7171382685900001E-2</v>
      </c>
      <c r="BO30" s="3">
        <v>4.69128638949E-2</v>
      </c>
      <c r="BP30" s="3">
        <v>2.7123817857799999E-2</v>
      </c>
      <c r="BQ30" s="3">
        <v>2.6396018391399999E-2</v>
      </c>
      <c r="BR30" s="3">
        <v>2.6396018391399999E-2</v>
      </c>
      <c r="BS30" s="3">
        <v>2.6185256506900002E-2</v>
      </c>
      <c r="BT30" s="3">
        <v>2.6185256506900002E-2</v>
      </c>
      <c r="BU30" s="3">
        <v>2.6185256506900002E-2</v>
      </c>
      <c r="BV30" s="3">
        <v>2.6185256506900002E-2</v>
      </c>
      <c r="BW30" s="3">
        <v>2.6185256506900002E-2</v>
      </c>
      <c r="BX30" s="3">
        <v>2.6185256506900002E-2</v>
      </c>
      <c r="BY30" s="3">
        <v>2.6185256506900002E-2</v>
      </c>
      <c r="BZ30" s="3">
        <v>2.6185256506900002E-2</v>
      </c>
      <c r="CA30" s="3">
        <v>2.6185256506900002E-2</v>
      </c>
      <c r="CB30" s="3">
        <v>2.6185256506900002E-2</v>
      </c>
      <c r="CC30" s="3">
        <v>2.6185256506900002E-2</v>
      </c>
      <c r="CD30" s="3">
        <v>2.6185256506900002E-2</v>
      </c>
      <c r="CE30" s="3">
        <v>2.6185256506900002E-2</v>
      </c>
      <c r="CF30" s="3">
        <v>2.6185256506900002E-2</v>
      </c>
      <c r="CG30" s="3">
        <v>2.6185256506900002E-2</v>
      </c>
      <c r="CH30" s="3">
        <v>2.6185256506900002E-2</v>
      </c>
      <c r="CI30" s="3">
        <v>2.6185256506900002E-2</v>
      </c>
      <c r="CJ30" s="3">
        <v>2.6185256506900002E-2</v>
      </c>
      <c r="CK30" s="3">
        <v>2.6185256506900002E-2</v>
      </c>
      <c r="CL30" s="3">
        <v>2.6185256506900002E-2</v>
      </c>
      <c r="CM30" s="3">
        <v>2.6185256506900002E-2</v>
      </c>
      <c r="CN30" s="3">
        <v>2.6185256506900002E-2</v>
      </c>
      <c r="CO30" s="3">
        <v>2.6185256506900002E-2</v>
      </c>
      <c r="CP30" s="3">
        <v>2.6185256506900002E-2</v>
      </c>
      <c r="CQ30" s="3">
        <v>2.6185256506900002E-2</v>
      </c>
      <c r="CR30" s="3">
        <v>2.6185256506900002E-2</v>
      </c>
      <c r="CS30" s="3">
        <v>2.6185256506900002E-2</v>
      </c>
      <c r="CT30" s="3">
        <v>2.6185256506900002E-2</v>
      </c>
      <c r="CU30" s="3">
        <v>2.6185256506900002E-2</v>
      </c>
      <c r="CV30" s="3">
        <v>2.6185256506900002E-2</v>
      </c>
      <c r="CW30" s="3">
        <v>2.6185256506900002E-2</v>
      </c>
      <c r="CX30" s="3">
        <v>0.80265220540100002</v>
      </c>
    </row>
  </sheetData>
  <autoFilter ref="A1:A24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X28"/>
  <sheetViews>
    <sheetView topLeftCell="A15" workbookViewId="0">
      <selection activeCell="A24" sqref="A24:XFD24"/>
    </sheetView>
  </sheetViews>
  <sheetFormatPr defaultRowHeight="15" x14ac:dyDescent="0.25"/>
  <cols>
    <col min="1" max="1" width="22" customWidth="1"/>
  </cols>
  <sheetData>
    <row r="1" spans="1:102" s="1" customFormat="1" x14ac:dyDescent="0.25">
      <c r="A1" s="1" t="s">
        <v>0</v>
      </c>
      <c r="B1" s="1">
        <v>0</v>
      </c>
      <c r="C1" s="1">
        <v>0.01</v>
      </c>
      <c r="D1" s="1">
        <v>0.02</v>
      </c>
      <c r="E1" s="1">
        <v>0.03</v>
      </c>
      <c r="F1" s="1">
        <v>0.04</v>
      </c>
      <c r="G1" s="1">
        <v>0.05</v>
      </c>
      <c r="H1" s="1">
        <v>0.06</v>
      </c>
      <c r="I1" s="1">
        <v>7.0000000000000007E-2</v>
      </c>
      <c r="J1" s="1">
        <v>0.08</v>
      </c>
      <c r="K1" s="1">
        <v>0.09</v>
      </c>
      <c r="L1" s="1">
        <v>0.1</v>
      </c>
      <c r="M1" s="1">
        <v>0.11</v>
      </c>
      <c r="N1" s="1">
        <v>0.12</v>
      </c>
      <c r="O1" s="1">
        <v>0.13</v>
      </c>
      <c r="P1" s="1">
        <v>0.14000000000000001</v>
      </c>
      <c r="Q1" s="1">
        <v>0.15</v>
      </c>
      <c r="R1" s="1">
        <v>0.16</v>
      </c>
      <c r="S1" s="1">
        <v>0.17</v>
      </c>
      <c r="T1" s="1">
        <v>0.18</v>
      </c>
      <c r="U1" s="1">
        <v>0.19</v>
      </c>
      <c r="V1" s="1">
        <v>0.2</v>
      </c>
      <c r="W1" s="1">
        <v>0.21</v>
      </c>
      <c r="X1" s="1">
        <v>0.22</v>
      </c>
      <c r="Y1" s="1">
        <v>0.23</v>
      </c>
      <c r="Z1" s="1">
        <v>0.24</v>
      </c>
      <c r="AA1" s="1">
        <v>0.25</v>
      </c>
      <c r="AB1" s="1">
        <v>0.26</v>
      </c>
      <c r="AC1" s="1">
        <v>0.27</v>
      </c>
      <c r="AD1" s="1">
        <v>0.28000000000000003</v>
      </c>
      <c r="AE1" s="1">
        <v>0.28999999999999998</v>
      </c>
      <c r="AF1" s="1">
        <v>0.3</v>
      </c>
      <c r="AG1" s="1">
        <v>0.31</v>
      </c>
      <c r="AH1" s="1">
        <v>0.32</v>
      </c>
      <c r="AI1" s="1">
        <v>0.33</v>
      </c>
      <c r="AJ1" s="1">
        <v>0.34</v>
      </c>
      <c r="AK1" s="1">
        <v>0.35</v>
      </c>
      <c r="AL1" s="1">
        <v>0.36</v>
      </c>
      <c r="AM1" s="1">
        <v>0.37</v>
      </c>
      <c r="AN1" s="1">
        <v>0.38</v>
      </c>
      <c r="AO1" s="1">
        <v>0.39</v>
      </c>
      <c r="AP1" s="1">
        <v>0.4</v>
      </c>
      <c r="AQ1" s="1">
        <v>0.41</v>
      </c>
      <c r="AR1" s="1">
        <v>0.42</v>
      </c>
      <c r="AS1" s="1">
        <v>0.43</v>
      </c>
      <c r="AT1" s="1">
        <v>0.44</v>
      </c>
      <c r="AU1" s="1">
        <v>0.45</v>
      </c>
      <c r="AV1" s="1">
        <v>0.46</v>
      </c>
      <c r="AW1" s="1">
        <v>0.47</v>
      </c>
      <c r="AX1" s="1">
        <v>0.48</v>
      </c>
      <c r="AY1" s="1">
        <v>0.49</v>
      </c>
      <c r="AZ1" s="1">
        <v>0.5</v>
      </c>
      <c r="BA1" s="1">
        <v>0.51</v>
      </c>
      <c r="BB1" s="1">
        <v>0.52</v>
      </c>
      <c r="BC1" s="1">
        <v>0.53</v>
      </c>
      <c r="BD1" s="1">
        <v>0.54</v>
      </c>
      <c r="BE1" s="1">
        <v>0.55000000000000004</v>
      </c>
      <c r="BF1" s="1">
        <v>0.56000000000000005</v>
      </c>
      <c r="BG1" s="1">
        <v>0.56999999999999995</v>
      </c>
      <c r="BH1" s="1">
        <v>0.57999999999999996</v>
      </c>
      <c r="BI1" s="1">
        <v>0.59</v>
      </c>
      <c r="BJ1" s="1">
        <v>0.6</v>
      </c>
      <c r="BK1" s="1">
        <v>0.61</v>
      </c>
      <c r="BL1" s="1">
        <v>0.62</v>
      </c>
      <c r="BM1" s="1">
        <v>0.63</v>
      </c>
      <c r="BN1" s="1">
        <v>0.64</v>
      </c>
      <c r="BO1" s="1">
        <v>0.65</v>
      </c>
      <c r="BP1" s="1">
        <v>0.66</v>
      </c>
      <c r="BQ1" s="1">
        <v>0.67</v>
      </c>
      <c r="BR1" s="1">
        <v>0.68</v>
      </c>
      <c r="BS1" s="1">
        <v>0.69</v>
      </c>
      <c r="BT1" s="1">
        <v>0.7</v>
      </c>
      <c r="BU1" s="1">
        <v>0.71</v>
      </c>
      <c r="BV1" s="1">
        <v>0.72</v>
      </c>
      <c r="BW1" s="1">
        <v>0.73</v>
      </c>
      <c r="BX1" s="1">
        <v>0.74</v>
      </c>
      <c r="BY1" s="1">
        <v>0.75</v>
      </c>
      <c r="BZ1" s="1">
        <v>0.76</v>
      </c>
      <c r="CA1" s="1">
        <v>0.77</v>
      </c>
      <c r="CB1" s="1">
        <v>0.78</v>
      </c>
      <c r="CC1" s="1">
        <v>0.79</v>
      </c>
      <c r="CD1" s="1">
        <v>0.8</v>
      </c>
      <c r="CE1" s="1">
        <v>0.81</v>
      </c>
      <c r="CF1" s="1">
        <v>0.82</v>
      </c>
      <c r="CG1" s="1">
        <v>0.83</v>
      </c>
      <c r="CH1" s="1">
        <v>0.84</v>
      </c>
      <c r="CI1" s="1">
        <v>0.85</v>
      </c>
      <c r="CJ1" s="1">
        <v>0.86</v>
      </c>
      <c r="CK1" s="1">
        <v>0.87</v>
      </c>
      <c r="CL1" s="1">
        <v>0.88</v>
      </c>
      <c r="CM1" s="1">
        <v>0.89</v>
      </c>
      <c r="CN1" s="1">
        <v>0.9</v>
      </c>
      <c r="CO1" s="1">
        <v>0.91</v>
      </c>
      <c r="CP1" s="1">
        <v>0.92</v>
      </c>
      <c r="CQ1" s="1">
        <v>0.93</v>
      </c>
      <c r="CR1" s="1">
        <v>0.94</v>
      </c>
      <c r="CS1" s="1">
        <v>0.95</v>
      </c>
      <c r="CT1" s="1">
        <v>0.96</v>
      </c>
      <c r="CU1" s="1">
        <v>0.97</v>
      </c>
      <c r="CV1" s="1">
        <v>0.98</v>
      </c>
      <c r="CW1" s="1">
        <v>0.99</v>
      </c>
      <c r="CX1" s="1">
        <v>1</v>
      </c>
    </row>
    <row r="2" spans="1:102" x14ac:dyDescent="0.25">
      <c r="A2" t="s">
        <v>10</v>
      </c>
      <c r="B2">
        <v>1.21544459475E-2</v>
      </c>
      <c r="C2">
        <v>0</v>
      </c>
      <c r="D2">
        <v>0</v>
      </c>
      <c r="E2">
        <v>0</v>
      </c>
      <c r="F2">
        <v>0</v>
      </c>
      <c r="G2">
        <v>0.05</v>
      </c>
      <c r="H2">
        <v>0.05</v>
      </c>
      <c r="I2">
        <v>0.118243687312</v>
      </c>
      <c r="J2">
        <v>0.118243687312</v>
      </c>
      <c r="K2">
        <v>0.118243687312</v>
      </c>
      <c r="L2">
        <v>0.118243687312</v>
      </c>
      <c r="M2">
        <v>0.118243687312</v>
      </c>
      <c r="N2">
        <v>0.118243687312</v>
      </c>
      <c r="O2">
        <v>0.118243687312</v>
      </c>
      <c r="P2">
        <v>0.118243687312</v>
      </c>
      <c r="Q2">
        <v>0.118243687312</v>
      </c>
      <c r="R2">
        <v>0.118243687312</v>
      </c>
      <c r="S2">
        <v>0.118243687312</v>
      </c>
      <c r="T2">
        <v>0.118243687312</v>
      </c>
      <c r="U2">
        <v>0.21859718159899999</v>
      </c>
      <c r="V2">
        <v>0.486396143113</v>
      </c>
      <c r="W2">
        <v>0.65644569689200005</v>
      </c>
      <c r="X2">
        <v>0.76361547366399996</v>
      </c>
      <c r="Y2">
        <v>0.88130899895799997</v>
      </c>
      <c r="Z2">
        <v>0.95959729999700005</v>
      </c>
      <c r="AA2">
        <v>0.96997697721700005</v>
      </c>
      <c r="AB2">
        <v>0.97940086095900003</v>
      </c>
      <c r="AC2">
        <v>0.98102342341000004</v>
      </c>
      <c r="AD2">
        <v>0.98102342341000004</v>
      </c>
      <c r="AE2">
        <v>0.98212777591</v>
      </c>
      <c r="AF2">
        <v>0.98384326483600004</v>
      </c>
      <c r="AG2">
        <v>0.98507865874099998</v>
      </c>
      <c r="AH2">
        <v>0.98708843820299996</v>
      </c>
      <c r="AI2">
        <v>0.98826976625899998</v>
      </c>
      <c r="AJ2">
        <v>0.98856678978400003</v>
      </c>
      <c r="AK2">
        <v>0.98879511644999996</v>
      </c>
      <c r="AL2">
        <v>0.98923658749999999</v>
      </c>
      <c r="AM2">
        <v>0.98923658749999999</v>
      </c>
      <c r="AN2">
        <v>0.98923658749999999</v>
      </c>
      <c r="AO2">
        <v>0.98923658749999999</v>
      </c>
      <c r="AP2">
        <v>0.98923658749999999</v>
      </c>
      <c r="AQ2">
        <v>0.98923658749999999</v>
      </c>
      <c r="AR2">
        <v>0.98943988629099999</v>
      </c>
      <c r="AS2">
        <v>0.98943988629099999</v>
      </c>
      <c r="AT2">
        <v>0.98943988629099999</v>
      </c>
      <c r="AU2">
        <v>0.98969882397499997</v>
      </c>
      <c r="AV2">
        <v>0.98969882397499997</v>
      </c>
      <c r="AW2">
        <v>0.98969882397499997</v>
      </c>
      <c r="AX2">
        <v>0.98969882397499997</v>
      </c>
      <c r="AY2">
        <v>0.98969882397499997</v>
      </c>
      <c r="AZ2">
        <v>0.98969882397499997</v>
      </c>
      <c r="BA2">
        <v>0.98969882397499997</v>
      </c>
      <c r="BB2">
        <v>0.98969882397499997</v>
      </c>
      <c r="BC2">
        <v>0.98969882397499997</v>
      </c>
      <c r="BD2">
        <v>0.98969882397499997</v>
      </c>
      <c r="BE2">
        <v>0.98969882397499997</v>
      </c>
      <c r="BF2">
        <v>0.98990212276599998</v>
      </c>
      <c r="BG2">
        <v>0.98990212276599998</v>
      </c>
      <c r="BH2">
        <v>0.98990212276599998</v>
      </c>
      <c r="BI2">
        <v>0.98990212276599998</v>
      </c>
      <c r="BJ2">
        <v>0.98990212276599998</v>
      </c>
      <c r="BK2">
        <v>0.98990212276599998</v>
      </c>
      <c r="BL2">
        <v>0.98990212276599998</v>
      </c>
      <c r="BM2">
        <v>0.98990212276599998</v>
      </c>
      <c r="BN2">
        <v>0.98990212276599998</v>
      </c>
      <c r="BO2">
        <v>0.98990212276599998</v>
      </c>
      <c r="BP2">
        <v>0.98990212276599998</v>
      </c>
      <c r="BQ2">
        <v>0.98990212276599998</v>
      </c>
      <c r="BR2">
        <v>0.98990212276599998</v>
      </c>
      <c r="BS2">
        <v>0.98990212276599998</v>
      </c>
      <c r="BT2">
        <v>0.98990212276599998</v>
      </c>
      <c r="BU2">
        <v>0.98990212276599998</v>
      </c>
      <c r="BV2">
        <v>0.98990212276599998</v>
      </c>
      <c r="BW2">
        <v>0.98990212276599998</v>
      </c>
      <c r="BX2">
        <v>0.98990212276599998</v>
      </c>
      <c r="BY2">
        <v>0.98990212276599998</v>
      </c>
      <c r="BZ2">
        <v>0.98990212276599998</v>
      </c>
      <c r="CA2">
        <v>0.98990212276599998</v>
      </c>
      <c r="CB2">
        <v>0.98990212276599998</v>
      </c>
      <c r="CC2">
        <v>0.98990212276599998</v>
      </c>
      <c r="CD2">
        <v>0.98990212276599998</v>
      </c>
      <c r="CE2">
        <v>0.98990212276599998</v>
      </c>
      <c r="CF2">
        <v>0.98990212276599998</v>
      </c>
      <c r="CG2">
        <v>0.98990212276599998</v>
      </c>
      <c r="CH2">
        <v>0.98990212276599998</v>
      </c>
      <c r="CI2">
        <v>0.98990212276599998</v>
      </c>
      <c r="CJ2">
        <v>0.98990212276599998</v>
      </c>
      <c r="CK2">
        <v>0.98990212276599998</v>
      </c>
      <c r="CL2">
        <v>0.98990212276599998</v>
      </c>
      <c r="CM2">
        <v>0.98990212276599998</v>
      </c>
      <c r="CN2">
        <v>0.98990212276599998</v>
      </c>
      <c r="CO2">
        <v>0.98990212276599998</v>
      </c>
      <c r="CP2">
        <v>0.98990212276599998</v>
      </c>
      <c r="CQ2">
        <v>0.98990212276599998</v>
      </c>
      <c r="CR2">
        <v>0.98990212276599998</v>
      </c>
      <c r="CS2">
        <v>0.98990212276599998</v>
      </c>
      <c r="CT2">
        <v>0.98990212276599998</v>
      </c>
      <c r="CU2">
        <v>0.98990212276599998</v>
      </c>
      <c r="CV2">
        <v>0.98990212276599998</v>
      </c>
      <c r="CW2">
        <v>0.98990212276599998</v>
      </c>
      <c r="CX2">
        <v>1.21544459475E-2</v>
      </c>
    </row>
    <row r="3" spans="1:102" x14ac:dyDescent="0.25">
      <c r="A3" t="s">
        <v>10</v>
      </c>
      <c r="B3">
        <v>1.1373947885200001E-2</v>
      </c>
      <c r="C3">
        <v>0</v>
      </c>
      <c r="D3">
        <v>0</v>
      </c>
      <c r="E3">
        <v>0</v>
      </c>
      <c r="F3">
        <v>0</v>
      </c>
      <c r="G3">
        <v>0</v>
      </c>
      <c r="H3">
        <v>8.9772173720599993E-2</v>
      </c>
      <c r="I3">
        <v>8.9772173720599993E-2</v>
      </c>
      <c r="J3">
        <v>8.9772173720599993E-2</v>
      </c>
      <c r="K3">
        <v>8.9772173720599993E-2</v>
      </c>
      <c r="L3">
        <v>8.9772173720599993E-2</v>
      </c>
      <c r="M3">
        <v>8.9772173720599993E-2</v>
      </c>
      <c r="N3">
        <v>8.9772173720599993E-2</v>
      </c>
      <c r="O3">
        <v>8.9772173720599993E-2</v>
      </c>
      <c r="P3">
        <v>8.9772173720599993E-2</v>
      </c>
      <c r="Q3">
        <v>8.9772173720599993E-2</v>
      </c>
      <c r="R3">
        <v>8.9772173720599993E-2</v>
      </c>
      <c r="S3">
        <v>8.9772173720599993E-2</v>
      </c>
      <c r="T3">
        <v>9.8734260091400003E-2</v>
      </c>
      <c r="U3">
        <v>0.226176103583</v>
      </c>
      <c r="V3">
        <v>0.398472259883</v>
      </c>
      <c r="W3">
        <v>0.58950796817999995</v>
      </c>
      <c r="X3">
        <v>0.70413680493200004</v>
      </c>
      <c r="Y3">
        <v>0.83815232933999995</v>
      </c>
      <c r="Z3">
        <v>0.92619486858900002</v>
      </c>
      <c r="AA3">
        <v>0.94476653376999997</v>
      </c>
      <c r="AB3">
        <v>0.95390669936399997</v>
      </c>
      <c r="AC3">
        <v>0.95554293680900004</v>
      </c>
      <c r="AD3">
        <v>0.95652802632300005</v>
      </c>
      <c r="AE3">
        <v>0.95693629996100005</v>
      </c>
      <c r="AF3">
        <v>0.95933702452299996</v>
      </c>
      <c r="AG3">
        <v>0.96044894694299998</v>
      </c>
      <c r="AH3">
        <v>0.96222560279799996</v>
      </c>
      <c r="AI3">
        <v>0.96337409758500003</v>
      </c>
      <c r="AJ3">
        <v>0.96401886742599996</v>
      </c>
      <c r="AK3">
        <v>0.96416912478000005</v>
      </c>
      <c r="AL3">
        <v>0.96439745144599998</v>
      </c>
      <c r="AM3">
        <v>0.96439745144599998</v>
      </c>
      <c r="AN3">
        <v>0.96439745144599998</v>
      </c>
      <c r="AO3">
        <v>0.96439745144599998</v>
      </c>
      <c r="AP3">
        <v>0.96439745144599998</v>
      </c>
      <c r="AQ3">
        <v>0.96439745144599998</v>
      </c>
      <c r="AR3">
        <v>0.96460075023699998</v>
      </c>
      <c r="AS3">
        <v>0.96460075023699998</v>
      </c>
      <c r="AT3">
        <v>0.96460075023699998</v>
      </c>
      <c r="AU3">
        <v>0.96460075023699998</v>
      </c>
      <c r="AV3">
        <v>0.96460075023699998</v>
      </c>
      <c r="AW3">
        <v>0.96460075023699998</v>
      </c>
      <c r="AX3">
        <v>0.96460075023699998</v>
      </c>
      <c r="AY3">
        <v>0.96460075023699998</v>
      </c>
      <c r="AZ3">
        <v>0.97618756146399999</v>
      </c>
      <c r="BA3">
        <v>0.97618756146399999</v>
      </c>
      <c r="BB3">
        <v>0.97618756146399999</v>
      </c>
      <c r="BC3">
        <v>0.97618756146399999</v>
      </c>
      <c r="BD3">
        <v>0.97618756146399999</v>
      </c>
      <c r="BE3">
        <v>0.97618756146399999</v>
      </c>
      <c r="BF3">
        <v>0.97618756146399999</v>
      </c>
      <c r="BG3">
        <v>0.97618756146399999</v>
      </c>
      <c r="BH3">
        <v>0.97618756146399999</v>
      </c>
      <c r="BI3">
        <v>0.97618756146399999</v>
      </c>
      <c r="BJ3">
        <v>0.97618756146399999</v>
      </c>
      <c r="BK3">
        <v>0.97618756146399999</v>
      </c>
      <c r="BL3">
        <v>0.97635264552099998</v>
      </c>
      <c r="BM3">
        <v>0.97635264552099998</v>
      </c>
      <c r="BN3">
        <v>0.97635264552099998</v>
      </c>
      <c r="BO3">
        <v>0.97635264552099998</v>
      </c>
      <c r="BP3">
        <v>0.97635264552099998</v>
      </c>
      <c r="BQ3">
        <v>0.97635264552099998</v>
      </c>
      <c r="BR3">
        <v>0.97635264552099998</v>
      </c>
      <c r="BS3">
        <v>0.97635264552099998</v>
      </c>
      <c r="BT3">
        <v>0.97635264552099998</v>
      </c>
      <c r="BU3">
        <v>0.97635264552099998</v>
      </c>
      <c r="BV3">
        <v>0.97635264552099998</v>
      </c>
      <c r="BW3">
        <v>0.97635264552099998</v>
      </c>
      <c r="BX3">
        <v>0.97635264552099998</v>
      </c>
      <c r="BY3">
        <v>0.97635264552099998</v>
      </c>
      <c r="BZ3">
        <v>0.97635264552099998</v>
      </c>
      <c r="CA3">
        <v>0.97635264552099998</v>
      </c>
      <c r="CB3">
        <v>0.97635264552099998</v>
      </c>
      <c r="CC3">
        <v>0.97635264552099998</v>
      </c>
      <c r="CD3">
        <v>0.97635264552099998</v>
      </c>
      <c r="CE3">
        <v>0.97635264552099998</v>
      </c>
      <c r="CF3">
        <v>0.97635264552099998</v>
      </c>
      <c r="CG3">
        <v>0.97635264552099998</v>
      </c>
      <c r="CH3">
        <v>0.97635264552099998</v>
      </c>
      <c r="CI3">
        <v>0.97635264552099998</v>
      </c>
      <c r="CJ3">
        <v>0.97635264552099998</v>
      </c>
      <c r="CK3">
        <v>0.97635264552099998</v>
      </c>
      <c r="CL3">
        <v>0.97635264552099998</v>
      </c>
      <c r="CM3">
        <v>0.97635264552099998</v>
      </c>
      <c r="CN3">
        <v>0.97635264552099998</v>
      </c>
      <c r="CO3">
        <v>0.97635264552099998</v>
      </c>
      <c r="CP3">
        <v>0.97635264552099998</v>
      </c>
      <c r="CQ3">
        <v>0.97635264552099998</v>
      </c>
      <c r="CR3">
        <v>0.97635264552099998</v>
      </c>
      <c r="CS3">
        <v>0.97635264552099998</v>
      </c>
      <c r="CT3">
        <v>0.97635264552099998</v>
      </c>
      <c r="CU3">
        <v>0.97635264552099998</v>
      </c>
      <c r="CV3">
        <v>0.97635264552099998</v>
      </c>
      <c r="CW3">
        <v>0.97635264552099998</v>
      </c>
      <c r="CX3">
        <v>1.1373947885200001E-2</v>
      </c>
    </row>
    <row r="4" spans="1:102" x14ac:dyDescent="0.25">
      <c r="A4" t="s">
        <v>10</v>
      </c>
      <c r="B4">
        <v>1.21544459475E-2</v>
      </c>
      <c r="C4">
        <v>0</v>
      </c>
      <c r="D4">
        <v>0</v>
      </c>
      <c r="E4">
        <v>0</v>
      </c>
      <c r="F4">
        <v>0</v>
      </c>
      <c r="G4">
        <v>5.5650330064799997E-2</v>
      </c>
      <c r="H4">
        <v>8.9772173720599993E-2</v>
      </c>
      <c r="I4">
        <v>8.9772173720599993E-2</v>
      </c>
      <c r="J4">
        <v>8.9772173720599993E-2</v>
      </c>
      <c r="K4">
        <v>8.9772173720599993E-2</v>
      </c>
      <c r="L4">
        <v>8.9772173720599993E-2</v>
      </c>
      <c r="M4">
        <v>8.9772173720599993E-2</v>
      </c>
      <c r="N4">
        <v>8.9772173720599993E-2</v>
      </c>
      <c r="O4">
        <v>8.9772173720599993E-2</v>
      </c>
      <c r="P4">
        <v>8.9772173720599993E-2</v>
      </c>
      <c r="Q4">
        <v>8.9772173720599993E-2</v>
      </c>
      <c r="R4">
        <v>8.9772173720599993E-2</v>
      </c>
      <c r="S4">
        <v>8.9772173720599993E-2</v>
      </c>
      <c r="T4">
        <v>8.9772173720599993E-2</v>
      </c>
      <c r="U4">
        <v>0.156257191145</v>
      </c>
      <c r="V4">
        <v>0.431170102725</v>
      </c>
      <c r="W4">
        <v>0.54564393459399996</v>
      </c>
      <c r="X4">
        <v>0.71594323603999999</v>
      </c>
      <c r="Y4">
        <v>0.85734883016200003</v>
      </c>
      <c r="Z4">
        <v>0.90872620043999996</v>
      </c>
      <c r="AA4">
        <v>0.94214795548600005</v>
      </c>
      <c r="AB4">
        <v>0.94296450276099997</v>
      </c>
      <c r="AC4">
        <v>0.95610778123100004</v>
      </c>
      <c r="AD4">
        <v>0.95688827929300002</v>
      </c>
      <c r="AE4">
        <v>0.95802322480400004</v>
      </c>
      <c r="AF4">
        <v>0.95904120312300001</v>
      </c>
      <c r="AG4">
        <v>0.96058442227200003</v>
      </c>
      <c r="AH4">
        <v>0.96227004858700005</v>
      </c>
      <c r="AI4">
        <v>0.96345402911800004</v>
      </c>
      <c r="AJ4">
        <v>0.96428061425199996</v>
      </c>
      <c r="AK4">
        <v>0.96476787860199997</v>
      </c>
      <c r="AL4">
        <v>0.96476787860199997</v>
      </c>
      <c r="AM4">
        <v>0.96497117739299998</v>
      </c>
      <c r="AN4">
        <v>0.96497117739299998</v>
      </c>
      <c r="AO4">
        <v>0.96497117739299998</v>
      </c>
      <c r="AP4">
        <v>0.96497117739299998</v>
      </c>
      <c r="AQ4">
        <v>0.96497117739299998</v>
      </c>
      <c r="AR4">
        <v>0.96497117739299998</v>
      </c>
      <c r="AS4">
        <v>0.96530575290300003</v>
      </c>
      <c r="AT4">
        <v>0.96530575290300003</v>
      </c>
      <c r="AU4">
        <v>0.96530575290300003</v>
      </c>
      <c r="AV4">
        <v>0.96530575290300003</v>
      </c>
      <c r="AW4">
        <v>0.96530575290300003</v>
      </c>
      <c r="AX4">
        <v>0.96530575290300003</v>
      </c>
      <c r="AY4">
        <v>0.96530575290300003</v>
      </c>
      <c r="AZ4">
        <v>0.97668926533900002</v>
      </c>
      <c r="BA4">
        <v>0.97668926533900002</v>
      </c>
      <c r="BB4">
        <v>0.97668926533900002</v>
      </c>
      <c r="BC4">
        <v>0.97668926533900002</v>
      </c>
      <c r="BD4">
        <v>0.97668926533900002</v>
      </c>
      <c r="BE4">
        <v>0.97668926533900002</v>
      </c>
      <c r="BF4">
        <v>0.97668926533900002</v>
      </c>
      <c r="BG4">
        <v>0.97668926533900002</v>
      </c>
      <c r="BH4">
        <v>0.97668926533900002</v>
      </c>
      <c r="BI4">
        <v>0.97668926533900002</v>
      </c>
      <c r="BJ4">
        <v>0.97668926533900002</v>
      </c>
      <c r="BK4">
        <v>0.97668926533900002</v>
      </c>
      <c r="BL4">
        <v>0.97668926533900002</v>
      </c>
      <c r="BM4">
        <v>0.97668926533900002</v>
      </c>
      <c r="BN4">
        <v>0.97668926533900002</v>
      </c>
      <c r="BO4">
        <v>0.97668926533900002</v>
      </c>
      <c r="BP4">
        <v>0.97668926533900002</v>
      </c>
      <c r="BQ4">
        <v>0.97668926533900002</v>
      </c>
      <c r="BR4">
        <v>0.97668926533900002</v>
      </c>
      <c r="BS4">
        <v>0.97668926533900002</v>
      </c>
      <c r="BT4">
        <v>0.97668926533900002</v>
      </c>
      <c r="BU4">
        <v>0.97668926533900002</v>
      </c>
      <c r="BV4">
        <v>0.97668926533900002</v>
      </c>
      <c r="BW4">
        <v>0.97668926533900002</v>
      </c>
      <c r="BX4">
        <v>0.97668926533900002</v>
      </c>
      <c r="BY4">
        <v>0.97668926533900002</v>
      </c>
      <c r="BZ4">
        <v>0.97668926533900002</v>
      </c>
      <c r="CA4">
        <v>0.97668926533900002</v>
      </c>
      <c r="CB4">
        <v>0.97668926533900002</v>
      </c>
      <c r="CC4">
        <v>0.97668926533900002</v>
      </c>
      <c r="CD4">
        <v>0.97668926533900002</v>
      </c>
      <c r="CE4">
        <v>0.97668926533900002</v>
      </c>
      <c r="CF4">
        <v>0.97668926533900002</v>
      </c>
      <c r="CG4">
        <v>0.97668926533900002</v>
      </c>
      <c r="CH4">
        <v>0.97668926533900002</v>
      </c>
      <c r="CI4">
        <v>0.97668926533900002</v>
      </c>
      <c r="CJ4">
        <v>0.97668926533900002</v>
      </c>
      <c r="CK4">
        <v>0.97668926533900002</v>
      </c>
      <c r="CL4">
        <v>0.97668926533900002</v>
      </c>
      <c r="CM4">
        <v>0.97668926533900002</v>
      </c>
      <c r="CN4">
        <v>0.97668926533900002</v>
      </c>
      <c r="CO4">
        <v>0.97668926533900002</v>
      </c>
      <c r="CP4">
        <v>0.97668926533900002</v>
      </c>
      <c r="CQ4">
        <v>0.97668926533900002</v>
      </c>
      <c r="CR4">
        <v>0.97668926533900002</v>
      </c>
      <c r="CS4">
        <v>0.97668926533900002</v>
      </c>
      <c r="CT4">
        <v>0.97668926533900002</v>
      </c>
      <c r="CU4">
        <v>0.97668926533900002</v>
      </c>
      <c r="CV4">
        <v>0.97668926533900002</v>
      </c>
      <c r="CW4">
        <v>0.97668926533900002</v>
      </c>
      <c r="CX4">
        <v>1.21544459475E-2</v>
      </c>
    </row>
    <row r="5" spans="1:102" x14ac:dyDescent="0.25">
      <c r="A5" t="s">
        <v>10</v>
      </c>
      <c r="B5">
        <v>1.21544459475E-2</v>
      </c>
      <c r="C5">
        <v>0</v>
      </c>
      <c r="D5">
        <v>0</v>
      </c>
      <c r="E5">
        <v>0</v>
      </c>
      <c r="F5">
        <v>0</v>
      </c>
      <c r="G5">
        <v>0</v>
      </c>
      <c r="H5">
        <v>8.9772173720599993E-2</v>
      </c>
      <c r="I5">
        <v>8.9772173720599993E-2</v>
      </c>
      <c r="J5">
        <v>8.9772173720599993E-2</v>
      </c>
      <c r="K5">
        <v>8.9772173720599993E-2</v>
      </c>
      <c r="L5">
        <v>8.9772173720599993E-2</v>
      </c>
      <c r="M5">
        <v>8.9772173720599993E-2</v>
      </c>
      <c r="N5">
        <v>8.9772173720599993E-2</v>
      </c>
      <c r="O5">
        <v>8.9772173720599993E-2</v>
      </c>
      <c r="P5">
        <v>8.9772173720599993E-2</v>
      </c>
      <c r="Q5">
        <v>8.9772173720599993E-2</v>
      </c>
      <c r="R5">
        <v>8.9772173720599993E-2</v>
      </c>
      <c r="S5">
        <v>8.9772173720599993E-2</v>
      </c>
      <c r="T5">
        <v>8.9772173720599993E-2</v>
      </c>
      <c r="U5">
        <v>0.20299756734800001</v>
      </c>
      <c r="V5">
        <v>0.48653447351599999</v>
      </c>
      <c r="W5">
        <v>0.60530339762499996</v>
      </c>
      <c r="X5">
        <v>0.71138320593100002</v>
      </c>
      <c r="Y5">
        <v>0.89107766911300001</v>
      </c>
      <c r="Z5">
        <v>0.94461198775999999</v>
      </c>
      <c r="AA5">
        <v>0.96325580069500005</v>
      </c>
      <c r="AB5">
        <v>0.97279744656800005</v>
      </c>
      <c r="AC5">
        <v>0.97357794463000003</v>
      </c>
      <c r="AD5">
        <v>0.97469374334500003</v>
      </c>
      <c r="AE5">
        <v>0.97518628810200003</v>
      </c>
      <c r="AF5">
        <v>0.97620426642000002</v>
      </c>
      <c r="AG5">
        <v>0.97773853408</v>
      </c>
      <c r="AH5">
        <v>0.980590684474</v>
      </c>
      <c r="AI5">
        <v>0.98107794882400001</v>
      </c>
      <c r="AJ5">
        <v>0.98183720882500003</v>
      </c>
      <c r="AK5">
        <v>0.98183720882500003</v>
      </c>
      <c r="AL5">
        <v>0.98213423234999997</v>
      </c>
      <c r="AM5">
        <v>0.982362559016</v>
      </c>
      <c r="AN5">
        <v>0.982362559016</v>
      </c>
      <c r="AO5">
        <v>0.982362559016</v>
      </c>
      <c r="AP5">
        <v>0.982362559016</v>
      </c>
      <c r="AQ5">
        <v>0.98254509238099996</v>
      </c>
      <c r="AR5">
        <v>0.98254509238099996</v>
      </c>
      <c r="AS5">
        <v>0.98289046961100002</v>
      </c>
      <c r="AT5">
        <v>0.98289046961100002</v>
      </c>
      <c r="AU5">
        <v>0.98289046961100002</v>
      </c>
      <c r="AV5">
        <v>0.98289046961100002</v>
      </c>
      <c r="AW5">
        <v>0.98289046961100002</v>
      </c>
      <c r="AX5">
        <v>0.98289046961100002</v>
      </c>
      <c r="AY5">
        <v>0.98289046961100002</v>
      </c>
      <c r="AZ5">
        <v>0.98289046961100002</v>
      </c>
      <c r="BA5">
        <v>0.98289046961100002</v>
      </c>
      <c r="BB5">
        <v>0.98289046961100002</v>
      </c>
      <c r="BC5">
        <v>0.983149407295</v>
      </c>
      <c r="BD5">
        <v>0.983149407295</v>
      </c>
      <c r="BE5">
        <v>0.983149407295</v>
      </c>
      <c r="BF5">
        <v>0.983149407295</v>
      </c>
      <c r="BG5">
        <v>0.983149407295</v>
      </c>
      <c r="BH5">
        <v>0.983149407295</v>
      </c>
      <c r="BI5">
        <v>0.983149407295</v>
      </c>
      <c r="BJ5">
        <v>0.983149407295</v>
      </c>
      <c r="BK5">
        <v>0.983149407295</v>
      </c>
      <c r="BL5">
        <v>0.983149407295</v>
      </c>
      <c r="BM5">
        <v>0.983149407295</v>
      </c>
      <c r="BN5">
        <v>0.983149407295</v>
      </c>
      <c r="BO5">
        <v>0.983149407295</v>
      </c>
      <c r="BP5">
        <v>0.983149407295</v>
      </c>
      <c r="BQ5">
        <v>0.983149407295</v>
      </c>
      <c r="BR5">
        <v>0.983149407295</v>
      </c>
      <c r="BS5">
        <v>0.983149407295</v>
      </c>
      <c r="BT5">
        <v>0.983149407295</v>
      </c>
      <c r="BU5">
        <v>0.983149407295</v>
      </c>
      <c r="BV5">
        <v>0.983149407295</v>
      </c>
      <c r="BW5">
        <v>0.983149407295</v>
      </c>
      <c r="BX5">
        <v>0.983149407295</v>
      </c>
      <c r="BY5">
        <v>0.983149407295</v>
      </c>
      <c r="BZ5">
        <v>0.983149407295</v>
      </c>
      <c r="CA5">
        <v>0.983149407295</v>
      </c>
      <c r="CB5">
        <v>0.983149407295</v>
      </c>
      <c r="CC5">
        <v>0.983149407295</v>
      </c>
      <c r="CD5">
        <v>0.983149407295</v>
      </c>
      <c r="CE5">
        <v>0.983149407295</v>
      </c>
      <c r="CF5">
        <v>0.983149407295</v>
      </c>
      <c r="CG5">
        <v>0.983149407295</v>
      </c>
      <c r="CH5">
        <v>0.983149407295</v>
      </c>
      <c r="CI5">
        <v>0.983149407295</v>
      </c>
      <c r="CJ5">
        <v>0.983149407295</v>
      </c>
      <c r="CK5">
        <v>0.983149407295</v>
      </c>
      <c r="CL5">
        <v>0.983149407295</v>
      </c>
      <c r="CM5">
        <v>0.983149407295</v>
      </c>
      <c r="CN5">
        <v>0.983149407295</v>
      </c>
      <c r="CO5">
        <v>0.983149407295</v>
      </c>
      <c r="CP5">
        <v>0.983149407295</v>
      </c>
      <c r="CQ5">
        <v>0.983149407295</v>
      </c>
      <c r="CR5">
        <v>0.983149407295</v>
      </c>
      <c r="CS5">
        <v>0.983149407295</v>
      </c>
      <c r="CT5">
        <v>0.983149407295</v>
      </c>
      <c r="CU5">
        <v>0.983149407295</v>
      </c>
      <c r="CV5">
        <v>0.983149407295</v>
      </c>
      <c r="CW5">
        <v>0.983149407295</v>
      </c>
      <c r="CX5">
        <v>1.21544459475E-2</v>
      </c>
    </row>
    <row r="6" spans="1:102" x14ac:dyDescent="0.25">
      <c r="A6" t="s">
        <v>10</v>
      </c>
      <c r="B6">
        <v>1.7810359355399999E-2</v>
      </c>
      <c r="C6">
        <v>0</v>
      </c>
      <c r="D6">
        <v>0</v>
      </c>
      <c r="E6">
        <v>0</v>
      </c>
      <c r="F6">
        <v>0</v>
      </c>
      <c r="G6">
        <v>0</v>
      </c>
      <c r="H6">
        <v>5.5650330064799997E-2</v>
      </c>
      <c r="I6">
        <v>8.9772173720599993E-2</v>
      </c>
      <c r="J6">
        <v>8.9772173720599993E-2</v>
      </c>
      <c r="K6">
        <v>8.9772173720599993E-2</v>
      </c>
      <c r="L6">
        <v>8.9772173720599993E-2</v>
      </c>
      <c r="M6">
        <v>8.9772173720599993E-2</v>
      </c>
      <c r="N6">
        <v>8.9772173720599993E-2</v>
      </c>
      <c r="O6">
        <v>8.9772173720599993E-2</v>
      </c>
      <c r="P6">
        <v>8.9772173720599993E-2</v>
      </c>
      <c r="Q6">
        <v>8.9772173720599993E-2</v>
      </c>
      <c r="R6">
        <v>8.9772173720599993E-2</v>
      </c>
      <c r="S6">
        <v>8.9772173720599993E-2</v>
      </c>
      <c r="T6">
        <v>8.9772173720599993E-2</v>
      </c>
      <c r="U6">
        <v>0.203682304934</v>
      </c>
      <c r="V6">
        <v>0.49907402972699999</v>
      </c>
      <c r="W6">
        <v>0.63093128641399998</v>
      </c>
      <c r="X6">
        <v>0.68673007878600001</v>
      </c>
      <c r="Y6">
        <v>0.83531265980500002</v>
      </c>
      <c r="Z6">
        <v>0.94064225412500002</v>
      </c>
      <c r="AA6">
        <v>0.96079694261899995</v>
      </c>
      <c r="AB6">
        <v>0.97350872188299997</v>
      </c>
      <c r="AC6">
        <v>0.97411842656400005</v>
      </c>
      <c r="AD6">
        <v>0.97461097132100005</v>
      </c>
      <c r="AE6">
        <v>0.97522067600200002</v>
      </c>
      <c r="AF6">
        <v>0.97652976803400005</v>
      </c>
      <c r="AG6">
        <v>0.97786292324799995</v>
      </c>
      <c r="AH6">
        <v>0.98120641311900003</v>
      </c>
      <c r="AI6">
        <v>0.98187362444000004</v>
      </c>
      <c r="AJ6">
        <v>0.98247793935399996</v>
      </c>
      <c r="AK6">
        <v>0.98281251486400001</v>
      </c>
      <c r="AL6">
        <v>0.98310953839000004</v>
      </c>
      <c r="AM6">
        <v>0.98333786505499998</v>
      </c>
      <c r="AN6">
        <v>0.98333786505499998</v>
      </c>
      <c r="AO6">
        <v>0.98333786505499998</v>
      </c>
      <c r="AP6">
        <v>0.98333786505499998</v>
      </c>
      <c r="AQ6">
        <v>0.98333786505499998</v>
      </c>
      <c r="AR6">
        <v>0.98355804271500002</v>
      </c>
      <c r="AS6">
        <v>0.98355804271500002</v>
      </c>
      <c r="AT6">
        <v>0.98355804271500002</v>
      </c>
      <c r="AU6">
        <v>0.98355804271500002</v>
      </c>
      <c r="AV6">
        <v>0.98355804271500002</v>
      </c>
      <c r="AW6">
        <v>0.98355804271500002</v>
      </c>
      <c r="AX6">
        <v>0.98355804271500002</v>
      </c>
      <c r="AY6">
        <v>0.98355804271500002</v>
      </c>
      <c r="AZ6">
        <v>0.98355804271500002</v>
      </c>
      <c r="BA6">
        <v>0.98355804271500002</v>
      </c>
      <c r="BB6">
        <v>0.98355804271500002</v>
      </c>
      <c r="BC6">
        <v>0.98355804271500002</v>
      </c>
      <c r="BD6">
        <v>0.98355804271500002</v>
      </c>
      <c r="BE6">
        <v>0.98355804271500002</v>
      </c>
      <c r="BF6">
        <v>0.98355804271500002</v>
      </c>
      <c r="BG6">
        <v>0.98355804271500002</v>
      </c>
      <c r="BH6">
        <v>0.98355804271500002</v>
      </c>
      <c r="BI6">
        <v>0.98355804271500002</v>
      </c>
      <c r="BJ6">
        <v>0.98355804271500002</v>
      </c>
      <c r="BK6">
        <v>0.98355804271500002</v>
      </c>
      <c r="BL6">
        <v>0.98355804271500002</v>
      </c>
      <c r="BM6">
        <v>0.98355804271500002</v>
      </c>
      <c r="BN6">
        <v>0.98355804271500002</v>
      </c>
      <c r="BO6">
        <v>0.98355804271500002</v>
      </c>
      <c r="BP6">
        <v>0.98355804271500002</v>
      </c>
      <c r="BQ6">
        <v>0.98355804271500002</v>
      </c>
      <c r="BR6">
        <v>0.98355804271500002</v>
      </c>
      <c r="BS6">
        <v>0.98355804271500002</v>
      </c>
      <c r="BT6">
        <v>0.98355804271500002</v>
      </c>
      <c r="BU6">
        <v>0.98355804271500002</v>
      </c>
      <c r="BV6">
        <v>0.98355804271500002</v>
      </c>
      <c r="BW6">
        <v>0.98355804271500002</v>
      </c>
      <c r="BX6">
        <v>0.98355804271500002</v>
      </c>
      <c r="BY6">
        <v>0.98355804271500002</v>
      </c>
      <c r="BZ6">
        <v>0.98355804271500002</v>
      </c>
      <c r="CA6">
        <v>0.98355804271500002</v>
      </c>
      <c r="CB6">
        <v>0.98355804271500002</v>
      </c>
      <c r="CC6">
        <v>0.98355804271500002</v>
      </c>
      <c r="CD6">
        <v>0.98355804271500002</v>
      </c>
      <c r="CE6">
        <v>0.98355804271500002</v>
      </c>
      <c r="CF6">
        <v>0.98355804271500002</v>
      </c>
      <c r="CG6">
        <v>0.98355804271500002</v>
      </c>
      <c r="CH6">
        <v>0.98355804271500002</v>
      </c>
      <c r="CI6">
        <v>0.98355804271500002</v>
      </c>
      <c r="CJ6">
        <v>0.98355804271500002</v>
      </c>
      <c r="CK6">
        <v>0.98355804271500002</v>
      </c>
      <c r="CL6">
        <v>0.98355804271500002</v>
      </c>
      <c r="CM6">
        <v>0.98355804271500002</v>
      </c>
      <c r="CN6">
        <v>0.98355804271500002</v>
      </c>
      <c r="CO6">
        <v>0.98355804271500002</v>
      </c>
      <c r="CP6">
        <v>0.98355804271500002</v>
      </c>
      <c r="CQ6">
        <v>0.98355804271500002</v>
      </c>
      <c r="CR6">
        <v>0.98355804271500002</v>
      </c>
      <c r="CS6">
        <v>0.98355804271500002</v>
      </c>
      <c r="CT6">
        <v>0.98355804271500002</v>
      </c>
      <c r="CU6">
        <v>0.98355804271500002</v>
      </c>
      <c r="CV6">
        <v>0.98355804271500002</v>
      </c>
      <c r="CW6">
        <v>0.98355804271500002</v>
      </c>
      <c r="CX6">
        <v>1.7810359355399999E-2</v>
      </c>
    </row>
    <row r="7" spans="1:102" x14ac:dyDescent="0.25">
      <c r="A7" t="s">
        <v>10</v>
      </c>
      <c r="B7">
        <v>1.1373947885200001E-2</v>
      </c>
      <c r="C7">
        <v>0</v>
      </c>
      <c r="D7">
        <v>0</v>
      </c>
      <c r="E7">
        <v>0</v>
      </c>
      <c r="F7">
        <v>0</v>
      </c>
      <c r="G7">
        <v>3.4121843655799997E-2</v>
      </c>
      <c r="H7">
        <v>0.102365530967</v>
      </c>
      <c r="I7">
        <v>0.102365530967</v>
      </c>
      <c r="J7">
        <v>0.102365530967</v>
      </c>
      <c r="K7">
        <v>0.102365530967</v>
      </c>
      <c r="L7">
        <v>0.102365530967</v>
      </c>
      <c r="M7">
        <v>0.102365530967</v>
      </c>
      <c r="N7">
        <v>0.102365530967</v>
      </c>
      <c r="O7">
        <v>0.102365530967</v>
      </c>
      <c r="P7">
        <v>0.102365530967</v>
      </c>
      <c r="Q7">
        <v>0.102365530967</v>
      </c>
      <c r="R7">
        <v>0.102365530967</v>
      </c>
      <c r="S7">
        <v>0.102365530967</v>
      </c>
      <c r="T7">
        <v>0.102365530967</v>
      </c>
      <c r="U7">
        <v>0.25474359498100002</v>
      </c>
      <c r="V7">
        <v>0.39372009090499999</v>
      </c>
      <c r="W7">
        <v>0.605869624075</v>
      </c>
      <c r="X7">
        <v>0.68067612559000001</v>
      </c>
      <c r="Y7">
        <v>0.81318068837000002</v>
      </c>
      <c r="Z7">
        <v>0.88971522569799999</v>
      </c>
      <c r="AA7">
        <v>0.95001199198499997</v>
      </c>
      <c r="AB7">
        <v>0.95972538923399997</v>
      </c>
      <c r="AC7">
        <v>0.95972538923399997</v>
      </c>
      <c r="AD7">
        <v>0.96096418929100003</v>
      </c>
      <c r="AE7">
        <v>0.96239123050999997</v>
      </c>
      <c r="AF7">
        <v>0.96377604348599999</v>
      </c>
      <c r="AG7">
        <v>0.96525647558799998</v>
      </c>
      <c r="AH7">
        <v>0.96691655398300003</v>
      </c>
      <c r="AI7">
        <v>0.96740381833300004</v>
      </c>
      <c r="AJ7">
        <v>0.96850239911500002</v>
      </c>
      <c r="AK7">
        <v>0.96900849314899995</v>
      </c>
      <c r="AL7">
        <v>0.96978910993900003</v>
      </c>
      <c r="AM7">
        <v>0.97001743660499995</v>
      </c>
      <c r="AN7">
        <v>0.97001743660499995</v>
      </c>
      <c r="AO7">
        <v>0.97027637428900004</v>
      </c>
      <c r="AP7">
        <v>0.97027637428900004</v>
      </c>
      <c r="AQ7">
        <v>0.97027637428900004</v>
      </c>
      <c r="AR7">
        <v>0.97044145834700002</v>
      </c>
      <c r="AS7">
        <v>0.97044145834700002</v>
      </c>
      <c r="AT7">
        <v>0.97044145834700002</v>
      </c>
      <c r="AU7">
        <v>0.97044145834700002</v>
      </c>
      <c r="AV7">
        <v>0.97044145834700002</v>
      </c>
      <c r="AW7">
        <v>0.97044145834700002</v>
      </c>
      <c r="AX7">
        <v>0.97044145834700002</v>
      </c>
      <c r="AY7">
        <v>0.97044145834700002</v>
      </c>
      <c r="AZ7">
        <v>0.97044145834700002</v>
      </c>
      <c r="BA7">
        <v>0.97044145834700002</v>
      </c>
      <c r="BB7">
        <v>0.97044145834700002</v>
      </c>
      <c r="BC7">
        <v>0.97044145834700002</v>
      </c>
      <c r="BD7">
        <v>0.97044145834700002</v>
      </c>
      <c r="BE7">
        <v>0.97044145834700002</v>
      </c>
      <c r="BF7">
        <v>0.97044145834700002</v>
      </c>
      <c r="BG7">
        <v>0.97044145834700002</v>
      </c>
      <c r="BH7">
        <v>0.97044145834700002</v>
      </c>
      <c r="BI7">
        <v>0.97044145834700002</v>
      </c>
      <c r="BJ7">
        <v>0.97044145834700002</v>
      </c>
      <c r="BK7">
        <v>0.97044145834700002</v>
      </c>
      <c r="BL7">
        <v>0.97044145834700002</v>
      </c>
      <c r="BM7">
        <v>0.97044145834700002</v>
      </c>
      <c r="BN7">
        <v>0.97044145834700002</v>
      </c>
      <c r="BO7">
        <v>0.97044145834700002</v>
      </c>
      <c r="BP7">
        <v>0.97044145834700002</v>
      </c>
      <c r="BQ7">
        <v>0.97044145834700002</v>
      </c>
      <c r="BR7">
        <v>0.97044145834700002</v>
      </c>
      <c r="BS7">
        <v>0.97044145834700002</v>
      </c>
      <c r="BT7">
        <v>0.97044145834700002</v>
      </c>
      <c r="BU7">
        <v>0.97044145834700002</v>
      </c>
      <c r="BV7">
        <v>0.97044145834700002</v>
      </c>
      <c r="BW7">
        <v>0.97044145834700002</v>
      </c>
      <c r="BX7">
        <v>0.97044145834700002</v>
      </c>
      <c r="BY7">
        <v>0.97044145834700002</v>
      </c>
      <c r="BZ7">
        <v>0.97044145834700002</v>
      </c>
      <c r="CA7">
        <v>0.97044145834700002</v>
      </c>
      <c r="CB7">
        <v>0.97044145834700002</v>
      </c>
      <c r="CC7">
        <v>0.97044145834700002</v>
      </c>
      <c r="CD7">
        <v>0.97044145834700002</v>
      </c>
      <c r="CE7">
        <v>0.97044145834700002</v>
      </c>
      <c r="CF7">
        <v>0.97044145834700002</v>
      </c>
      <c r="CG7">
        <v>0.97044145834700002</v>
      </c>
      <c r="CH7">
        <v>0.97044145834700002</v>
      </c>
      <c r="CI7">
        <v>0.97044145834700002</v>
      </c>
      <c r="CJ7">
        <v>0.97044145834700002</v>
      </c>
      <c r="CK7">
        <v>0.97044145834700002</v>
      </c>
      <c r="CL7">
        <v>0.97044145834700002</v>
      </c>
      <c r="CM7">
        <v>0.97044145834700002</v>
      </c>
      <c r="CN7">
        <v>0.97044145834700002</v>
      </c>
      <c r="CO7">
        <v>0.97044145834700002</v>
      </c>
      <c r="CP7">
        <v>0.97044145834700002</v>
      </c>
      <c r="CQ7">
        <v>0.97044145834700002</v>
      </c>
      <c r="CR7">
        <v>0.97044145834700002</v>
      </c>
      <c r="CS7">
        <v>0.97044145834700002</v>
      </c>
      <c r="CT7">
        <v>0.97044145834700002</v>
      </c>
      <c r="CU7">
        <v>0.97044145834700002</v>
      </c>
      <c r="CV7">
        <v>0.97044145834700002</v>
      </c>
      <c r="CW7">
        <v>0.97044145834700002</v>
      </c>
      <c r="CX7">
        <v>1.1373947885200001E-2</v>
      </c>
    </row>
    <row r="8" spans="1:102" x14ac:dyDescent="0.25">
      <c r="A8" t="s">
        <v>10</v>
      </c>
      <c r="B8">
        <v>1.21544459475E-2</v>
      </c>
      <c r="C8">
        <v>0</v>
      </c>
      <c r="D8">
        <v>0</v>
      </c>
      <c r="E8">
        <v>0</v>
      </c>
      <c r="F8">
        <v>0</v>
      </c>
      <c r="G8">
        <v>3.4121843655799997E-2</v>
      </c>
      <c r="H8">
        <v>4.6354370761700001E-2</v>
      </c>
      <c r="I8">
        <v>0.118243687312</v>
      </c>
      <c r="J8">
        <v>0.118243687312</v>
      </c>
      <c r="K8">
        <v>0.118243687312</v>
      </c>
      <c r="L8">
        <v>0.118243687312</v>
      </c>
      <c r="M8">
        <v>0.118243687312</v>
      </c>
      <c r="N8">
        <v>0.118243687312</v>
      </c>
      <c r="O8">
        <v>0.118243687312</v>
      </c>
      <c r="P8">
        <v>0.118243687312</v>
      </c>
      <c r="Q8">
        <v>0.118243687312</v>
      </c>
      <c r="R8">
        <v>0.118243687312</v>
      </c>
      <c r="S8">
        <v>0.118243687312</v>
      </c>
      <c r="T8">
        <v>0.118243687312</v>
      </c>
      <c r="U8">
        <v>0.19659203696899999</v>
      </c>
      <c r="V8">
        <v>0.54829486615099998</v>
      </c>
      <c r="W8">
        <v>0.62075803323300005</v>
      </c>
      <c r="X8">
        <v>0.70809341459399999</v>
      </c>
      <c r="Y8">
        <v>0.83278806066400002</v>
      </c>
      <c r="Z8">
        <v>0.91567002959800003</v>
      </c>
      <c r="AA8">
        <v>0.95935370568199996</v>
      </c>
      <c r="AB8">
        <v>0.96804701045999997</v>
      </c>
      <c r="AC8">
        <v>0.96855310449400001</v>
      </c>
      <c r="AD8">
        <v>0.96855310449400001</v>
      </c>
      <c r="AE8">
        <v>0.97080210253599997</v>
      </c>
      <c r="AF8">
        <v>0.97123734209799994</v>
      </c>
      <c r="AG8">
        <v>0.97455839066399996</v>
      </c>
      <c r="AH8">
        <v>0.97579027251299999</v>
      </c>
      <c r="AI8">
        <v>0.97787449948399996</v>
      </c>
      <c r="AJ8">
        <v>0.97851690023799998</v>
      </c>
      <c r="AK8">
        <v>0.97904225042899995</v>
      </c>
      <c r="AL8">
        <v>0.979224783795</v>
      </c>
      <c r="AM8">
        <v>0.979224783795</v>
      </c>
      <c r="AN8">
        <v>0.979224783795</v>
      </c>
      <c r="AO8">
        <v>0.979224783795</v>
      </c>
      <c r="AP8">
        <v>0.979224783795</v>
      </c>
      <c r="AQ8">
        <v>0.97940731715999996</v>
      </c>
      <c r="AR8">
        <v>0.97940731715999996</v>
      </c>
      <c r="AS8">
        <v>0.97940731715999996</v>
      </c>
      <c r="AT8">
        <v>0.97940731715999996</v>
      </c>
      <c r="AU8">
        <v>0.97940731715999996</v>
      </c>
      <c r="AV8">
        <v>0.97940731715999996</v>
      </c>
      <c r="AW8">
        <v>0.97940731715999996</v>
      </c>
      <c r="AX8">
        <v>0.97940731715999996</v>
      </c>
      <c r="AY8">
        <v>0.97940731715999996</v>
      </c>
      <c r="AZ8">
        <v>0.97940731715999996</v>
      </c>
      <c r="BA8">
        <v>0.97940731715999996</v>
      </c>
      <c r="BB8">
        <v>0.97940731715999996</v>
      </c>
      <c r="BC8">
        <v>0.97940731715999996</v>
      </c>
      <c r="BD8">
        <v>0.97940731715999996</v>
      </c>
      <c r="BE8">
        <v>0.97940731715999996</v>
      </c>
      <c r="BF8">
        <v>0.97940731715999996</v>
      </c>
      <c r="BG8">
        <v>0.97940731715999996</v>
      </c>
      <c r="BH8">
        <v>0.97940731715999996</v>
      </c>
      <c r="BI8">
        <v>0.97940731715999996</v>
      </c>
      <c r="BJ8">
        <v>0.97940731715999996</v>
      </c>
      <c r="BK8">
        <v>0.97940731715999996</v>
      </c>
      <c r="BL8">
        <v>0.97940731715999996</v>
      </c>
      <c r="BM8">
        <v>0.97940731715999996</v>
      </c>
      <c r="BN8">
        <v>0.97940731715999996</v>
      </c>
      <c r="BO8">
        <v>0.97940731715999996</v>
      </c>
      <c r="BP8">
        <v>0.97940731715999996</v>
      </c>
      <c r="BQ8">
        <v>0.97940731715999996</v>
      </c>
      <c r="BR8">
        <v>0.97940731715999996</v>
      </c>
      <c r="BS8">
        <v>0.97940731715999996</v>
      </c>
      <c r="BT8">
        <v>0.97940731715999996</v>
      </c>
      <c r="BU8">
        <v>0.97940731715999996</v>
      </c>
      <c r="BV8">
        <v>0.97940731715999996</v>
      </c>
      <c r="BW8">
        <v>0.97940731715999996</v>
      </c>
      <c r="BX8">
        <v>0.97940731715999996</v>
      </c>
      <c r="BY8">
        <v>0.97940731715999996</v>
      </c>
      <c r="BZ8">
        <v>0.97940731715999996</v>
      </c>
      <c r="CA8">
        <v>0.97940731715999996</v>
      </c>
      <c r="CB8">
        <v>0.97940731715999996</v>
      </c>
      <c r="CC8">
        <v>0.97940731715999996</v>
      </c>
      <c r="CD8">
        <v>0.97940731715999996</v>
      </c>
      <c r="CE8">
        <v>0.97940731715999996</v>
      </c>
      <c r="CF8">
        <v>0.97940731715999996</v>
      </c>
      <c r="CG8">
        <v>0.97940731715999996</v>
      </c>
      <c r="CH8">
        <v>0.97940731715999996</v>
      </c>
      <c r="CI8">
        <v>0.97940731715999996</v>
      </c>
      <c r="CJ8">
        <v>0.97940731715999996</v>
      </c>
      <c r="CK8">
        <v>0.97940731715999996</v>
      </c>
      <c r="CL8">
        <v>0.97940731715999996</v>
      </c>
      <c r="CM8">
        <v>0.97940731715999996</v>
      </c>
      <c r="CN8">
        <v>0.97940731715999996</v>
      </c>
      <c r="CO8">
        <v>0.97940731715999996</v>
      </c>
      <c r="CP8">
        <v>0.97940731715999996</v>
      </c>
      <c r="CQ8">
        <v>0.97940731715999996</v>
      </c>
      <c r="CR8">
        <v>0.97940731715999996</v>
      </c>
      <c r="CS8">
        <v>0.97940731715999996</v>
      </c>
      <c r="CT8">
        <v>0.97940731715999996</v>
      </c>
      <c r="CU8">
        <v>0.97940731715999996</v>
      </c>
      <c r="CV8">
        <v>0.97940731715999996</v>
      </c>
      <c r="CW8">
        <v>0.97940731715999996</v>
      </c>
      <c r="CX8">
        <v>1.21544459475E-2</v>
      </c>
    </row>
    <row r="9" spans="1:102" x14ac:dyDescent="0.25">
      <c r="A9" t="s">
        <v>10</v>
      </c>
      <c r="B9">
        <v>1.21544459475E-2</v>
      </c>
      <c r="C9">
        <v>0</v>
      </c>
      <c r="D9">
        <v>0</v>
      </c>
      <c r="E9">
        <v>0</v>
      </c>
      <c r="F9">
        <v>0</v>
      </c>
      <c r="G9">
        <v>7.2711251892599998E-2</v>
      </c>
      <c r="H9">
        <v>7.2711251892599998E-2</v>
      </c>
      <c r="I9">
        <v>7.2711251892599998E-2</v>
      </c>
      <c r="J9">
        <v>7.2711251892599998E-2</v>
      </c>
      <c r="K9">
        <v>7.2711251892599998E-2</v>
      </c>
      <c r="L9">
        <v>7.2711251892599998E-2</v>
      </c>
      <c r="M9">
        <v>7.2711251892599998E-2</v>
      </c>
      <c r="N9">
        <v>7.2711251892599998E-2</v>
      </c>
      <c r="O9">
        <v>7.2711251892599998E-2</v>
      </c>
      <c r="P9">
        <v>7.2711251892599998E-2</v>
      </c>
      <c r="Q9">
        <v>7.2711251892599998E-2</v>
      </c>
      <c r="R9">
        <v>7.2711251892599998E-2</v>
      </c>
      <c r="S9">
        <v>7.2711251892599998E-2</v>
      </c>
      <c r="T9">
        <v>7.2711251892599998E-2</v>
      </c>
      <c r="U9">
        <v>8.9091765578100002E-2</v>
      </c>
      <c r="V9">
        <v>0.45796618429800001</v>
      </c>
      <c r="W9">
        <v>0.54824504195799995</v>
      </c>
      <c r="X9">
        <v>0.63520464366499996</v>
      </c>
      <c r="Y9">
        <v>0.80728729439299995</v>
      </c>
      <c r="Z9">
        <v>0.936709186566</v>
      </c>
      <c r="AA9">
        <v>0.94964081202299999</v>
      </c>
      <c r="AB9">
        <v>0.96550588108699997</v>
      </c>
      <c r="AC9">
        <v>0.96585125831700003</v>
      </c>
      <c r="AD9">
        <v>0.96625953195400005</v>
      </c>
      <c r="AE9">
        <v>0.97032837773199998</v>
      </c>
      <c r="AF9">
        <v>0.97147207041999994</v>
      </c>
      <c r="AG9">
        <v>0.97270851822500004</v>
      </c>
      <c r="AH9">
        <v>0.97570648744699995</v>
      </c>
      <c r="AI9">
        <v>0.97759145673900005</v>
      </c>
      <c r="AJ9">
        <v>0.97788848026399999</v>
      </c>
      <c r="AK9">
        <v>0.97814741794799998</v>
      </c>
      <c r="AL9">
        <v>0.97867364585399996</v>
      </c>
      <c r="AM9">
        <v>0.97867364585399996</v>
      </c>
      <c r="AN9">
        <v>0.97867364585399996</v>
      </c>
      <c r="AO9">
        <v>0.97867364585399996</v>
      </c>
      <c r="AP9">
        <v>0.97867364585399996</v>
      </c>
      <c r="AQ9">
        <v>0.978915549632</v>
      </c>
      <c r="AR9">
        <v>0.978915549632</v>
      </c>
      <c r="AS9">
        <v>0.978915549632</v>
      </c>
      <c r="AT9">
        <v>0.978915549632</v>
      </c>
      <c r="AU9">
        <v>0.978915549632</v>
      </c>
      <c r="AV9">
        <v>0.978915549632</v>
      </c>
      <c r="AW9">
        <v>0.978915549632</v>
      </c>
      <c r="AX9">
        <v>0.978915549632</v>
      </c>
      <c r="AY9">
        <v>0.978915549632</v>
      </c>
      <c r="AZ9">
        <v>0.97950906282600003</v>
      </c>
      <c r="BA9">
        <v>0.97950906282600003</v>
      </c>
      <c r="BB9">
        <v>0.97950906282600003</v>
      </c>
      <c r="BC9">
        <v>0.97950906282600003</v>
      </c>
      <c r="BD9">
        <v>0.97950906282600003</v>
      </c>
      <c r="BE9">
        <v>0.97950906282600003</v>
      </c>
      <c r="BF9">
        <v>0.97950906282600003</v>
      </c>
      <c r="BG9">
        <v>0.97950906282600003</v>
      </c>
      <c r="BH9">
        <v>0.97950906282600003</v>
      </c>
      <c r="BI9">
        <v>0.97950906282600003</v>
      </c>
      <c r="BJ9">
        <v>0.97950906282600003</v>
      </c>
      <c r="BK9">
        <v>0.97950906282600003</v>
      </c>
      <c r="BL9">
        <v>0.97950906282600003</v>
      </c>
      <c r="BM9">
        <v>0.97950906282600003</v>
      </c>
      <c r="BN9">
        <v>0.97950906282600003</v>
      </c>
      <c r="BO9">
        <v>0.97950906282600003</v>
      </c>
      <c r="BP9">
        <v>0.97950906282600003</v>
      </c>
      <c r="BQ9">
        <v>0.97950906282600003</v>
      </c>
      <c r="BR9">
        <v>0.97950906282600003</v>
      </c>
      <c r="BS9">
        <v>0.97950906282600003</v>
      </c>
      <c r="BT9">
        <v>0.97950906282600003</v>
      </c>
      <c r="BU9">
        <v>0.97950906282600003</v>
      </c>
      <c r="BV9">
        <v>0.97950906282600003</v>
      </c>
      <c r="BW9">
        <v>0.97950906282600003</v>
      </c>
      <c r="BX9">
        <v>0.97950906282600003</v>
      </c>
      <c r="BY9">
        <v>0.97950906282600003</v>
      </c>
      <c r="BZ9">
        <v>0.97950906282600003</v>
      </c>
      <c r="CA9">
        <v>0.97950906282600003</v>
      </c>
      <c r="CB9">
        <v>0.97950906282600003</v>
      </c>
      <c r="CC9">
        <v>0.97950906282600003</v>
      </c>
      <c r="CD9">
        <v>0.97950906282600003</v>
      </c>
      <c r="CE9">
        <v>0.97950906282600003</v>
      </c>
      <c r="CF9">
        <v>0.97950906282600003</v>
      </c>
      <c r="CG9">
        <v>0.97950906282600003</v>
      </c>
      <c r="CH9">
        <v>0.97950906282600003</v>
      </c>
      <c r="CI9">
        <v>0.97950906282600003</v>
      </c>
      <c r="CJ9">
        <v>0.97950906282600003</v>
      </c>
      <c r="CK9">
        <v>0.97950906282600003</v>
      </c>
      <c r="CL9">
        <v>0.97950906282600003</v>
      </c>
      <c r="CM9">
        <v>0.97950906282600003</v>
      </c>
      <c r="CN9">
        <v>0.97950906282600003</v>
      </c>
      <c r="CO9">
        <v>0.97950906282600003</v>
      </c>
      <c r="CP9">
        <v>0.97950906282600003</v>
      </c>
      <c r="CQ9">
        <v>0.97950906282600003</v>
      </c>
      <c r="CR9">
        <v>0.97950906282600003</v>
      </c>
      <c r="CS9">
        <v>0.97950906282600003</v>
      </c>
      <c r="CT9">
        <v>0.97950906282600003</v>
      </c>
      <c r="CU9">
        <v>0.97950906282600003</v>
      </c>
      <c r="CV9">
        <v>0.97950906282600003</v>
      </c>
      <c r="CW9">
        <v>0.97950906282600003</v>
      </c>
      <c r="CX9">
        <v>1.21544459475E-2</v>
      </c>
    </row>
    <row r="10" spans="1:102" x14ac:dyDescent="0.25">
      <c r="A10" t="s">
        <v>10</v>
      </c>
      <c r="B10">
        <v>1.21544459475E-2</v>
      </c>
      <c r="C10">
        <v>0</v>
      </c>
      <c r="D10">
        <v>0</v>
      </c>
      <c r="E10">
        <v>0</v>
      </c>
      <c r="F10">
        <v>0</v>
      </c>
      <c r="G10">
        <v>0</v>
      </c>
      <c r="H10">
        <v>7.6591614860000004E-2</v>
      </c>
      <c r="I10">
        <v>0.102365530967</v>
      </c>
      <c r="J10">
        <v>0.102365530967</v>
      </c>
      <c r="K10">
        <v>0.102365530967</v>
      </c>
      <c r="L10">
        <v>0.102365530967</v>
      </c>
      <c r="M10">
        <v>0.102365530967</v>
      </c>
      <c r="N10">
        <v>0.102365530967</v>
      </c>
      <c r="O10">
        <v>0.102365530967</v>
      </c>
      <c r="P10">
        <v>0.102365530967</v>
      </c>
      <c r="Q10">
        <v>0.102365530967</v>
      </c>
      <c r="R10">
        <v>0.102365530967</v>
      </c>
      <c r="S10">
        <v>0.102365530967</v>
      </c>
      <c r="T10">
        <v>0.102365530967</v>
      </c>
      <c r="U10">
        <v>0.26614445727699998</v>
      </c>
      <c r="V10">
        <v>0.45383956368599998</v>
      </c>
      <c r="W10">
        <v>0.61237977810999999</v>
      </c>
      <c r="X10">
        <v>0.71034228428900004</v>
      </c>
      <c r="Y10">
        <v>0.87629106552400005</v>
      </c>
      <c r="Z10">
        <v>0.94969378656900005</v>
      </c>
      <c r="AA10">
        <v>0.97366380728099999</v>
      </c>
      <c r="AB10">
        <v>0.97455723010899997</v>
      </c>
      <c r="AC10">
        <v>0.97496550374699997</v>
      </c>
      <c r="AD10">
        <v>0.97496550374699997</v>
      </c>
      <c r="AE10">
        <v>0.97722547761900003</v>
      </c>
      <c r="AF10">
        <v>0.97951860181899997</v>
      </c>
      <c r="AG10">
        <v>0.98128835425899996</v>
      </c>
      <c r="AH10">
        <v>0.98322739694700001</v>
      </c>
      <c r="AI10">
        <v>0.98398104781499995</v>
      </c>
      <c r="AJ10">
        <v>0.98503262591100005</v>
      </c>
      <c r="AK10">
        <v>0.98503262591100005</v>
      </c>
      <c r="AL10">
        <v>0.98537800314099999</v>
      </c>
      <c r="AM10">
        <v>0.98554308719899997</v>
      </c>
      <c r="AN10">
        <v>0.98554308719899997</v>
      </c>
      <c r="AO10">
        <v>0.98554308719899997</v>
      </c>
      <c r="AP10">
        <v>0.98554308719899997</v>
      </c>
      <c r="AQ10">
        <v>0.98574462221100001</v>
      </c>
      <c r="AR10">
        <v>0.98574462221100001</v>
      </c>
      <c r="AS10">
        <v>0.98592715557599997</v>
      </c>
      <c r="AT10">
        <v>0.98592715557599997</v>
      </c>
      <c r="AU10">
        <v>0.98592715557599997</v>
      </c>
      <c r="AV10">
        <v>0.98592715557599997</v>
      </c>
      <c r="AW10">
        <v>0.98592715557599997</v>
      </c>
      <c r="AX10">
        <v>0.98592715557599997</v>
      </c>
      <c r="AY10">
        <v>0.98592715557599997</v>
      </c>
      <c r="AZ10">
        <v>0.99369568420700005</v>
      </c>
      <c r="BA10">
        <v>0.99369568420700005</v>
      </c>
      <c r="BB10">
        <v>0.99369568420700005</v>
      </c>
      <c r="BC10">
        <v>0.99369568420700005</v>
      </c>
      <c r="BD10">
        <v>0.99369568420700005</v>
      </c>
      <c r="BE10">
        <v>0.99369568420700005</v>
      </c>
      <c r="BF10">
        <v>0.99369568420700005</v>
      </c>
      <c r="BG10">
        <v>0.99369568420700005</v>
      </c>
      <c r="BH10">
        <v>0.99369568420700005</v>
      </c>
      <c r="BI10">
        <v>0.99369568420700005</v>
      </c>
      <c r="BJ10">
        <v>0.99369568420700005</v>
      </c>
      <c r="BK10">
        <v>0.99369568420700005</v>
      </c>
      <c r="BL10">
        <v>0.99369568420700005</v>
      </c>
      <c r="BM10">
        <v>0.99369568420700005</v>
      </c>
      <c r="BN10">
        <v>0.99369568420700005</v>
      </c>
      <c r="BO10">
        <v>0.99369568420700005</v>
      </c>
      <c r="BP10">
        <v>0.99369568420700005</v>
      </c>
      <c r="BQ10">
        <v>0.99369568420700005</v>
      </c>
      <c r="BR10">
        <v>0.99369568420700005</v>
      </c>
      <c r="BS10">
        <v>0.99369568420700005</v>
      </c>
      <c r="BT10">
        <v>0.99369568420700005</v>
      </c>
      <c r="BU10">
        <v>0.99369568420700005</v>
      </c>
      <c r="BV10">
        <v>0.99369568420700005</v>
      </c>
      <c r="BW10">
        <v>0.99369568420700005</v>
      </c>
      <c r="BX10">
        <v>0.99369568420700005</v>
      </c>
      <c r="BY10">
        <v>0.99369568420700005</v>
      </c>
      <c r="BZ10">
        <v>0.99369568420700005</v>
      </c>
      <c r="CA10">
        <v>0.99369568420700005</v>
      </c>
      <c r="CB10">
        <v>0.99369568420700005</v>
      </c>
      <c r="CC10">
        <v>0.99369568420700005</v>
      </c>
      <c r="CD10">
        <v>0.99369568420700005</v>
      </c>
      <c r="CE10">
        <v>0.99369568420700005</v>
      </c>
      <c r="CF10">
        <v>0.99369568420700005</v>
      </c>
      <c r="CG10">
        <v>0.99369568420700005</v>
      </c>
      <c r="CH10">
        <v>0.99369568420700005</v>
      </c>
      <c r="CI10">
        <v>0.99369568420700005</v>
      </c>
      <c r="CJ10">
        <v>0.99369568420700005</v>
      </c>
      <c r="CK10">
        <v>0.99369568420700005</v>
      </c>
      <c r="CL10">
        <v>0.99369568420700005</v>
      </c>
      <c r="CM10">
        <v>0.99369568420700005</v>
      </c>
      <c r="CN10">
        <v>0.99369568420700005</v>
      </c>
      <c r="CO10">
        <v>0.99369568420700005</v>
      </c>
      <c r="CP10">
        <v>0.99369568420700005</v>
      </c>
      <c r="CQ10">
        <v>0.99369568420700005</v>
      </c>
      <c r="CR10">
        <v>0.99369568420700005</v>
      </c>
      <c r="CS10">
        <v>0.99369568420700005</v>
      </c>
      <c r="CT10">
        <v>0.99369568420700005</v>
      </c>
      <c r="CU10">
        <v>0.99369568420700005</v>
      </c>
      <c r="CV10">
        <v>0.99369568420700005</v>
      </c>
      <c r="CW10">
        <v>0.99369568420700005</v>
      </c>
      <c r="CX10">
        <v>1.21544459475E-2</v>
      </c>
    </row>
    <row r="11" spans="1:102" x14ac:dyDescent="0.25">
      <c r="A11" t="s">
        <v>10</v>
      </c>
      <c r="B11">
        <v>1.7810359355399999E-2</v>
      </c>
      <c r="C11">
        <v>0</v>
      </c>
      <c r="D11">
        <v>0</v>
      </c>
      <c r="E11">
        <v>0</v>
      </c>
      <c r="F11">
        <v>0</v>
      </c>
      <c r="G11">
        <v>1.7060921827899998E-2</v>
      </c>
      <c r="H11">
        <v>7.7761734892000001E-2</v>
      </c>
      <c r="I11">
        <v>0.102365530967</v>
      </c>
      <c r="J11">
        <v>0.102365530967</v>
      </c>
      <c r="K11">
        <v>0.102365530967</v>
      </c>
      <c r="L11">
        <v>0.102365530967</v>
      </c>
      <c r="M11">
        <v>0.102365530967</v>
      </c>
      <c r="N11">
        <v>0.102365530967</v>
      </c>
      <c r="O11">
        <v>0.102365530967</v>
      </c>
      <c r="P11">
        <v>0.102365530967</v>
      </c>
      <c r="Q11">
        <v>0.102365530967</v>
      </c>
      <c r="R11">
        <v>0.102365530967</v>
      </c>
      <c r="S11">
        <v>0.102365530967</v>
      </c>
      <c r="T11">
        <v>0.102365530967</v>
      </c>
      <c r="U11">
        <v>0.18674287888499999</v>
      </c>
      <c r="V11">
        <v>0.41741813117600002</v>
      </c>
      <c r="W11">
        <v>0.58825988700099996</v>
      </c>
      <c r="X11">
        <v>0.67408032897500003</v>
      </c>
      <c r="Y11">
        <v>0.82316982877599998</v>
      </c>
      <c r="Z11">
        <v>0.93454969885299999</v>
      </c>
      <c r="AA11">
        <v>0.95468342737300005</v>
      </c>
      <c r="AB11">
        <v>0.96335881562100001</v>
      </c>
      <c r="AC11">
        <v>0.96450250831100004</v>
      </c>
      <c r="AD11">
        <v>0.96534053965800004</v>
      </c>
      <c r="AE11">
        <v>0.96624135805199995</v>
      </c>
      <c r="AF11">
        <v>0.96768345689900004</v>
      </c>
      <c r="AG11">
        <v>0.96986322792400004</v>
      </c>
      <c r="AH11">
        <v>0.97204392001200002</v>
      </c>
      <c r="AI11">
        <v>0.97422188072600002</v>
      </c>
      <c r="AJ11">
        <v>0.97422188072600002</v>
      </c>
      <c r="AK11">
        <v>0.97486428148100002</v>
      </c>
      <c r="AL11">
        <v>0.97535154583100003</v>
      </c>
      <c r="AM11">
        <v>0.97535154583100003</v>
      </c>
      <c r="AN11">
        <v>0.97535154583100003</v>
      </c>
      <c r="AO11">
        <v>0.97535154583100003</v>
      </c>
      <c r="AP11">
        <v>0.97535154583100003</v>
      </c>
      <c r="AQ11">
        <v>0.97551662988900001</v>
      </c>
      <c r="AR11">
        <v>0.97551662988900001</v>
      </c>
      <c r="AS11">
        <v>0.97551662988900001</v>
      </c>
      <c r="AT11">
        <v>0.97551662988900001</v>
      </c>
      <c r="AU11">
        <v>0.97551662988900001</v>
      </c>
      <c r="AV11">
        <v>0.97551662988900001</v>
      </c>
      <c r="AW11">
        <v>0.97551662988900001</v>
      </c>
      <c r="AX11">
        <v>0.97551662988900001</v>
      </c>
      <c r="AY11">
        <v>0.97551662988900001</v>
      </c>
      <c r="AZ11">
        <v>0.97551662988900001</v>
      </c>
      <c r="BA11">
        <v>0.97551662988900001</v>
      </c>
      <c r="BB11">
        <v>0.97551662988900001</v>
      </c>
      <c r="BC11">
        <v>0.97551662988900001</v>
      </c>
      <c r="BD11">
        <v>0.97551662988900001</v>
      </c>
      <c r="BE11">
        <v>0.97551662988900001</v>
      </c>
      <c r="BF11">
        <v>0.97551662988900001</v>
      </c>
      <c r="BG11">
        <v>0.97551662988900001</v>
      </c>
      <c r="BH11">
        <v>0.97551662988900001</v>
      </c>
      <c r="BI11">
        <v>0.97551662988900001</v>
      </c>
      <c r="BJ11">
        <v>0.97551662988900001</v>
      </c>
      <c r="BK11">
        <v>0.97551662988900001</v>
      </c>
      <c r="BL11">
        <v>0.97551662988900001</v>
      </c>
      <c r="BM11">
        <v>0.97551662988900001</v>
      </c>
      <c r="BN11">
        <v>0.97551662988900001</v>
      </c>
      <c r="BO11">
        <v>0.97551662988900001</v>
      </c>
      <c r="BP11">
        <v>0.97551662988900001</v>
      </c>
      <c r="BQ11">
        <v>0.97551662988900001</v>
      </c>
      <c r="BR11">
        <v>0.97551662988900001</v>
      </c>
      <c r="BS11">
        <v>0.97551662988900001</v>
      </c>
      <c r="BT11">
        <v>0.97551662988900001</v>
      </c>
      <c r="BU11">
        <v>0.97551662988900001</v>
      </c>
      <c r="BV11">
        <v>0.97551662988900001</v>
      </c>
      <c r="BW11">
        <v>0.97551662988900001</v>
      </c>
      <c r="BX11">
        <v>0.97551662988900001</v>
      </c>
      <c r="BY11">
        <v>0.97551662988900001</v>
      </c>
      <c r="BZ11">
        <v>0.97551662988900001</v>
      </c>
      <c r="CA11">
        <v>0.97551662988900001</v>
      </c>
      <c r="CB11">
        <v>0.97551662988900001</v>
      </c>
      <c r="CC11">
        <v>0.97551662988900001</v>
      </c>
      <c r="CD11">
        <v>0.97551662988900001</v>
      </c>
      <c r="CE11">
        <v>0.97551662988900001</v>
      </c>
      <c r="CF11">
        <v>0.97551662988900001</v>
      </c>
      <c r="CG11">
        <v>0.97551662988900001</v>
      </c>
      <c r="CH11">
        <v>0.97551662988900001</v>
      </c>
      <c r="CI11">
        <v>0.97551662988900001</v>
      </c>
      <c r="CJ11">
        <v>0.97551662988900001</v>
      </c>
      <c r="CK11">
        <v>0.97551662988900001</v>
      </c>
      <c r="CL11">
        <v>0.97551662988900001</v>
      </c>
      <c r="CM11">
        <v>0.97551662988900001</v>
      </c>
      <c r="CN11">
        <v>0.97551662988900001</v>
      </c>
      <c r="CO11">
        <v>0.97551662988900001</v>
      </c>
      <c r="CP11">
        <v>0.97551662988900001</v>
      </c>
      <c r="CQ11">
        <v>0.97551662988900001</v>
      </c>
      <c r="CR11">
        <v>0.97551662988900001</v>
      </c>
      <c r="CS11">
        <v>0.97551662988900001</v>
      </c>
      <c r="CT11">
        <v>0.97551662988900001</v>
      </c>
      <c r="CU11">
        <v>0.97551662988900001</v>
      </c>
      <c r="CV11">
        <v>0.97551662988900001</v>
      </c>
      <c r="CW11">
        <v>0.97551662988900001</v>
      </c>
      <c r="CX11">
        <v>1.7810359355399999E-2</v>
      </c>
    </row>
    <row r="12" spans="1:102" s="1" customFormat="1" x14ac:dyDescent="0.25">
      <c r="A12" s="1" t="s">
        <v>11</v>
      </c>
      <c r="B12" s="1">
        <v>1.31295290166E-2</v>
      </c>
      <c r="C12" s="1">
        <v>0</v>
      </c>
      <c r="D12" s="1">
        <v>0</v>
      </c>
      <c r="E12" s="1">
        <v>0</v>
      </c>
      <c r="F12" s="1">
        <v>0</v>
      </c>
      <c r="G12" s="1">
        <v>2.63666191097E-2</v>
      </c>
      <c r="H12" s="1">
        <v>7.5075135459999998E-2</v>
      </c>
      <c r="I12" s="1">
        <v>9.7538391429999996E-2</v>
      </c>
      <c r="J12" s="1">
        <v>9.7538391429999996E-2</v>
      </c>
      <c r="K12" s="1">
        <v>9.7538391429999996E-2</v>
      </c>
      <c r="L12" s="1">
        <v>9.7538391429999996E-2</v>
      </c>
      <c r="M12" s="1">
        <v>9.7538391429999996E-2</v>
      </c>
      <c r="N12" s="1">
        <v>9.7538391429999996E-2</v>
      </c>
      <c r="O12" s="1">
        <v>9.7538391429999996E-2</v>
      </c>
      <c r="P12" s="1">
        <v>9.7538391429999996E-2</v>
      </c>
      <c r="Q12" s="1">
        <v>9.7538391429999996E-2</v>
      </c>
      <c r="R12" s="1">
        <v>9.7538391429999996E-2</v>
      </c>
      <c r="S12" s="1">
        <v>9.7538391429999996E-2</v>
      </c>
      <c r="T12" s="1">
        <v>9.8434600067100003E-2</v>
      </c>
      <c r="U12" s="1">
        <v>0.20010250823</v>
      </c>
      <c r="V12" s="1">
        <v>0.45728858451799997</v>
      </c>
      <c r="W12" s="1">
        <v>0.60033446480800001</v>
      </c>
      <c r="X12" s="1">
        <v>0.69902055964700005</v>
      </c>
      <c r="Y12" s="1">
        <v>0.84559174251000002</v>
      </c>
      <c r="Z12" s="1">
        <v>0.93061105381999998</v>
      </c>
      <c r="AA12" s="1">
        <v>0.95682979541299995</v>
      </c>
      <c r="AB12" s="1">
        <v>0.965377255805</v>
      </c>
      <c r="AC12" s="1">
        <v>0.96739682767500002</v>
      </c>
      <c r="AD12" s="1">
        <v>0.96798273128400003</v>
      </c>
      <c r="AE12" s="1">
        <v>0.96944828112299997</v>
      </c>
      <c r="AF12" s="1">
        <v>0.970864304166</v>
      </c>
      <c r="AG12" s="1">
        <v>0.97253884519400002</v>
      </c>
      <c r="AH12" s="1">
        <v>0.97470658180799996</v>
      </c>
      <c r="AI12" s="1">
        <v>0.97591221693200003</v>
      </c>
      <c r="AJ12" s="1">
        <v>0.97653437059000003</v>
      </c>
      <c r="AK12" s="1">
        <v>0.97684769124399995</v>
      </c>
      <c r="AL12" s="1">
        <v>0.97720627768500001</v>
      </c>
      <c r="AM12" s="1">
        <v>0.97731161396900001</v>
      </c>
      <c r="AN12" s="1">
        <v>0.97731161396900001</v>
      </c>
      <c r="AO12" s="1">
        <v>0.97733750773799999</v>
      </c>
      <c r="AP12" s="1">
        <v>0.97733750773799999</v>
      </c>
      <c r="AQ12" s="1">
        <v>0.97743486669599999</v>
      </c>
      <c r="AR12" s="1">
        <v>0.977514052626</v>
      </c>
      <c r="AS12" s="1">
        <v>0.97760030123599995</v>
      </c>
      <c r="AT12" s="1">
        <v>0.97760030123599995</v>
      </c>
      <c r="AU12" s="1">
        <v>0.97762619500400005</v>
      </c>
      <c r="AV12" s="1">
        <v>0.97762619500400005</v>
      </c>
      <c r="AW12" s="1">
        <v>0.97762619500400005</v>
      </c>
      <c r="AX12" s="1">
        <v>0.97762619500400005</v>
      </c>
      <c r="AY12" s="1">
        <v>0.97762619500400005</v>
      </c>
      <c r="AZ12" s="1">
        <v>0.98075943155300005</v>
      </c>
      <c r="BA12" s="1">
        <v>0.98075943155300005</v>
      </c>
      <c r="BB12" s="1">
        <v>0.98075943155300005</v>
      </c>
      <c r="BC12" s="1">
        <v>0.98078532532200002</v>
      </c>
      <c r="BD12" s="1">
        <v>0.98078532532200002</v>
      </c>
      <c r="BE12" s="1">
        <v>0.98078532532200002</v>
      </c>
      <c r="BF12" s="1">
        <v>0.98080565520100005</v>
      </c>
      <c r="BG12" s="1">
        <v>0.98080565520100005</v>
      </c>
      <c r="BH12" s="1">
        <v>0.98080565520100005</v>
      </c>
      <c r="BI12" s="1">
        <v>0.98080565520100005</v>
      </c>
      <c r="BJ12" s="1">
        <v>0.98080565520100005</v>
      </c>
      <c r="BK12" s="1">
        <v>0.98080565520100005</v>
      </c>
      <c r="BL12" s="1">
        <v>0.98082216360600005</v>
      </c>
      <c r="BM12" s="1">
        <v>0.98082216360600005</v>
      </c>
      <c r="BN12" s="1">
        <v>0.98082216360600005</v>
      </c>
      <c r="BO12" s="1">
        <v>0.98082216360600005</v>
      </c>
      <c r="BP12" s="1">
        <v>0.98082216360600005</v>
      </c>
      <c r="BQ12" s="1">
        <v>0.98082216360600005</v>
      </c>
      <c r="BR12" s="1">
        <v>0.98082216360600005</v>
      </c>
      <c r="BS12" s="1">
        <v>0.98082216360600005</v>
      </c>
      <c r="BT12" s="1">
        <v>0.98082216360600005</v>
      </c>
      <c r="BU12" s="1">
        <v>0.98082216360600005</v>
      </c>
      <c r="BV12" s="1">
        <v>0.98082216360600005</v>
      </c>
      <c r="BW12" s="1">
        <v>0.98082216360600005</v>
      </c>
      <c r="BX12" s="1">
        <v>0.98082216360600005</v>
      </c>
      <c r="BY12" s="1">
        <v>0.98082216360600005</v>
      </c>
      <c r="BZ12" s="1">
        <v>0.98082216360600005</v>
      </c>
      <c r="CA12" s="1">
        <v>0.98082216360600005</v>
      </c>
      <c r="CB12" s="1">
        <v>0.98082216360600005</v>
      </c>
      <c r="CC12" s="1">
        <v>0.98082216360600005</v>
      </c>
      <c r="CD12" s="1">
        <v>0.98082216360600005</v>
      </c>
      <c r="CE12" s="1">
        <v>0.98082216360600005</v>
      </c>
      <c r="CF12" s="1">
        <v>0.98082216360600005</v>
      </c>
      <c r="CG12" s="1">
        <v>0.98082216360600005</v>
      </c>
      <c r="CH12" s="1">
        <v>0.98082216360600005</v>
      </c>
      <c r="CI12" s="1">
        <v>0.98082216360600005</v>
      </c>
      <c r="CJ12" s="1">
        <v>0.98082216360600005</v>
      </c>
      <c r="CK12" s="1">
        <v>0.98082216360600005</v>
      </c>
      <c r="CL12" s="1">
        <v>0.98082216360600005</v>
      </c>
      <c r="CM12" s="1">
        <v>0.98082216360600005</v>
      </c>
      <c r="CN12" s="1">
        <v>0.98082216360600005</v>
      </c>
      <c r="CO12" s="1">
        <v>0.98082216360600005</v>
      </c>
      <c r="CP12" s="1">
        <v>0.98082216360600005</v>
      </c>
      <c r="CQ12" s="1">
        <v>0.98082216360600005</v>
      </c>
      <c r="CR12" s="1">
        <v>0.98082216360600005</v>
      </c>
      <c r="CS12" s="1">
        <v>0.98082216360600005</v>
      </c>
      <c r="CT12" s="1">
        <v>0.98082216360600005</v>
      </c>
      <c r="CU12" s="1">
        <v>0.98082216360600005</v>
      </c>
      <c r="CV12" s="1">
        <v>0.98082216360600005</v>
      </c>
      <c r="CW12" s="1">
        <v>0.98082216360600005</v>
      </c>
      <c r="CX12" s="1">
        <v>1.31295290166E-2</v>
      </c>
    </row>
    <row r="14" spans="1:102" x14ac:dyDescent="0.25">
      <c r="A14" t="s">
        <v>12</v>
      </c>
      <c r="B14">
        <v>0.80733600052999999</v>
      </c>
      <c r="C14">
        <v>1</v>
      </c>
      <c r="D14">
        <v>1</v>
      </c>
      <c r="E14">
        <v>1</v>
      </c>
      <c r="F14">
        <v>1</v>
      </c>
      <c r="G14">
        <v>0.80826627310999999</v>
      </c>
      <c r="H14">
        <v>0.80826627310999999</v>
      </c>
      <c r="I14">
        <v>0.42293827416899998</v>
      </c>
      <c r="J14">
        <v>0.42293827416899998</v>
      </c>
      <c r="K14">
        <v>0.42293827416899998</v>
      </c>
      <c r="L14">
        <v>0.42293827416899998</v>
      </c>
      <c r="M14">
        <v>0.42293827416899998</v>
      </c>
      <c r="N14">
        <v>0.42293827416899998</v>
      </c>
      <c r="O14">
        <v>0.42293827416899998</v>
      </c>
      <c r="P14">
        <v>0.42293827416899998</v>
      </c>
      <c r="Q14">
        <v>0.42293827416899998</v>
      </c>
      <c r="R14">
        <v>0.42293827416899998</v>
      </c>
      <c r="S14">
        <v>0.42293827416899998</v>
      </c>
      <c r="T14">
        <v>0.42293827416899998</v>
      </c>
      <c r="U14">
        <v>0.41467200239300001</v>
      </c>
      <c r="V14" s="4">
        <v>1.3482909736000001E-6</v>
      </c>
      <c r="W14" s="4">
        <v>3.44859030221E-11</v>
      </c>
      <c r="X14" s="4">
        <v>2.2819746092699999E-11</v>
      </c>
      <c r="Y14" s="4">
        <v>-4.2521541843100001E-13</v>
      </c>
      <c r="Z14" s="4">
        <v>-5.5813131893899999E-13</v>
      </c>
      <c r="AA14" s="4">
        <v>-5.5813131893899999E-13</v>
      </c>
      <c r="AB14" s="4">
        <v>-5.5813131893899999E-13</v>
      </c>
      <c r="AC14" s="4">
        <v>-5.5813131893899999E-13</v>
      </c>
      <c r="AD14" s="4">
        <v>-5.5813131893899999E-13</v>
      </c>
      <c r="AE14" s="4">
        <v>-5.5813131893899999E-13</v>
      </c>
      <c r="AF14" s="4">
        <v>-5.5813131893899999E-13</v>
      </c>
      <c r="AG14" s="4">
        <v>-5.5813131893899999E-13</v>
      </c>
      <c r="AH14" s="4">
        <v>-5.5813131893899999E-13</v>
      </c>
      <c r="AI14" s="4">
        <v>-5.5813131893899999E-13</v>
      </c>
      <c r="AJ14" s="4">
        <v>-5.5813131893899999E-13</v>
      </c>
      <c r="AK14" s="4">
        <v>-5.5813131893899999E-13</v>
      </c>
      <c r="AL14" s="4">
        <v>-5.5813131893899999E-13</v>
      </c>
      <c r="AM14" s="4">
        <v>-5.5813131893899999E-13</v>
      </c>
      <c r="AN14" s="4">
        <v>-5.5813131893899999E-13</v>
      </c>
      <c r="AO14" s="4">
        <v>-5.5813131893899999E-13</v>
      </c>
      <c r="AP14" s="4">
        <v>-5.5813131893899999E-13</v>
      </c>
      <c r="AQ14" s="4">
        <v>-5.5813131893899999E-13</v>
      </c>
      <c r="AR14" s="4">
        <v>-5.5813131893899999E-13</v>
      </c>
      <c r="AS14" s="4">
        <v>-5.5813131893899999E-13</v>
      </c>
      <c r="AT14" s="4">
        <v>-5.5813131893899999E-13</v>
      </c>
      <c r="AU14" s="4">
        <v>-5.5813131893899999E-13</v>
      </c>
      <c r="AV14" s="4">
        <v>-5.5813131893899999E-13</v>
      </c>
      <c r="AW14" s="4">
        <v>-5.5813131893899999E-13</v>
      </c>
      <c r="AX14" s="4">
        <v>-5.5813131893899999E-13</v>
      </c>
      <c r="AY14" s="4">
        <v>-5.5813131893899999E-13</v>
      </c>
      <c r="AZ14" s="4">
        <v>-5.5813131893899999E-13</v>
      </c>
      <c r="BA14" s="4">
        <v>-5.5813131893899999E-13</v>
      </c>
      <c r="BB14" s="4">
        <v>-5.5813131893899999E-13</v>
      </c>
      <c r="BC14" s="4">
        <v>-5.5813131893899999E-13</v>
      </c>
      <c r="BD14" s="4">
        <v>-5.5813131893899999E-13</v>
      </c>
      <c r="BE14" s="4">
        <v>-5.5813131893899999E-13</v>
      </c>
      <c r="BF14" s="4">
        <v>-5.5813131893899999E-13</v>
      </c>
      <c r="BG14" s="4">
        <v>-5.5813131893899999E-13</v>
      </c>
      <c r="BH14" s="4">
        <v>-5.5813131893899999E-13</v>
      </c>
      <c r="BI14" s="4">
        <v>-5.5813131893899999E-13</v>
      </c>
      <c r="BJ14" s="4">
        <v>-5.5813131893899999E-13</v>
      </c>
      <c r="BK14" s="4">
        <v>-5.5813131893899999E-13</v>
      </c>
      <c r="BL14" s="4">
        <v>-5.5813131893899999E-13</v>
      </c>
      <c r="BM14" s="4">
        <v>-5.5813131893899999E-13</v>
      </c>
      <c r="BN14" s="4">
        <v>-5.5813131893899999E-13</v>
      </c>
      <c r="BO14" s="4">
        <v>-5.5813131893899999E-13</v>
      </c>
      <c r="BP14" s="4">
        <v>-5.5813131893899999E-13</v>
      </c>
      <c r="BQ14" s="4">
        <v>-5.5813131893899999E-13</v>
      </c>
      <c r="BR14" s="4">
        <v>-5.5813131893899999E-13</v>
      </c>
      <c r="BS14" s="4">
        <v>-5.5813131893899999E-13</v>
      </c>
      <c r="BT14" s="4">
        <v>-5.5813131893899999E-13</v>
      </c>
      <c r="BU14" s="4">
        <v>-5.5813131893899999E-13</v>
      </c>
      <c r="BV14" s="4">
        <v>-5.5813131893899999E-13</v>
      </c>
      <c r="BW14" s="4">
        <v>-5.5813131893899999E-13</v>
      </c>
      <c r="BX14" s="4">
        <v>-5.5813131893899999E-13</v>
      </c>
      <c r="BY14" s="4">
        <v>-5.5813131893899999E-13</v>
      </c>
      <c r="BZ14" s="4">
        <v>-5.5813131893899999E-13</v>
      </c>
      <c r="CA14" s="4">
        <v>-5.5813131893899999E-13</v>
      </c>
      <c r="CB14" s="4">
        <v>-5.5813131893899999E-13</v>
      </c>
      <c r="CC14" s="4">
        <v>-5.5813131893899999E-13</v>
      </c>
      <c r="CD14" s="4">
        <v>-5.5813131893899999E-13</v>
      </c>
      <c r="CE14" s="4">
        <v>-5.5813131893899999E-13</v>
      </c>
      <c r="CF14" s="4">
        <v>-5.5813131893899999E-13</v>
      </c>
      <c r="CG14" s="4">
        <v>-5.5813131893899999E-13</v>
      </c>
      <c r="CH14" s="4">
        <v>-5.5813131893899999E-13</v>
      </c>
      <c r="CI14" s="4">
        <v>-5.5813131893899999E-13</v>
      </c>
      <c r="CJ14" s="4">
        <v>-5.5813131893899999E-13</v>
      </c>
      <c r="CK14" s="4">
        <v>-5.5813131893899999E-13</v>
      </c>
      <c r="CL14" s="4">
        <v>-5.5813131893899999E-13</v>
      </c>
      <c r="CM14" s="4">
        <v>-5.5813131893899999E-13</v>
      </c>
      <c r="CN14" s="4">
        <v>-5.5813131893899999E-13</v>
      </c>
      <c r="CO14" s="4">
        <v>-5.5813131893899999E-13</v>
      </c>
      <c r="CP14" s="4">
        <v>-5.5813131893899999E-13</v>
      </c>
      <c r="CQ14" s="4">
        <v>-5.5813131893899999E-13</v>
      </c>
      <c r="CR14" s="4">
        <v>-5.5813131893899999E-13</v>
      </c>
      <c r="CS14" s="4">
        <v>-5.5813131893899999E-13</v>
      </c>
      <c r="CT14" s="4">
        <v>-5.5813131893899999E-13</v>
      </c>
      <c r="CU14" s="4">
        <v>-5.5813131893899999E-13</v>
      </c>
      <c r="CV14" s="4">
        <v>-5.5813131893899999E-13</v>
      </c>
      <c r="CW14" s="4">
        <v>-5.5813131893899999E-13</v>
      </c>
      <c r="CX14">
        <v>0.80733600052999999</v>
      </c>
    </row>
    <row r="15" spans="1:102" x14ac:dyDescent="0.25">
      <c r="A15" t="s">
        <v>12</v>
      </c>
      <c r="B15">
        <v>0.80733600052999999</v>
      </c>
      <c r="C15">
        <v>1</v>
      </c>
      <c r="D15">
        <v>1</v>
      </c>
      <c r="E15">
        <v>1</v>
      </c>
      <c r="F15">
        <v>1</v>
      </c>
      <c r="G15">
        <v>1</v>
      </c>
      <c r="H15">
        <v>0.60794284370899998</v>
      </c>
      <c r="I15">
        <v>0.60794284370899998</v>
      </c>
      <c r="J15">
        <v>0.60794284370899998</v>
      </c>
      <c r="K15">
        <v>0.60794284370899998</v>
      </c>
      <c r="L15">
        <v>0.60794284370899998</v>
      </c>
      <c r="M15">
        <v>0.60794284370899998</v>
      </c>
      <c r="N15">
        <v>0.60794284370899998</v>
      </c>
      <c r="O15">
        <v>0.60794284370899998</v>
      </c>
      <c r="P15">
        <v>0.60794284370899998</v>
      </c>
      <c r="Q15">
        <v>0.60794284370899998</v>
      </c>
      <c r="R15">
        <v>0.60794284370899998</v>
      </c>
      <c r="S15">
        <v>0.60794284370899998</v>
      </c>
      <c r="T15">
        <v>0.41527884423799999</v>
      </c>
      <c r="U15">
        <v>0.400608153726</v>
      </c>
      <c r="V15">
        <v>0.20000003774399999</v>
      </c>
      <c r="W15" s="4">
        <v>1.8721952632399999E-6</v>
      </c>
      <c r="X15" s="4">
        <v>5.8041508022E-8</v>
      </c>
      <c r="Y15" s="4">
        <v>1.33347142217E-9</v>
      </c>
      <c r="Z15" s="4">
        <v>-5.04263297784E-13</v>
      </c>
      <c r="AA15" s="4">
        <v>-5.0701665088599998E-13</v>
      </c>
      <c r="AB15" s="4">
        <v>-5.0701665088599998E-13</v>
      </c>
      <c r="AC15" s="4">
        <v>-5.0701665088599998E-13</v>
      </c>
      <c r="AD15" s="4">
        <v>-5.0701665088599998E-13</v>
      </c>
      <c r="AE15" s="4">
        <v>-5.0701665088599998E-13</v>
      </c>
      <c r="AF15" s="4">
        <v>-5.0701665088599998E-13</v>
      </c>
      <c r="AG15" s="4">
        <v>-5.0701665088599998E-13</v>
      </c>
      <c r="AH15" s="4">
        <v>-5.0701665088599998E-13</v>
      </c>
      <c r="AI15" s="4">
        <v>-5.0701665088599998E-13</v>
      </c>
      <c r="AJ15" s="4">
        <v>-5.0701665088599998E-13</v>
      </c>
      <c r="AK15" s="4">
        <v>-5.0701665088599998E-13</v>
      </c>
      <c r="AL15" s="4">
        <v>-5.0701665088599998E-13</v>
      </c>
      <c r="AM15" s="4">
        <v>-5.0701665088599998E-13</v>
      </c>
      <c r="AN15" s="4">
        <v>-5.0701665088599998E-13</v>
      </c>
      <c r="AO15" s="4">
        <v>-5.0701665088599998E-13</v>
      </c>
      <c r="AP15" s="4">
        <v>-5.0701665088599998E-13</v>
      </c>
      <c r="AQ15" s="4">
        <v>-5.0701665088599998E-13</v>
      </c>
      <c r="AR15" s="4">
        <v>-5.0701665088599998E-13</v>
      </c>
      <c r="AS15" s="4">
        <v>-5.0701665088599998E-13</v>
      </c>
      <c r="AT15" s="4">
        <v>-5.0701665088599998E-13</v>
      </c>
      <c r="AU15" s="4">
        <v>-5.0701665088599998E-13</v>
      </c>
      <c r="AV15" s="4">
        <v>-5.0701665088599998E-13</v>
      </c>
      <c r="AW15" s="4">
        <v>-5.0701665088599998E-13</v>
      </c>
      <c r="AX15" s="4">
        <v>-5.0701665088599998E-13</v>
      </c>
      <c r="AY15" s="4">
        <v>-5.0701665088599998E-13</v>
      </c>
      <c r="AZ15" s="4">
        <v>-5.0701665088599998E-13</v>
      </c>
      <c r="BA15" s="4">
        <v>-5.0701665088599998E-13</v>
      </c>
      <c r="BB15" s="4">
        <v>-5.0701665088599998E-13</v>
      </c>
      <c r="BC15" s="4">
        <v>-5.0701665088599998E-13</v>
      </c>
      <c r="BD15" s="4">
        <v>-5.0701665088599998E-13</v>
      </c>
      <c r="BE15" s="4">
        <v>-5.0701665088599998E-13</v>
      </c>
      <c r="BF15" s="4">
        <v>-5.0701665088599998E-13</v>
      </c>
      <c r="BG15" s="4">
        <v>-5.0701665088599998E-13</v>
      </c>
      <c r="BH15" s="4">
        <v>-5.0701665088599998E-13</v>
      </c>
      <c r="BI15" s="4">
        <v>-5.0701665088599998E-13</v>
      </c>
      <c r="BJ15" s="4">
        <v>-5.0701665088599998E-13</v>
      </c>
      <c r="BK15" s="4">
        <v>-5.0701665088599998E-13</v>
      </c>
      <c r="BL15" s="4">
        <v>-5.0701665088599998E-13</v>
      </c>
      <c r="BM15" s="4">
        <v>-5.0701665088599998E-13</v>
      </c>
      <c r="BN15" s="4">
        <v>-5.0701665088599998E-13</v>
      </c>
      <c r="BO15" s="4">
        <v>-5.0701665088599998E-13</v>
      </c>
      <c r="BP15" s="4">
        <v>-5.0701665088599998E-13</v>
      </c>
      <c r="BQ15" s="4">
        <v>-5.0701665088599998E-13</v>
      </c>
      <c r="BR15" s="4">
        <v>-5.0701665088599998E-13</v>
      </c>
      <c r="BS15" s="4">
        <v>-5.0701665088599998E-13</v>
      </c>
      <c r="BT15" s="4">
        <v>-5.0701665088599998E-13</v>
      </c>
      <c r="BU15" s="4">
        <v>-5.0701665088599998E-13</v>
      </c>
      <c r="BV15" s="4">
        <v>-5.0701665088599998E-13</v>
      </c>
      <c r="BW15" s="4">
        <v>-5.0701665088599998E-13</v>
      </c>
      <c r="BX15" s="4">
        <v>-5.0701665088599998E-13</v>
      </c>
      <c r="BY15" s="4">
        <v>-5.0701665088599998E-13</v>
      </c>
      <c r="BZ15" s="4">
        <v>-5.0701665088599998E-13</v>
      </c>
      <c r="CA15" s="4">
        <v>-5.0701665088599998E-13</v>
      </c>
      <c r="CB15" s="4">
        <v>-5.0701665088599998E-13</v>
      </c>
      <c r="CC15" s="4">
        <v>-5.0701665088599998E-13</v>
      </c>
      <c r="CD15" s="4">
        <v>-5.0701665088599998E-13</v>
      </c>
      <c r="CE15" s="4">
        <v>-5.0701665088599998E-13</v>
      </c>
      <c r="CF15" s="4">
        <v>-5.0701665088599998E-13</v>
      </c>
      <c r="CG15" s="4">
        <v>-5.0701665088599998E-13</v>
      </c>
      <c r="CH15" s="4">
        <v>-5.0701665088599998E-13</v>
      </c>
      <c r="CI15" s="4">
        <v>-5.0701665088599998E-13</v>
      </c>
      <c r="CJ15" s="4">
        <v>-5.0701665088599998E-13</v>
      </c>
      <c r="CK15" s="4">
        <v>-5.0701665088599998E-13</v>
      </c>
      <c r="CL15" s="4">
        <v>-5.0701665088599998E-13</v>
      </c>
      <c r="CM15" s="4">
        <v>-5.0701665088599998E-13</v>
      </c>
      <c r="CN15" s="4">
        <v>-5.0701665088599998E-13</v>
      </c>
      <c r="CO15" s="4">
        <v>-5.0701665088599998E-13</v>
      </c>
      <c r="CP15" s="4">
        <v>-5.0701665088599998E-13</v>
      </c>
      <c r="CQ15" s="4">
        <v>-5.0701665088599998E-13</v>
      </c>
      <c r="CR15" s="4">
        <v>-5.0701665088599998E-13</v>
      </c>
      <c r="CS15" s="4">
        <v>-5.0701665088599998E-13</v>
      </c>
      <c r="CT15" s="4">
        <v>-5.0701665088599998E-13</v>
      </c>
      <c r="CU15" s="4">
        <v>-5.0701665088599998E-13</v>
      </c>
      <c r="CV15" s="4">
        <v>-5.0701665088599998E-13</v>
      </c>
      <c r="CW15" s="4">
        <v>-5.0701665088599998E-13</v>
      </c>
      <c r="CX15">
        <v>0.80733600052999999</v>
      </c>
    </row>
    <row r="16" spans="1:102" x14ac:dyDescent="0.25">
      <c r="A16" t="s">
        <v>12</v>
      </c>
      <c r="B16">
        <v>0.80733600052999999</v>
      </c>
      <c r="C16">
        <v>1</v>
      </c>
      <c r="D16">
        <v>1</v>
      </c>
      <c r="E16">
        <v>1</v>
      </c>
      <c r="F16">
        <v>1</v>
      </c>
      <c r="G16">
        <v>0.80060684317899999</v>
      </c>
      <c r="H16">
        <v>0.60794284370899998</v>
      </c>
      <c r="I16">
        <v>0.60794284370899998</v>
      </c>
      <c r="J16">
        <v>0.60794284370899998</v>
      </c>
      <c r="K16">
        <v>0.60794284370899998</v>
      </c>
      <c r="L16">
        <v>0.60794284370899998</v>
      </c>
      <c r="M16">
        <v>0.60794284370899998</v>
      </c>
      <c r="N16">
        <v>0.60794284370899998</v>
      </c>
      <c r="O16">
        <v>0.60794284370899998</v>
      </c>
      <c r="P16">
        <v>0.60794284370899998</v>
      </c>
      <c r="Q16">
        <v>0.60794284370899998</v>
      </c>
      <c r="R16">
        <v>0.60794284370899998</v>
      </c>
      <c r="S16">
        <v>0.60794284370899998</v>
      </c>
      <c r="T16">
        <v>0.60794284370899998</v>
      </c>
      <c r="U16">
        <v>0.40737092972900002</v>
      </c>
      <c r="V16">
        <v>0.20000003696800001</v>
      </c>
      <c r="W16" s="4">
        <v>1.9091512684100001E-6</v>
      </c>
      <c r="X16" s="4">
        <v>3.3909119956300001E-11</v>
      </c>
      <c r="Y16" s="4">
        <v>2.22418972129E-11</v>
      </c>
      <c r="Z16" s="4">
        <v>2.22418972129E-11</v>
      </c>
      <c r="AA16" s="4">
        <v>-6.4379612751899996E-13</v>
      </c>
      <c r="AB16" s="4">
        <v>-6.4379612751899996E-13</v>
      </c>
      <c r="AC16" s="4">
        <v>-6.4654948061999999E-13</v>
      </c>
      <c r="AD16" s="4">
        <v>-6.4654948061999999E-13</v>
      </c>
      <c r="AE16" s="4">
        <v>-6.4654948061999999E-13</v>
      </c>
      <c r="AF16" s="4">
        <v>-6.4654948061999999E-13</v>
      </c>
      <c r="AG16" s="4">
        <v>-6.4654948061999999E-13</v>
      </c>
      <c r="AH16" s="4">
        <v>-6.4654948061999999E-13</v>
      </c>
      <c r="AI16" s="4">
        <v>-6.4654948061999999E-13</v>
      </c>
      <c r="AJ16" s="4">
        <v>-6.4654948061999999E-13</v>
      </c>
      <c r="AK16" s="4">
        <v>-6.4654948061999999E-13</v>
      </c>
      <c r="AL16" s="4">
        <v>-6.4654948061999999E-13</v>
      </c>
      <c r="AM16" s="4">
        <v>-6.4654948061999999E-13</v>
      </c>
      <c r="AN16" s="4">
        <v>-6.4654948061999999E-13</v>
      </c>
      <c r="AO16" s="4">
        <v>-6.4654948061999999E-13</v>
      </c>
      <c r="AP16" s="4">
        <v>-6.4654948061999999E-13</v>
      </c>
      <c r="AQ16" s="4">
        <v>-6.4654948061999999E-13</v>
      </c>
      <c r="AR16" s="4">
        <v>-6.4654948061999999E-13</v>
      </c>
      <c r="AS16" s="4">
        <v>-6.4654948061999999E-13</v>
      </c>
      <c r="AT16" s="4">
        <v>-6.4654948061999999E-13</v>
      </c>
      <c r="AU16" s="4">
        <v>-6.4654948061999999E-13</v>
      </c>
      <c r="AV16" s="4">
        <v>-6.4654948061999999E-13</v>
      </c>
      <c r="AW16" s="4">
        <v>-6.4654948061999999E-13</v>
      </c>
      <c r="AX16" s="4">
        <v>-6.4654948061999999E-13</v>
      </c>
      <c r="AY16" s="4">
        <v>-6.4654948061999999E-13</v>
      </c>
      <c r="AZ16" s="4">
        <v>-6.4654948061999999E-13</v>
      </c>
      <c r="BA16" s="4">
        <v>-6.4654948061999999E-13</v>
      </c>
      <c r="BB16" s="4">
        <v>-6.4654948061999999E-13</v>
      </c>
      <c r="BC16" s="4">
        <v>-6.4654948061999999E-13</v>
      </c>
      <c r="BD16" s="4">
        <v>-6.4654948061999999E-13</v>
      </c>
      <c r="BE16" s="4">
        <v>-6.4654948061999999E-13</v>
      </c>
      <c r="BF16" s="4">
        <v>-6.4654948061999999E-13</v>
      </c>
      <c r="BG16" s="4">
        <v>-6.4654948061999999E-13</v>
      </c>
      <c r="BH16" s="4">
        <v>-6.4654948061999999E-13</v>
      </c>
      <c r="BI16" s="4">
        <v>-6.4654948061999999E-13</v>
      </c>
      <c r="BJ16" s="4">
        <v>-6.4654948061999999E-13</v>
      </c>
      <c r="BK16" s="4">
        <v>-6.4654948061999999E-13</v>
      </c>
      <c r="BL16" s="4">
        <v>-6.4654948061999999E-13</v>
      </c>
      <c r="BM16" s="4">
        <v>-6.4654948061999999E-13</v>
      </c>
      <c r="BN16" s="4">
        <v>-6.4654948061999999E-13</v>
      </c>
      <c r="BO16" s="4">
        <v>-6.4654948061999999E-13</v>
      </c>
      <c r="BP16" s="4">
        <v>-6.4654948061999999E-13</v>
      </c>
      <c r="BQ16" s="4">
        <v>-6.4654948061999999E-13</v>
      </c>
      <c r="BR16" s="4">
        <v>-6.4654948061999999E-13</v>
      </c>
      <c r="BS16" s="4">
        <v>-6.4654948061999999E-13</v>
      </c>
      <c r="BT16" s="4">
        <v>-6.4654948061999999E-13</v>
      </c>
      <c r="BU16" s="4">
        <v>-6.4654948061999999E-13</v>
      </c>
      <c r="BV16" s="4">
        <v>-6.4654948061999999E-13</v>
      </c>
      <c r="BW16" s="4">
        <v>-6.4654948061999999E-13</v>
      </c>
      <c r="BX16" s="4">
        <v>-6.4654948061999999E-13</v>
      </c>
      <c r="BY16" s="4">
        <v>-6.4654948061999999E-13</v>
      </c>
      <c r="BZ16" s="4">
        <v>-6.4654948061999999E-13</v>
      </c>
      <c r="CA16" s="4">
        <v>-6.4654948061999999E-13</v>
      </c>
      <c r="CB16" s="4">
        <v>-6.4654948061999999E-13</v>
      </c>
      <c r="CC16" s="4">
        <v>-6.4654948061999999E-13</v>
      </c>
      <c r="CD16" s="4">
        <v>-6.4654948061999999E-13</v>
      </c>
      <c r="CE16" s="4">
        <v>-6.4654948061999999E-13</v>
      </c>
      <c r="CF16" s="4">
        <v>-6.4654948061999999E-13</v>
      </c>
      <c r="CG16" s="4">
        <v>-6.4654948061999999E-13</v>
      </c>
      <c r="CH16" s="4">
        <v>-6.4654948061999999E-13</v>
      </c>
      <c r="CI16" s="4">
        <v>-6.4654948061999999E-13</v>
      </c>
      <c r="CJ16" s="4">
        <v>-6.4654948061999999E-13</v>
      </c>
      <c r="CK16" s="4">
        <v>-6.4654948061999999E-13</v>
      </c>
      <c r="CL16" s="4">
        <v>-6.4654948061999999E-13</v>
      </c>
      <c r="CM16" s="4">
        <v>-6.4654948061999999E-13</v>
      </c>
      <c r="CN16" s="4">
        <v>-6.4654948061999999E-13</v>
      </c>
      <c r="CO16" s="4">
        <v>-6.4654948061999999E-13</v>
      </c>
      <c r="CP16" s="4">
        <v>-6.4654948061999999E-13</v>
      </c>
      <c r="CQ16" s="4">
        <v>-6.4654948061999999E-13</v>
      </c>
      <c r="CR16" s="4">
        <v>-6.4654948061999999E-13</v>
      </c>
      <c r="CS16" s="4">
        <v>-6.4654948061999999E-13</v>
      </c>
      <c r="CT16" s="4">
        <v>-6.4654948061999999E-13</v>
      </c>
      <c r="CU16" s="4">
        <v>-6.4654948061999999E-13</v>
      </c>
      <c r="CV16" s="4">
        <v>-6.4654948061999999E-13</v>
      </c>
      <c r="CW16" s="4">
        <v>-6.4654948061999999E-13</v>
      </c>
      <c r="CX16">
        <v>0.80733600052999999</v>
      </c>
    </row>
    <row r="17" spans="1:102" x14ac:dyDescent="0.25">
      <c r="A17" t="s">
        <v>12</v>
      </c>
      <c r="B17">
        <v>0.80733600052999999</v>
      </c>
      <c r="C17">
        <v>1</v>
      </c>
      <c r="D17">
        <v>1</v>
      </c>
      <c r="E17">
        <v>1</v>
      </c>
      <c r="F17">
        <v>1</v>
      </c>
      <c r="G17">
        <v>1</v>
      </c>
      <c r="H17">
        <v>0.60794284370899998</v>
      </c>
      <c r="I17">
        <v>0.60794284370899998</v>
      </c>
      <c r="J17">
        <v>0.60794284370899998</v>
      </c>
      <c r="K17">
        <v>0.60794284370899998</v>
      </c>
      <c r="L17">
        <v>0.60794284370899998</v>
      </c>
      <c r="M17">
        <v>0.60794284370899998</v>
      </c>
      <c r="N17">
        <v>0.60794284370899998</v>
      </c>
      <c r="O17">
        <v>0.60794284370899998</v>
      </c>
      <c r="P17">
        <v>0.60794284370899998</v>
      </c>
      <c r="Q17">
        <v>0.60794284370899998</v>
      </c>
      <c r="R17">
        <v>0.60794284370899998</v>
      </c>
      <c r="S17">
        <v>0.60794284370899998</v>
      </c>
      <c r="T17">
        <v>0.60794284370899998</v>
      </c>
      <c r="U17">
        <v>0.40061002589900002</v>
      </c>
      <c r="V17">
        <v>0.200000037721</v>
      </c>
      <c r="W17" s="4">
        <v>3.7720493572999999E-8</v>
      </c>
      <c r="X17" s="4">
        <v>7.6435593410200003E-10</v>
      </c>
      <c r="Y17" s="4">
        <v>1.10206732629E-11</v>
      </c>
      <c r="Z17" s="4">
        <v>-6.4548366651699998E-13</v>
      </c>
      <c r="AA17" s="4">
        <v>-6.4654948061999999E-13</v>
      </c>
      <c r="AB17" s="4">
        <v>-6.4654948061999999E-13</v>
      </c>
      <c r="AC17" s="4">
        <v>-6.4654948061999999E-13</v>
      </c>
      <c r="AD17" s="4">
        <v>-6.4654948061999999E-13</v>
      </c>
      <c r="AE17" s="4">
        <v>-6.4654948061999999E-13</v>
      </c>
      <c r="AF17" s="4">
        <v>-6.4654948061999999E-13</v>
      </c>
      <c r="AG17" s="4">
        <v>-6.4654948061999999E-13</v>
      </c>
      <c r="AH17" s="4">
        <v>-6.4654948061999999E-13</v>
      </c>
      <c r="AI17" s="4">
        <v>-6.4654948061999999E-13</v>
      </c>
      <c r="AJ17" s="4">
        <v>-6.4654948061999999E-13</v>
      </c>
      <c r="AK17" s="4">
        <v>-6.4654948061999999E-13</v>
      </c>
      <c r="AL17" s="4">
        <v>-6.4654948061999999E-13</v>
      </c>
      <c r="AM17" s="4">
        <v>-6.4654948061999999E-13</v>
      </c>
      <c r="AN17" s="4">
        <v>-6.4654948061999999E-13</v>
      </c>
      <c r="AO17" s="4">
        <v>-6.4654948061999999E-13</v>
      </c>
      <c r="AP17" s="4">
        <v>-6.4654948061999999E-13</v>
      </c>
      <c r="AQ17" s="4">
        <v>-6.4654948061999999E-13</v>
      </c>
      <c r="AR17" s="4">
        <v>-6.4654948061999999E-13</v>
      </c>
      <c r="AS17" s="4">
        <v>-6.4654948061999999E-13</v>
      </c>
      <c r="AT17" s="4">
        <v>-6.4654948061999999E-13</v>
      </c>
      <c r="AU17" s="4">
        <v>-6.4654948061999999E-13</v>
      </c>
      <c r="AV17" s="4">
        <v>-6.4654948061999999E-13</v>
      </c>
      <c r="AW17" s="4">
        <v>-6.4654948061999999E-13</v>
      </c>
      <c r="AX17" s="4">
        <v>-6.4654948061999999E-13</v>
      </c>
      <c r="AY17" s="4">
        <v>-6.4654948061999999E-13</v>
      </c>
      <c r="AZ17" s="4">
        <v>-6.4654948061999999E-13</v>
      </c>
      <c r="BA17" s="4">
        <v>-6.4654948061999999E-13</v>
      </c>
      <c r="BB17" s="4">
        <v>-6.4654948061999999E-13</v>
      </c>
      <c r="BC17" s="4">
        <v>-6.4654948061999999E-13</v>
      </c>
      <c r="BD17" s="4">
        <v>-6.4654948061999999E-13</v>
      </c>
      <c r="BE17" s="4">
        <v>-6.4654948061999999E-13</v>
      </c>
      <c r="BF17" s="4">
        <v>-6.4654948061999999E-13</v>
      </c>
      <c r="BG17" s="4">
        <v>-6.4654948061999999E-13</v>
      </c>
      <c r="BH17" s="4">
        <v>-6.4654948061999999E-13</v>
      </c>
      <c r="BI17" s="4">
        <v>-6.4654948061999999E-13</v>
      </c>
      <c r="BJ17" s="4">
        <v>-6.4654948061999999E-13</v>
      </c>
      <c r="BK17" s="4">
        <v>-6.4654948061999999E-13</v>
      </c>
      <c r="BL17" s="4">
        <v>-6.4654948061999999E-13</v>
      </c>
      <c r="BM17" s="4">
        <v>-6.4654948061999999E-13</v>
      </c>
      <c r="BN17" s="4">
        <v>-6.4654948061999999E-13</v>
      </c>
      <c r="BO17" s="4">
        <v>-6.4654948061999999E-13</v>
      </c>
      <c r="BP17" s="4">
        <v>-6.4654948061999999E-13</v>
      </c>
      <c r="BQ17" s="4">
        <v>-6.4654948061999999E-13</v>
      </c>
      <c r="BR17" s="4">
        <v>-6.4654948061999999E-13</v>
      </c>
      <c r="BS17" s="4">
        <v>-6.4654948061999999E-13</v>
      </c>
      <c r="BT17" s="4">
        <v>-6.4654948061999999E-13</v>
      </c>
      <c r="BU17" s="4">
        <v>-6.4654948061999999E-13</v>
      </c>
      <c r="BV17" s="4">
        <v>-6.4654948061999999E-13</v>
      </c>
      <c r="BW17" s="4">
        <v>-6.4654948061999999E-13</v>
      </c>
      <c r="BX17" s="4">
        <v>-6.4654948061999999E-13</v>
      </c>
      <c r="BY17" s="4">
        <v>-6.4654948061999999E-13</v>
      </c>
      <c r="BZ17" s="4">
        <v>-6.4654948061999999E-13</v>
      </c>
      <c r="CA17" s="4">
        <v>-6.4654948061999999E-13</v>
      </c>
      <c r="CB17" s="4">
        <v>-6.4654948061999999E-13</v>
      </c>
      <c r="CC17" s="4">
        <v>-6.4654948061999999E-13</v>
      </c>
      <c r="CD17" s="4">
        <v>-6.4654948061999999E-13</v>
      </c>
      <c r="CE17" s="4">
        <v>-6.4654948061999999E-13</v>
      </c>
      <c r="CF17" s="4">
        <v>-6.4654948061999999E-13</v>
      </c>
      <c r="CG17" s="4">
        <v>-6.4654948061999999E-13</v>
      </c>
      <c r="CH17" s="4">
        <v>-6.4654948061999999E-13</v>
      </c>
      <c r="CI17" s="4">
        <v>-6.4654948061999999E-13</v>
      </c>
      <c r="CJ17" s="4">
        <v>-6.4654948061999999E-13</v>
      </c>
      <c r="CK17" s="4">
        <v>-6.4654948061999999E-13</v>
      </c>
      <c r="CL17" s="4">
        <v>-6.4654948061999999E-13</v>
      </c>
      <c r="CM17" s="4">
        <v>-6.4654948061999999E-13</v>
      </c>
      <c r="CN17" s="4">
        <v>-6.4654948061999999E-13</v>
      </c>
      <c r="CO17" s="4">
        <v>-6.4654948061999999E-13</v>
      </c>
      <c r="CP17" s="4">
        <v>-6.4654948061999999E-13</v>
      </c>
      <c r="CQ17" s="4">
        <v>-6.4654948061999999E-13</v>
      </c>
      <c r="CR17" s="4">
        <v>-6.4654948061999999E-13</v>
      </c>
      <c r="CS17" s="4">
        <v>-6.4654948061999999E-13</v>
      </c>
      <c r="CT17" s="4">
        <v>-6.4654948061999999E-13</v>
      </c>
      <c r="CU17" s="4">
        <v>-6.4654948061999999E-13</v>
      </c>
      <c r="CV17" s="4">
        <v>-6.4654948061999999E-13</v>
      </c>
      <c r="CW17" s="4">
        <v>-6.4654948061999999E-13</v>
      </c>
      <c r="CX17">
        <v>0.80733600052999999</v>
      </c>
    </row>
    <row r="18" spans="1:102" x14ac:dyDescent="0.25">
      <c r="A18" t="s">
        <v>12</v>
      </c>
      <c r="B18">
        <v>0.80826627310999999</v>
      </c>
      <c r="C18">
        <v>1</v>
      </c>
      <c r="D18">
        <v>1</v>
      </c>
      <c r="E18">
        <v>1</v>
      </c>
      <c r="F18">
        <v>1</v>
      </c>
      <c r="G18">
        <v>1</v>
      </c>
      <c r="H18">
        <v>0.80060684317899999</v>
      </c>
      <c r="I18">
        <v>0.60794284370899998</v>
      </c>
      <c r="J18">
        <v>0.60794284370899998</v>
      </c>
      <c r="K18">
        <v>0.60794284370899998</v>
      </c>
      <c r="L18">
        <v>0.60794284370899998</v>
      </c>
      <c r="M18">
        <v>0.60794284370899998</v>
      </c>
      <c r="N18">
        <v>0.60794284370899998</v>
      </c>
      <c r="O18">
        <v>0.60794284370899998</v>
      </c>
      <c r="P18">
        <v>0.60794284370899998</v>
      </c>
      <c r="Q18">
        <v>0.60794284370899998</v>
      </c>
      <c r="R18">
        <v>0.60794284370899998</v>
      </c>
      <c r="S18">
        <v>0.60794284370899998</v>
      </c>
      <c r="T18">
        <v>0.60794284370899998</v>
      </c>
      <c r="U18">
        <v>0.21620911682999999</v>
      </c>
      <c r="V18" s="4">
        <v>3.6239735623699999E-5</v>
      </c>
      <c r="W18" s="4">
        <v>3.8485099884600002E-8</v>
      </c>
      <c r="X18" s="4">
        <v>3.7720490819700002E-8</v>
      </c>
      <c r="Y18" s="4">
        <v>3.6955619120299998E-8</v>
      </c>
      <c r="Z18" s="4">
        <v>-6.4654948061999999E-13</v>
      </c>
      <c r="AA18" s="4">
        <v>-6.4654948061999999E-13</v>
      </c>
      <c r="AB18" s="4">
        <v>-6.4654948061999999E-13</v>
      </c>
      <c r="AC18" s="4">
        <v>-6.4654948061999999E-13</v>
      </c>
      <c r="AD18" s="4">
        <v>-6.4654948061999999E-13</v>
      </c>
      <c r="AE18" s="4">
        <v>-6.4654948061999999E-13</v>
      </c>
      <c r="AF18" s="4">
        <v>-6.4654948061999999E-13</v>
      </c>
      <c r="AG18" s="4">
        <v>-6.4654948061999999E-13</v>
      </c>
      <c r="AH18" s="4">
        <v>-6.4654948061999999E-13</v>
      </c>
      <c r="AI18" s="4">
        <v>-6.4654948061999999E-13</v>
      </c>
      <c r="AJ18" s="4">
        <v>-6.4654948061999999E-13</v>
      </c>
      <c r="AK18" s="4">
        <v>-6.4654948061999999E-13</v>
      </c>
      <c r="AL18" s="4">
        <v>-6.4654948061999999E-13</v>
      </c>
      <c r="AM18" s="4">
        <v>-6.4654948061999999E-13</v>
      </c>
      <c r="AN18" s="4">
        <v>-6.4654948061999999E-13</v>
      </c>
      <c r="AO18" s="4">
        <v>-6.4654948061999999E-13</v>
      </c>
      <c r="AP18" s="4">
        <v>-6.4654948061999999E-13</v>
      </c>
      <c r="AQ18" s="4">
        <v>-6.4654948061999999E-13</v>
      </c>
      <c r="AR18" s="4">
        <v>-6.4654948061999999E-13</v>
      </c>
      <c r="AS18" s="4">
        <v>-6.4654948061999999E-13</v>
      </c>
      <c r="AT18" s="4">
        <v>-6.4654948061999999E-13</v>
      </c>
      <c r="AU18" s="4">
        <v>-6.4654948061999999E-13</v>
      </c>
      <c r="AV18" s="4">
        <v>-6.4654948061999999E-13</v>
      </c>
      <c r="AW18" s="4">
        <v>-6.4654948061999999E-13</v>
      </c>
      <c r="AX18" s="4">
        <v>-6.4654948061999999E-13</v>
      </c>
      <c r="AY18" s="4">
        <v>-6.4654948061999999E-13</v>
      </c>
      <c r="AZ18" s="4">
        <v>-6.4654948061999999E-13</v>
      </c>
      <c r="BA18" s="4">
        <v>-6.4654948061999999E-13</v>
      </c>
      <c r="BB18" s="4">
        <v>-6.4654948061999999E-13</v>
      </c>
      <c r="BC18" s="4">
        <v>-6.4654948061999999E-13</v>
      </c>
      <c r="BD18" s="4">
        <v>-6.4654948061999999E-13</v>
      </c>
      <c r="BE18" s="4">
        <v>-6.4654948061999999E-13</v>
      </c>
      <c r="BF18" s="4">
        <v>-6.4654948061999999E-13</v>
      </c>
      <c r="BG18" s="4">
        <v>-6.4654948061999999E-13</v>
      </c>
      <c r="BH18" s="4">
        <v>-6.4654948061999999E-13</v>
      </c>
      <c r="BI18" s="4">
        <v>-6.4654948061999999E-13</v>
      </c>
      <c r="BJ18" s="4">
        <v>-6.4654948061999999E-13</v>
      </c>
      <c r="BK18" s="4">
        <v>-6.4654948061999999E-13</v>
      </c>
      <c r="BL18" s="4">
        <v>-6.4654948061999999E-13</v>
      </c>
      <c r="BM18" s="4">
        <v>-6.4654948061999999E-13</v>
      </c>
      <c r="BN18" s="4">
        <v>-6.4654948061999999E-13</v>
      </c>
      <c r="BO18" s="4">
        <v>-6.4654948061999999E-13</v>
      </c>
      <c r="BP18" s="4">
        <v>-6.4654948061999999E-13</v>
      </c>
      <c r="BQ18" s="4">
        <v>-6.4654948061999999E-13</v>
      </c>
      <c r="BR18" s="4">
        <v>-6.4654948061999999E-13</v>
      </c>
      <c r="BS18" s="4">
        <v>-6.4654948061999999E-13</v>
      </c>
      <c r="BT18" s="4">
        <v>-6.4654948061999999E-13</v>
      </c>
      <c r="BU18" s="4">
        <v>-6.4654948061999999E-13</v>
      </c>
      <c r="BV18" s="4">
        <v>-6.4654948061999999E-13</v>
      </c>
      <c r="BW18" s="4">
        <v>-6.4654948061999999E-13</v>
      </c>
      <c r="BX18" s="4">
        <v>-6.4654948061999999E-13</v>
      </c>
      <c r="BY18" s="4">
        <v>-6.4654948061999999E-13</v>
      </c>
      <c r="BZ18" s="4">
        <v>-6.4654948061999999E-13</v>
      </c>
      <c r="CA18" s="4">
        <v>-6.4654948061999999E-13</v>
      </c>
      <c r="CB18" s="4">
        <v>-6.4654948061999999E-13</v>
      </c>
      <c r="CC18" s="4">
        <v>-6.4654948061999999E-13</v>
      </c>
      <c r="CD18" s="4">
        <v>-6.4654948061999999E-13</v>
      </c>
      <c r="CE18" s="4">
        <v>-6.4654948061999999E-13</v>
      </c>
      <c r="CF18" s="4">
        <v>-6.4654948061999999E-13</v>
      </c>
      <c r="CG18" s="4">
        <v>-6.4654948061999999E-13</v>
      </c>
      <c r="CH18" s="4">
        <v>-6.4654948061999999E-13</v>
      </c>
      <c r="CI18" s="4">
        <v>-6.4654948061999999E-13</v>
      </c>
      <c r="CJ18" s="4">
        <v>-6.4654948061999999E-13</v>
      </c>
      <c r="CK18" s="4">
        <v>-6.4654948061999999E-13</v>
      </c>
      <c r="CL18" s="4">
        <v>-6.4654948061999999E-13</v>
      </c>
      <c r="CM18" s="4">
        <v>-6.4654948061999999E-13</v>
      </c>
      <c r="CN18" s="4">
        <v>-6.4654948061999999E-13</v>
      </c>
      <c r="CO18" s="4">
        <v>-6.4654948061999999E-13</v>
      </c>
      <c r="CP18" s="4">
        <v>-6.4654948061999999E-13</v>
      </c>
      <c r="CQ18" s="4">
        <v>-6.4654948061999999E-13</v>
      </c>
      <c r="CR18" s="4">
        <v>-6.4654948061999999E-13</v>
      </c>
      <c r="CS18" s="4">
        <v>-6.4654948061999999E-13</v>
      </c>
      <c r="CT18" s="4">
        <v>-6.4654948061999999E-13</v>
      </c>
      <c r="CU18" s="4">
        <v>-6.4654948061999999E-13</v>
      </c>
      <c r="CV18" s="4">
        <v>-6.4654948061999999E-13</v>
      </c>
      <c r="CW18" s="4">
        <v>-6.4654948061999999E-13</v>
      </c>
      <c r="CX18">
        <v>0.80826627310999999</v>
      </c>
    </row>
    <row r="19" spans="1:102" x14ac:dyDescent="0.25">
      <c r="A19" t="s">
        <v>12</v>
      </c>
      <c r="B19">
        <v>0.80733600052999999</v>
      </c>
      <c r="C19">
        <v>1</v>
      </c>
      <c r="D19">
        <v>1</v>
      </c>
      <c r="E19">
        <v>1</v>
      </c>
      <c r="F19">
        <v>1</v>
      </c>
      <c r="G19">
        <v>0.80733600052999999</v>
      </c>
      <c r="H19">
        <v>0.42200800158899998</v>
      </c>
      <c r="I19">
        <v>0.42200800158899998</v>
      </c>
      <c r="J19">
        <v>0.42200800158899998</v>
      </c>
      <c r="K19">
        <v>0.42200800158899998</v>
      </c>
      <c r="L19">
        <v>0.42200800158899998</v>
      </c>
      <c r="M19">
        <v>0.42200800158899998</v>
      </c>
      <c r="N19">
        <v>0.42200800158899998</v>
      </c>
      <c r="O19">
        <v>0.42200800158899998</v>
      </c>
      <c r="P19">
        <v>0.42200800158899998</v>
      </c>
      <c r="Q19">
        <v>0.42200800158899998</v>
      </c>
      <c r="R19">
        <v>0.42200800158899998</v>
      </c>
      <c r="S19">
        <v>0.42200800158899998</v>
      </c>
      <c r="T19">
        <v>0.42200800158899998</v>
      </c>
      <c r="U19">
        <v>0.40733600055300001</v>
      </c>
      <c r="V19">
        <v>0.200033618676</v>
      </c>
      <c r="W19" s="4">
        <v>9.4997774757599995E-8</v>
      </c>
      <c r="X19" s="4">
        <v>3.8289598625000001E-8</v>
      </c>
      <c r="Y19" s="4">
        <v>7.6438637641699996E-10</v>
      </c>
      <c r="Z19" s="4">
        <v>-3.5240699247599998E-13</v>
      </c>
      <c r="AA19" s="4">
        <v>-6.4654948061999999E-13</v>
      </c>
      <c r="AB19" s="4">
        <v>-5.0701665088599998E-13</v>
      </c>
      <c r="AC19" s="4">
        <v>-5.0701665088599998E-13</v>
      </c>
      <c r="AD19" s="4">
        <v>-5.0701665088599998E-13</v>
      </c>
      <c r="AE19" s="4">
        <v>-5.0701665088599998E-13</v>
      </c>
      <c r="AF19" s="4">
        <v>-5.0701665088599998E-13</v>
      </c>
      <c r="AG19" s="4">
        <v>-5.0701665088599998E-13</v>
      </c>
      <c r="AH19" s="4">
        <v>-5.0701665088599998E-13</v>
      </c>
      <c r="AI19" s="4">
        <v>-5.0701665088599998E-13</v>
      </c>
      <c r="AJ19" s="4">
        <v>-5.0701665088599998E-13</v>
      </c>
      <c r="AK19" s="4">
        <v>-5.0701665088599998E-13</v>
      </c>
      <c r="AL19" s="4">
        <v>-5.0701665088599998E-13</v>
      </c>
      <c r="AM19" s="4">
        <v>-5.0701665088599998E-13</v>
      </c>
      <c r="AN19" s="4">
        <v>-5.0701665088599998E-13</v>
      </c>
      <c r="AO19" s="4">
        <v>-5.0701665088599998E-13</v>
      </c>
      <c r="AP19" s="4">
        <v>-5.0701665088599998E-13</v>
      </c>
      <c r="AQ19" s="4">
        <v>-5.0701665088599998E-13</v>
      </c>
      <c r="AR19" s="4">
        <v>-5.0701665088599998E-13</v>
      </c>
      <c r="AS19" s="4">
        <v>-5.0701665088599998E-13</v>
      </c>
      <c r="AT19" s="4">
        <v>-5.0701665088599998E-13</v>
      </c>
      <c r="AU19" s="4">
        <v>-5.0701665088599998E-13</v>
      </c>
      <c r="AV19" s="4">
        <v>-5.0701665088599998E-13</v>
      </c>
      <c r="AW19" s="4">
        <v>-5.0701665088599998E-13</v>
      </c>
      <c r="AX19" s="4">
        <v>-5.0701665088599998E-13</v>
      </c>
      <c r="AY19" s="4">
        <v>-5.0701665088599998E-13</v>
      </c>
      <c r="AZ19" s="4">
        <v>-5.0701665088599998E-13</v>
      </c>
      <c r="BA19" s="4">
        <v>-5.0701665088599998E-13</v>
      </c>
      <c r="BB19" s="4">
        <v>-5.0701665088599998E-13</v>
      </c>
      <c r="BC19" s="4">
        <v>-5.0701665088599998E-13</v>
      </c>
      <c r="BD19" s="4">
        <v>-5.0701665088599998E-13</v>
      </c>
      <c r="BE19" s="4">
        <v>-5.0701665088599998E-13</v>
      </c>
      <c r="BF19" s="4">
        <v>-5.0701665088599998E-13</v>
      </c>
      <c r="BG19" s="4">
        <v>-5.0701665088599998E-13</v>
      </c>
      <c r="BH19" s="4">
        <v>-5.0701665088599998E-13</v>
      </c>
      <c r="BI19" s="4">
        <v>-5.0701665088599998E-13</v>
      </c>
      <c r="BJ19" s="4">
        <v>-5.0701665088599998E-13</v>
      </c>
      <c r="BK19" s="4">
        <v>-5.0701665088599998E-13</v>
      </c>
      <c r="BL19" s="4">
        <v>-5.0701665088599998E-13</v>
      </c>
      <c r="BM19" s="4">
        <v>-5.0701665088599998E-13</v>
      </c>
      <c r="BN19" s="4">
        <v>-5.0701665088599998E-13</v>
      </c>
      <c r="BO19" s="4">
        <v>-5.0701665088599998E-13</v>
      </c>
      <c r="BP19" s="4">
        <v>-5.0701665088599998E-13</v>
      </c>
      <c r="BQ19" s="4">
        <v>-5.0701665088599998E-13</v>
      </c>
      <c r="BR19" s="4">
        <v>-5.0701665088599998E-13</v>
      </c>
      <c r="BS19" s="4">
        <v>-5.0701665088599998E-13</v>
      </c>
      <c r="BT19" s="4">
        <v>-5.0701665088599998E-13</v>
      </c>
      <c r="BU19" s="4">
        <v>-5.0701665088599998E-13</v>
      </c>
      <c r="BV19" s="4">
        <v>-5.0701665088599998E-13</v>
      </c>
      <c r="BW19" s="4">
        <v>-5.0701665088599998E-13</v>
      </c>
      <c r="BX19" s="4">
        <v>-5.0701665088599998E-13</v>
      </c>
      <c r="BY19" s="4">
        <v>-5.0701665088599998E-13</v>
      </c>
      <c r="BZ19" s="4">
        <v>-5.0701665088599998E-13</v>
      </c>
      <c r="CA19" s="4">
        <v>-5.0701665088599998E-13</v>
      </c>
      <c r="CB19" s="4">
        <v>-5.0701665088599998E-13</v>
      </c>
      <c r="CC19" s="4">
        <v>-5.0701665088599998E-13</v>
      </c>
      <c r="CD19" s="4">
        <v>-5.0701665088599998E-13</v>
      </c>
      <c r="CE19" s="4">
        <v>-5.0701665088599998E-13</v>
      </c>
      <c r="CF19" s="4">
        <v>-5.0701665088599998E-13</v>
      </c>
      <c r="CG19" s="4">
        <v>-5.0701665088599998E-13</v>
      </c>
      <c r="CH19" s="4">
        <v>-5.0701665088599998E-13</v>
      </c>
      <c r="CI19" s="4">
        <v>-5.0701665088599998E-13</v>
      </c>
      <c r="CJ19" s="4">
        <v>-5.0701665088599998E-13</v>
      </c>
      <c r="CK19" s="4">
        <v>-5.0701665088599998E-13</v>
      </c>
      <c r="CL19" s="4">
        <v>-5.0701665088599998E-13</v>
      </c>
      <c r="CM19" s="4">
        <v>-5.0701665088599998E-13</v>
      </c>
      <c r="CN19" s="4">
        <v>-5.0701665088599998E-13</v>
      </c>
      <c r="CO19" s="4">
        <v>-5.0701665088599998E-13</v>
      </c>
      <c r="CP19" s="4">
        <v>-5.0701665088599998E-13</v>
      </c>
      <c r="CQ19" s="4">
        <v>-5.0701665088599998E-13</v>
      </c>
      <c r="CR19" s="4">
        <v>-5.0701665088599998E-13</v>
      </c>
      <c r="CS19" s="4">
        <v>-5.0701665088599998E-13</v>
      </c>
      <c r="CT19" s="4">
        <v>-5.0701665088599998E-13</v>
      </c>
      <c r="CU19" s="4">
        <v>-5.0701665088599998E-13</v>
      </c>
      <c r="CV19" s="4">
        <v>-5.0701665088599998E-13</v>
      </c>
      <c r="CW19" s="4">
        <v>-5.0701665088599998E-13</v>
      </c>
      <c r="CX19">
        <v>0.80733600052999999</v>
      </c>
    </row>
    <row r="20" spans="1:102" x14ac:dyDescent="0.25">
      <c r="A20" t="s">
        <v>12</v>
      </c>
      <c r="B20">
        <v>0.80733600052999999</v>
      </c>
      <c r="C20">
        <v>1</v>
      </c>
      <c r="D20">
        <v>1</v>
      </c>
      <c r="E20">
        <v>1</v>
      </c>
      <c r="F20">
        <v>1</v>
      </c>
      <c r="G20">
        <v>0.80733600052999999</v>
      </c>
      <c r="H20">
        <v>0.61560227363999998</v>
      </c>
      <c r="I20">
        <v>0.42293827416899998</v>
      </c>
      <c r="J20">
        <v>0.42293827416899998</v>
      </c>
      <c r="K20">
        <v>0.42293827416899998</v>
      </c>
      <c r="L20">
        <v>0.42293827416899998</v>
      </c>
      <c r="M20">
        <v>0.42293827416899998</v>
      </c>
      <c r="N20">
        <v>0.42293827416899998</v>
      </c>
      <c r="O20">
        <v>0.42293827416899998</v>
      </c>
      <c r="P20">
        <v>0.42293827416899998</v>
      </c>
      <c r="Q20">
        <v>0.42293827416899998</v>
      </c>
      <c r="R20">
        <v>0.42293827416899998</v>
      </c>
      <c r="S20">
        <v>0.42293827416899998</v>
      </c>
      <c r="T20">
        <v>0.42293827416899998</v>
      </c>
      <c r="U20">
        <v>0.415602273651</v>
      </c>
      <c r="V20">
        <v>7.3360005523700001E-3</v>
      </c>
      <c r="W20" s="4">
        <v>3.3618675302699999E-5</v>
      </c>
      <c r="X20" s="4">
        <v>3.3618675169199997E-5</v>
      </c>
      <c r="Y20" s="4">
        <v>1.3105354124100001E-6</v>
      </c>
      <c r="Z20" s="4">
        <v>1.10206732629E-11</v>
      </c>
      <c r="AA20" s="4">
        <v>-6.4654948061999999E-13</v>
      </c>
      <c r="AB20" s="4">
        <v>-5.0701665088599998E-13</v>
      </c>
      <c r="AC20" s="4">
        <v>-5.0701665088599998E-13</v>
      </c>
      <c r="AD20" s="4">
        <v>-5.0701665088599998E-13</v>
      </c>
      <c r="AE20" s="4">
        <v>-5.0701665088599998E-13</v>
      </c>
      <c r="AF20" s="4">
        <v>-5.0701665088599998E-13</v>
      </c>
      <c r="AG20" s="4">
        <v>-5.0701665088599998E-13</v>
      </c>
      <c r="AH20" s="4">
        <v>-5.0701665088599998E-13</v>
      </c>
      <c r="AI20" s="4">
        <v>-5.0701665088599998E-13</v>
      </c>
      <c r="AJ20" s="4">
        <v>-5.0701665088599998E-13</v>
      </c>
      <c r="AK20" s="4">
        <v>-5.0701665088599998E-13</v>
      </c>
      <c r="AL20" s="4">
        <v>-5.0701665088599998E-13</v>
      </c>
      <c r="AM20" s="4">
        <v>-5.0701665088599998E-13</v>
      </c>
      <c r="AN20" s="4">
        <v>-5.0701665088599998E-13</v>
      </c>
      <c r="AO20" s="4">
        <v>-5.0701665088599998E-13</v>
      </c>
      <c r="AP20" s="4">
        <v>-5.0701665088599998E-13</v>
      </c>
      <c r="AQ20" s="4">
        <v>-5.0701665088599998E-13</v>
      </c>
      <c r="AR20" s="4">
        <v>-5.0701665088599998E-13</v>
      </c>
      <c r="AS20" s="4">
        <v>-5.0701665088599998E-13</v>
      </c>
      <c r="AT20" s="4">
        <v>-5.0701665088599998E-13</v>
      </c>
      <c r="AU20" s="4">
        <v>-5.0701665088599998E-13</v>
      </c>
      <c r="AV20" s="4">
        <v>-5.0701665088599998E-13</v>
      </c>
      <c r="AW20" s="4">
        <v>-5.0701665088599998E-13</v>
      </c>
      <c r="AX20" s="4">
        <v>-5.0701665088599998E-13</v>
      </c>
      <c r="AY20" s="4">
        <v>-5.0701665088599998E-13</v>
      </c>
      <c r="AZ20" s="4">
        <v>-5.0701665088599998E-13</v>
      </c>
      <c r="BA20" s="4">
        <v>-5.0701665088599998E-13</v>
      </c>
      <c r="BB20" s="4">
        <v>-5.0701665088599998E-13</v>
      </c>
      <c r="BC20" s="4">
        <v>-5.0701665088599998E-13</v>
      </c>
      <c r="BD20" s="4">
        <v>-5.0701665088599998E-13</v>
      </c>
      <c r="BE20" s="4">
        <v>-5.0701665088599998E-13</v>
      </c>
      <c r="BF20" s="4">
        <v>-5.0701665088599998E-13</v>
      </c>
      <c r="BG20" s="4">
        <v>-5.0701665088599998E-13</v>
      </c>
      <c r="BH20" s="4">
        <v>-5.0701665088599998E-13</v>
      </c>
      <c r="BI20" s="4">
        <v>-5.0701665088599998E-13</v>
      </c>
      <c r="BJ20" s="4">
        <v>-5.0701665088599998E-13</v>
      </c>
      <c r="BK20" s="4">
        <v>-5.0701665088599998E-13</v>
      </c>
      <c r="BL20" s="4">
        <v>-5.0701665088599998E-13</v>
      </c>
      <c r="BM20" s="4">
        <v>-5.0701665088599998E-13</v>
      </c>
      <c r="BN20" s="4">
        <v>-5.0701665088599998E-13</v>
      </c>
      <c r="BO20" s="4">
        <v>-5.0701665088599998E-13</v>
      </c>
      <c r="BP20" s="4">
        <v>-5.0701665088599998E-13</v>
      </c>
      <c r="BQ20" s="4">
        <v>-5.0701665088599998E-13</v>
      </c>
      <c r="BR20" s="4">
        <v>-5.0701665088599998E-13</v>
      </c>
      <c r="BS20" s="4">
        <v>-5.0701665088599998E-13</v>
      </c>
      <c r="BT20" s="4">
        <v>-5.0701665088599998E-13</v>
      </c>
      <c r="BU20" s="4">
        <v>-5.0701665088599998E-13</v>
      </c>
      <c r="BV20" s="4">
        <v>-5.0701665088599998E-13</v>
      </c>
      <c r="BW20" s="4">
        <v>-5.0701665088599998E-13</v>
      </c>
      <c r="BX20" s="4">
        <v>-5.0701665088599998E-13</v>
      </c>
      <c r="BY20" s="4">
        <v>-5.0701665088599998E-13</v>
      </c>
      <c r="BZ20" s="4">
        <v>-5.0701665088599998E-13</v>
      </c>
      <c r="CA20" s="4">
        <v>-5.0701665088599998E-13</v>
      </c>
      <c r="CB20" s="4">
        <v>-5.0701665088599998E-13</v>
      </c>
      <c r="CC20" s="4">
        <v>-5.0701665088599998E-13</v>
      </c>
      <c r="CD20" s="4">
        <v>-5.0701665088599998E-13</v>
      </c>
      <c r="CE20" s="4">
        <v>-5.0701665088599998E-13</v>
      </c>
      <c r="CF20" s="4">
        <v>-5.0701665088599998E-13</v>
      </c>
      <c r="CG20" s="4">
        <v>-5.0701665088599998E-13</v>
      </c>
      <c r="CH20" s="4">
        <v>-5.0701665088599998E-13</v>
      </c>
      <c r="CI20" s="4">
        <v>-5.0701665088599998E-13</v>
      </c>
      <c r="CJ20" s="4">
        <v>-5.0701665088599998E-13</v>
      </c>
      <c r="CK20" s="4">
        <v>-5.0701665088599998E-13</v>
      </c>
      <c r="CL20" s="4">
        <v>-5.0701665088599998E-13</v>
      </c>
      <c r="CM20" s="4">
        <v>-5.0701665088599998E-13</v>
      </c>
      <c r="CN20" s="4">
        <v>-5.0701665088599998E-13</v>
      </c>
      <c r="CO20" s="4">
        <v>-5.0701665088599998E-13</v>
      </c>
      <c r="CP20" s="4">
        <v>-5.0701665088599998E-13</v>
      </c>
      <c r="CQ20" s="4">
        <v>-5.0701665088599998E-13</v>
      </c>
      <c r="CR20" s="4">
        <v>-5.0701665088599998E-13</v>
      </c>
      <c r="CS20" s="4">
        <v>-5.0701665088599998E-13</v>
      </c>
      <c r="CT20" s="4">
        <v>-5.0701665088599998E-13</v>
      </c>
      <c r="CU20" s="4">
        <v>-5.0701665088599998E-13</v>
      </c>
      <c r="CV20" s="4">
        <v>-5.0701665088599998E-13</v>
      </c>
      <c r="CW20" s="4">
        <v>-5.0701665088599998E-13</v>
      </c>
      <c r="CX20">
        <v>0.80733600052999999</v>
      </c>
    </row>
    <row r="21" spans="1:102" x14ac:dyDescent="0.25">
      <c r="A21" t="s">
        <v>12</v>
      </c>
      <c r="B21">
        <v>0.80733600052999999</v>
      </c>
      <c r="C21">
        <v>1</v>
      </c>
      <c r="D21">
        <v>1</v>
      </c>
      <c r="E21">
        <v>1</v>
      </c>
      <c r="F21">
        <v>1</v>
      </c>
      <c r="G21">
        <v>0.80003361866400002</v>
      </c>
      <c r="H21">
        <v>0.80003361866400002</v>
      </c>
      <c r="I21">
        <v>0.80003361866400002</v>
      </c>
      <c r="J21">
        <v>0.80003361866400002</v>
      </c>
      <c r="K21">
        <v>0.80003361866400002</v>
      </c>
      <c r="L21">
        <v>0.80003361866400002</v>
      </c>
      <c r="M21">
        <v>0.80003361866400002</v>
      </c>
      <c r="N21">
        <v>0.80003361866400002</v>
      </c>
      <c r="O21">
        <v>0.80003361866400002</v>
      </c>
      <c r="P21">
        <v>0.80003361866400002</v>
      </c>
      <c r="Q21">
        <v>0.80003361866400002</v>
      </c>
      <c r="R21">
        <v>0.80003361866400002</v>
      </c>
      <c r="S21">
        <v>0.80003361866400002</v>
      </c>
      <c r="T21">
        <v>0.80003361866400002</v>
      </c>
      <c r="U21">
        <v>0.60064046184300002</v>
      </c>
      <c r="V21">
        <v>8.2662738864499995E-3</v>
      </c>
      <c r="W21">
        <v>7.3496455220299997E-4</v>
      </c>
      <c r="X21" s="4">
        <v>4.4058182947500001E-5</v>
      </c>
      <c r="Y21" s="4">
        <v>1.3334616078E-9</v>
      </c>
      <c r="Z21" s="4">
        <v>-6.4654948061999999E-13</v>
      </c>
      <c r="AA21" s="4">
        <v>-6.4654948061999999E-13</v>
      </c>
      <c r="AB21" s="4">
        <v>-6.4654948061999999E-13</v>
      </c>
      <c r="AC21" s="4">
        <v>-6.4654948061999999E-13</v>
      </c>
      <c r="AD21" s="4">
        <v>-6.4654948061999999E-13</v>
      </c>
      <c r="AE21" s="4">
        <v>-6.4654948061999999E-13</v>
      </c>
      <c r="AF21" s="4">
        <v>-6.4654948061999999E-13</v>
      </c>
      <c r="AG21" s="4">
        <v>-6.4654948061999999E-13</v>
      </c>
      <c r="AH21" s="4">
        <v>-6.4654948061999999E-13</v>
      </c>
      <c r="AI21" s="4">
        <v>-6.4654948061999999E-13</v>
      </c>
      <c r="AJ21" s="4">
        <v>-6.4654948061999999E-13</v>
      </c>
      <c r="AK21" s="4">
        <v>-6.4654948061999999E-13</v>
      </c>
      <c r="AL21" s="4">
        <v>-6.4654948061999999E-13</v>
      </c>
      <c r="AM21" s="4">
        <v>-6.4654948061999999E-13</v>
      </c>
      <c r="AN21" s="4">
        <v>-6.4654948061999999E-13</v>
      </c>
      <c r="AO21" s="4">
        <v>-6.4654948061999999E-13</v>
      </c>
      <c r="AP21" s="4">
        <v>-6.4654948061999999E-13</v>
      </c>
      <c r="AQ21" s="4">
        <v>-6.4654948061999999E-13</v>
      </c>
      <c r="AR21" s="4">
        <v>-6.4654948061999999E-13</v>
      </c>
      <c r="AS21" s="4">
        <v>-6.4654948061999999E-13</v>
      </c>
      <c r="AT21" s="4">
        <v>-6.4654948061999999E-13</v>
      </c>
      <c r="AU21" s="4">
        <v>-6.4654948061999999E-13</v>
      </c>
      <c r="AV21" s="4">
        <v>-6.4654948061999999E-13</v>
      </c>
      <c r="AW21" s="4">
        <v>-6.4654948061999999E-13</v>
      </c>
      <c r="AX21" s="4">
        <v>-6.4654948061999999E-13</v>
      </c>
      <c r="AY21" s="4">
        <v>-6.4654948061999999E-13</v>
      </c>
      <c r="AZ21" s="4">
        <v>-6.4654948061999999E-13</v>
      </c>
      <c r="BA21" s="4">
        <v>-6.4654948061999999E-13</v>
      </c>
      <c r="BB21" s="4">
        <v>-6.4654948061999999E-13</v>
      </c>
      <c r="BC21" s="4">
        <v>-6.4654948061999999E-13</v>
      </c>
      <c r="BD21" s="4">
        <v>-6.4654948061999999E-13</v>
      </c>
      <c r="BE21" s="4">
        <v>-6.4654948061999999E-13</v>
      </c>
      <c r="BF21" s="4">
        <v>-6.4654948061999999E-13</v>
      </c>
      <c r="BG21" s="4">
        <v>-6.4654948061999999E-13</v>
      </c>
      <c r="BH21" s="4">
        <v>-6.4654948061999999E-13</v>
      </c>
      <c r="BI21" s="4">
        <v>-6.4654948061999999E-13</v>
      </c>
      <c r="BJ21" s="4">
        <v>-6.4654948061999999E-13</v>
      </c>
      <c r="BK21" s="4">
        <v>-6.4654948061999999E-13</v>
      </c>
      <c r="BL21" s="4">
        <v>-6.4654948061999999E-13</v>
      </c>
      <c r="BM21" s="4">
        <v>-6.4654948061999999E-13</v>
      </c>
      <c r="BN21" s="4">
        <v>-6.4654948061999999E-13</v>
      </c>
      <c r="BO21" s="4">
        <v>-6.4654948061999999E-13</v>
      </c>
      <c r="BP21" s="4">
        <v>-6.4654948061999999E-13</v>
      </c>
      <c r="BQ21" s="4">
        <v>-6.4654948061999999E-13</v>
      </c>
      <c r="BR21" s="4">
        <v>-6.4654948061999999E-13</v>
      </c>
      <c r="BS21" s="4">
        <v>-6.4654948061999999E-13</v>
      </c>
      <c r="BT21" s="4">
        <v>-6.4654948061999999E-13</v>
      </c>
      <c r="BU21" s="4">
        <v>-6.4654948061999999E-13</v>
      </c>
      <c r="BV21" s="4">
        <v>-6.4654948061999999E-13</v>
      </c>
      <c r="BW21" s="4">
        <v>-6.4654948061999999E-13</v>
      </c>
      <c r="BX21" s="4">
        <v>-6.4654948061999999E-13</v>
      </c>
      <c r="BY21" s="4">
        <v>-6.4654948061999999E-13</v>
      </c>
      <c r="BZ21" s="4">
        <v>-6.4654948061999999E-13</v>
      </c>
      <c r="CA21" s="4">
        <v>-6.4654948061999999E-13</v>
      </c>
      <c r="CB21" s="4">
        <v>-6.4654948061999999E-13</v>
      </c>
      <c r="CC21" s="4">
        <v>-6.4654948061999999E-13</v>
      </c>
      <c r="CD21" s="4">
        <v>-6.4654948061999999E-13</v>
      </c>
      <c r="CE21" s="4">
        <v>-6.4654948061999999E-13</v>
      </c>
      <c r="CF21" s="4">
        <v>-6.4654948061999999E-13</v>
      </c>
      <c r="CG21" s="4">
        <v>-6.4654948061999999E-13</v>
      </c>
      <c r="CH21" s="4">
        <v>-6.4654948061999999E-13</v>
      </c>
      <c r="CI21" s="4">
        <v>-6.4654948061999999E-13</v>
      </c>
      <c r="CJ21" s="4">
        <v>-6.4654948061999999E-13</v>
      </c>
      <c r="CK21" s="4">
        <v>-6.4654948061999999E-13</v>
      </c>
      <c r="CL21" s="4">
        <v>-6.4654948061999999E-13</v>
      </c>
      <c r="CM21" s="4">
        <v>-6.4654948061999999E-13</v>
      </c>
      <c r="CN21" s="4">
        <v>-6.4654948061999999E-13</v>
      </c>
      <c r="CO21" s="4">
        <v>-6.4654948061999999E-13</v>
      </c>
      <c r="CP21" s="4">
        <v>-6.4654948061999999E-13</v>
      </c>
      <c r="CQ21" s="4">
        <v>-6.4654948061999999E-13</v>
      </c>
      <c r="CR21" s="4">
        <v>-6.4654948061999999E-13</v>
      </c>
      <c r="CS21" s="4">
        <v>-6.4654948061999999E-13</v>
      </c>
      <c r="CT21" s="4">
        <v>-6.4654948061999999E-13</v>
      </c>
      <c r="CU21" s="4">
        <v>-6.4654948061999999E-13</v>
      </c>
      <c r="CV21" s="4">
        <v>-6.4654948061999999E-13</v>
      </c>
      <c r="CW21" s="4">
        <v>-6.4654948061999999E-13</v>
      </c>
      <c r="CX21">
        <v>0.80733600052999999</v>
      </c>
    </row>
    <row r="22" spans="1:102" x14ac:dyDescent="0.25">
      <c r="A22" t="s">
        <v>12</v>
      </c>
      <c r="B22">
        <v>0.80733600052999999</v>
      </c>
      <c r="C22">
        <v>1</v>
      </c>
      <c r="D22">
        <v>1</v>
      </c>
      <c r="E22">
        <v>1</v>
      </c>
      <c r="F22">
        <v>1</v>
      </c>
      <c r="G22">
        <v>1</v>
      </c>
      <c r="H22">
        <v>0.42200800158899998</v>
      </c>
      <c r="I22">
        <v>0.42200800158899998</v>
      </c>
      <c r="J22">
        <v>0.42200800158899998</v>
      </c>
      <c r="K22">
        <v>0.42200800158899998</v>
      </c>
      <c r="L22">
        <v>0.42200800158899998</v>
      </c>
      <c r="M22">
        <v>0.42200800158899998</v>
      </c>
      <c r="N22">
        <v>0.42200800158899998</v>
      </c>
      <c r="O22">
        <v>0.42200800158899998</v>
      </c>
      <c r="P22">
        <v>0.42200800158899998</v>
      </c>
      <c r="Q22">
        <v>0.42200800158899998</v>
      </c>
      <c r="R22">
        <v>0.42200800158899998</v>
      </c>
      <c r="S22">
        <v>0.42200800158899998</v>
      </c>
      <c r="T22">
        <v>0.42200800158899998</v>
      </c>
      <c r="U22">
        <v>0.21467205986599999</v>
      </c>
      <c r="V22">
        <v>0.20003361999800001</v>
      </c>
      <c r="W22" s="4">
        <v>1.31056996915E-6</v>
      </c>
      <c r="X22" s="4">
        <v>1.3105470807E-6</v>
      </c>
      <c r="Y22" s="4">
        <v>7.6409436555699995E-10</v>
      </c>
      <c r="Z22" s="4">
        <v>-6.4548366651699998E-13</v>
      </c>
      <c r="AA22" s="4">
        <v>-6.4654948061999999E-13</v>
      </c>
      <c r="AB22" s="4">
        <v>-6.4654948061999999E-13</v>
      </c>
      <c r="AC22" s="4">
        <v>-6.4654948061999999E-13</v>
      </c>
      <c r="AD22" s="4">
        <v>-6.4654948061999999E-13</v>
      </c>
      <c r="AE22" s="4">
        <v>-6.4654948061999999E-13</v>
      </c>
      <c r="AF22" s="4">
        <v>-6.4654948061999999E-13</v>
      </c>
      <c r="AG22" s="4">
        <v>-6.4654948061999999E-13</v>
      </c>
      <c r="AH22" s="4">
        <v>-6.4654948061999999E-13</v>
      </c>
      <c r="AI22" s="4">
        <v>-6.4654948061999999E-13</v>
      </c>
      <c r="AJ22" s="4">
        <v>-6.4654948061999999E-13</v>
      </c>
      <c r="AK22" s="4">
        <v>-6.4654948061999999E-13</v>
      </c>
      <c r="AL22" s="4">
        <v>-6.4654948061999999E-13</v>
      </c>
      <c r="AM22" s="4">
        <v>-6.4654948061999999E-13</v>
      </c>
      <c r="AN22" s="4">
        <v>-6.4654948061999999E-13</v>
      </c>
      <c r="AO22" s="4">
        <v>-6.4654948061999999E-13</v>
      </c>
      <c r="AP22" s="4">
        <v>-6.4654948061999999E-13</v>
      </c>
      <c r="AQ22" s="4">
        <v>-6.4654948061999999E-13</v>
      </c>
      <c r="AR22" s="4">
        <v>-6.4654948061999999E-13</v>
      </c>
      <c r="AS22" s="4">
        <v>-6.4654948061999999E-13</v>
      </c>
      <c r="AT22" s="4">
        <v>-6.4654948061999999E-13</v>
      </c>
      <c r="AU22" s="4">
        <v>-6.4654948061999999E-13</v>
      </c>
      <c r="AV22" s="4">
        <v>-6.4654948061999999E-13</v>
      </c>
      <c r="AW22" s="4">
        <v>-6.4654948061999999E-13</v>
      </c>
      <c r="AX22" s="4">
        <v>-6.4654948061999999E-13</v>
      </c>
      <c r="AY22" s="4">
        <v>-6.4654948061999999E-13</v>
      </c>
      <c r="AZ22" s="4">
        <v>-6.4654948061999999E-13</v>
      </c>
      <c r="BA22" s="4">
        <v>-6.4654948061999999E-13</v>
      </c>
      <c r="BB22" s="4">
        <v>-6.4654948061999999E-13</v>
      </c>
      <c r="BC22" s="4">
        <v>-6.4654948061999999E-13</v>
      </c>
      <c r="BD22" s="4">
        <v>-6.4654948061999999E-13</v>
      </c>
      <c r="BE22" s="4">
        <v>-6.4654948061999999E-13</v>
      </c>
      <c r="BF22" s="4">
        <v>-6.4654948061999999E-13</v>
      </c>
      <c r="BG22" s="4">
        <v>-6.4654948061999999E-13</v>
      </c>
      <c r="BH22" s="4">
        <v>-6.4654948061999999E-13</v>
      </c>
      <c r="BI22" s="4">
        <v>-6.4654948061999999E-13</v>
      </c>
      <c r="BJ22" s="4">
        <v>-6.4654948061999999E-13</v>
      </c>
      <c r="BK22" s="4">
        <v>-6.4654948061999999E-13</v>
      </c>
      <c r="BL22" s="4">
        <v>-6.4654948061999999E-13</v>
      </c>
      <c r="BM22" s="4">
        <v>-6.4654948061999999E-13</v>
      </c>
      <c r="BN22" s="4">
        <v>-6.4654948061999999E-13</v>
      </c>
      <c r="BO22" s="4">
        <v>-6.4654948061999999E-13</v>
      </c>
      <c r="BP22" s="4">
        <v>-6.4654948061999999E-13</v>
      </c>
      <c r="BQ22" s="4">
        <v>-6.4654948061999999E-13</v>
      </c>
      <c r="BR22" s="4">
        <v>-6.4654948061999999E-13</v>
      </c>
      <c r="BS22" s="4">
        <v>-6.4654948061999999E-13</v>
      </c>
      <c r="BT22" s="4">
        <v>-6.4654948061999999E-13</v>
      </c>
      <c r="BU22" s="4">
        <v>-6.4654948061999999E-13</v>
      </c>
      <c r="BV22" s="4">
        <v>-6.4654948061999999E-13</v>
      </c>
      <c r="BW22" s="4">
        <v>-6.4654948061999999E-13</v>
      </c>
      <c r="BX22" s="4">
        <v>-6.4654948061999999E-13</v>
      </c>
      <c r="BY22" s="4">
        <v>-6.4654948061999999E-13</v>
      </c>
      <c r="BZ22" s="4">
        <v>-6.4654948061999999E-13</v>
      </c>
      <c r="CA22" s="4">
        <v>-6.4654948061999999E-13</v>
      </c>
      <c r="CB22" s="4">
        <v>-6.4654948061999999E-13</v>
      </c>
      <c r="CC22" s="4">
        <v>-6.4654948061999999E-13</v>
      </c>
      <c r="CD22" s="4">
        <v>-6.4654948061999999E-13</v>
      </c>
      <c r="CE22" s="4">
        <v>-6.4654948061999999E-13</v>
      </c>
      <c r="CF22" s="4">
        <v>-6.4654948061999999E-13</v>
      </c>
      <c r="CG22" s="4">
        <v>-6.4654948061999999E-13</v>
      </c>
      <c r="CH22" s="4">
        <v>-6.4654948061999999E-13</v>
      </c>
      <c r="CI22" s="4">
        <v>-6.4654948061999999E-13</v>
      </c>
      <c r="CJ22" s="4">
        <v>-6.4654948061999999E-13</v>
      </c>
      <c r="CK22" s="4">
        <v>-6.4654948061999999E-13</v>
      </c>
      <c r="CL22" s="4">
        <v>-6.4654948061999999E-13</v>
      </c>
      <c r="CM22" s="4">
        <v>-6.4654948061999999E-13</v>
      </c>
      <c r="CN22" s="4">
        <v>-6.4654948061999999E-13</v>
      </c>
      <c r="CO22" s="4">
        <v>-6.4654948061999999E-13</v>
      </c>
      <c r="CP22" s="4">
        <v>-6.4654948061999999E-13</v>
      </c>
      <c r="CQ22" s="4">
        <v>-6.4654948061999999E-13</v>
      </c>
      <c r="CR22" s="4">
        <v>-6.4654948061999999E-13</v>
      </c>
      <c r="CS22" s="4">
        <v>-6.4654948061999999E-13</v>
      </c>
      <c r="CT22" s="4">
        <v>-6.4654948061999999E-13</v>
      </c>
      <c r="CU22" s="4">
        <v>-6.4654948061999999E-13</v>
      </c>
      <c r="CV22" s="4">
        <v>-6.4654948061999999E-13</v>
      </c>
      <c r="CW22" s="4">
        <v>-6.4654948061999999E-13</v>
      </c>
      <c r="CX22">
        <v>0.80733600052999999</v>
      </c>
    </row>
    <row r="23" spans="1:102" x14ac:dyDescent="0.25">
      <c r="A23" t="s">
        <v>12</v>
      </c>
      <c r="B23">
        <v>0.80826627310999999</v>
      </c>
      <c r="C23">
        <v>1</v>
      </c>
      <c r="D23">
        <v>1</v>
      </c>
      <c r="E23">
        <v>1</v>
      </c>
      <c r="F23">
        <v>1</v>
      </c>
      <c r="G23">
        <v>0.80733600052999999</v>
      </c>
      <c r="H23">
        <v>0.42200800158899998</v>
      </c>
      <c r="I23">
        <v>0.42200800158899998</v>
      </c>
      <c r="J23">
        <v>0.42200800158899998</v>
      </c>
      <c r="K23">
        <v>0.42200800158899998</v>
      </c>
      <c r="L23">
        <v>0.42200800158899998</v>
      </c>
      <c r="M23">
        <v>0.42200800158899998</v>
      </c>
      <c r="N23">
        <v>0.42200800158899998</v>
      </c>
      <c r="O23">
        <v>0.42200800158899998</v>
      </c>
      <c r="P23">
        <v>0.42200800158899998</v>
      </c>
      <c r="Q23">
        <v>0.42200800158899998</v>
      </c>
      <c r="R23">
        <v>0.42200800158899998</v>
      </c>
      <c r="S23">
        <v>0.42200800158899998</v>
      </c>
      <c r="T23">
        <v>0.42200800158899998</v>
      </c>
      <c r="U23">
        <v>0.41467200105899998</v>
      </c>
      <c r="V23">
        <v>0.200001347503</v>
      </c>
      <c r="W23" s="4">
        <v>9.5762513540999999E-8</v>
      </c>
      <c r="X23" s="4">
        <v>3.8301264781900003E-8</v>
      </c>
      <c r="Y23" s="4">
        <v>2.23726814852E-11</v>
      </c>
      <c r="Z23" s="4">
        <v>-6.4654948061999999E-13</v>
      </c>
      <c r="AA23" s="4">
        <v>-6.4654948061999999E-13</v>
      </c>
      <c r="AB23" s="4">
        <v>-6.4654948061999999E-13</v>
      </c>
      <c r="AC23" s="4">
        <v>-6.4654948061999999E-13</v>
      </c>
      <c r="AD23" s="4">
        <v>-6.4654948061999999E-13</v>
      </c>
      <c r="AE23" s="4">
        <v>-6.4654948061999999E-13</v>
      </c>
      <c r="AF23" s="4">
        <v>-6.4654948061999999E-13</v>
      </c>
      <c r="AG23" s="4">
        <v>-6.4654948061999999E-13</v>
      </c>
      <c r="AH23" s="4">
        <v>-6.4654948061999999E-13</v>
      </c>
      <c r="AI23" s="4">
        <v>-6.4654948061999999E-13</v>
      </c>
      <c r="AJ23" s="4">
        <v>-6.4654948061999999E-13</v>
      </c>
      <c r="AK23" s="4">
        <v>-6.4654948061999999E-13</v>
      </c>
      <c r="AL23" s="4">
        <v>-6.4654948061999999E-13</v>
      </c>
      <c r="AM23" s="4">
        <v>-6.4654948061999999E-13</v>
      </c>
      <c r="AN23" s="4">
        <v>-6.4654948061999999E-13</v>
      </c>
      <c r="AO23" s="4">
        <v>-6.4654948061999999E-13</v>
      </c>
      <c r="AP23" s="4">
        <v>-6.4654948061999999E-13</v>
      </c>
      <c r="AQ23" s="4">
        <v>-6.4654948061999999E-13</v>
      </c>
      <c r="AR23" s="4">
        <v>-6.4654948061999999E-13</v>
      </c>
      <c r="AS23" s="4">
        <v>-6.4654948061999999E-13</v>
      </c>
      <c r="AT23" s="4">
        <v>-6.4654948061999999E-13</v>
      </c>
      <c r="AU23" s="4">
        <v>-6.4654948061999999E-13</v>
      </c>
      <c r="AV23" s="4">
        <v>-6.4654948061999999E-13</v>
      </c>
      <c r="AW23" s="4">
        <v>-6.4654948061999999E-13</v>
      </c>
      <c r="AX23" s="4">
        <v>-6.4654948061999999E-13</v>
      </c>
      <c r="AY23" s="4">
        <v>-6.4654948061999999E-13</v>
      </c>
      <c r="AZ23" s="4">
        <v>-6.4654948061999999E-13</v>
      </c>
      <c r="BA23" s="4">
        <v>-6.4654948061999999E-13</v>
      </c>
      <c r="BB23" s="4">
        <v>-6.4654948061999999E-13</v>
      </c>
      <c r="BC23" s="4">
        <v>-6.4654948061999999E-13</v>
      </c>
      <c r="BD23" s="4">
        <v>-6.4654948061999999E-13</v>
      </c>
      <c r="BE23" s="4">
        <v>-6.4654948061999999E-13</v>
      </c>
      <c r="BF23" s="4">
        <v>-6.4654948061999999E-13</v>
      </c>
      <c r="BG23" s="4">
        <v>-6.4654948061999999E-13</v>
      </c>
      <c r="BH23" s="4">
        <v>-6.4654948061999999E-13</v>
      </c>
      <c r="BI23" s="4">
        <v>-6.4654948061999999E-13</v>
      </c>
      <c r="BJ23" s="4">
        <v>-6.4654948061999999E-13</v>
      </c>
      <c r="BK23" s="4">
        <v>-6.4654948061999999E-13</v>
      </c>
      <c r="BL23" s="4">
        <v>-6.4654948061999999E-13</v>
      </c>
      <c r="BM23" s="4">
        <v>-6.4654948061999999E-13</v>
      </c>
      <c r="BN23" s="4">
        <v>-6.4654948061999999E-13</v>
      </c>
      <c r="BO23" s="4">
        <v>-6.4654948061999999E-13</v>
      </c>
      <c r="BP23" s="4">
        <v>-6.4654948061999999E-13</v>
      </c>
      <c r="BQ23" s="4">
        <v>-6.4654948061999999E-13</v>
      </c>
      <c r="BR23" s="4">
        <v>-6.4654948061999999E-13</v>
      </c>
      <c r="BS23" s="4">
        <v>-6.4654948061999999E-13</v>
      </c>
      <c r="BT23" s="4">
        <v>-6.4654948061999999E-13</v>
      </c>
      <c r="BU23" s="4">
        <v>-6.4654948061999999E-13</v>
      </c>
      <c r="BV23" s="4">
        <v>-6.4654948061999999E-13</v>
      </c>
      <c r="BW23" s="4">
        <v>-6.4654948061999999E-13</v>
      </c>
      <c r="BX23" s="4">
        <v>-6.4654948061999999E-13</v>
      </c>
      <c r="BY23" s="4">
        <v>-6.4654948061999999E-13</v>
      </c>
      <c r="BZ23" s="4">
        <v>-6.4654948061999999E-13</v>
      </c>
      <c r="CA23" s="4">
        <v>-6.4654948061999999E-13</v>
      </c>
      <c r="CB23" s="4">
        <v>-6.4654948061999999E-13</v>
      </c>
      <c r="CC23" s="4">
        <v>-6.4654948061999999E-13</v>
      </c>
      <c r="CD23" s="4">
        <v>-6.4654948061999999E-13</v>
      </c>
      <c r="CE23" s="4">
        <v>-6.4654948061999999E-13</v>
      </c>
      <c r="CF23" s="4">
        <v>-6.4654948061999999E-13</v>
      </c>
      <c r="CG23" s="4">
        <v>-6.4654948061999999E-13</v>
      </c>
      <c r="CH23" s="4">
        <v>-6.4654948061999999E-13</v>
      </c>
      <c r="CI23" s="4">
        <v>-6.4654948061999999E-13</v>
      </c>
      <c r="CJ23" s="4">
        <v>-6.4654948061999999E-13</v>
      </c>
      <c r="CK23" s="4">
        <v>-6.4654948061999999E-13</v>
      </c>
      <c r="CL23" s="4">
        <v>-6.4654948061999999E-13</v>
      </c>
      <c r="CM23" s="4">
        <v>-6.4654948061999999E-13</v>
      </c>
      <c r="CN23" s="4">
        <v>-6.4654948061999999E-13</v>
      </c>
      <c r="CO23" s="4">
        <v>-6.4654948061999999E-13</v>
      </c>
      <c r="CP23" s="4">
        <v>-6.4654948061999999E-13</v>
      </c>
      <c r="CQ23" s="4">
        <v>-6.4654948061999999E-13</v>
      </c>
      <c r="CR23" s="4">
        <v>-6.4654948061999999E-13</v>
      </c>
      <c r="CS23" s="4">
        <v>-6.4654948061999999E-13</v>
      </c>
      <c r="CT23" s="4">
        <v>-6.4654948061999999E-13</v>
      </c>
      <c r="CU23" s="4">
        <v>-6.4654948061999999E-13</v>
      </c>
      <c r="CV23" s="4">
        <v>-6.4654948061999999E-13</v>
      </c>
      <c r="CW23" s="4">
        <v>-6.4654948061999999E-13</v>
      </c>
      <c r="CX23">
        <v>0.80826627310999999</v>
      </c>
    </row>
    <row r="24" spans="1:102" s="1" customFormat="1" x14ac:dyDescent="0.25">
      <c r="A24" s="1" t="s">
        <v>13</v>
      </c>
      <c r="B24" s="1">
        <v>0.80752205504600005</v>
      </c>
      <c r="C24" s="1">
        <v>1</v>
      </c>
      <c r="D24" s="1">
        <v>1</v>
      </c>
      <c r="E24" s="1">
        <v>1</v>
      </c>
      <c r="F24" s="1">
        <v>1</v>
      </c>
      <c r="G24" s="1">
        <v>0.88309147365399998</v>
      </c>
      <c r="H24" s="1">
        <v>0.61143615444900001</v>
      </c>
      <c r="I24" s="1">
        <v>0.53437055466000005</v>
      </c>
      <c r="J24" s="1">
        <v>0.53437055466000005</v>
      </c>
      <c r="K24" s="1">
        <v>0.53437055466000005</v>
      </c>
      <c r="L24" s="1">
        <v>0.53437055466000005</v>
      </c>
      <c r="M24" s="1">
        <v>0.53437055466000005</v>
      </c>
      <c r="N24" s="1">
        <v>0.53437055466000005</v>
      </c>
      <c r="O24" s="1">
        <v>0.53437055466000005</v>
      </c>
      <c r="P24" s="1">
        <v>0.53437055466000005</v>
      </c>
      <c r="Q24" s="1">
        <v>0.53437055466000005</v>
      </c>
      <c r="R24" s="1">
        <v>0.53437055466000005</v>
      </c>
      <c r="S24" s="1">
        <v>0.53437055466000005</v>
      </c>
      <c r="T24" s="1">
        <v>0.51510415471299997</v>
      </c>
      <c r="U24" s="1">
        <v>0.389239302555</v>
      </c>
      <c r="V24" s="1">
        <v>0.121570856108</v>
      </c>
      <c r="W24" s="7">
        <v>7.7394214437400004E-5</v>
      </c>
      <c r="X24" s="7">
        <v>7.9160579144399996E-6</v>
      </c>
      <c r="Y24" s="7">
        <v>1.3517416553399999E-7</v>
      </c>
      <c r="Z24" s="7">
        <v>2.86171530917E-12</v>
      </c>
      <c r="AA24" s="7">
        <v>-6.2347904616800003E-13</v>
      </c>
      <c r="AB24" s="7">
        <v>-5.9557248022199996E-13</v>
      </c>
      <c r="AC24" s="7">
        <v>-5.9584781553200002E-13</v>
      </c>
      <c r="AD24" s="7">
        <v>-5.9584781553200002E-13</v>
      </c>
      <c r="AE24" s="7">
        <v>-5.9584781553200002E-13</v>
      </c>
      <c r="AF24" s="7">
        <v>-5.9584781553200002E-13</v>
      </c>
      <c r="AG24" s="7">
        <v>-5.9584781553200002E-13</v>
      </c>
      <c r="AH24" s="7">
        <v>-5.9584781553200002E-13</v>
      </c>
      <c r="AI24" s="7">
        <v>-5.9584781553200002E-13</v>
      </c>
      <c r="AJ24" s="7">
        <v>-5.9584781553200002E-13</v>
      </c>
      <c r="AK24" s="7">
        <v>-5.9584781553200002E-13</v>
      </c>
      <c r="AL24" s="7">
        <v>-5.9584781553200002E-13</v>
      </c>
      <c r="AM24" s="7">
        <v>-5.9584781553200002E-13</v>
      </c>
      <c r="AN24" s="7">
        <v>-5.9584781553200002E-13</v>
      </c>
      <c r="AO24" s="7">
        <v>-5.9584781553200002E-13</v>
      </c>
      <c r="AP24" s="7">
        <v>-5.9584781553200002E-13</v>
      </c>
      <c r="AQ24" s="7">
        <v>-5.9584781553200002E-13</v>
      </c>
      <c r="AR24" s="7">
        <v>-5.9584781553200002E-13</v>
      </c>
      <c r="AS24" s="7">
        <v>-5.9584781553200002E-13</v>
      </c>
      <c r="AT24" s="7">
        <v>-5.9584781553200002E-13</v>
      </c>
      <c r="AU24" s="7">
        <v>-5.9584781553200002E-13</v>
      </c>
      <c r="AV24" s="7">
        <v>-5.9584781553200002E-13</v>
      </c>
      <c r="AW24" s="7">
        <v>-5.9584781553200002E-13</v>
      </c>
      <c r="AX24" s="7">
        <v>-5.9584781553200002E-13</v>
      </c>
      <c r="AY24" s="7">
        <v>-5.9584781553200002E-13</v>
      </c>
      <c r="AZ24" s="7">
        <v>-5.9584781553200002E-13</v>
      </c>
      <c r="BA24" s="7">
        <v>-5.9584781553200002E-13</v>
      </c>
      <c r="BB24" s="7">
        <v>-5.9584781553200002E-13</v>
      </c>
      <c r="BC24" s="7">
        <v>-5.9584781553200002E-13</v>
      </c>
      <c r="BD24" s="7">
        <v>-5.9584781553200002E-13</v>
      </c>
      <c r="BE24" s="7">
        <v>-5.9584781553200002E-13</v>
      </c>
      <c r="BF24" s="7">
        <v>-5.9584781553200002E-13</v>
      </c>
      <c r="BG24" s="7">
        <v>-5.9584781553200002E-13</v>
      </c>
      <c r="BH24" s="7">
        <v>-5.9584781553200002E-13</v>
      </c>
      <c r="BI24" s="7">
        <v>-5.9584781553200002E-13</v>
      </c>
      <c r="BJ24" s="7">
        <v>-5.9584781553200002E-13</v>
      </c>
      <c r="BK24" s="7">
        <v>-5.9584781553200002E-13</v>
      </c>
      <c r="BL24" s="7">
        <v>-5.9584781553200002E-13</v>
      </c>
      <c r="BM24" s="7">
        <v>-5.9584781553200002E-13</v>
      </c>
      <c r="BN24" s="7">
        <v>-5.9584781553200002E-13</v>
      </c>
      <c r="BO24" s="7">
        <v>-5.9584781553200002E-13</v>
      </c>
      <c r="BP24" s="7">
        <v>-5.9584781553200002E-13</v>
      </c>
      <c r="BQ24" s="7">
        <v>-5.9584781553200002E-13</v>
      </c>
      <c r="BR24" s="7">
        <v>-5.9584781553200002E-13</v>
      </c>
      <c r="BS24" s="7">
        <v>-5.9584781553200002E-13</v>
      </c>
      <c r="BT24" s="7">
        <v>-5.9584781553200002E-13</v>
      </c>
      <c r="BU24" s="7">
        <v>-5.9584781553200002E-13</v>
      </c>
      <c r="BV24" s="7">
        <v>-5.9584781553200002E-13</v>
      </c>
      <c r="BW24" s="7">
        <v>-5.9584781553200002E-13</v>
      </c>
      <c r="BX24" s="7">
        <v>-5.9584781553200002E-13</v>
      </c>
      <c r="BY24" s="7">
        <v>-5.9584781553200002E-13</v>
      </c>
      <c r="BZ24" s="7">
        <v>-5.9584781553200002E-13</v>
      </c>
      <c r="CA24" s="7">
        <v>-5.9584781553200002E-13</v>
      </c>
      <c r="CB24" s="7">
        <v>-5.9584781553200002E-13</v>
      </c>
      <c r="CC24" s="7">
        <v>-5.9584781553200002E-13</v>
      </c>
      <c r="CD24" s="7">
        <v>-5.9584781553200002E-13</v>
      </c>
      <c r="CE24" s="7">
        <v>-5.9584781553200002E-13</v>
      </c>
      <c r="CF24" s="7">
        <v>-5.9584781553200002E-13</v>
      </c>
      <c r="CG24" s="7">
        <v>-5.9584781553200002E-13</v>
      </c>
      <c r="CH24" s="7">
        <v>-5.9584781553200002E-13</v>
      </c>
      <c r="CI24" s="7">
        <v>-5.9584781553200002E-13</v>
      </c>
      <c r="CJ24" s="7">
        <v>-5.9584781553200002E-13</v>
      </c>
      <c r="CK24" s="7">
        <v>-5.9584781553200002E-13</v>
      </c>
      <c r="CL24" s="7">
        <v>-5.9584781553200002E-13</v>
      </c>
      <c r="CM24" s="7">
        <v>-5.9584781553200002E-13</v>
      </c>
      <c r="CN24" s="7">
        <v>-5.9584781553200002E-13</v>
      </c>
      <c r="CO24" s="7">
        <v>-5.9584781553200002E-13</v>
      </c>
      <c r="CP24" s="7">
        <v>-5.9584781553200002E-13</v>
      </c>
      <c r="CQ24" s="7">
        <v>-5.9584781553200002E-13</v>
      </c>
      <c r="CR24" s="7">
        <v>-5.9584781553200002E-13</v>
      </c>
      <c r="CS24" s="7">
        <v>-5.9584781553200002E-13</v>
      </c>
      <c r="CT24" s="7">
        <v>-5.9584781553200002E-13</v>
      </c>
      <c r="CU24" s="7">
        <v>-5.9584781553200002E-13</v>
      </c>
      <c r="CV24" s="7">
        <v>-5.9584781553200002E-13</v>
      </c>
      <c r="CW24" s="7">
        <v>-5.9584781553200002E-13</v>
      </c>
      <c r="CX24" s="1">
        <v>0.80752205504600005</v>
      </c>
    </row>
    <row r="26" spans="1:102" x14ac:dyDescent="0.25">
      <c r="A26" t="s">
        <v>14</v>
      </c>
      <c r="B26">
        <v>0</v>
      </c>
      <c r="C26">
        <v>0.01</v>
      </c>
      <c r="D26">
        <v>0.02</v>
      </c>
      <c r="E26">
        <v>0.03</v>
      </c>
      <c r="F26">
        <v>0.04</v>
      </c>
      <c r="G26">
        <v>0.05</v>
      </c>
      <c r="H26">
        <v>0.06</v>
      </c>
      <c r="I26">
        <v>7.0000000000000007E-2</v>
      </c>
      <c r="J26">
        <v>0.08</v>
      </c>
      <c r="K26">
        <v>0.09</v>
      </c>
      <c r="L26">
        <v>0.1</v>
      </c>
      <c r="M26">
        <v>0.11</v>
      </c>
      <c r="N26">
        <v>0.12</v>
      </c>
      <c r="O26">
        <v>0.13</v>
      </c>
      <c r="P26">
        <v>0.14000000000000001</v>
      </c>
      <c r="Q26">
        <v>0.15</v>
      </c>
      <c r="R26">
        <v>0.16</v>
      </c>
      <c r="S26">
        <v>0.17</v>
      </c>
      <c r="T26">
        <v>0.18</v>
      </c>
      <c r="U26">
        <v>0.19</v>
      </c>
      <c r="V26">
        <v>0.2</v>
      </c>
      <c r="W26">
        <v>0.21</v>
      </c>
      <c r="X26">
        <v>0.22</v>
      </c>
      <c r="Y26">
        <v>0.23</v>
      </c>
      <c r="Z26">
        <v>0.24</v>
      </c>
      <c r="AA26">
        <v>0.25</v>
      </c>
      <c r="AB26">
        <v>0.26</v>
      </c>
      <c r="AC26">
        <v>0.27</v>
      </c>
      <c r="AD26">
        <v>0.28000000000000003</v>
      </c>
      <c r="AE26">
        <v>0.28999999999999998</v>
      </c>
      <c r="AF26">
        <v>0.3</v>
      </c>
      <c r="AG26">
        <v>0.31</v>
      </c>
      <c r="AH26">
        <v>0.32</v>
      </c>
      <c r="AI26">
        <v>0.33</v>
      </c>
      <c r="AJ26">
        <v>0.34</v>
      </c>
      <c r="AK26">
        <v>0.35</v>
      </c>
      <c r="AL26">
        <v>0.36</v>
      </c>
      <c r="AM26">
        <v>0.37</v>
      </c>
      <c r="AN26">
        <v>0.38</v>
      </c>
      <c r="AO26">
        <v>0.39</v>
      </c>
      <c r="AP26">
        <v>0.4</v>
      </c>
      <c r="AQ26">
        <v>0.41</v>
      </c>
      <c r="AR26">
        <v>0.42</v>
      </c>
      <c r="AS26">
        <v>0.43</v>
      </c>
      <c r="AT26">
        <v>0.44</v>
      </c>
      <c r="AU26">
        <v>0.45</v>
      </c>
      <c r="AV26">
        <v>0.46</v>
      </c>
      <c r="AW26">
        <v>0.47</v>
      </c>
      <c r="AX26">
        <v>0.48</v>
      </c>
      <c r="AY26">
        <v>0.49</v>
      </c>
      <c r="AZ26">
        <v>0.5</v>
      </c>
      <c r="BA26">
        <v>0.51</v>
      </c>
      <c r="BB26">
        <v>0.52</v>
      </c>
      <c r="BC26">
        <v>0.53</v>
      </c>
      <c r="BD26">
        <v>0.54</v>
      </c>
      <c r="BE26">
        <v>0.55000000000000004</v>
      </c>
      <c r="BF26">
        <v>0.56000000000000005</v>
      </c>
      <c r="BG26">
        <v>0.56999999999999995</v>
      </c>
      <c r="BH26">
        <v>0.57999999999999996</v>
      </c>
      <c r="BI26">
        <v>0.59</v>
      </c>
      <c r="BJ26">
        <v>0.6</v>
      </c>
      <c r="BK26">
        <v>0.61</v>
      </c>
      <c r="BL26">
        <v>0.62</v>
      </c>
      <c r="BM26">
        <v>0.63</v>
      </c>
      <c r="BN26">
        <v>0.64</v>
      </c>
      <c r="BO26">
        <v>0.65</v>
      </c>
      <c r="BP26">
        <v>0.66</v>
      </c>
      <c r="BQ26">
        <v>0.67</v>
      </c>
      <c r="BR26">
        <v>0.68</v>
      </c>
      <c r="BS26">
        <v>0.69</v>
      </c>
      <c r="BT26">
        <v>0.7</v>
      </c>
      <c r="BU26">
        <v>0.71</v>
      </c>
      <c r="BV26">
        <v>0.72</v>
      </c>
      <c r="BW26">
        <v>0.73</v>
      </c>
      <c r="BX26">
        <v>0.74</v>
      </c>
      <c r="BY26">
        <v>0.75</v>
      </c>
      <c r="BZ26">
        <v>0.76</v>
      </c>
      <c r="CA26">
        <v>0.77</v>
      </c>
      <c r="CB26">
        <v>0.78</v>
      </c>
      <c r="CC26">
        <v>0.79</v>
      </c>
      <c r="CD26">
        <v>0.8</v>
      </c>
      <c r="CE26">
        <v>0.81</v>
      </c>
      <c r="CF26">
        <v>0.82</v>
      </c>
      <c r="CG26">
        <v>0.83</v>
      </c>
      <c r="CH26">
        <v>0.84</v>
      </c>
      <c r="CI26">
        <v>0.85</v>
      </c>
      <c r="CJ26">
        <v>0.86</v>
      </c>
      <c r="CK26">
        <v>0.87</v>
      </c>
      <c r="CL26">
        <v>0.88</v>
      </c>
      <c r="CM26">
        <v>0.89</v>
      </c>
      <c r="CN26">
        <v>0.9</v>
      </c>
      <c r="CO26">
        <v>0.91</v>
      </c>
      <c r="CP26">
        <v>0.92</v>
      </c>
      <c r="CQ26">
        <v>0.93</v>
      </c>
      <c r="CR26">
        <v>0.94</v>
      </c>
      <c r="CS26">
        <v>0.95</v>
      </c>
      <c r="CT26">
        <v>0.96</v>
      </c>
      <c r="CU26">
        <v>0.97</v>
      </c>
      <c r="CV26">
        <v>0.98</v>
      </c>
      <c r="CW26">
        <v>0.99</v>
      </c>
    </row>
    <row r="27" spans="1:102" x14ac:dyDescent="0.25">
      <c r="A27" t="s">
        <v>11</v>
      </c>
      <c r="B27">
        <v>1.31295290166E-2</v>
      </c>
      <c r="C27">
        <v>0</v>
      </c>
      <c r="D27">
        <v>0</v>
      </c>
      <c r="E27">
        <v>0</v>
      </c>
      <c r="F27">
        <v>0</v>
      </c>
      <c r="G27">
        <v>2.63666191097E-2</v>
      </c>
      <c r="H27">
        <v>7.5075135459999998E-2</v>
      </c>
      <c r="I27">
        <v>9.7538391429999996E-2</v>
      </c>
      <c r="J27">
        <v>9.7538391429999996E-2</v>
      </c>
      <c r="K27">
        <v>9.7538391429999996E-2</v>
      </c>
      <c r="L27">
        <v>9.7538391429999996E-2</v>
      </c>
      <c r="M27">
        <v>9.7538391429999996E-2</v>
      </c>
      <c r="N27">
        <v>9.7538391429999996E-2</v>
      </c>
      <c r="O27">
        <v>9.7538391429999996E-2</v>
      </c>
      <c r="P27">
        <v>9.7538391429999996E-2</v>
      </c>
      <c r="Q27">
        <v>9.7538391429999996E-2</v>
      </c>
      <c r="R27">
        <v>9.7538391429999996E-2</v>
      </c>
      <c r="S27">
        <v>9.7538391429999996E-2</v>
      </c>
      <c r="T27">
        <v>9.8434600067100003E-2</v>
      </c>
      <c r="U27">
        <v>0.20010250823</v>
      </c>
      <c r="V27">
        <v>0.45728858451799997</v>
      </c>
      <c r="W27">
        <v>0.60033446480800001</v>
      </c>
      <c r="X27">
        <v>0.69902055964700005</v>
      </c>
      <c r="Y27">
        <v>0.84559174251000002</v>
      </c>
      <c r="Z27">
        <v>0.93061105381999998</v>
      </c>
      <c r="AA27">
        <v>0.95682979541299995</v>
      </c>
      <c r="AB27">
        <v>0.965377255805</v>
      </c>
      <c r="AC27">
        <v>0.96739682767500002</v>
      </c>
      <c r="AD27">
        <v>0.96798273128400003</v>
      </c>
      <c r="AE27">
        <v>0.96944828112299997</v>
      </c>
      <c r="AF27">
        <v>0.970864304166</v>
      </c>
      <c r="AG27">
        <v>0.97253884519400002</v>
      </c>
      <c r="AH27">
        <v>0.97470658180799996</v>
      </c>
      <c r="AI27">
        <v>0.97591221693200003</v>
      </c>
      <c r="AJ27">
        <v>0.97653437059000003</v>
      </c>
      <c r="AK27">
        <v>0.97684769124399995</v>
      </c>
      <c r="AL27">
        <v>0.97720627768500001</v>
      </c>
      <c r="AM27">
        <v>0.97731161396900001</v>
      </c>
      <c r="AN27">
        <v>0.97731161396900001</v>
      </c>
      <c r="AO27">
        <v>0.97733750773799999</v>
      </c>
      <c r="AP27">
        <v>0.97733750773799999</v>
      </c>
      <c r="AQ27">
        <v>0.97743486669599999</v>
      </c>
      <c r="AR27">
        <v>0.977514052626</v>
      </c>
      <c r="AS27">
        <v>0.97760030123599995</v>
      </c>
      <c r="AT27">
        <v>0.97760030123599995</v>
      </c>
      <c r="AU27">
        <v>0.97762619500400005</v>
      </c>
      <c r="AV27">
        <v>0.97762619500400005</v>
      </c>
      <c r="AW27">
        <v>0.97762619500400005</v>
      </c>
      <c r="AX27">
        <v>0.97762619500400005</v>
      </c>
      <c r="AY27">
        <v>0.97762619500400005</v>
      </c>
      <c r="AZ27">
        <v>0.98075943155300005</v>
      </c>
      <c r="BA27">
        <v>0.98075943155300005</v>
      </c>
      <c r="BB27">
        <v>0.98075943155300005</v>
      </c>
      <c r="BC27">
        <v>0.98078532532200002</v>
      </c>
      <c r="BD27">
        <v>0.98078532532200002</v>
      </c>
      <c r="BE27">
        <v>0.98078532532200002</v>
      </c>
      <c r="BF27">
        <v>0.98080565520100005</v>
      </c>
      <c r="BG27">
        <v>0.98080565520100005</v>
      </c>
      <c r="BH27">
        <v>0.98080565520100005</v>
      </c>
      <c r="BI27">
        <v>0.98080565520100005</v>
      </c>
      <c r="BJ27">
        <v>0.98080565520100005</v>
      </c>
      <c r="BK27">
        <v>0.98080565520100005</v>
      </c>
      <c r="BL27">
        <v>0.98082216360600005</v>
      </c>
      <c r="BM27">
        <v>0.98082216360600005</v>
      </c>
      <c r="BN27">
        <v>0.98082216360600005</v>
      </c>
      <c r="BO27">
        <v>0.98082216360600005</v>
      </c>
      <c r="BP27">
        <v>0.98082216360600005</v>
      </c>
      <c r="BQ27">
        <v>0.98082216360600005</v>
      </c>
      <c r="BR27">
        <v>0.98082216360600005</v>
      </c>
      <c r="BS27">
        <v>0.98082216360600005</v>
      </c>
      <c r="BT27">
        <v>0.98082216360600005</v>
      </c>
      <c r="BU27">
        <v>0.98082216360600005</v>
      </c>
      <c r="BV27">
        <v>0.98082216360600005</v>
      </c>
      <c r="BW27">
        <v>0.98082216360600005</v>
      </c>
      <c r="BX27">
        <v>0.98082216360600005</v>
      </c>
      <c r="BY27">
        <v>0.98082216360600005</v>
      </c>
      <c r="BZ27">
        <v>0.98082216360600005</v>
      </c>
      <c r="CA27">
        <v>0.98082216360600005</v>
      </c>
      <c r="CB27">
        <v>0.98082216360600005</v>
      </c>
      <c r="CC27">
        <v>0.98082216360600005</v>
      </c>
      <c r="CD27">
        <v>0.98082216360600005</v>
      </c>
      <c r="CE27">
        <v>0.98082216360600005</v>
      </c>
      <c r="CF27">
        <v>0.98082216360600005</v>
      </c>
      <c r="CG27">
        <v>0.98082216360600005</v>
      </c>
      <c r="CH27">
        <v>0.98082216360600005</v>
      </c>
      <c r="CI27">
        <v>0.98082216360600005</v>
      </c>
      <c r="CJ27">
        <v>0.98082216360600005</v>
      </c>
      <c r="CK27">
        <v>0.98082216360600005</v>
      </c>
      <c r="CL27">
        <v>0.98082216360600005</v>
      </c>
      <c r="CM27">
        <v>0.98082216360600005</v>
      </c>
      <c r="CN27">
        <v>0.98082216360600005</v>
      </c>
      <c r="CO27">
        <v>0.98082216360600005</v>
      </c>
      <c r="CP27">
        <v>0.98082216360600005</v>
      </c>
      <c r="CQ27">
        <v>0.98082216360600005</v>
      </c>
      <c r="CR27">
        <v>0.98082216360600005</v>
      </c>
      <c r="CS27">
        <v>0.98082216360600005</v>
      </c>
      <c r="CT27">
        <v>0.98082216360600005</v>
      </c>
      <c r="CU27">
        <v>0.98082216360600005</v>
      </c>
      <c r="CV27">
        <v>0.98082216360600005</v>
      </c>
      <c r="CW27">
        <v>0.98082216360600005</v>
      </c>
    </row>
    <row r="28" spans="1:102" x14ac:dyDescent="0.25">
      <c r="A28" t="s">
        <v>5</v>
      </c>
      <c r="B28">
        <v>0.80752205504600005</v>
      </c>
      <c r="C28">
        <v>1</v>
      </c>
      <c r="D28">
        <v>1</v>
      </c>
      <c r="E28">
        <v>1</v>
      </c>
      <c r="F28">
        <v>1</v>
      </c>
      <c r="G28">
        <v>0.88309147365399998</v>
      </c>
      <c r="H28">
        <v>0.61143615444900001</v>
      </c>
      <c r="I28">
        <v>0.53437055466000005</v>
      </c>
      <c r="J28">
        <v>0.53437055466000005</v>
      </c>
      <c r="K28">
        <v>0.53437055466000005</v>
      </c>
      <c r="L28">
        <v>0.53437055466000005</v>
      </c>
      <c r="M28">
        <v>0.53437055466000005</v>
      </c>
      <c r="N28">
        <v>0.53437055466000005</v>
      </c>
      <c r="O28">
        <v>0.53437055466000005</v>
      </c>
      <c r="P28">
        <v>0.53437055466000005</v>
      </c>
      <c r="Q28">
        <v>0.53437055466000005</v>
      </c>
      <c r="R28">
        <v>0.53437055466000005</v>
      </c>
      <c r="S28">
        <v>0.53437055466000005</v>
      </c>
      <c r="T28">
        <v>0.51510415471299997</v>
      </c>
      <c r="U28">
        <v>0.389239302555</v>
      </c>
      <c r="V28">
        <v>0.121570856108</v>
      </c>
      <c r="W28" s="4">
        <v>7.7394214437400004E-5</v>
      </c>
      <c r="X28" s="4">
        <v>7.9160579144399996E-6</v>
      </c>
      <c r="Y28" s="4">
        <v>1.3517416553399999E-7</v>
      </c>
      <c r="Z28" s="4">
        <v>2.86171530917E-12</v>
      </c>
      <c r="AA28" s="4">
        <v>-6.2347904616800003E-13</v>
      </c>
      <c r="AB28" s="4">
        <v>-5.9557248022199996E-13</v>
      </c>
      <c r="AC28" s="4">
        <v>-5.9584781553200002E-13</v>
      </c>
      <c r="AD28" s="4">
        <v>-5.9584781553200002E-13</v>
      </c>
      <c r="AE28" s="4">
        <v>-5.9584781553200002E-13</v>
      </c>
      <c r="AF28" s="4">
        <v>-5.9584781553200002E-13</v>
      </c>
      <c r="AG28" s="4">
        <v>-5.9584781553200002E-13</v>
      </c>
      <c r="AH28" s="4">
        <v>-5.9584781553200002E-13</v>
      </c>
      <c r="AI28" s="4">
        <v>-5.9584781553200002E-13</v>
      </c>
      <c r="AJ28" s="4">
        <v>-5.9584781553200002E-13</v>
      </c>
      <c r="AK28" s="4">
        <v>-5.9584781553200002E-13</v>
      </c>
      <c r="AL28" s="4">
        <v>-5.9584781553200002E-13</v>
      </c>
      <c r="AM28" s="4">
        <v>-5.9584781553200002E-13</v>
      </c>
      <c r="AN28" s="4">
        <v>-5.9584781553200002E-13</v>
      </c>
      <c r="AO28" s="4">
        <v>-5.9584781553200002E-13</v>
      </c>
      <c r="AP28" s="4">
        <v>-5.9584781553200002E-13</v>
      </c>
      <c r="AQ28" s="4">
        <v>-5.9584781553200002E-13</v>
      </c>
      <c r="AR28" s="4">
        <v>-5.9584781553200002E-13</v>
      </c>
      <c r="AS28" s="4">
        <v>-5.9584781553200002E-13</v>
      </c>
      <c r="AT28" s="4">
        <v>-5.9584781553200002E-13</v>
      </c>
      <c r="AU28" s="4">
        <v>-5.9584781553200002E-13</v>
      </c>
      <c r="AV28" s="4">
        <v>-5.9584781553200002E-13</v>
      </c>
      <c r="AW28" s="4">
        <v>-5.9584781553200002E-13</v>
      </c>
      <c r="AX28" s="4">
        <v>-5.9584781553200002E-13</v>
      </c>
      <c r="AY28" s="4">
        <v>-5.9584781553200002E-13</v>
      </c>
      <c r="AZ28" s="4">
        <v>-5.9584781553200002E-13</v>
      </c>
      <c r="BA28" s="4">
        <v>-5.9584781553200002E-13</v>
      </c>
      <c r="BB28" s="4">
        <v>-5.9584781553200002E-13</v>
      </c>
      <c r="BC28" s="4">
        <v>-5.9584781553200002E-13</v>
      </c>
      <c r="BD28" s="4">
        <v>-5.9584781553200002E-13</v>
      </c>
      <c r="BE28" s="4">
        <v>-5.9584781553200002E-13</v>
      </c>
      <c r="BF28" s="4">
        <v>-5.9584781553200002E-13</v>
      </c>
      <c r="BG28" s="4">
        <v>-5.9584781553200002E-13</v>
      </c>
      <c r="BH28" s="4">
        <v>-5.9584781553200002E-13</v>
      </c>
      <c r="BI28" s="4">
        <v>-5.9584781553200002E-13</v>
      </c>
      <c r="BJ28" s="4">
        <v>-5.9584781553200002E-13</v>
      </c>
      <c r="BK28" s="4">
        <v>-5.9584781553200002E-13</v>
      </c>
      <c r="BL28" s="4">
        <v>-5.9584781553200002E-13</v>
      </c>
      <c r="BM28" s="4">
        <v>-5.9584781553200002E-13</v>
      </c>
      <c r="BN28" s="4">
        <v>-5.9584781553200002E-13</v>
      </c>
      <c r="BO28" s="4">
        <v>-5.9584781553200002E-13</v>
      </c>
      <c r="BP28" s="4">
        <v>-5.9584781553200002E-13</v>
      </c>
      <c r="BQ28" s="4">
        <v>-5.9584781553200002E-13</v>
      </c>
      <c r="BR28" s="4">
        <v>-5.9584781553200002E-13</v>
      </c>
      <c r="BS28" s="4">
        <v>-5.9584781553200002E-13</v>
      </c>
      <c r="BT28" s="4">
        <v>-5.9584781553200002E-13</v>
      </c>
      <c r="BU28" s="4">
        <v>-5.9584781553200002E-13</v>
      </c>
      <c r="BV28" s="4">
        <v>-5.9584781553200002E-13</v>
      </c>
      <c r="BW28" s="4">
        <v>-5.9584781553200002E-13</v>
      </c>
      <c r="BX28" s="4">
        <v>-5.9584781553200002E-13</v>
      </c>
      <c r="BY28" s="4">
        <v>-5.9584781553200002E-13</v>
      </c>
      <c r="BZ28" s="4">
        <v>-5.9584781553200002E-13</v>
      </c>
      <c r="CA28" s="4">
        <v>-5.9584781553200002E-13</v>
      </c>
      <c r="CB28" s="4">
        <v>-5.9584781553200002E-13</v>
      </c>
      <c r="CC28" s="4">
        <v>-5.9584781553200002E-13</v>
      </c>
      <c r="CD28" s="4">
        <v>-5.9584781553200002E-13</v>
      </c>
      <c r="CE28" s="4">
        <v>-5.9584781553200002E-13</v>
      </c>
      <c r="CF28" s="4">
        <v>-5.9584781553200002E-13</v>
      </c>
      <c r="CG28" s="4">
        <v>-5.9584781553200002E-13</v>
      </c>
      <c r="CH28" s="4">
        <v>-5.9584781553200002E-13</v>
      </c>
      <c r="CI28" s="4">
        <v>-5.9584781553200002E-13</v>
      </c>
      <c r="CJ28" s="4">
        <v>-5.9584781553200002E-13</v>
      </c>
      <c r="CK28" s="4">
        <v>-5.9584781553200002E-13</v>
      </c>
      <c r="CL28" s="4">
        <v>-5.9584781553200002E-13</v>
      </c>
      <c r="CM28" s="4">
        <v>-5.9584781553200002E-13</v>
      </c>
      <c r="CN28" s="4">
        <v>-5.9584781553200002E-13</v>
      </c>
      <c r="CO28" s="4">
        <v>-5.9584781553200002E-13</v>
      </c>
      <c r="CP28" s="4">
        <v>-5.9584781553200002E-13</v>
      </c>
      <c r="CQ28" s="4">
        <v>-5.9584781553200002E-13</v>
      </c>
      <c r="CR28" s="4">
        <v>-5.9584781553200002E-13</v>
      </c>
      <c r="CS28" s="4">
        <v>-5.9584781553200002E-13</v>
      </c>
      <c r="CT28" s="4">
        <v>-5.9584781553200002E-13</v>
      </c>
      <c r="CU28" s="4">
        <v>-5.9584781553200002E-13</v>
      </c>
      <c r="CV28" s="4">
        <v>-5.9584781553200002E-13</v>
      </c>
      <c r="CW28" s="4">
        <v>-5.9584781553200002E-13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X30"/>
  <sheetViews>
    <sheetView topLeftCell="A13" workbookViewId="0">
      <selection activeCell="A30" sqref="A30"/>
    </sheetView>
  </sheetViews>
  <sheetFormatPr defaultRowHeight="15" x14ac:dyDescent="0.25"/>
  <cols>
    <col min="1" max="16384" width="9.140625" style="3"/>
  </cols>
  <sheetData>
    <row r="1" spans="1:102" s="2" customFormat="1" x14ac:dyDescent="0.25">
      <c r="A1" s="2" t="s">
        <v>0</v>
      </c>
      <c r="B1" s="2">
        <v>0</v>
      </c>
      <c r="C1" s="2">
        <v>0.01</v>
      </c>
      <c r="D1" s="2">
        <v>0.02</v>
      </c>
      <c r="E1" s="2">
        <v>0.03</v>
      </c>
      <c r="F1" s="2">
        <v>0.04</v>
      </c>
      <c r="G1" s="2">
        <v>0.05</v>
      </c>
      <c r="H1" s="2">
        <v>0.06</v>
      </c>
      <c r="I1" s="2">
        <v>7.0000000000000007E-2</v>
      </c>
      <c r="J1" s="2">
        <v>0.08</v>
      </c>
      <c r="K1" s="2">
        <v>0.09</v>
      </c>
      <c r="L1" s="2">
        <v>0.1</v>
      </c>
      <c r="M1" s="2">
        <v>0.11</v>
      </c>
      <c r="N1" s="2">
        <v>0.12</v>
      </c>
      <c r="O1" s="2">
        <v>0.13</v>
      </c>
      <c r="P1" s="2">
        <v>0.14000000000000001</v>
      </c>
      <c r="Q1" s="2">
        <v>0.15</v>
      </c>
      <c r="R1" s="2">
        <v>0.16</v>
      </c>
      <c r="S1" s="2">
        <v>0.17</v>
      </c>
      <c r="T1" s="2">
        <v>0.18</v>
      </c>
      <c r="U1" s="2">
        <v>0.19</v>
      </c>
      <c r="V1" s="2">
        <v>0.2</v>
      </c>
      <c r="W1" s="2">
        <v>0.21</v>
      </c>
      <c r="X1" s="2">
        <v>0.22</v>
      </c>
      <c r="Y1" s="2">
        <v>0.23</v>
      </c>
      <c r="Z1" s="2">
        <v>0.24</v>
      </c>
      <c r="AA1" s="2">
        <v>0.25</v>
      </c>
      <c r="AB1" s="2">
        <v>0.26</v>
      </c>
      <c r="AC1" s="2">
        <v>0.27</v>
      </c>
      <c r="AD1" s="2">
        <v>0.28000000000000003</v>
      </c>
      <c r="AE1" s="2">
        <v>0.28999999999999998</v>
      </c>
      <c r="AF1" s="2">
        <v>0.3</v>
      </c>
      <c r="AG1" s="2">
        <v>0.31</v>
      </c>
      <c r="AH1" s="2">
        <v>0.32</v>
      </c>
      <c r="AI1" s="2">
        <v>0.33</v>
      </c>
      <c r="AJ1" s="2">
        <v>0.34</v>
      </c>
      <c r="AK1" s="2">
        <v>0.35</v>
      </c>
      <c r="AL1" s="2">
        <v>0.36</v>
      </c>
      <c r="AM1" s="2">
        <v>0.37</v>
      </c>
      <c r="AN1" s="2">
        <v>0.38</v>
      </c>
      <c r="AO1" s="2">
        <v>0.39</v>
      </c>
      <c r="AP1" s="2">
        <v>0.4</v>
      </c>
      <c r="AQ1" s="2">
        <v>0.41</v>
      </c>
      <c r="AR1" s="2">
        <v>0.42</v>
      </c>
      <c r="AS1" s="2">
        <v>0.43</v>
      </c>
      <c r="AT1" s="2">
        <v>0.44</v>
      </c>
      <c r="AU1" s="2">
        <v>0.45</v>
      </c>
      <c r="AV1" s="2">
        <v>0.46</v>
      </c>
      <c r="AW1" s="2">
        <v>0.47</v>
      </c>
      <c r="AX1" s="2">
        <v>0.48</v>
      </c>
      <c r="AY1" s="2">
        <v>0.49</v>
      </c>
      <c r="AZ1" s="2">
        <v>0.5</v>
      </c>
      <c r="BA1" s="2">
        <v>0.51</v>
      </c>
      <c r="BB1" s="2">
        <v>0.52</v>
      </c>
      <c r="BC1" s="2">
        <v>0.53</v>
      </c>
      <c r="BD1" s="2">
        <v>0.54</v>
      </c>
      <c r="BE1" s="2">
        <v>0.55000000000000004</v>
      </c>
      <c r="BF1" s="2">
        <v>0.56000000000000005</v>
      </c>
      <c r="BG1" s="2">
        <v>0.56999999999999995</v>
      </c>
      <c r="BH1" s="2">
        <v>0.57999999999999996</v>
      </c>
      <c r="BI1" s="2">
        <v>0.59</v>
      </c>
      <c r="BJ1" s="2">
        <v>0.6</v>
      </c>
      <c r="BK1" s="2">
        <v>0.61</v>
      </c>
      <c r="BL1" s="2">
        <v>0.62</v>
      </c>
      <c r="BM1" s="2">
        <v>0.63</v>
      </c>
      <c r="BN1" s="2">
        <v>0.64</v>
      </c>
      <c r="BO1" s="2">
        <v>0.65</v>
      </c>
      <c r="BP1" s="2">
        <v>0.66</v>
      </c>
      <c r="BQ1" s="2">
        <v>0.67</v>
      </c>
      <c r="BR1" s="2">
        <v>0.68</v>
      </c>
      <c r="BS1" s="2">
        <v>0.69</v>
      </c>
      <c r="BT1" s="2">
        <v>0.7</v>
      </c>
      <c r="BU1" s="2">
        <v>0.71</v>
      </c>
      <c r="BV1" s="2">
        <v>0.72</v>
      </c>
      <c r="BW1" s="2">
        <v>0.73</v>
      </c>
      <c r="BX1" s="2">
        <v>0.74</v>
      </c>
      <c r="BY1" s="2">
        <v>0.75</v>
      </c>
      <c r="BZ1" s="2">
        <v>0.76</v>
      </c>
      <c r="CA1" s="2">
        <v>0.77</v>
      </c>
      <c r="CB1" s="2">
        <v>0.78</v>
      </c>
      <c r="CC1" s="2">
        <v>0.79</v>
      </c>
      <c r="CD1" s="2">
        <v>0.8</v>
      </c>
      <c r="CE1" s="2">
        <v>0.81</v>
      </c>
      <c r="CF1" s="2">
        <v>0.82</v>
      </c>
      <c r="CG1" s="2">
        <v>0.83</v>
      </c>
      <c r="CH1" s="2">
        <v>0.84</v>
      </c>
      <c r="CI1" s="2">
        <v>0.85</v>
      </c>
      <c r="CJ1" s="2">
        <v>0.86</v>
      </c>
      <c r="CK1" s="2">
        <v>0.87</v>
      </c>
      <c r="CL1" s="2">
        <v>0.88</v>
      </c>
      <c r="CM1" s="2">
        <v>0.89</v>
      </c>
      <c r="CN1" s="2">
        <v>0.9</v>
      </c>
      <c r="CO1" s="2">
        <v>0.91</v>
      </c>
      <c r="CP1" s="2">
        <v>0.92</v>
      </c>
      <c r="CQ1" s="2">
        <v>0.93</v>
      </c>
      <c r="CR1" s="2">
        <v>0.94</v>
      </c>
      <c r="CS1" s="2">
        <v>0.95</v>
      </c>
      <c r="CT1" s="2">
        <v>0.96</v>
      </c>
      <c r="CU1" s="2">
        <v>0.97</v>
      </c>
      <c r="CV1" s="2">
        <v>0.98</v>
      </c>
      <c r="CW1" s="2">
        <v>0.99</v>
      </c>
      <c r="CX1" s="2">
        <v>1</v>
      </c>
    </row>
    <row r="2" spans="1:102" x14ac:dyDescent="0.25">
      <c r="A2" s="3" t="s">
        <v>10</v>
      </c>
      <c r="B2" s="3">
        <v>0.147811055365</v>
      </c>
      <c r="C2" s="3">
        <v>0.35022648581299998</v>
      </c>
      <c r="D2" s="3">
        <v>0.35022648581299998</v>
      </c>
      <c r="E2" s="3">
        <v>0.35022648581299998</v>
      </c>
      <c r="F2" s="3">
        <v>0.35022648581299998</v>
      </c>
      <c r="G2" s="3">
        <v>0.35022648581299998</v>
      </c>
      <c r="H2" s="3">
        <v>0.35022648581299998</v>
      </c>
      <c r="I2" s="3">
        <v>0.35022648581299998</v>
      </c>
      <c r="J2" s="3">
        <v>0.35022648581299998</v>
      </c>
      <c r="K2" s="3">
        <v>0.35022648581299998</v>
      </c>
      <c r="L2" s="3">
        <v>0.35022648581299998</v>
      </c>
      <c r="M2" s="3">
        <v>0.35022648581299998</v>
      </c>
      <c r="N2" s="3">
        <v>0.35022648581299998</v>
      </c>
      <c r="O2" s="3">
        <v>0.35022648581299998</v>
      </c>
      <c r="P2" s="3">
        <v>0.35022648581299998</v>
      </c>
      <c r="Q2" s="3">
        <v>0.35022648581299998</v>
      </c>
      <c r="R2" s="3">
        <v>0.35022648581299998</v>
      </c>
      <c r="S2" s="3">
        <v>0.35022648581299998</v>
      </c>
      <c r="T2" s="3">
        <v>0.35022648581299998</v>
      </c>
      <c r="U2" s="3">
        <v>0.35022648581299998</v>
      </c>
      <c r="V2" s="3">
        <v>0.35022648581299998</v>
      </c>
      <c r="W2" s="3">
        <v>0.35022648581299998</v>
      </c>
      <c r="X2" s="3">
        <v>0.35022648581299998</v>
      </c>
      <c r="Y2" s="3">
        <v>0.35022648581299998</v>
      </c>
      <c r="Z2" s="3">
        <v>0.35022648581299998</v>
      </c>
      <c r="AA2" s="3">
        <v>0.35022648581299998</v>
      </c>
      <c r="AB2" s="3">
        <v>0.35022648581299998</v>
      </c>
      <c r="AC2" s="3">
        <v>0.351550967479</v>
      </c>
      <c r="AD2" s="3">
        <v>0.351550967479</v>
      </c>
      <c r="AE2" s="3">
        <v>0.36212458799300001</v>
      </c>
      <c r="AF2" s="3">
        <v>0.36212458799300001</v>
      </c>
      <c r="AG2" s="3">
        <v>0.36212458799300001</v>
      </c>
      <c r="AH2" s="3">
        <v>0.36212458799300001</v>
      </c>
      <c r="AI2" s="3">
        <v>0.36212458799300001</v>
      </c>
      <c r="AJ2" s="3">
        <v>0.36212458799300001</v>
      </c>
      <c r="AK2" s="3">
        <v>0.36916485256999998</v>
      </c>
      <c r="AL2" s="3">
        <v>0.36916485256999998</v>
      </c>
      <c r="AM2" s="3">
        <v>0.36916485256999998</v>
      </c>
      <c r="AN2" s="3">
        <v>0.36916485256999998</v>
      </c>
      <c r="AO2" s="3">
        <v>0.36916485256999998</v>
      </c>
      <c r="AP2" s="3">
        <v>0.36916485256999998</v>
      </c>
      <c r="AQ2" s="3">
        <v>0.36916485256999998</v>
      </c>
      <c r="AR2" s="3">
        <v>0.36916485256999998</v>
      </c>
      <c r="AS2" s="3">
        <v>0.36916485256999998</v>
      </c>
      <c r="AT2" s="3">
        <v>0.36916485256999998</v>
      </c>
      <c r="AU2" s="3">
        <v>0.36916485256999998</v>
      </c>
      <c r="AV2" s="3">
        <v>0.36916485256999998</v>
      </c>
      <c r="AW2" s="3">
        <v>0.36916485256999998</v>
      </c>
      <c r="AX2" s="3">
        <v>0.36916485256999998</v>
      </c>
      <c r="AY2" s="3">
        <v>0.36916485256999998</v>
      </c>
      <c r="AZ2" s="3">
        <v>0.36916485256999998</v>
      </c>
      <c r="BA2" s="3">
        <v>0.36916485256999998</v>
      </c>
      <c r="BB2" s="3">
        <v>0.36916485256999998</v>
      </c>
      <c r="BC2" s="3">
        <v>0.36916485256999998</v>
      </c>
      <c r="BD2" s="3">
        <v>0.36916485256999998</v>
      </c>
      <c r="BE2" s="3">
        <v>0.36916485256999998</v>
      </c>
      <c r="BF2" s="3">
        <v>0.38952937493700002</v>
      </c>
      <c r="BG2" s="3">
        <v>0.39936911937899999</v>
      </c>
      <c r="BH2" s="3">
        <v>0.41622712427399999</v>
      </c>
      <c r="BI2" s="3">
        <v>0.426454311157</v>
      </c>
      <c r="BJ2" s="3">
        <v>0.449770513564</v>
      </c>
      <c r="BK2" s="3">
        <v>0.45994471752799998</v>
      </c>
      <c r="BL2" s="3">
        <v>0.47978446197000002</v>
      </c>
      <c r="BM2" s="3">
        <v>0.49052388138300002</v>
      </c>
      <c r="BN2" s="3">
        <v>0.49052388138300002</v>
      </c>
      <c r="BO2" s="3">
        <v>0.49052388138300002</v>
      </c>
      <c r="BP2" s="3">
        <v>0.49052388138300002</v>
      </c>
      <c r="BQ2" s="3">
        <v>0.49052388138300002</v>
      </c>
      <c r="BR2" s="3">
        <v>0.49052388138300002</v>
      </c>
      <c r="BS2" s="3">
        <v>0.52242578272399998</v>
      </c>
      <c r="BT2" s="3">
        <v>0.52242578272399998</v>
      </c>
      <c r="BU2" s="3">
        <v>0.53326071645100004</v>
      </c>
      <c r="BV2" s="3">
        <v>0.53326071645100004</v>
      </c>
      <c r="BW2" s="3">
        <v>0.53326071645100004</v>
      </c>
      <c r="BX2" s="3">
        <v>0.53326071645100004</v>
      </c>
      <c r="BY2" s="3">
        <v>0.53326071645100004</v>
      </c>
      <c r="BZ2" s="3">
        <v>0.549211667121</v>
      </c>
      <c r="CA2" s="3">
        <v>0.549211667121</v>
      </c>
      <c r="CB2" s="3">
        <v>0.549211667121</v>
      </c>
      <c r="CC2" s="3">
        <v>0.55487035692599995</v>
      </c>
      <c r="CD2" s="3">
        <v>0.55487035692599995</v>
      </c>
      <c r="CE2" s="3">
        <v>0.55487035692599995</v>
      </c>
      <c r="CF2" s="3">
        <v>0.55487035692599995</v>
      </c>
      <c r="CG2" s="3">
        <v>0.55487035692599995</v>
      </c>
      <c r="CH2" s="3">
        <v>0.57082130759600003</v>
      </c>
      <c r="CI2" s="3">
        <v>0.57381741690900001</v>
      </c>
      <c r="CJ2" s="3">
        <v>0.57381741690900001</v>
      </c>
      <c r="CK2" s="3">
        <v>0.57381741690900001</v>
      </c>
      <c r="CL2" s="3">
        <v>0.57381741690900001</v>
      </c>
      <c r="CM2" s="3">
        <v>0.57381741690900001</v>
      </c>
      <c r="CN2" s="3">
        <v>0.57381741690900001</v>
      </c>
      <c r="CO2" s="3">
        <v>0.57381741690900001</v>
      </c>
      <c r="CP2" s="3">
        <v>0.57381741690900001</v>
      </c>
      <c r="CQ2" s="3">
        <v>0.57381741690900001</v>
      </c>
      <c r="CR2" s="3">
        <v>0.57381741690900001</v>
      </c>
      <c r="CS2" s="3">
        <v>0.57381741690900001</v>
      </c>
      <c r="CT2" s="3">
        <v>0.57381741690900001</v>
      </c>
      <c r="CU2" s="3">
        <v>0.57381741690900001</v>
      </c>
      <c r="CV2" s="3">
        <v>0.57381741690900001</v>
      </c>
      <c r="CW2" s="3">
        <v>0.57381741690900001</v>
      </c>
      <c r="CX2" s="3">
        <v>0.147811055365</v>
      </c>
    </row>
    <row r="3" spans="1:102" x14ac:dyDescent="0.25">
      <c r="A3" s="3" t="s">
        <v>10</v>
      </c>
      <c r="B3" s="3">
        <v>0.13688955715500001</v>
      </c>
      <c r="C3" s="3">
        <v>0.345284275729</v>
      </c>
      <c r="D3" s="3">
        <v>0.345284275729</v>
      </c>
      <c r="E3" s="3">
        <v>0.345284275729</v>
      </c>
      <c r="F3" s="3">
        <v>0.345284275729</v>
      </c>
      <c r="G3" s="3">
        <v>0.345284275729</v>
      </c>
      <c r="H3" s="3">
        <v>0.345284275729</v>
      </c>
      <c r="I3" s="3">
        <v>0.345284275729</v>
      </c>
      <c r="J3" s="3">
        <v>0.345284275729</v>
      </c>
      <c r="K3" s="3">
        <v>0.35512402017099998</v>
      </c>
      <c r="L3" s="3">
        <v>0.35564879809599997</v>
      </c>
      <c r="M3" s="3">
        <v>0.35564879809599997</v>
      </c>
      <c r="N3" s="3">
        <v>0.35564879809599997</v>
      </c>
      <c r="O3" s="3">
        <v>0.35564879809599997</v>
      </c>
      <c r="P3" s="3">
        <v>0.35564879809599997</v>
      </c>
      <c r="Q3" s="3">
        <v>0.35564879809599997</v>
      </c>
      <c r="R3" s="3">
        <v>0.35564879809599997</v>
      </c>
      <c r="S3" s="3">
        <v>0.35564879809599997</v>
      </c>
      <c r="T3" s="3">
        <v>0.35564879809599997</v>
      </c>
      <c r="U3" s="3">
        <v>0.35564879809599997</v>
      </c>
      <c r="V3" s="3">
        <v>0.35564879809599997</v>
      </c>
      <c r="W3" s="3">
        <v>0.35564879809599997</v>
      </c>
      <c r="X3" s="3">
        <v>0.35564879809599997</v>
      </c>
      <c r="Y3" s="3">
        <v>0.35564879809599997</v>
      </c>
      <c r="Z3" s="3">
        <v>0.35663738960899999</v>
      </c>
      <c r="AA3" s="3">
        <v>0.35663738960899999</v>
      </c>
      <c r="AB3" s="3">
        <v>0.35663738960899999</v>
      </c>
      <c r="AC3" s="3">
        <v>0.35663738960899999</v>
      </c>
      <c r="AD3" s="3">
        <v>0.35663738960899999</v>
      </c>
      <c r="AE3" s="3">
        <v>0.35663738960899999</v>
      </c>
      <c r="AF3" s="3">
        <v>0.35663738960899999</v>
      </c>
      <c r="AG3" s="3">
        <v>0.36332119053900003</v>
      </c>
      <c r="AH3" s="3">
        <v>0.36354837742200002</v>
      </c>
      <c r="AI3" s="3">
        <v>0.36354837742200002</v>
      </c>
      <c r="AJ3" s="3">
        <v>0.36354837742200002</v>
      </c>
      <c r="AK3" s="3">
        <v>0.36354837742200002</v>
      </c>
      <c r="AL3" s="3">
        <v>0.36354837742200002</v>
      </c>
      <c r="AM3" s="3">
        <v>0.36354837742200002</v>
      </c>
      <c r="AN3" s="3">
        <v>0.36354837742200002</v>
      </c>
      <c r="AO3" s="3">
        <v>0.36354837742200002</v>
      </c>
      <c r="AP3" s="3">
        <v>0.36354837742200002</v>
      </c>
      <c r="AQ3" s="3">
        <v>0.36354837742200002</v>
      </c>
      <c r="AR3" s="3">
        <v>0.36354837742200002</v>
      </c>
      <c r="AS3" s="3">
        <v>0.36354837742200002</v>
      </c>
      <c r="AT3" s="3">
        <v>0.36354837742200002</v>
      </c>
      <c r="AU3" s="3">
        <v>0.36354837742200002</v>
      </c>
      <c r="AV3" s="3">
        <v>0.36354837742200002</v>
      </c>
      <c r="AW3" s="3">
        <v>0.36354837742200002</v>
      </c>
      <c r="AX3" s="3">
        <v>0.36354837742200002</v>
      </c>
      <c r="AY3" s="3">
        <v>0.36354837742200002</v>
      </c>
      <c r="AZ3" s="3">
        <v>0.36354837742200002</v>
      </c>
      <c r="BA3" s="3">
        <v>0.36354837742200002</v>
      </c>
      <c r="BB3" s="3">
        <v>0.36354837742200002</v>
      </c>
      <c r="BC3" s="3">
        <v>0.36354837742200002</v>
      </c>
      <c r="BD3" s="3">
        <v>0.36354837742200002</v>
      </c>
      <c r="BE3" s="3">
        <v>0.36354837742200002</v>
      </c>
      <c r="BF3" s="3">
        <v>0.36354837742200002</v>
      </c>
      <c r="BG3" s="3">
        <v>0.40396174237799998</v>
      </c>
      <c r="BH3" s="3">
        <v>0.42467467267499998</v>
      </c>
      <c r="BI3" s="3">
        <v>0.43467467267499998</v>
      </c>
      <c r="BJ3" s="3">
        <v>0.45799087508199998</v>
      </c>
      <c r="BK3" s="3">
        <v>0.46799087508199999</v>
      </c>
      <c r="BL3" s="3">
        <v>0.487670363966</v>
      </c>
      <c r="BM3" s="3">
        <v>0.487670363966</v>
      </c>
      <c r="BN3" s="3">
        <v>0.487670363966</v>
      </c>
      <c r="BO3" s="3">
        <v>0.48844262580999998</v>
      </c>
      <c r="BP3" s="3">
        <v>0.48844262580999998</v>
      </c>
      <c r="BQ3" s="3">
        <v>0.48844262580999998</v>
      </c>
      <c r="BR3" s="3">
        <v>0.48844262580999998</v>
      </c>
      <c r="BS3" s="3">
        <v>0.515228510207</v>
      </c>
      <c r="BT3" s="3">
        <v>0.515228510207</v>
      </c>
      <c r="BU3" s="3">
        <v>0.53117946087800005</v>
      </c>
      <c r="BV3" s="3">
        <v>0.53117946087800005</v>
      </c>
      <c r="BW3" s="3">
        <v>0.53117946087800005</v>
      </c>
      <c r="BX3" s="3">
        <v>0.53683815068200003</v>
      </c>
      <c r="BY3" s="3">
        <v>0.53683815068200003</v>
      </c>
      <c r="BZ3" s="3">
        <v>0.53683815068200003</v>
      </c>
      <c r="CA3" s="3">
        <v>0.53683815068200003</v>
      </c>
      <c r="CB3" s="3">
        <v>0.53683815068200003</v>
      </c>
      <c r="CC3" s="3">
        <v>0.53683815068200003</v>
      </c>
      <c r="CD3" s="3">
        <v>0.53683815068200003</v>
      </c>
      <c r="CE3" s="3">
        <v>0.54549294979899998</v>
      </c>
      <c r="CF3" s="3">
        <v>0.54549294979899998</v>
      </c>
      <c r="CG3" s="3">
        <v>0.54549294979899998</v>
      </c>
      <c r="CH3" s="3">
        <v>0.54549294979899998</v>
      </c>
      <c r="CI3" s="3">
        <v>0.54549294979899998</v>
      </c>
      <c r="CJ3" s="3">
        <v>0.56144390046899995</v>
      </c>
      <c r="CK3" s="3">
        <v>0.56144390046899995</v>
      </c>
      <c r="CL3" s="3">
        <v>0.56144390046899995</v>
      </c>
      <c r="CM3" s="3">
        <v>0.56144390046899995</v>
      </c>
      <c r="CN3" s="3">
        <v>0.56144390046899995</v>
      </c>
      <c r="CO3" s="3">
        <v>0.56144390046899995</v>
      </c>
      <c r="CP3" s="3">
        <v>0.56144390046899995</v>
      </c>
      <c r="CQ3" s="3">
        <v>0.56144390046899995</v>
      </c>
      <c r="CR3" s="3">
        <v>0.56144390046899995</v>
      </c>
      <c r="CS3" s="3">
        <v>0.56144390046899995</v>
      </c>
      <c r="CT3" s="3">
        <v>0.56144390046899995</v>
      </c>
      <c r="CU3" s="3">
        <v>0.56144390046899995</v>
      </c>
      <c r="CV3" s="3">
        <v>0.56144390046899995</v>
      </c>
      <c r="CW3" s="3">
        <v>0.56144390046899995</v>
      </c>
      <c r="CX3" s="3">
        <v>0.13688955715500001</v>
      </c>
    </row>
    <row r="4" spans="1:102" x14ac:dyDescent="0.25">
      <c r="A4" s="3" t="s">
        <v>10</v>
      </c>
      <c r="B4" s="3">
        <v>0.140475910924</v>
      </c>
      <c r="C4" s="3">
        <v>0.29778054111500002</v>
      </c>
      <c r="D4" s="3">
        <v>0.29778054111500002</v>
      </c>
      <c r="E4" s="3">
        <v>0.29778054111500002</v>
      </c>
      <c r="F4" s="3">
        <v>0.29778054111500002</v>
      </c>
      <c r="G4" s="3">
        <v>0.29778054111500002</v>
      </c>
      <c r="H4" s="3">
        <v>0.29778054111500002</v>
      </c>
      <c r="I4" s="3">
        <v>0.29778054111500002</v>
      </c>
      <c r="J4" s="3">
        <v>0.29778054111500002</v>
      </c>
      <c r="K4" s="3">
        <v>0.29778054111500002</v>
      </c>
      <c r="L4" s="3">
        <v>0.29778054111500002</v>
      </c>
      <c r="M4" s="3">
        <v>0.29778054111500002</v>
      </c>
      <c r="N4" s="3">
        <v>0.29778054111500002</v>
      </c>
      <c r="O4" s="3">
        <v>0.29778054111500002</v>
      </c>
      <c r="P4" s="3">
        <v>0.29778054111500002</v>
      </c>
      <c r="Q4" s="3">
        <v>0.29778054111500002</v>
      </c>
      <c r="R4" s="3">
        <v>0.29778054111500002</v>
      </c>
      <c r="S4" s="3">
        <v>0.29830511209999999</v>
      </c>
      <c r="T4" s="3">
        <v>0.29830511209999999</v>
      </c>
      <c r="U4" s="3">
        <v>0.29830511209999999</v>
      </c>
      <c r="V4" s="3">
        <v>0.29830511209999999</v>
      </c>
      <c r="W4" s="3">
        <v>0.29830511209999999</v>
      </c>
      <c r="X4" s="3">
        <v>0.29830511209999999</v>
      </c>
      <c r="Y4" s="3">
        <v>0.29830511209999999</v>
      </c>
      <c r="Z4" s="3">
        <v>0.30866963446700002</v>
      </c>
      <c r="AA4" s="3">
        <v>0.30936743388499999</v>
      </c>
      <c r="AB4" s="3">
        <v>0.30936743388499999</v>
      </c>
      <c r="AC4" s="3">
        <v>0.30936743388499999</v>
      </c>
      <c r="AD4" s="3">
        <v>0.30936743388499999</v>
      </c>
      <c r="AE4" s="3">
        <v>0.30936743388499999</v>
      </c>
      <c r="AF4" s="3">
        <v>0.30936743388499999</v>
      </c>
      <c r="AG4" s="3">
        <v>0.32017225412200001</v>
      </c>
      <c r="AH4" s="3">
        <v>0.32017225412200001</v>
      </c>
      <c r="AI4" s="3">
        <v>0.32017225412200001</v>
      </c>
      <c r="AJ4" s="3">
        <v>0.32017225412200001</v>
      </c>
      <c r="AK4" s="3">
        <v>0.32017225412200001</v>
      </c>
      <c r="AL4" s="3">
        <v>0.32017225412200001</v>
      </c>
      <c r="AM4" s="3">
        <v>0.32017225412200001</v>
      </c>
      <c r="AN4" s="3">
        <v>0.32017225412200001</v>
      </c>
      <c r="AO4" s="3">
        <v>0.32017225412200001</v>
      </c>
      <c r="AP4" s="3">
        <v>0.32017225412200001</v>
      </c>
      <c r="AQ4" s="3">
        <v>0.32017225412200001</v>
      </c>
      <c r="AR4" s="3">
        <v>0.32017225412200001</v>
      </c>
      <c r="AS4" s="3">
        <v>0.32017225412200001</v>
      </c>
      <c r="AT4" s="3">
        <v>0.32017225412200001</v>
      </c>
      <c r="AU4" s="3">
        <v>0.32017225412200001</v>
      </c>
      <c r="AV4" s="3">
        <v>0.32017225412200001</v>
      </c>
      <c r="AW4" s="3">
        <v>0.32017225412200001</v>
      </c>
      <c r="AX4" s="3">
        <v>0.32017225412200001</v>
      </c>
      <c r="AY4" s="3">
        <v>0.32017225412200001</v>
      </c>
      <c r="AZ4" s="3">
        <v>0.32017225412200001</v>
      </c>
      <c r="BA4" s="3">
        <v>0.32017225412200001</v>
      </c>
      <c r="BB4" s="3">
        <v>0.32017225412200001</v>
      </c>
      <c r="BC4" s="3">
        <v>0.33034645808699997</v>
      </c>
      <c r="BD4" s="3">
        <v>0.34111039700399998</v>
      </c>
      <c r="BE4" s="3">
        <v>0.35111039700399999</v>
      </c>
      <c r="BF4" s="3">
        <v>0.37112434541099998</v>
      </c>
      <c r="BG4" s="3">
        <v>0.39153771036700002</v>
      </c>
      <c r="BH4" s="3">
        <v>0.40190223273499998</v>
      </c>
      <c r="BI4" s="3">
        <v>0.45209038510600003</v>
      </c>
      <c r="BJ4" s="3">
        <v>0.46209038510599998</v>
      </c>
      <c r="BK4" s="3">
        <v>0.47193012954899999</v>
      </c>
      <c r="BL4" s="3">
        <v>0.47193012954899999</v>
      </c>
      <c r="BM4" s="3">
        <v>0.47193012954899999</v>
      </c>
      <c r="BN4" s="3">
        <v>0.47235389977100001</v>
      </c>
      <c r="BO4" s="3">
        <v>0.47235389977100001</v>
      </c>
      <c r="BP4" s="3">
        <v>0.47235389977100001</v>
      </c>
      <c r="BQ4" s="3">
        <v>0.47235389977100001</v>
      </c>
      <c r="BR4" s="3">
        <v>0.47235389977100001</v>
      </c>
      <c r="BS4" s="3">
        <v>0.47235389977100001</v>
      </c>
      <c r="BT4" s="3">
        <v>0.47235389977100001</v>
      </c>
      <c r="BU4" s="3">
        <v>0.47235389977100001</v>
      </c>
      <c r="BV4" s="3">
        <v>0.48318883349800001</v>
      </c>
      <c r="BW4" s="3">
        <v>0.48703258740900002</v>
      </c>
      <c r="BX4" s="3">
        <v>0.48906774170900003</v>
      </c>
      <c r="BY4" s="3">
        <v>0.48906774170900003</v>
      </c>
      <c r="BZ4" s="3">
        <v>0.50501869237899999</v>
      </c>
      <c r="CA4" s="3">
        <v>0.50501869237899999</v>
      </c>
      <c r="CB4" s="3">
        <v>0.50501869237899999</v>
      </c>
      <c r="CC4" s="3">
        <v>0.50501869237899999</v>
      </c>
      <c r="CD4" s="3">
        <v>0.52096964304899995</v>
      </c>
      <c r="CE4" s="3">
        <v>0.52096964304899995</v>
      </c>
      <c r="CF4" s="3">
        <v>0.52096964304899995</v>
      </c>
      <c r="CG4" s="3">
        <v>0.53692059371900003</v>
      </c>
      <c r="CH4" s="3">
        <v>0.53692059371900003</v>
      </c>
      <c r="CI4" s="3">
        <v>0.53692059371900003</v>
      </c>
      <c r="CJ4" s="3">
        <v>0.542579283523</v>
      </c>
      <c r="CK4" s="3">
        <v>0.542579283523</v>
      </c>
      <c r="CL4" s="3">
        <v>0.542579283523</v>
      </c>
      <c r="CM4" s="3">
        <v>0.542579283523</v>
      </c>
      <c r="CN4" s="3">
        <v>0.542579283523</v>
      </c>
      <c r="CO4" s="3">
        <v>0.542579283523</v>
      </c>
      <c r="CP4" s="3">
        <v>0.542579283523</v>
      </c>
      <c r="CQ4" s="3">
        <v>0.542579283523</v>
      </c>
      <c r="CR4" s="3">
        <v>0.542579283523</v>
      </c>
      <c r="CS4" s="3">
        <v>0.542579283523</v>
      </c>
      <c r="CT4" s="3">
        <v>0.542579283523</v>
      </c>
      <c r="CU4" s="3">
        <v>0.542579283523</v>
      </c>
      <c r="CV4" s="3">
        <v>0.542579283523</v>
      </c>
      <c r="CW4" s="3">
        <v>0.542579283523</v>
      </c>
      <c r="CX4" s="3">
        <v>0.140475910924</v>
      </c>
    </row>
    <row r="5" spans="1:102" x14ac:dyDescent="0.25">
      <c r="A5" s="3" t="s">
        <v>10</v>
      </c>
      <c r="B5" s="3">
        <v>0.15122955033999999</v>
      </c>
      <c r="C5" s="3">
        <v>0.32139100751499999</v>
      </c>
      <c r="D5" s="3">
        <v>0.32139100751499999</v>
      </c>
      <c r="E5" s="3">
        <v>0.32139100751499999</v>
      </c>
      <c r="F5" s="3">
        <v>0.32139100751499999</v>
      </c>
      <c r="G5" s="3">
        <v>0.32139100751499999</v>
      </c>
      <c r="H5" s="3">
        <v>0.32139100751499999</v>
      </c>
      <c r="I5" s="3">
        <v>0.32139100751499999</v>
      </c>
      <c r="J5" s="3">
        <v>0.32139100751499999</v>
      </c>
      <c r="K5" s="3">
        <v>0.32139100751499999</v>
      </c>
      <c r="L5" s="3">
        <v>0.32139100751499999</v>
      </c>
      <c r="M5" s="3">
        <v>0.32139100751499999</v>
      </c>
      <c r="N5" s="3">
        <v>0.32139100751499999</v>
      </c>
      <c r="O5" s="3">
        <v>0.32139100751499999</v>
      </c>
      <c r="P5" s="3">
        <v>0.32139100751499999</v>
      </c>
      <c r="Q5" s="3">
        <v>0.32139100751499999</v>
      </c>
      <c r="R5" s="3">
        <v>0.32139100751499999</v>
      </c>
      <c r="S5" s="3">
        <v>0.32139100751499999</v>
      </c>
      <c r="T5" s="3">
        <v>0.32139100751499999</v>
      </c>
      <c r="U5" s="3">
        <v>0.32139100751499999</v>
      </c>
      <c r="V5" s="3">
        <v>0.32139100751499999</v>
      </c>
      <c r="W5" s="3">
        <v>0.33156521147899998</v>
      </c>
      <c r="X5" s="3">
        <v>0.333459242479</v>
      </c>
      <c r="Y5" s="3">
        <v>0.333459242479</v>
      </c>
      <c r="Z5" s="3">
        <v>0.333459242479</v>
      </c>
      <c r="AA5" s="3">
        <v>0.333459242479</v>
      </c>
      <c r="AB5" s="3">
        <v>0.333459242479</v>
      </c>
      <c r="AC5" s="3">
        <v>0.333459242479</v>
      </c>
      <c r="AD5" s="3">
        <v>0.333459242479</v>
      </c>
      <c r="AE5" s="3">
        <v>0.333459242479</v>
      </c>
      <c r="AF5" s="3">
        <v>0.333459242479</v>
      </c>
      <c r="AG5" s="3">
        <v>0.333459242479</v>
      </c>
      <c r="AH5" s="3">
        <v>0.333459242479</v>
      </c>
      <c r="AI5" s="3">
        <v>0.333459242479</v>
      </c>
      <c r="AJ5" s="3">
        <v>0.333459242479</v>
      </c>
      <c r="AK5" s="3">
        <v>0.333459242479</v>
      </c>
      <c r="AL5" s="3">
        <v>0.343459242479</v>
      </c>
      <c r="AM5" s="3">
        <v>0.34403286299300001</v>
      </c>
      <c r="AN5" s="3">
        <v>0.34403286299300001</v>
      </c>
      <c r="AO5" s="3">
        <v>0.34403286299300001</v>
      </c>
      <c r="AP5" s="3">
        <v>0.34403286299300001</v>
      </c>
      <c r="AQ5" s="3">
        <v>0.34403286299300001</v>
      </c>
      <c r="AR5" s="3">
        <v>0.34403286299300001</v>
      </c>
      <c r="AS5" s="3">
        <v>0.34403286299300001</v>
      </c>
      <c r="AT5" s="3">
        <v>0.34403286299300001</v>
      </c>
      <c r="AU5" s="3">
        <v>0.34403286299300001</v>
      </c>
      <c r="AV5" s="3">
        <v>0.34403286299300001</v>
      </c>
      <c r="AW5" s="3">
        <v>0.34403286299300001</v>
      </c>
      <c r="AX5" s="3">
        <v>0.34403286299300001</v>
      </c>
      <c r="AY5" s="3">
        <v>0.34403286299300001</v>
      </c>
      <c r="AZ5" s="3">
        <v>0.34403286299300001</v>
      </c>
      <c r="BA5" s="3">
        <v>0.34403286299300001</v>
      </c>
      <c r="BB5" s="3">
        <v>0.34403286299300001</v>
      </c>
      <c r="BC5" s="3">
        <v>0.34403286299300001</v>
      </c>
      <c r="BD5" s="3">
        <v>0.34403286299300001</v>
      </c>
      <c r="BE5" s="3">
        <v>0.34403286299300001</v>
      </c>
      <c r="BF5" s="3">
        <v>0.36423712980299999</v>
      </c>
      <c r="BG5" s="3">
        <v>0.38514520984</v>
      </c>
      <c r="BH5" s="3">
        <v>0.42515915824599998</v>
      </c>
      <c r="BI5" s="3">
        <v>0.43499890268899999</v>
      </c>
      <c r="BJ5" s="3">
        <v>0.44483864713100002</v>
      </c>
      <c r="BK5" s="3">
        <v>0.465042913941</v>
      </c>
      <c r="BL5" s="3">
        <v>0.46537737346300001</v>
      </c>
      <c r="BM5" s="3">
        <v>0.48521711790499999</v>
      </c>
      <c r="BN5" s="3">
        <v>0.48521711790499999</v>
      </c>
      <c r="BO5" s="3">
        <v>0.48521711790499999</v>
      </c>
      <c r="BP5" s="3">
        <v>0.50116806857499996</v>
      </c>
      <c r="BQ5" s="3">
        <v>0.50116806857499996</v>
      </c>
      <c r="BR5" s="3">
        <v>0.50116806857499996</v>
      </c>
      <c r="BS5" s="3">
        <v>0.51764359022999995</v>
      </c>
      <c r="BT5" s="3">
        <v>0.51764359022999995</v>
      </c>
      <c r="BU5" s="3">
        <v>0.51764359022999995</v>
      </c>
      <c r="BV5" s="3">
        <v>0.53359454090000003</v>
      </c>
      <c r="BW5" s="3">
        <v>0.53359454090000003</v>
      </c>
      <c r="BX5" s="3">
        <v>0.53359454090000003</v>
      </c>
      <c r="BY5" s="3">
        <v>0.53359454090000003</v>
      </c>
      <c r="BZ5" s="3">
        <v>0.53359454090000003</v>
      </c>
      <c r="CA5" s="3">
        <v>0.53359454090000003</v>
      </c>
      <c r="CB5" s="3">
        <v>0.53359454090000003</v>
      </c>
      <c r="CC5" s="3">
        <v>0.53359454090000003</v>
      </c>
      <c r="CD5" s="3">
        <v>0.54442947462799995</v>
      </c>
      <c r="CE5" s="3">
        <v>0.54442947462799995</v>
      </c>
      <c r="CF5" s="3">
        <v>0.54442947462799995</v>
      </c>
      <c r="CG5" s="3">
        <v>0.54827322853799998</v>
      </c>
      <c r="CH5" s="3">
        <v>0.54827322853799998</v>
      </c>
      <c r="CI5" s="3">
        <v>0.55030838283799999</v>
      </c>
      <c r="CJ5" s="3">
        <v>0.55030838283799999</v>
      </c>
      <c r="CK5" s="3">
        <v>0.55030838283799999</v>
      </c>
      <c r="CL5" s="3">
        <v>0.55159493313800001</v>
      </c>
      <c r="CM5" s="3">
        <v>0.55159493313800001</v>
      </c>
      <c r="CN5" s="3">
        <v>0.55159493313800001</v>
      </c>
      <c r="CO5" s="3">
        <v>0.55159493313800001</v>
      </c>
      <c r="CP5" s="3">
        <v>0.55159493313800001</v>
      </c>
      <c r="CQ5" s="3">
        <v>0.55159493313800001</v>
      </c>
      <c r="CR5" s="3">
        <v>0.55159493313800001</v>
      </c>
      <c r="CS5" s="3">
        <v>0.55159493313800001</v>
      </c>
      <c r="CT5" s="3">
        <v>0.55159493313800001</v>
      </c>
      <c r="CU5" s="3">
        <v>0.55159493313800001</v>
      </c>
      <c r="CV5" s="3">
        <v>0.55159493313800001</v>
      </c>
      <c r="CW5" s="3">
        <v>0.55159493313800001</v>
      </c>
      <c r="CX5" s="3">
        <v>0.15122955033999999</v>
      </c>
    </row>
    <row r="6" spans="1:102" x14ac:dyDescent="0.25">
      <c r="A6" s="3" t="s">
        <v>10</v>
      </c>
      <c r="B6" s="3">
        <v>0.14628048063499999</v>
      </c>
      <c r="C6" s="3">
        <v>0.33737031715799998</v>
      </c>
      <c r="D6" s="3">
        <v>0.33737031715799998</v>
      </c>
      <c r="E6" s="3">
        <v>0.33737031715799998</v>
      </c>
      <c r="F6" s="3">
        <v>0.33737031715799998</v>
      </c>
      <c r="G6" s="3">
        <v>0.33737031715799998</v>
      </c>
      <c r="H6" s="3">
        <v>0.34721006160000001</v>
      </c>
      <c r="I6" s="3">
        <v>0.34754452112299999</v>
      </c>
      <c r="J6" s="3">
        <v>0.34754452112299999</v>
      </c>
      <c r="K6" s="3">
        <v>0.34754452112299999</v>
      </c>
      <c r="L6" s="3">
        <v>0.34754452112299999</v>
      </c>
      <c r="M6" s="3">
        <v>0.34754452112299999</v>
      </c>
      <c r="N6" s="3">
        <v>0.34754452112299999</v>
      </c>
      <c r="O6" s="3">
        <v>0.34754452112299999</v>
      </c>
      <c r="P6" s="3">
        <v>0.34754452112299999</v>
      </c>
      <c r="Q6" s="3">
        <v>0.34754452112299999</v>
      </c>
      <c r="R6" s="3">
        <v>0.34754452112299999</v>
      </c>
      <c r="S6" s="3">
        <v>0.34754452112299999</v>
      </c>
      <c r="T6" s="3">
        <v>0.34754452112299999</v>
      </c>
      <c r="U6" s="3">
        <v>0.34754452112299999</v>
      </c>
      <c r="V6" s="3">
        <v>0.34754452112299999</v>
      </c>
      <c r="W6" s="3">
        <v>0.34754452112299999</v>
      </c>
      <c r="X6" s="3">
        <v>0.34754452112299999</v>
      </c>
      <c r="Y6" s="3">
        <v>0.34821603743200003</v>
      </c>
      <c r="Z6" s="3">
        <v>0.34821603743200003</v>
      </c>
      <c r="AA6" s="3">
        <v>0.34821603743200003</v>
      </c>
      <c r="AB6" s="3">
        <v>0.34821603743200003</v>
      </c>
      <c r="AC6" s="3">
        <v>0.34821603743200003</v>
      </c>
      <c r="AD6" s="3">
        <v>0.34821603743200003</v>
      </c>
      <c r="AE6" s="3">
        <v>0.34821603743200003</v>
      </c>
      <c r="AF6" s="3">
        <v>0.34821603743200003</v>
      </c>
      <c r="AG6" s="3">
        <v>0.34821603743200003</v>
      </c>
      <c r="AH6" s="3">
        <v>0.34821603743200003</v>
      </c>
      <c r="AI6" s="3">
        <v>0.35821603743199998</v>
      </c>
      <c r="AJ6" s="3">
        <v>0.35821603743199998</v>
      </c>
      <c r="AK6" s="3">
        <v>0.35821603743199998</v>
      </c>
      <c r="AL6" s="3">
        <v>0.35821603743199998</v>
      </c>
      <c r="AM6" s="3">
        <v>0.35821603743199998</v>
      </c>
      <c r="AN6" s="3">
        <v>0.35821603743199998</v>
      </c>
      <c r="AO6" s="3">
        <v>0.35821603743199998</v>
      </c>
      <c r="AP6" s="3">
        <v>0.35821603743199998</v>
      </c>
      <c r="AQ6" s="3">
        <v>0.35821603743199998</v>
      </c>
      <c r="AR6" s="3">
        <v>0.35821603743199998</v>
      </c>
      <c r="AS6" s="3">
        <v>0.35821603743199998</v>
      </c>
      <c r="AT6" s="3">
        <v>0.35821603743199998</v>
      </c>
      <c r="AU6" s="3">
        <v>0.35821603743199998</v>
      </c>
      <c r="AV6" s="3">
        <v>0.35821603743199998</v>
      </c>
      <c r="AW6" s="3">
        <v>0.35821603743199998</v>
      </c>
      <c r="AX6" s="3">
        <v>0.35821603743199998</v>
      </c>
      <c r="AY6" s="3">
        <v>0.35821603743199998</v>
      </c>
      <c r="AZ6" s="3">
        <v>0.35821603743199998</v>
      </c>
      <c r="BA6" s="3">
        <v>0.35821603743199998</v>
      </c>
      <c r="BB6" s="3">
        <v>0.35821603743199998</v>
      </c>
      <c r="BC6" s="3">
        <v>0.35821603743199998</v>
      </c>
      <c r="BD6" s="3">
        <v>0.35821603743199998</v>
      </c>
      <c r="BE6" s="3">
        <v>0.36839024139600002</v>
      </c>
      <c r="BF6" s="3">
        <v>0.36878965794599999</v>
      </c>
      <c r="BG6" s="3">
        <v>0.37862940238800002</v>
      </c>
      <c r="BH6" s="3">
        <v>0.40900787316199999</v>
      </c>
      <c r="BI6" s="3">
        <v>0.42632530812199998</v>
      </c>
      <c r="BJ6" s="3">
        <v>0.44633925652899997</v>
      </c>
      <c r="BK6" s="3">
        <v>0.48270254634300003</v>
      </c>
      <c r="BL6" s="3">
        <v>0.48270254634300003</v>
      </c>
      <c r="BM6" s="3">
        <v>0.48270254634300003</v>
      </c>
      <c r="BN6" s="3">
        <v>0.48459657734299999</v>
      </c>
      <c r="BO6" s="3">
        <v>0.48459657734299999</v>
      </c>
      <c r="BP6" s="3">
        <v>0.48459657734299999</v>
      </c>
      <c r="BQ6" s="3">
        <v>0.48459657734299999</v>
      </c>
      <c r="BR6" s="3">
        <v>0.48459657734299999</v>
      </c>
      <c r="BS6" s="3">
        <v>0.48459657734299999</v>
      </c>
      <c r="BT6" s="3">
        <v>0.51138246174099999</v>
      </c>
      <c r="BU6" s="3">
        <v>0.51138246174099999</v>
      </c>
      <c r="BV6" s="3">
        <v>0.52733341241099996</v>
      </c>
      <c r="BW6" s="3">
        <v>0.52733341241099996</v>
      </c>
      <c r="BX6" s="3">
        <v>0.52733341241099996</v>
      </c>
      <c r="BY6" s="3">
        <v>0.52733341241099996</v>
      </c>
      <c r="BZ6" s="3">
        <v>0.53299210221500004</v>
      </c>
      <c r="CA6" s="3">
        <v>0.53299210221500004</v>
      </c>
      <c r="CB6" s="3">
        <v>0.53299210221500004</v>
      </c>
      <c r="CC6" s="3">
        <v>0.53299210221500004</v>
      </c>
      <c r="CD6" s="3">
        <v>0.53683585612600004</v>
      </c>
      <c r="CE6" s="3">
        <v>0.53683585612600004</v>
      </c>
      <c r="CF6" s="3">
        <v>0.53683585612600004</v>
      </c>
      <c r="CG6" s="3">
        <v>0.55278680679600001</v>
      </c>
      <c r="CH6" s="3">
        <v>0.55278680679600001</v>
      </c>
      <c r="CI6" s="3">
        <v>0.55278680679600001</v>
      </c>
      <c r="CJ6" s="3">
        <v>0.55578291610899999</v>
      </c>
      <c r="CK6" s="3">
        <v>0.55578291610899999</v>
      </c>
      <c r="CL6" s="3">
        <v>0.55578291610899999</v>
      </c>
      <c r="CM6" s="3">
        <v>0.55578291610899999</v>
      </c>
      <c r="CN6" s="3">
        <v>0.55578291610899999</v>
      </c>
      <c r="CO6" s="3">
        <v>0.55578291610899999</v>
      </c>
      <c r="CP6" s="3">
        <v>0.55578291610899999</v>
      </c>
      <c r="CQ6" s="3">
        <v>0.55578291610899999</v>
      </c>
      <c r="CR6" s="3">
        <v>0.55578291610899999</v>
      </c>
      <c r="CS6" s="3">
        <v>0.55578291610899999</v>
      </c>
      <c r="CT6" s="3">
        <v>0.55578291610899999</v>
      </c>
      <c r="CU6" s="3">
        <v>0.55578291610899999</v>
      </c>
      <c r="CV6" s="3">
        <v>0.55578291610899999</v>
      </c>
      <c r="CW6" s="3">
        <v>0.55578291610899999</v>
      </c>
      <c r="CX6" s="3">
        <v>0.14628048063499999</v>
      </c>
    </row>
    <row r="7" spans="1:102" x14ac:dyDescent="0.25">
      <c r="A7" s="3" t="s">
        <v>10</v>
      </c>
      <c r="B7" s="3">
        <v>0.14545023734900001</v>
      </c>
      <c r="C7" s="3">
        <v>0.34981073866500001</v>
      </c>
      <c r="D7" s="3">
        <v>0.34981073866500001</v>
      </c>
      <c r="E7" s="3">
        <v>0.34981073866500001</v>
      </c>
      <c r="F7" s="3">
        <v>0.34981073866500001</v>
      </c>
      <c r="G7" s="3">
        <v>0.34981073866500001</v>
      </c>
      <c r="H7" s="3">
        <v>0.34981073866500001</v>
      </c>
      <c r="I7" s="3">
        <v>0.34981073866500001</v>
      </c>
      <c r="J7" s="3">
        <v>0.34981073866500001</v>
      </c>
      <c r="K7" s="3">
        <v>0.34981073866500001</v>
      </c>
      <c r="L7" s="3">
        <v>0.34981073866500001</v>
      </c>
      <c r="M7" s="3">
        <v>0.34981073866500001</v>
      </c>
      <c r="N7" s="3">
        <v>0.34981073866500001</v>
      </c>
      <c r="O7" s="3">
        <v>0.34981073866500001</v>
      </c>
      <c r="P7" s="3">
        <v>0.34981073866500001</v>
      </c>
      <c r="Q7" s="3">
        <v>0.34981073866500001</v>
      </c>
      <c r="R7" s="3">
        <v>0.34981073866500001</v>
      </c>
      <c r="S7" s="3">
        <v>0.34981073866500001</v>
      </c>
      <c r="T7" s="3">
        <v>0.34981073866500001</v>
      </c>
      <c r="U7" s="3">
        <v>0.35079933017699999</v>
      </c>
      <c r="V7" s="3">
        <v>0.35079933017699999</v>
      </c>
      <c r="W7" s="3">
        <v>0.35079933017699999</v>
      </c>
      <c r="X7" s="3">
        <v>0.35079933017699999</v>
      </c>
      <c r="Y7" s="3">
        <v>0.35079933017699999</v>
      </c>
      <c r="Z7" s="3">
        <v>0.35079933017699999</v>
      </c>
      <c r="AA7" s="3">
        <v>0.35079933017699999</v>
      </c>
      <c r="AB7" s="3">
        <v>0.35079933017699999</v>
      </c>
      <c r="AC7" s="3">
        <v>0.35079933017699999</v>
      </c>
      <c r="AD7" s="3">
        <v>0.35079933017699999</v>
      </c>
      <c r="AE7" s="3">
        <v>0.36063907461900002</v>
      </c>
      <c r="AF7" s="3">
        <v>0.36063907461900002</v>
      </c>
      <c r="AG7" s="3">
        <v>0.36063907461900002</v>
      </c>
      <c r="AH7" s="3">
        <v>0.367978418438</v>
      </c>
      <c r="AI7" s="3">
        <v>0.367978418438</v>
      </c>
      <c r="AJ7" s="3">
        <v>0.367978418438</v>
      </c>
      <c r="AK7" s="3">
        <v>0.367978418438</v>
      </c>
      <c r="AL7" s="3">
        <v>0.367978418438</v>
      </c>
      <c r="AM7" s="3">
        <v>0.367978418438</v>
      </c>
      <c r="AN7" s="3">
        <v>0.367978418438</v>
      </c>
      <c r="AO7" s="3">
        <v>0.367978418438</v>
      </c>
      <c r="AP7" s="3">
        <v>0.367978418438</v>
      </c>
      <c r="AQ7" s="3">
        <v>0.367978418438</v>
      </c>
      <c r="AR7" s="3">
        <v>0.367978418438</v>
      </c>
      <c r="AS7" s="3">
        <v>0.367978418438</v>
      </c>
      <c r="AT7" s="3">
        <v>0.367978418438</v>
      </c>
      <c r="AU7" s="3">
        <v>0.367978418438</v>
      </c>
      <c r="AV7" s="3">
        <v>0.367978418438</v>
      </c>
      <c r="AW7" s="3">
        <v>0.367978418438</v>
      </c>
      <c r="AX7" s="3">
        <v>0.367978418438</v>
      </c>
      <c r="AY7" s="3">
        <v>0.367978418438</v>
      </c>
      <c r="AZ7" s="3">
        <v>0.367978418438</v>
      </c>
      <c r="BA7" s="3">
        <v>0.367978418438</v>
      </c>
      <c r="BB7" s="3">
        <v>0.367978418438</v>
      </c>
      <c r="BC7" s="3">
        <v>0.367978418438</v>
      </c>
      <c r="BD7" s="3">
        <v>0.37797841843800001</v>
      </c>
      <c r="BE7" s="3">
        <v>0.385344695987</v>
      </c>
      <c r="BF7" s="3">
        <v>0.41005011148600001</v>
      </c>
      <c r="BG7" s="3">
        <v>0.43022431545099998</v>
      </c>
      <c r="BH7" s="3">
        <v>0.43701697248499999</v>
      </c>
      <c r="BI7" s="3">
        <v>0.44370077341500003</v>
      </c>
      <c r="BJ7" s="3">
        <v>0.453540517857</v>
      </c>
      <c r="BK7" s="3">
        <v>0.453540517857</v>
      </c>
      <c r="BL7" s="3">
        <v>0.47338026230000002</v>
      </c>
      <c r="BM7" s="3">
        <v>0.47338026230000002</v>
      </c>
      <c r="BN7" s="3">
        <v>0.483220006742</v>
      </c>
      <c r="BO7" s="3">
        <v>0.48420859825399998</v>
      </c>
      <c r="BP7" s="3">
        <v>0.48420859825399998</v>
      </c>
      <c r="BQ7" s="3">
        <v>0.48420859825399998</v>
      </c>
      <c r="BR7" s="3">
        <v>0.48420859825399998</v>
      </c>
      <c r="BS7" s="3">
        <v>0.48420859825399998</v>
      </c>
      <c r="BT7" s="3">
        <v>0.50015954892500003</v>
      </c>
      <c r="BU7" s="3">
        <v>0.51611049959499999</v>
      </c>
      <c r="BV7" s="3">
        <v>0.51611049959499999</v>
      </c>
      <c r="BW7" s="3">
        <v>0.52176918939899997</v>
      </c>
      <c r="BX7" s="3">
        <v>0.52176918939899997</v>
      </c>
      <c r="BY7" s="3">
        <v>0.52176918939899997</v>
      </c>
      <c r="BZ7" s="3">
        <v>0.53772014007000002</v>
      </c>
      <c r="CA7" s="3">
        <v>0.53772014007000002</v>
      </c>
      <c r="CB7" s="3">
        <v>0.53772014007000002</v>
      </c>
      <c r="CC7" s="3">
        <v>0.53772014007000002</v>
      </c>
      <c r="CD7" s="3">
        <v>0.54337882987399999</v>
      </c>
      <c r="CE7" s="3">
        <v>0.54337882987399999</v>
      </c>
      <c r="CF7" s="3">
        <v>0.54337882987399999</v>
      </c>
      <c r="CG7" s="3">
        <v>0.54903751967799996</v>
      </c>
      <c r="CH7" s="3">
        <v>0.54903751967799996</v>
      </c>
      <c r="CI7" s="3">
        <v>0.54903751967799996</v>
      </c>
      <c r="CJ7" s="3">
        <v>0.55203362899099995</v>
      </c>
      <c r="CK7" s="3">
        <v>0.55203362899099995</v>
      </c>
      <c r="CL7" s="3">
        <v>0.55203362899099995</v>
      </c>
      <c r="CM7" s="3">
        <v>0.55203362899099995</v>
      </c>
      <c r="CN7" s="3">
        <v>0.55203362899099995</v>
      </c>
      <c r="CO7" s="3">
        <v>0.55203362899099995</v>
      </c>
      <c r="CP7" s="3">
        <v>0.55203362899099995</v>
      </c>
      <c r="CQ7" s="3">
        <v>0.55203362899099995</v>
      </c>
      <c r="CR7" s="3">
        <v>0.55203362899099995</v>
      </c>
      <c r="CS7" s="3">
        <v>0.55203362899099995</v>
      </c>
      <c r="CT7" s="3">
        <v>0.55203362899099995</v>
      </c>
      <c r="CU7" s="3">
        <v>0.55203362899099995</v>
      </c>
      <c r="CV7" s="3">
        <v>0.55203362899099995</v>
      </c>
      <c r="CW7" s="3">
        <v>0.55203362899099995</v>
      </c>
      <c r="CX7" s="3">
        <v>0.14545023734900001</v>
      </c>
    </row>
    <row r="8" spans="1:102" x14ac:dyDescent="0.25">
      <c r="A8" s="3" t="s">
        <v>10</v>
      </c>
      <c r="B8" s="3">
        <v>0.14769903995100001</v>
      </c>
      <c r="C8" s="3">
        <v>0.35255889021600001</v>
      </c>
      <c r="D8" s="3">
        <v>0.35255889021600001</v>
      </c>
      <c r="E8" s="3">
        <v>0.35255889021600001</v>
      </c>
      <c r="F8" s="3">
        <v>0.35255889021600001</v>
      </c>
      <c r="G8" s="3">
        <v>0.35255889021600001</v>
      </c>
      <c r="H8" s="3">
        <v>0.35255889021600001</v>
      </c>
      <c r="I8" s="3">
        <v>0.35255889021600001</v>
      </c>
      <c r="J8" s="3">
        <v>0.35255889021600001</v>
      </c>
      <c r="K8" s="3">
        <v>0.35255889021600001</v>
      </c>
      <c r="L8" s="3">
        <v>0.35255889021600001</v>
      </c>
      <c r="M8" s="3">
        <v>0.35255889021600001</v>
      </c>
      <c r="N8" s="3">
        <v>0.35255889021600001</v>
      </c>
      <c r="O8" s="3">
        <v>0.35255889021600001</v>
      </c>
      <c r="P8" s="3">
        <v>0.35255889021600001</v>
      </c>
      <c r="Q8" s="3">
        <v>0.35255889021600001</v>
      </c>
      <c r="R8" s="3">
        <v>0.35255889021600001</v>
      </c>
      <c r="S8" s="3">
        <v>0.35255889021600001</v>
      </c>
      <c r="T8" s="3">
        <v>0.35255889021600001</v>
      </c>
      <c r="U8" s="3">
        <v>0.35255889021600001</v>
      </c>
      <c r="V8" s="3">
        <v>0.36239863465799999</v>
      </c>
      <c r="W8" s="3">
        <v>0.36273309418100003</v>
      </c>
      <c r="X8" s="3">
        <v>0.36273309418100003</v>
      </c>
      <c r="Y8" s="3">
        <v>0.36273309418100003</v>
      </c>
      <c r="Z8" s="3">
        <v>0.36273309418100003</v>
      </c>
      <c r="AA8" s="3">
        <v>0.36273309418100003</v>
      </c>
      <c r="AB8" s="3">
        <v>0.36273309418100003</v>
      </c>
      <c r="AC8" s="3">
        <v>0.36273309418100003</v>
      </c>
      <c r="AD8" s="3">
        <v>0.36273309418100003</v>
      </c>
      <c r="AE8" s="3">
        <v>0.36372168569399999</v>
      </c>
      <c r="AF8" s="3">
        <v>0.36372168569399999</v>
      </c>
      <c r="AG8" s="3">
        <v>0.36372168569399999</v>
      </c>
      <c r="AH8" s="3">
        <v>0.36372168569399999</v>
      </c>
      <c r="AI8" s="3">
        <v>0.37040548662400002</v>
      </c>
      <c r="AJ8" s="3">
        <v>0.37076195027100001</v>
      </c>
      <c r="AK8" s="3">
        <v>0.37076195027100001</v>
      </c>
      <c r="AL8" s="3">
        <v>0.37076195027100001</v>
      </c>
      <c r="AM8" s="3">
        <v>0.37076195027100001</v>
      </c>
      <c r="AN8" s="3">
        <v>0.37076195027100001</v>
      </c>
      <c r="AO8" s="3">
        <v>0.37076195027100001</v>
      </c>
      <c r="AP8" s="3">
        <v>0.37076195027100001</v>
      </c>
      <c r="AQ8" s="3">
        <v>0.37076195027100001</v>
      </c>
      <c r="AR8" s="3">
        <v>0.37076195027100001</v>
      </c>
      <c r="AS8" s="3">
        <v>0.37076195027100001</v>
      </c>
      <c r="AT8" s="3">
        <v>0.37076195027100001</v>
      </c>
      <c r="AU8" s="3">
        <v>0.37076195027100001</v>
      </c>
      <c r="AV8" s="3">
        <v>0.37076195027100001</v>
      </c>
      <c r="AW8" s="3">
        <v>0.37076195027100001</v>
      </c>
      <c r="AX8" s="3">
        <v>0.37076195027100001</v>
      </c>
      <c r="AY8" s="3">
        <v>0.37076195027100001</v>
      </c>
      <c r="AZ8" s="3">
        <v>0.37076195027100001</v>
      </c>
      <c r="BA8" s="3">
        <v>0.37076195027100001</v>
      </c>
      <c r="BB8" s="3">
        <v>0.37076195027100001</v>
      </c>
      <c r="BC8" s="3">
        <v>0.37076195027100001</v>
      </c>
      <c r="BD8" s="3">
        <v>0.37076195027100001</v>
      </c>
      <c r="BE8" s="3">
        <v>0.37076195027100001</v>
      </c>
      <c r="BF8" s="3">
        <v>0.39114939604799998</v>
      </c>
      <c r="BG8" s="3">
        <v>0.40114939604799998</v>
      </c>
      <c r="BH8" s="3">
        <v>0.40151391841599998</v>
      </c>
      <c r="BI8" s="3">
        <v>0.41168812238000002</v>
      </c>
      <c r="BJ8" s="3">
        <v>0.45152786682200002</v>
      </c>
      <c r="BK8" s="3">
        <v>0.461367611264</v>
      </c>
      <c r="BL8" s="3">
        <v>0.49104710014899999</v>
      </c>
      <c r="BM8" s="3">
        <v>0.49104710014899999</v>
      </c>
      <c r="BN8" s="3">
        <v>0.49104710014899999</v>
      </c>
      <c r="BO8" s="3">
        <v>0.49104710014899999</v>
      </c>
      <c r="BP8" s="3">
        <v>0.49104710014899999</v>
      </c>
      <c r="BQ8" s="3">
        <v>0.49181936199199999</v>
      </c>
      <c r="BR8" s="3">
        <v>0.50777031266200001</v>
      </c>
      <c r="BS8" s="3">
        <v>0.51860524639000005</v>
      </c>
      <c r="BT8" s="3">
        <v>0.51860524639000005</v>
      </c>
      <c r="BU8" s="3">
        <v>0.51860524639000005</v>
      </c>
      <c r="BV8" s="3">
        <v>0.51860524639000005</v>
      </c>
      <c r="BW8" s="3">
        <v>0.53455619706000002</v>
      </c>
      <c r="BX8" s="3">
        <v>0.53455619706000002</v>
      </c>
      <c r="BY8" s="3">
        <v>0.54021488686499997</v>
      </c>
      <c r="BZ8" s="3">
        <v>0.54021488686499997</v>
      </c>
      <c r="CA8" s="3">
        <v>0.54021488686499997</v>
      </c>
      <c r="CB8" s="3">
        <v>0.54021488686499997</v>
      </c>
      <c r="CC8" s="3">
        <v>0.54021488686499997</v>
      </c>
      <c r="CD8" s="3">
        <v>0.55616583753500004</v>
      </c>
      <c r="CE8" s="3">
        <v>0.55616583753500004</v>
      </c>
      <c r="CF8" s="3">
        <v>0.55616583753500004</v>
      </c>
      <c r="CG8" s="3">
        <v>0.55616583753500004</v>
      </c>
      <c r="CH8" s="3">
        <v>0.56182452733900001</v>
      </c>
      <c r="CI8" s="3">
        <v>0.57777547800999995</v>
      </c>
      <c r="CJ8" s="3">
        <v>0.57777547800999995</v>
      </c>
      <c r="CK8" s="3">
        <v>0.57777547800999995</v>
      </c>
      <c r="CL8" s="3">
        <v>0.57777547800999995</v>
      </c>
      <c r="CM8" s="3">
        <v>0.57777547800999995</v>
      </c>
      <c r="CN8" s="3">
        <v>0.57777547800999995</v>
      </c>
      <c r="CO8" s="3">
        <v>0.57777547800999995</v>
      </c>
      <c r="CP8" s="3">
        <v>0.57777547800999995</v>
      </c>
      <c r="CQ8" s="3">
        <v>0.57777547800999995</v>
      </c>
      <c r="CR8" s="3">
        <v>0.57777547800999995</v>
      </c>
      <c r="CS8" s="3">
        <v>0.57777547800999995</v>
      </c>
      <c r="CT8" s="3">
        <v>0.57777547800999995</v>
      </c>
      <c r="CU8" s="3">
        <v>0.57777547800999995</v>
      </c>
      <c r="CV8" s="3">
        <v>0.57777547800999995</v>
      </c>
      <c r="CW8" s="3">
        <v>0.57777547800999995</v>
      </c>
      <c r="CX8" s="3">
        <v>0.14769903995100001</v>
      </c>
    </row>
    <row r="9" spans="1:102" x14ac:dyDescent="0.25">
      <c r="A9" s="3" t="s">
        <v>10</v>
      </c>
      <c r="B9" s="3">
        <v>0.15122709606199999</v>
      </c>
      <c r="C9" s="3">
        <v>0.33241355693500002</v>
      </c>
      <c r="D9" s="3">
        <v>0.33241355693500002</v>
      </c>
      <c r="E9" s="3">
        <v>0.33241355693500002</v>
      </c>
      <c r="F9" s="3">
        <v>0.33241355693500002</v>
      </c>
      <c r="G9" s="3">
        <v>0.33241355693500002</v>
      </c>
      <c r="H9" s="3">
        <v>0.33241355693500002</v>
      </c>
      <c r="I9" s="3">
        <v>0.33241355693500002</v>
      </c>
      <c r="J9" s="3">
        <v>0.33241355693500002</v>
      </c>
      <c r="K9" s="3">
        <v>0.33241355693500002</v>
      </c>
      <c r="L9" s="3">
        <v>0.33241355693500002</v>
      </c>
      <c r="M9" s="3">
        <v>0.33241355693500002</v>
      </c>
      <c r="N9" s="3">
        <v>0.33241355693500002</v>
      </c>
      <c r="O9" s="3">
        <v>0.33241355693500002</v>
      </c>
      <c r="P9" s="3">
        <v>0.33241355693500002</v>
      </c>
      <c r="Q9" s="3">
        <v>0.34225330137799997</v>
      </c>
      <c r="R9" s="3">
        <v>0.34258776089999998</v>
      </c>
      <c r="S9" s="3">
        <v>0.34298717745000001</v>
      </c>
      <c r="T9" s="3">
        <v>0.35282692189199999</v>
      </c>
      <c r="U9" s="3">
        <v>0.353161381414</v>
      </c>
      <c r="V9" s="3">
        <v>0.353161381414</v>
      </c>
      <c r="W9" s="3">
        <v>0.353161381414</v>
      </c>
      <c r="X9" s="3">
        <v>0.353161381414</v>
      </c>
      <c r="Y9" s="3">
        <v>0.353161381414</v>
      </c>
      <c r="Z9" s="3">
        <v>0.353161381414</v>
      </c>
      <c r="AA9" s="3">
        <v>0.353161381414</v>
      </c>
      <c r="AB9" s="3">
        <v>0.353161381414</v>
      </c>
      <c r="AC9" s="3">
        <v>0.353161381414</v>
      </c>
      <c r="AD9" s="3">
        <v>0.35995403844899998</v>
      </c>
      <c r="AE9" s="3">
        <v>0.36209567699099998</v>
      </c>
      <c r="AF9" s="3">
        <v>0.36209567699099998</v>
      </c>
      <c r="AG9" s="3">
        <v>0.36209567699099998</v>
      </c>
      <c r="AH9" s="3">
        <v>0.36209567699099998</v>
      </c>
      <c r="AI9" s="3">
        <v>0.36209567699099998</v>
      </c>
      <c r="AJ9" s="3">
        <v>0.36209567699099998</v>
      </c>
      <c r="AK9" s="3">
        <v>0.36209567699099998</v>
      </c>
      <c r="AL9" s="3">
        <v>0.36209567699099998</v>
      </c>
      <c r="AM9" s="3">
        <v>0.36209567699099998</v>
      </c>
      <c r="AN9" s="3">
        <v>0.36209567699099998</v>
      </c>
      <c r="AO9" s="3">
        <v>0.36209567699099998</v>
      </c>
      <c r="AP9" s="3">
        <v>0.36209567699099998</v>
      </c>
      <c r="AQ9" s="3">
        <v>0.36209567699099998</v>
      </c>
      <c r="AR9" s="3">
        <v>0.36209567699099998</v>
      </c>
      <c r="AS9" s="3">
        <v>0.36209567699099998</v>
      </c>
      <c r="AT9" s="3">
        <v>0.36209567699099998</v>
      </c>
      <c r="AU9" s="3">
        <v>0.36209567699099998</v>
      </c>
      <c r="AV9" s="3">
        <v>0.36209567699099998</v>
      </c>
      <c r="AW9" s="3">
        <v>0.36209567699099998</v>
      </c>
      <c r="AX9" s="3">
        <v>0.36209567699099998</v>
      </c>
      <c r="AY9" s="3">
        <v>0.36209567699099998</v>
      </c>
      <c r="AZ9" s="3">
        <v>0.36209567699099998</v>
      </c>
      <c r="BA9" s="3">
        <v>0.36209567699099998</v>
      </c>
      <c r="BB9" s="3">
        <v>0.36209567699099998</v>
      </c>
      <c r="BC9" s="3">
        <v>0.36209567699099998</v>
      </c>
      <c r="BD9" s="3">
        <v>0.36209567699099998</v>
      </c>
      <c r="BE9" s="3">
        <v>0.37193542143300001</v>
      </c>
      <c r="BF9" s="3">
        <v>0.37246019935899999</v>
      </c>
      <c r="BG9" s="3">
        <v>0.382460199359</v>
      </c>
      <c r="BH9" s="3">
        <v>0.40600358864800001</v>
      </c>
      <c r="BI9" s="3">
        <v>0.42633804817100002</v>
      </c>
      <c r="BJ9" s="3">
        <v>0.44286159354299998</v>
      </c>
      <c r="BK9" s="3">
        <v>0.46254108242699998</v>
      </c>
      <c r="BL9" s="3">
        <v>0.46254108242699998</v>
      </c>
      <c r="BM9" s="3">
        <v>0.47254108242699999</v>
      </c>
      <c r="BN9" s="3">
        <v>0.48238082686900002</v>
      </c>
      <c r="BO9" s="3">
        <v>0.48238082686900002</v>
      </c>
      <c r="BP9" s="3">
        <v>0.48370530853499999</v>
      </c>
      <c r="BQ9" s="3">
        <v>0.49965625920599999</v>
      </c>
      <c r="BR9" s="3">
        <v>0.51560720987599995</v>
      </c>
      <c r="BS9" s="3">
        <v>0.51560720987599995</v>
      </c>
      <c r="BT9" s="3">
        <v>0.52126589968000003</v>
      </c>
      <c r="BU9" s="3">
        <v>0.52126589968000003</v>
      </c>
      <c r="BV9" s="3">
        <v>0.52126589968000003</v>
      </c>
      <c r="BW9" s="3">
        <v>0.52126589968000003</v>
      </c>
      <c r="BX9" s="3">
        <v>0.52426200899300002</v>
      </c>
      <c r="BY9" s="3">
        <v>0.52426200899300002</v>
      </c>
      <c r="BZ9" s="3">
        <v>0.52426200899300002</v>
      </c>
      <c r="CA9" s="3">
        <v>0.52426200899300002</v>
      </c>
      <c r="CB9" s="3">
        <v>0.52426200899300002</v>
      </c>
      <c r="CC9" s="3">
        <v>0.52426200899300002</v>
      </c>
      <c r="CD9" s="3">
        <v>0.54021295966299998</v>
      </c>
      <c r="CE9" s="3">
        <v>0.54021295966299998</v>
      </c>
      <c r="CF9" s="3">
        <v>0.54021295966299998</v>
      </c>
      <c r="CG9" s="3">
        <v>0.54021295966299998</v>
      </c>
      <c r="CH9" s="3">
        <v>0.55294192439000001</v>
      </c>
      <c r="CI9" s="3">
        <v>0.55294192439000001</v>
      </c>
      <c r="CJ9" s="3">
        <v>0.55294192439000001</v>
      </c>
      <c r="CK9" s="3">
        <v>0.55294192439000001</v>
      </c>
      <c r="CL9" s="3">
        <v>0.55294192439000001</v>
      </c>
      <c r="CM9" s="3">
        <v>0.55294192439000001</v>
      </c>
      <c r="CN9" s="3">
        <v>0.55294192439000001</v>
      </c>
      <c r="CO9" s="3">
        <v>0.55294192439000001</v>
      </c>
      <c r="CP9" s="3">
        <v>0.55294192439000001</v>
      </c>
      <c r="CQ9" s="3">
        <v>0.55294192439000001</v>
      </c>
      <c r="CR9" s="3">
        <v>0.55294192439000001</v>
      </c>
      <c r="CS9" s="3">
        <v>0.55294192439000001</v>
      </c>
      <c r="CT9" s="3">
        <v>0.55294192439000001</v>
      </c>
      <c r="CU9" s="3">
        <v>0.55294192439000001</v>
      </c>
      <c r="CV9" s="3">
        <v>0.55294192439000001</v>
      </c>
      <c r="CW9" s="3">
        <v>0.55294192439000001</v>
      </c>
      <c r="CX9" s="3">
        <v>0.15122709606199999</v>
      </c>
    </row>
    <row r="10" spans="1:102" x14ac:dyDescent="0.25">
      <c r="A10" s="3" t="s">
        <v>10</v>
      </c>
      <c r="B10" s="3">
        <v>0.14396243611699999</v>
      </c>
      <c r="C10" s="3">
        <v>0.34987889379100001</v>
      </c>
      <c r="D10" s="3">
        <v>0.34987889379100001</v>
      </c>
      <c r="E10" s="3">
        <v>0.34987889379100001</v>
      </c>
      <c r="F10" s="3">
        <v>0.34987889379100001</v>
      </c>
      <c r="G10" s="3">
        <v>0.34987889379100001</v>
      </c>
      <c r="H10" s="3">
        <v>0.34987889379100001</v>
      </c>
      <c r="I10" s="3">
        <v>0.34987889379100001</v>
      </c>
      <c r="J10" s="3">
        <v>0.34987889379100001</v>
      </c>
      <c r="K10" s="3">
        <v>0.34987889379100001</v>
      </c>
      <c r="L10" s="3">
        <v>0.34987889379100001</v>
      </c>
      <c r="M10" s="3">
        <v>0.34987889379100001</v>
      </c>
      <c r="N10" s="3">
        <v>0.360053097755</v>
      </c>
      <c r="O10" s="3">
        <v>0.360053097755</v>
      </c>
      <c r="P10" s="3">
        <v>0.360053097755</v>
      </c>
      <c r="Q10" s="3">
        <v>0.360053097755</v>
      </c>
      <c r="R10" s="3">
        <v>0.360053097755</v>
      </c>
      <c r="S10" s="3">
        <v>0.360053097755</v>
      </c>
      <c r="T10" s="3">
        <v>0.360053097755</v>
      </c>
      <c r="U10" s="3">
        <v>0.360053097755</v>
      </c>
      <c r="V10" s="3">
        <v>0.360053097755</v>
      </c>
      <c r="W10" s="3">
        <v>0.360053097755</v>
      </c>
      <c r="X10" s="3">
        <v>0.360053097755</v>
      </c>
      <c r="Y10" s="3">
        <v>0.360053097755</v>
      </c>
      <c r="Z10" s="3">
        <v>0.360053097755</v>
      </c>
      <c r="AA10" s="3">
        <v>0.360053097755</v>
      </c>
      <c r="AB10" s="3">
        <v>0.360053097755</v>
      </c>
      <c r="AC10" s="3">
        <v>0.360053097755</v>
      </c>
      <c r="AD10" s="3">
        <v>0.360053097755</v>
      </c>
      <c r="AE10" s="3">
        <v>0.360053097755</v>
      </c>
      <c r="AF10" s="3">
        <v>0.360053097755</v>
      </c>
      <c r="AG10" s="3">
        <v>0.360053097755</v>
      </c>
      <c r="AH10" s="3">
        <v>0.37194712875500002</v>
      </c>
      <c r="AI10" s="3">
        <v>0.37194712875500002</v>
      </c>
      <c r="AJ10" s="3">
        <v>0.37194712875500002</v>
      </c>
      <c r="AK10" s="3">
        <v>0.37194712875500002</v>
      </c>
      <c r="AL10" s="3">
        <v>0.37194712875500002</v>
      </c>
      <c r="AM10" s="3">
        <v>0.37194712875500002</v>
      </c>
      <c r="AN10" s="3">
        <v>0.37194712875500002</v>
      </c>
      <c r="AO10" s="3">
        <v>0.37194712875500002</v>
      </c>
      <c r="AP10" s="3">
        <v>0.37194712875500002</v>
      </c>
      <c r="AQ10" s="3">
        <v>0.37194712875500002</v>
      </c>
      <c r="AR10" s="3">
        <v>0.37194712875500002</v>
      </c>
      <c r="AS10" s="3">
        <v>0.37194712875500002</v>
      </c>
      <c r="AT10" s="3">
        <v>0.37194712875500002</v>
      </c>
      <c r="AU10" s="3">
        <v>0.37194712875500002</v>
      </c>
      <c r="AV10" s="3">
        <v>0.37194712875500002</v>
      </c>
      <c r="AW10" s="3">
        <v>0.37194712875500002</v>
      </c>
      <c r="AX10" s="3">
        <v>0.37194712875500002</v>
      </c>
      <c r="AY10" s="3">
        <v>0.37194712875500002</v>
      </c>
      <c r="AZ10" s="3">
        <v>0.37194712875500002</v>
      </c>
      <c r="BA10" s="3">
        <v>0.37194712875500002</v>
      </c>
      <c r="BB10" s="3">
        <v>0.37194712875500002</v>
      </c>
      <c r="BC10" s="3">
        <v>0.37194712875500002</v>
      </c>
      <c r="BD10" s="3">
        <v>0.37194712875500002</v>
      </c>
      <c r="BE10" s="3">
        <v>0.378858116568</v>
      </c>
      <c r="BF10" s="3">
        <v>0.39350903492700001</v>
      </c>
      <c r="BG10" s="3">
        <v>0.40721267977499997</v>
      </c>
      <c r="BH10" s="3">
        <v>0.42373622514699999</v>
      </c>
      <c r="BI10" s="3">
        <v>0.42373622514699999</v>
      </c>
      <c r="BJ10" s="3">
        <v>0.43357596958900002</v>
      </c>
      <c r="BK10" s="3">
        <v>0.44394049195700003</v>
      </c>
      <c r="BL10" s="3">
        <v>0.484566446649</v>
      </c>
      <c r="BM10" s="3">
        <v>0.484566446649</v>
      </c>
      <c r="BN10" s="3">
        <v>0.484566446649</v>
      </c>
      <c r="BO10" s="3">
        <v>0.484566446649</v>
      </c>
      <c r="BP10" s="3">
        <v>0.484566446649</v>
      </c>
      <c r="BQ10" s="3">
        <v>0.484566446649</v>
      </c>
      <c r="BR10" s="3">
        <v>0.484566446649</v>
      </c>
      <c r="BS10" s="3">
        <v>0.51646834798999997</v>
      </c>
      <c r="BT10" s="3">
        <v>0.51646834798999997</v>
      </c>
      <c r="BU10" s="3">
        <v>0.51646834798999997</v>
      </c>
      <c r="BV10" s="3">
        <v>0.51646834798999997</v>
      </c>
      <c r="BW10" s="3">
        <v>0.51646834798999997</v>
      </c>
      <c r="BX10" s="3">
        <v>0.53241929866000004</v>
      </c>
      <c r="BY10" s="3">
        <v>0.53241929866000004</v>
      </c>
      <c r="BZ10" s="3">
        <v>0.53241929866000004</v>
      </c>
      <c r="CA10" s="3">
        <v>0.53241929866000004</v>
      </c>
      <c r="CB10" s="3">
        <v>0.53807798846400001</v>
      </c>
      <c r="CC10" s="3">
        <v>0.54373667826799998</v>
      </c>
      <c r="CD10" s="3">
        <v>0.54373667826799998</v>
      </c>
      <c r="CE10" s="3">
        <v>0.54373667826799998</v>
      </c>
      <c r="CF10" s="3">
        <v>0.54673278758099997</v>
      </c>
      <c r="CG10" s="3">
        <v>0.54673278758099997</v>
      </c>
      <c r="CH10" s="3">
        <v>0.54673278758099997</v>
      </c>
      <c r="CI10" s="3">
        <v>0.54673278758099997</v>
      </c>
      <c r="CJ10" s="3">
        <v>0.54673278758099997</v>
      </c>
      <c r="CK10" s="3">
        <v>0.54972889689399995</v>
      </c>
      <c r="CL10" s="3">
        <v>0.54972889689399995</v>
      </c>
      <c r="CM10" s="3">
        <v>0.54972889689399995</v>
      </c>
      <c r="CN10" s="3">
        <v>0.54972889689399995</v>
      </c>
      <c r="CO10" s="3">
        <v>0.54972889689399995</v>
      </c>
      <c r="CP10" s="3">
        <v>0.54972889689399995</v>
      </c>
      <c r="CQ10" s="3">
        <v>0.54972889689399995</v>
      </c>
      <c r="CR10" s="3">
        <v>0.54972889689399995</v>
      </c>
      <c r="CS10" s="3">
        <v>0.54972889689399995</v>
      </c>
      <c r="CT10" s="3">
        <v>0.54972889689399995</v>
      </c>
      <c r="CU10" s="3">
        <v>0.54972889689399995</v>
      </c>
      <c r="CV10" s="3">
        <v>0.54972889689399995</v>
      </c>
      <c r="CW10" s="3">
        <v>0.54972889689399995</v>
      </c>
      <c r="CX10" s="3">
        <v>0.14396243611699999</v>
      </c>
    </row>
    <row r="11" spans="1:102" x14ac:dyDescent="0.25">
      <c r="A11" s="3" t="s">
        <v>10</v>
      </c>
      <c r="B11" s="3">
        <v>0.142236973292</v>
      </c>
      <c r="C11" s="3">
        <v>0.34021504221100002</v>
      </c>
      <c r="D11" s="3">
        <v>0.34021504221100002</v>
      </c>
      <c r="E11" s="3">
        <v>0.34021504221100002</v>
      </c>
      <c r="F11" s="3">
        <v>0.34021504221100002</v>
      </c>
      <c r="G11" s="3">
        <v>0.34021504221100002</v>
      </c>
      <c r="H11" s="3">
        <v>0.34021504221100002</v>
      </c>
      <c r="I11" s="3">
        <v>0.34021504221100002</v>
      </c>
      <c r="J11" s="3">
        <v>0.34021504221100002</v>
      </c>
      <c r="K11" s="3">
        <v>0.34021504221100002</v>
      </c>
      <c r="L11" s="3">
        <v>0.34021504221100002</v>
      </c>
      <c r="M11" s="3">
        <v>0.34021504221100002</v>
      </c>
      <c r="N11" s="3">
        <v>0.34021504221100002</v>
      </c>
      <c r="O11" s="3">
        <v>0.34021504221100002</v>
      </c>
      <c r="P11" s="3">
        <v>0.34021504221100002</v>
      </c>
      <c r="Q11" s="3">
        <v>0.34021504221100002</v>
      </c>
      <c r="R11" s="3">
        <v>0.34021504221100002</v>
      </c>
      <c r="S11" s="3">
        <v>0.346898843141</v>
      </c>
      <c r="T11" s="3">
        <v>0.347126030024</v>
      </c>
      <c r="U11" s="3">
        <v>0.347126030024</v>
      </c>
      <c r="V11" s="3">
        <v>0.347126030024</v>
      </c>
      <c r="W11" s="3">
        <v>0.347126030024</v>
      </c>
      <c r="X11" s="3">
        <v>0.347126030024</v>
      </c>
      <c r="Y11" s="3">
        <v>0.347126030024</v>
      </c>
      <c r="Z11" s="3">
        <v>0.347126030024</v>
      </c>
      <c r="AA11" s="3">
        <v>0.347126030024</v>
      </c>
      <c r="AB11" s="3">
        <v>0.347126030024</v>
      </c>
      <c r="AC11" s="3">
        <v>0.347126030024</v>
      </c>
      <c r="AD11" s="3">
        <v>0.347126030024</v>
      </c>
      <c r="AE11" s="3">
        <v>0.34902006102400002</v>
      </c>
      <c r="AF11" s="3">
        <v>0.34902006102400002</v>
      </c>
      <c r="AG11" s="3">
        <v>0.34902006102400002</v>
      </c>
      <c r="AH11" s="3">
        <v>0.34902006102400002</v>
      </c>
      <c r="AI11" s="3">
        <v>0.34902006102400002</v>
      </c>
      <c r="AJ11" s="3">
        <v>0.34902006102400002</v>
      </c>
      <c r="AK11" s="3">
        <v>0.34902006102400002</v>
      </c>
      <c r="AL11" s="3">
        <v>0.35919426498899998</v>
      </c>
      <c r="AM11" s="3">
        <v>0.35919426498899998</v>
      </c>
      <c r="AN11" s="3">
        <v>0.35919426498899998</v>
      </c>
      <c r="AO11" s="3">
        <v>0.35919426498899998</v>
      </c>
      <c r="AP11" s="3">
        <v>0.35919426498899998</v>
      </c>
      <c r="AQ11" s="3">
        <v>0.35919426498899998</v>
      </c>
      <c r="AR11" s="3">
        <v>0.35919426498899998</v>
      </c>
      <c r="AS11" s="3">
        <v>0.35919426498899998</v>
      </c>
      <c r="AT11" s="3">
        <v>0.35919426498899998</v>
      </c>
      <c r="AU11" s="3">
        <v>0.35919426498899998</v>
      </c>
      <c r="AV11" s="3">
        <v>0.35919426498899998</v>
      </c>
      <c r="AW11" s="3">
        <v>0.35919426498899998</v>
      </c>
      <c r="AX11" s="3">
        <v>0.35919426498899998</v>
      </c>
      <c r="AY11" s="3">
        <v>0.35919426498899998</v>
      </c>
      <c r="AZ11" s="3">
        <v>0.35919426498899998</v>
      </c>
      <c r="BA11" s="3">
        <v>0.35919426498899998</v>
      </c>
      <c r="BB11" s="3">
        <v>0.35919426498899998</v>
      </c>
      <c r="BC11" s="3">
        <v>0.35919426498899998</v>
      </c>
      <c r="BD11" s="3">
        <v>0.35919426498899998</v>
      </c>
      <c r="BE11" s="3">
        <v>0.35919426498899998</v>
      </c>
      <c r="BF11" s="3">
        <v>0.35919426498899998</v>
      </c>
      <c r="BG11" s="3">
        <v>0.35919426498899998</v>
      </c>
      <c r="BH11" s="3">
        <v>0.37936846895300003</v>
      </c>
      <c r="BI11" s="3">
        <v>0.42362281424199999</v>
      </c>
      <c r="BJ11" s="3">
        <v>0.45363676264899999</v>
      </c>
      <c r="BK11" s="3">
        <v>0.47347650709099998</v>
      </c>
      <c r="BL11" s="3">
        <v>0.47347650709099998</v>
      </c>
      <c r="BM11" s="3">
        <v>0.48521028253199999</v>
      </c>
      <c r="BN11" s="3">
        <v>0.48521028253199999</v>
      </c>
      <c r="BO11" s="3">
        <v>0.48521028253199999</v>
      </c>
      <c r="BP11" s="3">
        <v>0.48521028253199999</v>
      </c>
      <c r="BQ11" s="3">
        <v>0.48521028253199999</v>
      </c>
      <c r="BR11" s="3">
        <v>0.48521028253199999</v>
      </c>
      <c r="BS11" s="3">
        <v>0.48521028253199999</v>
      </c>
      <c r="BT11" s="3">
        <v>0.50116123320299999</v>
      </c>
      <c r="BU11" s="3">
        <v>0.50681992300699996</v>
      </c>
      <c r="BV11" s="3">
        <v>0.52277087367700004</v>
      </c>
      <c r="BW11" s="3">
        <v>0.52277087367700004</v>
      </c>
      <c r="BX11" s="3">
        <v>0.52277087367700004</v>
      </c>
      <c r="BY11" s="3">
        <v>0.53360580740499997</v>
      </c>
      <c r="BZ11" s="3">
        <v>0.53360580740499997</v>
      </c>
      <c r="CA11" s="3">
        <v>0.53360580740499997</v>
      </c>
      <c r="CB11" s="3">
        <v>0.53360580740499997</v>
      </c>
      <c r="CC11" s="3">
        <v>0.54955675807500004</v>
      </c>
      <c r="CD11" s="3">
        <v>0.54955675807500004</v>
      </c>
      <c r="CE11" s="3">
        <v>0.54955675807500004</v>
      </c>
      <c r="CF11" s="3">
        <v>0.54955675807500004</v>
      </c>
      <c r="CG11" s="3">
        <v>0.55521544787900001</v>
      </c>
      <c r="CH11" s="3">
        <v>0.55521544787900001</v>
      </c>
      <c r="CI11" s="3">
        <v>0.55521544787900001</v>
      </c>
      <c r="CJ11" s="3">
        <v>0.558211557192</v>
      </c>
      <c r="CK11" s="3">
        <v>0.558211557192</v>
      </c>
      <c r="CL11" s="3">
        <v>0.558211557192</v>
      </c>
      <c r="CM11" s="3">
        <v>0.558211557192</v>
      </c>
      <c r="CN11" s="3">
        <v>0.558211557192</v>
      </c>
      <c r="CO11" s="3">
        <v>0.558211557192</v>
      </c>
      <c r="CP11" s="3">
        <v>0.558211557192</v>
      </c>
      <c r="CQ11" s="3">
        <v>0.558211557192</v>
      </c>
      <c r="CR11" s="3">
        <v>0.558211557192</v>
      </c>
      <c r="CS11" s="3">
        <v>0.558211557192</v>
      </c>
      <c r="CT11" s="3">
        <v>0.558211557192</v>
      </c>
      <c r="CU11" s="3">
        <v>0.558211557192</v>
      </c>
      <c r="CV11" s="3">
        <v>0.558211557192</v>
      </c>
      <c r="CW11" s="3">
        <v>0.558211557192</v>
      </c>
      <c r="CX11" s="3">
        <v>0.142236973292</v>
      </c>
    </row>
    <row r="12" spans="1:102" s="2" customFormat="1" x14ac:dyDescent="0.25">
      <c r="A12" s="2" t="s">
        <v>11</v>
      </c>
      <c r="B12" s="2">
        <v>0.145326233719</v>
      </c>
      <c r="C12" s="2">
        <v>0.337692974915</v>
      </c>
      <c r="D12" s="2">
        <v>0.337692974915</v>
      </c>
      <c r="E12" s="2">
        <v>0.337692974915</v>
      </c>
      <c r="F12" s="2">
        <v>0.337692974915</v>
      </c>
      <c r="G12" s="2">
        <v>0.337692974915</v>
      </c>
      <c r="H12" s="2">
        <v>0.338676949359</v>
      </c>
      <c r="I12" s="2">
        <v>0.338710395311</v>
      </c>
      <c r="J12" s="2">
        <v>0.338710395311</v>
      </c>
      <c r="K12" s="2">
        <v>0.33969436975599998</v>
      </c>
      <c r="L12" s="2">
        <v>0.339746847548</v>
      </c>
      <c r="M12" s="2">
        <v>0.339746847548</v>
      </c>
      <c r="N12" s="2">
        <v>0.340764267944</v>
      </c>
      <c r="O12" s="2">
        <v>0.340764267944</v>
      </c>
      <c r="P12" s="2">
        <v>0.340764267944</v>
      </c>
      <c r="Q12" s="2">
        <v>0.34174824238899998</v>
      </c>
      <c r="R12" s="2">
        <v>0.34178168834099998</v>
      </c>
      <c r="S12" s="2">
        <v>0.34254246718699999</v>
      </c>
      <c r="T12" s="2">
        <v>0.34354916031999999</v>
      </c>
      <c r="U12" s="2">
        <v>0.34368146542299999</v>
      </c>
      <c r="V12" s="2">
        <v>0.34466543986699999</v>
      </c>
      <c r="W12" s="2">
        <v>0.34571630621600002</v>
      </c>
      <c r="X12" s="2">
        <v>0.34590570931600001</v>
      </c>
      <c r="Y12" s="2">
        <v>0.34597286094700003</v>
      </c>
      <c r="Z12" s="2">
        <v>0.34710817233500002</v>
      </c>
      <c r="AA12" s="2">
        <v>0.34717795227699999</v>
      </c>
      <c r="AB12" s="2">
        <v>0.34717795227699999</v>
      </c>
      <c r="AC12" s="2">
        <v>0.34731040044299999</v>
      </c>
      <c r="AD12" s="2">
        <v>0.347989666147</v>
      </c>
      <c r="AE12" s="2">
        <v>0.35053342874799998</v>
      </c>
      <c r="AF12" s="2">
        <v>0.35053342874799998</v>
      </c>
      <c r="AG12" s="2">
        <v>0.35228229086500001</v>
      </c>
      <c r="AH12" s="2">
        <v>0.354228347035</v>
      </c>
      <c r="AI12" s="2">
        <v>0.35589672712800002</v>
      </c>
      <c r="AJ12" s="2">
        <v>0.355932373493</v>
      </c>
      <c r="AK12" s="2">
        <v>0.35663639995000002</v>
      </c>
      <c r="AL12" s="2">
        <v>0.358653820347</v>
      </c>
      <c r="AM12" s="2">
        <v>0.35871118239799998</v>
      </c>
      <c r="AN12" s="2">
        <v>0.35871118239799998</v>
      </c>
      <c r="AO12" s="2">
        <v>0.35871118239799998</v>
      </c>
      <c r="AP12" s="2">
        <v>0.35871118239799998</v>
      </c>
      <c r="AQ12" s="2">
        <v>0.35871118239799998</v>
      </c>
      <c r="AR12" s="2">
        <v>0.35871118239799998</v>
      </c>
      <c r="AS12" s="2">
        <v>0.35871118239799998</v>
      </c>
      <c r="AT12" s="2">
        <v>0.35871118239799998</v>
      </c>
      <c r="AU12" s="2">
        <v>0.35871118239799998</v>
      </c>
      <c r="AV12" s="2">
        <v>0.35871118239799998</v>
      </c>
      <c r="AW12" s="2">
        <v>0.35871118239799998</v>
      </c>
      <c r="AX12" s="2">
        <v>0.35871118239799998</v>
      </c>
      <c r="AY12" s="2">
        <v>0.35871118239799998</v>
      </c>
      <c r="AZ12" s="2">
        <v>0.35871118239799998</v>
      </c>
      <c r="BA12" s="2">
        <v>0.35871118239799998</v>
      </c>
      <c r="BB12" s="2">
        <v>0.35871118239799998</v>
      </c>
      <c r="BC12" s="2">
        <v>0.35972860279500002</v>
      </c>
      <c r="BD12" s="2">
        <v>0.361804996687</v>
      </c>
      <c r="BE12" s="2">
        <v>0.36623411806299999</v>
      </c>
      <c r="BF12" s="2">
        <v>0.37835918923299999</v>
      </c>
      <c r="BG12" s="2">
        <v>0.39388840399699998</v>
      </c>
      <c r="BH12" s="2">
        <v>0.41246102347399999</v>
      </c>
      <c r="BI12" s="2">
        <v>0.43036295630999999</v>
      </c>
      <c r="BJ12" s="2">
        <v>0.449617238787</v>
      </c>
      <c r="BK12" s="2">
        <v>0.46424773930399998</v>
      </c>
      <c r="BL12" s="2">
        <v>0.47724762739100002</v>
      </c>
      <c r="BM12" s="2">
        <v>0.48247892131999998</v>
      </c>
      <c r="BN12" s="2">
        <v>0.48467865033099999</v>
      </c>
      <c r="BO12" s="2">
        <v>0.48485473566600001</v>
      </c>
      <c r="BP12" s="2">
        <v>0.4865822789</v>
      </c>
      <c r="BQ12" s="2">
        <v>0.48825460015099997</v>
      </c>
      <c r="BR12" s="2">
        <v>0.49144479028499999</v>
      </c>
      <c r="BS12" s="2">
        <v>0.50323480453199998</v>
      </c>
      <c r="BT12" s="2">
        <v>0.50966945208600001</v>
      </c>
      <c r="BU12" s="2">
        <v>0.51450900457299997</v>
      </c>
      <c r="BV12" s="2">
        <v>0.52037778314700001</v>
      </c>
      <c r="BW12" s="2">
        <v>0.52292312258600004</v>
      </c>
      <c r="BX12" s="2">
        <v>0.52558721299400002</v>
      </c>
      <c r="BY12" s="2">
        <v>0.52723657534799995</v>
      </c>
      <c r="BZ12" s="2">
        <v>0.53258772952900002</v>
      </c>
      <c r="CA12" s="2">
        <v>0.53258772952900002</v>
      </c>
      <c r="CB12" s="2">
        <v>0.53315359850900002</v>
      </c>
      <c r="CC12" s="2">
        <v>0.53588043153700005</v>
      </c>
      <c r="CD12" s="2">
        <v>0.54269945448300005</v>
      </c>
      <c r="CE12" s="2">
        <v>0.543564934394</v>
      </c>
      <c r="CF12" s="2">
        <v>0.54386454532600004</v>
      </c>
      <c r="CG12" s="2">
        <v>0.54857084881100004</v>
      </c>
      <c r="CH12" s="2">
        <v>0.55200470933199997</v>
      </c>
      <c r="CI12" s="2">
        <v>0.55410293075999995</v>
      </c>
      <c r="CJ12" s="2">
        <v>0.55716272760100005</v>
      </c>
      <c r="CK12" s="2">
        <v>0.557462338532</v>
      </c>
      <c r="CL12" s="2">
        <v>0.55759099356200004</v>
      </c>
      <c r="CM12" s="2">
        <v>0.55759099356200004</v>
      </c>
      <c r="CN12" s="2">
        <v>0.55759099356200004</v>
      </c>
      <c r="CO12" s="2">
        <v>0.55759099356200004</v>
      </c>
      <c r="CP12" s="2">
        <v>0.55759099356200004</v>
      </c>
      <c r="CQ12" s="2">
        <v>0.55759099356200004</v>
      </c>
      <c r="CR12" s="2">
        <v>0.55759099356200004</v>
      </c>
      <c r="CS12" s="2">
        <v>0.55759099356200004</v>
      </c>
      <c r="CT12" s="2">
        <v>0.55759099356200004</v>
      </c>
      <c r="CU12" s="2">
        <v>0.55759099356200004</v>
      </c>
      <c r="CV12" s="2">
        <v>0.55759099356200004</v>
      </c>
      <c r="CW12" s="2">
        <v>0.55759099356200004</v>
      </c>
      <c r="CX12" s="2">
        <v>0.145326233719</v>
      </c>
    </row>
    <row r="14" spans="1:102" x14ac:dyDescent="0.25">
      <c r="A14" s="3" t="s">
        <v>12</v>
      </c>
      <c r="B14" s="3">
        <v>0.43625899553000003</v>
      </c>
      <c r="C14" s="3">
        <v>0.29924720460400001</v>
      </c>
      <c r="D14" s="3">
        <v>0.29924720460400001</v>
      </c>
      <c r="E14" s="3">
        <v>0.29924720460400001</v>
      </c>
      <c r="F14" s="3">
        <v>0.29924720460400001</v>
      </c>
      <c r="G14" s="3">
        <v>0.29924720460400001</v>
      </c>
      <c r="H14" s="3">
        <v>0.29924720460400001</v>
      </c>
      <c r="I14" s="3">
        <v>0.29924720460400001</v>
      </c>
      <c r="J14" s="3">
        <v>0.29924720460400001</v>
      </c>
      <c r="K14" s="3">
        <v>0.29924720460400001</v>
      </c>
      <c r="L14" s="3">
        <v>0.29924720460400001</v>
      </c>
      <c r="M14" s="3">
        <v>0.29924720460400001</v>
      </c>
      <c r="N14" s="3">
        <v>0.29924720460400001</v>
      </c>
      <c r="O14" s="3">
        <v>0.29924720460400001</v>
      </c>
      <c r="P14" s="3">
        <v>0.29924720460400001</v>
      </c>
      <c r="Q14" s="3">
        <v>0.29924720460400001</v>
      </c>
      <c r="R14" s="3">
        <v>0.29924720460400001</v>
      </c>
      <c r="S14" s="3">
        <v>0.29924720460400001</v>
      </c>
      <c r="T14" s="3">
        <v>0.29924720460400001</v>
      </c>
      <c r="U14" s="3">
        <v>0.29924720460400001</v>
      </c>
      <c r="V14" s="3">
        <v>0.29924720460400001</v>
      </c>
      <c r="W14" s="3">
        <v>0.29924720460400001</v>
      </c>
      <c r="X14" s="3">
        <v>0.29924720460400001</v>
      </c>
      <c r="Y14" s="3">
        <v>0.29924720460400001</v>
      </c>
      <c r="Z14" s="3">
        <v>0.29924720460400001</v>
      </c>
      <c r="AA14" s="3">
        <v>0.29924720460400001</v>
      </c>
      <c r="AB14" s="3">
        <v>0.29924720460400001</v>
      </c>
      <c r="AC14" s="3">
        <v>0.29924720460400001</v>
      </c>
      <c r="AD14" s="3">
        <v>0.24932348258799999</v>
      </c>
      <c r="AE14" s="3">
        <v>0.24932348258799999</v>
      </c>
      <c r="AF14" s="3">
        <v>0.24932348258799999</v>
      </c>
      <c r="AG14" s="3">
        <v>0.24932348258799999</v>
      </c>
      <c r="AH14" s="3">
        <v>0.24932348258799999</v>
      </c>
      <c r="AI14" s="3">
        <v>0.24932348258799999</v>
      </c>
      <c r="AJ14" s="3">
        <v>0.206410693655</v>
      </c>
      <c r="AK14" s="3">
        <v>0.206410693655</v>
      </c>
      <c r="AL14" s="3">
        <v>0.206410693655</v>
      </c>
      <c r="AM14" s="3">
        <v>0.206410693655</v>
      </c>
      <c r="AN14" s="3">
        <v>0.206410693655</v>
      </c>
      <c r="AO14" s="3">
        <v>0.206410693655</v>
      </c>
      <c r="AP14" s="3">
        <v>0.206410693655</v>
      </c>
      <c r="AQ14" s="3">
        <v>0.206410693655</v>
      </c>
      <c r="AR14" s="3">
        <v>0.206410693655</v>
      </c>
      <c r="AS14" s="3">
        <v>0.206410693655</v>
      </c>
      <c r="AT14" s="3">
        <v>0.206410693655</v>
      </c>
      <c r="AU14" s="3">
        <v>0.206410693655</v>
      </c>
      <c r="AV14" s="3">
        <v>0.206410693655</v>
      </c>
      <c r="AW14" s="3">
        <v>0.206410693655</v>
      </c>
      <c r="AX14" s="3">
        <v>0.206410693655</v>
      </c>
      <c r="AY14" s="3">
        <v>0.206410693655</v>
      </c>
      <c r="AZ14" s="3">
        <v>0.206410693655</v>
      </c>
      <c r="BA14" s="3">
        <v>0.206410693655</v>
      </c>
      <c r="BB14" s="3">
        <v>0.206410693655</v>
      </c>
      <c r="BC14" s="3">
        <v>0.206410693655</v>
      </c>
      <c r="BD14" s="3">
        <v>0.206410693655</v>
      </c>
      <c r="BE14" s="3">
        <v>0.14878501626400001</v>
      </c>
      <c r="BF14" s="3">
        <v>0.144151200703</v>
      </c>
      <c r="BG14" s="3">
        <v>0.144151200703</v>
      </c>
      <c r="BH14" s="3">
        <v>8.9219597879700005E-2</v>
      </c>
      <c r="BI14" s="3">
        <v>7.1119131136400005E-2</v>
      </c>
      <c r="BJ14" s="3">
        <v>5.6356318478499999E-2</v>
      </c>
      <c r="BK14" s="3">
        <v>2.2638452281200001E-2</v>
      </c>
      <c r="BL14" s="3">
        <v>2.0916572304399998E-3</v>
      </c>
      <c r="BM14" s="3">
        <v>1.79479764353E-3</v>
      </c>
      <c r="BN14" s="3">
        <v>3.35700539235E-4</v>
      </c>
      <c r="BO14" s="5">
        <v>7.9009066788799997E-5</v>
      </c>
      <c r="BP14" s="5">
        <v>3.3434755623700003E-5</v>
      </c>
      <c r="BQ14" s="5">
        <v>2.8488195077600001E-5</v>
      </c>
      <c r="BR14" s="5">
        <v>2.8028558920699999E-5</v>
      </c>
      <c r="BS14" s="5">
        <v>2.8028558920699999E-5</v>
      </c>
      <c r="BT14" s="5">
        <v>8.3174220126700003E-7</v>
      </c>
      <c r="BU14" s="5">
        <v>1.5026512230100001E-7</v>
      </c>
      <c r="BV14" s="5">
        <v>1.5026512230100001E-7</v>
      </c>
      <c r="BW14" s="5">
        <v>1.5026512230100001E-7</v>
      </c>
      <c r="BX14" s="5">
        <v>1.5026512230100001E-7</v>
      </c>
      <c r="BY14" s="5">
        <v>1.5026512230100001E-7</v>
      </c>
      <c r="BZ14" s="5">
        <v>1.5026512230100001E-7</v>
      </c>
      <c r="CA14" s="5">
        <v>1.5026512230100001E-7</v>
      </c>
      <c r="CB14" s="5">
        <v>1.5026512230100001E-7</v>
      </c>
      <c r="CC14" s="5">
        <v>1.5026512230100001E-7</v>
      </c>
      <c r="CD14" s="5">
        <v>1.5026512230100001E-7</v>
      </c>
      <c r="CE14" s="5">
        <v>1.5026512230100001E-7</v>
      </c>
      <c r="CF14" s="5">
        <v>1.5026512230100001E-7</v>
      </c>
      <c r="CG14" s="5">
        <v>1.5026512230100001E-7</v>
      </c>
      <c r="CH14" s="5">
        <v>1.5026512230100001E-7</v>
      </c>
      <c r="CI14" s="5">
        <v>1.5026512230100001E-7</v>
      </c>
      <c r="CJ14" s="5">
        <v>1.5026512230100001E-7</v>
      </c>
      <c r="CK14" s="5">
        <v>1.5026512230100001E-7</v>
      </c>
      <c r="CL14" s="5">
        <v>1.5026512230100001E-7</v>
      </c>
      <c r="CM14" s="5">
        <v>1.5026512230100001E-7</v>
      </c>
      <c r="CN14" s="5">
        <v>1.5026512230100001E-7</v>
      </c>
      <c r="CO14" s="5">
        <v>1.5026512230100001E-7</v>
      </c>
      <c r="CP14" s="5">
        <v>1.5026512230100001E-7</v>
      </c>
      <c r="CQ14" s="5">
        <v>1.5026512230100001E-7</v>
      </c>
      <c r="CR14" s="5">
        <v>1.5026512230100001E-7</v>
      </c>
      <c r="CS14" s="5">
        <v>1.5026512230100001E-7</v>
      </c>
      <c r="CT14" s="5">
        <v>1.5026512230100001E-7</v>
      </c>
      <c r="CU14" s="5">
        <v>1.5026512230100001E-7</v>
      </c>
      <c r="CV14" s="5">
        <v>1.5026512230100001E-7</v>
      </c>
      <c r="CW14" s="5">
        <v>1.5026512230100001E-7</v>
      </c>
      <c r="CX14" s="3">
        <v>0.43625899553000003</v>
      </c>
    </row>
    <row r="15" spans="1:102" x14ac:dyDescent="0.25">
      <c r="A15" s="3" t="s">
        <v>12</v>
      </c>
      <c r="B15" s="3">
        <v>0.42465005151200003</v>
      </c>
      <c r="C15" s="3">
        <v>0.300790301466</v>
      </c>
      <c r="D15" s="3">
        <v>0.300790301466</v>
      </c>
      <c r="E15" s="3">
        <v>0.300790301466</v>
      </c>
      <c r="F15" s="3">
        <v>0.300790301466</v>
      </c>
      <c r="G15" s="3">
        <v>0.300790301466</v>
      </c>
      <c r="H15" s="3">
        <v>0.300790301466</v>
      </c>
      <c r="I15" s="3">
        <v>0.25633441567100002</v>
      </c>
      <c r="J15" s="3">
        <v>0.25633441567100002</v>
      </c>
      <c r="K15" s="3">
        <v>0.25633441567100002</v>
      </c>
      <c r="L15" s="3">
        <v>0.25633441567100002</v>
      </c>
      <c r="M15" s="3">
        <v>0.25633441567100002</v>
      </c>
      <c r="N15" s="3">
        <v>0.25633441567100002</v>
      </c>
      <c r="O15" s="3">
        <v>0.25633441567100002</v>
      </c>
      <c r="P15" s="3">
        <v>0.25633441567100002</v>
      </c>
      <c r="Q15" s="3">
        <v>0.25633441567100002</v>
      </c>
      <c r="R15" s="3">
        <v>0.25633441567100002</v>
      </c>
      <c r="S15" s="3">
        <v>0.25633441567100002</v>
      </c>
      <c r="T15" s="3">
        <v>0.25633441567100002</v>
      </c>
      <c r="U15" s="3">
        <v>0.25633441567100002</v>
      </c>
      <c r="V15" s="3">
        <v>0.25633441567100002</v>
      </c>
      <c r="W15" s="3">
        <v>0.25633441567100002</v>
      </c>
      <c r="X15" s="3">
        <v>0.25633441567100002</v>
      </c>
      <c r="Y15" s="3">
        <v>0.25633441567100002</v>
      </c>
      <c r="Z15" s="3">
        <v>0.25633441567100002</v>
      </c>
      <c r="AA15" s="3">
        <v>0.25633441567100002</v>
      </c>
      <c r="AB15" s="3">
        <v>0.25633441567100002</v>
      </c>
      <c r="AC15" s="3">
        <v>0.25633441567100002</v>
      </c>
      <c r="AD15" s="3">
        <v>0.25633441567100002</v>
      </c>
      <c r="AE15" s="3">
        <v>0.25633441567100002</v>
      </c>
      <c r="AF15" s="3">
        <v>0.25633441567100002</v>
      </c>
      <c r="AG15" s="3">
        <v>0.23082964488999999</v>
      </c>
      <c r="AH15" s="3">
        <v>0.23082964488999999</v>
      </c>
      <c r="AI15" s="3">
        <v>0.23082964488999999</v>
      </c>
      <c r="AJ15" s="3">
        <v>0.23082964488999999</v>
      </c>
      <c r="AK15" s="3">
        <v>0.23082964488999999</v>
      </c>
      <c r="AL15" s="3">
        <v>0.23082964488999999</v>
      </c>
      <c r="AM15" s="3">
        <v>0.23082964488999999</v>
      </c>
      <c r="AN15" s="3">
        <v>0.23082964488999999</v>
      </c>
      <c r="AO15" s="3">
        <v>0.23082964488999999</v>
      </c>
      <c r="AP15" s="3">
        <v>0.23082964488999999</v>
      </c>
      <c r="AQ15" s="3">
        <v>0.23082964488999999</v>
      </c>
      <c r="AR15" s="3">
        <v>0.23082964488999999</v>
      </c>
      <c r="AS15" s="3">
        <v>0.23082964488999999</v>
      </c>
      <c r="AT15" s="3">
        <v>0.23082964488999999</v>
      </c>
      <c r="AU15" s="3">
        <v>0.23082964488999999</v>
      </c>
      <c r="AV15" s="3">
        <v>0.23082964488999999</v>
      </c>
      <c r="AW15" s="3">
        <v>0.23082964488999999</v>
      </c>
      <c r="AX15" s="3">
        <v>0.23082964488999999</v>
      </c>
      <c r="AY15" s="3">
        <v>0.23082964488999999</v>
      </c>
      <c r="AZ15" s="3">
        <v>0.23082964488999999</v>
      </c>
      <c r="BA15" s="3">
        <v>0.23082964488999999</v>
      </c>
      <c r="BB15" s="3">
        <v>0.23082964488999999</v>
      </c>
      <c r="BC15" s="3">
        <v>0.23082964488999999</v>
      </c>
      <c r="BD15" s="3">
        <v>0.23082964488999999</v>
      </c>
      <c r="BE15" s="3">
        <v>0.23082964488999999</v>
      </c>
      <c r="BF15" s="3">
        <v>0.18090592287400001</v>
      </c>
      <c r="BG15" s="3">
        <v>6.2279721895200001E-2</v>
      </c>
      <c r="BH15" s="3">
        <v>4.91099303E-2</v>
      </c>
      <c r="BI15" s="3">
        <v>3.6742876229500003E-2</v>
      </c>
      <c r="BJ15" s="3">
        <v>2.6331055597000001E-2</v>
      </c>
      <c r="BK15" s="3">
        <v>6.98711082468E-3</v>
      </c>
      <c r="BL15" s="3">
        <v>1.9270186630600001E-3</v>
      </c>
      <c r="BM15" s="3">
        <v>4.27308797722E-4</v>
      </c>
      <c r="BN15" s="3">
        <v>1.0053205712599999E-4</v>
      </c>
      <c r="BO15" s="3">
        <v>1.0053205712599999E-4</v>
      </c>
      <c r="BP15" s="5">
        <v>9.2899636845199994E-5</v>
      </c>
      <c r="BQ15" s="5">
        <v>1.16441356074E-5</v>
      </c>
      <c r="BR15" s="5">
        <v>6.2379389043300003E-6</v>
      </c>
      <c r="BS15" s="5">
        <v>3.7210604433199997E-7</v>
      </c>
      <c r="BT15" s="5">
        <v>1.5026512230100001E-7</v>
      </c>
      <c r="BU15" s="5">
        <v>1.5026512230100001E-7</v>
      </c>
      <c r="BV15" s="5">
        <v>1.5026512230100001E-7</v>
      </c>
      <c r="BW15" s="5">
        <v>1.5026512230100001E-7</v>
      </c>
      <c r="BX15" s="5">
        <v>1.5026512230100001E-7</v>
      </c>
      <c r="BY15" s="5">
        <v>1.5026512230100001E-7</v>
      </c>
      <c r="BZ15" s="5">
        <v>1.5026512230100001E-7</v>
      </c>
      <c r="CA15" s="5">
        <v>1.5026512230100001E-7</v>
      </c>
      <c r="CB15" s="5">
        <v>1.5026512230100001E-7</v>
      </c>
      <c r="CC15" s="5">
        <v>1.5026512230100001E-7</v>
      </c>
      <c r="CD15" s="5">
        <v>1.5026512230100001E-7</v>
      </c>
      <c r="CE15" s="5">
        <v>1.5026512230100001E-7</v>
      </c>
      <c r="CF15" s="5">
        <v>1.5026512230100001E-7</v>
      </c>
      <c r="CG15" s="5">
        <v>1.5026512230100001E-7</v>
      </c>
      <c r="CH15" s="5">
        <v>1.5026512230100001E-7</v>
      </c>
      <c r="CI15" s="5">
        <v>1.5026512230100001E-7</v>
      </c>
      <c r="CJ15" s="5">
        <v>1.5026512230100001E-7</v>
      </c>
      <c r="CK15" s="5">
        <v>1.5026512230100001E-7</v>
      </c>
      <c r="CL15" s="5">
        <v>1.5026512230100001E-7</v>
      </c>
      <c r="CM15" s="5">
        <v>1.5026512230100001E-7</v>
      </c>
      <c r="CN15" s="5">
        <v>1.5026512230100001E-7</v>
      </c>
      <c r="CO15" s="5">
        <v>1.5026512230100001E-7</v>
      </c>
      <c r="CP15" s="5">
        <v>1.5026512230100001E-7</v>
      </c>
      <c r="CQ15" s="5">
        <v>1.5026512230100001E-7</v>
      </c>
      <c r="CR15" s="5">
        <v>1.5026512230100001E-7</v>
      </c>
      <c r="CS15" s="5">
        <v>1.5026512230100001E-7</v>
      </c>
      <c r="CT15" s="5">
        <v>1.5026512230100001E-7</v>
      </c>
      <c r="CU15" s="5">
        <v>1.5026512230100001E-7</v>
      </c>
      <c r="CV15" s="5">
        <v>1.5026512230100001E-7</v>
      </c>
      <c r="CW15" s="5">
        <v>1.5026512230100001E-7</v>
      </c>
      <c r="CX15" s="3">
        <v>0.42465005151200003</v>
      </c>
    </row>
    <row r="16" spans="1:102" x14ac:dyDescent="0.25">
      <c r="A16" s="3" t="s">
        <v>12</v>
      </c>
      <c r="B16" s="3">
        <v>0.539140854517</v>
      </c>
      <c r="C16" s="3">
        <v>0.408991948429</v>
      </c>
      <c r="D16" s="3">
        <v>0.408991948429</v>
      </c>
      <c r="E16" s="3">
        <v>0.408991948429</v>
      </c>
      <c r="F16" s="3">
        <v>0.408991948429</v>
      </c>
      <c r="G16" s="3">
        <v>0.408991948429</v>
      </c>
      <c r="H16" s="3">
        <v>0.408991948429</v>
      </c>
      <c r="I16" s="3">
        <v>0.408991948429</v>
      </c>
      <c r="J16" s="3">
        <v>0.408991948429</v>
      </c>
      <c r="K16" s="3">
        <v>0.408991948429</v>
      </c>
      <c r="L16" s="3">
        <v>0.408991948429</v>
      </c>
      <c r="M16" s="3">
        <v>0.408991948429</v>
      </c>
      <c r="N16" s="3">
        <v>0.408991948429</v>
      </c>
      <c r="O16" s="3">
        <v>0.408991948429</v>
      </c>
      <c r="P16" s="3">
        <v>0.408991948429</v>
      </c>
      <c r="Q16" s="3">
        <v>0.408991948429</v>
      </c>
      <c r="R16" s="3">
        <v>0.408991948429</v>
      </c>
      <c r="S16" s="3">
        <v>0.408991948429</v>
      </c>
      <c r="T16" s="3">
        <v>0.40882190366499999</v>
      </c>
      <c r="U16" s="3">
        <v>0.40882190366499999</v>
      </c>
      <c r="V16" s="3">
        <v>0.40882190366499999</v>
      </c>
      <c r="W16" s="3">
        <v>0.40882190366499999</v>
      </c>
      <c r="X16" s="3">
        <v>0.40882190366499999</v>
      </c>
      <c r="Y16" s="3">
        <v>0.40882190366499999</v>
      </c>
      <c r="Z16" s="3">
        <v>0.38835792502499999</v>
      </c>
      <c r="AA16" s="3">
        <v>0.38835792502499999</v>
      </c>
      <c r="AB16" s="3">
        <v>0.38835792502499999</v>
      </c>
      <c r="AC16" s="3">
        <v>0.38835792502499999</v>
      </c>
      <c r="AD16" s="3">
        <v>0.38835792502499999</v>
      </c>
      <c r="AE16" s="3">
        <v>0.38835792502499999</v>
      </c>
      <c r="AF16" s="3">
        <v>0.35073425046200002</v>
      </c>
      <c r="AG16" s="3">
        <v>0.35073425046200002</v>
      </c>
      <c r="AH16" s="3">
        <v>0.35073425046200002</v>
      </c>
      <c r="AI16" s="3">
        <v>0.35073425046200002</v>
      </c>
      <c r="AJ16" s="3">
        <v>0.35073425046200002</v>
      </c>
      <c r="AK16" s="3">
        <v>0.35073425046200002</v>
      </c>
      <c r="AL16" s="3">
        <v>0.35073425046200002</v>
      </c>
      <c r="AM16" s="3">
        <v>0.35073425046200002</v>
      </c>
      <c r="AN16" s="3">
        <v>0.35073425046200002</v>
      </c>
      <c r="AO16" s="3">
        <v>0.35073425046200002</v>
      </c>
      <c r="AP16" s="3">
        <v>0.35073425046200002</v>
      </c>
      <c r="AQ16" s="3">
        <v>0.35073425046200002</v>
      </c>
      <c r="AR16" s="3">
        <v>0.35073425046200002</v>
      </c>
      <c r="AS16" s="3">
        <v>0.35073425046200002</v>
      </c>
      <c r="AT16" s="3">
        <v>0.35073425046200002</v>
      </c>
      <c r="AU16" s="3">
        <v>0.35073425046200002</v>
      </c>
      <c r="AV16" s="3">
        <v>0.35073425046200002</v>
      </c>
      <c r="AW16" s="3">
        <v>0.35073425046200002</v>
      </c>
      <c r="AX16" s="3">
        <v>0.35073425046200002</v>
      </c>
      <c r="AY16" s="3">
        <v>0.35073425046200002</v>
      </c>
      <c r="AZ16" s="3">
        <v>0.35073425046200002</v>
      </c>
      <c r="BA16" s="3">
        <v>0.35073425046200002</v>
      </c>
      <c r="BB16" s="3">
        <v>0.35073425046200002</v>
      </c>
      <c r="BC16" s="3">
        <v>0.256354642651</v>
      </c>
      <c r="BD16" s="3">
        <v>0.256354642651</v>
      </c>
      <c r="BE16" s="3">
        <v>0.21036768148099999</v>
      </c>
      <c r="BF16" s="3">
        <v>0.15920048143599999</v>
      </c>
      <c r="BG16" s="3">
        <v>0.114488363804</v>
      </c>
      <c r="BH16" s="3">
        <v>4.0272474309600001E-2</v>
      </c>
      <c r="BI16" s="3">
        <v>2.1224929488100001E-2</v>
      </c>
      <c r="BJ16" s="3">
        <v>8.0551378929400001E-3</v>
      </c>
      <c r="BK16" s="3">
        <v>3.4213223317E-3</v>
      </c>
      <c r="BL16" s="3">
        <v>1.9216124663599999E-3</v>
      </c>
      <c r="BM16" s="3">
        <v>1.9216124663599999E-3</v>
      </c>
      <c r="BN16" s="3">
        <v>3.40647099781E-4</v>
      </c>
      <c r="BO16" s="5">
        <v>8.4415263491800004E-5</v>
      </c>
      <c r="BP16" s="5">
        <v>1.3870359185E-5</v>
      </c>
      <c r="BQ16" s="5">
        <v>3.9772380927599998E-6</v>
      </c>
      <c r="BR16" s="5">
        <v>3.5176019358299999E-6</v>
      </c>
      <c r="BS16" s="5">
        <v>3.5176019358299999E-6</v>
      </c>
      <c r="BT16" s="5">
        <v>6.0990127923500004E-7</v>
      </c>
      <c r="BU16" s="5">
        <v>1.5026512230100001E-7</v>
      </c>
      <c r="BV16" s="5">
        <v>1.5026512230100001E-7</v>
      </c>
      <c r="BW16" s="5">
        <v>1.5026512230100001E-7</v>
      </c>
      <c r="BX16" s="5">
        <v>1.5026512230100001E-7</v>
      </c>
      <c r="BY16" s="5">
        <v>1.5026512230100001E-7</v>
      </c>
      <c r="BZ16" s="5">
        <v>1.5026512230100001E-7</v>
      </c>
      <c r="CA16" s="5">
        <v>1.5026512230100001E-7</v>
      </c>
      <c r="CB16" s="5">
        <v>1.5026512230100001E-7</v>
      </c>
      <c r="CC16" s="5">
        <v>1.5026512230100001E-7</v>
      </c>
      <c r="CD16" s="5">
        <v>1.5026512230100001E-7</v>
      </c>
      <c r="CE16" s="5">
        <v>1.5026512230100001E-7</v>
      </c>
      <c r="CF16" s="5">
        <v>1.5026512230100001E-7</v>
      </c>
      <c r="CG16" s="5">
        <v>1.5026512230100001E-7</v>
      </c>
      <c r="CH16" s="5">
        <v>1.5026512230100001E-7</v>
      </c>
      <c r="CI16" s="5">
        <v>1.5026512230100001E-7</v>
      </c>
      <c r="CJ16" s="5">
        <v>1.5026512230100001E-7</v>
      </c>
      <c r="CK16" s="5">
        <v>1.5026512230100001E-7</v>
      </c>
      <c r="CL16" s="5">
        <v>1.5026512230100001E-7</v>
      </c>
      <c r="CM16" s="5">
        <v>1.5026512230100001E-7</v>
      </c>
      <c r="CN16" s="5">
        <v>1.5026512230100001E-7</v>
      </c>
      <c r="CO16" s="5">
        <v>1.5026512230100001E-7</v>
      </c>
      <c r="CP16" s="5">
        <v>1.5026512230100001E-7</v>
      </c>
      <c r="CQ16" s="5">
        <v>1.5026512230100001E-7</v>
      </c>
      <c r="CR16" s="5">
        <v>1.5026512230100001E-7</v>
      </c>
      <c r="CS16" s="5">
        <v>1.5026512230100001E-7</v>
      </c>
      <c r="CT16" s="5">
        <v>1.5026512230100001E-7</v>
      </c>
      <c r="CU16" s="5">
        <v>1.5026512230100001E-7</v>
      </c>
      <c r="CV16" s="5">
        <v>1.5026512230100001E-7</v>
      </c>
      <c r="CW16" s="5">
        <v>1.5026512230100001E-7</v>
      </c>
      <c r="CX16" s="3">
        <v>0.539140854517</v>
      </c>
    </row>
    <row r="17" spans="1:102" x14ac:dyDescent="0.25">
      <c r="A17" s="3" t="s">
        <v>12</v>
      </c>
      <c r="B17" s="3">
        <v>0.428931083627</v>
      </c>
      <c r="C17" s="3">
        <v>0.37908764923999999</v>
      </c>
      <c r="D17" s="3">
        <v>0.37908764923999999</v>
      </c>
      <c r="E17" s="3">
        <v>0.37908764923999999</v>
      </c>
      <c r="F17" s="3">
        <v>0.37908764923999999</v>
      </c>
      <c r="G17" s="3">
        <v>0.37908764923999999</v>
      </c>
      <c r="H17" s="3">
        <v>0.37908764923999999</v>
      </c>
      <c r="I17" s="3">
        <v>0.37908764923999999</v>
      </c>
      <c r="J17" s="3">
        <v>0.37908764923999999</v>
      </c>
      <c r="K17" s="3">
        <v>0.37908764923999999</v>
      </c>
      <c r="L17" s="3">
        <v>0.37908764923999999</v>
      </c>
      <c r="M17" s="3">
        <v>0.37908764923999999</v>
      </c>
      <c r="N17" s="3">
        <v>0.37908764923999999</v>
      </c>
      <c r="O17" s="3">
        <v>0.37908764923999999</v>
      </c>
      <c r="P17" s="3">
        <v>0.37908764923999999</v>
      </c>
      <c r="Q17" s="3">
        <v>0.37908764923999999</v>
      </c>
      <c r="R17" s="3">
        <v>0.37908764923999999</v>
      </c>
      <c r="S17" s="3">
        <v>0.37908764923999999</v>
      </c>
      <c r="T17" s="3">
        <v>0.37908764923999999</v>
      </c>
      <c r="U17" s="3">
        <v>0.37908764923999999</v>
      </c>
      <c r="V17" s="3">
        <v>0.35090429522599997</v>
      </c>
      <c r="W17" s="3">
        <v>0.35090429522599997</v>
      </c>
      <c r="X17" s="3">
        <v>0.35090429522599997</v>
      </c>
      <c r="Y17" s="3">
        <v>0.35090429522599997</v>
      </c>
      <c r="Z17" s="3">
        <v>0.35090429522599997</v>
      </c>
      <c r="AA17" s="3">
        <v>0.35090429522599997</v>
      </c>
      <c r="AB17" s="3">
        <v>0.35090429522599997</v>
      </c>
      <c r="AC17" s="3">
        <v>0.35090429522599997</v>
      </c>
      <c r="AD17" s="3">
        <v>0.35090429522599997</v>
      </c>
      <c r="AE17" s="3">
        <v>0.35090429522599997</v>
      </c>
      <c r="AF17" s="3">
        <v>0.35090429522599997</v>
      </c>
      <c r="AG17" s="3">
        <v>0.35090429522599997</v>
      </c>
      <c r="AH17" s="3">
        <v>0.35090429522599997</v>
      </c>
      <c r="AI17" s="3">
        <v>0.35090429522599997</v>
      </c>
      <c r="AJ17" s="3">
        <v>0.35090429522599997</v>
      </c>
      <c r="AK17" s="3">
        <v>0.35090429522599997</v>
      </c>
      <c r="AL17" s="3">
        <v>0.30098057320999999</v>
      </c>
      <c r="AM17" s="3">
        <v>0.30098057320999999</v>
      </c>
      <c r="AN17" s="3">
        <v>0.30098057320999999</v>
      </c>
      <c r="AO17" s="3">
        <v>0.30098057320999999</v>
      </c>
      <c r="AP17" s="3">
        <v>0.30098057320999999</v>
      </c>
      <c r="AQ17" s="3">
        <v>0.30098057320999999</v>
      </c>
      <c r="AR17" s="3">
        <v>0.30098057320999999</v>
      </c>
      <c r="AS17" s="3">
        <v>0.30098057320999999</v>
      </c>
      <c r="AT17" s="3">
        <v>0.30098057320999999</v>
      </c>
      <c r="AU17" s="3">
        <v>0.30098057320999999</v>
      </c>
      <c r="AV17" s="3">
        <v>0.30098057320999999</v>
      </c>
      <c r="AW17" s="3">
        <v>0.30098057320999999</v>
      </c>
      <c r="AX17" s="3">
        <v>0.30098057320999999</v>
      </c>
      <c r="AY17" s="3">
        <v>0.30098057320999999</v>
      </c>
      <c r="AZ17" s="3">
        <v>0.30098057320999999</v>
      </c>
      <c r="BA17" s="3">
        <v>0.30098057320999999</v>
      </c>
      <c r="BB17" s="3">
        <v>0.30098057320999999</v>
      </c>
      <c r="BC17" s="3">
        <v>0.30098057320999999</v>
      </c>
      <c r="BD17" s="3">
        <v>0.30098057320999999</v>
      </c>
      <c r="BE17" s="3">
        <v>0.25652468741500001</v>
      </c>
      <c r="BF17" s="3">
        <v>0.16524781979</v>
      </c>
      <c r="BG17" s="3">
        <v>0.11926085861999999</v>
      </c>
      <c r="BH17" s="3">
        <v>0.106091067025</v>
      </c>
      <c r="BI17" s="3">
        <v>9.5323726037299994E-2</v>
      </c>
      <c r="BJ17" s="3">
        <v>4.8380884184000002E-2</v>
      </c>
      <c r="BK17" s="3">
        <v>2.0197530170400001E-2</v>
      </c>
      <c r="BL17" s="3">
        <v>6.7308789883900001E-3</v>
      </c>
      <c r="BM17" s="3">
        <v>8.5358539809399995E-4</v>
      </c>
      <c r="BN17" s="3">
        <v>5.5672581118599998E-4</v>
      </c>
      <c r="BO17" s="5">
        <v>6.0363942663900001E-5</v>
      </c>
      <c r="BP17" s="5">
        <v>5.1590409147300003E-5</v>
      </c>
      <c r="BQ17" s="5">
        <v>5.1590409147300003E-5</v>
      </c>
      <c r="BR17" s="5">
        <v>1.0962658528400001E-5</v>
      </c>
      <c r="BS17" s="5">
        <v>6.0990127923500004E-7</v>
      </c>
      <c r="BT17" s="5">
        <v>1.5026512230100001E-7</v>
      </c>
      <c r="BU17" s="5">
        <v>1.5026512230100001E-7</v>
      </c>
      <c r="BV17" s="5">
        <v>1.5026512230100001E-7</v>
      </c>
      <c r="BW17" s="5">
        <v>1.5026512230100001E-7</v>
      </c>
      <c r="BX17" s="5">
        <v>1.5026512230100001E-7</v>
      </c>
      <c r="BY17" s="5">
        <v>1.5026512230100001E-7</v>
      </c>
      <c r="BZ17" s="5">
        <v>1.5026512230100001E-7</v>
      </c>
      <c r="CA17" s="5">
        <v>1.5026512230100001E-7</v>
      </c>
      <c r="CB17" s="5">
        <v>1.5026512230100001E-7</v>
      </c>
      <c r="CC17" s="5">
        <v>1.5026512230100001E-7</v>
      </c>
      <c r="CD17" s="5">
        <v>1.5026512230100001E-7</v>
      </c>
      <c r="CE17" s="5">
        <v>1.5026512230100001E-7</v>
      </c>
      <c r="CF17" s="5">
        <v>1.5026512230100001E-7</v>
      </c>
      <c r="CG17" s="5">
        <v>1.5026512230100001E-7</v>
      </c>
      <c r="CH17" s="5">
        <v>1.5026512230100001E-7</v>
      </c>
      <c r="CI17" s="5">
        <v>1.5026512230100001E-7</v>
      </c>
      <c r="CJ17" s="5">
        <v>1.5026512230100001E-7</v>
      </c>
      <c r="CK17" s="5">
        <v>1.5026512230100001E-7</v>
      </c>
      <c r="CL17" s="5">
        <v>1.5026512230100001E-7</v>
      </c>
      <c r="CM17" s="5">
        <v>1.5026512230100001E-7</v>
      </c>
      <c r="CN17" s="5">
        <v>1.5026512230100001E-7</v>
      </c>
      <c r="CO17" s="5">
        <v>1.5026512230100001E-7</v>
      </c>
      <c r="CP17" s="5">
        <v>1.5026512230100001E-7</v>
      </c>
      <c r="CQ17" s="5">
        <v>1.5026512230100001E-7</v>
      </c>
      <c r="CR17" s="5">
        <v>1.5026512230100001E-7</v>
      </c>
      <c r="CS17" s="5">
        <v>1.5026512230100001E-7</v>
      </c>
      <c r="CT17" s="5">
        <v>1.5026512230100001E-7</v>
      </c>
      <c r="CU17" s="5">
        <v>1.5026512230100001E-7</v>
      </c>
      <c r="CV17" s="5">
        <v>1.5026512230100001E-7</v>
      </c>
      <c r="CW17" s="5">
        <v>1.5026512230100001E-7</v>
      </c>
      <c r="CX17" s="3">
        <v>0.428931083627</v>
      </c>
    </row>
    <row r="18" spans="1:102" x14ac:dyDescent="0.25">
      <c r="A18" s="3" t="s">
        <v>12</v>
      </c>
      <c r="B18" s="3">
        <v>0.50233008346200003</v>
      </c>
      <c r="C18" s="3">
        <v>0.30346888469900002</v>
      </c>
      <c r="D18" s="3">
        <v>0.30346888469900002</v>
      </c>
      <c r="E18" s="3">
        <v>0.30346888469900002</v>
      </c>
      <c r="F18" s="3">
        <v>0.30346888469900002</v>
      </c>
      <c r="G18" s="3">
        <v>0.275285530685</v>
      </c>
      <c r="H18" s="3">
        <v>0.275285530685</v>
      </c>
      <c r="I18" s="3">
        <v>0.275285530685</v>
      </c>
      <c r="J18" s="3">
        <v>0.275285530685</v>
      </c>
      <c r="K18" s="3">
        <v>0.275285530685</v>
      </c>
      <c r="L18" s="3">
        <v>0.275285530685</v>
      </c>
      <c r="M18" s="3">
        <v>0.275285530685</v>
      </c>
      <c r="N18" s="3">
        <v>0.275285530685</v>
      </c>
      <c r="O18" s="3">
        <v>0.275285530685</v>
      </c>
      <c r="P18" s="3">
        <v>0.275285530685</v>
      </c>
      <c r="Q18" s="3">
        <v>0.275285530685</v>
      </c>
      <c r="R18" s="3">
        <v>0.275285530685</v>
      </c>
      <c r="S18" s="3">
        <v>0.275285530685</v>
      </c>
      <c r="T18" s="3">
        <v>0.275285530685</v>
      </c>
      <c r="U18" s="3">
        <v>0.275285530685</v>
      </c>
      <c r="V18" s="3">
        <v>0.275285530685</v>
      </c>
      <c r="W18" s="3">
        <v>0.275285530685</v>
      </c>
      <c r="X18" s="3">
        <v>0.275285530685</v>
      </c>
      <c r="Y18" s="3">
        <v>0.275285530685</v>
      </c>
      <c r="Z18" s="3">
        <v>0.275285530685</v>
      </c>
      <c r="AA18" s="3">
        <v>0.275285530685</v>
      </c>
      <c r="AB18" s="3">
        <v>0.275285530685</v>
      </c>
      <c r="AC18" s="3">
        <v>0.275285530685</v>
      </c>
      <c r="AD18" s="3">
        <v>0.275285530685</v>
      </c>
      <c r="AE18" s="3">
        <v>0.275285530685</v>
      </c>
      <c r="AF18" s="3">
        <v>0.275285530685</v>
      </c>
      <c r="AG18" s="3">
        <v>0.275285530685</v>
      </c>
      <c r="AH18" s="3">
        <v>0.26211573909000002</v>
      </c>
      <c r="AI18" s="3">
        <v>0.26211573909000002</v>
      </c>
      <c r="AJ18" s="3">
        <v>0.26211573909000002</v>
      </c>
      <c r="AK18" s="3">
        <v>0.26211573909000002</v>
      </c>
      <c r="AL18" s="3">
        <v>0.26211573909000002</v>
      </c>
      <c r="AM18" s="3">
        <v>0.26211573909000002</v>
      </c>
      <c r="AN18" s="3">
        <v>0.26211573909000002</v>
      </c>
      <c r="AO18" s="3">
        <v>0.26211573909000002</v>
      </c>
      <c r="AP18" s="3">
        <v>0.26211573909000002</v>
      </c>
      <c r="AQ18" s="3">
        <v>0.26211573909000002</v>
      </c>
      <c r="AR18" s="3">
        <v>0.26211573909000002</v>
      </c>
      <c r="AS18" s="3">
        <v>0.26211573909000002</v>
      </c>
      <c r="AT18" s="3">
        <v>0.26211573909000002</v>
      </c>
      <c r="AU18" s="3">
        <v>0.26211573909000002</v>
      </c>
      <c r="AV18" s="3">
        <v>0.26211573909000002</v>
      </c>
      <c r="AW18" s="3">
        <v>0.26211573909000002</v>
      </c>
      <c r="AX18" s="3">
        <v>0.26211573909000002</v>
      </c>
      <c r="AY18" s="3">
        <v>0.26211573909000002</v>
      </c>
      <c r="AZ18" s="3">
        <v>0.26211573909000002</v>
      </c>
      <c r="BA18" s="3">
        <v>0.26211573909000002</v>
      </c>
      <c r="BB18" s="3">
        <v>0.26211573909000002</v>
      </c>
      <c r="BC18" s="3">
        <v>0.26211573909000002</v>
      </c>
      <c r="BD18" s="3">
        <v>0.26211573909000002</v>
      </c>
      <c r="BE18" s="3">
        <v>0.21219201707400001</v>
      </c>
      <c r="BF18" s="3">
        <v>0.21219201707400001</v>
      </c>
      <c r="BG18" s="3">
        <v>0.134918961704</v>
      </c>
      <c r="BH18" s="3">
        <v>9.0463075908699994E-2</v>
      </c>
      <c r="BI18" s="3">
        <v>3.6742876229500003E-2</v>
      </c>
      <c r="BJ18" s="3">
        <v>9.4276854269499995E-3</v>
      </c>
      <c r="BK18" s="3">
        <v>3.2535322497500001E-3</v>
      </c>
      <c r="BL18" s="3">
        <v>1.1957844006700001E-3</v>
      </c>
      <c r="BM18" s="3">
        <v>1.1502100895099999E-3</v>
      </c>
      <c r="BN18" s="3">
        <v>1.1497504533500001E-3</v>
      </c>
      <c r="BO18" s="5">
        <v>7.9468702945699999E-5</v>
      </c>
      <c r="BP18" s="5">
        <v>3.88409523268E-5</v>
      </c>
      <c r="BQ18" s="5">
        <v>9.3834347958300007E-6</v>
      </c>
      <c r="BR18" s="5">
        <v>6.6975750612700003E-6</v>
      </c>
      <c r="BS18" s="5">
        <v>6.0160979823E-6</v>
      </c>
      <c r="BT18" s="5">
        <v>1.5026512230100001E-7</v>
      </c>
      <c r="BU18" s="5">
        <v>1.5026512230100001E-7</v>
      </c>
      <c r="BV18" s="5">
        <v>1.5026512230100001E-7</v>
      </c>
      <c r="BW18" s="5">
        <v>1.5026512230100001E-7</v>
      </c>
      <c r="BX18" s="5">
        <v>1.5026512230100001E-7</v>
      </c>
      <c r="BY18" s="5">
        <v>1.5026512230100001E-7</v>
      </c>
      <c r="BZ18" s="5">
        <v>1.5026512230100001E-7</v>
      </c>
      <c r="CA18" s="5">
        <v>1.5026512230100001E-7</v>
      </c>
      <c r="CB18" s="5">
        <v>1.5026512230100001E-7</v>
      </c>
      <c r="CC18" s="5">
        <v>1.5026512230100001E-7</v>
      </c>
      <c r="CD18" s="5">
        <v>1.5026512230100001E-7</v>
      </c>
      <c r="CE18" s="5">
        <v>1.5026512230100001E-7</v>
      </c>
      <c r="CF18" s="5">
        <v>1.5026512230100001E-7</v>
      </c>
      <c r="CG18" s="5">
        <v>1.5026512230100001E-7</v>
      </c>
      <c r="CH18" s="5">
        <v>1.5026512230100001E-7</v>
      </c>
      <c r="CI18" s="5">
        <v>1.5026512230100001E-7</v>
      </c>
      <c r="CJ18" s="5">
        <v>1.5026512230100001E-7</v>
      </c>
      <c r="CK18" s="5">
        <v>1.5026512230100001E-7</v>
      </c>
      <c r="CL18" s="5">
        <v>1.5026512230100001E-7</v>
      </c>
      <c r="CM18" s="5">
        <v>1.5026512230100001E-7</v>
      </c>
      <c r="CN18" s="5">
        <v>1.5026512230100001E-7</v>
      </c>
      <c r="CO18" s="5">
        <v>1.5026512230100001E-7</v>
      </c>
      <c r="CP18" s="5">
        <v>1.5026512230100001E-7</v>
      </c>
      <c r="CQ18" s="5">
        <v>1.5026512230100001E-7</v>
      </c>
      <c r="CR18" s="5">
        <v>1.5026512230100001E-7</v>
      </c>
      <c r="CS18" s="5">
        <v>1.5026512230100001E-7</v>
      </c>
      <c r="CT18" s="5">
        <v>1.5026512230100001E-7</v>
      </c>
      <c r="CU18" s="5">
        <v>1.5026512230100001E-7</v>
      </c>
      <c r="CV18" s="5">
        <v>1.5026512230100001E-7</v>
      </c>
      <c r="CW18" s="5">
        <v>1.5026512230100001E-7</v>
      </c>
      <c r="CX18" s="3">
        <v>0.50233008346200003</v>
      </c>
    </row>
    <row r="19" spans="1:102" x14ac:dyDescent="0.25">
      <c r="A19" s="3" t="s">
        <v>12</v>
      </c>
      <c r="B19" s="3">
        <v>0.41323959002100003</v>
      </c>
      <c r="C19" s="3">
        <v>0.34995426345500003</v>
      </c>
      <c r="D19" s="3">
        <v>0.34995426345500003</v>
      </c>
      <c r="E19" s="3">
        <v>0.34995426345500003</v>
      </c>
      <c r="F19" s="3">
        <v>0.34995426345500003</v>
      </c>
      <c r="G19" s="3">
        <v>0.34995426345500003</v>
      </c>
      <c r="H19" s="3">
        <v>0.34995426345500003</v>
      </c>
      <c r="I19" s="3">
        <v>0.34995426345500003</v>
      </c>
      <c r="J19" s="3">
        <v>0.34995426345500003</v>
      </c>
      <c r="K19" s="3">
        <v>0.34995426345500003</v>
      </c>
      <c r="L19" s="3">
        <v>0.34995426345500003</v>
      </c>
      <c r="M19" s="3">
        <v>0.34995426345500003</v>
      </c>
      <c r="N19" s="3">
        <v>0.34995426345500003</v>
      </c>
      <c r="O19" s="3">
        <v>0.34995426345500003</v>
      </c>
      <c r="P19" s="3">
        <v>0.34995426345500003</v>
      </c>
      <c r="Q19" s="3">
        <v>0.34995426345500003</v>
      </c>
      <c r="R19" s="3">
        <v>0.34995426345500003</v>
      </c>
      <c r="S19" s="3">
        <v>0.34995426345500003</v>
      </c>
      <c r="T19" s="3">
        <v>0.34995426345500003</v>
      </c>
      <c r="U19" s="3">
        <v>0.34995426345500003</v>
      </c>
      <c r="V19" s="3">
        <v>0.34995426345500003</v>
      </c>
      <c r="W19" s="3">
        <v>0.34995426345500003</v>
      </c>
      <c r="X19" s="3">
        <v>0.34995426345500003</v>
      </c>
      <c r="Y19" s="3">
        <v>0.34995426345500003</v>
      </c>
      <c r="Z19" s="3">
        <v>0.34995426345500003</v>
      </c>
      <c r="AA19" s="3">
        <v>0.34995426345500003</v>
      </c>
      <c r="AB19" s="3">
        <v>0.34995426345500003</v>
      </c>
      <c r="AC19" s="3">
        <v>0.34995426345500003</v>
      </c>
      <c r="AD19" s="3">
        <v>0.34532044789400002</v>
      </c>
      <c r="AE19" s="3">
        <v>0.34532044789400002</v>
      </c>
      <c r="AF19" s="3">
        <v>0.34532044789400002</v>
      </c>
      <c r="AG19" s="3">
        <v>0.30446300295599998</v>
      </c>
      <c r="AH19" s="3">
        <v>0.30446300295599998</v>
      </c>
      <c r="AI19" s="3">
        <v>0.30446300295599998</v>
      </c>
      <c r="AJ19" s="3">
        <v>0.30446300295599998</v>
      </c>
      <c r="AK19" s="3">
        <v>0.30446300295599998</v>
      </c>
      <c r="AL19" s="3">
        <v>0.30446300295599998</v>
      </c>
      <c r="AM19" s="3">
        <v>0.30446300295599998</v>
      </c>
      <c r="AN19" s="3">
        <v>0.30446300295599998</v>
      </c>
      <c r="AO19" s="3">
        <v>0.30446300295599998</v>
      </c>
      <c r="AP19" s="3">
        <v>0.30446300295599998</v>
      </c>
      <c r="AQ19" s="3">
        <v>0.30446300295599998</v>
      </c>
      <c r="AR19" s="3">
        <v>0.30446300295599998</v>
      </c>
      <c r="AS19" s="3">
        <v>0.30446300295599998</v>
      </c>
      <c r="AT19" s="3">
        <v>0.30446300295599998</v>
      </c>
      <c r="AU19" s="3">
        <v>0.30446300295599998</v>
      </c>
      <c r="AV19" s="3">
        <v>0.30446300295599998</v>
      </c>
      <c r="AW19" s="3">
        <v>0.30446300295599998</v>
      </c>
      <c r="AX19" s="3">
        <v>0.30446300295599998</v>
      </c>
      <c r="AY19" s="3">
        <v>0.30446300295599998</v>
      </c>
      <c r="AZ19" s="3">
        <v>0.30446300295599998</v>
      </c>
      <c r="BA19" s="3">
        <v>0.30446300295599998</v>
      </c>
      <c r="BB19" s="3">
        <v>0.30446300295599998</v>
      </c>
      <c r="BC19" s="3">
        <v>0.30446300295599998</v>
      </c>
      <c r="BD19" s="3">
        <v>0.25453928094</v>
      </c>
      <c r="BE19" s="3">
        <v>9.0463075908699994E-2</v>
      </c>
      <c r="BF19" s="3">
        <v>9.0463075908699994E-2</v>
      </c>
      <c r="BG19" s="3">
        <v>3.7986354258499999E-2</v>
      </c>
      <c r="BH19" s="3">
        <v>3.4352064202699997E-2</v>
      </c>
      <c r="BI19" s="3">
        <v>3.32572714953E-2</v>
      </c>
      <c r="BJ19" s="3">
        <v>2.86207700743E-2</v>
      </c>
      <c r="BK19" s="3">
        <v>8.3302068598300003E-3</v>
      </c>
      <c r="BL19" s="3">
        <v>7.7771154366299998E-3</v>
      </c>
      <c r="BM19" s="3">
        <v>3.5948423038399999E-4</v>
      </c>
      <c r="BN19" s="3">
        <v>1.0303055317199999E-4</v>
      </c>
      <c r="BO19" s="3">
        <v>1.0303055317199999E-4</v>
      </c>
      <c r="BP19" s="5">
        <v>1.6828491388400001E-5</v>
      </c>
      <c r="BQ19" s="5">
        <v>6.9353702961699999E-6</v>
      </c>
      <c r="BR19" s="5">
        <v>6.0990127923500004E-7</v>
      </c>
      <c r="BS19" s="5">
        <v>1.5026512230100001E-7</v>
      </c>
      <c r="BT19" s="5">
        <v>1.5026512230100001E-7</v>
      </c>
      <c r="BU19" s="5">
        <v>1.5026512230100001E-7</v>
      </c>
      <c r="BV19" s="5">
        <v>1.5026512230100001E-7</v>
      </c>
      <c r="BW19" s="5">
        <v>1.5026512230100001E-7</v>
      </c>
      <c r="BX19" s="5">
        <v>1.5026512230100001E-7</v>
      </c>
      <c r="BY19" s="5">
        <v>1.5026512230100001E-7</v>
      </c>
      <c r="BZ19" s="5">
        <v>1.5026512230100001E-7</v>
      </c>
      <c r="CA19" s="5">
        <v>1.5026512230100001E-7</v>
      </c>
      <c r="CB19" s="5">
        <v>1.5026512230100001E-7</v>
      </c>
      <c r="CC19" s="5">
        <v>1.5026512230100001E-7</v>
      </c>
      <c r="CD19" s="5">
        <v>1.5026512230100001E-7</v>
      </c>
      <c r="CE19" s="5">
        <v>1.5026512230100001E-7</v>
      </c>
      <c r="CF19" s="5">
        <v>1.5026512230100001E-7</v>
      </c>
      <c r="CG19" s="5">
        <v>1.5026512230100001E-7</v>
      </c>
      <c r="CH19" s="5">
        <v>1.5026512230100001E-7</v>
      </c>
      <c r="CI19" s="5">
        <v>1.5026512230100001E-7</v>
      </c>
      <c r="CJ19" s="5">
        <v>1.5026512230100001E-7</v>
      </c>
      <c r="CK19" s="5">
        <v>1.5026512230100001E-7</v>
      </c>
      <c r="CL19" s="5">
        <v>1.5026512230100001E-7</v>
      </c>
      <c r="CM19" s="5">
        <v>1.5026512230100001E-7</v>
      </c>
      <c r="CN19" s="5">
        <v>1.5026512230100001E-7</v>
      </c>
      <c r="CO19" s="5">
        <v>1.5026512230100001E-7</v>
      </c>
      <c r="CP19" s="5">
        <v>1.5026512230100001E-7</v>
      </c>
      <c r="CQ19" s="5">
        <v>1.5026512230100001E-7</v>
      </c>
      <c r="CR19" s="5">
        <v>1.5026512230100001E-7</v>
      </c>
      <c r="CS19" s="5">
        <v>1.5026512230100001E-7</v>
      </c>
      <c r="CT19" s="5">
        <v>1.5026512230100001E-7</v>
      </c>
      <c r="CU19" s="5">
        <v>1.5026512230100001E-7</v>
      </c>
      <c r="CV19" s="5">
        <v>1.5026512230100001E-7</v>
      </c>
      <c r="CW19" s="5">
        <v>1.5026512230100001E-7</v>
      </c>
      <c r="CX19" s="3">
        <v>0.41323959002100003</v>
      </c>
    </row>
    <row r="20" spans="1:102" x14ac:dyDescent="0.25">
      <c r="A20" s="3" t="s">
        <v>12</v>
      </c>
      <c r="B20" s="3">
        <v>0.41998646374800003</v>
      </c>
      <c r="C20" s="3">
        <v>0.262493274183</v>
      </c>
      <c r="D20" s="3">
        <v>0.262493274183</v>
      </c>
      <c r="E20" s="3">
        <v>0.262493274183</v>
      </c>
      <c r="F20" s="3">
        <v>0.262493274183</v>
      </c>
      <c r="G20" s="3">
        <v>0.262493274183</v>
      </c>
      <c r="H20" s="3">
        <v>0.262493274183</v>
      </c>
      <c r="I20" s="3">
        <v>0.262493274183</v>
      </c>
      <c r="J20" s="3">
        <v>0.262493274183</v>
      </c>
      <c r="K20" s="3">
        <v>0.262493274183</v>
      </c>
      <c r="L20" s="3">
        <v>0.262493274183</v>
      </c>
      <c r="M20" s="3">
        <v>0.262493274183</v>
      </c>
      <c r="N20" s="3">
        <v>0.262493274183</v>
      </c>
      <c r="O20" s="3">
        <v>0.262493274183</v>
      </c>
      <c r="P20" s="3">
        <v>0.262493274183</v>
      </c>
      <c r="Q20" s="3">
        <v>0.262493274183</v>
      </c>
      <c r="R20" s="3">
        <v>0.262493274183</v>
      </c>
      <c r="S20" s="3">
        <v>0.262493274183</v>
      </c>
      <c r="T20" s="3">
        <v>0.262493274183</v>
      </c>
      <c r="U20" s="3">
        <v>0.262493274183</v>
      </c>
      <c r="V20" s="3">
        <v>0.23430992016900001</v>
      </c>
      <c r="W20" s="3">
        <v>0.23430992016900001</v>
      </c>
      <c r="X20" s="3">
        <v>0.23430992016900001</v>
      </c>
      <c r="Y20" s="3">
        <v>0.23430992016900001</v>
      </c>
      <c r="Z20" s="3">
        <v>0.23430992016900001</v>
      </c>
      <c r="AA20" s="3">
        <v>0.23430992016900001</v>
      </c>
      <c r="AB20" s="3">
        <v>0.23430992016900001</v>
      </c>
      <c r="AC20" s="3">
        <v>0.23430992016900001</v>
      </c>
      <c r="AD20" s="3">
        <v>0.23430992016900001</v>
      </c>
      <c r="AE20" s="3">
        <v>0.23430992016900001</v>
      </c>
      <c r="AF20" s="3">
        <v>0.23430992016900001</v>
      </c>
      <c r="AG20" s="3">
        <v>0.23430992016900001</v>
      </c>
      <c r="AH20" s="3">
        <v>0.23430992016900001</v>
      </c>
      <c r="AI20" s="3">
        <v>0.191397131236</v>
      </c>
      <c r="AJ20" s="3">
        <v>0.191397131236</v>
      </c>
      <c r="AK20" s="3">
        <v>0.191397131236</v>
      </c>
      <c r="AL20" s="3">
        <v>0.191397131236</v>
      </c>
      <c r="AM20" s="3">
        <v>0.191397131236</v>
      </c>
      <c r="AN20" s="3">
        <v>0.191397131236</v>
      </c>
      <c r="AO20" s="3">
        <v>0.191397131236</v>
      </c>
      <c r="AP20" s="3">
        <v>0.191397131236</v>
      </c>
      <c r="AQ20" s="3">
        <v>0.191397131236</v>
      </c>
      <c r="AR20" s="3">
        <v>0.191397131236</v>
      </c>
      <c r="AS20" s="3">
        <v>0.191397131236</v>
      </c>
      <c r="AT20" s="3">
        <v>0.191397131236</v>
      </c>
      <c r="AU20" s="3">
        <v>0.191397131236</v>
      </c>
      <c r="AV20" s="3">
        <v>0.191397131236</v>
      </c>
      <c r="AW20" s="3">
        <v>0.191397131236</v>
      </c>
      <c r="AX20" s="3">
        <v>0.191397131236</v>
      </c>
      <c r="AY20" s="3">
        <v>0.191397131236</v>
      </c>
      <c r="AZ20" s="3">
        <v>0.191397131236</v>
      </c>
      <c r="BA20" s="3">
        <v>0.191397131236</v>
      </c>
      <c r="BB20" s="3">
        <v>0.191397131236</v>
      </c>
      <c r="BC20" s="3">
        <v>0.191397131236</v>
      </c>
      <c r="BD20" s="3">
        <v>0.191397131236</v>
      </c>
      <c r="BE20" s="3">
        <v>0.15476878441399999</v>
      </c>
      <c r="BF20" s="3">
        <v>0.151134494358</v>
      </c>
      <c r="BG20" s="3">
        <v>0.106678608563</v>
      </c>
      <c r="BH20" s="3">
        <v>7.7595017562900007E-2</v>
      </c>
      <c r="BI20" s="3">
        <v>5.97914104066E-2</v>
      </c>
      <c r="BJ20" s="3">
        <v>2.7404488862E-2</v>
      </c>
      <c r="BK20" s="3">
        <v>3.4267285283999999E-3</v>
      </c>
      <c r="BL20" s="3">
        <v>9.1526151331599995E-4</v>
      </c>
      <c r="BM20" s="3">
        <v>1.43880144713E-4</v>
      </c>
      <c r="BN20" s="3">
        <v>1.38933584167E-4</v>
      </c>
      <c r="BO20" s="5">
        <v>9.8083992626200002E-5</v>
      </c>
      <c r="BP20" s="5">
        <v>1.1881930842300001E-5</v>
      </c>
      <c r="BQ20" s="5">
        <v>6.0160979823E-6</v>
      </c>
      <c r="BR20" s="5">
        <v>6.0160979823E-6</v>
      </c>
      <c r="BS20" s="5">
        <v>6.0160979823E-6</v>
      </c>
      <c r="BT20" s="5">
        <v>5.5564618253700001E-6</v>
      </c>
      <c r="BU20" s="5">
        <v>6.0990127923500004E-7</v>
      </c>
      <c r="BV20" s="5">
        <v>6.0990127923500004E-7</v>
      </c>
      <c r="BW20" s="5">
        <v>6.0990127923500004E-7</v>
      </c>
      <c r="BX20" s="5">
        <v>6.0990127923500004E-7</v>
      </c>
      <c r="BY20" s="5">
        <v>1.5026512230100001E-7</v>
      </c>
      <c r="BZ20" s="5">
        <v>1.5026512230100001E-7</v>
      </c>
      <c r="CA20" s="5">
        <v>1.5026512230100001E-7</v>
      </c>
      <c r="CB20" s="5">
        <v>1.5026512230100001E-7</v>
      </c>
      <c r="CC20" s="5">
        <v>1.5026512230100001E-7</v>
      </c>
      <c r="CD20" s="5">
        <v>1.5026512230100001E-7</v>
      </c>
      <c r="CE20" s="5">
        <v>1.5026512230100001E-7</v>
      </c>
      <c r="CF20" s="5">
        <v>1.5026512230100001E-7</v>
      </c>
      <c r="CG20" s="5">
        <v>1.5026512230100001E-7</v>
      </c>
      <c r="CH20" s="5">
        <v>1.5026512230100001E-7</v>
      </c>
      <c r="CI20" s="5">
        <v>1.5026512230100001E-7</v>
      </c>
      <c r="CJ20" s="5">
        <v>1.5026512230100001E-7</v>
      </c>
      <c r="CK20" s="5">
        <v>1.5026512230100001E-7</v>
      </c>
      <c r="CL20" s="5">
        <v>1.5026512230100001E-7</v>
      </c>
      <c r="CM20" s="5">
        <v>1.5026512230100001E-7</v>
      </c>
      <c r="CN20" s="5">
        <v>1.5026512230100001E-7</v>
      </c>
      <c r="CO20" s="5">
        <v>1.5026512230100001E-7</v>
      </c>
      <c r="CP20" s="5">
        <v>1.5026512230100001E-7</v>
      </c>
      <c r="CQ20" s="5">
        <v>1.5026512230100001E-7</v>
      </c>
      <c r="CR20" s="5">
        <v>1.5026512230100001E-7</v>
      </c>
      <c r="CS20" s="5">
        <v>1.5026512230100001E-7</v>
      </c>
      <c r="CT20" s="5">
        <v>1.5026512230100001E-7</v>
      </c>
      <c r="CU20" s="5">
        <v>1.5026512230100001E-7</v>
      </c>
      <c r="CV20" s="5">
        <v>1.5026512230100001E-7</v>
      </c>
      <c r="CW20" s="5">
        <v>1.5026512230100001E-7</v>
      </c>
      <c r="CX20" s="3">
        <v>0.41998646374800003</v>
      </c>
    </row>
    <row r="21" spans="1:102" x14ac:dyDescent="0.25">
      <c r="A21" s="3" t="s">
        <v>12</v>
      </c>
      <c r="B21" s="3">
        <v>0.428931083627</v>
      </c>
      <c r="C21" s="3">
        <v>0.31241699619899999</v>
      </c>
      <c r="D21" s="3">
        <v>0.31241699619899999</v>
      </c>
      <c r="E21" s="3">
        <v>0.31241699619899999</v>
      </c>
      <c r="F21" s="3">
        <v>0.31241699619899999</v>
      </c>
      <c r="G21" s="3">
        <v>0.31241699619899999</v>
      </c>
      <c r="H21" s="3">
        <v>0.31241699619899999</v>
      </c>
      <c r="I21" s="3">
        <v>0.31241699619899999</v>
      </c>
      <c r="J21" s="3">
        <v>0.31241699619899999</v>
      </c>
      <c r="K21" s="3">
        <v>0.31241699619899999</v>
      </c>
      <c r="L21" s="3">
        <v>0.31241699619899999</v>
      </c>
      <c r="M21" s="3">
        <v>0.31241699619899999</v>
      </c>
      <c r="N21" s="3">
        <v>0.31241699619899999</v>
      </c>
      <c r="O21" s="3">
        <v>0.31241699619899999</v>
      </c>
      <c r="P21" s="3">
        <v>0.31241699619899999</v>
      </c>
      <c r="Q21" s="3">
        <v>0.262493274183</v>
      </c>
      <c r="R21" s="3">
        <v>0.262493274183</v>
      </c>
      <c r="S21" s="3">
        <v>0.23430992016900001</v>
      </c>
      <c r="T21" s="3">
        <v>0.23430992016900001</v>
      </c>
      <c r="U21" s="3">
        <v>0.23430992016900001</v>
      </c>
      <c r="V21" s="3">
        <v>0.23430992016900001</v>
      </c>
      <c r="W21" s="3">
        <v>0.23430992016900001</v>
      </c>
      <c r="X21" s="3">
        <v>0.23430992016900001</v>
      </c>
      <c r="Y21" s="3">
        <v>0.23430992016900001</v>
      </c>
      <c r="Z21" s="3">
        <v>0.23430992016900001</v>
      </c>
      <c r="AA21" s="3">
        <v>0.23430992016900001</v>
      </c>
      <c r="AB21" s="3">
        <v>0.23430992016900001</v>
      </c>
      <c r="AC21" s="3">
        <v>0.191397131236</v>
      </c>
      <c r="AD21" s="3">
        <v>0.191397131236</v>
      </c>
      <c r="AE21" s="3">
        <v>0.191397131236</v>
      </c>
      <c r="AF21" s="3">
        <v>0.191397131236</v>
      </c>
      <c r="AG21" s="3">
        <v>0.191397131236</v>
      </c>
      <c r="AH21" s="3">
        <v>0.191397131236</v>
      </c>
      <c r="AI21" s="3">
        <v>0.191397131236</v>
      </c>
      <c r="AJ21" s="3">
        <v>0.191397131236</v>
      </c>
      <c r="AK21" s="3">
        <v>0.191397131236</v>
      </c>
      <c r="AL21" s="3">
        <v>0.191397131236</v>
      </c>
      <c r="AM21" s="3">
        <v>0.191397131236</v>
      </c>
      <c r="AN21" s="3">
        <v>0.191397131236</v>
      </c>
      <c r="AO21" s="3">
        <v>0.191397131236</v>
      </c>
      <c r="AP21" s="3">
        <v>0.191397131236</v>
      </c>
      <c r="AQ21" s="3">
        <v>0.191397131236</v>
      </c>
      <c r="AR21" s="3">
        <v>0.191397131236</v>
      </c>
      <c r="AS21" s="3">
        <v>0.191397131236</v>
      </c>
      <c r="AT21" s="3">
        <v>0.191397131236</v>
      </c>
      <c r="AU21" s="3">
        <v>0.191397131236</v>
      </c>
      <c r="AV21" s="3">
        <v>0.191397131236</v>
      </c>
      <c r="AW21" s="3">
        <v>0.191397131236</v>
      </c>
      <c r="AX21" s="3">
        <v>0.191397131236</v>
      </c>
      <c r="AY21" s="3">
        <v>0.191397131236</v>
      </c>
      <c r="AZ21" s="3">
        <v>0.191397131236</v>
      </c>
      <c r="BA21" s="3">
        <v>0.191397131236</v>
      </c>
      <c r="BB21" s="3">
        <v>0.191397131236</v>
      </c>
      <c r="BC21" s="3">
        <v>0.191397131236</v>
      </c>
      <c r="BD21" s="3">
        <v>0.191397131236</v>
      </c>
      <c r="BE21" s="3">
        <v>0.14694124544100001</v>
      </c>
      <c r="BF21" s="3">
        <v>0.14694124544100001</v>
      </c>
      <c r="BG21" s="3">
        <v>0.10826668306499999</v>
      </c>
      <c r="BH21" s="3">
        <v>4.2620169819799998E-2</v>
      </c>
      <c r="BI21" s="3">
        <v>3.4352064202699997E-2</v>
      </c>
      <c r="BJ21" s="3">
        <v>2.88180116551E-2</v>
      </c>
      <c r="BK21" s="3">
        <v>2.02592062856E-2</v>
      </c>
      <c r="BL21" s="3">
        <v>6.5336374075800003E-3</v>
      </c>
      <c r="BM21" s="3">
        <v>1.8589722548000001E-3</v>
      </c>
      <c r="BN21" s="3">
        <v>3.5926238946199998E-4</v>
      </c>
      <c r="BO21" s="5">
        <v>9.2677795923199995E-5</v>
      </c>
      <c r="BP21" s="5">
        <v>9.2677795923199995E-5</v>
      </c>
      <c r="BQ21" s="5">
        <v>5.1590409147300003E-5</v>
      </c>
      <c r="BR21" s="5">
        <v>5.1590409147300003E-5</v>
      </c>
      <c r="BS21" s="5">
        <v>1.0695374361700001E-6</v>
      </c>
      <c r="BT21" s="5">
        <v>6.0990127923500004E-7</v>
      </c>
      <c r="BU21" s="5">
        <v>6.0990127923500004E-7</v>
      </c>
      <c r="BV21" s="5">
        <v>6.0990127923500004E-7</v>
      </c>
      <c r="BW21" s="5">
        <v>1.5026512230100001E-7</v>
      </c>
      <c r="BX21" s="5">
        <v>1.5026512230100001E-7</v>
      </c>
      <c r="BY21" s="5">
        <v>1.5026512230100001E-7</v>
      </c>
      <c r="BZ21" s="5">
        <v>1.5026512230100001E-7</v>
      </c>
      <c r="CA21" s="5">
        <v>1.5026512230100001E-7</v>
      </c>
      <c r="CB21" s="5">
        <v>1.5026512230100001E-7</v>
      </c>
      <c r="CC21" s="5">
        <v>1.5026512230100001E-7</v>
      </c>
      <c r="CD21" s="5">
        <v>1.5026512230100001E-7</v>
      </c>
      <c r="CE21" s="5">
        <v>1.5026512230100001E-7</v>
      </c>
      <c r="CF21" s="5">
        <v>1.5026512230100001E-7</v>
      </c>
      <c r="CG21" s="5">
        <v>1.5026512230100001E-7</v>
      </c>
      <c r="CH21" s="5">
        <v>1.5026512230100001E-7</v>
      </c>
      <c r="CI21" s="5">
        <v>1.5026512230100001E-7</v>
      </c>
      <c r="CJ21" s="5">
        <v>1.5026512230100001E-7</v>
      </c>
      <c r="CK21" s="5">
        <v>1.5026512230100001E-7</v>
      </c>
      <c r="CL21" s="5">
        <v>1.5026512230100001E-7</v>
      </c>
      <c r="CM21" s="5">
        <v>1.5026512230100001E-7</v>
      </c>
      <c r="CN21" s="5">
        <v>1.5026512230100001E-7</v>
      </c>
      <c r="CO21" s="5">
        <v>1.5026512230100001E-7</v>
      </c>
      <c r="CP21" s="5">
        <v>1.5026512230100001E-7</v>
      </c>
      <c r="CQ21" s="5">
        <v>1.5026512230100001E-7</v>
      </c>
      <c r="CR21" s="5">
        <v>1.5026512230100001E-7</v>
      </c>
      <c r="CS21" s="5">
        <v>1.5026512230100001E-7</v>
      </c>
      <c r="CT21" s="5">
        <v>1.5026512230100001E-7</v>
      </c>
      <c r="CU21" s="5">
        <v>1.5026512230100001E-7</v>
      </c>
      <c r="CV21" s="5">
        <v>1.5026512230100001E-7</v>
      </c>
      <c r="CW21" s="5">
        <v>1.5026512230100001E-7</v>
      </c>
      <c r="CX21" s="3">
        <v>0.428931083627</v>
      </c>
    </row>
    <row r="22" spans="1:102" x14ac:dyDescent="0.25">
      <c r="A22" s="3" t="s">
        <v>12</v>
      </c>
      <c r="B22" s="3">
        <v>0.36331586800499999</v>
      </c>
      <c r="C22" s="3">
        <v>0.328213895453</v>
      </c>
      <c r="D22" s="3">
        <v>0.328213895453</v>
      </c>
      <c r="E22" s="3">
        <v>0.328213895453</v>
      </c>
      <c r="F22" s="3">
        <v>0.328213895453</v>
      </c>
      <c r="G22" s="3">
        <v>0.328213895453</v>
      </c>
      <c r="H22" s="3">
        <v>0.328213895453</v>
      </c>
      <c r="I22" s="3">
        <v>0.328213895453</v>
      </c>
      <c r="J22" s="3">
        <v>0.328213895453</v>
      </c>
      <c r="K22" s="3">
        <v>0.328213895453</v>
      </c>
      <c r="L22" s="3">
        <v>0.328213895453</v>
      </c>
      <c r="M22" s="3">
        <v>0.30003054143899999</v>
      </c>
      <c r="N22" s="3">
        <v>0.30003054143899999</v>
      </c>
      <c r="O22" s="3">
        <v>0.30003054143899999</v>
      </c>
      <c r="P22" s="3">
        <v>0.30003054143899999</v>
      </c>
      <c r="Q22" s="3">
        <v>0.30003054143899999</v>
      </c>
      <c r="R22" s="3">
        <v>0.30003054143899999</v>
      </c>
      <c r="S22" s="3">
        <v>0.30003054143899999</v>
      </c>
      <c r="T22" s="3">
        <v>0.30003054143899999</v>
      </c>
      <c r="U22" s="3">
        <v>0.30003054143899999</v>
      </c>
      <c r="V22" s="3">
        <v>0.30003054143899999</v>
      </c>
      <c r="W22" s="3">
        <v>0.30003054143899999</v>
      </c>
      <c r="X22" s="3">
        <v>0.30003054143899999</v>
      </c>
      <c r="Y22" s="3">
        <v>0.30003054143899999</v>
      </c>
      <c r="Z22" s="3">
        <v>0.30003054143899999</v>
      </c>
      <c r="AA22" s="3">
        <v>0.30003054143899999</v>
      </c>
      <c r="AB22" s="3">
        <v>0.30003054143899999</v>
      </c>
      <c r="AC22" s="3">
        <v>0.30003054143899999</v>
      </c>
      <c r="AD22" s="3">
        <v>0.30003054143899999</v>
      </c>
      <c r="AE22" s="3">
        <v>0.30003054143899999</v>
      </c>
      <c r="AF22" s="3">
        <v>0.30003054143899999</v>
      </c>
      <c r="AG22" s="3">
        <v>0.30003054143899999</v>
      </c>
      <c r="AH22" s="3">
        <v>0.28686074984400001</v>
      </c>
      <c r="AI22" s="3">
        <v>0.28686074984400001</v>
      </c>
      <c r="AJ22" s="3">
        <v>0.28686074984400001</v>
      </c>
      <c r="AK22" s="3">
        <v>0.28686074984400001</v>
      </c>
      <c r="AL22" s="3">
        <v>0.28686074984400001</v>
      </c>
      <c r="AM22" s="3">
        <v>0.28686074984400001</v>
      </c>
      <c r="AN22" s="3">
        <v>0.28686074984400001</v>
      </c>
      <c r="AO22" s="3">
        <v>0.28686074984400001</v>
      </c>
      <c r="AP22" s="3">
        <v>0.28686074984400001</v>
      </c>
      <c r="AQ22" s="3">
        <v>0.28686074984400001</v>
      </c>
      <c r="AR22" s="3">
        <v>0.28686074984400001</v>
      </c>
      <c r="AS22" s="3">
        <v>0.28686074984400001</v>
      </c>
      <c r="AT22" s="3">
        <v>0.28686074984400001</v>
      </c>
      <c r="AU22" s="3">
        <v>0.28686074984400001</v>
      </c>
      <c r="AV22" s="3">
        <v>0.28686074984400001</v>
      </c>
      <c r="AW22" s="3">
        <v>0.28686074984400001</v>
      </c>
      <c r="AX22" s="3">
        <v>0.28686074984400001</v>
      </c>
      <c r="AY22" s="3">
        <v>0.28686074984400001</v>
      </c>
      <c r="AZ22" s="3">
        <v>0.28686074984400001</v>
      </c>
      <c r="BA22" s="3">
        <v>0.28686074984400001</v>
      </c>
      <c r="BB22" s="3">
        <v>0.28686074984400001</v>
      </c>
      <c r="BC22" s="3">
        <v>0.28686074984400001</v>
      </c>
      <c r="BD22" s="3">
        <v>0.28686074984400001</v>
      </c>
      <c r="BE22" s="3">
        <v>0.151887756451</v>
      </c>
      <c r="BF22" s="3">
        <v>0.12638298567</v>
      </c>
      <c r="BG22" s="3">
        <v>0.106991304011</v>
      </c>
      <c r="BH22" s="3">
        <v>0.106991304011</v>
      </c>
      <c r="BI22" s="3">
        <v>0.100213773435</v>
      </c>
      <c r="BJ22" s="3">
        <v>5.5757887639599997E-2</v>
      </c>
      <c r="BK22" s="3">
        <v>8.3574036765499994E-3</v>
      </c>
      <c r="BL22" s="3">
        <v>1.96764641368E-3</v>
      </c>
      <c r="BM22" s="3">
        <v>1.8814443518999999E-3</v>
      </c>
      <c r="BN22" s="3">
        <v>3.7678792601099999E-4</v>
      </c>
      <c r="BO22" s="5">
        <v>3.4354027937599998E-5</v>
      </c>
      <c r="BP22" s="5">
        <v>3.3894391780700002E-5</v>
      </c>
      <c r="BQ22" s="5">
        <v>2.7568922763699999E-5</v>
      </c>
      <c r="BR22" s="5">
        <v>2.7568922763699999E-5</v>
      </c>
      <c r="BS22" s="5">
        <v>2.7568922763699999E-5</v>
      </c>
      <c r="BT22" s="5">
        <v>2.7568922763699999E-5</v>
      </c>
      <c r="BU22" s="5">
        <v>3.0579657788899999E-6</v>
      </c>
      <c r="BV22" s="5">
        <v>3.0579657788899999E-6</v>
      </c>
      <c r="BW22" s="5">
        <v>3.7210604433199997E-7</v>
      </c>
      <c r="BX22" s="5">
        <v>1.5026512230100001E-7</v>
      </c>
      <c r="BY22" s="5">
        <v>1.5026512230100001E-7</v>
      </c>
      <c r="BZ22" s="5">
        <v>1.5026512230100001E-7</v>
      </c>
      <c r="CA22" s="5">
        <v>1.5026512230100001E-7</v>
      </c>
      <c r="CB22" s="5">
        <v>1.5026512230100001E-7</v>
      </c>
      <c r="CC22" s="5">
        <v>1.5026512230100001E-7</v>
      </c>
      <c r="CD22" s="5">
        <v>1.5026512230100001E-7</v>
      </c>
      <c r="CE22" s="5">
        <v>1.5026512230100001E-7</v>
      </c>
      <c r="CF22" s="5">
        <v>1.5026512230100001E-7</v>
      </c>
      <c r="CG22" s="5">
        <v>1.5026512230100001E-7</v>
      </c>
      <c r="CH22" s="5">
        <v>1.5026512230100001E-7</v>
      </c>
      <c r="CI22" s="5">
        <v>1.5026512230100001E-7</v>
      </c>
      <c r="CJ22" s="5">
        <v>1.5026512230100001E-7</v>
      </c>
      <c r="CK22" s="5">
        <v>1.5026512230100001E-7</v>
      </c>
      <c r="CL22" s="5">
        <v>1.5026512230100001E-7</v>
      </c>
      <c r="CM22" s="5">
        <v>1.5026512230100001E-7</v>
      </c>
      <c r="CN22" s="5">
        <v>1.5026512230100001E-7</v>
      </c>
      <c r="CO22" s="5">
        <v>1.5026512230100001E-7</v>
      </c>
      <c r="CP22" s="5">
        <v>1.5026512230100001E-7</v>
      </c>
      <c r="CQ22" s="5">
        <v>1.5026512230100001E-7</v>
      </c>
      <c r="CR22" s="5">
        <v>1.5026512230100001E-7</v>
      </c>
      <c r="CS22" s="5">
        <v>1.5026512230100001E-7</v>
      </c>
      <c r="CT22" s="5">
        <v>1.5026512230100001E-7</v>
      </c>
      <c r="CU22" s="5">
        <v>1.5026512230100001E-7</v>
      </c>
      <c r="CV22" s="5">
        <v>1.5026512230100001E-7</v>
      </c>
      <c r="CW22" s="5">
        <v>1.5026512230100001E-7</v>
      </c>
      <c r="CX22" s="3">
        <v>0.36331586800499999</v>
      </c>
    </row>
    <row r="23" spans="1:102" x14ac:dyDescent="0.25">
      <c r="A23" s="3" t="s">
        <v>12</v>
      </c>
      <c r="B23" s="3">
        <v>0.448641958668</v>
      </c>
      <c r="C23" s="3">
        <v>0.284517769684</v>
      </c>
      <c r="D23" s="3">
        <v>0.284517769684</v>
      </c>
      <c r="E23" s="3">
        <v>0.284517769684</v>
      </c>
      <c r="F23" s="3">
        <v>0.284517769684</v>
      </c>
      <c r="G23" s="3">
        <v>0.284517769684</v>
      </c>
      <c r="H23" s="3">
        <v>0.284517769684</v>
      </c>
      <c r="I23" s="3">
        <v>0.284517769684</v>
      </c>
      <c r="J23" s="3">
        <v>0.284517769684</v>
      </c>
      <c r="K23" s="3">
        <v>0.284517769684</v>
      </c>
      <c r="L23" s="3">
        <v>0.284517769684</v>
      </c>
      <c r="M23" s="3">
        <v>0.284517769684</v>
      </c>
      <c r="N23" s="3">
        <v>0.284517769684</v>
      </c>
      <c r="O23" s="3">
        <v>0.284517769684</v>
      </c>
      <c r="P23" s="3">
        <v>0.284517769684</v>
      </c>
      <c r="Q23" s="3">
        <v>0.284517769684</v>
      </c>
      <c r="R23" s="3">
        <v>0.284517769684</v>
      </c>
      <c r="S23" s="3">
        <v>0.259012998903</v>
      </c>
      <c r="T23" s="3">
        <v>0.259012998903</v>
      </c>
      <c r="U23" s="3">
        <v>0.259012998903</v>
      </c>
      <c r="V23" s="3">
        <v>0.259012998903</v>
      </c>
      <c r="W23" s="3">
        <v>0.259012998903</v>
      </c>
      <c r="X23" s="3">
        <v>0.259012998903</v>
      </c>
      <c r="Y23" s="3">
        <v>0.259012998903</v>
      </c>
      <c r="Z23" s="3">
        <v>0.259012998903</v>
      </c>
      <c r="AA23" s="3">
        <v>0.259012998903</v>
      </c>
      <c r="AB23" s="3">
        <v>0.259012998903</v>
      </c>
      <c r="AC23" s="3">
        <v>0.259012998903</v>
      </c>
      <c r="AD23" s="3">
        <v>0.259012998903</v>
      </c>
      <c r="AE23" s="3">
        <v>0.259012998903</v>
      </c>
      <c r="AF23" s="3">
        <v>0.259012998903</v>
      </c>
      <c r="AG23" s="3">
        <v>0.259012998903</v>
      </c>
      <c r="AH23" s="3">
        <v>0.259012998903</v>
      </c>
      <c r="AI23" s="3">
        <v>0.259012998903</v>
      </c>
      <c r="AJ23" s="3">
        <v>0.259012998903</v>
      </c>
      <c r="AK23" s="3">
        <v>0.23082964488999999</v>
      </c>
      <c r="AL23" s="3">
        <v>0.23082964488999999</v>
      </c>
      <c r="AM23" s="3">
        <v>0.23082964488999999</v>
      </c>
      <c r="AN23" s="3">
        <v>0.23082964488999999</v>
      </c>
      <c r="AO23" s="3">
        <v>0.23082964488999999</v>
      </c>
      <c r="AP23" s="3">
        <v>0.23082964488999999</v>
      </c>
      <c r="AQ23" s="3">
        <v>0.23082964488999999</v>
      </c>
      <c r="AR23" s="3">
        <v>0.23082964488999999</v>
      </c>
      <c r="AS23" s="3">
        <v>0.23082964488999999</v>
      </c>
      <c r="AT23" s="3">
        <v>0.23082964488999999</v>
      </c>
      <c r="AU23" s="3">
        <v>0.23082964488999999</v>
      </c>
      <c r="AV23" s="3">
        <v>0.23082964488999999</v>
      </c>
      <c r="AW23" s="3">
        <v>0.23082964488999999</v>
      </c>
      <c r="AX23" s="3">
        <v>0.23082964488999999</v>
      </c>
      <c r="AY23" s="3">
        <v>0.23082964488999999</v>
      </c>
      <c r="AZ23" s="3">
        <v>0.23082964488999999</v>
      </c>
      <c r="BA23" s="3">
        <v>0.23082964488999999</v>
      </c>
      <c r="BB23" s="3">
        <v>0.23082964488999999</v>
      </c>
      <c r="BC23" s="3">
        <v>0.23082964488999999</v>
      </c>
      <c r="BD23" s="3">
        <v>0.23082964488999999</v>
      </c>
      <c r="BE23" s="3">
        <v>0.23082964488999999</v>
      </c>
      <c r="BF23" s="3">
        <v>0.23082964488999999</v>
      </c>
      <c r="BG23" s="3">
        <v>0.23082964488999999</v>
      </c>
      <c r="BH23" s="3">
        <v>8.0339025372600001E-2</v>
      </c>
      <c r="BI23" s="3">
        <v>4.2888040236500002E-2</v>
      </c>
      <c r="BJ23" s="3">
        <v>1.04149316197E-2</v>
      </c>
      <c r="BK23" s="3">
        <v>7.8873478109999992E-3</v>
      </c>
      <c r="BL23" s="3">
        <v>2.0916572304399998E-3</v>
      </c>
      <c r="BM23" s="3">
        <v>2.9508777819399999E-4</v>
      </c>
      <c r="BN23" s="3">
        <v>2.5446002757499998E-4</v>
      </c>
      <c r="BO23" s="3">
        <v>2.0888571641E-4</v>
      </c>
      <c r="BP23" s="3">
        <v>1.98073323003E-4</v>
      </c>
      <c r="BQ23" s="5">
        <v>2.7568922763699999E-5</v>
      </c>
      <c r="BR23" s="5">
        <v>3.0579657788899999E-6</v>
      </c>
      <c r="BS23" s="5">
        <v>3.7210604433199997E-7</v>
      </c>
      <c r="BT23" s="5">
        <v>1.5026512230100001E-7</v>
      </c>
      <c r="BU23" s="5">
        <v>1.5026512230100001E-7</v>
      </c>
      <c r="BV23" s="5">
        <v>1.5026512230100001E-7</v>
      </c>
      <c r="BW23" s="5">
        <v>1.5026512230100001E-7</v>
      </c>
      <c r="BX23" s="5">
        <v>1.5026512230100001E-7</v>
      </c>
      <c r="BY23" s="5">
        <v>1.5026512230100001E-7</v>
      </c>
      <c r="BZ23" s="5">
        <v>1.5026512230100001E-7</v>
      </c>
      <c r="CA23" s="5">
        <v>1.5026512230100001E-7</v>
      </c>
      <c r="CB23" s="5">
        <v>1.5026512230100001E-7</v>
      </c>
      <c r="CC23" s="5">
        <v>1.5026512230100001E-7</v>
      </c>
      <c r="CD23" s="5">
        <v>1.5026512230100001E-7</v>
      </c>
      <c r="CE23" s="5">
        <v>1.5026512230100001E-7</v>
      </c>
      <c r="CF23" s="5">
        <v>1.5026512230100001E-7</v>
      </c>
      <c r="CG23" s="5">
        <v>1.5026512230100001E-7</v>
      </c>
      <c r="CH23" s="5">
        <v>1.5026512230100001E-7</v>
      </c>
      <c r="CI23" s="5">
        <v>1.5026512230100001E-7</v>
      </c>
      <c r="CJ23" s="5">
        <v>1.5026512230100001E-7</v>
      </c>
      <c r="CK23" s="5">
        <v>1.5026512230100001E-7</v>
      </c>
      <c r="CL23" s="5">
        <v>1.5026512230100001E-7</v>
      </c>
      <c r="CM23" s="5">
        <v>1.5026512230100001E-7</v>
      </c>
      <c r="CN23" s="5">
        <v>1.5026512230100001E-7</v>
      </c>
      <c r="CO23" s="5">
        <v>1.5026512230100001E-7</v>
      </c>
      <c r="CP23" s="5">
        <v>1.5026512230100001E-7</v>
      </c>
      <c r="CQ23" s="5">
        <v>1.5026512230100001E-7</v>
      </c>
      <c r="CR23" s="5">
        <v>1.5026512230100001E-7</v>
      </c>
      <c r="CS23" s="5">
        <v>1.5026512230100001E-7</v>
      </c>
      <c r="CT23" s="5">
        <v>1.5026512230100001E-7</v>
      </c>
      <c r="CU23" s="5">
        <v>1.5026512230100001E-7</v>
      </c>
      <c r="CV23" s="5">
        <v>1.5026512230100001E-7</v>
      </c>
      <c r="CW23" s="5">
        <v>1.5026512230100001E-7</v>
      </c>
      <c r="CX23" s="3">
        <v>0.448641958668</v>
      </c>
    </row>
    <row r="24" spans="1:102" s="2" customFormat="1" x14ac:dyDescent="0.25">
      <c r="A24" s="2" t="s">
        <v>15</v>
      </c>
      <c r="B24" s="2">
        <v>0.44054260327200001</v>
      </c>
      <c r="C24" s="2">
        <v>0.32291821874100002</v>
      </c>
      <c r="D24" s="2">
        <v>0.32291821874100002</v>
      </c>
      <c r="E24" s="2">
        <v>0.32291821874100002</v>
      </c>
      <c r="F24" s="2">
        <v>0.32291821874100002</v>
      </c>
      <c r="G24" s="2">
        <v>0.32009988334</v>
      </c>
      <c r="H24" s="2">
        <v>0.32009988334</v>
      </c>
      <c r="I24" s="2">
        <v>0.31565429476000001</v>
      </c>
      <c r="J24" s="2">
        <v>0.31565429476000001</v>
      </c>
      <c r="K24" s="2">
        <v>0.31565429476000001</v>
      </c>
      <c r="L24" s="2">
        <v>0.31565429476000001</v>
      </c>
      <c r="M24" s="2">
        <v>0.31283595935899999</v>
      </c>
      <c r="N24" s="2">
        <v>0.31283595935899999</v>
      </c>
      <c r="O24" s="2">
        <v>0.31283595935899999</v>
      </c>
      <c r="P24" s="2">
        <v>0.31283595935899999</v>
      </c>
      <c r="Q24" s="2">
        <v>0.307843587157</v>
      </c>
      <c r="R24" s="2">
        <v>0.307843587157</v>
      </c>
      <c r="S24" s="2">
        <v>0.30247477467799999</v>
      </c>
      <c r="T24" s="2">
        <v>0.30245777020100001</v>
      </c>
      <c r="U24" s="2">
        <v>0.30245777020100001</v>
      </c>
      <c r="V24" s="2">
        <v>0.29682109939899998</v>
      </c>
      <c r="W24" s="2">
        <v>0.29682109939899998</v>
      </c>
      <c r="X24" s="2">
        <v>0.29682109939899998</v>
      </c>
      <c r="Y24" s="2">
        <v>0.29682109939899998</v>
      </c>
      <c r="Z24" s="2">
        <v>0.29477470153500002</v>
      </c>
      <c r="AA24" s="2">
        <v>0.29477470153500002</v>
      </c>
      <c r="AB24" s="2">
        <v>0.29477470153500002</v>
      </c>
      <c r="AC24" s="2">
        <v>0.29048342264100002</v>
      </c>
      <c r="AD24" s="2">
        <v>0.285027668884</v>
      </c>
      <c r="AE24" s="2">
        <v>0.285027668884</v>
      </c>
      <c r="AF24" s="2">
        <v>0.28126530142700001</v>
      </c>
      <c r="AG24" s="2">
        <v>0.27462907985500001</v>
      </c>
      <c r="AH24" s="2">
        <v>0.27199512153599997</v>
      </c>
      <c r="AI24" s="2">
        <v>0.26770384264300001</v>
      </c>
      <c r="AJ24" s="2">
        <v>0.26341256375</v>
      </c>
      <c r="AK24" s="2">
        <v>0.260594228348</v>
      </c>
      <c r="AL24" s="2">
        <v>0.25560185614699998</v>
      </c>
      <c r="AM24" s="2">
        <v>0.25560185614699998</v>
      </c>
      <c r="AN24" s="2">
        <v>0.25560185614699998</v>
      </c>
      <c r="AO24" s="2">
        <v>0.25560185614699998</v>
      </c>
      <c r="AP24" s="2">
        <v>0.25560185614699998</v>
      </c>
      <c r="AQ24" s="2">
        <v>0.25560185614699998</v>
      </c>
      <c r="AR24" s="2">
        <v>0.25560185614699998</v>
      </c>
      <c r="AS24" s="2">
        <v>0.25560185614699998</v>
      </c>
      <c r="AT24" s="2">
        <v>0.25560185614699998</v>
      </c>
      <c r="AU24" s="2">
        <v>0.25560185614699998</v>
      </c>
      <c r="AV24" s="2">
        <v>0.25560185614699998</v>
      </c>
      <c r="AW24" s="2">
        <v>0.25560185614699998</v>
      </c>
      <c r="AX24" s="2">
        <v>0.25560185614699998</v>
      </c>
      <c r="AY24" s="2">
        <v>0.25560185614699998</v>
      </c>
      <c r="AZ24" s="2">
        <v>0.25560185614699998</v>
      </c>
      <c r="BA24" s="2">
        <v>0.25560185614699998</v>
      </c>
      <c r="BB24" s="2">
        <v>0.25560185614699998</v>
      </c>
      <c r="BC24" s="2">
        <v>0.246163895366</v>
      </c>
      <c r="BD24" s="2">
        <v>0.24117152316400001</v>
      </c>
      <c r="BE24" s="2">
        <v>0.18335895542299999</v>
      </c>
      <c r="BF24" s="2">
        <v>0.16074488881400001</v>
      </c>
      <c r="BG24" s="2">
        <v>0.11658517015100001</v>
      </c>
      <c r="BH24" s="2">
        <v>7.1705372639200002E-2</v>
      </c>
      <c r="BI24" s="2">
        <v>5.3165609889699997E-2</v>
      </c>
      <c r="BJ24" s="2">
        <v>2.9956717143000001E-2</v>
      </c>
      <c r="BK24" s="2">
        <v>1.04758841019E-2</v>
      </c>
      <c r="BL24" s="2">
        <v>3.3152269750599999E-3</v>
      </c>
      <c r="BM24" s="2">
        <v>1.0686383155199999E-3</v>
      </c>
      <c r="BN24" s="2">
        <v>3.7158304410699999E-4</v>
      </c>
      <c r="BO24" s="6">
        <v>9.4082111908500002E-5</v>
      </c>
      <c r="BP24" s="6">
        <v>5.8399204606600002E-5</v>
      </c>
      <c r="BQ24" s="6">
        <v>2.2476313567400001E-5</v>
      </c>
      <c r="BR24" s="6">
        <v>1.4428763030199999E-5</v>
      </c>
      <c r="BS24" s="6">
        <v>7.3721195511200004E-6</v>
      </c>
      <c r="BT24" s="6">
        <v>3.5928254960300001E-6</v>
      </c>
      <c r="BU24" s="6">
        <v>5.3296241934700003E-7</v>
      </c>
      <c r="BV24" s="6">
        <v>5.3296241934700003E-7</v>
      </c>
      <c r="BW24" s="6">
        <v>2.1841283019699999E-7</v>
      </c>
      <c r="BX24" s="6">
        <v>1.9622873799399999E-7</v>
      </c>
      <c r="BY24" s="6">
        <v>1.5026512230100001E-7</v>
      </c>
      <c r="BZ24" s="6">
        <v>1.5026512230100001E-7</v>
      </c>
      <c r="CA24" s="6">
        <v>1.5026512230100001E-7</v>
      </c>
      <c r="CB24" s="6">
        <v>1.5026512230100001E-7</v>
      </c>
      <c r="CC24" s="6">
        <v>1.5026512230100001E-7</v>
      </c>
      <c r="CD24" s="6">
        <v>1.5026512230100001E-7</v>
      </c>
      <c r="CE24" s="6">
        <v>1.5026512230100001E-7</v>
      </c>
      <c r="CF24" s="6">
        <v>1.5026512230100001E-7</v>
      </c>
      <c r="CG24" s="6">
        <v>1.5026512230100001E-7</v>
      </c>
      <c r="CH24" s="6">
        <v>1.5026512230100001E-7</v>
      </c>
      <c r="CI24" s="6">
        <v>1.5026512230100001E-7</v>
      </c>
      <c r="CJ24" s="6">
        <v>1.5026512230100001E-7</v>
      </c>
      <c r="CK24" s="6">
        <v>1.5026512230100001E-7</v>
      </c>
      <c r="CL24" s="6">
        <v>1.5026512230100001E-7</v>
      </c>
      <c r="CM24" s="6">
        <v>1.5026512230100001E-7</v>
      </c>
      <c r="CN24" s="6">
        <v>1.5026512230100001E-7</v>
      </c>
      <c r="CO24" s="6">
        <v>1.5026512230100001E-7</v>
      </c>
      <c r="CP24" s="6">
        <v>1.5026512230100001E-7</v>
      </c>
      <c r="CQ24" s="6">
        <v>1.5026512230100001E-7</v>
      </c>
      <c r="CR24" s="6">
        <v>1.5026512230100001E-7</v>
      </c>
      <c r="CS24" s="6">
        <v>1.5026512230100001E-7</v>
      </c>
      <c r="CT24" s="6">
        <v>1.5026512230100001E-7</v>
      </c>
      <c r="CU24" s="6">
        <v>1.5026512230100001E-7</v>
      </c>
      <c r="CV24" s="6">
        <v>1.5026512230100001E-7</v>
      </c>
      <c r="CW24" s="6">
        <v>1.5026512230100001E-7</v>
      </c>
      <c r="CX24" s="2">
        <v>0.44054260327200001</v>
      </c>
    </row>
    <row r="28" spans="1:102" x14ac:dyDescent="0.25">
      <c r="A28" s="3" t="s">
        <v>0</v>
      </c>
      <c r="B28" s="3">
        <v>0</v>
      </c>
      <c r="C28" s="3">
        <v>0.01</v>
      </c>
      <c r="D28" s="3">
        <v>0.02</v>
      </c>
      <c r="E28" s="3">
        <v>0.03</v>
      </c>
      <c r="F28" s="3">
        <v>0.04</v>
      </c>
      <c r="G28" s="3">
        <v>0.05</v>
      </c>
      <c r="H28" s="3">
        <v>0.06</v>
      </c>
      <c r="I28" s="3">
        <v>7.0000000000000007E-2</v>
      </c>
      <c r="J28" s="3">
        <v>0.08</v>
      </c>
      <c r="K28" s="3">
        <v>0.09</v>
      </c>
      <c r="L28" s="3">
        <v>0.1</v>
      </c>
      <c r="M28" s="3">
        <v>0.11</v>
      </c>
      <c r="N28" s="3">
        <v>0.12</v>
      </c>
      <c r="O28" s="3">
        <v>0.13</v>
      </c>
      <c r="P28" s="3">
        <v>0.14000000000000001</v>
      </c>
      <c r="Q28" s="3">
        <v>0.15</v>
      </c>
      <c r="R28" s="3">
        <v>0.16</v>
      </c>
      <c r="S28" s="3">
        <v>0.17</v>
      </c>
      <c r="T28" s="3">
        <v>0.18</v>
      </c>
      <c r="U28" s="3">
        <v>0.19</v>
      </c>
      <c r="V28" s="3">
        <v>0.2</v>
      </c>
      <c r="W28" s="3">
        <v>0.21</v>
      </c>
      <c r="X28" s="3">
        <v>0.22</v>
      </c>
      <c r="Y28" s="3">
        <v>0.23</v>
      </c>
      <c r="Z28" s="3">
        <v>0.24</v>
      </c>
      <c r="AA28" s="3">
        <v>0.25</v>
      </c>
      <c r="AB28" s="3">
        <v>0.26</v>
      </c>
      <c r="AC28" s="3">
        <v>0.27</v>
      </c>
      <c r="AD28" s="3">
        <v>0.28000000000000003</v>
      </c>
      <c r="AE28" s="3">
        <v>0.28999999999999998</v>
      </c>
      <c r="AF28" s="3">
        <v>0.3</v>
      </c>
      <c r="AG28" s="3">
        <v>0.31</v>
      </c>
      <c r="AH28" s="3">
        <v>0.32</v>
      </c>
      <c r="AI28" s="3">
        <v>0.33</v>
      </c>
      <c r="AJ28" s="3">
        <v>0.34</v>
      </c>
      <c r="AK28" s="3">
        <v>0.35</v>
      </c>
      <c r="AL28" s="3">
        <v>0.36</v>
      </c>
      <c r="AM28" s="3">
        <v>0.37</v>
      </c>
      <c r="AN28" s="3">
        <v>0.38</v>
      </c>
      <c r="AO28" s="3">
        <v>0.39</v>
      </c>
      <c r="AP28" s="3">
        <v>0.4</v>
      </c>
      <c r="AQ28" s="3">
        <v>0.41</v>
      </c>
      <c r="AR28" s="3">
        <v>0.42</v>
      </c>
      <c r="AS28" s="3">
        <v>0.43</v>
      </c>
      <c r="AT28" s="3">
        <v>0.44</v>
      </c>
      <c r="AU28" s="3">
        <v>0.45</v>
      </c>
      <c r="AV28" s="3">
        <v>0.46</v>
      </c>
      <c r="AW28" s="3">
        <v>0.47</v>
      </c>
      <c r="AX28" s="3">
        <v>0.48</v>
      </c>
      <c r="AY28" s="3">
        <v>0.49</v>
      </c>
      <c r="AZ28" s="3">
        <v>0.5</v>
      </c>
      <c r="BA28" s="3">
        <v>0.51</v>
      </c>
      <c r="BB28" s="3">
        <v>0.52</v>
      </c>
      <c r="BC28" s="3">
        <v>0.53</v>
      </c>
      <c r="BD28" s="3">
        <v>0.54</v>
      </c>
      <c r="BE28" s="3">
        <v>0.55000000000000004</v>
      </c>
      <c r="BF28" s="3">
        <v>0.56000000000000005</v>
      </c>
      <c r="BG28" s="3">
        <v>0.56999999999999995</v>
      </c>
      <c r="BH28" s="3">
        <v>0.57999999999999996</v>
      </c>
      <c r="BI28" s="3">
        <v>0.59</v>
      </c>
      <c r="BJ28" s="3">
        <v>0.6</v>
      </c>
      <c r="BK28" s="3">
        <v>0.61</v>
      </c>
      <c r="BL28" s="3">
        <v>0.62</v>
      </c>
      <c r="BM28" s="3">
        <v>0.63</v>
      </c>
      <c r="BN28" s="3">
        <v>0.64</v>
      </c>
      <c r="BO28" s="3">
        <v>0.65</v>
      </c>
      <c r="BP28" s="3">
        <v>0.66</v>
      </c>
      <c r="BQ28" s="3">
        <v>0.67</v>
      </c>
      <c r="BR28" s="3">
        <v>0.68</v>
      </c>
      <c r="BS28" s="3">
        <v>0.69</v>
      </c>
      <c r="BT28" s="3">
        <v>0.7</v>
      </c>
      <c r="BU28" s="3">
        <v>0.71</v>
      </c>
      <c r="BV28" s="3">
        <v>0.72</v>
      </c>
      <c r="BW28" s="3">
        <v>0.73</v>
      </c>
      <c r="BX28" s="3">
        <v>0.74</v>
      </c>
      <c r="BY28" s="3">
        <v>0.75</v>
      </c>
      <c r="BZ28" s="3">
        <v>0.76</v>
      </c>
      <c r="CA28" s="3">
        <v>0.77</v>
      </c>
      <c r="CB28" s="3">
        <v>0.78</v>
      </c>
      <c r="CC28" s="3">
        <v>0.79</v>
      </c>
      <c r="CD28" s="3">
        <v>0.8</v>
      </c>
      <c r="CE28" s="3">
        <v>0.81</v>
      </c>
      <c r="CF28" s="3">
        <v>0.82</v>
      </c>
      <c r="CG28" s="3">
        <v>0.83</v>
      </c>
      <c r="CH28" s="3">
        <v>0.84</v>
      </c>
      <c r="CI28" s="3">
        <v>0.85</v>
      </c>
      <c r="CJ28" s="3">
        <v>0.86</v>
      </c>
      <c r="CK28" s="3">
        <v>0.87</v>
      </c>
      <c r="CL28" s="3">
        <v>0.88</v>
      </c>
      <c r="CM28" s="3">
        <v>0.89</v>
      </c>
      <c r="CN28" s="3">
        <v>0.9</v>
      </c>
      <c r="CO28" s="3">
        <v>0.91</v>
      </c>
      <c r="CP28" s="3">
        <v>0.92</v>
      </c>
      <c r="CQ28" s="3">
        <v>0.93</v>
      </c>
      <c r="CR28" s="3">
        <v>0.94</v>
      </c>
      <c r="CS28" s="3">
        <v>0.95</v>
      </c>
      <c r="CT28" s="3">
        <v>0.96</v>
      </c>
      <c r="CU28" s="3">
        <v>0.97</v>
      </c>
      <c r="CV28" s="3">
        <v>0.98</v>
      </c>
      <c r="CW28" s="3">
        <v>0.99</v>
      </c>
      <c r="CX28" s="3">
        <v>1</v>
      </c>
    </row>
    <row r="29" spans="1:102" x14ac:dyDescent="0.25">
      <c r="A29" s="3" t="s">
        <v>11</v>
      </c>
      <c r="B29" s="3">
        <v>0.145326233719</v>
      </c>
      <c r="C29" s="3">
        <v>0.337692974915</v>
      </c>
      <c r="D29" s="3">
        <v>0.337692974915</v>
      </c>
      <c r="E29" s="3">
        <v>0.337692974915</v>
      </c>
      <c r="F29" s="3">
        <v>0.337692974915</v>
      </c>
      <c r="G29" s="3">
        <v>0.337692974915</v>
      </c>
      <c r="H29" s="3">
        <v>0.338676949359</v>
      </c>
      <c r="I29" s="3">
        <v>0.338710395311</v>
      </c>
      <c r="J29" s="3">
        <v>0.338710395311</v>
      </c>
      <c r="K29" s="3">
        <v>0.33969436975599998</v>
      </c>
      <c r="L29" s="3">
        <v>0.339746847548</v>
      </c>
      <c r="M29" s="3">
        <v>0.339746847548</v>
      </c>
      <c r="N29" s="3">
        <v>0.340764267944</v>
      </c>
      <c r="O29" s="3">
        <v>0.340764267944</v>
      </c>
      <c r="P29" s="3">
        <v>0.340764267944</v>
      </c>
      <c r="Q29" s="3">
        <v>0.34174824238899998</v>
      </c>
      <c r="R29" s="3">
        <v>0.34178168834099998</v>
      </c>
      <c r="S29" s="3">
        <v>0.34254246718699999</v>
      </c>
      <c r="T29" s="3">
        <v>0.34354916031999999</v>
      </c>
      <c r="U29" s="3">
        <v>0.34368146542299999</v>
      </c>
      <c r="V29" s="3">
        <v>0.34466543986699999</v>
      </c>
      <c r="W29" s="3">
        <v>0.34571630621600002</v>
      </c>
      <c r="X29" s="3">
        <v>0.34590570931600001</v>
      </c>
      <c r="Y29" s="3">
        <v>0.34597286094700003</v>
      </c>
      <c r="Z29" s="3">
        <v>0.34710817233500002</v>
      </c>
      <c r="AA29" s="3">
        <v>0.34717795227699999</v>
      </c>
      <c r="AB29" s="3">
        <v>0.34717795227699999</v>
      </c>
      <c r="AC29" s="3">
        <v>0.34731040044299999</v>
      </c>
      <c r="AD29" s="3">
        <v>0.347989666147</v>
      </c>
      <c r="AE29" s="3">
        <v>0.35053342874799998</v>
      </c>
      <c r="AF29" s="3">
        <v>0.35053342874799998</v>
      </c>
      <c r="AG29" s="3">
        <v>0.35228229086500001</v>
      </c>
      <c r="AH29" s="3">
        <v>0.354228347035</v>
      </c>
      <c r="AI29" s="3">
        <v>0.35589672712800002</v>
      </c>
      <c r="AJ29" s="3">
        <v>0.355932373493</v>
      </c>
      <c r="AK29" s="3">
        <v>0.35663639995000002</v>
      </c>
      <c r="AL29" s="3">
        <v>0.358653820347</v>
      </c>
      <c r="AM29" s="3">
        <v>0.35871118239799998</v>
      </c>
      <c r="AN29" s="3">
        <v>0.35871118239799998</v>
      </c>
      <c r="AO29" s="3">
        <v>0.35871118239799998</v>
      </c>
      <c r="AP29" s="3">
        <v>0.35871118239799998</v>
      </c>
      <c r="AQ29" s="3">
        <v>0.35871118239799998</v>
      </c>
      <c r="AR29" s="3">
        <v>0.35871118239799998</v>
      </c>
      <c r="AS29" s="3">
        <v>0.35871118239799998</v>
      </c>
      <c r="AT29" s="3">
        <v>0.35871118239799998</v>
      </c>
      <c r="AU29" s="3">
        <v>0.35871118239799998</v>
      </c>
      <c r="AV29" s="3">
        <v>0.35871118239799998</v>
      </c>
      <c r="AW29" s="3">
        <v>0.35871118239799998</v>
      </c>
      <c r="AX29" s="3">
        <v>0.35871118239799998</v>
      </c>
      <c r="AY29" s="3">
        <v>0.35871118239799998</v>
      </c>
      <c r="AZ29" s="3">
        <v>0.35871118239799998</v>
      </c>
      <c r="BA29" s="3">
        <v>0.35871118239799998</v>
      </c>
      <c r="BB29" s="3">
        <v>0.35871118239799998</v>
      </c>
      <c r="BC29" s="3">
        <v>0.35972860279500002</v>
      </c>
      <c r="BD29" s="3">
        <v>0.361804996687</v>
      </c>
      <c r="BE29" s="3">
        <v>0.36623411806299999</v>
      </c>
      <c r="BF29" s="3">
        <v>0.37835918923299999</v>
      </c>
      <c r="BG29" s="3">
        <v>0.39388840399699998</v>
      </c>
      <c r="BH29" s="3">
        <v>0.41246102347399999</v>
      </c>
      <c r="BI29" s="3">
        <v>0.43036295630999999</v>
      </c>
      <c r="BJ29" s="3">
        <v>0.449617238787</v>
      </c>
      <c r="BK29" s="3">
        <v>0.46424773930399998</v>
      </c>
      <c r="BL29" s="3">
        <v>0.47724762739100002</v>
      </c>
      <c r="BM29" s="3">
        <v>0.48247892131999998</v>
      </c>
      <c r="BN29" s="3">
        <v>0.48467865033099999</v>
      </c>
      <c r="BO29" s="3">
        <v>0.48485473566600001</v>
      </c>
      <c r="BP29" s="3">
        <v>0.4865822789</v>
      </c>
      <c r="BQ29" s="3">
        <v>0.48825460015099997</v>
      </c>
      <c r="BR29" s="3">
        <v>0.49144479028499999</v>
      </c>
      <c r="BS29" s="3">
        <v>0.50323480453199998</v>
      </c>
      <c r="BT29" s="3">
        <v>0.50966945208600001</v>
      </c>
      <c r="BU29" s="3">
        <v>0.51450900457299997</v>
      </c>
      <c r="BV29" s="3">
        <v>0.52037778314700001</v>
      </c>
      <c r="BW29" s="3">
        <v>0.52292312258600004</v>
      </c>
      <c r="BX29" s="3">
        <v>0.52558721299400002</v>
      </c>
      <c r="BY29" s="3">
        <v>0.52723657534799995</v>
      </c>
      <c r="BZ29" s="3">
        <v>0.53258772952900002</v>
      </c>
      <c r="CA29" s="3">
        <v>0.53258772952900002</v>
      </c>
      <c r="CB29" s="3">
        <v>0.53315359850900002</v>
      </c>
      <c r="CC29" s="3">
        <v>0.53588043153700005</v>
      </c>
      <c r="CD29" s="3">
        <v>0.54269945448300005</v>
      </c>
      <c r="CE29" s="3">
        <v>0.543564934394</v>
      </c>
      <c r="CF29" s="3">
        <v>0.54386454532600004</v>
      </c>
      <c r="CG29" s="3">
        <v>0.54857084881100004</v>
      </c>
      <c r="CH29" s="3">
        <v>0.55200470933199997</v>
      </c>
      <c r="CI29" s="3">
        <v>0.55410293075999995</v>
      </c>
      <c r="CJ29" s="3">
        <v>0.55716272760100005</v>
      </c>
      <c r="CK29" s="3">
        <v>0.557462338532</v>
      </c>
      <c r="CL29" s="3">
        <v>0.55759099356200004</v>
      </c>
      <c r="CM29" s="3">
        <v>0.55759099356200004</v>
      </c>
      <c r="CN29" s="3">
        <v>0.55759099356200004</v>
      </c>
      <c r="CO29" s="3">
        <v>0.55759099356200004</v>
      </c>
      <c r="CP29" s="3">
        <v>0.55759099356200004</v>
      </c>
      <c r="CQ29" s="3">
        <v>0.55759099356200004</v>
      </c>
      <c r="CR29" s="3">
        <v>0.55759099356200004</v>
      </c>
      <c r="CS29" s="3">
        <v>0.55759099356200004</v>
      </c>
      <c r="CT29" s="3">
        <v>0.55759099356200004</v>
      </c>
      <c r="CU29" s="3">
        <v>0.55759099356200004</v>
      </c>
      <c r="CV29" s="3">
        <v>0.55759099356200004</v>
      </c>
      <c r="CW29" s="3">
        <v>0.55759099356200004</v>
      </c>
      <c r="CX29" s="3">
        <v>0.145326233719</v>
      </c>
    </row>
    <row r="30" spans="1:102" x14ac:dyDescent="0.25">
      <c r="A30" s="3" t="s">
        <v>5</v>
      </c>
      <c r="B30" s="3">
        <v>0.44054260327200001</v>
      </c>
      <c r="C30" s="3">
        <v>0.32291821874100002</v>
      </c>
      <c r="D30" s="3">
        <v>0.32291821874100002</v>
      </c>
      <c r="E30" s="3">
        <v>0.32291821874100002</v>
      </c>
      <c r="F30" s="3">
        <v>0.32291821874100002</v>
      </c>
      <c r="G30" s="3">
        <v>0.32009988334</v>
      </c>
      <c r="H30" s="3">
        <v>0.32009988334</v>
      </c>
      <c r="I30" s="3">
        <v>0.31565429476000001</v>
      </c>
      <c r="J30" s="3">
        <v>0.31565429476000001</v>
      </c>
      <c r="K30" s="3">
        <v>0.31565429476000001</v>
      </c>
      <c r="L30" s="3">
        <v>0.31565429476000001</v>
      </c>
      <c r="M30" s="3">
        <v>0.31283595935899999</v>
      </c>
      <c r="N30" s="3">
        <v>0.31283595935899999</v>
      </c>
      <c r="O30" s="3">
        <v>0.31283595935899999</v>
      </c>
      <c r="P30" s="3">
        <v>0.31283595935899999</v>
      </c>
      <c r="Q30" s="3">
        <v>0.307843587157</v>
      </c>
      <c r="R30" s="3">
        <v>0.307843587157</v>
      </c>
      <c r="S30" s="3">
        <v>0.30247477467799999</v>
      </c>
      <c r="T30" s="3">
        <v>0.30245777020100001</v>
      </c>
      <c r="U30" s="3">
        <v>0.30245777020100001</v>
      </c>
      <c r="V30" s="3">
        <v>0.29682109939899998</v>
      </c>
      <c r="W30" s="3">
        <v>0.29682109939899998</v>
      </c>
      <c r="X30" s="3">
        <v>0.29682109939899998</v>
      </c>
      <c r="Y30" s="3">
        <v>0.29682109939899998</v>
      </c>
      <c r="Z30" s="3">
        <v>0.29477470153500002</v>
      </c>
      <c r="AA30" s="3">
        <v>0.29477470153500002</v>
      </c>
      <c r="AB30" s="3">
        <v>0.29477470153500002</v>
      </c>
      <c r="AC30" s="3">
        <v>0.29048342264100002</v>
      </c>
      <c r="AD30" s="3">
        <v>0.285027668884</v>
      </c>
      <c r="AE30" s="3">
        <v>0.285027668884</v>
      </c>
      <c r="AF30" s="3">
        <v>0.28126530142700001</v>
      </c>
      <c r="AG30" s="3">
        <v>0.27462907985500001</v>
      </c>
      <c r="AH30" s="3">
        <v>0.27199512153599997</v>
      </c>
      <c r="AI30" s="3">
        <v>0.26770384264300001</v>
      </c>
      <c r="AJ30" s="3">
        <v>0.26341256375</v>
      </c>
      <c r="AK30" s="3">
        <v>0.260594228348</v>
      </c>
      <c r="AL30" s="3">
        <v>0.25560185614699998</v>
      </c>
      <c r="AM30" s="3">
        <v>0.25560185614699998</v>
      </c>
      <c r="AN30" s="3">
        <v>0.25560185614699998</v>
      </c>
      <c r="AO30" s="3">
        <v>0.25560185614699998</v>
      </c>
      <c r="AP30" s="3">
        <v>0.25560185614699998</v>
      </c>
      <c r="AQ30" s="3">
        <v>0.25560185614699998</v>
      </c>
      <c r="AR30" s="3">
        <v>0.25560185614699998</v>
      </c>
      <c r="AS30" s="3">
        <v>0.25560185614699998</v>
      </c>
      <c r="AT30" s="3">
        <v>0.25560185614699998</v>
      </c>
      <c r="AU30" s="3">
        <v>0.25560185614699998</v>
      </c>
      <c r="AV30" s="3">
        <v>0.25560185614699998</v>
      </c>
      <c r="AW30" s="3">
        <v>0.25560185614699998</v>
      </c>
      <c r="AX30" s="3">
        <v>0.25560185614699998</v>
      </c>
      <c r="AY30" s="3">
        <v>0.25560185614699998</v>
      </c>
      <c r="AZ30" s="3">
        <v>0.25560185614699998</v>
      </c>
      <c r="BA30" s="3">
        <v>0.25560185614699998</v>
      </c>
      <c r="BB30" s="3">
        <v>0.25560185614699998</v>
      </c>
      <c r="BC30" s="3">
        <v>0.246163895366</v>
      </c>
      <c r="BD30" s="3">
        <v>0.24117152316400001</v>
      </c>
      <c r="BE30" s="3">
        <v>0.18335895542299999</v>
      </c>
      <c r="BF30" s="3">
        <v>0.16074488881400001</v>
      </c>
      <c r="BG30" s="3">
        <v>0.11658517015100001</v>
      </c>
      <c r="BH30" s="3">
        <v>7.1705372639200002E-2</v>
      </c>
      <c r="BI30" s="3">
        <v>5.3165609889699997E-2</v>
      </c>
      <c r="BJ30" s="3">
        <v>2.9956717143000001E-2</v>
      </c>
      <c r="BK30" s="3">
        <v>1.04758841019E-2</v>
      </c>
      <c r="BL30" s="3">
        <v>3.3152269750599999E-3</v>
      </c>
      <c r="BM30" s="3">
        <v>1.0686383155199999E-3</v>
      </c>
      <c r="BN30" s="3">
        <v>3.7158304410699999E-4</v>
      </c>
      <c r="BO30" s="5">
        <v>9.4082111908500002E-5</v>
      </c>
      <c r="BP30" s="5">
        <v>5.8399204606600002E-5</v>
      </c>
      <c r="BQ30" s="5">
        <v>2.2476313567400001E-5</v>
      </c>
      <c r="BR30" s="5">
        <v>1.4428763030199999E-5</v>
      </c>
      <c r="BS30" s="5">
        <v>7.3721195511200004E-6</v>
      </c>
      <c r="BT30" s="5">
        <v>3.5928254960300001E-6</v>
      </c>
      <c r="BU30" s="5">
        <v>5.3296241934700003E-7</v>
      </c>
      <c r="BV30" s="5">
        <v>5.3296241934700003E-7</v>
      </c>
      <c r="BW30" s="5">
        <v>2.1841283019699999E-7</v>
      </c>
      <c r="BX30" s="5">
        <v>1.9622873799399999E-7</v>
      </c>
      <c r="BY30" s="5">
        <v>1.5026512230100001E-7</v>
      </c>
      <c r="BZ30" s="5">
        <v>1.5026512230100001E-7</v>
      </c>
      <c r="CA30" s="5">
        <v>1.5026512230100001E-7</v>
      </c>
      <c r="CB30" s="5">
        <v>1.5026512230100001E-7</v>
      </c>
      <c r="CC30" s="5">
        <v>1.5026512230100001E-7</v>
      </c>
      <c r="CD30" s="5">
        <v>1.5026512230100001E-7</v>
      </c>
      <c r="CE30" s="5">
        <v>1.5026512230100001E-7</v>
      </c>
      <c r="CF30" s="5">
        <v>1.5026512230100001E-7</v>
      </c>
      <c r="CG30" s="5">
        <v>1.5026512230100001E-7</v>
      </c>
      <c r="CH30" s="5">
        <v>1.5026512230100001E-7</v>
      </c>
      <c r="CI30" s="5">
        <v>1.5026512230100001E-7</v>
      </c>
      <c r="CJ30" s="5">
        <v>1.5026512230100001E-7</v>
      </c>
      <c r="CK30" s="5">
        <v>1.5026512230100001E-7</v>
      </c>
      <c r="CL30" s="5">
        <v>1.5026512230100001E-7</v>
      </c>
      <c r="CM30" s="5">
        <v>1.5026512230100001E-7</v>
      </c>
      <c r="CN30" s="5">
        <v>1.5026512230100001E-7</v>
      </c>
      <c r="CO30" s="5">
        <v>1.5026512230100001E-7</v>
      </c>
      <c r="CP30" s="5">
        <v>1.5026512230100001E-7</v>
      </c>
      <c r="CQ30" s="5">
        <v>1.5026512230100001E-7</v>
      </c>
      <c r="CR30" s="5">
        <v>1.5026512230100001E-7</v>
      </c>
      <c r="CS30" s="5">
        <v>1.5026512230100001E-7</v>
      </c>
      <c r="CT30" s="5">
        <v>1.5026512230100001E-7</v>
      </c>
      <c r="CU30" s="5">
        <v>1.5026512230100001E-7</v>
      </c>
      <c r="CV30" s="5">
        <v>1.5026512230100001E-7</v>
      </c>
      <c r="CW30" s="5">
        <v>1.5026512230100001E-7</v>
      </c>
      <c r="CX30" s="3">
        <v>0.44054260327200001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X51"/>
  <sheetViews>
    <sheetView topLeftCell="A19" workbookViewId="0">
      <selection activeCell="A24" sqref="A24:XFD24"/>
    </sheetView>
  </sheetViews>
  <sheetFormatPr defaultRowHeight="15" x14ac:dyDescent="0.25"/>
  <sheetData>
    <row r="1" spans="1:102" s="1" customFormat="1" x14ac:dyDescent="0.25">
      <c r="A1" s="1" t="s">
        <v>0</v>
      </c>
      <c r="B1" s="1">
        <v>0</v>
      </c>
      <c r="C1" s="1">
        <v>0.01</v>
      </c>
      <c r="D1" s="1">
        <v>0.02</v>
      </c>
      <c r="E1" s="1">
        <v>0.03</v>
      </c>
      <c r="F1" s="1">
        <v>0.04</v>
      </c>
      <c r="G1" s="1">
        <v>0.05</v>
      </c>
      <c r="H1" s="1">
        <v>0.06</v>
      </c>
      <c r="I1" s="1">
        <v>7.0000000000000007E-2</v>
      </c>
      <c r="J1" s="1">
        <v>0.08</v>
      </c>
      <c r="K1" s="1">
        <v>0.09</v>
      </c>
      <c r="L1" s="1">
        <v>0.1</v>
      </c>
      <c r="M1" s="1">
        <v>0.11</v>
      </c>
      <c r="N1" s="1">
        <v>0.12</v>
      </c>
      <c r="O1" s="1">
        <v>0.13</v>
      </c>
      <c r="P1" s="1">
        <v>0.14000000000000001</v>
      </c>
      <c r="Q1" s="1">
        <v>0.15</v>
      </c>
      <c r="R1" s="1">
        <v>0.16</v>
      </c>
      <c r="S1" s="1">
        <v>0.17</v>
      </c>
      <c r="T1" s="1">
        <v>0.18</v>
      </c>
      <c r="U1" s="1">
        <v>0.19</v>
      </c>
      <c r="V1" s="1">
        <v>0.2</v>
      </c>
      <c r="W1" s="1">
        <v>0.21</v>
      </c>
      <c r="X1" s="1">
        <v>0.22</v>
      </c>
      <c r="Y1" s="1">
        <v>0.23</v>
      </c>
      <c r="Z1" s="1">
        <v>0.24</v>
      </c>
      <c r="AA1" s="1">
        <v>0.25</v>
      </c>
      <c r="AB1" s="1">
        <v>0.26</v>
      </c>
      <c r="AC1" s="1">
        <v>0.27</v>
      </c>
      <c r="AD1" s="1">
        <v>0.28000000000000003</v>
      </c>
      <c r="AE1" s="1">
        <v>0.28999999999999998</v>
      </c>
      <c r="AF1" s="1">
        <v>0.3</v>
      </c>
      <c r="AG1" s="1">
        <v>0.31</v>
      </c>
      <c r="AH1" s="1">
        <v>0.32</v>
      </c>
      <c r="AI1" s="1">
        <v>0.33</v>
      </c>
      <c r="AJ1" s="1">
        <v>0.34</v>
      </c>
      <c r="AK1" s="1">
        <v>0.35</v>
      </c>
      <c r="AL1" s="1">
        <v>0.36</v>
      </c>
      <c r="AM1" s="1">
        <v>0.37</v>
      </c>
      <c r="AN1" s="1">
        <v>0.38</v>
      </c>
      <c r="AO1" s="1">
        <v>0.39</v>
      </c>
      <c r="AP1" s="1">
        <v>0.4</v>
      </c>
      <c r="AQ1" s="1">
        <v>0.41</v>
      </c>
      <c r="AR1" s="1">
        <v>0.42</v>
      </c>
      <c r="AS1" s="1">
        <v>0.43</v>
      </c>
      <c r="AT1" s="1">
        <v>0.44</v>
      </c>
      <c r="AU1" s="1">
        <v>0.45</v>
      </c>
      <c r="AV1" s="1">
        <v>0.46</v>
      </c>
      <c r="AW1" s="1">
        <v>0.47</v>
      </c>
      <c r="AX1" s="1">
        <v>0.48</v>
      </c>
      <c r="AY1" s="1">
        <v>0.49</v>
      </c>
      <c r="AZ1" s="1">
        <v>0.5</v>
      </c>
      <c r="BA1" s="1">
        <v>0.51</v>
      </c>
      <c r="BB1" s="1">
        <v>0.52</v>
      </c>
      <c r="BC1" s="1">
        <v>0.53</v>
      </c>
      <c r="BD1" s="1">
        <v>0.54</v>
      </c>
      <c r="BE1" s="1">
        <v>0.55000000000000004</v>
      </c>
      <c r="BF1" s="1">
        <v>0.56000000000000005</v>
      </c>
      <c r="BG1" s="1">
        <v>0.56999999999999995</v>
      </c>
      <c r="BH1" s="1">
        <v>0.57999999999999996</v>
      </c>
      <c r="BI1" s="1">
        <v>0.59</v>
      </c>
      <c r="BJ1" s="1">
        <v>0.6</v>
      </c>
      <c r="BK1" s="1">
        <v>0.61</v>
      </c>
      <c r="BL1" s="1">
        <v>0.62</v>
      </c>
      <c r="BM1" s="1">
        <v>0.63</v>
      </c>
      <c r="BN1" s="1">
        <v>0.64</v>
      </c>
      <c r="BO1" s="1">
        <v>0.65</v>
      </c>
      <c r="BP1" s="1">
        <v>0.66</v>
      </c>
      <c r="BQ1" s="1">
        <v>0.67</v>
      </c>
      <c r="BR1" s="1">
        <v>0.68</v>
      </c>
      <c r="BS1" s="1">
        <v>0.69</v>
      </c>
      <c r="BT1" s="1">
        <v>0.7</v>
      </c>
      <c r="BU1" s="1">
        <v>0.71</v>
      </c>
      <c r="BV1" s="1">
        <v>0.72</v>
      </c>
      <c r="BW1" s="1">
        <v>0.73</v>
      </c>
      <c r="BX1" s="1">
        <v>0.74</v>
      </c>
      <c r="BY1" s="1">
        <v>0.75</v>
      </c>
      <c r="BZ1" s="1">
        <v>0.76</v>
      </c>
      <c r="CA1" s="1">
        <v>0.77</v>
      </c>
      <c r="CB1" s="1">
        <v>0.78</v>
      </c>
      <c r="CC1" s="1">
        <v>0.79</v>
      </c>
      <c r="CD1" s="1">
        <v>0.8</v>
      </c>
      <c r="CE1" s="1">
        <v>0.81</v>
      </c>
      <c r="CF1" s="1">
        <v>0.82</v>
      </c>
      <c r="CG1" s="1">
        <v>0.83</v>
      </c>
      <c r="CH1" s="1">
        <v>0.84</v>
      </c>
      <c r="CI1" s="1">
        <v>0.85</v>
      </c>
      <c r="CJ1" s="1">
        <v>0.86</v>
      </c>
      <c r="CK1" s="1">
        <v>0.87</v>
      </c>
      <c r="CL1" s="1">
        <v>0.88</v>
      </c>
      <c r="CM1" s="1">
        <v>0.89</v>
      </c>
      <c r="CN1" s="1">
        <v>0.9</v>
      </c>
      <c r="CO1" s="1">
        <v>0.91</v>
      </c>
      <c r="CP1" s="1">
        <v>0.92</v>
      </c>
      <c r="CQ1" s="1">
        <v>0.93</v>
      </c>
      <c r="CR1" s="1">
        <v>0.94</v>
      </c>
      <c r="CS1" s="1">
        <v>0.95</v>
      </c>
      <c r="CT1" s="1">
        <v>0.96</v>
      </c>
      <c r="CU1" s="1">
        <v>0.97</v>
      </c>
      <c r="CV1" s="1">
        <v>0.98</v>
      </c>
      <c r="CW1" s="1">
        <v>0.99</v>
      </c>
      <c r="CX1" s="1">
        <v>1</v>
      </c>
    </row>
    <row r="2" spans="1:102" x14ac:dyDescent="0.25">
      <c r="A2" t="s">
        <v>16</v>
      </c>
      <c r="B2">
        <v>2.1839549068400001E-2</v>
      </c>
      <c r="C2">
        <v>0.116639946365</v>
      </c>
      <c r="D2">
        <v>0.12980662695199999</v>
      </c>
      <c r="E2">
        <v>0.16022509829600001</v>
      </c>
      <c r="F2">
        <v>0.18176566551500001</v>
      </c>
      <c r="G2">
        <v>0.18883938004699999</v>
      </c>
      <c r="H2">
        <v>0.212337751086</v>
      </c>
      <c r="I2">
        <v>0.212337751086</v>
      </c>
      <c r="J2">
        <v>0.212337751086</v>
      </c>
      <c r="K2">
        <v>0.212337751086</v>
      </c>
      <c r="L2">
        <v>0.212337751086</v>
      </c>
      <c r="M2">
        <v>0.212337751086</v>
      </c>
      <c r="N2">
        <v>0.212337751086</v>
      </c>
      <c r="O2">
        <v>0.212337751086</v>
      </c>
      <c r="P2">
        <v>0.212337751086</v>
      </c>
      <c r="Q2">
        <v>0.212337751086</v>
      </c>
      <c r="R2">
        <v>0.212337751086</v>
      </c>
      <c r="S2">
        <v>0.212337751086</v>
      </c>
      <c r="T2">
        <v>0.212337751086</v>
      </c>
      <c r="U2">
        <v>0.212337751086</v>
      </c>
      <c r="V2">
        <v>0.212337751086</v>
      </c>
      <c r="W2">
        <v>0.212337751086</v>
      </c>
      <c r="X2">
        <v>0.212337751086</v>
      </c>
      <c r="Y2">
        <v>0.212337751086</v>
      </c>
      <c r="Z2">
        <v>0.212337751086</v>
      </c>
      <c r="AA2">
        <v>0.212337751086</v>
      </c>
      <c r="AB2">
        <v>0.212337751086</v>
      </c>
      <c r="AC2">
        <v>0.212337751086</v>
      </c>
      <c r="AD2">
        <v>0.212337751086</v>
      </c>
      <c r="AE2">
        <v>0.212337751086</v>
      </c>
      <c r="AF2">
        <v>0.212337751086</v>
      </c>
      <c r="AG2">
        <v>0.212337751086</v>
      </c>
      <c r="AH2">
        <v>0.212337751086</v>
      </c>
      <c r="AI2">
        <v>0.212337751086</v>
      </c>
      <c r="AJ2">
        <v>0.212337751086</v>
      </c>
      <c r="AK2">
        <v>0.212337751086</v>
      </c>
      <c r="AL2">
        <v>0.212337751086</v>
      </c>
      <c r="AM2">
        <v>0.212337751086</v>
      </c>
      <c r="AN2">
        <v>0.212337751086</v>
      </c>
      <c r="AO2">
        <v>0.212337751086</v>
      </c>
      <c r="AP2">
        <v>0.212337751086</v>
      </c>
      <c r="AQ2">
        <v>0.212337751086</v>
      </c>
      <c r="AR2">
        <v>0.212337751086</v>
      </c>
      <c r="AS2">
        <v>0.212337751086</v>
      </c>
      <c r="AT2">
        <v>0.212337751086</v>
      </c>
      <c r="AU2">
        <v>0.212337751086</v>
      </c>
      <c r="AV2">
        <v>0.212337751086</v>
      </c>
      <c r="AW2">
        <v>0.212337751086</v>
      </c>
      <c r="AX2">
        <v>0.212337751086</v>
      </c>
      <c r="AY2">
        <v>0.222852039704</v>
      </c>
      <c r="AZ2">
        <v>0.229365829568</v>
      </c>
      <c r="BA2">
        <v>0.22983513847299999</v>
      </c>
      <c r="BB2">
        <v>0.230452358168</v>
      </c>
      <c r="BC2">
        <v>0.236606841933</v>
      </c>
      <c r="BD2">
        <v>0.238353347381</v>
      </c>
      <c r="BE2">
        <v>0.238310002937</v>
      </c>
      <c r="BF2">
        <v>0.23835215980499999</v>
      </c>
      <c r="BG2">
        <v>0.244616479089</v>
      </c>
      <c r="BH2">
        <v>0.24626586282999999</v>
      </c>
      <c r="BI2">
        <v>0.254076108839</v>
      </c>
      <c r="BJ2">
        <v>0.25698244612299997</v>
      </c>
      <c r="BK2">
        <v>0.25872473136200003</v>
      </c>
      <c r="BL2">
        <v>0.26478846944500001</v>
      </c>
      <c r="BM2">
        <v>0.26512278190600003</v>
      </c>
      <c r="BN2">
        <v>0.25778105218000003</v>
      </c>
      <c r="BO2">
        <v>0.26215709830200001</v>
      </c>
      <c r="BP2">
        <v>0.25514457104499999</v>
      </c>
      <c r="BQ2">
        <v>0.25318577547299997</v>
      </c>
      <c r="BR2">
        <v>0.25102453022100002</v>
      </c>
      <c r="BS2">
        <v>0.245152385113</v>
      </c>
      <c r="BT2">
        <v>0.23668240912999999</v>
      </c>
      <c r="BU2">
        <v>0.229629685142</v>
      </c>
      <c r="BV2">
        <v>0.22554182204500001</v>
      </c>
      <c r="BW2">
        <v>0.22554182204500001</v>
      </c>
      <c r="BX2">
        <v>0.22554182204500001</v>
      </c>
      <c r="BY2">
        <v>0.22554182204500001</v>
      </c>
      <c r="BZ2">
        <v>0.22554182204500001</v>
      </c>
      <c r="CA2">
        <v>0.22554182204500001</v>
      </c>
      <c r="CB2">
        <v>0.231502125945</v>
      </c>
      <c r="CC2">
        <v>0.23152743804000001</v>
      </c>
      <c r="CD2">
        <v>0.23202359934200001</v>
      </c>
      <c r="CE2">
        <v>0.232647475268</v>
      </c>
      <c r="CF2">
        <v>0.238871625413</v>
      </c>
      <c r="CG2">
        <v>0.239334867575</v>
      </c>
      <c r="CH2">
        <v>0.24070181711899999</v>
      </c>
      <c r="CI2">
        <v>0.24119542050699999</v>
      </c>
      <c r="CJ2">
        <v>0.24160958712</v>
      </c>
      <c r="CK2">
        <v>0.24784002673899999</v>
      </c>
      <c r="CL2">
        <v>0.249850814674</v>
      </c>
      <c r="CM2">
        <v>0.25073065071299999</v>
      </c>
      <c r="CN2">
        <v>0.25123107669900002</v>
      </c>
      <c r="CO2">
        <v>0.251378986759</v>
      </c>
      <c r="CP2">
        <v>0.26505044185299997</v>
      </c>
      <c r="CQ2">
        <v>0.267392381136</v>
      </c>
      <c r="CR2">
        <v>0.27535827820600001</v>
      </c>
      <c r="CS2">
        <v>0.27654776750900001</v>
      </c>
      <c r="CT2">
        <v>0.28345669101900001</v>
      </c>
      <c r="CU2">
        <v>0.29102780822000002</v>
      </c>
      <c r="CV2">
        <v>0.31061959248499998</v>
      </c>
      <c r="CW2">
        <v>0.31310402122100001</v>
      </c>
      <c r="CX2">
        <v>2.1839549068400001E-2</v>
      </c>
    </row>
    <row r="3" spans="1:102" x14ac:dyDescent="0.25">
      <c r="A3" t="s">
        <v>16</v>
      </c>
      <c r="B3">
        <v>2.6240149583599999E-2</v>
      </c>
      <c r="C3">
        <v>0.165293585597</v>
      </c>
      <c r="D3">
        <v>0.165293585597</v>
      </c>
      <c r="E3">
        <v>0.165293585597</v>
      </c>
      <c r="F3">
        <v>0.165293585597</v>
      </c>
      <c r="G3">
        <v>0.21515450958499999</v>
      </c>
      <c r="H3">
        <v>0.21515450958499999</v>
      </c>
      <c r="I3">
        <v>0.21515450958499999</v>
      </c>
      <c r="J3">
        <v>0.21515450958499999</v>
      </c>
      <c r="K3">
        <v>0.21515450958499999</v>
      </c>
      <c r="L3">
        <v>0.21515450958499999</v>
      </c>
      <c r="M3">
        <v>0.21515450958499999</v>
      </c>
      <c r="N3">
        <v>0.21515450958499999</v>
      </c>
      <c r="O3">
        <v>0.21515450958499999</v>
      </c>
      <c r="P3">
        <v>0.21515450958499999</v>
      </c>
      <c r="Q3">
        <v>0.21515450958499999</v>
      </c>
      <c r="R3">
        <v>0.21515450958499999</v>
      </c>
      <c r="S3">
        <v>0.21515450958499999</v>
      </c>
      <c r="T3">
        <v>0.21515450958499999</v>
      </c>
      <c r="U3">
        <v>0.21515450958499999</v>
      </c>
      <c r="V3">
        <v>0.21515450958499999</v>
      </c>
      <c r="W3">
        <v>0.21515450958499999</v>
      </c>
      <c r="X3">
        <v>0.21515450958499999</v>
      </c>
      <c r="Y3">
        <v>0.21515450958499999</v>
      </c>
      <c r="Z3">
        <v>0.21515450958499999</v>
      </c>
      <c r="AA3">
        <v>0.21515450958499999</v>
      </c>
      <c r="AB3">
        <v>0.21515450958499999</v>
      </c>
      <c r="AC3">
        <v>0.21515450958499999</v>
      </c>
      <c r="AD3">
        <v>0.21515450958499999</v>
      </c>
      <c r="AE3">
        <v>0.21515450958499999</v>
      </c>
      <c r="AF3">
        <v>0.21515450958499999</v>
      </c>
      <c r="AG3">
        <v>0.21515450958499999</v>
      </c>
      <c r="AH3">
        <v>0.21515450958499999</v>
      </c>
      <c r="AI3">
        <v>0.21515450958499999</v>
      </c>
      <c r="AJ3">
        <v>0.21515450958499999</v>
      </c>
      <c r="AK3">
        <v>0.21515450958499999</v>
      </c>
      <c r="AL3">
        <v>0.21515450958499999</v>
      </c>
      <c r="AM3">
        <v>0.21515450958499999</v>
      </c>
      <c r="AN3">
        <v>0.21515450958499999</v>
      </c>
      <c r="AO3">
        <v>0.21515450958499999</v>
      </c>
      <c r="AP3">
        <v>0.21515450958499999</v>
      </c>
      <c r="AQ3">
        <v>0.21515450958499999</v>
      </c>
      <c r="AR3">
        <v>0.21515450958499999</v>
      </c>
      <c r="AS3">
        <v>0.21515450958499999</v>
      </c>
      <c r="AT3">
        <v>0.21515450958499999</v>
      </c>
      <c r="AU3">
        <v>0.21515450958499999</v>
      </c>
      <c r="AV3">
        <v>0.21515450958499999</v>
      </c>
      <c r="AW3">
        <v>0.21515450958499999</v>
      </c>
      <c r="AX3">
        <v>0.22121511564499999</v>
      </c>
      <c r="AY3">
        <v>0.22834253221600001</v>
      </c>
      <c r="AZ3">
        <v>0.23276500129300001</v>
      </c>
      <c r="BA3">
        <v>0.23347019174600001</v>
      </c>
      <c r="BB3">
        <v>0.235768816337</v>
      </c>
      <c r="BC3">
        <v>0.23728536347900001</v>
      </c>
      <c r="BD3">
        <v>0.25094656034899998</v>
      </c>
      <c r="BE3">
        <v>0.25163724053699998</v>
      </c>
      <c r="BF3">
        <v>0.251467785911</v>
      </c>
      <c r="BG3">
        <v>0.25245536631400001</v>
      </c>
      <c r="BH3">
        <v>0.255594292128</v>
      </c>
      <c r="BI3">
        <v>0.26122956924099999</v>
      </c>
      <c r="BJ3">
        <v>0.26416985879100002</v>
      </c>
      <c r="BK3">
        <v>0.272787977638</v>
      </c>
      <c r="BL3">
        <v>0.27390954972600001</v>
      </c>
      <c r="BM3">
        <v>0.27435182964900001</v>
      </c>
      <c r="BN3">
        <v>0.274759910685</v>
      </c>
      <c r="BO3">
        <v>0.27214694509800003</v>
      </c>
      <c r="BP3">
        <v>0.27088873442200001</v>
      </c>
      <c r="BQ3">
        <v>0.26625148978899998</v>
      </c>
      <c r="BR3">
        <v>0.25138226849899997</v>
      </c>
      <c r="BS3">
        <v>0.24463798208699999</v>
      </c>
      <c r="BT3">
        <v>0.242942374234</v>
      </c>
      <c r="BU3">
        <v>0.23517679155499999</v>
      </c>
      <c r="BV3">
        <v>0.228321190172</v>
      </c>
      <c r="BW3">
        <v>0.228321190172</v>
      </c>
      <c r="BX3">
        <v>0.228321190172</v>
      </c>
      <c r="BY3">
        <v>0.22698140671100001</v>
      </c>
      <c r="BZ3">
        <v>0.22698140671100001</v>
      </c>
      <c r="CA3">
        <v>0.22698140671100001</v>
      </c>
      <c r="CB3">
        <v>0.22698140671100001</v>
      </c>
      <c r="CC3">
        <v>0.22698140671100001</v>
      </c>
      <c r="CD3">
        <v>0.23289485527500001</v>
      </c>
      <c r="CE3">
        <v>0.23315235425899999</v>
      </c>
      <c r="CF3">
        <v>0.23373981653699999</v>
      </c>
      <c r="CG3">
        <v>0.23405512124399999</v>
      </c>
      <c r="CH3">
        <v>0.23417834815499999</v>
      </c>
      <c r="CI3">
        <v>0.240427391075</v>
      </c>
      <c r="CJ3">
        <v>0.241292331182</v>
      </c>
      <c r="CK3">
        <v>0.24768038023700001</v>
      </c>
      <c r="CL3">
        <v>0.24823973196099999</v>
      </c>
      <c r="CM3">
        <v>0.249400446463</v>
      </c>
      <c r="CN3">
        <v>0.25046822893300003</v>
      </c>
      <c r="CO3">
        <v>0.250795317101</v>
      </c>
      <c r="CP3">
        <v>0.250795317101</v>
      </c>
      <c r="CQ3">
        <v>0.26198550097200002</v>
      </c>
      <c r="CR3">
        <v>0.27032173068400001</v>
      </c>
      <c r="CS3">
        <v>0.27217839291500001</v>
      </c>
      <c r="CT3">
        <v>0.27713011280099997</v>
      </c>
      <c r="CU3">
        <v>0.288490821136</v>
      </c>
      <c r="CV3">
        <v>0.29198646247299997</v>
      </c>
      <c r="CW3">
        <v>0.30579118494899998</v>
      </c>
      <c r="CX3">
        <v>2.6240149583599999E-2</v>
      </c>
    </row>
    <row r="4" spans="1:102" x14ac:dyDescent="0.25">
      <c r="A4" t="s">
        <v>16</v>
      </c>
      <c r="B4">
        <v>1.6998353419099999E-2</v>
      </c>
      <c r="C4">
        <v>0.17087209345500001</v>
      </c>
      <c r="D4">
        <v>0.17087209345500001</v>
      </c>
      <c r="E4">
        <v>0.17087209345500001</v>
      </c>
      <c r="F4">
        <v>0.17087209345500001</v>
      </c>
      <c r="G4">
        <v>0.17087209345500001</v>
      </c>
      <c r="H4">
        <v>0.190160931871</v>
      </c>
      <c r="I4">
        <v>0.190160931871</v>
      </c>
      <c r="J4">
        <v>0.24002185585899999</v>
      </c>
      <c r="K4">
        <v>0.24002185585899999</v>
      </c>
      <c r="L4">
        <v>0.24002185585899999</v>
      </c>
      <c r="M4">
        <v>0.24002185585899999</v>
      </c>
      <c r="N4">
        <v>0.24002185585899999</v>
      </c>
      <c r="O4">
        <v>0.24002185585899999</v>
      </c>
      <c r="P4">
        <v>0.24002185585899999</v>
      </c>
      <c r="Q4">
        <v>0.24002185585899999</v>
      </c>
      <c r="R4">
        <v>0.24002185585899999</v>
      </c>
      <c r="S4">
        <v>0.24002185585899999</v>
      </c>
      <c r="T4">
        <v>0.24002185585899999</v>
      </c>
      <c r="U4">
        <v>0.24002185585899999</v>
      </c>
      <c r="V4">
        <v>0.24002185585899999</v>
      </c>
      <c r="W4">
        <v>0.24002185585899999</v>
      </c>
      <c r="X4">
        <v>0.24002185585899999</v>
      </c>
      <c r="Y4">
        <v>0.24002185585899999</v>
      </c>
      <c r="Z4">
        <v>0.24002185585899999</v>
      </c>
      <c r="AA4">
        <v>0.24002185585899999</v>
      </c>
      <c r="AB4">
        <v>0.24002185585899999</v>
      </c>
      <c r="AC4">
        <v>0.24002185585899999</v>
      </c>
      <c r="AD4">
        <v>0.24002185585899999</v>
      </c>
      <c r="AE4">
        <v>0.24002185585899999</v>
      </c>
      <c r="AF4">
        <v>0.24002185585899999</v>
      </c>
      <c r="AG4">
        <v>0.24002185585899999</v>
      </c>
      <c r="AH4">
        <v>0.24002185585899999</v>
      </c>
      <c r="AI4">
        <v>0.24002185585899999</v>
      </c>
      <c r="AJ4">
        <v>0.24002185585899999</v>
      </c>
      <c r="AK4">
        <v>0.24002185585899999</v>
      </c>
      <c r="AL4">
        <v>0.24002185585899999</v>
      </c>
      <c r="AM4">
        <v>0.24002185585899999</v>
      </c>
      <c r="AN4">
        <v>0.24002185585899999</v>
      </c>
      <c r="AO4">
        <v>0.24002185585899999</v>
      </c>
      <c r="AP4">
        <v>0.24002185585899999</v>
      </c>
      <c r="AQ4">
        <v>0.24002185585899999</v>
      </c>
      <c r="AR4">
        <v>0.24002185585899999</v>
      </c>
      <c r="AS4">
        <v>0.24002185585899999</v>
      </c>
      <c r="AT4">
        <v>0.24002185585899999</v>
      </c>
      <c r="AU4">
        <v>0.24002185585899999</v>
      </c>
      <c r="AV4">
        <v>0.24002185585899999</v>
      </c>
      <c r="AW4">
        <v>0.24002185585899999</v>
      </c>
      <c r="AX4">
        <v>0.246605196153</v>
      </c>
      <c r="AY4">
        <v>0.25318853644599998</v>
      </c>
      <c r="AZ4">
        <v>0.25346079753599998</v>
      </c>
      <c r="BA4">
        <v>0.25926681163699999</v>
      </c>
      <c r="BB4">
        <v>0.26639557932899999</v>
      </c>
      <c r="BC4">
        <v>0.267715429502</v>
      </c>
      <c r="BD4">
        <v>0.26798155312400002</v>
      </c>
      <c r="BE4">
        <v>0.26859877281900002</v>
      </c>
      <c r="BF4">
        <v>0.275959435245</v>
      </c>
      <c r="BG4">
        <v>0.285247918012</v>
      </c>
      <c r="BH4">
        <v>0.28718568140900003</v>
      </c>
      <c r="BI4">
        <v>0.28823784285999998</v>
      </c>
      <c r="BJ4">
        <v>0.29615423513700001</v>
      </c>
      <c r="BK4">
        <v>0.297730629435</v>
      </c>
      <c r="BL4">
        <v>0.29917714346800001</v>
      </c>
      <c r="BM4">
        <v>0.30211385908900001</v>
      </c>
      <c r="BN4">
        <v>0.30158111866600001</v>
      </c>
      <c r="BO4">
        <v>0.30158144755299998</v>
      </c>
      <c r="BP4">
        <v>0.29403463526099999</v>
      </c>
      <c r="BQ4">
        <v>0.287923932557</v>
      </c>
      <c r="BR4">
        <v>0.286320965624</v>
      </c>
      <c r="BS4">
        <v>0.28417949837399997</v>
      </c>
      <c r="BT4">
        <v>0.27520755651700002</v>
      </c>
      <c r="BU4">
        <v>0.26707431314399999</v>
      </c>
      <c r="BV4">
        <v>0.26632285703899999</v>
      </c>
      <c r="BW4">
        <v>0.25924914250699999</v>
      </c>
      <c r="BX4">
        <v>0.25924914250699999</v>
      </c>
      <c r="BY4">
        <v>0.25790935904599999</v>
      </c>
      <c r="BZ4">
        <v>0.25796317010000003</v>
      </c>
      <c r="CA4">
        <v>0.25796317010000003</v>
      </c>
      <c r="CB4">
        <v>0.26392347399999999</v>
      </c>
      <c r="CC4">
        <v>0.26432261017999997</v>
      </c>
      <c r="CD4">
        <v>0.264923524425</v>
      </c>
      <c r="CE4">
        <v>0.265294737349</v>
      </c>
      <c r="CF4">
        <v>0.26544264740899998</v>
      </c>
      <c r="CG4">
        <v>0.27161359495600002</v>
      </c>
      <c r="CH4">
        <v>0.27266081723899999</v>
      </c>
      <c r="CI4">
        <v>0.27306662869300002</v>
      </c>
      <c r="CJ4">
        <v>0.27342185552600001</v>
      </c>
      <c r="CK4">
        <v>0.27350267027699998</v>
      </c>
      <c r="CL4">
        <v>0.28028926105500002</v>
      </c>
      <c r="CM4">
        <v>0.281469677744</v>
      </c>
      <c r="CN4">
        <v>0.28242247812299998</v>
      </c>
      <c r="CO4">
        <v>0.28257038818300001</v>
      </c>
      <c r="CP4">
        <v>0.287359415492</v>
      </c>
      <c r="CQ4">
        <v>0.295392509719</v>
      </c>
      <c r="CR4">
        <v>0.30295846337799998</v>
      </c>
      <c r="CS4">
        <v>0.30449383822699999</v>
      </c>
      <c r="CT4">
        <v>0.30524897341599999</v>
      </c>
      <c r="CU4">
        <v>0.32511892861800001</v>
      </c>
      <c r="CV4">
        <v>0.333432745403</v>
      </c>
      <c r="CW4">
        <v>0.34196866290099998</v>
      </c>
      <c r="CX4">
        <v>1.6998353419099999E-2</v>
      </c>
    </row>
    <row r="5" spans="1:102" x14ac:dyDescent="0.25">
      <c r="A5" t="s">
        <v>16</v>
      </c>
      <c r="B5">
        <v>2.60502395444E-2</v>
      </c>
      <c r="C5">
        <v>0.164868814749</v>
      </c>
      <c r="D5">
        <v>0.164868814749</v>
      </c>
      <c r="E5">
        <v>0.18015485753499999</v>
      </c>
      <c r="F5">
        <v>0.19332153812299999</v>
      </c>
      <c r="G5">
        <v>0.20514843524900001</v>
      </c>
      <c r="H5">
        <v>0.20514843524900001</v>
      </c>
      <c r="I5">
        <v>0.22043447803499999</v>
      </c>
      <c r="J5">
        <v>0.22043447803499999</v>
      </c>
      <c r="K5">
        <v>0.22043447803499999</v>
      </c>
      <c r="L5">
        <v>0.22043447803499999</v>
      </c>
      <c r="M5">
        <v>0.22043447803499999</v>
      </c>
      <c r="N5">
        <v>0.22043447803499999</v>
      </c>
      <c r="O5">
        <v>0.22043447803499999</v>
      </c>
      <c r="P5">
        <v>0.22043447803499999</v>
      </c>
      <c r="Q5">
        <v>0.22043447803499999</v>
      </c>
      <c r="R5">
        <v>0.22043447803499999</v>
      </c>
      <c r="S5">
        <v>0.22043447803499999</v>
      </c>
      <c r="T5">
        <v>0.22043447803499999</v>
      </c>
      <c r="U5">
        <v>0.22043447803499999</v>
      </c>
      <c r="V5">
        <v>0.22043447803499999</v>
      </c>
      <c r="W5">
        <v>0.22043447803499999</v>
      </c>
      <c r="X5">
        <v>0.22043447803499999</v>
      </c>
      <c r="Y5">
        <v>0.22043447803499999</v>
      </c>
      <c r="Z5">
        <v>0.22043447803499999</v>
      </c>
      <c r="AA5">
        <v>0.22043447803499999</v>
      </c>
      <c r="AB5">
        <v>0.22043447803499999</v>
      </c>
      <c r="AC5">
        <v>0.22043447803499999</v>
      </c>
      <c r="AD5">
        <v>0.22043447803499999</v>
      </c>
      <c r="AE5">
        <v>0.22043447803499999</v>
      </c>
      <c r="AF5">
        <v>0.22043447803499999</v>
      </c>
      <c r="AG5">
        <v>0.22043447803499999</v>
      </c>
      <c r="AH5">
        <v>0.22043447803499999</v>
      </c>
      <c r="AI5">
        <v>0.22043447803499999</v>
      </c>
      <c r="AJ5">
        <v>0.22043447803499999</v>
      </c>
      <c r="AK5">
        <v>0.22043447803499999</v>
      </c>
      <c r="AL5">
        <v>0.22043447803499999</v>
      </c>
      <c r="AM5">
        <v>0.22043447803499999</v>
      </c>
      <c r="AN5">
        <v>0.22043447803499999</v>
      </c>
      <c r="AO5">
        <v>0.22043447803499999</v>
      </c>
      <c r="AP5">
        <v>0.22043447803499999</v>
      </c>
      <c r="AQ5">
        <v>0.22043447803499999</v>
      </c>
      <c r="AR5">
        <v>0.22043447803499999</v>
      </c>
      <c r="AS5">
        <v>0.22043447803499999</v>
      </c>
      <c r="AT5">
        <v>0.22043447803499999</v>
      </c>
      <c r="AU5">
        <v>0.22043447803499999</v>
      </c>
      <c r="AV5">
        <v>0.22043447803499999</v>
      </c>
      <c r="AW5">
        <v>0.22043447803499999</v>
      </c>
      <c r="AX5">
        <v>0.22043447803499999</v>
      </c>
      <c r="AY5">
        <v>0.239591175647</v>
      </c>
      <c r="AZ5">
        <v>0.239591175647</v>
      </c>
      <c r="BA5">
        <v>0.239591175647</v>
      </c>
      <c r="BB5">
        <v>0.243099611509</v>
      </c>
      <c r="BC5">
        <v>0.24416441404700001</v>
      </c>
      <c r="BD5">
        <v>0.248211067338</v>
      </c>
      <c r="BE5">
        <v>0.248727350825</v>
      </c>
      <c r="BF5">
        <v>0.25323242013899999</v>
      </c>
      <c r="BG5">
        <v>0.25419471343099997</v>
      </c>
      <c r="BH5">
        <v>0.26145027786699998</v>
      </c>
      <c r="BI5">
        <v>0.26864782007299998</v>
      </c>
      <c r="BJ5">
        <v>0.27136485736900001</v>
      </c>
      <c r="BK5">
        <v>0.27191398480599999</v>
      </c>
      <c r="BL5">
        <v>0.27497647218900001</v>
      </c>
      <c r="BM5">
        <v>0.27444434759500003</v>
      </c>
      <c r="BN5">
        <v>0.27126276676700001</v>
      </c>
      <c r="BO5">
        <v>0.26721579593900002</v>
      </c>
      <c r="BP5">
        <v>0.26548548970899999</v>
      </c>
      <c r="BQ5">
        <v>0.25912604962899999</v>
      </c>
      <c r="BR5">
        <v>0.25688765141800002</v>
      </c>
      <c r="BS5">
        <v>0.25665565149699998</v>
      </c>
      <c r="BT5">
        <v>0.25996061637099999</v>
      </c>
      <c r="BU5">
        <v>0.25817400971499999</v>
      </c>
      <c r="BV5">
        <v>0.25386691379100002</v>
      </c>
      <c r="BW5">
        <v>0.23545391570400001</v>
      </c>
      <c r="BX5">
        <v>0.23545391570400001</v>
      </c>
      <c r="BY5">
        <v>0.23545391570400001</v>
      </c>
      <c r="BZ5">
        <v>0.23545391570400001</v>
      </c>
      <c r="CA5">
        <v>0.23545391570400001</v>
      </c>
      <c r="CB5">
        <v>0.23550522272400001</v>
      </c>
      <c r="CC5">
        <v>0.23550522272400001</v>
      </c>
      <c r="CD5">
        <v>0.23550522272400001</v>
      </c>
      <c r="CE5">
        <v>0.241465526624</v>
      </c>
      <c r="CF5">
        <v>0.248028829319</v>
      </c>
      <c r="CG5">
        <v>0.24913348012700001</v>
      </c>
      <c r="CH5">
        <v>0.24991050450499999</v>
      </c>
      <c r="CI5">
        <v>0.250527334805</v>
      </c>
      <c r="CJ5">
        <v>0.25729240529199998</v>
      </c>
      <c r="CK5">
        <v>0.25786277163400001</v>
      </c>
      <c r="CL5">
        <v>0.25919011547999998</v>
      </c>
      <c r="CM5">
        <v>0.259447968197</v>
      </c>
      <c r="CN5">
        <v>0.260664375404</v>
      </c>
      <c r="CO5">
        <v>0.26082791948799999</v>
      </c>
      <c r="CP5">
        <v>0.26618182794</v>
      </c>
      <c r="CQ5">
        <v>0.27336689718899998</v>
      </c>
      <c r="CR5">
        <v>0.28125734260200003</v>
      </c>
      <c r="CS5">
        <v>0.28275019735000001</v>
      </c>
      <c r="CT5">
        <v>0.29539565857299999</v>
      </c>
      <c r="CU5">
        <v>0.30571517249000002</v>
      </c>
      <c r="CV5">
        <v>0.320668810769</v>
      </c>
      <c r="CW5">
        <v>0.322996984594</v>
      </c>
      <c r="CX5">
        <v>2.60502395444E-2</v>
      </c>
    </row>
    <row r="6" spans="1:102" x14ac:dyDescent="0.25">
      <c r="A6" t="s">
        <v>16</v>
      </c>
      <c r="B6">
        <v>1.96907994641E-2</v>
      </c>
      <c r="C6">
        <v>0.18931874249200001</v>
      </c>
      <c r="D6">
        <v>0.208607580908</v>
      </c>
      <c r="E6">
        <v>0.208607580908</v>
      </c>
      <c r="F6">
        <v>0.22389362369400001</v>
      </c>
      <c r="G6">
        <v>0.22389362369400001</v>
      </c>
      <c r="H6">
        <v>0.22389362369400001</v>
      </c>
      <c r="I6">
        <v>0.22389362369400001</v>
      </c>
      <c r="J6">
        <v>0.22389362369400001</v>
      </c>
      <c r="K6">
        <v>0.24318246211</v>
      </c>
      <c r="L6">
        <v>0.24318246211</v>
      </c>
      <c r="M6">
        <v>0.24318246211</v>
      </c>
      <c r="N6">
        <v>0.24318246211</v>
      </c>
      <c r="O6">
        <v>0.24318246211</v>
      </c>
      <c r="P6">
        <v>0.24318246211</v>
      </c>
      <c r="Q6">
        <v>0.24318246211</v>
      </c>
      <c r="R6">
        <v>0.24318246211</v>
      </c>
      <c r="S6">
        <v>0.24318246211</v>
      </c>
      <c r="T6">
        <v>0.24318246211</v>
      </c>
      <c r="U6">
        <v>0.24318246211</v>
      </c>
      <c r="V6">
        <v>0.24318246211</v>
      </c>
      <c r="W6">
        <v>0.24318246211</v>
      </c>
      <c r="X6">
        <v>0.24318246211</v>
      </c>
      <c r="Y6">
        <v>0.24318246211</v>
      </c>
      <c r="Z6">
        <v>0.24318246211</v>
      </c>
      <c r="AA6">
        <v>0.24318246211</v>
      </c>
      <c r="AB6">
        <v>0.24318246211</v>
      </c>
      <c r="AC6">
        <v>0.24318246211</v>
      </c>
      <c r="AD6">
        <v>0.24318246211</v>
      </c>
      <c r="AE6">
        <v>0.24318246211</v>
      </c>
      <c r="AF6">
        <v>0.24318246211</v>
      </c>
      <c r="AG6">
        <v>0.24318246211</v>
      </c>
      <c r="AH6">
        <v>0.24318246211</v>
      </c>
      <c r="AI6">
        <v>0.24318246211</v>
      </c>
      <c r="AJ6">
        <v>0.24318246211</v>
      </c>
      <c r="AK6">
        <v>0.24318246211</v>
      </c>
      <c r="AL6">
        <v>0.24318246211</v>
      </c>
      <c r="AM6">
        <v>0.24318246211</v>
      </c>
      <c r="AN6">
        <v>0.24318246211</v>
      </c>
      <c r="AO6">
        <v>0.24318246211</v>
      </c>
      <c r="AP6">
        <v>0.24318246211</v>
      </c>
      <c r="AQ6">
        <v>0.24318246211</v>
      </c>
      <c r="AR6">
        <v>0.24318246211</v>
      </c>
      <c r="AS6">
        <v>0.24318246211</v>
      </c>
      <c r="AT6">
        <v>0.24318246211</v>
      </c>
      <c r="AU6">
        <v>0.24318246211</v>
      </c>
      <c r="AV6">
        <v>0.24947562908699999</v>
      </c>
      <c r="AW6">
        <v>0.25626989295800001</v>
      </c>
      <c r="AX6">
        <v>0.25626989295800001</v>
      </c>
      <c r="AY6">
        <v>0.25786323413099999</v>
      </c>
      <c r="AZ6">
        <v>0.264596945473</v>
      </c>
      <c r="BA6">
        <v>0.27096462327999998</v>
      </c>
      <c r="BB6">
        <v>0.27687807184300001</v>
      </c>
      <c r="BC6">
        <v>0.27745250786300002</v>
      </c>
      <c r="BD6">
        <v>0.27995115308500002</v>
      </c>
      <c r="BE6">
        <v>0.28338910674599999</v>
      </c>
      <c r="BF6">
        <v>0.28722282226899998</v>
      </c>
      <c r="BG6">
        <v>0.28634828165800003</v>
      </c>
      <c r="BH6">
        <v>0.28710358832499999</v>
      </c>
      <c r="BI6">
        <v>0.28735391036500002</v>
      </c>
      <c r="BJ6">
        <v>0.29409108369199999</v>
      </c>
      <c r="BK6">
        <v>0.288656176599</v>
      </c>
      <c r="BL6">
        <v>0.302079913039</v>
      </c>
      <c r="BM6">
        <v>0.29583807525900002</v>
      </c>
      <c r="BN6">
        <v>0.29719285178299998</v>
      </c>
      <c r="BO6">
        <v>0.29556143502999999</v>
      </c>
      <c r="BP6">
        <v>0.29569820045299999</v>
      </c>
      <c r="BQ6">
        <v>0.28769581062100003</v>
      </c>
      <c r="BR6">
        <v>0.28056480758300001</v>
      </c>
      <c r="BS6">
        <v>0.27274034162799998</v>
      </c>
      <c r="BT6">
        <v>0.27047755126700002</v>
      </c>
      <c r="BU6">
        <v>0.27438725268000003</v>
      </c>
      <c r="BV6">
        <v>0.26092280779999999</v>
      </c>
      <c r="BW6">
        <v>0.26092280779999999</v>
      </c>
      <c r="BX6">
        <v>0.265001524835</v>
      </c>
      <c r="BY6">
        <v>0.26527465915300003</v>
      </c>
      <c r="BZ6">
        <v>0.26554767957699998</v>
      </c>
      <c r="CA6">
        <v>0.26593989899800002</v>
      </c>
      <c r="CB6">
        <v>0.26627767851099998</v>
      </c>
      <c r="CC6">
        <v>0.26641767088700002</v>
      </c>
      <c r="CD6">
        <v>0.26548077036599999</v>
      </c>
      <c r="CE6">
        <v>0.26608025721299999</v>
      </c>
      <c r="CF6">
        <v>0.26608025721299999</v>
      </c>
      <c r="CG6">
        <v>0.26633057925199999</v>
      </c>
      <c r="CH6">
        <v>0.26654122289999999</v>
      </c>
      <c r="CI6">
        <v>0.26734016904800001</v>
      </c>
      <c r="CJ6">
        <v>0.27435744861400002</v>
      </c>
      <c r="CK6">
        <v>0.28127373789299998</v>
      </c>
      <c r="CL6">
        <v>0.28184336187100001</v>
      </c>
      <c r="CM6">
        <v>0.28256057879199997</v>
      </c>
      <c r="CN6">
        <v>0.28290627212000002</v>
      </c>
      <c r="CO6">
        <v>0.28466881136099997</v>
      </c>
      <c r="CP6">
        <v>0.29122648157600001</v>
      </c>
      <c r="CQ6">
        <v>0.30504425784099998</v>
      </c>
      <c r="CR6">
        <v>0.306681644812</v>
      </c>
      <c r="CS6">
        <v>0.30787996399899997</v>
      </c>
      <c r="CT6">
        <v>0.31428266268299998</v>
      </c>
      <c r="CU6">
        <v>0.32467831124899998</v>
      </c>
      <c r="CV6">
        <v>0.33546315150200001</v>
      </c>
      <c r="CW6">
        <v>0.33768420682299999</v>
      </c>
      <c r="CX6">
        <v>1.96907994641E-2</v>
      </c>
    </row>
    <row r="7" spans="1:102" x14ac:dyDescent="0.25">
      <c r="A7" t="s">
        <v>16</v>
      </c>
      <c r="B7">
        <v>1.96907994641E-2</v>
      </c>
      <c r="C7">
        <v>0.13592878478100001</v>
      </c>
      <c r="D7">
        <v>0.19707295592499999</v>
      </c>
      <c r="E7">
        <v>0.23164783712699999</v>
      </c>
      <c r="F7">
        <v>0.23164783712699999</v>
      </c>
      <c r="G7">
        <v>0.23164783712699999</v>
      </c>
      <c r="H7">
        <v>0.23164783712699999</v>
      </c>
      <c r="I7">
        <v>0.24484745163499999</v>
      </c>
      <c r="J7">
        <v>0.24484745163499999</v>
      </c>
      <c r="K7">
        <v>0.24484745163499999</v>
      </c>
      <c r="L7">
        <v>0.24484745163499999</v>
      </c>
      <c r="M7">
        <v>0.24484745163499999</v>
      </c>
      <c r="N7">
        <v>0.24484745163499999</v>
      </c>
      <c r="O7">
        <v>0.24484745163499999</v>
      </c>
      <c r="P7">
        <v>0.24484745163499999</v>
      </c>
      <c r="Q7">
        <v>0.24484745163499999</v>
      </c>
      <c r="R7">
        <v>0.24484745163499999</v>
      </c>
      <c r="S7">
        <v>0.24484745163499999</v>
      </c>
      <c r="T7">
        <v>0.24484745163499999</v>
      </c>
      <c r="U7">
        <v>0.24484745163499999</v>
      </c>
      <c r="V7">
        <v>0.24484745163499999</v>
      </c>
      <c r="W7">
        <v>0.24484745163499999</v>
      </c>
      <c r="X7">
        <v>0.24484745163499999</v>
      </c>
      <c r="Y7">
        <v>0.24484745163499999</v>
      </c>
      <c r="Z7">
        <v>0.24484745163499999</v>
      </c>
      <c r="AA7">
        <v>0.24484745163499999</v>
      </c>
      <c r="AB7">
        <v>0.24484745163499999</v>
      </c>
      <c r="AC7">
        <v>0.24484745163499999</v>
      </c>
      <c r="AD7">
        <v>0.24484745163499999</v>
      </c>
      <c r="AE7">
        <v>0.24484745163499999</v>
      </c>
      <c r="AF7">
        <v>0.24484745163499999</v>
      </c>
      <c r="AG7">
        <v>0.24484745163499999</v>
      </c>
      <c r="AH7">
        <v>0.24484745163499999</v>
      </c>
      <c r="AI7">
        <v>0.24484745163499999</v>
      </c>
      <c r="AJ7">
        <v>0.24484745163499999</v>
      </c>
      <c r="AK7">
        <v>0.24484745163499999</v>
      </c>
      <c r="AL7">
        <v>0.24484745163499999</v>
      </c>
      <c r="AM7">
        <v>0.24484745163499999</v>
      </c>
      <c r="AN7">
        <v>0.24484745163499999</v>
      </c>
      <c r="AO7">
        <v>0.24484745163499999</v>
      </c>
      <c r="AP7">
        <v>0.24484745163499999</v>
      </c>
      <c r="AQ7">
        <v>0.24484745163499999</v>
      </c>
      <c r="AR7">
        <v>0.24484745163499999</v>
      </c>
      <c r="AS7">
        <v>0.24484745163499999</v>
      </c>
      <c r="AT7">
        <v>0.24484745163499999</v>
      </c>
      <c r="AU7">
        <v>0.24484745163499999</v>
      </c>
      <c r="AV7">
        <v>0.24484745163499999</v>
      </c>
      <c r="AW7">
        <v>0.24484745163499999</v>
      </c>
      <c r="AX7">
        <v>0.24484745163499999</v>
      </c>
      <c r="AY7">
        <v>0.24484745163499999</v>
      </c>
      <c r="AZ7">
        <v>0.26379045403599999</v>
      </c>
      <c r="BA7">
        <v>0.26414059507499998</v>
      </c>
      <c r="BB7">
        <v>0.26414059507499998</v>
      </c>
      <c r="BC7">
        <v>0.26511598183000001</v>
      </c>
      <c r="BD7">
        <v>0.27987235717600001</v>
      </c>
      <c r="BE7">
        <v>0.28152016802099999</v>
      </c>
      <c r="BF7">
        <v>0.28790533038600002</v>
      </c>
      <c r="BG7">
        <v>0.28861973534899998</v>
      </c>
      <c r="BH7">
        <v>0.28907610840699999</v>
      </c>
      <c r="BI7">
        <v>0.29815307673399999</v>
      </c>
      <c r="BJ7">
        <v>0.30100001994199999</v>
      </c>
      <c r="BK7">
        <v>0.30314685579299999</v>
      </c>
      <c r="BL7">
        <v>0.30298592809300001</v>
      </c>
      <c r="BM7">
        <v>0.30244768283200002</v>
      </c>
      <c r="BN7">
        <v>0.29311274699500001</v>
      </c>
      <c r="BO7">
        <v>0.28076810626799997</v>
      </c>
      <c r="BP7">
        <v>0.27877268738599997</v>
      </c>
      <c r="BQ7">
        <v>0.28320610756699999</v>
      </c>
      <c r="BR7">
        <v>0.269476067441</v>
      </c>
      <c r="BS7">
        <v>0.269130374113</v>
      </c>
      <c r="BT7">
        <v>0.26831879988200003</v>
      </c>
      <c r="BU7">
        <v>0.261650896804</v>
      </c>
      <c r="BV7">
        <v>0.261650896804</v>
      </c>
      <c r="BW7">
        <v>0.261650896804</v>
      </c>
      <c r="BX7">
        <v>0.261650896804</v>
      </c>
      <c r="BY7">
        <v>0.261650896804</v>
      </c>
      <c r="BZ7">
        <v>0.26729161770299997</v>
      </c>
      <c r="CA7">
        <v>0.267666353804</v>
      </c>
      <c r="CB7">
        <v>0.26819539216999999</v>
      </c>
      <c r="CC7">
        <v>0.26847792803499998</v>
      </c>
      <c r="CD7">
        <v>0.26864147211900002</v>
      </c>
      <c r="CE7">
        <v>0.26882362136299998</v>
      </c>
      <c r="CF7">
        <v>0.269260194708</v>
      </c>
      <c r="CG7">
        <v>0.269260194708</v>
      </c>
      <c r="CH7">
        <v>0.27564073544500001</v>
      </c>
      <c r="CI7">
        <v>0.276062803287</v>
      </c>
      <c r="CJ7">
        <v>0.27735165161999997</v>
      </c>
      <c r="CK7">
        <v>0.27779295604100002</v>
      </c>
      <c r="CL7">
        <v>0.28219115642800002</v>
      </c>
      <c r="CM7">
        <v>0.28293041727099999</v>
      </c>
      <c r="CN7">
        <v>0.28353949329799999</v>
      </c>
      <c r="CO7">
        <v>0.284290342704</v>
      </c>
      <c r="CP7">
        <v>0.29121597667400001</v>
      </c>
      <c r="CQ7">
        <v>0.30258601407800001</v>
      </c>
      <c r="CR7">
        <v>0.304503874678</v>
      </c>
      <c r="CS7">
        <v>0.30568298932999999</v>
      </c>
      <c r="CT7">
        <v>0.312352077201</v>
      </c>
      <c r="CU7">
        <v>0.31921645316899999</v>
      </c>
      <c r="CV7">
        <v>0.333860756511</v>
      </c>
      <c r="CW7">
        <v>0.33627706427600002</v>
      </c>
      <c r="CX7">
        <v>1.96907994641E-2</v>
      </c>
    </row>
    <row r="8" spans="1:102" x14ac:dyDescent="0.25">
      <c r="A8" t="s">
        <v>16</v>
      </c>
      <c r="B8">
        <v>1.9786296153599999E-2</v>
      </c>
      <c r="C8">
        <v>0.190983732017</v>
      </c>
      <c r="D8">
        <v>0.190983732017</v>
      </c>
      <c r="E8">
        <v>0.20415041260399999</v>
      </c>
      <c r="F8">
        <v>0.20415041260399999</v>
      </c>
      <c r="G8">
        <v>0.20415041260399999</v>
      </c>
      <c r="H8">
        <v>0.23872529380599999</v>
      </c>
      <c r="I8">
        <v>0.23872529380599999</v>
      </c>
      <c r="J8">
        <v>0.23872529380599999</v>
      </c>
      <c r="K8">
        <v>0.23872529380599999</v>
      </c>
      <c r="L8">
        <v>0.23872529380599999</v>
      </c>
      <c r="M8">
        <v>0.23872529380599999</v>
      </c>
      <c r="N8">
        <v>0.23872529380599999</v>
      </c>
      <c r="O8">
        <v>0.23872529380599999</v>
      </c>
      <c r="P8">
        <v>0.23872529380599999</v>
      </c>
      <c r="Q8">
        <v>0.23872529380599999</v>
      </c>
      <c r="R8">
        <v>0.23872529380599999</v>
      </c>
      <c r="S8">
        <v>0.23872529380599999</v>
      </c>
      <c r="T8">
        <v>0.23872529380599999</v>
      </c>
      <c r="U8">
        <v>0.23872529380599999</v>
      </c>
      <c r="V8">
        <v>0.23872529380599999</v>
      </c>
      <c r="W8">
        <v>0.23872529380599999</v>
      </c>
      <c r="X8">
        <v>0.23872529380599999</v>
      </c>
      <c r="Y8">
        <v>0.23872529380599999</v>
      </c>
      <c r="Z8">
        <v>0.23872529380599999</v>
      </c>
      <c r="AA8">
        <v>0.23872529380599999</v>
      </c>
      <c r="AB8">
        <v>0.23872529380599999</v>
      </c>
      <c r="AC8">
        <v>0.23872529380599999</v>
      </c>
      <c r="AD8">
        <v>0.23872529380599999</v>
      </c>
      <c r="AE8">
        <v>0.23872529380599999</v>
      </c>
      <c r="AF8">
        <v>0.23872529380599999</v>
      </c>
      <c r="AG8">
        <v>0.23872529380599999</v>
      </c>
      <c r="AH8">
        <v>0.23872529380599999</v>
      </c>
      <c r="AI8">
        <v>0.23872529380599999</v>
      </c>
      <c r="AJ8">
        <v>0.23872529380599999</v>
      </c>
      <c r="AK8">
        <v>0.23872529380599999</v>
      </c>
      <c r="AL8">
        <v>0.23872529380599999</v>
      </c>
      <c r="AM8">
        <v>0.23872529380599999</v>
      </c>
      <c r="AN8">
        <v>0.23872529380599999</v>
      </c>
      <c r="AO8">
        <v>0.23872529380599999</v>
      </c>
      <c r="AP8">
        <v>0.23872529380599999</v>
      </c>
      <c r="AQ8">
        <v>0.23872529380599999</v>
      </c>
      <c r="AR8">
        <v>0.23872529380599999</v>
      </c>
      <c r="AS8">
        <v>0.23872529380599999</v>
      </c>
      <c r="AT8">
        <v>0.23872529380599999</v>
      </c>
      <c r="AU8">
        <v>0.23872529380599999</v>
      </c>
      <c r="AV8">
        <v>0.23872529380599999</v>
      </c>
      <c r="AW8">
        <v>0.23872529380599999</v>
      </c>
      <c r="AX8">
        <v>0.23872529380599999</v>
      </c>
      <c r="AY8">
        <v>0.23872529380599999</v>
      </c>
      <c r="AZ8">
        <v>0.251588824441</v>
      </c>
      <c r="BA8">
        <v>0.25631779396799997</v>
      </c>
      <c r="BB8">
        <v>0.26237840002899998</v>
      </c>
      <c r="BC8">
        <v>0.26362431626100002</v>
      </c>
      <c r="BD8">
        <v>0.26561438643700003</v>
      </c>
      <c r="BE8">
        <v>0.26732698515100001</v>
      </c>
      <c r="BF8">
        <v>0.27399861792399999</v>
      </c>
      <c r="BG8">
        <v>0.27535313989900001</v>
      </c>
      <c r="BH8">
        <v>0.27529158970000001</v>
      </c>
      <c r="BI8">
        <v>0.28210845928599998</v>
      </c>
      <c r="BJ8">
        <v>0.289347411645</v>
      </c>
      <c r="BK8">
        <v>0.29408847952</v>
      </c>
      <c r="BL8">
        <v>0.29532818666100003</v>
      </c>
      <c r="BM8">
        <v>0.29749523033399999</v>
      </c>
      <c r="BN8">
        <v>0.29605259589100003</v>
      </c>
      <c r="BO8">
        <v>0.30064387307399998</v>
      </c>
      <c r="BP8">
        <v>0.28707694013200002</v>
      </c>
      <c r="BQ8">
        <v>0.27968163220999998</v>
      </c>
      <c r="BR8">
        <v>0.27184707652200002</v>
      </c>
      <c r="BS8">
        <v>0.26648044805799997</v>
      </c>
      <c r="BT8">
        <v>0.26577775109099999</v>
      </c>
      <c r="BU8">
        <v>0.265337958757</v>
      </c>
      <c r="BV8">
        <v>0.26417733905500002</v>
      </c>
      <c r="BW8">
        <v>0.25800639150799998</v>
      </c>
      <c r="BX8">
        <v>0.25800639150799998</v>
      </c>
      <c r="BY8">
        <v>0.25800639150799998</v>
      </c>
      <c r="BZ8">
        <v>0.25800639150799998</v>
      </c>
      <c r="CA8">
        <v>0.25800639150799998</v>
      </c>
      <c r="CB8">
        <v>0.26424574743099999</v>
      </c>
      <c r="CC8">
        <v>0.26889516908400002</v>
      </c>
      <c r="CD8">
        <v>0.26844412565499998</v>
      </c>
      <c r="CE8">
        <v>0.26900101072100002</v>
      </c>
      <c r="CF8">
        <v>0.26961008674800002</v>
      </c>
      <c r="CG8">
        <v>0.27004666009299999</v>
      </c>
      <c r="CH8">
        <v>0.27042469915599998</v>
      </c>
      <c r="CI8">
        <v>0.27080498231</v>
      </c>
      <c r="CJ8">
        <v>0.27685842324999999</v>
      </c>
      <c r="CK8">
        <v>0.27777766862999997</v>
      </c>
      <c r="CL8">
        <v>0.27944352235100001</v>
      </c>
      <c r="CM8">
        <v>0.280067398277</v>
      </c>
      <c r="CN8">
        <v>0.280067398277</v>
      </c>
      <c r="CO8">
        <v>0.28069302319299999</v>
      </c>
      <c r="CP8">
        <v>0.29319560546500001</v>
      </c>
      <c r="CQ8">
        <v>0.30021487546600001</v>
      </c>
      <c r="CR8">
        <v>0.301909927779</v>
      </c>
      <c r="CS8">
        <v>0.30296581137099998</v>
      </c>
      <c r="CT8">
        <v>0.30828489159700001</v>
      </c>
      <c r="CU8">
        <v>0.32195759285499997</v>
      </c>
      <c r="CV8">
        <v>0.33153621303000003</v>
      </c>
      <c r="CW8">
        <v>0.34032511802600002</v>
      </c>
      <c r="CX8">
        <v>1.9786296153599999E-2</v>
      </c>
    </row>
    <row r="9" spans="1:102" x14ac:dyDescent="0.25">
      <c r="A9" t="s">
        <v>16</v>
      </c>
      <c r="B9">
        <v>1.9354655786999998E-2</v>
      </c>
      <c r="C9">
        <v>9.5264679671399996E-2</v>
      </c>
      <c r="D9">
        <v>0.16459618929700001</v>
      </c>
      <c r="E9">
        <v>0.179882232083</v>
      </c>
      <c r="F9">
        <v>0.19917107049900001</v>
      </c>
      <c r="G9">
        <v>0.19917107049900001</v>
      </c>
      <c r="H9">
        <v>0.218459908915</v>
      </c>
      <c r="I9">
        <v>0.218459908915</v>
      </c>
      <c r="J9">
        <v>0.218459908915</v>
      </c>
      <c r="K9">
        <v>0.218459908915</v>
      </c>
      <c r="L9">
        <v>0.218459908915</v>
      </c>
      <c r="M9">
        <v>0.218459908915</v>
      </c>
      <c r="N9">
        <v>0.218459908915</v>
      </c>
      <c r="O9">
        <v>0.218459908915</v>
      </c>
      <c r="P9">
        <v>0.218459908915</v>
      </c>
      <c r="Q9">
        <v>0.218459908915</v>
      </c>
      <c r="R9">
        <v>0.218459908915</v>
      </c>
      <c r="S9">
        <v>0.218459908915</v>
      </c>
      <c r="T9">
        <v>0.218459908915</v>
      </c>
      <c r="U9">
        <v>0.218459908915</v>
      </c>
      <c r="V9">
        <v>0.218459908915</v>
      </c>
      <c r="W9">
        <v>0.218459908915</v>
      </c>
      <c r="X9">
        <v>0.218459908915</v>
      </c>
      <c r="Y9">
        <v>0.218459908915</v>
      </c>
      <c r="Z9">
        <v>0.218459908915</v>
      </c>
      <c r="AA9">
        <v>0.218459908915</v>
      </c>
      <c r="AB9">
        <v>0.218459908915</v>
      </c>
      <c r="AC9">
        <v>0.218459908915</v>
      </c>
      <c r="AD9">
        <v>0.218459908915</v>
      </c>
      <c r="AE9">
        <v>0.218459908915</v>
      </c>
      <c r="AF9">
        <v>0.218459908915</v>
      </c>
      <c r="AG9">
        <v>0.218459908915</v>
      </c>
      <c r="AH9">
        <v>0.218459908915</v>
      </c>
      <c r="AI9">
        <v>0.218459908915</v>
      </c>
      <c r="AJ9">
        <v>0.218459908915</v>
      </c>
      <c r="AK9">
        <v>0.218459908915</v>
      </c>
      <c r="AL9">
        <v>0.218459908915</v>
      </c>
      <c r="AM9">
        <v>0.218459908915</v>
      </c>
      <c r="AN9">
        <v>0.218459908915</v>
      </c>
      <c r="AO9">
        <v>0.218459908915</v>
      </c>
      <c r="AP9">
        <v>0.218459908915</v>
      </c>
      <c r="AQ9">
        <v>0.218459908915</v>
      </c>
      <c r="AR9">
        <v>0.218459908915</v>
      </c>
      <c r="AS9">
        <v>0.218459908915</v>
      </c>
      <c r="AT9">
        <v>0.218459908915</v>
      </c>
      <c r="AU9">
        <v>0.218459908915</v>
      </c>
      <c r="AV9">
        <v>0.218459908915</v>
      </c>
      <c r="AW9">
        <v>0.218459908915</v>
      </c>
      <c r="AX9">
        <v>0.218459908915</v>
      </c>
      <c r="AY9">
        <v>0.218459908915</v>
      </c>
      <c r="AZ9">
        <v>0.22886907945900001</v>
      </c>
      <c r="BA9">
        <v>0.23603177405100001</v>
      </c>
      <c r="BB9">
        <v>0.23603177405100001</v>
      </c>
      <c r="BC9">
        <v>0.243078606551</v>
      </c>
      <c r="BD9">
        <v>0.24465394887200001</v>
      </c>
      <c r="BE9">
        <v>0.25310152122700003</v>
      </c>
      <c r="BF9">
        <v>0.25361554165200001</v>
      </c>
      <c r="BG9">
        <v>0.25386986092399999</v>
      </c>
      <c r="BH9">
        <v>0.261258563045</v>
      </c>
      <c r="BI9">
        <v>0.26341683505899999</v>
      </c>
      <c r="BJ9">
        <v>0.26549564101299999</v>
      </c>
      <c r="BK9">
        <v>0.272449351861</v>
      </c>
      <c r="BL9">
        <v>0.27383675342300001</v>
      </c>
      <c r="BM9">
        <v>0.27259479537699999</v>
      </c>
      <c r="BN9">
        <v>0.27340616104299997</v>
      </c>
      <c r="BO9">
        <v>0.276700411428</v>
      </c>
      <c r="BP9">
        <v>0.27376392390799997</v>
      </c>
      <c r="BQ9">
        <v>0.260212170608</v>
      </c>
      <c r="BR9">
        <v>0.25240434313400001</v>
      </c>
      <c r="BS9">
        <v>0.25150279822100002</v>
      </c>
      <c r="BT9">
        <v>0.24388527479700001</v>
      </c>
      <c r="BU9">
        <v>0.237687195563</v>
      </c>
      <c r="BV9">
        <v>0.237687195563</v>
      </c>
      <c r="BW9">
        <v>0.237687195563</v>
      </c>
      <c r="BX9">
        <v>0.237687195563</v>
      </c>
      <c r="BY9">
        <v>0.237687195563</v>
      </c>
      <c r="BZ9">
        <v>0.237687195563</v>
      </c>
      <c r="CA9">
        <v>0.237687195563</v>
      </c>
      <c r="CB9">
        <v>0.237687195563</v>
      </c>
      <c r="CC9">
        <v>0.237687195563</v>
      </c>
      <c r="CD9">
        <v>0.24403417359400001</v>
      </c>
      <c r="CE9">
        <v>0.24459660799999999</v>
      </c>
      <c r="CF9">
        <v>0.24522048392599999</v>
      </c>
      <c r="CG9">
        <v>0.24533021695599999</v>
      </c>
      <c r="CH9">
        <v>0.249376870247</v>
      </c>
      <c r="CI9">
        <v>0.25025543931100003</v>
      </c>
      <c r="CJ9">
        <v>0.25064032082600002</v>
      </c>
      <c r="CK9">
        <v>0.25119383914900001</v>
      </c>
      <c r="CL9">
        <v>0.257656018481</v>
      </c>
      <c r="CM9">
        <v>0.25900782444300002</v>
      </c>
      <c r="CN9">
        <v>0.25993723798000001</v>
      </c>
      <c r="CO9">
        <v>0.26035976622099999</v>
      </c>
      <c r="CP9">
        <v>0.27293361377499997</v>
      </c>
      <c r="CQ9">
        <v>0.27548229949899999</v>
      </c>
      <c r="CR9">
        <v>0.28366398236000001</v>
      </c>
      <c r="CS9">
        <v>0.28479504608900003</v>
      </c>
      <c r="CT9">
        <v>0.29771151716799998</v>
      </c>
      <c r="CU9">
        <v>0.30541053490499998</v>
      </c>
      <c r="CV9">
        <v>0.31576218895800001</v>
      </c>
      <c r="CW9">
        <v>0.32411678506899999</v>
      </c>
      <c r="CX9">
        <v>1.9354655786999998E-2</v>
      </c>
    </row>
    <row r="10" spans="1:102" x14ac:dyDescent="0.25">
      <c r="A10" t="s">
        <v>16</v>
      </c>
      <c r="B10">
        <v>1.9354655786999998E-2</v>
      </c>
      <c r="C10">
        <v>0.16037871252399999</v>
      </c>
      <c r="D10">
        <v>0.17357832703199999</v>
      </c>
      <c r="E10">
        <v>0.17357832703199999</v>
      </c>
      <c r="F10">
        <v>0.17357832703199999</v>
      </c>
      <c r="G10">
        <v>0.20815320823399999</v>
      </c>
      <c r="H10">
        <v>0.20815320823399999</v>
      </c>
      <c r="I10">
        <v>0.20815320823399999</v>
      </c>
      <c r="J10">
        <v>0.20815320823399999</v>
      </c>
      <c r="K10">
        <v>0.218613655244</v>
      </c>
      <c r="L10">
        <v>0.218613655244</v>
      </c>
      <c r="M10">
        <v>0.218613655244</v>
      </c>
      <c r="N10">
        <v>0.218613655244</v>
      </c>
      <c r="O10">
        <v>0.218613655244</v>
      </c>
      <c r="P10">
        <v>0.218613655244</v>
      </c>
      <c r="Q10">
        <v>0.218613655244</v>
      </c>
      <c r="R10">
        <v>0.218613655244</v>
      </c>
      <c r="S10">
        <v>0.218613655244</v>
      </c>
      <c r="T10">
        <v>0.218613655244</v>
      </c>
      <c r="U10">
        <v>0.218613655244</v>
      </c>
      <c r="V10">
        <v>0.218613655244</v>
      </c>
      <c r="W10">
        <v>0.218613655244</v>
      </c>
      <c r="X10">
        <v>0.218613655244</v>
      </c>
      <c r="Y10">
        <v>0.218613655244</v>
      </c>
      <c r="Z10">
        <v>0.218613655244</v>
      </c>
      <c r="AA10">
        <v>0.218613655244</v>
      </c>
      <c r="AB10">
        <v>0.218613655244</v>
      </c>
      <c r="AC10">
        <v>0.218613655244</v>
      </c>
      <c r="AD10">
        <v>0.218613655244</v>
      </c>
      <c r="AE10">
        <v>0.218613655244</v>
      </c>
      <c r="AF10">
        <v>0.218613655244</v>
      </c>
      <c r="AG10">
        <v>0.218613655244</v>
      </c>
      <c r="AH10">
        <v>0.218613655244</v>
      </c>
      <c r="AI10">
        <v>0.218613655244</v>
      </c>
      <c r="AJ10">
        <v>0.218613655244</v>
      </c>
      <c r="AK10">
        <v>0.218613655244</v>
      </c>
      <c r="AL10">
        <v>0.218613655244</v>
      </c>
      <c r="AM10">
        <v>0.218613655244</v>
      </c>
      <c r="AN10">
        <v>0.218613655244</v>
      </c>
      <c r="AO10">
        <v>0.218613655244</v>
      </c>
      <c r="AP10">
        <v>0.218613655244</v>
      </c>
      <c r="AQ10">
        <v>0.218613655244</v>
      </c>
      <c r="AR10">
        <v>0.218613655244</v>
      </c>
      <c r="AS10">
        <v>0.218613655244</v>
      </c>
      <c r="AT10">
        <v>0.218613655244</v>
      </c>
      <c r="AU10">
        <v>0.218613655244</v>
      </c>
      <c r="AV10">
        <v>0.218613655244</v>
      </c>
      <c r="AW10">
        <v>0.218613655244</v>
      </c>
      <c r="AX10">
        <v>0.22306449288399999</v>
      </c>
      <c r="AY10">
        <v>0.229178909998</v>
      </c>
      <c r="AZ10">
        <v>0.22956858343799999</v>
      </c>
      <c r="BA10">
        <v>0.23034796930400001</v>
      </c>
      <c r="BB10">
        <v>0.24166587757300001</v>
      </c>
      <c r="BC10">
        <v>0.24328023489</v>
      </c>
      <c r="BD10">
        <v>0.24351223481100001</v>
      </c>
      <c r="BE10">
        <v>0.25598671430199998</v>
      </c>
      <c r="BF10">
        <v>0.25837504074500001</v>
      </c>
      <c r="BG10">
        <v>0.26468633651099999</v>
      </c>
      <c r="BH10">
        <v>0.266847874047</v>
      </c>
      <c r="BI10">
        <v>0.27115362518699998</v>
      </c>
      <c r="BJ10">
        <v>0.27120484904999997</v>
      </c>
      <c r="BK10">
        <v>0.27253406933899998</v>
      </c>
      <c r="BL10">
        <v>0.27369296583800001</v>
      </c>
      <c r="BM10">
        <v>0.26746192258099999</v>
      </c>
      <c r="BN10">
        <v>0.26773613562499998</v>
      </c>
      <c r="BO10">
        <v>0.26779502072799999</v>
      </c>
      <c r="BP10">
        <v>0.26717081157599998</v>
      </c>
      <c r="BQ10">
        <v>0.265100843541</v>
      </c>
      <c r="BR10">
        <v>0.258455538037</v>
      </c>
      <c r="BS10">
        <v>0.25079845073399998</v>
      </c>
      <c r="BT10">
        <v>0.24970616933799999</v>
      </c>
      <c r="BU10">
        <v>0.243473229618</v>
      </c>
      <c r="BV10">
        <v>0.24163107977600001</v>
      </c>
      <c r="BW10">
        <v>0.24102572804799999</v>
      </c>
      <c r="BX10">
        <v>0.23644985141200001</v>
      </c>
      <c r="BY10">
        <v>0.242743018388</v>
      </c>
      <c r="BZ10">
        <v>0.24303319170500001</v>
      </c>
      <c r="CA10">
        <v>0.24352356594399999</v>
      </c>
      <c r="CB10">
        <v>0.24392932872</v>
      </c>
      <c r="CC10">
        <v>0.244092872805</v>
      </c>
      <c r="CD10">
        <v>0.25020728991899999</v>
      </c>
      <c r="CE10">
        <v>0.25114120819899999</v>
      </c>
      <c r="CF10">
        <v>0.25167194971899998</v>
      </c>
      <c r="CG10">
        <v>0.25236059328499999</v>
      </c>
      <c r="CH10">
        <v>0.25250850334399999</v>
      </c>
      <c r="CI10">
        <v>0.25868763594299998</v>
      </c>
      <c r="CJ10">
        <v>0.25996389066999998</v>
      </c>
      <c r="CK10">
        <v>0.26119772921200002</v>
      </c>
      <c r="CL10">
        <v>0.26155295604500001</v>
      </c>
      <c r="CM10">
        <v>0.261687581851</v>
      </c>
      <c r="CN10">
        <v>0.261687581851</v>
      </c>
      <c r="CO10">
        <v>0.26351073701400002</v>
      </c>
      <c r="CP10">
        <v>0.27059857306000001</v>
      </c>
      <c r="CQ10">
        <v>0.27729142059099998</v>
      </c>
      <c r="CR10">
        <v>0.28461009664600001</v>
      </c>
      <c r="CS10">
        <v>0.28608230876200003</v>
      </c>
      <c r="CT10">
        <v>0.29398299344500001</v>
      </c>
      <c r="CU10">
        <v>0.30138975594400003</v>
      </c>
      <c r="CV10">
        <v>0.30992347467100001</v>
      </c>
      <c r="CW10">
        <v>0.31851106026499998</v>
      </c>
      <c r="CX10">
        <v>1.9354655786999998E-2</v>
      </c>
    </row>
    <row r="11" spans="1:102" x14ac:dyDescent="0.25">
      <c r="A11" t="s">
        <v>16</v>
      </c>
      <c r="B11">
        <v>2.1888298231100001E-2</v>
      </c>
      <c r="C11">
        <v>0.134721500025</v>
      </c>
      <c r="D11">
        <v>0.134721500025</v>
      </c>
      <c r="E11">
        <v>0.134721500025</v>
      </c>
      <c r="F11">
        <v>0.134721500025</v>
      </c>
      <c r="G11">
        <v>0.195865671169</v>
      </c>
      <c r="H11">
        <v>0.195865671169</v>
      </c>
      <c r="I11">
        <v>0.195865671169</v>
      </c>
      <c r="J11">
        <v>0.195865671169</v>
      </c>
      <c r="K11">
        <v>0.195865671169</v>
      </c>
      <c r="L11">
        <v>0.195865671169</v>
      </c>
      <c r="M11">
        <v>0.21515450958499999</v>
      </c>
      <c r="N11">
        <v>0.21515450958499999</v>
      </c>
      <c r="O11">
        <v>0.21515450958499999</v>
      </c>
      <c r="P11">
        <v>0.21515450958499999</v>
      </c>
      <c r="Q11">
        <v>0.21515450958499999</v>
      </c>
      <c r="R11">
        <v>0.21515450958499999</v>
      </c>
      <c r="S11">
        <v>0.21515450958499999</v>
      </c>
      <c r="T11">
        <v>0.21515450958499999</v>
      </c>
      <c r="U11">
        <v>0.21515450958499999</v>
      </c>
      <c r="V11">
        <v>0.21515450958499999</v>
      </c>
      <c r="W11">
        <v>0.21515450958499999</v>
      </c>
      <c r="X11">
        <v>0.21515450958499999</v>
      </c>
      <c r="Y11">
        <v>0.21515450958499999</v>
      </c>
      <c r="Z11">
        <v>0.21515450958499999</v>
      </c>
      <c r="AA11">
        <v>0.21515450958499999</v>
      </c>
      <c r="AB11">
        <v>0.21515450958499999</v>
      </c>
      <c r="AC11">
        <v>0.21515450958499999</v>
      </c>
      <c r="AD11">
        <v>0.21515450958499999</v>
      </c>
      <c r="AE11">
        <v>0.21515450958499999</v>
      </c>
      <c r="AF11">
        <v>0.21515450958499999</v>
      </c>
      <c r="AG11">
        <v>0.21515450958499999</v>
      </c>
      <c r="AH11">
        <v>0.21515450958499999</v>
      </c>
      <c r="AI11">
        <v>0.21515450958499999</v>
      </c>
      <c r="AJ11">
        <v>0.21515450958499999</v>
      </c>
      <c r="AK11">
        <v>0.21515450958499999</v>
      </c>
      <c r="AL11">
        <v>0.21515450958499999</v>
      </c>
      <c r="AM11">
        <v>0.21515450958499999</v>
      </c>
      <c r="AN11">
        <v>0.21515450958499999</v>
      </c>
      <c r="AO11">
        <v>0.21515450958499999</v>
      </c>
      <c r="AP11">
        <v>0.21515450958499999</v>
      </c>
      <c r="AQ11">
        <v>0.21515450958499999</v>
      </c>
      <c r="AR11">
        <v>0.21515450958499999</v>
      </c>
      <c r="AS11">
        <v>0.21515450958499999</v>
      </c>
      <c r="AT11">
        <v>0.21515450958499999</v>
      </c>
      <c r="AU11">
        <v>0.21515450958499999</v>
      </c>
      <c r="AV11">
        <v>0.21515450958499999</v>
      </c>
      <c r="AW11">
        <v>0.21515450958499999</v>
      </c>
      <c r="AX11">
        <v>0.22165860013899999</v>
      </c>
      <c r="AY11">
        <v>0.228496259704</v>
      </c>
      <c r="AZ11">
        <v>0.23516416278300001</v>
      </c>
      <c r="BA11">
        <v>0.236405993126</v>
      </c>
      <c r="BB11">
        <v>0.238175450904</v>
      </c>
      <c r="BC11">
        <v>0.246924535078</v>
      </c>
      <c r="BD11">
        <v>0.24794034669500001</v>
      </c>
      <c r="BE11">
        <v>0.24794034669500001</v>
      </c>
      <c r="BF11">
        <v>0.24794034669500001</v>
      </c>
      <c r="BG11">
        <v>0.25946657841600002</v>
      </c>
      <c r="BH11">
        <v>0.26403023268800002</v>
      </c>
      <c r="BI11">
        <v>0.26911655679599999</v>
      </c>
      <c r="BJ11">
        <v>0.27051305832599998</v>
      </c>
      <c r="BK11">
        <v>0.270125486872</v>
      </c>
      <c r="BL11">
        <v>0.26756955132900001</v>
      </c>
      <c r="BM11">
        <v>0.26762569235700001</v>
      </c>
      <c r="BN11">
        <v>0.26991620227300001</v>
      </c>
      <c r="BO11">
        <v>0.27029907524699998</v>
      </c>
      <c r="BP11">
        <v>0.26136531507499999</v>
      </c>
      <c r="BQ11">
        <v>0.26116337057599998</v>
      </c>
      <c r="BR11">
        <v>0.25886700049700001</v>
      </c>
      <c r="BS11">
        <v>0.24569657395399999</v>
      </c>
      <c r="BT11">
        <v>0.24338423574500001</v>
      </c>
      <c r="BU11">
        <v>0.23581872131699999</v>
      </c>
      <c r="BV11">
        <v>0.23480657734900001</v>
      </c>
      <c r="BW11">
        <v>0.23417834815499999</v>
      </c>
      <c r="BX11">
        <v>0.22698140671100001</v>
      </c>
      <c r="BY11">
        <v>0.22698140671100001</v>
      </c>
      <c r="BZ11">
        <v>0.22604450618999999</v>
      </c>
      <c r="CA11">
        <v>0.22604450618999999</v>
      </c>
      <c r="CB11">
        <v>0.22604450618999999</v>
      </c>
      <c r="CC11">
        <v>0.22604450618999999</v>
      </c>
      <c r="CD11">
        <v>0.23215892330499999</v>
      </c>
      <c r="CE11">
        <v>0.23262784648400001</v>
      </c>
      <c r="CF11">
        <v>0.23311822072300001</v>
      </c>
      <c r="CG11">
        <v>0.23324144763400001</v>
      </c>
      <c r="CH11">
        <v>0.23754794739999999</v>
      </c>
      <c r="CI11">
        <v>0.23845059272800001</v>
      </c>
      <c r="CJ11">
        <v>0.23870461878099999</v>
      </c>
      <c r="CK11">
        <v>0.243066701926</v>
      </c>
      <c r="CL11">
        <v>0.243451751685</v>
      </c>
      <c r="CM11">
        <v>0.24435250216400001</v>
      </c>
      <c r="CN11">
        <v>0.244992201809</v>
      </c>
      <c r="CO11">
        <v>0.24524308878100001</v>
      </c>
      <c r="CP11">
        <v>0.25163747262300001</v>
      </c>
      <c r="CQ11">
        <v>0.25353407094399999</v>
      </c>
      <c r="CR11">
        <v>0.26500162480900002</v>
      </c>
      <c r="CS11">
        <v>0.266128950478</v>
      </c>
      <c r="CT11">
        <v>0.27909987239099998</v>
      </c>
      <c r="CU11">
        <v>0.28513203222400002</v>
      </c>
      <c r="CV11">
        <v>0.29434847068300002</v>
      </c>
      <c r="CW11">
        <v>0.302886006559</v>
      </c>
      <c r="CX11">
        <v>2.1888298231100001E-2</v>
      </c>
    </row>
    <row r="12" spans="1:102" s="1" customFormat="1" x14ac:dyDescent="0.25">
      <c r="A12" s="1" t="s">
        <v>17</v>
      </c>
      <c r="B12" s="1">
        <v>2.10893796502E-2</v>
      </c>
      <c r="C12" s="1">
        <v>0.15242705916800001</v>
      </c>
      <c r="D12" s="1">
        <v>0.17004014059600001</v>
      </c>
      <c r="E12" s="1">
        <v>0.18091335246599999</v>
      </c>
      <c r="F12" s="1">
        <v>0.187841565367</v>
      </c>
      <c r="G12" s="1">
        <v>0.20428962416599999</v>
      </c>
      <c r="H12" s="1">
        <v>0.21395471707399999</v>
      </c>
      <c r="I12" s="1">
        <v>0.21680328280300001</v>
      </c>
      <c r="J12" s="1">
        <v>0.22178937520200001</v>
      </c>
      <c r="K12" s="1">
        <v>0.224764303744</v>
      </c>
      <c r="L12" s="1">
        <v>0.224764303744</v>
      </c>
      <c r="M12" s="1">
        <v>0.22669318758599999</v>
      </c>
      <c r="N12" s="1">
        <v>0.22669318758599999</v>
      </c>
      <c r="O12" s="1">
        <v>0.22669318758599999</v>
      </c>
      <c r="P12" s="1">
        <v>0.22669318758599999</v>
      </c>
      <c r="Q12" s="1">
        <v>0.22669318758599999</v>
      </c>
      <c r="R12" s="1">
        <v>0.22669318758599999</v>
      </c>
      <c r="S12" s="1">
        <v>0.22669318758599999</v>
      </c>
      <c r="T12" s="1">
        <v>0.22669318758599999</v>
      </c>
      <c r="U12" s="1">
        <v>0.22669318758599999</v>
      </c>
      <c r="V12" s="1">
        <v>0.22669318758599999</v>
      </c>
      <c r="W12" s="1">
        <v>0.22669318758599999</v>
      </c>
      <c r="X12" s="1">
        <v>0.22669318758599999</v>
      </c>
      <c r="Y12" s="1">
        <v>0.22669318758599999</v>
      </c>
      <c r="Z12" s="1">
        <v>0.22669318758599999</v>
      </c>
      <c r="AA12" s="1">
        <v>0.22669318758599999</v>
      </c>
      <c r="AB12" s="1">
        <v>0.22669318758599999</v>
      </c>
      <c r="AC12" s="1">
        <v>0.22669318758599999</v>
      </c>
      <c r="AD12" s="1">
        <v>0.22669318758599999</v>
      </c>
      <c r="AE12" s="1">
        <v>0.22669318758599999</v>
      </c>
      <c r="AF12" s="1">
        <v>0.22669318758599999</v>
      </c>
      <c r="AG12" s="1">
        <v>0.22669318758599999</v>
      </c>
      <c r="AH12" s="1">
        <v>0.22669318758599999</v>
      </c>
      <c r="AI12" s="1">
        <v>0.22669318758599999</v>
      </c>
      <c r="AJ12" s="1">
        <v>0.22669318758599999</v>
      </c>
      <c r="AK12" s="1">
        <v>0.22669318758599999</v>
      </c>
      <c r="AL12" s="1">
        <v>0.22669318758599999</v>
      </c>
      <c r="AM12" s="1">
        <v>0.22669318758599999</v>
      </c>
      <c r="AN12" s="1">
        <v>0.22669318758599999</v>
      </c>
      <c r="AO12" s="1">
        <v>0.22669318758599999</v>
      </c>
      <c r="AP12" s="1">
        <v>0.22669318758599999</v>
      </c>
      <c r="AQ12" s="1">
        <v>0.22669318758599999</v>
      </c>
      <c r="AR12" s="1">
        <v>0.22669318758599999</v>
      </c>
      <c r="AS12" s="1">
        <v>0.22669318758599999</v>
      </c>
      <c r="AT12" s="1">
        <v>0.22669318758599999</v>
      </c>
      <c r="AU12" s="1">
        <v>0.22669318758599999</v>
      </c>
      <c r="AV12" s="1">
        <v>0.227322504284</v>
      </c>
      <c r="AW12" s="1">
        <v>0.228001930671</v>
      </c>
      <c r="AX12" s="1">
        <v>0.23036181812600001</v>
      </c>
      <c r="AY12" s="1">
        <v>0.23615453421999999</v>
      </c>
      <c r="AZ12" s="1">
        <v>0.24287608536700001</v>
      </c>
      <c r="BA12" s="1">
        <v>0.245637206631</v>
      </c>
      <c r="BB12" s="1">
        <v>0.24949865348200001</v>
      </c>
      <c r="BC12" s="1">
        <v>0.25252482314300001</v>
      </c>
      <c r="BD12" s="1">
        <v>0.25670369552700001</v>
      </c>
      <c r="BE12" s="1">
        <v>0.25965382092599998</v>
      </c>
      <c r="BF12" s="1">
        <v>0.262806950077</v>
      </c>
      <c r="BG12" s="1">
        <v>0.26648584096</v>
      </c>
      <c r="BH12" s="1">
        <v>0.26941040704500002</v>
      </c>
      <c r="BI12" s="1">
        <v>0.27434938044399998</v>
      </c>
      <c r="BJ12" s="1">
        <v>0.27803234610900002</v>
      </c>
      <c r="BK12" s="1">
        <v>0.28021577432200001</v>
      </c>
      <c r="BL12" s="1">
        <v>0.28283449332100002</v>
      </c>
      <c r="BM12" s="1">
        <v>0.28194962169799997</v>
      </c>
      <c r="BN12" s="1">
        <v>0.280280154191</v>
      </c>
      <c r="BO12" s="1">
        <v>0.279486920867</v>
      </c>
      <c r="BP12" s="1">
        <v>0.27494013089699998</v>
      </c>
      <c r="BQ12" s="1">
        <v>0.27035471825700003</v>
      </c>
      <c r="BR12" s="1">
        <v>0.26372302489799998</v>
      </c>
      <c r="BS12" s="1">
        <v>0.25869745037800002</v>
      </c>
      <c r="BT12" s="1">
        <v>0.25563427383699999</v>
      </c>
      <c r="BU12" s="1">
        <v>0.25084100542900001</v>
      </c>
      <c r="BV12" s="1">
        <v>0.24749286793899999</v>
      </c>
      <c r="BW12" s="1">
        <v>0.24420374383099999</v>
      </c>
      <c r="BX12" s="1">
        <v>0.24343433372600001</v>
      </c>
      <c r="BY12" s="1">
        <v>0.24382300716300001</v>
      </c>
      <c r="BZ12" s="1">
        <v>0.244355089681</v>
      </c>
      <c r="CA12" s="1">
        <v>0.244480822657</v>
      </c>
      <c r="CB12" s="1">
        <v>0.246429207797</v>
      </c>
      <c r="CC12" s="1">
        <v>0.24699520202200001</v>
      </c>
      <c r="CD12" s="1">
        <v>0.24943139567200001</v>
      </c>
      <c r="CE12" s="1">
        <v>0.25048306454800001</v>
      </c>
      <c r="CF12" s="1">
        <v>0.25210441117100002</v>
      </c>
      <c r="CG12" s="1">
        <v>0.253070675583</v>
      </c>
      <c r="CH12" s="1">
        <v>0.25494914655099998</v>
      </c>
      <c r="CI12" s="1">
        <v>0.25668183977100001</v>
      </c>
      <c r="CJ12" s="1">
        <v>0.25914925328799998</v>
      </c>
      <c r="CK12" s="1">
        <v>0.26191884817400002</v>
      </c>
      <c r="CL12" s="1">
        <v>0.264370869003</v>
      </c>
      <c r="CM12" s="1">
        <v>0.265165504592</v>
      </c>
      <c r="CN12" s="1">
        <v>0.265791634449</v>
      </c>
      <c r="CO12" s="1">
        <v>0.26643383808100002</v>
      </c>
      <c r="CP12" s="1">
        <v>0.27401947255600001</v>
      </c>
      <c r="CQ12" s="1">
        <v>0.28122902274400002</v>
      </c>
      <c r="CR12" s="1">
        <v>0.28762669659500001</v>
      </c>
      <c r="CS12" s="1">
        <v>0.28895052660300002</v>
      </c>
      <c r="CT12" s="1">
        <v>0.296694545029</v>
      </c>
      <c r="CU12" s="1">
        <v>0.30681374108100001</v>
      </c>
      <c r="CV12" s="1">
        <v>0.31776018664799999</v>
      </c>
      <c r="CW12" s="1">
        <v>0.32436610946799999</v>
      </c>
      <c r="CX12" s="1">
        <v>2.10893796502E-2</v>
      </c>
    </row>
    <row r="14" spans="1:102" x14ac:dyDescent="0.25">
      <c r="A14" t="s">
        <v>18</v>
      </c>
      <c r="B14">
        <v>0.61585099864299997</v>
      </c>
      <c r="C14">
        <v>0.61264543882599998</v>
      </c>
      <c r="D14">
        <v>0.60135437503699996</v>
      </c>
      <c r="E14">
        <v>0.463253005005</v>
      </c>
      <c r="F14">
        <v>0.45280763274199998</v>
      </c>
      <c r="G14">
        <v>0.353040170047</v>
      </c>
      <c r="H14">
        <v>0.353040170047</v>
      </c>
      <c r="I14">
        <v>0.353040170047</v>
      </c>
      <c r="J14">
        <v>0.353040170047</v>
      </c>
      <c r="K14">
        <v>0.353040170047</v>
      </c>
      <c r="L14">
        <v>0.353040170047</v>
      </c>
      <c r="M14">
        <v>0.353040170047</v>
      </c>
      <c r="N14">
        <v>0.353040170047</v>
      </c>
      <c r="O14">
        <v>0.353040170047</v>
      </c>
      <c r="P14">
        <v>0.353040170047</v>
      </c>
      <c r="Q14">
        <v>0.353040170047</v>
      </c>
      <c r="R14">
        <v>0.353040170047</v>
      </c>
      <c r="S14">
        <v>0.353040170047</v>
      </c>
      <c r="T14">
        <v>0.353040170047</v>
      </c>
      <c r="U14">
        <v>0.353040170047</v>
      </c>
      <c r="V14">
        <v>0.353040170047</v>
      </c>
      <c r="W14">
        <v>0.353040170047</v>
      </c>
      <c r="X14">
        <v>0.353040170047</v>
      </c>
      <c r="Y14">
        <v>0.353040170047</v>
      </c>
      <c r="Z14">
        <v>0.353040170047</v>
      </c>
      <c r="AA14">
        <v>0.353040170047</v>
      </c>
      <c r="AB14">
        <v>0.353040170047</v>
      </c>
      <c r="AC14">
        <v>0.353040170047</v>
      </c>
      <c r="AD14">
        <v>0.353040170047</v>
      </c>
      <c r="AE14">
        <v>0.353040170047</v>
      </c>
      <c r="AF14">
        <v>0.353040170047</v>
      </c>
      <c r="AG14">
        <v>0.353040170047</v>
      </c>
      <c r="AH14">
        <v>0.353040170047</v>
      </c>
      <c r="AI14">
        <v>0.353040170047</v>
      </c>
      <c r="AJ14">
        <v>0.353040170047</v>
      </c>
      <c r="AK14">
        <v>0.353040170047</v>
      </c>
      <c r="AL14">
        <v>0.353040170047</v>
      </c>
      <c r="AM14">
        <v>0.353040170047</v>
      </c>
      <c r="AN14">
        <v>0.353040170047</v>
      </c>
      <c r="AO14">
        <v>0.353040170047</v>
      </c>
      <c r="AP14">
        <v>0.353040170047</v>
      </c>
      <c r="AQ14">
        <v>0.353040170047</v>
      </c>
      <c r="AR14">
        <v>0.353040170047</v>
      </c>
      <c r="AS14">
        <v>0.353040170047</v>
      </c>
      <c r="AT14">
        <v>0.353040170047</v>
      </c>
      <c r="AU14">
        <v>0.353040170047</v>
      </c>
      <c r="AV14">
        <v>0.353040170047</v>
      </c>
      <c r="AW14">
        <v>0.353040170047</v>
      </c>
      <c r="AX14">
        <v>0.353040170047</v>
      </c>
      <c r="AY14">
        <v>0.29501548139700001</v>
      </c>
      <c r="AZ14">
        <v>0.29179034580300001</v>
      </c>
      <c r="BA14">
        <v>0.29179034580300001</v>
      </c>
      <c r="BB14">
        <v>0.29179034580300001</v>
      </c>
      <c r="BC14">
        <v>0.291170524426</v>
      </c>
      <c r="BD14">
        <v>0.291170524426</v>
      </c>
      <c r="BE14">
        <v>0.291170524426</v>
      </c>
      <c r="BF14">
        <v>0.29045089034600002</v>
      </c>
      <c r="BG14">
        <v>0.29045089034600002</v>
      </c>
      <c r="BH14">
        <v>0.26074827209000001</v>
      </c>
      <c r="BI14">
        <v>0.26074827209000001</v>
      </c>
      <c r="BJ14">
        <v>0.26074827209000001</v>
      </c>
      <c r="BK14">
        <v>0.26064148547900001</v>
      </c>
      <c r="BL14">
        <v>0.26064148547900001</v>
      </c>
      <c r="BM14">
        <v>0.16087402278400001</v>
      </c>
      <c r="BN14">
        <v>0.16087402278400001</v>
      </c>
      <c r="BO14">
        <v>0.19057664103999999</v>
      </c>
      <c r="BP14">
        <v>0.19057664103999999</v>
      </c>
      <c r="BQ14">
        <v>0.191296275121</v>
      </c>
      <c r="BR14">
        <v>0.191296275121</v>
      </c>
      <c r="BS14">
        <v>0.191403061731</v>
      </c>
      <c r="BT14">
        <v>0.191403061731</v>
      </c>
      <c r="BU14">
        <v>0.24977219233799999</v>
      </c>
      <c r="BV14">
        <v>0.25039201371499997</v>
      </c>
      <c r="BW14">
        <v>0.25039201371499997</v>
      </c>
      <c r="BX14">
        <v>0.25039201371499997</v>
      </c>
      <c r="BY14">
        <v>0.25039201371499997</v>
      </c>
      <c r="BZ14">
        <v>0.25039201371499997</v>
      </c>
      <c r="CA14">
        <v>0.25039201371499997</v>
      </c>
      <c r="CB14">
        <v>0.22068939545899999</v>
      </c>
      <c r="CC14">
        <v>0.22068939545899999</v>
      </c>
      <c r="CD14">
        <v>0.22068939545899999</v>
      </c>
      <c r="CE14">
        <v>0.22068939545899999</v>
      </c>
      <c r="CF14">
        <v>0.16554540044499999</v>
      </c>
      <c r="CG14">
        <v>0.16554540044499999</v>
      </c>
      <c r="CH14">
        <v>0.16554540044499999</v>
      </c>
      <c r="CI14">
        <v>0.16554540044499999</v>
      </c>
      <c r="CJ14">
        <v>0.154254336656</v>
      </c>
      <c r="CK14">
        <v>0.154254336656</v>
      </c>
      <c r="CL14">
        <v>0.154254336656</v>
      </c>
      <c r="CM14">
        <v>0.154254336656</v>
      </c>
      <c r="CN14">
        <v>0.154254336656</v>
      </c>
      <c r="CO14">
        <v>0.15102920106199999</v>
      </c>
      <c r="CP14">
        <v>0.12132658280600001</v>
      </c>
      <c r="CQ14">
        <v>0.118101447212</v>
      </c>
      <c r="CR14">
        <v>0.118101447212</v>
      </c>
      <c r="CS14">
        <v>0.118101447212</v>
      </c>
      <c r="CT14">
        <v>0.106810383423</v>
      </c>
      <c r="CU14">
        <v>5.0939780422400001E-2</v>
      </c>
      <c r="CV14">
        <v>2.1237162166299998E-2</v>
      </c>
      <c r="CW14">
        <v>2.1237162166299998E-2</v>
      </c>
      <c r="CX14">
        <v>0.61585099864299997</v>
      </c>
    </row>
    <row r="15" spans="1:102" x14ac:dyDescent="0.25">
      <c r="A15" t="s">
        <v>18</v>
      </c>
      <c r="B15">
        <v>0.51287797613099995</v>
      </c>
      <c r="C15">
        <v>0.51517186442499996</v>
      </c>
      <c r="D15">
        <v>0.51517186442499996</v>
      </c>
      <c r="E15">
        <v>0.51517186442499996</v>
      </c>
      <c r="F15">
        <v>0.51517186442499996</v>
      </c>
      <c r="G15">
        <v>0.36026040671499998</v>
      </c>
      <c r="H15">
        <v>0.36026040671499998</v>
      </c>
      <c r="I15">
        <v>0.36026040671499998</v>
      </c>
      <c r="J15">
        <v>0.36026040671499998</v>
      </c>
      <c r="K15">
        <v>0.36026040671499998</v>
      </c>
      <c r="L15">
        <v>0.36026040671499998</v>
      </c>
      <c r="M15">
        <v>0.36026040671499998</v>
      </c>
      <c r="N15">
        <v>0.36026040671499998</v>
      </c>
      <c r="O15">
        <v>0.36026040671499998</v>
      </c>
      <c r="P15">
        <v>0.36026040671499998</v>
      </c>
      <c r="Q15">
        <v>0.36026040671499998</v>
      </c>
      <c r="R15">
        <v>0.36026040671499998</v>
      </c>
      <c r="S15">
        <v>0.36026040671499998</v>
      </c>
      <c r="T15">
        <v>0.36026040671499998</v>
      </c>
      <c r="U15">
        <v>0.36026040671499998</v>
      </c>
      <c r="V15">
        <v>0.36026040671499998</v>
      </c>
      <c r="W15">
        <v>0.36026040671499998</v>
      </c>
      <c r="X15">
        <v>0.36026040671499998</v>
      </c>
      <c r="Y15">
        <v>0.36026040671499998</v>
      </c>
      <c r="Z15">
        <v>0.36026040671499998</v>
      </c>
      <c r="AA15">
        <v>0.36026040671499998</v>
      </c>
      <c r="AB15">
        <v>0.36026040671499998</v>
      </c>
      <c r="AC15">
        <v>0.36026040671499998</v>
      </c>
      <c r="AD15">
        <v>0.36026040671499998</v>
      </c>
      <c r="AE15">
        <v>0.36026040671499998</v>
      </c>
      <c r="AF15">
        <v>0.36026040671499998</v>
      </c>
      <c r="AG15">
        <v>0.36026040671499998</v>
      </c>
      <c r="AH15">
        <v>0.36026040671499998</v>
      </c>
      <c r="AI15">
        <v>0.36026040671499998</v>
      </c>
      <c r="AJ15">
        <v>0.36026040671499998</v>
      </c>
      <c r="AK15">
        <v>0.36026040671499998</v>
      </c>
      <c r="AL15">
        <v>0.36026040671499998</v>
      </c>
      <c r="AM15">
        <v>0.36026040671499998</v>
      </c>
      <c r="AN15">
        <v>0.36026040671499998</v>
      </c>
      <c r="AO15">
        <v>0.36026040671499998</v>
      </c>
      <c r="AP15">
        <v>0.36026040671499998</v>
      </c>
      <c r="AQ15">
        <v>0.36026040671499998</v>
      </c>
      <c r="AR15">
        <v>0.36026040671499998</v>
      </c>
      <c r="AS15">
        <v>0.36026040671499998</v>
      </c>
      <c r="AT15">
        <v>0.36026040671499998</v>
      </c>
      <c r="AU15">
        <v>0.36026040671499998</v>
      </c>
      <c r="AV15">
        <v>0.36026040671499998</v>
      </c>
      <c r="AW15">
        <v>0.36026040671499998</v>
      </c>
      <c r="AX15">
        <v>0.26049294402000001</v>
      </c>
      <c r="AY15">
        <v>0.20534894900600001</v>
      </c>
      <c r="AZ15">
        <v>0.194903576744</v>
      </c>
      <c r="BA15">
        <v>0.194903576744</v>
      </c>
      <c r="BB15">
        <v>0.194903576744</v>
      </c>
      <c r="BC15">
        <v>0.16520095848800001</v>
      </c>
      <c r="BD15">
        <v>0.110056963474</v>
      </c>
      <c r="BE15">
        <v>0.110056963474</v>
      </c>
      <c r="BF15">
        <v>0.110056963474</v>
      </c>
      <c r="BG15">
        <v>0.110056963474</v>
      </c>
      <c r="BH15">
        <v>0.110056963474</v>
      </c>
      <c r="BI15">
        <v>0.110056963474</v>
      </c>
      <c r="BJ15">
        <v>0.110056963474</v>
      </c>
      <c r="BK15">
        <v>9.8765899684799999E-2</v>
      </c>
      <c r="BL15">
        <v>9.8765899684799999E-2</v>
      </c>
      <c r="BM15">
        <v>9.8765899684799999E-2</v>
      </c>
      <c r="BN15">
        <v>9.8765899684799999E-2</v>
      </c>
      <c r="BO15">
        <v>9.8046265604200003E-2</v>
      </c>
      <c r="BP15">
        <v>9.8046265604200003E-2</v>
      </c>
      <c r="BQ15">
        <v>9.8046265604200003E-2</v>
      </c>
      <c r="BR15">
        <v>0.164481324407</v>
      </c>
      <c r="BS15">
        <v>0.164481324407</v>
      </c>
      <c r="BT15">
        <v>0.17492669666899999</v>
      </c>
      <c r="BU15">
        <v>0.20462931492600001</v>
      </c>
      <c r="BV15">
        <v>0.20462931492600001</v>
      </c>
      <c r="BW15">
        <v>0.30439677762099998</v>
      </c>
      <c r="BX15">
        <v>0.30439677762099998</v>
      </c>
      <c r="BY15">
        <v>0.30439677762099998</v>
      </c>
      <c r="BZ15">
        <v>0.30439677762099998</v>
      </c>
      <c r="CA15">
        <v>0.30439677762099998</v>
      </c>
      <c r="CB15">
        <v>0.30439677762099998</v>
      </c>
      <c r="CC15">
        <v>0.30439677762099998</v>
      </c>
      <c r="CD15">
        <v>0.304268026094</v>
      </c>
      <c r="CE15">
        <v>0.304268026094</v>
      </c>
      <c r="CF15">
        <v>0.304268026094</v>
      </c>
      <c r="CG15">
        <v>0.304268026094</v>
      </c>
      <c r="CH15">
        <v>0.304268026094</v>
      </c>
      <c r="CI15">
        <v>0.30424921328600002</v>
      </c>
      <c r="CJ15">
        <v>0.30424921328600002</v>
      </c>
      <c r="CK15">
        <v>0.27454659503000001</v>
      </c>
      <c r="CL15">
        <v>0.27454659503000001</v>
      </c>
      <c r="CM15">
        <v>0.27454659503000001</v>
      </c>
      <c r="CN15">
        <v>0.27454659503000001</v>
      </c>
      <c r="CO15">
        <v>0.27454659503000001</v>
      </c>
      <c r="CP15">
        <v>0.25281015897800002</v>
      </c>
      <c r="CQ15">
        <v>0.22310754072200001</v>
      </c>
      <c r="CR15">
        <v>0.22310754072200001</v>
      </c>
      <c r="CS15">
        <v>0.22310754072200001</v>
      </c>
      <c r="CT15">
        <v>0.216381890115</v>
      </c>
      <c r="CU15">
        <v>0.216381890115</v>
      </c>
      <c r="CV15">
        <v>0.21637961494499999</v>
      </c>
      <c r="CW15">
        <v>0.216379384955</v>
      </c>
      <c r="CX15">
        <v>0.51287797613099995</v>
      </c>
    </row>
    <row r="16" spans="1:102" x14ac:dyDescent="0.25">
      <c r="A16" t="s">
        <v>18</v>
      </c>
      <c r="B16">
        <v>0.61453467707700005</v>
      </c>
      <c r="C16">
        <v>0.42992060111199998</v>
      </c>
      <c r="D16">
        <v>0.42992060111199998</v>
      </c>
      <c r="E16">
        <v>0.42992060111199998</v>
      </c>
      <c r="F16">
        <v>0.42992060111199998</v>
      </c>
      <c r="G16">
        <v>0.42992060111199998</v>
      </c>
      <c r="H16">
        <v>0.37477660609800001</v>
      </c>
      <c r="I16">
        <v>0.37477660609800001</v>
      </c>
      <c r="J16">
        <v>0.21986514838900001</v>
      </c>
      <c r="K16">
        <v>0.21986514838900001</v>
      </c>
      <c r="L16">
        <v>0.21986514838900001</v>
      </c>
      <c r="M16">
        <v>0.21986514838900001</v>
      </c>
      <c r="N16">
        <v>0.21986514838900001</v>
      </c>
      <c r="O16">
        <v>0.21986514838900001</v>
      </c>
      <c r="P16">
        <v>0.21986514838900001</v>
      </c>
      <c r="Q16">
        <v>0.21986514838900001</v>
      </c>
      <c r="R16">
        <v>0.21986514838900001</v>
      </c>
      <c r="S16">
        <v>0.21986514838900001</v>
      </c>
      <c r="T16">
        <v>0.21986514838900001</v>
      </c>
      <c r="U16">
        <v>0.21986514838900001</v>
      </c>
      <c r="V16">
        <v>0.21986514838900001</v>
      </c>
      <c r="W16">
        <v>0.21986514838900001</v>
      </c>
      <c r="X16">
        <v>0.21986514838900001</v>
      </c>
      <c r="Y16">
        <v>0.21986514838900001</v>
      </c>
      <c r="Z16">
        <v>0.21986514838900001</v>
      </c>
      <c r="AA16">
        <v>0.21986514838900001</v>
      </c>
      <c r="AB16">
        <v>0.21986514838900001</v>
      </c>
      <c r="AC16">
        <v>0.21986514838900001</v>
      </c>
      <c r="AD16">
        <v>0.21986514838900001</v>
      </c>
      <c r="AE16">
        <v>0.21986514838900001</v>
      </c>
      <c r="AF16">
        <v>0.21986514838900001</v>
      </c>
      <c r="AG16">
        <v>0.21986514838900001</v>
      </c>
      <c r="AH16">
        <v>0.21986514838900001</v>
      </c>
      <c r="AI16">
        <v>0.21986514838900001</v>
      </c>
      <c r="AJ16">
        <v>0.21986514838900001</v>
      </c>
      <c r="AK16">
        <v>0.21986514838900001</v>
      </c>
      <c r="AL16">
        <v>0.21986514838900001</v>
      </c>
      <c r="AM16">
        <v>0.21986514838900001</v>
      </c>
      <c r="AN16">
        <v>0.21986514838900001</v>
      </c>
      <c r="AO16">
        <v>0.21986514838900001</v>
      </c>
      <c r="AP16">
        <v>0.21986514838900001</v>
      </c>
      <c r="AQ16">
        <v>0.21986514838900001</v>
      </c>
      <c r="AR16">
        <v>0.21986514838900001</v>
      </c>
      <c r="AS16">
        <v>0.21986514838900001</v>
      </c>
      <c r="AT16">
        <v>0.21986514838900001</v>
      </c>
      <c r="AU16">
        <v>0.21986514838900001</v>
      </c>
      <c r="AV16">
        <v>0.21986514838900001</v>
      </c>
      <c r="AW16">
        <v>0.21986514838900001</v>
      </c>
      <c r="AX16">
        <v>0.190162530133</v>
      </c>
      <c r="AY16">
        <v>0.16045991187700001</v>
      </c>
      <c r="AZ16">
        <v>0.16045991187700001</v>
      </c>
      <c r="BA16">
        <v>0.15001453961399999</v>
      </c>
      <c r="BB16">
        <v>0.138723475825</v>
      </c>
      <c r="BC16">
        <v>0.138723475825</v>
      </c>
      <c r="BD16">
        <v>0.138723475825</v>
      </c>
      <c r="BE16">
        <v>0.138723475825</v>
      </c>
      <c r="BF16">
        <v>8.3579480811699997E-2</v>
      </c>
      <c r="BG16">
        <v>8.0354345217799994E-2</v>
      </c>
      <c r="BH16">
        <v>8.0354345217799994E-2</v>
      </c>
      <c r="BI16">
        <v>8.0354345217799994E-2</v>
      </c>
      <c r="BJ16">
        <v>5.0651726961600002E-2</v>
      </c>
      <c r="BK16">
        <v>5.0651726961600002E-2</v>
      </c>
      <c r="BL16">
        <v>5.0651726961600002E-2</v>
      </c>
      <c r="BM16">
        <v>5.0651726961600002E-2</v>
      </c>
      <c r="BN16">
        <v>5.0651726961600002E-2</v>
      </c>
      <c r="BO16">
        <v>5.0651726961600002E-2</v>
      </c>
      <c r="BP16">
        <v>8.0354345217799994E-2</v>
      </c>
      <c r="BQ16">
        <v>9.0799717480200007E-2</v>
      </c>
      <c r="BR16">
        <v>8.2733789284999998E-2</v>
      </c>
      <c r="BS16">
        <v>8.2733789284999998E-2</v>
      </c>
      <c r="BT16">
        <v>8.2733789284999998E-2</v>
      </c>
      <c r="BU16">
        <v>0.105315916863</v>
      </c>
      <c r="BV16">
        <v>0.105315916863</v>
      </c>
      <c r="BW16">
        <v>0.105315916863</v>
      </c>
      <c r="BX16">
        <v>0.135018535119</v>
      </c>
      <c r="BY16">
        <v>0.135018535119</v>
      </c>
      <c r="BZ16">
        <v>0.135018535119</v>
      </c>
      <c r="CA16">
        <v>0.135018535119</v>
      </c>
      <c r="CB16">
        <v>0.12372747133000001</v>
      </c>
      <c r="CC16">
        <v>0.12372747133000001</v>
      </c>
      <c r="CD16">
        <v>0.12372747133000001</v>
      </c>
      <c r="CE16">
        <v>0.12372747133000001</v>
      </c>
      <c r="CF16">
        <v>0.120502335736</v>
      </c>
      <c r="CG16">
        <v>0.120502335736</v>
      </c>
      <c r="CH16">
        <v>0.120502335736</v>
      </c>
      <c r="CI16">
        <v>0.120502335736</v>
      </c>
      <c r="CJ16">
        <v>0.120502335736</v>
      </c>
      <c r="CK16">
        <v>0.120502335736</v>
      </c>
      <c r="CL16">
        <v>0.109211271947</v>
      </c>
      <c r="CM16">
        <v>0.109211271947</v>
      </c>
      <c r="CN16">
        <v>0.109211271947</v>
      </c>
      <c r="CO16">
        <v>9.8765899684799999E-2</v>
      </c>
      <c r="CP16">
        <v>6.9063281428600007E-2</v>
      </c>
      <c r="CQ16">
        <v>6.8343647347999997E-2</v>
      </c>
      <c r="CR16">
        <v>6.8343647347999997E-2</v>
      </c>
      <c r="CS16">
        <v>6.8343647347999997E-2</v>
      </c>
      <c r="CT16">
        <v>2.7349965302700001E-2</v>
      </c>
      <c r="CU16">
        <v>2.1244136072499999E-2</v>
      </c>
      <c r="CV16">
        <v>2.05245019919E-2</v>
      </c>
      <c r="CW16">
        <v>2.05245019919E-2</v>
      </c>
      <c r="CX16">
        <v>0.61453467707700005</v>
      </c>
    </row>
    <row r="17" spans="1:102" x14ac:dyDescent="0.25">
      <c r="A17" t="s">
        <v>18</v>
      </c>
      <c r="B17">
        <v>0.44281313169100001</v>
      </c>
      <c r="C17">
        <v>0.50556300861600001</v>
      </c>
      <c r="D17">
        <v>0.50556300861600001</v>
      </c>
      <c r="E17">
        <v>0.47586039036</v>
      </c>
      <c r="F17">
        <v>0.46456932657099997</v>
      </c>
      <c r="G17">
        <v>0.46134419097700002</v>
      </c>
      <c r="H17">
        <v>0.46134419097700002</v>
      </c>
      <c r="I17">
        <v>0.43164157272100001</v>
      </c>
      <c r="J17">
        <v>0.43164157272100001</v>
      </c>
      <c r="K17">
        <v>0.43164157272100001</v>
      </c>
      <c r="L17">
        <v>0.43164157272100001</v>
      </c>
      <c r="M17">
        <v>0.43164157272100001</v>
      </c>
      <c r="N17">
        <v>0.43164157272100001</v>
      </c>
      <c r="O17">
        <v>0.43164157272100001</v>
      </c>
      <c r="P17">
        <v>0.43164157272100001</v>
      </c>
      <c r="Q17">
        <v>0.43164157272100001</v>
      </c>
      <c r="R17">
        <v>0.43164157272100001</v>
      </c>
      <c r="S17">
        <v>0.43164157272100001</v>
      </c>
      <c r="T17">
        <v>0.43164157272100001</v>
      </c>
      <c r="U17">
        <v>0.43164157272100001</v>
      </c>
      <c r="V17">
        <v>0.43164157272100001</v>
      </c>
      <c r="W17">
        <v>0.43164157272100001</v>
      </c>
      <c r="X17">
        <v>0.43164157272100001</v>
      </c>
      <c r="Y17">
        <v>0.43164157272100001</v>
      </c>
      <c r="Z17">
        <v>0.43164157272100001</v>
      </c>
      <c r="AA17">
        <v>0.43164157272100001</v>
      </c>
      <c r="AB17">
        <v>0.43164157272100001</v>
      </c>
      <c r="AC17">
        <v>0.43164157272100001</v>
      </c>
      <c r="AD17">
        <v>0.43164157272100001</v>
      </c>
      <c r="AE17">
        <v>0.43164157272100001</v>
      </c>
      <c r="AF17">
        <v>0.43164157272100001</v>
      </c>
      <c r="AG17">
        <v>0.43164157272100001</v>
      </c>
      <c r="AH17">
        <v>0.43164157272100001</v>
      </c>
      <c r="AI17">
        <v>0.43164157272100001</v>
      </c>
      <c r="AJ17">
        <v>0.43164157272100001</v>
      </c>
      <c r="AK17">
        <v>0.43164157272100001</v>
      </c>
      <c r="AL17">
        <v>0.43164157272100001</v>
      </c>
      <c r="AM17">
        <v>0.43164157272100001</v>
      </c>
      <c r="AN17">
        <v>0.43164157272100001</v>
      </c>
      <c r="AO17">
        <v>0.43164157272100001</v>
      </c>
      <c r="AP17">
        <v>0.43164157272100001</v>
      </c>
      <c r="AQ17">
        <v>0.43164157272100001</v>
      </c>
      <c r="AR17">
        <v>0.43164157272100001</v>
      </c>
      <c r="AS17">
        <v>0.43164157272100001</v>
      </c>
      <c r="AT17">
        <v>0.43164157272100001</v>
      </c>
      <c r="AU17">
        <v>0.43164157272100001</v>
      </c>
      <c r="AV17">
        <v>0.43164157272100001</v>
      </c>
      <c r="AW17">
        <v>0.43164157272100001</v>
      </c>
      <c r="AX17">
        <v>0.43092193864</v>
      </c>
      <c r="AY17">
        <v>0.419502123324</v>
      </c>
      <c r="AZ17">
        <v>0.419502123324</v>
      </c>
      <c r="BA17">
        <v>0.419502123324</v>
      </c>
      <c r="BB17">
        <v>0.419502123324</v>
      </c>
      <c r="BC17">
        <v>0.419502123324</v>
      </c>
      <c r="BD17">
        <v>0.316529100811</v>
      </c>
      <c r="BE17">
        <v>0.316529100811</v>
      </c>
      <c r="BF17">
        <v>0.26199715636699999</v>
      </c>
      <c r="BG17">
        <v>0.26199715636699999</v>
      </c>
      <c r="BH17">
        <v>0.25877202077299999</v>
      </c>
      <c r="BI17">
        <v>0.230346590199</v>
      </c>
      <c r="BJ17">
        <v>0.230346590199</v>
      </c>
      <c r="BK17">
        <v>0.230346590199</v>
      </c>
      <c r="BL17">
        <v>0.230346590199</v>
      </c>
      <c r="BM17">
        <v>0.230346590199</v>
      </c>
      <c r="BN17">
        <v>0.25877202077299999</v>
      </c>
      <c r="BO17">
        <v>0.31330396521699999</v>
      </c>
      <c r="BP17">
        <v>0.31330396521699999</v>
      </c>
      <c r="BQ17">
        <v>0.316529100811</v>
      </c>
      <c r="BR17">
        <v>0.316529100811</v>
      </c>
      <c r="BS17">
        <v>0.31330396521699999</v>
      </c>
      <c r="BT17">
        <v>0.31330396521699999</v>
      </c>
      <c r="BU17">
        <v>0.31330396521699999</v>
      </c>
      <c r="BV17">
        <v>0.31330396521699999</v>
      </c>
      <c r="BW17">
        <v>0.31737748641899999</v>
      </c>
      <c r="BX17">
        <v>0.31737748641899999</v>
      </c>
      <c r="BY17">
        <v>0.31737748641899999</v>
      </c>
      <c r="BZ17">
        <v>0.31737748641899999</v>
      </c>
      <c r="CA17">
        <v>0.31737748641899999</v>
      </c>
      <c r="CB17">
        <v>0.31737748641899999</v>
      </c>
      <c r="CC17">
        <v>0.31737748641899999</v>
      </c>
      <c r="CD17">
        <v>0.31737748641899999</v>
      </c>
      <c r="CE17">
        <v>0.216890389643</v>
      </c>
      <c r="CF17">
        <v>0.216890389643</v>
      </c>
      <c r="CG17">
        <v>0.216890389643</v>
      </c>
      <c r="CH17">
        <v>0.216890389643</v>
      </c>
      <c r="CI17">
        <v>0.205599325853</v>
      </c>
      <c r="CJ17">
        <v>0.205599325853</v>
      </c>
      <c r="CK17">
        <v>0.205599325853</v>
      </c>
      <c r="CL17">
        <v>0.205599325853</v>
      </c>
      <c r="CM17">
        <v>0.205599325853</v>
      </c>
      <c r="CN17">
        <v>0.205599325853</v>
      </c>
      <c r="CO17">
        <v>0.151067381409</v>
      </c>
      <c r="CP17">
        <v>0.151067381409</v>
      </c>
      <c r="CQ17">
        <v>0.14771349428800001</v>
      </c>
      <c r="CR17">
        <v>0.14771349428800001</v>
      </c>
      <c r="CS17">
        <v>0.14771349428800001</v>
      </c>
      <c r="CT17">
        <v>9.1849865193999999E-2</v>
      </c>
      <c r="CU17">
        <v>8.8624729599999993E-2</v>
      </c>
      <c r="CV17">
        <v>5.8793359816700003E-2</v>
      </c>
      <c r="CW17">
        <v>5.8793359816700003E-2</v>
      </c>
      <c r="CX17">
        <v>0.44281313169100001</v>
      </c>
    </row>
    <row r="18" spans="1:102" x14ac:dyDescent="0.25">
      <c r="A18" t="s">
        <v>18</v>
      </c>
      <c r="B18">
        <v>0.54319264495599995</v>
      </c>
      <c r="C18">
        <v>0.449648477145</v>
      </c>
      <c r="D18">
        <v>0.39450448213099998</v>
      </c>
      <c r="E18">
        <v>0.39450448213099998</v>
      </c>
      <c r="F18">
        <v>0.36480186387500002</v>
      </c>
      <c r="G18">
        <v>0.36480186387500002</v>
      </c>
      <c r="H18">
        <v>0.36480186387500002</v>
      </c>
      <c r="I18">
        <v>0.36480186387500002</v>
      </c>
      <c r="J18">
        <v>0.36480186387500002</v>
      </c>
      <c r="K18">
        <v>0.30965786886199997</v>
      </c>
      <c r="L18">
        <v>0.30965786886199997</v>
      </c>
      <c r="M18">
        <v>0.30965786886199997</v>
      </c>
      <c r="N18">
        <v>0.30965786886199997</v>
      </c>
      <c r="O18">
        <v>0.30965786886199997</v>
      </c>
      <c r="P18">
        <v>0.30965786886199997</v>
      </c>
      <c r="Q18">
        <v>0.30965786886199997</v>
      </c>
      <c r="R18">
        <v>0.30965786886199997</v>
      </c>
      <c r="S18">
        <v>0.30965786886199997</v>
      </c>
      <c r="T18">
        <v>0.30965786886199997</v>
      </c>
      <c r="U18">
        <v>0.30965786886199997</v>
      </c>
      <c r="V18">
        <v>0.30965786886199997</v>
      </c>
      <c r="W18">
        <v>0.30965786886199997</v>
      </c>
      <c r="X18">
        <v>0.30965786886199997</v>
      </c>
      <c r="Y18">
        <v>0.30965786886199997</v>
      </c>
      <c r="Z18">
        <v>0.30965786886199997</v>
      </c>
      <c r="AA18">
        <v>0.30965786886199997</v>
      </c>
      <c r="AB18">
        <v>0.30965786886199997</v>
      </c>
      <c r="AC18">
        <v>0.30965786886199997</v>
      </c>
      <c r="AD18">
        <v>0.30965786886199997</v>
      </c>
      <c r="AE18">
        <v>0.30965786886199997</v>
      </c>
      <c r="AF18">
        <v>0.30965786886199997</v>
      </c>
      <c r="AG18">
        <v>0.30965786886199997</v>
      </c>
      <c r="AH18">
        <v>0.30965786886199997</v>
      </c>
      <c r="AI18">
        <v>0.30965786886199997</v>
      </c>
      <c r="AJ18">
        <v>0.30965786886199997</v>
      </c>
      <c r="AK18">
        <v>0.30965786886199997</v>
      </c>
      <c r="AL18">
        <v>0.30965786886199997</v>
      </c>
      <c r="AM18">
        <v>0.30965786886199997</v>
      </c>
      <c r="AN18">
        <v>0.30965786886199997</v>
      </c>
      <c r="AO18">
        <v>0.30965786886199997</v>
      </c>
      <c r="AP18">
        <v>0.30965786886199997</v>
      </c>
      <c r="AQ18">
        <v>0.30965786886199997</v>
      </c>
      <c r="AR18">
        <v>0.30965786886199997</v>
      </c>
      <c r="AS18">
        <v>0.30965786886199997</v>
      </c>
      <c r="AT18">
        <v>0.30965786886199997</v>
      </c>
      <c r="AU18">
        <v>0.30965786886199997</v>
      </c>
      <c r="AV18">
        <v>0.27995525060600002</v>
      </c>
      <c r="AW18">
        <v>0.26866418681600002</v>
      </c>
      <c r="AX18">
        <v>0.26866418681600002</v>
      </c>
      <c r="AY18">
        <v>0.26866418681600002</v>
      </c>
      <c r="AZ18">
        <v>0.16569116430399999</v>
      </c>
      <c r="BA18">
        <v>0.16246602870999999</v>
      </c>
      <c r="BB18">
        <v>0.16174639462900001</v>
      </c>
      <c r="BC18">
        <v>0.16174639462900001</v>
      </c>
      <c r="BD18">
        <v>0.16174639462900001</v>
      </c>
      <c r="BE18">
        <v>0.16174639462900001</v>
      </c>
      <c r="BF18">
        <v>0.16174639462900001</v>
      </c>
      <c r="BG18">
        <v>0.16174639462900001</v>
      </c>
      <c r="BH18">
        <v>0.16174639462900001</v>
      </c>
      <c r="BI18">
        <v>0.16174639462900001</v>
      </c>
      <c r="BJ18">
        <v>0.158521259035</v>
      </c>
      <c r="BK18">
        <v>0.15839250750799999</v>
      </c>
      <c r="BL18">
        <v>0.15839250750799999</v>
      </c>
      <c r="BM18">
        <v>0.15839250750799999</v>
      </c>
      <c r="BN18">
        <v>0.161617643102</v>
      </c>
      <c r="BO18">
        <v>0.161617643102</v>
      </c>
      <c r="BP18">
        <v>0.161617643102</v>
      </c>
      <c r="BQ18">
        <v>0.161617643102</v>
      </c>
      <c r="BR18">
        <v>0.26149428154799997</v>
      </c>
      <c r="BS18">
        <v>0.26221391562899998</v>
      </c>
      <c r="BT18">
        <v>0.26221391562899998</v>
      </c>
      <c r="BU18">
        <v>0.26221391562899998</v>
      </c>
      <c r="BV18">
        <v>0.26543905122200001</v>
      </c>
      <c r="BW18">
        <v>0.27673011501200001</v>
      </c>
      <c r="BX18">
        <v>0.17375709249900001</v>
      </c>
      <c r="BY18">
        <v>0.17375709249900001</v>
      </c>
      <c r="BZ18">
        <v>0.17375709249900001</v>
      </c>
      <c r="CA18">
        <v>0.17375709249900001</v>
      </c>
      <c r="CB18">
        <v>0.17375709249900001</v>
      </c>
      <c r="CC18">
        <v>0.17375709249900001</v>
      </c>
      <c r="CD18">
        <v>0.17375709249900001</v>
      </c>
      <c r="CE18">
        <v>0.17375709249900001</v>
      </c>
      <c r="CF18">
        <v>0.17375709249900001</v>
      </c>
      <c r="CG18">
        <v>0.173037458418</v>
      </c>
      <c r="CH18">
        <v>0.173037458418</v>
      </c>
      <c r="CI18">
        <v>0.14333484016199999</v>
      </c>
      <c r="CJ18">
        <v>0.14333484016199999</v>
      </c>
      <c r="CK18">
        <v>0.14333484016199999</v>
      </c>
      <c r="CL18">
        <v>0.14333484016199999</v>
      </c>
      <c r="CM18">
        <v>0.14333484016199999</v>
      </c>
      <c r="CN18">
        <v>0.14333484016199999</v>
      </c>
      <c r="CO18">
        <v>0.13204377637299999</v>
      </c>
      <c r="CP18">
        <v>0.120752712584</v>
      </c>
      <c r="CQ18">
        <v>0.11752757698999999</v>
      </c>
      <c r="CR18">
        <v>0.11752757698999999</v>
      </c>
      <c r="CS18">
        <v>0.11752757698999999</v>
      </c>
      <c r="CT18">
        <v>0.116679191382</v>
      </c>
      <c r="CU18">
        <v>3.3703003555100003E-2</v>
      </c>
      <c r="CV18">
        <v>3.3703003555100003E-2</v>
      </c>
      <c r="CW18">
        <v>3.3703003555100003E-2</v>
      </c>
      <c r="CX18">
        <v>0.54319264495599995</v>
      </c>
    </row>
    <row r="19" spans="1:102" x14ac:dyDescent="0.25">
      <c r="A19" t="s">
        <v>18</v>
      </c>
      <c r="B19">
        <v>0.58781611263800004</v>
      </c>
      <c r="C19">
        <v>0.55750144381300004</v>
      </c>
      <c r="D19">
        <v>0.35796651842100002</v>
      </c>
      <c r="E19">
        <v>0.27311990515200002</v>
      </c>
      <c r="F19">
        <v>0.27311990515200002</v>
      </c>
      <c r="G19">
        <v>0.27311990515200002</v>
      </c>
      <c r="H19">
        <v>0.27311990515200002</v>
      </c>
      <c r="I19">
        <v>0.21858796070700001</v>
      </c>
      <c r="J19">
        <v>0.21858796070700001</v>
      </c>
      <c r="K19">
        <v>0.21858796070700001</v>
      </c>
      <c r="L19">
        <v>0.21858796070700001</v>
      </c>
      <c r="M19">
        <v>0.21858796070700001</v>
      </c>
      <c r="N19">
        <v>0.21858796070700001</v>
      </c>
      <c r="O19">
        <v>0.21858796070700001</v>
      </c>
      <c r="P19">
        <v>0.21858796070700001</v>
      </c>
      <c r="Q19">
        <v>0.21858796070700001</v>
      </c>
      <c r="R19">
        <v>0.21858796070700001</v>
      </c>
      <c r="S19">
        <v>0.21858796070700001</v>
      </c>
      <c r="T19">
        <v>0.21858796070700001</v>
      </c>
      <c r="U19">
        <v>0.21858796070700001</v>
      </c>
      <c r="V19">
        <v>0.21858796070700001</v>
      </c>
      <c r="W19">
        <v>0.21858796070700001</v>
      </c>
      <c r="X19">
        <v>0.21858796070700001</v>
      </c>
      <c r="Y19">
        <v>0.21858796070700001</v>
      </c>
      <c r="Z19">
        <v>0.21858796070700001</v>
      </c>
      <c r="AA19">
        <v>0.21858796070700001</v>
      </c>
      <c r="AB19">
        <v>0.21858796070700001</v>
      </c>
      <c r="AC19">
        <v>0.21858796070700001</v>
      </c>
      <c r="AD19">
        <v>0.21858796070700001</v>
      </c>
      <c r="AE19">
        <v>0.21858796070700001</v>
      </c>
      <c r="AF19">
        <v>0.21858796070700001</v>
      </c>
      <c r="AG19">
        <v>0.21858796070700001</v>
      </c>
      <c r="AH19">
        <v>0.21858796070700001</v>
      </c>
      <c r="AI19">
        <v>0.21858796070700001</v>
      </c>
      <c r="AJ19">
        <v>0.21858796070700001</v>
      </c>
      <c r="AK19">
        <v>0.21858796070700001</v>
      </c>
      <c r="AL19">
        <v>0.21858796070700001</v>
      </c>
      <c r="AM19">
        <v>0.21858796070700001</v>
      </c>
      <c r="AN19">
        <v>0.21858796070700001</v>
      </c>
      <c r="AO19">
        <v>0.21858796070700001</v>
      </c>
      <c r="AP19">
        <v>0.21858796070700001</v>
      </c>
      <c r="AQ19">
        <v>0.21858796070700001</v>
      </c>
      <c r="AR19">
        <v>0.21858796070700001</v>
      </c>
      <c r="AS19">
        <v>0.21858796070700001</v>
      </c>
      <c r="AT19">
        <v>0.21858796070700001</v>
      </c>
      <c r="AU19">
        <v>0.21858796070700001</v>
      </c>
      <c r="AV19">
        <v>0.21858796070700001</v>
      </c>
      <c r="AW19">
        <v>0.21858796070700001</v>
      </c>
      <c r="AX19">
        <v>0.21858796070700001</v>
      </c>
      <c r="AY19">
        <v>0.21858796070700001</v>
      </c>
      <c r="AZ19">
        <v>0.19278069753499999</v>
      </c>
      <c r="BA19">
        <v>0.19278069753499999</v>
      </c>
      <c r="BB19">
        <v>0.19278069753499999</v>
      </c>
      <c r="BC19">
        <v>0.19278069753499999</v>
      </c>
      <c r="BD19">
        <v>0.13441156692799999</v>
      </c>
      <c r="BE19">
        <v>0.13441156692799999</v>
      </c>
      <c r="BF19">
        <v>0.13369193284700001</v>
      </c>
      <c r="BG19">
        <v>0.13369193284700001</v>
      </c>
      <c r="BH19">
        <v>0.132972298766</v>
      </c>
      <c r="BI19">
        <v>0.132972298766</v>
      </c>
      <c r="BJ19">
        <v>0.132972298766</v>
      </c>
      <c r="BK19">
        <v>0.132972298766</v>
      </c>
      <c r="BL19">
        <v>0.132972298766</v>
      </c>
      <c r="BM19">
        <v>0.132972298766</v>
      </c>
      <c r="BN19">
        <v>0.13284354723899999</v>
      </c>
      <c r="BO19">
        <v>0.13441156692799999</v>
      </c>
      <c r="BP19">
        <v>0.13441156692799999</v>
      </c>
      <c r="BQ19">
        <v>0.13441156692799999</v>
      </c>
      <c r="BR19">
        <v>0.19278069753499999</v>
      </c>
      <c r="BS19">
        <v>0.19278069753499999</v>
      </c>
      <c r="BT19">
        <v>0.19278069753499999</v>
      </c>
      <c r="BU19">
        <v>0.20407176132400001</v>
      </c>
      <c r="BV19">
        <v>0.20407176132400001</v>
      </c>
      <c r="BW19">
        <v>0.20407176132400001</v>
      </c>
      <c r="BX19">
        <v>0.20407176132400001</v>
      </c>
      <c r="BY19">
        <v>0.174369143068</v>
      </c>
      <c r="BZ19">
        <v>0.174369143068</v>
      </c>
      <c r="CA19">
        <v>0.174369143068</v>
      </c>
      <c r="CB19">
        <v>0.174369143068</v>
      </c>
      <c r="CC19">
        <v>0.174369143068</v>
      </c>
      <c r="CD19">
        <v>0.174369143068</v>
      </c>
      <c r="CE19">
        <v>0.174369143068</v>
      </c>
      <c r="CF19">
        <v>0.174369143068</v>
      </c>
      <c r="CG19">
        <v>0.174369143068</v>
      </c>
      <c r="CH19">
        <v>0.173649508988</v>
      </c>
      <c r="CI19">
        <v>0.173649508988</v>
      </c>
      <c r="CJ19">
        <v>0.173649508988</v>
      </c>
      <c r="CK19">
        <v>0.145224078413</v>
      </c>
      <c r="CL19">
        <v>0.145224078413</v>
      </c>
      <c r="CM19">
        <v>0.145224078413</v>
      </c>
      <c r="CN19">
        <v>0.145224078413</v>
      </c>
      <c r="CO19">
        <v>0.13393301462400001</v>
      </c>
      <c r="CP19">
        <v>0.122641950835</v>
      </c>
      <c r="CQ19">
        <v>0.11219657857199999</v>
      </c>
      <c r="CR19">
        <v>0.11219657857199999</v>
      </c>
      <c r="CS19">
        <v>0.11219657857199999</v>
      </c>
      <c r="CT19">
        <v>0.106090749342</v>
      </c>
      <c r="CU19">
        <v>0.105961997815</v>
      </c>
      <c r="CV19">
        <v>0.102017228141</v>
      </c>
      <c r="CW19">
        <v>0.102017228141</v>
      </c>
      <c r="CX19">
        <v>0.58781611263800004</v>
      </c>
    </row>
    <row r="20" spans="1:102" x14ac:dyDescent="0.25">
      <c r="A20" t="s">
        <v>18</v>
      </c>
      <c r="B20">
        <v>0.54258059438700001</v>
      </c>
      <c r="C20">
        <v>0.35857856899099999</v>
      </c>
      <c r="D20">
        <v>0.35857856899099999</v>
      </c>
      <c r="E20">
        <v>0.34728750520200002</v>
      </c>
      <c r="F20">
        <v>0.34728750520200002</v>
      </c>
      <c r="G20">
        <v>0.34728750520200002</v>
      </c>
      <c r="H20">
        <v>0.26244089193199999</v>
      </c>
      <c r="I20">
        <v>0.26244089193199999</v>
      </c>
      <c r="J20">
        <v>0.26244089193199999</v>
      </c>
      <c r="K20">
        <v>0.26244089193199999</v>
      </c>
      <c r="L20">
        <v>0.26244089193199999</v>
      </c>
      <c r="M20">
        <v>0.26244089193199999</v>
      </c>
      <c r="N20">
        <v>0.26244089193199999</v>
      </c>
      <c r="O20">
        <v>0.26244089193199999</v>
      </c>
      <c r="P20">
        <v>0.26244089193199999</v>
      </c>
      <c r="Q20">
        <v>0.26244089193199999</v>
      </c>
      <c r="R20">
        <v>0.26244089193199999</v>
      </c>
      <c r="S20">
        <v>0.26244089193199999</v>
      </c>
      <c r="T20">
        <v>0.26244089193199999</v>
      </c>
      <c r="U20">
        <v>0.26244089193199999</v>
      </c>
      <c r="V20">
        <v>0.26244089193199999</v>
      </c>
      <c r="W20">
        <v>0.26244089193199999</v>
      </c>
      <c r="X20">
        <v>0.26244089193199999</v>
      </c>
      <c r="Y20">
        <v>0.26244089193199999</v>
      </c>
      <c r="Z20">
        <v>0.26244089193199999</v>
      </c>
      <c r="AA20">
        <v>0.26244089193199999</v>
      </c>
      <c r="AB20">
        <v>0.26244089193199999</v>
      </c>
      <c r="AC20">
        <v>0.26244089193199999</v>
      </c>
      <c r="AD20">
        <v>0.26244089193199999</v>
      </c>
      <c r="AE20">
        <v>0.26244089193199999</v>
      </c>
      <c r="AF20">
        <v>0.26244089193199999</v>
      </c>
      <c r="AG20">
        <v>0.26244089193199999</v>
      </c>
      <c r="AH20">
        <v>0.26244089193199999</v>
      </c>
      <c r="AI20">
        <v>0.26244089193199999</v>
      </c>
      <c r="AJ20">
        <v>0.26244089193199999</v>
      </c>
      <c r="AK20">
        <v>0.26244089193199999</v>
      </c>
      <c r="AL20">
        <v>0.26244089193199999</v>
      </c>
      <c r="AM20">
        <v>0.26244089193199999</v>
      </c>
      <c r="AN20">
        <v>0.26244089193199999</v>
      </c>
      <c r="AO20">
        <v>0.26244089193199999</v>
      </c>
      <c r="AP20">
        <v>0.26244089193199999</v>
      </c>
      <c r="AQ20">
        <v>0.26244089193199999</v>
      </c>
      <c r="AR20">
        <v>0.26244089193199999</v>
      </c>
      <c r="AS20">
        <v>0.26244089193199999</v>
      </c>
      <c r="AT20">
        <v>0.26244089193199999</v>
      </c>
      <c r="AU20">
        <v>0.26244089193199999</v>
      </c>
      <c r="AV20">
        <v>0.26244089193199999</v>
      </c>
      <c r="AW20">
        <v>0.26244089193199999</v>
      </c>
      <c r="AX20">
        <v>0.26244089193199999</v>
      </c>
      <c r="AY20">
        <v>0.26244089193199999</v>
      </c>
      <c r="AZ20">
        <v>0.196005833129</v>
      </c>
      <c r="BA20">
        <v>0.16758040255500001</v>
      </c>
      <c r="BB20">
        <v>0.112436407541</v>
      </c>
      <c r="BC20">
        <v>0.112436407541</v>
      </c>
      <c r="BD20">
        <v>0.112436407541</v>
      </c>
      <c r="BE20">
        <v>0.112436407541</v>
      </c>
      <c r="BF20">
        <v>0.109211271947</v>
      </c>
      <c r="BG20">
        <v>0.109211271947</v>
      </c>
      <c r="BH20">
        <v>0.109211271947</v>
      </c>
      <c r="BI20">
        <v>0.105986136353</v>
      </c>
      <c r="BJ20">
        <v>7.6283518097200007E-2</v>
      </c>
      <c r="BK20">
        <v>7.6283518097200007E-2</v>
      </c>
      <c r="BL20">
        <v>7.6283518097200007E-2</v>
      </c>
      <c r="BM20">
        <v>7.6283518097200007E-2</v>
      </c>
      <c r="BN20">
        <v>4.6580899841000001E-2</v>
      </c>
      <c r="BO20">
        <v>4.6580899841000001E-2</v>
      </c>
      <c r="BP20">
        <v>7.6283518097200007E-2</v>
      </c>
      <c r="BQ20">
        <v>7.9508653691099995E-2</v>
      </c>
      <c r="BR20">
        <v>0.112436407541</v>
      </c>
      <c r="BS20">
        <v>0.112436407541</v>
      </c>
      <c r="BT20">
        <v>0.140861838116</v>
      </c>
      <c r="BU20">
        <v>0.140861838116</v>
      </c>
      <c r="BV20">
        <v>0.140861838116</v>
      </c>
      <c r="BW20">
        <v>0.152152901905</v>
      </c>
      <c r="BX20">
        <v>0.152152901905</v>
      </c>
      <c r="BY20">
        <v>0.152152901905</v>
      </c>
      <c r="BZ20">
        <v>0.152152901905</v>
      </c>
      <c r="CA20">
        <v>0.122450283649</v>
      </c>
      <c r="CB20">
        <v>0.122450283649</v>
      </c>
      <c r="CC20">
        <v>9.4024853074199999E-2</v>
      </c>
      <c r="CD20">
        <v>9.4024853074199999E-2</v>
      </c>
      <c r="CE20">
        <v>9.4024853074199999E-2</v>
      </c>
      <c r="CF20">
        <v>9.4024853074199999E-2</v>
      </c>
      <c r="CG20">
        <v>9.4024853074199999E-2</v>
      </c>
      <c r="CH20">
        <v>9.4024853074199999E-2</v>
      </c>
      <c r="CI20">
        <v>9.4024853074199999E-2</v>
      </c>
      <c r="CJ20">
        <v>8.2733789284999998E-2</v>
      </c>
      <c r="CK20">
        <v>8.2733789284999998E-2</v>
      </c>
      <c r="CL20">
        <v>8.2733789284999998E-2</v>
      </c>
      <c r="CM20">
        <v>8.2733789284999998E-2</v>
      </c>
      <c r="CN20">
        <v>8.2733789284999998E-2</v>
      </c>
      <c r="CO20">
        <v>7.9508653691099995E-2</v>
      </c>
      <c r="CP20">
        <v>6.8343647347999997E-2</v>
      </c>
      <c r="CQ20">
        <v>6.8343647347999997E-2</v>
      </c>
      <c r="CR20">
        <v>6.8343647347999997E-2</v>
      </c>
      <c r="CS20">
        <v>6.5462953711799998E-2</v>
      </c>
      <c r="CT20">
        <v>6.5462953711799998E-2</v>
      </c>
      <c r="CU20">
        <v>2.4469271666399998E-2</v>
      </c>
      <c r="CV20">
        <v>9.9530722833600007E-3</v>
      </c>
      <c r="CW20">
        <v>9.9530722833600007E-3</v>
      </c>
      <c r="CX20">
        <v>0.54258059438700001</v>
      </c>
    </row>
    <row r="21" spans="1:102" x14ac:dyDescent="0.25">
      <c r="A21" t="s">
        <v>18</v>
      </c>
      <c r="B21">
        <v>0.54258059438700001</v>
      </c>
      <c r="C21">
        <v>0.64296010765199996</v>
      </c>
      <c r="D21">
        <v>0.44917784710600001</v>
      </c>
      <c r="E21">
        <v>0.41947522884999999</v>
      </c>
      <c r="F21">
        <v>0.36433123383600002</v>
      </c>
      <c r="G21">
        <v>0.36433123383600002</v>
      </c>
      <c r="H21">
        <v>0.309187238822</v>
      </c>
      <c r="I21">
        <v>0.309187238822</v>
      </c>
      <c r="J21">
        <v>0.309187238822</v>
      </c>
      <c r="K21">
        <v>0.309187238822</v>
      </c>
      <c r="L21">
        <v>0.309187238822</v>
      </c>
      <c r="M21">
        <v>0.309187238822</v>
      </c>
      <c r="N21">
        <v>0.309187238822</v>
      </c>
      <c r="O21">
        <v>0.309187238822</v>
      </c>
      <c r="P21">
        <v>0.309187238822</v>
      </c>
      <c r="Q21">
        <v>0.309187238822</v>
      </c>
      <c r="R21">
        <v>0.309187238822</v>
      </c>
      <c r="S21">
        <v>0.309187238822</v>
      </c>
      <c r="T21">
        <v>0.309187238822</v>
      </c>
      <c r="U21">
        <v>0.309187238822</v>
      </c>
      <c r="V21">
        <v>0.309187238822</v>
      </c>
      <c r="W21">
        <v>0.309187238822</v>
      </c>
      <c r="X21">
        <v>0.309187238822</v>
      </c>
      <c r="Y21">
        <v>0.309187238822</v>
      </c>
      <c r="Z21">
        <v>0.309187238822</v>
      </c>
      <c r="AA21">
        <v>0.309187238822</v>
      </c>
      <c r="AB21">
        <v>0.309187238822</v>
      </c>
      <c r="AC21">
        <v>0.309187238822</v>
      </c>
      <c r="AD21">
        <v>0.309187238822</v>
      </c>
      <c r="AE21">
        <v>0.309187238822</v>
      </c>
      <c r="AF21">
        <v>0.309187238822</v>
      </c>
      <c r="AG21">
        <v>0.309187238822</v>
      </c>
      <c r="AH21">
        <v>0.309187238822</v>
      </c>
      <c r="AI21">
        <v>0.309187238822</v>
      </c>
      <c r="AJ21">
        <v>0.309187238822</v>
      </c>
      <c r="AK21">
        <v>0.309187238822</v>
      </c>
      <c r="AL21">
        <v>0.309187238822</v>
      </c>
      <c r="AM21">
        <v>0.309187238822</v>
      </c>
      <c r="AN21">
        <v>0.309187238822</v>
      </c>
      <c r="AO21">
        <v>0.309187238822</v>
      </c>
      <c r="AP21">
        <v>0.309187238822</v>
      </c>
      <c r="AQ21">
        <v>0.309187238822</v>
      </c>
      <c r="AR21">
        <v>0.309187238822</v>
      </c>
      <c r="AS21">
        <v>0.309187238822</v>
      </c>
      <c r="AT21">
        <v>0.309187238822</v>
      </c>
      <c r="AU21">
        <v>0.309187238822</v>
      </c>
      <c r="AV21">
        <v>0.309187238822</v>
      </c>
      <c r="AW21">
        <v>0.309187238822</v>
      </c>
      <c r="AX21">
        <v>0.309187238822</v>
      </c>
      <c r="AY21">
        <v>0.309187238822</v>
      </c>
      <c r="AZ21">
        <v>0.29501548139700001</v>
      </c>
      <c r="BA21">
        <v>0.195248018701</v>
      </c>
      <c r="BB21">
        <v>0.195248018701</v>
      </c>
      <c r="BC21">
        <v>0.16554540044499999</v>
      </c>
      <c r="BD21">
        <v>0.154254336656</v>
      </c>
      <c r="BE21">
        <v>0.154254336656</v>
      </c>
      <c r="BF21">
        <v>0.154254336656</v>
      </c>
      <c r="BG21">
        <v>0.154254336656</v>
      </c>
      <c r="BH21">
        <v>9.9110341642500002E-2</v>
      </c>
      <c r="BI21">
        <v>9.9110341642500002E-2</v>
      </c>
      <c r="BJ21">
        <v>9.9110341642500002E-2</v>
      </c>
      <c r="BK21">
        <v>9.9110341642500002E-2</v>
      </c>
      <c r="BL21">
        <v>9.9110341642500002E-2</v>
      </c>
      <c r="BM21">
        <v>9.9110341642500002E-2</v>
      </c>
      <c r="BN21">
        <v>9.9110341642500002E-2</v>
      </c>
      <c r="BO21">
        <v>6.9407723386299996E-2</v>
      </c>
      <c r="BP21">
        <v>6.9407723386299996E-2</v>
      </c>
      <c r="BQ21">
        <v>0.110401405432</v>
      </c>
      <c r="BR21">
        <v>0.14010402368800001</v>
      </c>
      <c r="BS21">
        <v>0.14010402368800001</v>
      </c>
      <c r="BT21">
        <v>0.14010402368800001</v>
      </c>
      <c r="BU21">
        <v>0.154275781113</v>
      </c>
      <c r="BV21">
        <v>0.154275781113</v>
      </c>
      <c r="BW21">
        <v>0.154275781113</v>
      </c>
      <c r="BX21">
        <v>0.154275781113</v>
      </c>
      <c r="BY21">
        <v>0.154275781113</v>
      </c>
      <c r="BZ21">
        <v>0.154275781113</v>
      </c>
      <c r="CA21">
        <v>0.154275781113</v>
      </c>
      <c r="CB21">
        <v>0.154275781113</v>
      </c>
      <c r="CC21">
        <v>0.124573162857</v>
      </c>
      <c r="CD21">
        <v>0.124573162857</v>
      </c>
      <c r="CE21">
        <v>0.124573162857</v>
      </c>
      <c r="CF21">
        <v>0.124573162857</v>
      </c>
      <c r="CG21">
        <v>0.124573162857</v>
      </c>
      <c r="CH21">
        <v>0.12169246922099999</v>
      </c>
      <c r="CI21">
        <v>0.12169246922099999</v>
      </c>
      <c r="CJ21">
        <v>0.12169246922099999</v>
      </c>
      <c r="CK21">
        <v>0.12169246922099999</v>
      </c>
      <c r="CL21">
        <v>9.1989850964599995E-2</v>
      </c>
      <c r="CM21">
        <v>9.1989850964599995E-2</v>
      </c>
      <c r="CN21">
        <v>9.1989850964599995E-2</v>
      </c>
      <c r="CO21">
        <v>5.0996168919299999E-2</v>
      </c>
      <c r="CP21">
        <v>5.0996168919299999E-2</v>
      </c>
      <c r="CQ21">
        <v>3.9705105130099998E-2</v>
      </c>
      <c r="CR21">
        <v>3.9705105130099998E-2</v>
      </c>
      <c r="CS21">
        <v>3.9705105130099998E-2</v>
      </c>
      <c r="CT21">
        <v>3.5760335455599999E-2</v>
      </c>
      <c r="CU21">
        <v>2.4469271666399998E-2</v>
      </c>
      <c r="CV21">
        <v>2.1115384545300001E-2</v>
      </c>
      <c r="CW21">
        <v>2.1115384545300001E-2</v>
      </c>
      <c r="CX21">
        <v>0.54258059438700001</v>
      </c>
    </row>
    <row r="22" spans="1:102" x14ac:dyDescent="0.25">
      <c r="A22" t="s">
        <v>18</v>
      </c>
      <c r="B22">
        <v>0.54319264495599995</v>
      </c>
      <c r="C22">
        <v>0.50158691234099995</v>
      </c>
      <c r="D22">
        <v>0.447054967897</v>
      </c>
      <c r="E22">
        <v>0.447054967897</v>
      </c>
      <c r="F22">
        <v>0.447054967897</v>
      </c>
      <c r="G22">
        <v>0.362208354628</v>
      </c>
      <c r="H22">
        <v>0.362208354628</v>
      </c>
      <c r="I22">
        <v>0.362208354628</v>
      </c>
      <c r="J22">
        <v>0.362208354628</v>
      </c>
      <c r="K22">
        <v>0.33378292405299997</v>
      </c>
      <c r="L22">
        <v>0.33378292405299997</v>
      </c>
      <c r="M22">
        <v>0.33378292405299997</v>
      </c>
      <c r="N22">
        <v>0.33378292405299997</v>
      </c>
      <c r="O22">
        <v>0.33378292405299997</v>
      </c>
      <c r="P22">
        <v>0.33378292405299997</v>
      </c>
      <c r="Q22">
        <v>0.33378292405299997</v>
      </c>
      <c r="R22">
        <v>0.33378292405299997</v>
      </c>
      <c r="S22">
        <v>0.33378292405299997</v>
      </c>
      <c r="T22">
        <v>0.33378292405299997</v>
      </c>
      <c r="U22">
        <v>0.33378292405299997</v>
      </c>
      <c r="V22">
        <v>0.33378292405299997</v>
      </c>
      <c r="W22">
        <v>0.33378292405299997</v>
      </c>
      <c r="X22">
        <v>0.33378292405299997</v>
      </c>
      <c r="Y22">
        <v>0.33378292405299997</v>
      </c>
      <c r="Z22">
        <v>0.33378292405299997</v>
      </c>
      <c r="AA22">
        <v>0.33378292405299997</v>
      </c>
      <c r="AB22">
        <v>0.33378292405299997</v>
      </c>
      <c r="AC22">
        <v>0.33378292405299997</v>
      </c>
      <c r="AD22">
        <v>0.33378292405299997</v>
      </c>
      <c r="AE22">
        <v>0.33378292405299997</v>
      </c>
      <c r="AF22">
        <v>0.33378292405299997</v>
      </c>
      <c r="AG22">
        <v>0.33378292405299997</v>
      </c>
      <c r="AH22">
        <v>0.33378292405299997</v>
      </c>
      <c r="AI22">
        <v>0.33378292405299997</v>
      </c>
      <c r="AJ22">
        <v>0.33378292405299997</v>
      </c>
      <c r="AK22">
        <v>0.33378292405299997</v>
      </c>
      <c r="AL22">
        <v>0.33378292405299997</v>
      </c>
      <c r="AM22">
        <v>0.33378292405299997</v>
      </c>
      <c r="AN22">
        <v>0.33378292405299997</v>
      </c>
      <c r="AO22">
        <v>0.33378292405299997</v>
      </c>
      <c r="AP22">
        <v>0.33378292405299997</v>
      </c>
      <c r="AQ22">
        <v>0.33378292405299997</v>
      </c>
      <c r="AR22">
        <v>0.33378292405299997</v>
      </c>
      <c r="AS22">
        <v>0.33378292405299997</v>
      </c>
      <c r="AT22">
        <v>0.33378292405299997</v>
      </c>
      <c r="AU22">
        <v>0.33378292405299997</v>
      </c>
      <c r="AV22">
        <v>0.33378292405299997</v>
      </c>
      <c r="AW22">
        <v>0.33378292405299997</v>
      </c>
      <c r="AX22">
        <v>0.32333755179099999</v>
      </c>
      <c r="AY22">
        <v>0.31204648800200002</v>
      </c>
      <c r="AZ22">
        <v>0.31204648800200002</v>
      </c>
      <c r="BA22">
        <v>0.256902492988</v>
      </c>
      <c r="BB22">
        <v>0.25402179935199998</v>
      </c>
      <c r="BC22">
        <v>0.25402179935199998</v>
      </c>
      <c r="BD22">
        <v>0.25402179935199998</v>
      </c>
      <c r="BE22">
        <v>0.22109404550199999</v>
      </c>
      <c r="BF22">
        <v>0.22109404550199999</v>
      </c>
      <c r="BG22">
        <v>0.22047422412500001</v>
      </c>
      <c r="BH22">
        <v>0.22047422412500001</v>
      </c>
      <c r="BI22">
        <v>0.22047422412500001</v>
      </c>
      <c r="BJ22">
        <v>0.22047422412500001</v>
      </c>
      <c r="BK22">
        <v>0.22047422412500001</v>
      </c>
      <c r="BL22">
        <v>0.22047422412500001</v>
      </c>
      <c r="BM22">
        <v>0.25017684238100002</v>
      </c>
      <c r="BN22">
        <v>0.25017684238100002</v>
      </c>
      <c r="BO22">
        <v>0.25017684238100002</v>
      </c>
      <c r="BP22">
        <v>0.25017684238100002</v>
      </c>
      <c r="BQ22">
        <v>0.25017684238100002</v>
      </c>
      <c r="BR22">
        <v>0.25340197797500003</v>
      </c>
      <c r="BS22">
        <v>0.25079666375800003</v>
      </c>
      <c r="BT22">
        <v>0.25079666375800003</v>
      </c>
      <c r="BU22">
        <v>0.25079666375800003</v>
      </c>
      <c r="BV22">
        <v>0.25367735739399999</v>
      </c>
      <c r="BW22">
        <v>0.256902492988</v>
      </c>
      <c r="BX22">
        <v>0.237645246994</v>
      </c>
      <c r="BY22">
        <v>0.237645246994</v>
      </c>
      <c r="BZ22">
        <v>0.237645246994</v>
      </c>
      <c r="CA22">
        <v>0.237645246994</v>
      </c>
      <c r="CB22">
        <v>0.237645246994</v>
      </c>
      <c r="CC22">
        <v>0.226354183205</v>
      </c>
      <c r="CD22">
        <v>0.226354183205</v>
      </c>
      <c r="CE22">
        <v>0.226354183205</v>
      </c>
      <c r="CF22">
        <v>0.226354183205</v>
      </c>
      <c r="CG22">
        <v>0.226354183205</v>
      </c>
      <c r="CH22">
        <v>0.223129047611</v>
      </c>
      <c r="CI22">
        <v>0.223129047611</v>
      </c>
      <c r="CJ22">
        <v>0.223129047611</v>
      </c>
      <c r="CK22">
        <v>0.223129047611</v>
      </c>
      <c r="CL22">
        <v>0.223129047611</v>
      </c>
      <c r="CM22">
        <v>0.223129047611</v>
      </c>
      <c r="CN22">
        <v>0.223129047611</v>
      </c>
      <c r="CO22">
        <v>0.12336158491599999</v>
      </c>
      <c r="CP22">
        <v>0.12336158491599999</v>
      </c>
      <c r="CQ22">
        <v>0.120136449322</v>
      </c>
      <c r="CR22">
        <v>0.11941681524099999</v>
      </c>
      <c r="CS22">
        <v>0.11941681524099999</v>
      </c>
      <c r="CT22">
        <v>5.3698696437800002E-2</v>
      </c>
      <c r="CU22">
        <v>5.3698696437800002E-2</v>
      </c>
      <c r="CV22">
        <v>4.97539267632E-2</v>
      </c>
      <c r="CW22">
        <v>4.97539267632E-2</v>
      </c>
      <c r="CX22">
        <v>0.54319264495599995</v>
      </c>
    </row>
    <row r="23" spans="1:102" x14ac:dyDescent="0.25">
      <c r="A23" t="s">
        <v>18</v>
      </c>
      <c r="B23">
        <v>0.61585099864299997</v>
      </c>
      <c r="C23">
        <v>0.61493932711999999</v>
      </c>
      <c r="D23">
        <v>0.61493932711999999</v>
      </c>
      <c r="E23">
        <v>0.61493932711999999</v>
      </c>
      <c r="F23">
        <v>0.61493932711999999</v>
      </c>
      <c r="G23">
        <v>0.41540440172900001</v>
      </c>
      <c r="H23">
        <v>0.41540440172900001</v>
      </c>
      <c r="I23">
        <v>0.41540440172900001</v>
      </c>
      <c r="J23">
        <v>0.41540440172900001</v>
      </c>
      <c r="K23">
        <v>0.41540440172900001</v>
      </c>
      <c r="L23">
        <v>0.41540440172900001</v>
      </c>
      <c r="M23">
        <v>0.36026040671499998</v>
      </c>
      <c r="N23">
        <v>0.36026040671499998</v>
      </c>
      <c r="O23">
        <v>0.36026040671499998</v>
      </c>
      <c r="P23">
        <v>0.36026040671499998</v>
      </c>
      <c r="Q23">
        <v>0.36026040671499998</v>
      </c>
      <c r="R23">
        <v>0.36026040671499998</v>
      </c>
      <c r="S23">
        <v>0.36026040671499998</v>
      </c>
      <c r="T23">
        <v>0.36026040671499998</v>
      </c>
      <c r="U23">
        <v>0.36026040671499998</v>
      </c>
      <c r="V23">
        <v>0.36026040671499998</v>
      </c>
      <c r="W23">
        <v>0.36026040671499998</v>
      </c>
      <c r="X23">
        <v>0.36026040671499998</v>
      </c>
      <c r="Y23">
        <v>0.36026040671499998</v>
      </c>
      <c r="Z23">
        <v>0.36026040671499998</v>
      </c>
      <c r="AA23">
        <v>0.36026040671499998</v>
      </c>
      <c r="AB23">
        <v>0.36026040671499998</v>
      </c>
      <c r="AC23">
        <v>0.36026040671499998</v>
      </c>
      <c r="AD23">
        <v>0.36026040671499998</v>
      </c>
      <c r="AE23">
        <v>0.36026040671499998</v>
      </c>
      <c r="AF23">
        <v>0.36026040671499998</v>
      </c>
      <c r="AG23">
        <v>0.36026040671499998</v>
      </c>
      <c r="AH23">
        <v>0.36026040671499998</v>
      </c>
      <c r="AI23">
        <v>0.36026040671499998</v>
      </c>
      <c r="AJ23">
        <v>0.36026040671499998</v>
      </c>
      <c r="AK23">
        <v>0.36026040671499998</v>
      </c>
      <c r="AL23">
        <v>0.36026040671499998</v>
      </c>
      <c r="AM23">
        <v>0.36026040671499998</v>
      </c>
      <c r="AN23">
        <v>0.36026040671499998</v>
      </c>
      <c r="AO23">
        <v>0.36026040671499998</v>
      </c>
      <c r="AP23">
        <v>0.36026040671499998</v>
      </c>
      <c r="AQ23">
        <v>0.36026040671499998</v>
      </c>
      <c r="AR23">
        <v>0.36026040671499998</v>
      </c>
      <c r="AS23">
        <v>0.36026040671499998</v>
      </c>
      <c r="AT23">
        <v>0.36026040671499998</v>
      </c>
      <c r="AU23">
        <v>0.36026040671499998</v>
      </c>
      <c r="AV23">
        <v>0.36026040671499998</v>
      </c>
      <c r="AW23">
        <v>0.36026040671499998</v>
      </c>
      <c r="AX23">
        <v>0.33055778845900002</v>
      </c>
      <c r="AY23">
        <v>0.17564633075</v>
      </c>
      <c r="AZ23">
        <v>0.17564633075</v>
      </c>
      <c r="BA23">
        <v>0.17564633075</v>
      </c>
      <c r="BB23">
        <v>0.17564633075</v>
      </c>
      <c r="BC23">
        <v>0.120502335736</v>
      </c>
      <c r="BD23">
        <v>0.120502335736</v>
      </c>
      <c r="BE23">
        <v>0.120502335736</v>
      </c>
      <c r="BF23">
        <v>0.120502335736</v>
      </c>
      <c r="BG23">
        <v>9.8765899684799999E-2</v>
      </c>
      <c r="BH23">
        <v>9.8765899684799999E-2</v>
      </c>
      <c r="BI23">
        <v>9.8765899684799999E-2</v>
      </c>
      <c r="BJ23">
        <v>9.8765899684799999E-2</v>
      </c>
      <c r="BK23">
        <v>9.8765899684799999E-2</v>
      </c>
      <c r="BL23">
        <v>0.109211271947</v>
      </c>
      <c r="BM23">
        <v>0.109211271947</v>
      </c>
      <c r="BN23">
        <v>0.105986136353</v>
      </c>
      <c r="BO23">
        <v>0.105986136353</v>
      </c>
      <c r="BP23">
        <v>0.105266502273</v>
      </c>
      <c r="BQ23">
        <v>0.16041049728599999</v>
      </c>
      <c r="BR23">
        <v>0.16041049728599999</v>
      </c>
      <c r="BS23">
        <v>0.16363563287999999</v>
      </c>
      <c r="BT23">
        <v>0.263403095576</v>
      </c>
      <c r="BU23">
        <v>0.31854709058899999</v>
      </c>
      <c r="BV23">
        <v>0.31854709058899999</v>
      </c>
      <c r="BW23">
        <v>0.31854709058899999</v>
      </c>
      <c r="BX23">
        <v>0.31854709058899999</v>
      </c>
      <c r="BY23">
        <v>0.32983815437899999</v>
      </c>
      <c r="BZ23">
        <v>0.32983815437899999</v>
      </c>
      <c r="CA23">
        <v>0.32983815437899999</v>
      </c>
      <c r="CB23">
        <v>0.32983815437899999</v>
      </c>
      <c r="CC23">
        <v>0.32970940285099998</v>
      </c>
      <c r="CD23">
        <v>0.32970940285099998</v>
      </c>
      <c r="CE23">
        <v>0.32970940285099998</v>
      </c>
      <c r="CF23">
        <v>0.32970940285099998</v>
      </c>
      <c r="CG23">
        <v>0.31926403058899999</v>
      </c>
      <c r="CH23">
        <v>0.31926403058899999</v>
      </c>
      <c r="CI23">
        <v>0.31926403058899999</v>
      </c>
      <c r="CJ23">
        <v>0.31926403058899999</v>
      </c>
      <c r="CK23">
        <v>0.31638333695300003</v>
      </c>
      <c r="CL23">
        <v>0.31638333695300003</v>
      </c>
      <c r="CM23">
        <v>0.31638333695300003</v>
      </c>
      <c r="CN23">
        <v>0.31638333695300003</v>
      </c>
      <c r="CO23">
        <v>0.21661587425699999</v>
      </c>
      <c r="CP23">
        <v>0.21661587425699999</v>
      </c>
      <c r="CQ23">
        <v>0.21659706144900001</v>
      </c>
      <c r="CR23">
        <v>0.215977240072</v>
      </c>
      <c r="CS23">
        <v>0.16083324505900001</v>
      </c>
      <c r="CT23">
        <v>0.105689250045</v>
      </c>
      <c r="CU23">
        <v>0.105582463435</v>
      </c>
      <c r="CV23">
        <v>7.5877570009E-2</v>
      </c>
      <c r="CW23">
        <v>7.5877570009E-2</v>
      </c>
      <c r="CX23">
        <v>0.61585099864299997</v>
      </c>
    </row>
    <row r="24" spans="1:102" s="1" customFormat="1" x14ac:dyDescent="0.25">
      <c r="A24" s="1" t="s">
        <v>19</v>
      </c>
      <c r="B24" s="1">
        <v>0.55612903735100006</v>
      </c>
      <c r="C24" s="1">
        <v>0.51885157500400003</v>
      </c>
      <c r="D24" s="1">
        <v>0.46742315608599999</v>
      </c>
      <c r="E24" s="1">
        <v>0.43805872772499999</v>
      </c>
      <c r="F24" s="1">
        <v>0.427400422793</v>
      </c>
      <c r="G24" s="1">
        <v>0.37317186332699998</v>
      </c>
      <c r="H24" s="1">
        <v>0.353658402998</v>
      </c>
      <c r="I24" s="1">
        <v>0.345234946727</v>
      </c>
      <c r="J24" s="1">
        <v>0.32974380095700001</v>
      </c>
      <c r="K24" s="1">
        <v>0.32138685839800002</v>
      </c>
      <c r="L24" s="1">
        <v>0.32138685839800002</v>
      </c>
      <c r="M24" s="1">
        <v>0.31587245889600002</v>
      </c>
      <c r="N24" s="1">
        <v>0.31587245889600002</v>
      </c>
      <c r="O24" s="1">
        <v>0.31587245889600002</v>
      </c>
      <c r="P24" s="1">
        <v>0.31587245889600002</v>
      </c>
      <c r="Q24" s="1">
        <v>0.31587245889600002</v>
      </c>
      <c r="R24" s="1">
        <v>0.31587245889600002</v>
      </c>
      <c r="S24" s="1">
        <v>0.31587245889600002</v>
      </c>
      <c r="T24" s="1">
        <v>0.31587245889600002</v>
      </c>
      <c r="U24" s="1">
        <v>0.31587245889600002</v>
      </c>
      <c r="V24" s="1">
        <v>0.31587245889600002</v>
      </c>
      <c r="W24" s="1">
        <v>0.31587245889600002</v>
      </c>
      <c r="X24" s="1">
        <v>0.31587245889600002</v>
      </c>
      <c r="Y24" s="1">
        <v>0.31587245889600002</v>
      </c>
      <c r="Z24" s="1">
        <v>0.31587245889600002</v>
      </c>
      <c r="AA24" s="1">
        <v>0.31587245889600002</v>
      </c>
      <c r="AB24" s="1">
        <v>0.31587245889600002</v>
      </c>
      <c r="AC24" s="1">
        <v>0.31587245889600002</v>
      </c>
      <c r="AD24" s="1">
        <v>0.31587245889600002</v>
      </c>
      <c r="AE24" s="1">
        <v>0.31587245889600002</v>
      </c>
      <c r="AF24" s="1">
        <v>0.31587245889600002</v>
      </c>
      <c r="AG24" s="1">
        <v>0.31587245889600002</v>
      </c>
      <c r="AH24" s="1">
        <v>0.31587245889600002</v>
      </c>
      <c r="AI24" s="1">
        <v>0.31587245889600002</v>
      </c>
      <c r="AJ24" s="1">
        <v>0.31587245889600002</v>
      </c>
      <c r="AK24" s="1">
        <v>0.31587245889600002</v>
      </c>
      <c r="AL24" s="1">
        <v>0.31587245889600002</v>
      </c>
      <c r="AM24" s="1">
        <v>0.31587245889600002</v>
      </c>
      <c r="AN24" s="1">
        <v>0.31587245889600002</v>
      </c>
      <c r="AO24" s="1">
        <v>0.31587245889600002</v>
      </c>
      <c r="AP24" s="1">
        <v>0.31587245889600002</v>
      </c>
      <c r="AQ24" s="1">
        <v>0.31587245889600002</v>
      </c>
      <c r="AR24" s="1">
        <v>0.31587245889600002</v>
      </c>
      <c r="AS24" s="1">
        <v>0.31587245889600002</v>
      </c>
      <c r="AT24" s="1">
        <v>0.31587245889600002</v>
      </c>
      <c r="AU24" s="1">
        <v>0.31587245889600002</v>
      </c>
      <c r="AV24" s="1">
        <v>0.31290219707099998</v>
      </c>
      <c r="AW24" s="1">
        <v>0.31177309069199999</v>
      </c>
      <c r="AX24" s="1">
        <v>0.29473932013699999</v>
      </c>
      <c r="AY24" s="1">
        <v>0.26268995626300001</v>
      </c>
      <c r="AZ24" s="1">
        <v>0.240384195286</v>
      </c>
      <c r="BA24" s="1">
        <v>0.22068345567200001</v>
      </c>
      <c r="BB24" s="1">
        <v>0.21367991702</v>
      </c>
      <c r="BC24" s="1">
        <v>0.20216301173000001</v>
      </c>
      <c r="BD24" s="1">
        <v>0.17938529053800001</v>
      </c>
      <c r="BE24" s="1">
        <v>0.17609251515300001</v>
      </c>
      <c r="BF24" s="1">
        <v>0.16465848083199999</v>
      </c>
      <c r="BG24" s="1">
        <v>0.16210034152899999</v>
      </c>
      <c r="BH24" s="1">
        <v>0.15322120323499999</v>
      </c>
      <c r="BI24" s="1">
        <v>0.15005614661800001</v>
      </c>
      <c r="BJ24" s="1">
        <v>0.143793109408</v>
      </c>
      <c r="BK24" s="1">
        <v>0.14264044921499999</v>
      </c>
      <c r="BL24" s="1">
        <v>0.143684986441</v>
      </c>
      <c r="BM24" s="1">
        <v>0.13667850199699999</v>
      </c>
      <c r="BN24" s="1">
        <v>0.136537908076</v>
      </c>
      <c r="BO24" s="1">
        <v>0.142075941081</v>
      </c>
      <c r="BP24" s="1">
        <v>0.14794450132500001</v>
      </c>
      <c r="BQ24" s="1">
        <v>0.15931979678399999</v>
      </c>
      <c r="BR24" s="1">
        <v>0.18756683752</v>
      </c>
      <c r="BS24" s="1">
        <v>0.187388948167</v>
      </c>
      <c r="BT24" s="1">
        <v>0.20125277472</v>
      </c>
      <c r="BU24" s="1">
        <v>0.220378843987</v>
      </c>
      <c r="BV24" s="1">
        <v>0.221051409048</v>
      </c>
      <c r="BW24" s="1">
        <v>0.234016233755</v>
      </c>
      <c r="BX24" s="1">
        <v>0.22476346873</v>
      </c>
      <c r="BY24" s="1">
        <v>0.222922313283</v>
      </c>
      <c r="BZ24" s="1">
        <v>0.222922313283</v>
      </c>
      <c r="CA24" s="1">
        <v>0.21995205145800001</v>
      </c>
      <c r="CB24" s="1">
        <v>0.215852683253</v>
      </c>
      <c r="CC24" s="1">
        <v>0.208897896838</v>
      </c>
      <c r="CD24" s="1">
        <v>0.20888502168600001</v>
      </c>
      <c r="CE24" s="1">
        <v>0.198836312008</v>
      </c>
      <c r="CF24" s="1">
        <v>0.19299939894699999</v>
      </c>
      <c r="CG24" s="1">
        <v>0.19188289831300001</v>
      </c>
      <c r="CH24" s="1">
        <v>0.191200351982</v>
      </c>
      <c r="CI24" s="1">
        <v>0.18709910249700001</v>
      </c>
      <c r="CJ24" s="1">
        <v>0.18484088973900001</v>
      </c>
      <c r="CK24" s="1">
        <v>0.178740015492</v>
      </c>
      <c r="CL24" s="1">
        <v>0.17464064728699999</v>
      </c>
      <c r="CM24" s="1">
        <v>0.17464064728699999</v>
      </c>
      <c r="CN24" s="1">
        <v>0.17464064728699999</v>
      </c>
      <c r="CO24" s="1">
        <v>0.141186814997</v>
      </c>
      <c r="CP24" s="1">
        <v>0.129697934348</v>
      </c>
      <c r="CQ24" s="1">
        <v>0.123177254838</v>
      </c>
      <c r="CR24" s="1">
        <v>0.123043309292</v>
      </c>
      <c r="CS24" s="1">
        <v>0.117240840427</v>
      </c>
      <c r="CT24" s="1">
        <v>9.2577328040900006E-2</v>
      </c>
      <c r="CU24" s="1">
        <v>7.2507524078600005E-2</v>
      </c>
      <c r="CV24" s="1">
        <v>6.09354824217E-2</v>
      </c>
      <c r="CW24" s="1">
        <v>6.0935459422699997E-2</v>
      </c>
      <c r="CX24" s="1">
        <v>0.55612903735100006</v>
      </c>
    </row>
    <row r="27" spans="1:102" ht="13.5" customHeight="1" x14ac:dyDescent="0.25">
      <c r="A27" t="s">
        <v>0</v>
      </c>
      <c r="B27">
        <v>0</v>
      </c>
      <c r="C27">
        <v>0.01</v>
      </c>
      <c r="D27">
        <v>0.02</v>
      </c>
      <c r="E27">
        <v>0.03</v>
      </c>
      <c r="F27">
        <v>0.04</v>
      </c>
      <c r="G27">
        <v>0.05</v>
      </c>
      <c r="H27">
        <v>0.06</v>
      </c>
      <c r="I27">
        <v>7.0000000000000007E-2</v>
      </c>
      <c r="J27">
        <v>0.08</v>
      </c>
      <c r="K27">
        <v>0.09</v>
      </c>
      <c r="L27">
        <v>0.1</v>
      </c>
      <c r="M27">
        <v>0.11</v>
      </c>
      <c r="N27">
        <v>0.12</v>
      </c>
      <c r="O27">
        <v>0.13</v>
      </c>
      <c r="P27">
        <v>0.14000000000000001</v>
      </c>
      <c r="Q27">
        <v>0.15</v>
      </c>
      <c r="R27">
        <v>0.16</v>
      </c>
      <c r="S27">
        <v>0.17</v>
      </c>
      <c r="T27">
        <v>0.18</v>
      </c>
      <c r="U27">
        <v>0.19</v>
      </c>
      <c r="V27">
        <v>0.2</v>
      </c>
      <c r="W27">
        <v>0.21</v>
      </c>
      <c r="X27">
        <v>0.22</v>
      </c>
      <c r="Y27">
        <v>0.23</v>
      </c>
      <c r="Z27">
        <v>0.24</v>
      </c>
      <c r="AA27">
        <v>0.25</v>
      </c>
      <c r="AB27">
        <v>0.26</v>
      </c>
      <c r="AC27">
        <v>0.27</v>
      </c>
      <c r="AD27">
        <v>0.28000000000000003</v>
      </c>
      <c r="AE27">
        <v>0.28999999999999998</v>
      </c>
      <c r="AF27">
        <v>0.3</v>
      </c>
      <c r="AG27">
        <v>0.31</v>
      </c>
      <c r="AH27">
        <v>0.32</v>
      </c>
      <c r="AI27">
        <v>0.33</v>
      </c>
      <c r="AJ27">
        <v>0.34</v>
      </c>
      <c r="AK27">
        <v>0.35</v>
      </c>
      <c r="AL27">
        <v>0.36</v>
      </c>
      <c r="AM27">
        <v>0.37</v>
      </c>
      <c r="AN27">
        <v>0.38</v>
      </c>
      <c r="AO27">
        <v>0.39</v>
      </c>
      <c r="AP27">
        <v>0.4</v>
      </c>
      <c r="AQ27">
        <v>0.41</v>
      </c>
      <c r="AR27">
        <v>0.42</v>
      </c>
      <c r="AS27">
        <v>0.43</v>
      </c>
      <c r="AT27">
        <v>0.44</v>
      </c>
      <c r="AU27">
        <v>0.45</v>
      </c>
      <c r="AV27">
        <v>0.46</v>
      </c>
      <c r="AW27">
        <v>0.47</v>
      </c>
      <c r="AX27">
        <v>0.48</v>
      </c>
      <c r="AY27">
        <v>0.49</v>
      </c>
      <c r="AZ27">
        <v>0.5</v>
      </c>
      <c r="BA27">
        <v>0.51</v>
      </c>
      <c r="BB27">
        <v>0.52</v>
      </c>
      <c r="BC27">
        <v>0.53</v>
      </c>
      <c r="BD27">
        <v>0.54</v>
      </c>
      <c r="BE27">
        <v>0.55000000000000004</v>
      </c>
      <c r="BF27">
        <v>0.56000000000000005</v>
      </c>
      <c r="BG27">
        <v>0.56999999999999995</v>
      </c>
      <c r="BH27">
        <v>0.57999999999999996</v>
      </c>
      <c r="BI27">
        <v>0.59</v>
      </c>
      <c r="BJ27">
        <v>0.6</v>
      </c>
      <c r="BK27">
        <v>0.61</v>
      </c>
      <c r="BL27">
        <v>0.62</v>
      </c>
      <c r="BM27">
        <v>0.63</v>
      </c>
      <c r="BN27">
        <v>0.64</v>
      </c>
      <c r="BO27">
        <v>0.65</v>
      </c>
      <c r="BP27">
        <v>0.66</v>
      </c>
      <c r="BQ27">
        <v>0.67</v>
      </c>
      <c r="BR27">
        <v>0.68</v>
      </c>
      <c r="BS27">
        <v>0.69</v>
      </c>
      <c r="BT27">
        <v>0.7</v>
      </c>
      <c r="BU27">
        <v>0.71</v>
      </c>
      <c r="BV27">
        <v>0.72</v>
      </c>
      <c r="BW27">
        <v>0.73</v>
      </c>
      <c r="BX27">
        <v>0.74</v>
      </c>
      <c r="BY27">
        <v>0.75</v>
      </c>
      <c r="BZ27">
        <v>0.76</v>
      </c>
      <c r="CA27">
        <v>0.77</v>
      </c>
      <c r="CB27">
        <v>0.78</v>
      </c>
      <c r="CC27">
        <v>0.79</v>
      </c>
      <c r="CD27">
        <v>0.8</v>
      </c>
      <c r="CE27">
        <v>0.81</v>
      </c>
      <c r="CF27">
        <v>0.82</v>
      </c>
      <c r="CG27">
        <v>0.83</v>
      </c>
      <c r="CH27">
        <v>0.84</v>
      </c>
      <c r="CI27">
        <v>0.85</v>
      </c>
      <c r="CJ27">
        <v>0.86</v>
      </c>
      <c r="CK27">
        <v>0.87</v>
      </c>
      <c r="CL27">
        <v>0.88</v>
      </c>
      <c r="CM27">
        <v>0.89</v>
      </c>
      <c r="CN27">
        <v>0.9</v>
      </c>
      <c r="CO27">
        <v>0.91</v>
      </c>
      <c r="CP27">
        <v>0.92</v>
      </c>
      <c r="CQ27">
        <v>0.93</v>
      </c>
      <c r="CR27">
        <v>0.94</v>
      </c>
      <c r="CS27">
        <v>0.95</v>
      </c>
      <c r="CT27">
        <v>0.96</v>
      </c>
      <c r="CU27">
        <v>0.97</v>
      </c>
      <c r="CV27">
        <v>0.98</v>
      </c>
      <c r="CW27">
        <v>0.99</v>
      </c>
    </row>
    <row r="28" spans="1:102" ht="13.5" customHeight="1" x14ac:dyDescent="0.25">
      <c r="A28" t="s">
        <v>17</v>
      </c>
      <c r="B28">
        <v>2.10893796502E-2</v>
      </c>
      <c r="C28">
        <v>0.15242705916800001</v>
      </c>
      <c r="D28">
        <v>0.17004014059600001</v>
      </c>
      <c r="E28">
        <v>0.18091335246599999</v>
      </c>
      <c r="F28">
        <v>0.187841565367</v>
      </c>
      <c r="G28">
        <v>0.20428962416599999</v>
      </c>
      <c r="H28">
        <v>0.21395471707399999</v>
      </c>
      <c r="I28">
        <v>0.21680328280300001</v>
      </c>
      <c r="J28">
        <v>0.22178937520200001</v>
      </c>
      <c r="K28">
        <v>0.224764303744</v>
      </c>
      <c r="L28">
        <v>0.224764303744</v>
      </c>
      <c r="M28">
        <v>0.22669318758599999</v>
      </c>
      <c r="N28">
        <v>0.22669318758599999</v>
      </c>
      <c r="O28">
        <v>0.22669318758599999</v>
      </c>
      <c r="P28">
        <v>0.22669318758599999</v>
      </c>
      <c r="Q28">
        <v>0.22669318758599999</v>
      </c>
      <c r="R28">
        <v>0.22669318758599999</v>
      </c>
      <c r="S28">
        <v>0.22669318758599999</v>
      </c>
      <c r="T28">
        <v>0.22669318758599999</v>
      </c>
      <c r="U28">
        <v>0.22669318758599999</v>
      </c>
      <c r="V28">
        <v>0.22669318758599999</v>
      </c>
      <c r="W28">
        <v>0.22669318758599999</v>
      </c>
      <c r="X28">
        <v>0.22669318758599999</v>
      </c>
      <c r="Y28">
        <v>0.22669318758599999</v>
      </c>
      <c r="Z28">
        <v>0.22669318758599999</v>
      </c>
      <c r="AA28">
        <v>0.22669318758599999</v>
      </c>
      <c r="AB28">
        <v>0.22669318758599999</v>
      </c>
      <c r="AC28">
        <v>0.22669318758599999</v>
      </c>
      <c r="AD28">
        <v>0.22669318758599999</v>
      </c>
      <c r="AE28">
        <v>0.22669318758599999</v>
      </c>
      <c r="AF28">
        <v>0.22669318758599999</v>
      </c>
      <c r="AG28">
        <v>0.22669318758599999</v>
      </c>
      <c r="AH28">
        <v>0.22669318758599999</v>
      </c>
      <c r="AI28">
        <v>0.22669318758599999</v>
      </c>
      <c r="AJ28">
        <v>0.22669318758599999</v>
      </c>
      <c r="AK28">
        <v>0.22669318758599999</v>
      </c>
      <c r="AL28">
        <v>0.22669318758599999</v>
      </c>
      <c r="AM28">
        <v>0.22669318758599999</v>
      </c>
      <c r="AN28">
        <v>0.22669318758599999</v>
      </c>
      <c r="AO28">
        <v>0.22669318758599999</v>
      </c>
      <c r="AP28">
        <v>0.22669318758599999</v>
      </c>
      <c r="AQ28">
        <v>0.22669318758599999</v>
      </c>
      <c r="AR28">
        <v>0.22669318758599999</v>
      </c>
      <c r="AS28">
        <v>0.22669318758599999</v>
      </c>
      <c r="AT28">
        <v>0.22669318758599999</v>
      </c>
      <c r="AU28">
        <v>0.22669318758599999</v>
      </c>
      <c r="AV28">
        <v>0.227322504284</v>
      </c>
      <c r="AW28">
        <v>0.228001930671</v>
      </c>
      <c r="AX28">
        <v>0.23036181812600001</v>
      </c>
      <c r="AY28">
        <v>0.23615453421999999</v>
      </c>
      <c r="AZ28">
        <v>0.24287608536700001</v>
      </c>
      <c r="BA28">
        <v>0.245637206631</v>
      </c>
      <c r="BB28">
        <v>0.24949865348200001</v>
      </c>
      <c r="BC28">
        <v>0.25252482314300001</v>
      </c>
      <c r="BD28">
        <v>0.25670369552700001</v>
      </c>
      <c r="BE28">
        <v>0.25965382092599998</v>
      </c>
      <c r="BF28">
        <v>0.262806950077</v>
      </c>
      <c r="BG28">
        <v>0.26648584096</v>
      </c>
      <c r="BH28">
        <v>0.26941040704500002</v>
      </c>
      <c r="BI28">
        <v>0.27434938044399998</v>
      </c>
      <c r="BJ28">
        <v>0.27803234610900002</v>
      </c>
      <c r="BK28">
        <v>0.28021577432200001</v>
      </c>
      <c r="BL28">
        <v>0.28283449332100002</v>
      </c>
      <c r="BM28">
        <v>0.28194962169799997</v>
      </c>
      <c r="BN28">
        <v>0.280280154191</v>
      </c>
      <c r="BO28">
        <v>0.279486920867</v>
      </c>
      <c r="BP28">
        <v>0.27494013089699998</v>
      </c>
      <c r="BQ28">
        <v>0.27035471825700003</v>
      </c>
      <c r="BR28">
        <v>0.26372302489799998</v>
      </c>
      <c r="BS28">
        <v>0.25869745037800002</v>
      </c>
      <c r="BT28">
        <v>0.25563427383699999</v>
      </c>
      <c r="BU28">
        <v>0.25084100542900001</v>
      </c>
      <c r="BV28">
        <v>0.24749286793899999</v>
      </c>
      <c r="BW28">
        <v>0.24420374383099999</v>
      </c>
      <c r="BX28">
        <v>0.24343433372600001</v>
      </c>
      <c r="BY28">
        <v>0.24382300716300001</v>
      </c>
      <c r="BZ28">
        <v>0.244355089681</v>
      </c>
      <c r="CA28">
        <v>0.244480822657</v>
      </c>
      <c r="CB28">
        <v>0.246429207797</v>
      </c>
      <c r="CC28">
        <v>0.24699520202200001</v>
      </c>
      <c r="CD28">
        <v>0.24943139567200001</v>
      </c>
      <c r="CE28">
        <v>0.25048306454800001</v>
      </c>
      <c r="CF28">
        <v>0.25210441117100002</v>
      </c>
      <c r="CG28">
        <v>0.253070675583</v>
      </c>
      <c r="CH28">
        <v>0.25494914655099998</v>
      </c>
      <c r="CI28">
        <v>0.25668183977100001</v>
      </c>
      <c r="CJ28">
        <v>0.25914925328799998</v>
      </c>
      <c r="CK28">
        <v>0.26191884817400002</v>
      </c>
      <c r="CL28">
        <v>0.264370869003</v>
      </c>
      <c r="CM28">
        <v>0.265165504592</v>
      </c>
      <c r="CN28">
        <v>0.265791634449</v>
      </c>
      <c r="CO28">
        <v>0.26643383808100002</v>
      </c>
      <c r="CP28">
        <v>0.27401947255600001</v>
      </c>
      <c r="CQ28">
        <v>0.28122902274400002</v>
      </c>
      <c r="CR28">
        <v>0.28762669659500001</v>
      </c>
      <c r="CS28">
        <v>0.28895052660300002</v>
      </c>
      <c r="CT28">
        <v>0.296694545029</v>
      </c>
      <c r="CU28">
        <v>0.30681374108100001</v>
      </c>
      <c r="CV28">
        <v>0.31776018664799999</v>
      </c>
      <c r="CW28">
        <v>0.32436610946799999</v>
      </c>
    </row>
    <row r="29" spans="1:102" ht="13.5" customHeight="1" x14ac:dyDescent="0.25">
      <c r="A29" t="s">
        <v>5</v>
      </c>
      <c r="B29">
        <v>0.55612903735100006</v>
      </c>
      <c r="C29">
        <v>0.51885157500400003</v>
      </c>
      <c r="D29">
        <v>0.46742315608599999</v>
      </c>
      <c r="E29">
        <v>0.43805872772499999</v>
      </c>
      <c r="F29">
        <v>0.427400422793</v>
      </c>
      <c r="G29">
        <v>0.37317186332699998</v>
      </c>
      <c r="H29">
        <v>0.353658402998</v>
      </c>
      <c r="I29">
        <v>0.345234946727</v>
      </c>
      <c r="J29">
        <v>0.32974380095700001</v>
      </c>
      <c r="K29">
        <v>0.32138685839800002</v>
      </c>
      <c r="L29">
        <v>0.32138685839800002</v>
      </c>
      <c r="M29">
        <v>0.31587245889600002</v>
      </c>
      <c r="N29">
        <v>0.31587245889600002</v>
      </c>
      <c r="O29">
        <v>0.31587245889600002</v>
      </c>
      <c r="P29">
        <v>0.31587245889600002</v>
      </c>
      <c r="Q29">
        <v>0.31587245889600002</v>
      </c>
      <c r="R29">
        <v>0.31587245889600002</v>
      </c>
      <c r="S29">
        <v>0.31587245889600002</v>
      </c>
      <c r="T29">
        <v>0.31587245889600002</v>
      </c>
      <c r="U29">
        <v>0.31587245889600002</v>
      </c>
      <c r="V29">
        <v>0.31587245889600002</v>
      </c>
      <c r="W29">
        <v>0.31587245889600002</v>
      </c>
      <c r="X29">
        <v>0.31587245889600002</v>
      </c>
      <c r="Y29">
        <v>0.31587245889600002</v>
      </c>
      <c r="Z29">
        <v>0.31587245889600002</v>
      </c>
      <c r="AA29">
        <v>0.31587245889600002</v>
      </c>
      <c r="AB29">
        <v>0.31587245889600002</v>
      </c>
      <c r="AC29">
        <v>0.31587245889600002</v>
      </c>
      <c r="AD29">
        <v>0.31587245889600002</v>
      </c>
      <c r="AE29">
        <v>0.31587245889600002</v>
      </c>
      <c r="AF29">
        <v>0.31587245889600002</v>
      </c>
      <c r="AG29">
        <v>0.31587245889600002</v>
      </c>
      <c r="AH29">
        <v>0.31587245889600002</v>
      </c>
      <c r="AI29">
        <v>0.31587245889600002</v>
      </c>
      <c r="AJ29">
        <v>0.31587245889600002</v>
      </c>
      <c r="AK29">
        <v>0.31587245889600002</v>
      </c>
      <c r="AL29">
        <v>0.31587245889600002</v>
      </c>
      <c r="AM29">
        <v>0.31587245889600002</v>
      </c>
      <c r="AN29">
        <v>0.31587245889600002</v>
      </c>
      <c r="AO29">
        <v>0.31587245889600002</v>
      </c>
      <c r="AP29">
        <v>0.31587245889600002</v>
      </c>
      <c r="AQ29">
        <v>0.31587245889600002</v>
      </c>
      <c r="AR29">
        <v>0.31587245889600002</v>
      </c>
      <c r="AS29">
        <v>0.31587245889600002</v>
      </c>
      <c r="AT29">
        <v>0.31587245889600002</v>
      </c>
      <c r="AU29">
        <v>0.31587245889600002</v>
      </c>
      <c r="AV29">
        <v>0.31290219707099998</v>
      </c>
      <c r="AW29">
        <v>0.31177309069199999</v>
      </c>
      <c r="AX29">
        <v>0.29473932013699999</v>
      </c>
      <c r="AY29">
        <v>0.26268995626300001</v>
      </c>
      <c r="AZ29">
        <v>0.240384195286</v>
      </c>
      <c r="BA29">
        <v>0.22068345567200001</v>
      </c>
      <c r="BB29">
        <v>0.21367991702</v>
      </c>
      <c r="BC29">
        <v>0.20216301173000001</v>
      </c>
      <c r="BD29">
        <v>0.17938529053800001</v>
      </c>
      <c r="BE29">
        <v>0.17609251515300001</v>
      </c>
      <c r="BF29">
        <v>0.16465848083199999</v>
      </c>
      <c r="BG29">
        <v>0.16210034152899999</v>
      </c>
      <c r="BH29">
        <v>0.15322120323499999</v>
      </c>
      <c r="BI29">
        <v>0.15005614661800001</v>
      </c>
      <c r="BJ29">
        <v>0.143793109408</v>
      </c>
      <c r="BK29">
        <v>0.14264044921499999</v>
      </c>
      <c r="BL29">
        <v>0.143684986441</v>
      </c>
      <c r="BM29">
        <v>0.13667850199699999</v>
      </c>
      <c r="BN29">
        <v>0.136537908076</v>
      </c>
      <c r="BO29">
        <v>0.142075941081</v>
      </c>
      <c r="BP29">
        <v>0.14794450132500001</v>
      </c>
      <c r="BQ29">
        <v>0.15931979678399999</v>
      </c>
      <c r="BR29">
        <v>0.18756683752</v>
      </c>
      <c r="BS29">
        <v>0.187388948167</v>
      </c>
      <c r="BT29">
        <v>0.20125277472</v>
      </c>
      <c r="BU29">
        <v>0.220378843987</v>
      </c>
      <c r="BV29">
        <v>0.221051409048</v>
      </c>
      <c r="BW29">
        <v>0.234016233755</v>
      </c>
      <c r="BX29">
        <v>0.22476346873</v>
      </c>
      <c r="BY29">
        <v>0.222922313283</v>
      </c>
      <c r="BZ29">
        <v>0.222922313283</v>
      </c>
      <c r="CA29">
        <v>0.21995205145800001</v>
      </c>
      <c r="CB29">
        <v>0.215852683253</v>
      </c>
      <c r="CC29">
        <v>0.208897896838</v>
      </c>
      <c r="CD29">
        <v>0.20888502168600001</v>
      </c>
      <c r="CE29">
        <v>0.198836312008</v>
      </c>
      <c r="CF29">
        <v>0.19299939894699999</v>
      </c>
      <c r="CG29">
        <v>0.19188289831300001</v>
      </c>
      <c r="CH29">
        <v>0.191200351982</v>
      </c>
      <c r="CI29">
        <v>0.18709910249700001</v>
      </c>
      <c r="CJ29">
        <v>0.18484088973900001</v>
      </c>
      <c r="CK29">
        <v>0.178740015492</v>
      </c>
      <c r="CL29">
        <v>0.17464064728699999</v>
      </c>
      <c r="CM29">
        <v>0.17464064728699999</v>
      </c>
      <c r="CN29">
        <v>0.17464064728699999</v>
      </c>
      <c r="CO29">
        <v>0.141186814997</v>
      </c>
      <c r="CP29">
        <v>0.129697934348</v>
      </c>
      <c r="CQ29">
        <v>0.123177254838</v>
      </c>
      <c r="CR29">
        <v>0.123043309292</v>
      </c>
      <c r="CS29">
        <v>0.117240840427</v>
      </c>
      <c r="CT29">
        <v>9.2577328040900006E-2</v>
      </c>
      <c r="CU29">
        <v>7.2507524078600005E-2</v>
      </c>
      <c r="CV29">
        <v>6.09354824217E-2</v>
      </c>
      <c r="CW29">
        <v>6.0935459422699997E-2</v>
      </c>
    </row>
    <row r="30" spans="1:102" ht="13.5" customHeight="1" x14ac:dyDescent="0.25"/>
    <row r="31" spans="1:102" ht="13.5" customHeight="1" x14ac:dyDescent="0.25"/>
    <row r="32" spans="1:102" ht="13.5" customHeight="1" x14ac:dyDescent="0.25"/>
    <row r="33" ht="13.5" customHeight="1" x14ac:dyDescent="0.25"/>
    <row r="34" ht="13.5" customHeight="1" x14ac:dyDescent="0.25"/>
    <row r="35" ht="13.5" customHeight="1" x14ac:dyDescent="0.25"/>
    <row r="36" ht="13.5" customHeight="1" x14ac:dyDescent="0.25"/>
    <row r="37" ht="13.5" customHeight="1" x14ac:dyDescent="0.25"/>
    <row r="38" ht="13.5" customHeight="1" x14ac:dyDescent="0.25"/>
    <row r="39" ht="13.5" customHeight="1" x14ac:dyDescent="0.25"/>
    <row r="40" ht="13.5" customHeight="1" x14ac:dyDescent="0.25"/>
    <row r="41" ht="13.5" customHeight="1" x14ac:dyDescent="0.25"/>
    <row r="42" ht="13.5" customHeight="1" x14ac:dyDescent="0.25"/>
    <row r="43" ht="13.5" customHeight="1" x14ac:dyDescent="0.25"/>
    <row r="44" ht="13.5" customHeight="1" x14ac:dyDescent="0.25"/>
    <row r="45" ht="13.5" customHeight="1" x14ac:dyDescent="0.25"/>
    <row r="46" ht="13.5" customHeight="1" x14ac:dyDescent="0.25"/>
    <row r="47" ht="13.5" customHeight="1" x14ac:dyDescent="0.25"/>
    <row r="48" ht="13.5" customHeight="1" x14ac:dyDescent="0.25"/>
    <row r="49" ht="13.5" customHeight="1" x14ac:dyDescent="0.25"/>
    <row r="50" ht="13.5" customHeight="1" x14ac:dyDescent="0.25"/>
    <row r="51" ht="13.5" customHeight="1" x14ac:dyDescent="0.25"/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X30"/>
  <sheetViews>
    <sheetView topLeftCell="A16" workbookViewId="0">
      <selection activeCell="J40" sqref="J40"/>
    </sheetView>
  </sheetViews>
  <sheetFormatPr defaultRowHeight="15" x14ac:dyDescent="0.25"/>
  <cols>
    <col min="1" max="16384" width="9.140625" style="3"/>
  </cols>
  <sheetData>
    <row r="1" spans="1:102" s="2" customFormat="1" x14ac:dyDescent="0.25">
      <c r="A1" s="2" t="s">
        <v>0</v>
      </c>
      <c r="B1" s="2">
        <v>0</v>
      </c>
      <c r="C1" s="2">
        <v>0.01</v>
      </c>
      <c r="D1" s="2">
        <v>0.02</v>
      </c>
      <c r="E1" s="2">
        <v>0.03</v>
      </c>
      <c r="F1" s="2">
        <v>0.04</v>
      </c>
      <c r="G1" s="2">
        <v>0.05</v>
      </c>
      <c r="H1" s="2">
        <v>0.06</v>
      </c>
      <c r="I1" s="2">
        <v>7.0000000000000007E-2</v>
      </c>
      <c r="J1" s="2">
        <v>0.08</v>
      </c>
      <c r="K1" s="2">
        <v>0.09</v>
      </c>
      <c r="L1" s="2">
        <v>0.1</v>
      </c>
      <c r="M1" s="2">
        <v>0.11</v>
      </c>
      <c r="N1" s="2">
        <v>0.12</v>
      </c>
      <c r="O1" s="2">
        <v>0.13</v>
      </c>
      <c r="P1" s="2">
        <v>0.14000000000000001</v>
      </c>
      <c r="Q1" s="2">
        <v>0.15</v>
      </c>
      <c r="R1" s="2">
        <v>0.16</v>
      </c>
      <c r="S1" s="2">
        <v>0.17</v>
      </c>
      <c r="T1" s="2">
        <v>0.18</v>
      </c>
      <c r="U1" s="2">
        <v>0.19</v>
      </c>
      <c r="V1" s="2">
        <v>0.2</v>
      </c>
      <c r="W1" s="2">
        <v>0.21</v>
      </c>
      <c r="X1" s="2">
        <v>0.22</v>
      </c>
      <c r="Y1" s="2">
        <v>0.23</v>
      </c>
      <c r="Z1" s="2">
        <v>0.24</v>
      </c>
      <c r="AA1" s="2">
        <v>0.25</v>
      </c>
      <c r="AB1" s="2">
        <v>0.26</v>
      </c>
      <c r="AC1" s="2">
        <v>0.27</v>
      </c>
      <c r="AD1" s="2">
        <v>0.28000000000000003</v>
      </c>
      <c r="AE1" s="2">
        <v>0.28999999999999998</v>
      </c>
      <c r="AF1" s="2">
        <v>0.3</v>
      </c>
      <c r="AG1" s="2">
        <v>0.31</v>
      </c>
      <c r="AH1" s="2">
        <v>0.32</v>
      </c>
      <c r="AI1" s="2">
        <v>0.33</v>
      </c>
      <c r="AJ1" s="2">
        <v>0.34</v>
      </c>
      <c r="AK1" s="2">
        <v>0.35</v>
      </c>
      <c r="AL1" s="2">
        <v>0.36</v>
      </c>
      <c r="AM1" s="2">
        <v>0.37</v>
      </c>
      <c r="AN1" s="2">
        <v>0.38</v>
      </c>
      <c r="AO1" s="2">
        <v>0.39</v>
      </c>
      <c r="AP1" s="2">
        <v>0.4</v>
      </c>
      <c r="AQ1" s="2">
        <v>0.41</v>
      </c>
      <c r="AR1" s="2">
        <v>0.42</v>
      </c>
      <c r="AS1" s="2">
        <v>0.43</v>
      </c>
      <c r="AT1" s="2">
        <v>0.44</v>
      </c>
      <c r="AU1" s="2">
        <v>0.45</v>
      </c>
      <c r="AV1" s="2">
        <v>0.46</v>
      </c>
      <c r="AW1" s="2">
        <v>0.47</v>
      </c>
      <c r="AX1" s="2">
        <v>0.48</v>
      </c>
      <c r="AY1" s="2">
        <v>0.49</v>
      </c>
      <c r="AZ1" s="2">
        <v>0.5</v>
      </c>
      <c r="BA1" s="2">
        <v>0.51</v>
      </c>
      <c r="BB1" s="2">
        <v>0.52</v>
      </c>
      <c r="BC1" s="2">
        <v>0.53</v>
      </c>
      <c r="BD1" s="2">
        <v>0.54</v>
      </c>
      <c r="BE1" s="2">
        <v>0.55000000000000004</v>
      </c>
      <c r="BF1" s="2">
        <v>0.56000000000000005</v>
      </c>
      <c r="BG1" s="2">
        <v>0.56999999999999995</v>
      </c>
      <c r="BH1" s="2">
        <v>0.57999999999999996</v>
      </c>
      <c r="BI1" s="2">
        <v>0.59</v>
      </c>
      <c r="BJ1" s="2">
        <v>0.6</v>
      </c>
      <c r="BK1" s="2">
        <v>0.61</v>
      </c>
      <c r="BL1" s="2">
        <v>0.62</v>
      </c>
      <c r="BM1" s="2">
        <v>0.63</v>
      </c>
      <c r="BN1" s="2">
        <v>0.64</v>
      </c>
      <c r="BO1" s="2">
        <v>0.65</v>
      </c>
      <c r="BP1" s="2">
        <v>0.66</v>
      </c>
      <c r="BQ1" s="2">
        <v>0.67</v>
      </c>
      <c r="BR1" s="2">
        <v>0.68</v>
      </c>
      <c r="BS1" s="2">
        <v>0.69</v>
      </c>
      <c r="BT1" s="2">
        <v>0.7</v>
      </c>
      <c r="BU1" s="2">
        <v>0.71</v>
      </c>
      <c r="BV1" s="2">
        <v>0.72</v>
      </c>
      <c r="BW1" s="2">
        <v>0.73</v>
      </c>
      <c r="BX1" s="2">
        <v>0.74</v>
      </c>
      <c r="BY1" s="2">
        <v>0.75</v>
      </c>
      <c r="BZ1" s="2">
        <v>0.76</v>
      </c>
      <c r="CA1" s="2">
        <v>0.77</v>
      </c>
      <c r="CB1" s="2">
        <v>0.78</v>
      </c>
      <c r="CC1" s="2">
        <v>0.79</v>
      </c>
      <c r="CD1" s="2">
        <v>0.8</v>
      </c>
      <c r="CE1" s="2">
        <v>0.81</v>
      </c>
      <c r="CF1" s="2">
        <v>0.82</v>
      </c>
      <c r="CG1" s="2">
        <v>0.83</v>
      </c>
      <c r="CH1" s="2">
        <v>0.84</v>
      </c>
      <c r="CI1" s="2">
        <v>0.85</v>
      </c>
      <c r="CJ1" s="2">
        <v>0.86</v>
      </c>
      <c r="CK1" s="2">
        <v>0.87</v>
      </c>
      <c r="CL1" s="2">
        <v>0.88</v>
      </c>
      <c r="CM1" s="2">
        <v>0.89</v>
      </c>
      <c r="CN1" s="2">
        <v>0.9</v>
      </c>
      <c r="CO1" s="2">
        <v>0.91</v>
      </c>
      <c r="CP1" s="2">
        <v>0.92</v>
      </c>
      <c r="CQ1" s="2">
        <v>0.93</v>
      </c>
      <c r="CR1" s="2">
        <v>0.94</v>
      </c>
      <c r="CS1" s="2">
        <v>0.95</v>
      </c>
      <c r="CT1" s="2">
        <v>0.96</v>
      </c>
      <c r="CU1" s="2">
        <v>0.97</v>
      </c>
      <c r="CV1" s="2">
        <v>0.98</v>
      </c>
      <c r="CW1" s="2">
        <v>0.99</v>
      </c>
      <c r="CX1" s="2">
        <v>1</v>
      </c>
    </row>
    <row r="2" spans="1:102" x14ac:dyDescent="0.25">
      <c r="A2" s="3" t="s">
        <v>20</v>
      </c>
      <c r="B2" s="3">
        <v>4.1155674743199998E-2</v>
      </c>
      <c r="C2" s="3">
        <v>0.191477426709</v>
      </c>
      <c r="D2" s="3">
        <v>0.191477426709</v>
      </c>
      <c r="E2" s="3">
        <v>0.191477426709</v>
      </c>
      <c r="F2" s="3">
        <v>0.191477426709</v>
      </c>
      <c r="G2" s="3">
        <v>0.191477426709</v>
      </c>
      <c r="H2" s="3">
        <v>0.191477426709</v>
      </c>
      <c r="I2" s="3">
        <v>0.191477426709</v>
      </c>
      <c r="J2" s="3">
        <v>0.191477426709</v>
      </c>
      <c r="K2" s="3">
        <v>0.191477426709</v>
      </c>
      <c r="L2" s="3">
        <v>0.191477426709</v>
      </c>
      <c r="M2" s="3">
        <v>0.19940164012</v>
      </c>
      <c r="N2" s="3">
        <v>0.198938776782</v>
      </c>
      <c r="O2" s="3">
        <v>0.191477426709</v>
      </c>
      <c r="P2" s="3">
        <v>0.191477426709</v>
      </c>
      <c r="Q2" s="3">
        <v>0.191477426709</v>
      </c>
      <c r="R2" s="3">
        <v>0.191477426709</v>
      </c>
      <c r="S2" s="3">
        <v>0.191477426709</v>
      </c>
      <c r="T2" s="3">
        <v>0.191477426709</v>
      </c>
      <c r="U2" s="3">
        <v>0.191477426709</v>
      </c>
      <c r="V2" s="3">
        <v>0.191477426709</v>
      </c>
      <c r="W2" s="3">
        <v>0.191477426709</v>
      </c>
      <c r="X2" s="3">
        <v>0.191477426709</v>
      </c>
      <c r="Y2" s="3">
        <v>0.191477426709</v>
      </c>
      <c r="Z2" s="3">
        <v>0.191477426709</v>
      </c>
      <c r="AA2" s="3">
        <v>0.191477426709</v>
      </c>
      <c r="AB2" s="3">
        <v>0.191477426709</v>
      </c>
      <c r="AC2" s="3">
        <v>0.191477426709</v>
      </c>
      <c r="AD2" s="3">
        <v>0.191477426709</v>
      </c>
      <c r="AE2" s="3">
        <v>0.191477426709</v>
      </c>
      <c r="AF2" s="3">
        <v>0.191477426709</v>
      </c>
      <c r="AG2" s="3">
        <v>0.191477426709</v>
      </c>
      <c r="AH2" s="3">
        <v>0.191477426709</v>
      </c>
      <c r="AI2" s="3">
        <v>0.191477426709</v>
      </c>
      <c r="AJ2" s="3">
        <v>0.191477426709</v>
      </c>
      <c r="AK2" s="3">
        <v>0.191477426709</v>
      </c>
      <c r="AL2" s="3">
        <v>0.191477426709</v>
      </c>
      <c r="AM2" s="3">
        <v>0.191477426709</v>
      </c>
      <c r="AN2" s="3">
        <v>0.191477426709</v>
      </c>
      <c r="AO2" s="3">
        <v>0.191477426709</v>
      </c>
      <c r="AP2" s="3">
        <v>0.191477426709</v>
      </c>
      <c r="AQ2" s="3">
        <v>0.191477426709</v>
      </c>
      <c r="AR2" s="3">
        <v>0.191477426709</v>
      </c>
      <c r="AS2" s="3">
        <v>0.191477426709</v>
      </c>
      <c r="AT2" s="3">
        <v>0.191477426709</v>
      </c>
      <c r="AU2" s="3">
        <v>0.191477426709</v>
      </c>
      <c r="AV2" s="3">
        <v>0.191477426709</v>
      </c>
      <c r="AW2" s="3">
        <v>0.191477426709</v>
      </c>
      <c r="AX2" s="3">
        <v>0.191477426709</v>
      </c>
      <c r="AY2" s="3">
        <v>0.191477426709</v>
      </c>
      <c r="AZ2" s="3">
        <v>0.191477426709</v>
      </c>
      <c r="BA2" s="3">
        <v>0.191477426709</v>
      </c>
      <c r="BB2" s="3">
        <v>0.191477426709</v>
      </c>
      <c r="BC2" s="3">
        <v>0.191477426709</v>
      </c>
      <c r="BD2" s="3">
        <v>0.191477426709</v>
      </c>
      <c r="BE2" s="3">
        <v>0.191477426709</v>
      </c>
      <c r="BF2" s="3">
        <v>0.191477426709</v>
      </c>
      <c r="BG2" s="3">
        <v>0.19784774704499999</v>
      </c>
      <c r="BH2" s="3">
        <v>0.19842746124899999</v>
      </c>
      <c r="BI2" s="3">
        <v>0.19842746124899999</v>
      </c>
      <c r="BJ2" s="3">
        <v>0.19940164012</v>
      </c>
      <c r="BK2" s="3">
        <v>0.201596563304</v>
      </c>
      <c r="BL2" s="3">
        <v>0.201596563304</v>
      </c>
      <c r="BM2" s="3">
        <v>0.20866305277899999</v>
      </c>
      <c r="BN2" s="3">
        <v>0.20904013843700001</v>
      </c>
      <c r="BO2" s="3">
        <v>0.209279738774</v>
      </c>
      <c r="BP2" s="3">
        <v>0.215613087319</v>
      </c>
      <c r="BQ2" s="3">
        <v>0.21704922053600001</v>
      </c>
      <c r="BR2" s="3">
        <v>0.218700130641</v>
      </c>
      <c r="BS2" s="3">
        <v>0.21986069371</v>
      </c>
      <c r="BT2" s="3">
        <v>0.226993945251</v>
      </c>
      <c r="BU2" s="3">
        <v>0.22771093753499999</v>
      </c>
      <c r="BV2" s="3">
        <v>0.23720591842200001</v>
      </c>
      <c r="BW2" s="3">
        <v>0.238643323292</v>
      </c>
      <c r="BX2" s="3">
        <v>0.239807597924</v>
      </c>
      <c r="BY2" s="3">
        <v>0.241781648524</v>
      </c>
      <c r="BZ2" s="3">
        <v>0.24404353697600001</v>
      </c>
      <c r="CA2" s="3">
        <v>0.245000386751</v>
      </c>
      <c r="CB2" s="3">
        <v>0.246789949161</v>
      </c>
      <c r="CC2" s="3">
        <v>0.246789949161</v>
      </c>
      <c r="CD2" s="3">
        <v>0.24803489462200001</v>
      </c>
      <c r="CE2" s="3">
        <v>0.24803489462200001</v>
      </c>
      <c r="CF2" s="3">
        <v>0.24986811199699999</v>
      </c>
      <c r="CG2" s="3">
        <v>0.24986811199699999</v>
      </c>
      <c r="CH2" s="3">
        <v>0.24986811199699999</v>
      </c>
      <c r="CI2" s="3">
        <v>0.24986811199699999</v>
      </c>
      <c r="CJ2" s="3">
        <v>0.24986811199699999</v>
      </c>
      <c r="CK2" s="3">
        <v>0.24986811199699999</v>
      </c>
      <c r="CL2" s="3">
        <v>0.250278178214</v>
      </c>
      <c r="CM2" s="3">
        <v>0.250278178214</v>
      </c>
      <c r="CN2" s="3">
        <v>0.250278178214</v>
      </c>
      <c r="CO2" s="3">
        <v>0.250278178214</v>
      </c>
      <c r="CP2" s="3">
        <v>0.250278178214</v>
      </c>
      <c r="CQ2" s="3">
        <v>0.25114875923399999</v>
      </c>
      <c r="CR2" s="3">
        <v>0.25114875923399999</v>
      </c>
      <c r="CS2" s="3">
        <v>0.26163330971999998</v>
      </c>
      <c r="CT2" s="3">
        <v>0.26163330971999998</v>
      </c>
      <c r="CU2" s="3">
        <v>0.26163330971999998</v>
      </c>
      <c r="CV2" s="3">
        <v>0.26228311033899998</v>
      </c>
      <c r="CW2" s="3">
        <v>0.26518302045100001</v>
      </c>
      <c r="CX2" s="3">
        <v>4.1155674743199998E-2</v>
      </c>
    </row>
    <row r="3" spans="1:102" x14ac:dyDescent="0.25">
      <c r="A3" s="3" t="s">
        <v>20</v>
      </c>
      <c r="B3" s="3">
        <v>4.1245986492400001E-2</v>
      </c>
      <c r="C3" s="3">
        <v>0.23693042852999999</v>
      </c>
      <c r="D3" s="3">
        <v>0.23693042852999999</v>
      </c>
      <c r="E3" s="3">
        <v>0.23693042852999999</v>
      </c>
      <c r="F3" s="3">
        <v>0.23693042852999999</v>
      </c>
      <c r="G3" s="3">
        <v>0.23693042852999999</v>
      </c>
      <c r="H3" s="3">
        <v>0.23693042852999999</v>
      </c>
      <c r="I3" s="3">
        <v>0.23693042852999999</v>
      </c>
      <c r="J3" s="3">
        <v>0.23693042852999999</v>
      </c>
      <c r="K3" s="3">
        <v>0.23693042852999999</v>
      </c>
      <c r="L3" s="3">
        <v>0.23693042852999999</v>
      </c>
      <c r="M3" s="3">
        <v>0.23693042852999999</v>
      </c>
      <c r="N3" s="3">
        <v>0.23693042852999999</v>
      </c>
      <c r="O3" s="3">
        <v>0.23693042852999999</v>
      </c>
      <c r="P3" s="3">
        <v>0.23693042852999999</v>
      </c>
      <c r="Q3" s="3">
        <v>0.23693042852999999</v>
      </c>
      <c r="R3" s="3">
        <v>0.23693042852999999</v>
      </c>
      <c r="S3" s="3">
        <v>0.23693042852999999</v>
      </c>
      <c r="T3" s="3">
        <v>0.23693042852999999</v>
      </c>
      <c r="U3" s="3">
        <v>0.23693042852999999</v>
      </c>
      <c r="V3" s="3">
        <v>0.23693042852999999</v>
      </c>
      <c r="W3" s="3">
        <v>0.23693042852999999</v>
      </c>
      <c r="X3" s="3">
        <v>0.23693042852999999</v>
      </c>
      <c r="Y3" s="3">
        <v>0.23693042852999999</v>
      </c>
      <c r="Z3" s="3">
        <v>0.23693042852999999</v>
      </c>
      <c r="AA3" s="3">
        <v>0.23693042852999999</v>
      </c>
      <c r="AB3" s="3">
        <v>0.23693042852999999</v>
      </c>
      <c r="AC3" s="3">
        <v>0.23693042852999999</v>
      </c>
      <c r="AD3" s="3">
        <v>0.23693042852999999</v>
      </c>
      <c r="AE3" s="3">
        <v>0.23693042852999999</v>
      </c>
      <c r="AF3" s="3">
        <v>0.23693042852999999</v>
      </c>
      <c r="AG3" s="3">
        <v>0.23693042852999999</v>
      </c>
      <c r="AH3" s="3">
        <v>0.23693042852999999</v>
      </c>
      <c r="AI3" s="3">
        <v>0.23693042852999999</v>
      </c>
      <c r="AJ3" s="3">
        <v>0.23693042852999999</v>
      </c>
      <c r="AK3" s="3">
        <v>0.23693042852999999</v>
      </c>
      <c r="AL3" s="3">
        <v>0.23693042852999999</v>
      </c>
      <c r="AM3" s="3">
        <v>0.23693042852999999</v>
      </c>
      <c r="AN3" s="3">
        <v>0.23693042852999999</v>
      </c>
      <c r="AO3" s="3">
        <v>0.23693042852999999</v>
      </c>
      <c r="AP3" s="3">
        <v>0.23693042852999999</v>
      </c>
      <c r="AQ3" s="3">
        <v>0.23693042852999999</v>
      </c>
      <c r="AR3" s="3">
        <v>0.23693042852999999</v>
      </c>
      <c r="AS3" s="3">
        <v>0.23693042852999999</v>
      </c>
      <c r="AT3" s="3">
        <v>0.23693042852999999</v>
      </c>
      <c r="AU3" s="3">
        <v>0.23693042852999999</v>
      </c>
      <c r="AV3" s="3">
        <v>0.23693042852999999</v>
      </c>
      <c r="AW3" s="3">
        <v>0.23693042852999999</v>
      </c>
      <c r="AX3" s="3">
        <v>0.23693042852999999</v>
      </c>
      <c r="AY3" s="3">
        <v>0.23693042852999999</v>
      </c>
      <c r="AZ3" s="3">
        <v>0.23693042852999999</v>
      </c>
      <c r="BA3" s="3">
        <v>0.23693042852999999</v>
      </c>
      <c r="BB3" s="3">
        <v>0.23693042852999999</v>
      </c>
      <c r="BC3" s="3">
        <v>0.23693042852999999</v>
      </c>
      <c r="BD3" s="3">
        <v>0.23693042852999999</v>
      </c>
      <c r="BE3" s="3">
        <v>0.23693042852999999</v>
      </c>
      <c r="BF3" s="3">
        <v>0.23693042852999999</v>
      </c>
      <c r="BG3" s="3">
        <v>0.23693042852999999</v>
      </c>
      <c r="BH3" s="3">
        <v>0.23693042852999999</v>
      </c>
      <c r="BI3" s="3">
        <v>0.23693042852999999</v>
      </c>
      <c r="BJ3" s="3">
        <v>0.246054078831</v>
      </c>
      <c r="BK3" s="3">
        <v>0.24645423805300001</v>
      </c>
      <c r="BL3" s="3">
        <v>0.247388327155</v>
      </c>
      <c r="BM3" s="3">
        <v>0.25479496517700001</v>
      </c>
      <c r="BN3" s="3">
        <v>0.26211507416699997</v>
      </c>
      <c r="BO3" s="3">
        <v>0.263046021894</v>
      </c>
      <c r="BP3" s="3">
        <v>0.26454734356999998</v>
      </c>
      <c r="BQ3" s="3">
        <v>0.266744131818</v>
      </c>
      <c r="BR3" s="3">
        <v>0.26906437335799999</v>
      </c>
      <c r="BS3" s="3">
        <v>0.27063184745000002</v>
      </c>
      <c r="BT3" s="3">
        <v>0.27063184745000002</v>
      </c>
      <c r="BU3" s="3">
        <v>0.27150242847</v>
      </c>
      <c r="BV3" s="3">
        <v>0.27150242847</v>
      </c>
      <c r="BW3" s="3">
        <v>0.28686959334399997</v>
      </c>
      <c r="BX3" s="3">
        <v>0.28756251304300001</v>
      </c>
      <c r="BY3" s="3">
        <v>0.288451960658</v>
      </c>
      <c r="BZ3" s="3">
        <v>0.29104113981899998</v>
      </c>
      <c r="CA3" s="3">
        <v>0.29227625734099999</v>
      </c>
      <c r="CB3" s="3">
        <v>0.29329019325700001</v>
      </c>
      <c r="CC3" s="3">
        <v>0.29329019325700001</v>
      </c>
      <c r="CD3" s="3">
        <v>0.29329019325700001</v>
      </c>
      <c r="CE3" s="3">
        <v>0.29329019325700001</v>
      </c>
      <c r="CF3" s="3">
        <v>0.29389402735100001</v>
      </c>
      <c r="CG3" s="3">
        <v>0.29431744175800001</v>
      </c>
      <c r="CH3" s="3">
        <v>0.29518802277799999</v>
      </c>
      <c r="CI3" s="3">
        <v>0.29518802277799999</v>
      </c>
      <c r="CJ3" s="3">
        <v>0.29643296823900001</v>
      </c>
      <c r="CK3" s="3">
        <v>0.29643296823900001</v>
      </c>
      <c r="CL3" s="3">
        <v>0.29643296823900001</v>
      </c>
      <c r="CM3" s="3">
        <v>0.29643296823900001</v>
      </c>
      <c r="CN3" s="3">
        <v>0.29643296823900001</v>
      </c>
      <c r="CO3" s="3">
        <v>0.29643296823900001</v>
      </c>
      <c r="CP3" s="3">
        <v>0.29643296823900001</v>
      </c>
      <c r="CQ3" s="3">
        <v>0.29767791370000002</v>
      </c>
      <c r="CR3" s="3">
        <v>0.30816246418600002</v>
      </c>
      <c r="CS3" s="3">
        <v>0.30816246418600002</v>
      </c>
      <c r="CT3" s="3">
        <v>0.30816246418600002</v>
      </c>
      <c r="CU3" s="3">
        <v>0.30816246418600002</v>
      </c>
      <c r="CV3" s="3">
        <v>0.30816246418600002</v>
      </c>
      <c r="CW3" s="3">
        <v>0.30990793175999998</v>
      </c>
      <c r="CX3" s="3">
        <v>4.1245986492400001E-2</v>
      </c>
    </row>
    <row r="4" spans="1:102" x14ac:dyDescent="0.25">
      <c r="A4" s="3" t="s">
        <v>20</v>
      </c>
      <c r="B4" s="3">
        <v>4.1245986492400001E-2</v>
      </c>
      <c r="C4" s="3">
        <v>0.23715640064099999</v>
      </c>
      <c r="D4" s="3">
        <v>0.23715640064099999</v>
      </c>
      <c r="E4" s="3">
        <v>0.23715640064099999</v>
      </c>
      <c r="F4" s="3">
        <v>0.23715640064099999</v>
      </c>
      <c r="G4" s="3">
        <v>0.23715640064099999</v>
      </c>
      <c r="H4" s="3">
        <v>0.23715640064099999</v>
      </c>
      <c r="I4" s="3">
        <v>0.23715640064099999</v>
      </c>
      <c r="J4" s="3">
        <v>0.23715640064099999</v>
      </c>
      <c r="K4" s="3">
        <v>0.23715640064099999</v>
      </c>
      <c r="L4" s="3">
        <v>0.23715640064099999</v>
      </c>
      <c r="M4" s="3">
        <v>0.23715640064099999</v>
      </c>
      <c r="N4" s="3">
        <v>0.23715640064099999</v>
      </c>
      <c r="O4" s="3">
        <v>0.23715640064099999</v>
      </c>
      <c r="P4" s="3">
        <v>0.23715640064099999</v>
      </c>
      <c r="Q4" s="3">
        <v>0.23715640064099999</v>
      </c>
      <c r="R4" s="3">
        <v>0.23715640064099999</v>
      </c>
      <c r="S4" s="3">
        <v>0.23715640064099999</v>
      </c>
      <c r="T4" s="3">
        <v>0.24662573661600001</v>
      </c>
      <c r="U4" s="3">
        <v>0.24461775071399999</v>
      </c>
      <c r="V4" s="3">
        <v>0.23715640064099999</v>
      </c>
      <c r="W4" s="3">
        <v>0.23715640064099999</v>
      </c>
      <c r="X4" s="3">
        <v>0.23715640064099999</v>
      </c>
      <c r="Y4" s="3">
        <v>0.23715640064099999</v>
      </c>
      <c r="Z4" s="3">
        <v>0.23715640064099999</v>
      </c>
      <c r="AA4" s="3">
        <v>0.23715640064099999</v>
      </c>
      <c r="AB4" s="3">
        <v>0.23715640064099999</v>
      </c>
      <c r="AC4" s="3">
        <v>0.23715640064099999</v>
      </c>
      <c r="AD4" s="3">
        <v>0.23715640064099999</v>
      </c>
      <c r="AE4" s="3">
        <v>0.23715640064099999</v>
      </c>
      <c r="AF4" s="3">
        <v>0.23715640064099999</v>
      </c>
      <c r="AG4" s="3">
        <v>0.23715640064099999</v>
      </c>
      <c r="AH4" s="3">
        <v>0.23715640064099999</v>
      </c>
      <c r="AI4" s="3">
        <v>0.23715640064099999</v>
      </c>
      <c r="AJ4" s="3">
        <v>0.23715640064099999</v>
      </c>
      <c r="AK4" s="3">
        <v>0.23715640064099999</v>
      </c>
      <c r="AL4" s="3">
        <v>0.23715640064099999</v>
      </c>
      <c r="AM4" s="3">
        <v>0.23715640064099999</v>
      </c>
      <c r="AN4" s="3">
        <v>0.23715640064099999</v>
      </c>
      <c r="AO4" s="3">
        <v>0.23715640064099999</v>
      </c>
      <c r="AP4" s="3">
        <v>0.23715640064099999</v>
      </c>
      <c r="AQ4" s="3">
        <v>0.23715640064099999</v>
      </c>
      <c r="AR4" s="3">
        <v>0.23715640064099999</v>
      </c>
      <c r="AS4" s="3">
        <v>0.23715640064099999</v>
      </c>
      <c r="AT4" s="3">
        <v>0.23715640064099999</v>
      </c>
      <c r="AU4" s="3">
        <v>0.23715640064099999</v>
      </c>
      <c r="AV4" s="3">
        <v>0.23715640064099999</v>
      </c>
      <c r="AW4" s="3">
        <v>0.23715640064099999</v>
      </c>
      <c r="AX4" s="3">
        <v>0.23715640064099999</v>
      </c>
      <c r="AY4" s="3">
        <v>0.23715640064099999</v>
      </c>
      <c r="AZ4" s="3">
        <v>0.23715640064099999</v>
      </c>
      <c r="BA4" s="3">
        <v>0.23715640064099999</v>
      </c>
      <c r="BB4" s="3">
        <v>0.23715640064099999</v>
      </c>
      <c r="BC4" s="3">
        <v>0.23715640064099999</v>
      </c>
      <c r="BD4" s="3">
        <v>0.23715640064099999</v>
      </c>
      <c r="BE4" s="3">
        <v>0.23715640064099999</v>
      </c>
      <c r="BF4" s="3">
        <v>0.23715640064099999</v>
      </c>
      <c r="BG4" s="3">
        <v>0.23715640064099999</v>
      </c>
      <c r="BH4" s="3">
        <v>0.23715640064099999</v>
      </c>
      <c r="BI4" s="3">
        <v>0.23715640064099999</v>
      </c>
      <c r="BJ4" s="3">
        <v>0.24653687736499999</v>
      </c>
      <c r="BK4" s="3">
        <v>0.24683532022999999</v>
      </c>
      <c r="BL4" s="3">
        <v>0.24786353294399999</v>
      </c>
      <c r="BM4" s="3">
        <v>0.24974896535300001</v>
      </c>
      <c r="BN4" s="3">
        <v>0.25035279944599997</v>
      </c>
      <c r="BO4" s="3">
        <v>0.25654870790200002</v>
      </c>
      <c r="BP4" s="3">
        <v>0.26286414925200002</v>
      </c>
      <c r="BQ4" s="3">
        <v>0.263904065631</v>
      </c>
      <c r="BR4" s="3">
        <v>0.26493487565899998</v>
      </c>
      <c r="BS4" s="3">
        <v>0.26600646393100003</v>
      </c>
      <c r="BT4" s="3">
        <v>0.26658138958200001</v>
      </c>
      <c r="BU4" s="3">
        <v>0.26682867535999999</v>
      </c>
      <c r="BV4" s="3">
        <v>0.26711621782700001</v>
      </c>
      <c r="BW4" s="3">
        <v>0.27601572447099998</v>
      </c>
      <c r="BX4" s="3">
        <v>0.282692603007</v>
      </c>
      <c r="BY4" s="3">
        <v>0.28333406836899999</v>
      </c>
      <c r="BZ4" s="3">
        <v>0.28520526865399998</v>
      </c>
      <c r="CA4" s="3">
        <v>0.28624619609200003</v>
      </c>
      <c r="CB4" s="3">
        <v>0.28688518805899998</v>
      </c>
      <c r="CC4" s="3">
        <v>0.28688518805899998</v>
      </c>
      <c r="CD4" s="3">
        <v>0.28688518805899998</v>
      </c>
      <c r="CE4" s="3">
        <v>0.28688518805899998</v>
      </c>
      <c r="CF4" s="3">
        <v>0.28763265408799998</v>
      </c>
      <c r="CG4" s="3">
        <v>0.28787993986600002</v>
      </c>
      <c r="CH4" s="3">
        <v>0.28838046197799999</v>
      </c>
      <c r="CI4" s="3">
        <v>0.28838046197799999</v>
      </c>
      <c r="CJ4" s="3">
        <v>0.28838046197799999</v>
      </c>
      <c r="CK4" s="3">
        <v>0.28879052819599998</v>
      </c>
      <c r="CL4" s="3">
        <v>0.28879052819599998</v>
      </c>
      <c r="CM4" s="3">
        <v>0.28879052819599998</v>
      </c>
      <c r="CN4" s="3">
        <v>0.28879052819599998</v>
      </c>
      <c r="CO4" s="3">
        <v>0.28879052819599998</v>
      </c>
      <c r="CP4" s="3">
        <v>0.28879052819599998</v>
      </c>
      <c r="CQ4" s="3">
        <v>0.28879052819599998</v>
      </c>
      <c r="CR4" s="3">
        <v>0.29284988829899999</v>
      </c>
      <c r="CS4" s="3">
        <v>0.29284988829899999</v>
      </c>
      <c r="CT4" s="3">
        <v>0.29284988829899999</v>
      </c>
      <c r="CU4" s="3">
        <v>0.29284988829899999</v>
      </c>
      <c r="CV4" s="3">
        <v>0.29284988829899999</v>
      </c>
      <c r="CW4" s="3">
        <v>0.29374126485899998</v>
      </c>
      <c r="CX4" s="3">
        <v>4.1245986492400001E-2</v>
      </c>
    </row>
    <row r="5" spans="1:102" x14ac:dyDescent="0.25">
      <c r="A5" s="3" t="s">
        <v>20</v>
      </c>
      <c r="B5" s="3">
        <v>4.1245986492400001E-2</v>
      </c>
      <c r="C5" s="3">
        <v>0.230391303632</v>
      </c>
      <c r="D5" s="3">
        <v>0.230391303632</v>
      </c>
      <c r="E5" s="3">
        <v>0.230391303632</v>
      </c>
      <c r="F5" s="3">
        <v>0.230391303632</v>
      </c>
      <c r="G5" s="3">
        <v>0.230391303632</v>
      </c>
      <c r="H5" s="3">
        <v>0.230391303632</v>
      </c>
      <c r="I5" s="3">
        <v>0.230391303632</v>
      </c>
      <c r="J5" s="3">
        <v>0.230391303632</v>
      </c>
      <c r="K5" s="3">
        <v>0.230391303632</v>
      </c>
      <c r="L5" s="3">
        <v>0.230391303632</v>
      </c>
      <c r="M5" s="3">
        <v>0.230391303632</v>
      </c>
      <c r="N5" s="3">
        <v>0.230391303632</v>
      </c>
      <c r="O5" s="3">
        <v>0.230391303632</v>
      </c>
      <c r="P5" s="3">
        <v>0.230391303632</v>
      </c>
      <c r="Q5" s="3">
        <v>0.230391303632</v>
      </c>
      <c r="R5" s="3">
        <v>0.230391303632</v>
      </c>
      <c r="S5" s="3">
        <v>0.230391303632</v>
      </c>
      <c r="T5" s="3">
        <v>0.230391303632</v>
      </c>
      <c r="U5" s="3">
        <v>0.230391303632</v>
      </c>
      <c r="V5" s="3">
        <v>0.230391303632</v>
      </c>
      <c r="W5" s="3">
        <v>0.230391303632</v>
      </c>
      <c r="X5" s="3">
        <v>0.230391303632</v>
      </c>
      <c r="Y5" s="3">
        <v>0.230391303632</v>
      </c>
      <c r="Z5" s="3">
        <v>0.230391303632</v>
      </c>
      <c r="AA5" s="3">
        <v>0.230391303632</v>
      </c>
      <c r="AB5" s="3">
        <v>0.230391303632</v>
      </c>
      <c r="AC5" s="3">
        <v>0.230391303632</v>
      </c>
      <c r="AD5" s="3">
        <v>0.230391303632</v>
      </c>
      <c r="AE5" s="3">
        <v>0.230391303632</v>
      </c>
      <c r="AF5" s="3">
        <v>0.230391303632</v>
      </c>
      <c r="AG5" s="3">
        <v>0.230391303632</v>
      </c>
      <c r="AH5" s="3">
        <v>0.230391303632</v>
      </c>
      <c r="AI5" s="3">
        <v>0.230391303632</v>
      </c>
      <c r="AJ5" s="3">
        <v>0.230391303632</v>
      </c>
      <c r="AK5" s="3">
        <v>0.230391303632</v>
      </c>
      <c r="AL5" s="3">
        <v>0.230391303632</v>
      </c>
      <c r="AM5" s="3">
        <v>0.230391303632</v>
      </c>
      <c r="AN5" s="3">
        <v>0.230391303632</v>
      </c>
      <c r="AO5" s="3">
        <v>0.230391303632</v>
      </c>
      <c r="AP5" s="3">
        <v>0.230391303632</v>
      </c>
      <c r="AQ5" s="3">
        <v>0.230391303632</v>
      </c>
      <c r="AR5" s="3">
        <v>0.230391303632</v>
      </c>
      <c r="AS5" s="3">
        <v>0.230391303632</v>
      </c>
      <c r="AT5" s="3">
        <v>0.230391303632</v>
      </c>
      <c r="AU5" s="3">
        <v>0.230391303632</v>
      </c>
      <c r="AV5" s="3">
        <v>0.230391303632</v>
      </c>
      <c r="AW5" s="3">
        <v>0.230391303632</v>
      </c>
      <c r="AX5" s="3">
        <v>0.230391303632</v>
      </c>
      <c r="AY5" s="3">
        <v>0.230391303632</v>
      </c>
      <c r="AZ5" s="3">
        <v>0.230391303632</v>
      </c>
      <c r="BA5" s="3">
        <v>0.230391303632</v>
      </c>
      <c r="BB5" s="3">
        <v>0.230391303632</v>
      </c>
      <c r="BC5" s="3">
        <v>0.230391303632</v>
      </c>
      <c r="BD5" s="3">
        <v>0.23676162396799999</v>
      </c>
      <c r="BE5" s="3">
        <v>0.23720389808299999</v>
      </c>
      <c r="BF5" s="3">
        <v>0.23734133817200001</v>
      </c>
      <c r="BG5" s="3">
        <v>0.238315517043</v>
      </c>
      <c r="BH5" s="3">
        <v>0.239860639608</v>
      </c>
      <c r="BI5" s="3">
        <v>0.24655413180300001</v>
      </c>
      <c r="BJ5" s="3">
        <v>0.24784867947600001</v>
      </c>
      <c r="BK5" s="3">
        <v>0.248193615698</v>
      </c>
      <c r="BL5" s="3">
        <v>0.24848302322800001</v>
      </c>
      <c r="BM5" s="3">
        <v>0.24993268374899999</v>
      </c>
      <c r="BN5" s="3">
        <v>0.250850357222</v>
      </c>
      <c r="BO5" s="3">
        <v>0.25150015784099999</v>
      </c>
      <c r="BP5" s="3">
        <v>0.25150015784099999</v>
      </c>
      <c r="BQ5" s="3">
        <v>0.25150015784099999</v>
      </c>
      <c r="BR5" s="3">
        <v>0.25150015784099999</v>
      </c>
      <c r="BS5" s="3">
        <v>0.25761748937899998</v>
      </c>
      <c r="BT5" s="3">
        <v>0.26433813640699999</v>
      </c>
      <c r="BU5" s="3">
        <v>0.26454081018499997</v>
      </c>
      <c r="BV5" s="3">
        <v>0.26558400988999997</v>
      </c>
      <c r="BW5" s="3">
        <v>0.26734858466400002</v>
      </c>
      <c r="BX5" s="3">
        <v>0.26826357622199998</v>
      </c>
      <c r="BY5" s="3">
        <v>0.27445948467699999</v>
      </c>
      <c r="BZ5" s="3">
        <v>0.27504396277499998</v>
      </c>
      <c r="CA5" s="3">
        <v>0.276115551046</v>
      </c>
      <c r="CB5" s="3">
        <v>0.27844302941400001</v>
      </c>
      <c r="CC5" s="3">
        <v>0.27869031519199999</v>
      </c>
      <c r="CD5" s="3">
        <v>0.27869031519199999</v>
      </c>
      <c r="CE5" s="3">
        <v>0.27869031519199999</v>
      </c>
      <c r="CF5" s="3">
        <v>0.27869031519199999</v>
      </c>
      <c r="CG5" s="3">
        <v>0.27869031519199999</v>
      </c>
      <c r="CH5" s="3">
        <v>0.27869031519199999</v>
      </c>
      <c r="CI5" s="3">
        <v>0.27956089621199998</v>
      </c>
      <c r="CJ5" s="3">
        <v>0.27984843867800002</v>
      </c>
      <c r="CK5" s="3">
        <v>0.27984843867800002</v>
      </c>
      <c r="CL5" s="3">
        <v>0.27984843867800002</v>
      </c>
      <c r="CM5" s="3">
        <v>0.27984843867800002</v>
      </c>
      <c r="CN5" s="3">
        <v>0.27984843867800002</v>
      </c>
      <c r="CO5" s="3">
        <v>0.27984843867800002</v>
      </c>
      <c r="CP5" s="3">
        <v>0.27984843867800002</v>
      </c>
      <c r="CQ5" s="3">
        <v>0.28532543903800001</v>
      </c>
      <c r="CR5" s="3">
        <v>0.28573550525500002</v>
      </c>
      <c r="CS5" s="3">
        <v>0.28573550525500002</v>
      </c>
      <c r="CT5" s="3">
        <v>0.28573550525500002</v>
      </c>
      <c r="CU5" s="3">
        <v>0.28573550525500002</v>
      </c>
      <c r="CV5" s="3">
        <v>0.28638530587400002</v>
      </c>
      <c r="CW5" s="3">
        <v>0.28672521249999999</v>
      </c>
      <c r="CX5" s="3">
        <v>4.1245986492400001E-2</v>
      </c>
    </row>
    <row r="6" spans="1:102" x14ac:dyDescent="0.25">
      <c r="A6" s="3" t="s">
        <v>20</v>
      </c>
      <c r="B6" s="3">
        <v>5.7546742853899997E-2</v>
      </c>
      <c r="C6" s="3">
        <v>0.217730471082</v>
      </c>
      <c r="D6" s="3">
        <v>0.217730471082</v>
      </c>
      <c r="E6" s="3">
        <v>0.217730471082</v>
      </c>
      <c r="F6" s="3">
        <v>0.217730471082</v>
      </c>
      <c r="G6" s="3">
        <v>0.217730471082</v>
      </c>
      <c r="H6" s="3">
        <v>0.217730471082</v>
      </c>
      <c r="I6" s="3">
        <v>0.217730471082</v>
      </c>
      <c r="J6" s="3">
        <v>0.217730471082</v>
      </c>
      <c r="K6" s="3">
        <v>0.217730471082</v>
      </c>
      <c r="L6" s="3">
        <v>0.217730471082</v>
      </c>
      <c r="M6" s="3">
        <v>0.217730471082</v>
      </c>
      <c r="N6" s="3">
        <v>0.217730471082</v>
      </c>
      <c r="O6" s="3">
        <v>0.217730471082</v>
      </c>
      <c r="P6" s="3">
        <v>0.217730471082</v>
      </c>
      <c r="Q6" s="3">
        <v>0.217730471082</v>
      </c>
      <c r="R6" s="3">
        <v>0.217730471082</v>
      </c>
      <c r="S6" s="3">
        <v>0.217730471082</v>
      </c>
      <c r="T6" s="3">
        <v>0.217730471082</v>
      </c>
      <c r="U6" s="3">
        <v>0.217730471082</v>
      </c>
      <c r="V6" s="3">
        <v>0.217730471082</v>
      </c>
      <c r="W6" s="3">
        <v>0.217730471082</v>
      </c>
      <c r="X6" s="3">
        <v>0.217730471082</v>
      </c>
      <c r="Y6" s="3">
        <v>0.217730471082</v>
      </c>
      <c r="Z6" s="3">
        <v>0.217730471082</v>
      </c>
      <c r="AA6" s="3">
        <v>0.217730471082</v>
      </c>
      <c r="AB6" s="3">
        <v>0.217730471082</v>
      </c>
      <c r="AC6" s="3">
        <v>0.217730471082</v>
      </c>
      <c r="AD6" s="3">
        <v>0.217730471082</v>
      </c>
      <c r="AE6" s="3">
        <v>0.217730471082</v>
      </c>
      <c r="AF6" s="3">
        <v>0.217730471082</v>
      </c>
      <c r="AG6" s="3">
        <v>0.217730471082</v>
      </c>
      <c r="AH6" s="3">
        <v>0.217730471082</v>
      </c>
      <c r="AI6" s="3">
        <v>0.217730471082</v>
      </c>
      <c r="AJ6" s="3">
        <v>0.217730471082</v>
      </c>
      <c r="AK6" s="3">
        <v>0.217730471082</v>
      </c>
      <c r="AL6" s="3">
        <v>0.217730471082</v>
      </c>
      <c r="AM6" s="3">
        <v>0.217730471082</v>
      </c>
      <c r="AN6" s="3">
        <v>0.217730471082</v>
      </c>
      <c r="AO6" s="3">
        <v>0.217730471082</v>
      </c>
      <c r="AP6" s="3">
        <v>0.217730471082</v>
      </c>
      <c r="AQ6" s="3">
        <v>0.217730471082</v>
      </c>
      <c r="AR6" s="3">
        <v>0.217730471082</v>
      </c>
      <c r="AS6" s="3">
        <v>0.217730471082</v>
      </c>
      <c r="AT6" s="3">
        <v>0.217730471082</v>
      </c>
      <c r="AU6" s="3">
        <v>0.217730471082</v>
      </c>
      <c r="AV6" s="3">
        <v>0.217730471082</v>
      </c>
      <c r="AW6" s="3">
        <v>0.217730471082</v>
      </c>
      <c r="AX6" s="3">
        <v>0.217730471082</v>
      </c>
      <c r="AY6" s="3">
        <v>0.217730471082</v>
      </c>
      <c r="AZ6" s="3">
        <v>0.217730471082</v>
      </c>
      <c r="BA6" s="3">
        <v>0.217730471082</v>
      </c>
      <c r="BB6" s="3">
        <v>0.217730471082</v>
      </c>
      <c r="BC6" s="3">
        <v>0.217730471082</v>
      </c>
      <c r="BD6" s="3">
        <v>0.217730471082</v>
      </c>
      <c r="BE6" s="3">
        <v>0.22410079141799999</v>
      </c>
      <c r="BF6" s="3">
        <v>0.22468050562200001</v>
      </c>
      <c r="BG6" s="3">
        <v>0.224832473064</v>
      </c>
      <c r="BH6" s="3">
        <v>0.22628213358499999</v>
      </c>
      <c r="BI6" s="3">
        <v>0.22784960767699999</v>
      </c>
      <c r="BJ6" s="3">
        <v>0.22784960767699999</v>
      </c>
      <c r="BK6" s="3">
        <v>0.23500019728300001</v>
      </c>
      <c r="BL6" s="3">
        <v>0.235407686974</v>
      </c>
      <c r="BM6" s="3">
        <v>0.235532783148</v>
      </c>
      <c r="BN6" s="3">
        <v>0.23567022323699999</v>
      </c>
      <c r="BO6" s="3">
        <v>0.242514447868</v>
      </c>
      <c r="BP6" s="3">
        <v>0.244369415694</v>
      </c>
      <c r="BQ6" s="3">
        <v>0.24513955921200001</v>
      </c>
      <c r="BR6" s="3">
        <v>0.24705108116899999</v>
      </c>
      <c r="BS6" s="3">
        <v>0.247801054012</v>
      </c>
      <c r="BT6" s="3">
        <v>0.24895846188699999</v>
      </c>
      <c r="BU6" s="3">
        <v>0.24895846188699999</v>
      </c>
      <c r="BV6" s="3">
        <v>0.25820595200800001</v>
      </c>
      <c r="BW6" s="3">
        <v>0.25880599209299998</v>
      </c>
      <c r="BX6" s="3">
        <v>0.26523627573500003</v>
      </c>
      <c r="BY6" s="3">
        <v>0.26699741041500002</v>
      </c>
      <c r="BZ6" s="3">
        <v>0.26862251892200001</v>
      </c>
      <c r="CA6" s="3">
        <v>0.27036367679399997</v>
      </c>
      <c r="CB6" s="3">
        <v>0.27302833536900001</v>
      </c>
      <c r="CC6" s="3">
        <v>0.273315877835</v>
      </c>
      <c r="CD6" s="3">
        <v>0.273315877835</v>
      </c>
      <c r="CE6" s="3">
        <v>0.27459783299000001</v>
      </c>
      <c r="CF6" s="3">
        <v>0.27459783299000001</v>
      </c>
      <c r="CG6" s="3">
        <v>0.27459783299000001</v>
      </c>
      <c r="CH6" s="3">
        <v>0.27459783299000001</v>
      </c>
      <c r="CI6" s="3">
        <v>0.27493773961500001</v>
      </c>
      <c r="CJ6" s="3">
        <v>0.27493773961500001</v>
      </c>
      <c r="CK6" s="3">
        <v>0.27493773961500001</v>
      </c>
      <c r="CL6" s="3">
        <v>0.27580832063499999</v>
      </c>
      <c r="CM6" s="3">
        <v>0.27580832063499999</v>
      </c>
      <c r="CN6" s="3">
        <v>0.27580832063499999</v>
      </c>
      <c r="CO6" s="3">
        <v>0.27580832063499999</v>
      </c>
      <c r="CP6" s="3">
        <v>0.276678901654</v>
      </c>
      <c r="CQ6" s="3">
        <v>0.276678901654</v>
      </c>
      <c r="CR6" s="3">
        <v>0.276678901654</v>
      </c>
      <c r="CS6" s="3">
        <v>0.292117698546</v>
      </c>
      <c r="CT6" s="3">
        <v>0.292117698546</v>
      </c>
      <c r="CU6" s="3">
        <v>0.292117698546</v>
      </c>
      <c r="CV6" s="3">
        <v>0.292117698546</v>
      </c>
      <c r="CW6" s="3">
        <v>0.29436098213799999</v>
      </c>
      <c r="CX6" s="3">
        <v>5.7546742853899997E-2</v>
      </c>
    </row>
    <row r="7" spans="1:102" x14ac:dyDescent="0.25">
      <c r="A7" s="3" t="s">
        <v>20</v>
      </c>
      <c r="B7" s="3">
        <v>5.4579261318999997E-2</v>
      </c>
      <c r="C7" s="3">
        <v>0.227543258794</v>
      </c>
      <c r="D7" s="3">
        <v>0.227543258794</v>
      </c>
      <c r="E7" s="3">
        <v>0.227543258794</v>
      </c>
      <c r="F7" s="3">
        <v>0.227543258794</v>
      </c>
      <c r="G7" s="3">
        <v>0.227543258794</v>
      </c>
      <c r="H7" s="3">
        <v>0.227543258794</v>
      </c>
      <c r="I7" s="3">
        <v>0.227543258794</v>
      </c>
      <c r="J7" s="3">
        <v>0.227543258794</v>
      </c>
      <c r="K7" s="3">
        <v>0.227543258794</v>
      </c>
      <c r="L7" s="3">
        <v>0.227543258794</v>
      </c>
      <c r="M7" s="3">
        <v>0.227543258794</v>
      </c>
      <c r="N7" s="3">
        <v>0.227543258794</v>
      </c>
      <c r="O7" s="3">
        <v>0.227543258794</v>
      </c>
      <c r="P7" s="3">
        <v>0.227543258794</v>
      </c>
      <c r="Q7" s="3">
        <v>0.227543258794</v>
      </c>
      <c r="R7" s="3">
        <v>0.227543258794</v>
      </c>
      <c r="S7" s="3">
        <v>0.227543258794</v>
      </c>
      <c r="T7" s="3">
        <v>0.227543258794</v>
      </c>
      <c r="U7" s="3">
        <v>0.227543258794</v>
      </c>
      <c r="V7" s="3">
        <v>0.227543258794</v>
      </c>
      <c r="W7" s="3">
        <v>0.227543258794</v>
      </c>
      <c r="X7" s="3">
        <v>0.227543258794</v>
      </c>
      <c r="Y7" s="3">
        <v>0.227543258794</v>
      </c>
      <c r="Z7" s="3">
        <v>0.227543258794</v>
      </c>
      <c r="AA7" s="3">
        <v>0.227543258794</v>
      </c>
      <c r="AB7" s="3">
        <v>0.227543258794</v>
      </c>
      <c r="AC7" s="3">
        <v>0.227543258794</v>
      </c>
      <c r="AD7" s="3">
        <v>0.227543258794</v>
      </c>
      <c r="AE7" s="3">
        <v>0.227543258794</v>
      </c>
      <c r="AF7" s="3">
        <v>0.227543258794</v>
      </c>
      <c r="AG7" s="3">
        <v>0.227543258794</v>
      </c>
      <c r="AH7" s="3">
        <v>0.227543258794</v>
      </c>
      <c r="AI7" s="3">
        <v>0.227543258794</v>
      </c>
      <c r="AJ7" s="3">
        <v>0.227543258794</v>
      </c>
      <c r="AK7" s="3">
        <v>0.227543258794</v>
      </c>
      <c r="AL7" s="3">
        <v>0.227543258794</v>
      </c>
      <c r="AM7" s="3">
        <v>0.227543258794</v>
      </c>
      <c r="AN7" s="3">
        <v>0.227543258794</v>
      </c>
      <c r="AO7" s="3">
        <v>0.227543258794</v>
      </c>
      <c r="AP7" s="3">
        <v>0.227543258794</v>
      </c>
      <c r="AQ7" s="3">
        <v>0.227543258794</v>
      </c>
      <c r="AR7" s="3">
        <v>0.227543258794</v>
      </c>
      <c r="AS7" s="3">
        <v>0.227543258794</v>
      </c>
      <c r="AT7" s="3">
        <v>0.227543258794</v>
      </c>
      <c r="AU7" s="3">
        <v>0.227543258794</v>
      </c>
      <c r="AV7" s="3">
        <v>0.227543258794</v>
      </c>
      <c r="AW7" s="3">
        <v>0.227543258794</v>
      </c>
      <c r="AX7" s="3">
        <v>0.227543258794</v>
      </c>
      <c r="AY7" s="3">
        <v>0.227543258794</v>
      </c>
      <c r="AZ7" s="3">
        <v>0.227543258794</v>
      </c>
      <c r="BA7" s="3">
        <v>0.227543258794</v>
      </c>
      <c r="BB7" s="3">
        <v>0.227543258794</v>
      </c>
      <c r="BC7" s="3">
        <v>0.227543258794</v>
      </c>
      <c r="BD7" s="3">
        <v>0.227543258794</v>
      </c>
      <c r="BE7" s="3">
        <v>0.227543258794</v>
      </c>
      <c r="BF7" s="3">
        <v>0.23373916724900001</v>
      </c>
      <c r="BG7" s="3">
        <v>0.234116252907</v>
      </c>
      <c r="BH7" s="3">
        <v>0.23449329333400001</v>
      </c>
      <c r="BI7" s="3">
        <v>0.235004608867</v>
      </c>
      <c r="BJ7" s="3">
        <v>0.237012594769</v>
      </c>
      <c r="BK7" s="3">
        <v>0.237662395389</v>
      </c>
      <c r="BL7" s="3">
        <v>0.238532976408</v>
      </c>
      <c r="BM7" s="3">
        <v>0.24472888486399999</v>
      </c>
      <c r="BN7" s="3">
        <v>0.245345570859</v>
      </c>
      <c r="BO7" s="3">
        <v>0.24548301094800001</v>
      </c>
      <c r="BP7" s="3">
        <v>0.246744732286</v>
      </c>
      <c r="BQ7" s="3">
        <v>0.25690181902800002</v>
      </c>
      <c r="BR7" s="3">
        <v>0.25803258972799997</v>
      </c>
      <c r="BS7" s="3">
        <v>0.258331032593</v>
      </c>
      <c r="BT7" s="3">
        <v>0.26508214373099998</v>
      </c>
      <c r="BU7" s="3">
        <v>0.26689373530900001</v>
      </c>
      <c r="BV7" s="3">
        <v>0.27404950753000001</v>
      </c>
      <c r="BW7" s="3">
        <v>0.27558742763600003</v>
      </c>
      <c r="BX7" s="3">
        <v>0.277380727828</v>
      </c>
      <c r="BY7" s="3">
        <v>0.27865970853900002</v>
      </c>
      <c r="BZ7" s="3">
        <v>0.28027706968999999</v>
      </c>
      <c r="CA7" s="3">
        <v>0.28061697631600002</v>
      </c>
      <c r="CB7" s="3">
        <v>0.28102704253299998</v>
      </c>
      <c r="CC7" s="3">
        <v>0.28167684315300001</v>
      </c>
      <c r="CD7" s="3">
        <v>0.28292178861400002</v>
      </c>
      <c r="CE7" s="3">
        <v>0.28292178861400002</v>
      </c>
      <c r="CF7" s="3">
        <v>0.28342939586900001</v>
      </c>
      <c r="CG7" s="3">
        <v>0.28342939586900001</v>
      </c>
      <c r="CH7" s="3">
        <v>0.28342939586900001</v>
      </c>
      <c r="CI7" s="3">
        <v>0.28342939586900001</v>
      </c>
      <c r="CJ7" s="3">
        <v>0.28429997688899999</v>
      </c>
      <c r="CK7" s="3">
        <v>0.28429997688899999</v>
      </c>
      <c r="CL7" s="3">
        <v>0.28429997688899999</v>
      </c>
      <c r="CM7" s="3">
        <v>0.28429997688899999</v>
      </c>
      <c r="CN7" s="3">
        <v>0.28429997688899999</v>
      </c>
      <c r="CO7" s="3">
        <v>0.28429997688899999</v>
      </c>
      <c r="CP7" s="3">
        <v>0.28429997688899999</v>
      </c>
      <c r="CQ7" s="3">
        <v>0.28429997688899999</v>
      </c>
      <c r="CR7" s="3">
        <v>0.29574137714999998</v>
      </c>
      <c r="CS7" s="3">
        <v>0.29574137714999998</v>
      </c>
      <c r="CT7" s="3">
        <v>0.29574137714999998</v>
      </c>
      <c r="CU7" s="3">
        <v>0.29574137714999998</v>
      </c>
      <c r="CV7" s="3">
        <v>0.29661195817000002</v>
      </c>
      <c r="CW7" s="3">
        <v>0.29726175878900002</v>
      </c>
      <c r="CX7" s="3">
        <v>5.4579261318999997E-2</v>
      </c>
    </row>
    <row r="8" spans="1:102" x14ac:dyDescent="0.25">
      <c r="A8" s="3" t="s">
        <v>20</v>
      </c>
      <c r="B8" s="3">
        <v>4.4211826037200003E-2</v>
      </c>
      <c r="C8" s="3">
        <v>0.22460075465500001</v>
      </c>
      <c r="D8" s="3">
        <v>0.22460075465500001</v>
      </c>
      <c r="E8" s="3">
        <v>0.22460075465500001</v>
      </c>
      <c r="F8" s="3">
        <v>0.22460075465500001</v>
      </c>
      <c r="G8" s="3">
        <v>0.22460075465500001</v>
      </c>
      <c r="H8" s="3">
        <v>0.22460075465500001</v>
      </c>
      <c r="I8" s="3">
        <v>0.22460075465500001</v>
      </c>
      <c r="J8" s="3">
        <v>0.22460075465500001</v>
      </c>
      <c r="K8" s="3">
        <v>0.22460075465500001</v>
      </c>
      <c r="L8" s="3">
        <v>0.22460075465500001</v>
      </c>
      <c r="M8" s="3">
        <v>0.22460075465500001</v>
      </c>
      <c r="N8" s="3">
        <v>0.22460075465500001</v>
      </c>
      <c r="O8" s="3">
        <v>0.22460075465500001</v>
      </c>
      <c r="P8" s="3">
        <v>0.22460075465500001</v>
      </c>
      <c r="Q8" s="3">
        <v>0.22460075465500001</v>
      </c>
      <c r="R8" s="3">
        <v>0.22460075465500001</v>
      </c>
      <c r="S8" s="3">
        <v>0.22460075465500001</v>
      </c>
      <c r="T8" s="3">
        <v>0.22460075465500001</v>
      </c>
      <c r="U8" s="3">
        <v>0.22460075465500001</v>
      </c>
      <c r="V8" s="3">
        <v>0.22460075465500001</v>
      </c>
      <c r="W8" s="3">
        <v>0.22460075465500001</v>
      </c>
      <c r="X8" s="3">
        <v>0.22460075465500001</v>
      </c>
      <c r="Y8" s="3">
        <v>0.22460075465500001</v>
      </c>
      <c r="Z8" s="3">
        <v>0.22460075465500001</v>
      </c>
      <c r="AA8" s="3">
        <v>0.22460075465500001</v>
      </c>
      <c r="AB8" s="3">
        <v>0.22460075465500001</v>
      </c>
      <c r="AC8" s="3">
        <v>0.22460075465500001</v>
      </c>
      <c r="AD8" s="3">
        <v>0.22460075465500001</v>
      </c>
      <c r="AE8" s="3">
        <v>0.22460075465500001</v>
      </c>
      <c r="AF8" s="3">
        <v>0.22460075465500001</v>
      </c>
      <c r="AG8" s="3">
        <v>0.22460075465500001</v>
      </c>
      <c r="AH8" s="3">
        <v>0.22460075465500001</v>
      </c>
      <c r="AI8" s="3">
        <v>0.22460075465500001</v>
      </c>
      <c r="AJ8" s="3">
        <v>0.22460075465500001</v>
      </c>
      <c r="AK8" s="3">
        <v>0.22460075465500001</v>
      </c>
      <c r="AL8" s="3">
        <v>0.22460075465500001</v>
      </c>
      <c r="AM8" s="3">
        <v>0.22460075465500001</v>
      </c>
      <c r="AN8" s="3">
        <v>0.22460075465500001</v>
      </c>
      <c r="AO8" s="3">
        <v>0.22460075465500001</v>
      </c>
      <c r="AP8" s="3">
        <v>0.22460075465500001</v>
      </c>
      <c r="AQ8" s="3">
        <v>0.22460075465500001</v>
      </c>
      <c r="AR8" s="3">
        <v>0.22460075465500001</v>
      </c>
      <c r="AS8" s="3">
        <v>0.22460075465500001</v>
      </c>
      <c r="AT8" s="3">
        <v>0.22460075465500001</v>
      </c>
      <c r="AU8" s="3">
        <v>0.22460075465500001</v>
      </c>
      <c r="AV8" s="3">
        <v>0.22460075465500001</v>
      </c>
      <c r="AW8" s="3">
        <v>0.22460075465500001</v>
      </c>
      <c r="AX8" s="3">
        <v>0.22460075465500001</v>
      </c>
      <c r="AY8" s="3">
        <v>0.22460075465500001</v>
      </c>
      <c r="AZ8" s="3">
        <v>0.22460075465500001</v>
      </c>
      <c r="BA8" s="3">
        <v>0.22460075465500001</v>
      </c>
      <c r="BB8" s="3">
        <v>0.22460075465500001</v>
      </c>
      <c r="BC8" s="3">
        <v>0.22460075465500001</v>
      </c>
      <c r="BD8" s="3">
        <v>0.22460075465500001</v>
      </c>
      <c r="BE8" s="3">
        <v>0.22460075465500001</v>
      </c>
      <c r="BF8" s="3">
        <v>0.230644446231</v>
      </c>
      <c r="BG8" s="3">
        <v>0.23106841288499999</v>
      </c>
      <c r="BH8" s="3">
        <v>0.231550789195</v>
      </c>
      <c r="BI8" s="3">
        <v>0.23170275663699999</v>
      </c>
      <c r="BJ8" s="3">
        <v>0.23356248337499999</v>
      </c>
      <c r="BK8" s="3">
        <v>0.23471989125000001</v>
      </c>
      <c r="BL8" s="3">
        <v>0.23559047226900001</v>
      </c>
      <c r="BM8" s="3">
        <v>0.23559047226900001</v>
      </c>
      <c r="BN8" s="3">
        <v>0.23559047226900001</v>
      </c>
      <c r="BO8" s="3">
        <v>0.23559047226900001</v>
      </c>
      <c r="BP8" s="3">
        <v>0.241960792605</v>
      </c>
      <c r="BQ8" s="3">
        <v>0.24205813049899999</v>
      </c>
      <c r="BR8" s="3">
        <v>0.24914173845400001</v>
      </c>
      <c r="BS8" s="3">
        <v>0.25008223673300001</v>
      </c>
      <c r="BT8" s="3">
        <v>0.25095472922399997</v>
      </c>
      <c r="BU8" s="3">
        <v>0.25160348484599998</v>
      </c>
      <c r="BV8" s="3">
        <v>0.25181906240500002</v>
      </c>
      <c r="BW8" s="3">
        <v>0.25818367972099998</v>
      </c>
      <c r="BX8" s="3">
        <v>0.26523729738200003</v>
      </c>
      <c r="BY8" s="3">
        <v>0.26573947921399999</v>
      </c>
      <c r="BZ8" s="3">
        <v>0.267380106043</v>
      </c>
      <c r="CA8" s="3">
        <v>0.268776969443</v>
      </c>
      <c r="CB8" s="3">
        <v>0.26899254700300002</v>
      </c>
      <c r="CC8" s="3">
        <v>0.269500154258</v>
      </c>
      <c r="CD8" s="3">
        <v>0.27074509971999999</v>
      </c>
      <c r="CE8" s="3">
        <v>0.27074509971999999</v>
      </c>
      <c r="CF8" s="3">
        <v>0.27074509971999999</v>
      </c>
      <c r="CG8" s="3">
        <v>0.27074509971999999</v>
      </c>
      <c r="CH8" s="3">
        <v>0.27099238549799998</v>
      </c>
      <c r="CI8" s="3">
        <v>0.27164218611699997</v>
      </c>
      <c r="CJ8" s="3">
        <v>0.27164218611699997</v>
      </c>
      <c r="CK8" s="3">
        <v>0.27164218611699997</v>
      </c>
      <c r="CL8" s="3">
        <v>0.27205225233399999</v>
      </c>
      <c r="CM8" s="3">
        <v>0.27205225233399999</v>
      </c>
      <c r="CN8" s="3">
        <v>0.27205225233399999</v>
      </c>
      <c r="CO8" s="3">
        <v>0.27205225233399999</v>
      </c>
      <c r="CP8" s="3">
        <v>0.27205225233399999</v>
      </c>
      <c r="CQ8" s="3">
        <v>0.27205225233399999</v>
      </c>
      <c r="CR8" s="3">
        <v>0.27239215896000002</v>
      </c>
      <c r="CS8" s="3">
        <v>0.28287670944600002</v>
      </c>
      <c r="CT8" s="3">
        <v>0.28287670944600002</v>
      </c>
      <c r="CU8" s="3">
        <v>0.28287670944600002</v>
      </c>
      <c r="CV8" s="3">
        <v>0.28287670944600002</v>
      </c>
      <c r="CW8" s="3">
        <v>0.28403483293199999</v>
      </c>
      <c r="CX8" s="3">
        <v>4.4211826037200003E-2</v>
      </c>
    </row>
    <row r="9" spans="1:102" x14ac:dyDescent="0.25">
      <c r="A9" s="3" t="s">
        <v>20</v>
      </c>
      <c r="B9" s="3">
        <v>4.7179307572100003E-2</v>
      </c>
      <c r="C9" s="3">
        <v>0.21183595509299999</v>
      </c>
      <c r="D9" s="3">
        <v>0.21183595509299999</v>
      </c>
      <c r="E9" s="3">
        <v>0.21183595509299999</v>
      </c>
      <c r="F9" s="3">
        <v>0.21183595509299999</v>
      </c>
      <c r="G9" s="3">
        <v>0.21183595509299999</v>
      </c>
      <c r="H9" s="3">
        <v>0.21183595509299999</v>
      </c>
      <c r="I9" s="3">
        <v>0.21183595509299999</v>
      </c>
      <c r="J9" s="3">
        <v>0.21183595509299999</v>
      </c>
      <c r="K9" s="3">
        <v>0.21183595509299999</v>
      </c>
      <c r="L9" s="3">
        <v>0.21183595509299999</v>
      </c>
      <c r="M9" s="3">
        <v>0.21183595509299999</v>
      </c>
      <c r="N9" s="3">
        <v>0.21183595509299999</v>
      </c>
      <c r="O9" s="3">
        <v>0.21183595509299999</v>
      </c>
      <c r="P9" s="3">
        <v>0.21183595509299999</v>
      </c>
      <c r="Q9" s="3">
        <v>0.21183595509299999</v>
      </c>
      <c r="R9" s="3">
        <v>0.21183595509299999</v>
      </c>
      <c r="S9" s="3">
        <v>0.21183595509299999</v>
      </c>
      <c r="T9" s="3">
        <v>0.21183595509299999</v>
      </c>
      <c r="U9" s="3">
        <v>0.21183595509299999</v>
      </c>
      <c r="V9" s="3">
        <v>0.21183595509299999</v>
      </c>
      <c r="W9" s="3">
        <v>0.21183595509299999</v>
      </c>
      <c r="X9" s="3">
        <v>0.21183595509299999</v>
      </c>
      <c r="Y9" s="3">
        <v>0.21183595509299999</v>
      </c>
      <c r="Z9" s="3">
        <v>0.21183595509299999</v>
      </c>
      <c r="AA9" s="3">
        <v>0.21183595509299999</v>
      </c>
      <c r="AB9" s="3">
        <v>0.21183595509299999</v>
      </c>
      <c r="AC9" s="3">
        <v>0.21183595509299999</v>
      </c>
      <c r="AD9" s="3">
        <v>0.21183595509299999</v>
      </c>
      <c r="AE9" s="3">
        <v>0.21183595509299999</v>
      </c>
      <c r="AF9" s="3">
        <v>0.21183595509299999</v>
      </c>
      <c r="AG9" s="3">
        <v>0.21183595509299999</v>
      </c>
      <c r="AH9" s="3">
        <v>0.21183595509299999</v>
      </c>
      <c r="AI9" s="3">
        <v>0.21183595509299999</v>
      </c>
      <c r="AJ9" s="3">
        <v>0.21183595509299999</v>
      </c>
      <c r="AK9" s="3">
        <v>0.21183595509299999</v>
      </c>
      <c r="AL9" s="3">
        <v>0.21183595509299999</v>
      </c>
      <c r="AM9" s="3">
        <v>0.21183595509299999</v>
      </c>
      <c r="AN9" s="3">
        <v>0.21183595509299999</v>
      </c>
      <c r="AO9" s="3">
        <v>0.21183595509299999</v>
      </c>
      <c r="AP9" s="3">
        <v>0.21183595509299999</v>
      </c>
      <c r="AQ9" s="3">
        <v>0.21183595509299999</v>
      </c>
      <c r="AR9" s="3">
        <v>0.21183595509299999</v>
      </c>
      <c r="AS9" s="3">
        <v>0.21183595509299999</v>
      </c>
      <c r="AT9" s="3">
        <v>0.21183595509299999</v>
      </c>
      <c r="AU9" s="3">
        <v>0.21183595509299999</v>
      </c>
      <c r="AV9" s="3">
        <v>0.21183595509299999</v>
      </c>
      <c r="AW9" s="3">
        <v>0.21183595509299999</v>
      </c>
      <c r="AX9" s="3">
        <v>0.21183595509299999</v>
      </c>
      <c r="AY9" s="3">
        <v>0.21183595509299999</v>
      </c>
      <c r="AZ9" s="3">
        <v>0.21183595509299999</v>
      </c>
      <c r="BA9" s="3">
        <v>0.21183595509299999</v>
      </c>
      <c r="BB9" s="3">
        <v>0.21183595509299999</v>
      </c>
      <c r="BC9" s="3">
        <v>0.21183595509299999</v>
      </c>
      <c r="BD9" s="3">
        <v>0.22121643181799999</v>
      </c>
      <c r="BE9" s="3">
        <v>0.22186769295100001</v>
      </c>
      <c r="BF9" s="3">
        <v>0.22207007736600001</v>
      </c>
      <c r="BG9" s="3">
        <v>0.22314044798800001</v>
      </c>
      <c r="BH9" s="3">
        <v>0.225779819927</v>
      </c>
      <c r="BI9" s="3">
        <v>0.22673666970299999</v>
      </c>
      <c r="BJ9" s="3">
        <v>0.23739910158200001</v>
      </c>
      <c r="BK9" s="3">
        <v>0.24729785283700001</v>
      </c>
      <c r="BL9" s="3">
        <v>0.24793166672</v>
      </c>
      <c r="BM9" s="3">
        <v>0.24995819766300001</v>
      </c>
      <c r="BN9" s="3">
        <v>0.25219661196499998</v>
      </c>
      <c r="BO9" s="3">
        <v>0.253631117884</v>
      </c>
      <c r="BP9" s="3">
        <v>0.25551190417899999</v>
      </c>
      <c r="BQ9" s="3">
        <v>0.25611573827299999</v>
      </c>
      <c r="BR9" s="3">
        <v>0.25686320430199999</v>
      </c>
      <c r="BS9" s="3">
        <v>0.25686320430199999</v>
      </c>
      <c r="BT9" s="3">
        <v>0.25686320430199999</v>
      </c>
      <c r="BU9" s="3">
        <v>0.25686320430199999</v>
      </c>
      <c r="BV9" s="3">
        <v>0.263143212889</v>
      </c>
      <c r="BW9" s="3">
        <v>0.269719490329</v>
      </c>
      <c r="BX9" s="3">
        <v>0.27050073711900002</v>
      </c>
      <c r="BY9" s="3">
        <v>0.271762458456</v>
      </c>
      <c r="BZ9" s="3">
        <v>0.27379389035099999</v>
      </c>
      <c r="CA9" s="3">
        <v>0.27488420278100001</v>
      </c>
      <c r="CB9" s="3">
        <v>0.27777728699199999</v>
      </c>
      <c r="CC9" s="3">
        <v>0.27828489424699998</v>
      </c>
      <c r="CD9" s="3">
        <v>0.27828489424699998</v>
      </c>
      <c r="CE9" s="3">
        <v>0.27828489424699998</v>
      </c>
      <c r="CF9" s="3">
        <v>0.27915547526700002</v>
      </c>
      <c r="CG9" s="3">
        <v>0.27915547526700002</v>
      </c>
      <c r="CH9" s="3">
        <v>0.27915547526700002</v>
      </c>
      <c r="CI9" s="3">
        <v>0.28108723104</v>
      </c>
      <c r="CJ9" s="3">
        <v>0.28108723104</v>
      </c>
      <c r="CK9" s="3">
        <v>0.28108723104</v>
      </c>
      <c r="CL9" s="3">
        <v>0.28108723104</v>
      </c>
      <c r="CM9" s="3">
        <v>0.28108723104</v>
      </c>
      <c r="CN9" s="3">
        <v>0.28108723104</v>
      </c>
      <c r="CO9" s="3">
        <v>0.28108723104</v>
      </c>
      <c r="CP9" s="3">
        <v>0.28204408081600002</v>
      </c>
      <c r="CQ9" s="3">
        <v>0.285763534293</v>
      </c>
      <c r="CR9" s="3">
        <v>0.285763534293</v>
      </c>
      <c r="CS9" s="3">
        <v>0.285763534293</v>
      </c>
      <c r="CT9" s="3">
        <v>0.285763534293</v>
      </c>
      <c r="CU9" s="3">
        <v>0.285763534293</v>
      </c>
      <c r="CV9" s="3">
        <v>0.28700847975499999</v>
      </c>
      <c r="CW9" s="3">
        <v>0.287879060774</v>
      </c>
      <c r="CX9" s="3">
        <v>4.7179307572100003E-2</v>
      </c>
    </row>
    <row r="10" spans="1:102" x14ac:dyDescent="0.25">
      <c r="A10" s="3" t="s">
        <v>20</v>
      </c>
      <c r="B10" s="3">
        <v>4.1155674743100001E-2</v>
      </c>
      <c r="C10" s="3">
        <v>0.23944800423099999</v>
      </c>
      <c r="D10" s="3">
        <v>0.23944800423099999</v>
      </c>
      <c r="E10" s="3">
        <v>0.23944800423099999</v>
      </c>
      <c r="F10" s="3">
        <v>0.23944800423099999</v>
      </c>
      <c r="G10" s="3">
        <v>0.23944800423099999</v>
      </c>
      <c r="H10" s="3">
        <v>0.23944800423099999</v>
      </c>
      <c r="I10" s="3">
        <v>0.23944800423099999</v>
      </c>
      <c r="J10" s="3">
        <v>0.23944800423099999</v>
      </c>
      <c r="K10" s="3">
        <v>0.23944800423099999</v>
      </c>
      <c r="L10" s="3">
        <v>0.23944800423099999</v>
      </c>
      <c r="M10" s="3">
        <v>0.23944800423099999</v>
      </c>
      <c r="N10" s="3">
        <v>0.23944800423099999</v>
      </c>
      <c r="O10" s="3">
        <v>0.23944800423099999</v>
      </c>
      <c r="P10" s="3">
        <v>0.23944800423099999</v>
      </c>
      <c r="Q10" s="3">
        <v>0.23944800423099999</v>
      </c>
      <c r="R10" s="3">
        <v>0.23944800423099999</v>
      </c>
      <c r="S10" s="3">
        <v>0.23944800423099999</v>
      </c>
      <c r="T10" s="3">
        <v>0.23944800423099999</v>
      </c>
      <c r="U10" s="3">
        <v>0.23944800423099999</v>
      </c>
      <c r="V10" s="3">
        <v>0.23944800423099999</v>
      </c>
      <c r="W10" s="3">
        <v>0.23944800423099999</v>
      </c>
      <c r="X10" s="3">
        <v>0.23944800423099999</v>
      </c>
      <c r="Y10" s="3">
        <v>0.23944800423099999</v>
      </c>
      <c r="Z10" s="3">
        <v>0.23944800423099999</v>
      </c>
      <c r="AA10" s="3">
        <v>0.23944800423099999</v>
      </c>
      <c r="AB10" s="3">
        <v>0.23944800423099999</v>
      </c>
      <c r="AC10" s="3">
        <v>0.23944800423099999</v>
      </c>
      <c r="AD10" s="3">
        <v>0.23944800423099999</v>
      </c>
      <c r="AE10" s="3">
        <v>0.23944800423099999</v>
      </c>
      <c r="AF10" s="3">
        <v>0.23944800423099999</v>
      </c>
      <c r="AG10" s="3">
        <v>0.23944800423099999</v>
      </c>
      <c r="AH10" s="3">
        <v>0.23944800423099999</v>
      </c>
      <c r="AI10" s="3">
        <v>0.23944800423099999</v>
      </c>
      <c r="AJ10" s="3">
        <v>0.23944800423099999</v>
      </c>
      <c r="AK10" s="3">
        <v>0.23944800423099999</v>
      </c>
      <c r="AL10" s="3">
        <v>0.23944800423099999</v>
      </c>
      <c r="AM10" s="3">
        <v>0.23944800423099999</v>
      </c>
      <c r="AN10" s="3">
        <v>0.23944800423099999</v>
      </c>
      <c r="AO10" s="3">
        <v>0.23944800423099999</v>
      </c>
      <c r="AP10" s="3">
        <v>0.23944800423099999</v>
      </c>
      <c r="AQ10" s="3">
        <v>0.23944800423099999</v>
      </c>
      <c r="AR10" s="3">
        <v>0.23944800423099999</v>
      </c>
      <c r="AS10" s="3">
        <v>0.23944800423099999</v>
      </c>
      <c r="AT10" s="3">
        <v>0.23944800423099999</v>
      </c>
      <c r="AU10" s="3">
        <v>0.23944800423099999</v>
      </c>
      <c r="AV10" s="3">
        <v>0.23944800423099999</v>
      </c>
      <c r="AW10" s="3">
        <v>0.23944800423099999</v>
      </c>
      <c r="AX10" s="3">
        <v>0.23944800423099999</v>
      </c>
      <c r="AY10" s="3">
        <v>0.23944800423099999</v>
      </c>
      <c r="AZ10" s="3">
        <v>0.23944800423099999</v>
      </c>
      <c r="BA10" s="3">
        <v>0.23944800423099999</v>
      </c>
      <c r="BB10" s="3">
        <v>0.23944800423099999</v>
      </c>
      <c r="BC10" s="3">
        <v>0.23944800423099999</v>
      </c>
      <c r="BD10" s="3">
        <v>0.23944800423099999</v>
      </c>
      <c r="BE10" s="3">
        <v>0.23944800423099999</v>
      </c>
      <c r="BF10" s="3">
        <v>0.245728012818</v>
      </c>
      <c r="BG10" s="3">
        <v>0.24626059868299999</v>
      </c>
      <c r="BH10" s="3">
        <v>0.246398038771</v>
      </c>
      <c r="BI10" s="3">
        <v>0.24712493186500001</v>
      </c>
      <c r="BJ10" s="3">
        <v>0.24891734020699999</v>
      </c>
      <c r="BK10" s="3">
        <v>0.25528766054300001</v>
      </c>
      <c r="BL10" s="3">
        <v>0.262797183953</v>
      </c>
      <c r="BM10" s="3">
        <v>0.26324213692199999</v>
      </c>
      <c r="BN10" s="3">
        <v>0.26480630160599999</v>
      </c>
      <c r="BO10" s="3">
        <v>0.26663631196100002</v>
      </c>
      <c r="BP10" s="3">
        <v>0.26761049083299998</v>
      </c>
      <c r="BQ10" s="3">
        <v>0.26951858716100002</v>
      </c>
      <c r="BR10" s="3">
        <v>0.26951858716100002</v>
      </c>
      <c r="BS10" s="3">
        <v>0.27614352595399999</v>
      </c>
      <c r="BT10" s="3">
        <v>0.282689761102</v>
      </c>
      <c r="BU10" s="3">
        <v>0.28317218264400001</v>
      </c>
      <c r="BV10" s="3">
        <v>0.28366372723299998</v>
      </c>
      <c r="BW10" s="3">
        <v>0.28505240980899998</v>
      </c>
      <c r="BX10" s="3">
        <v>0.28644970617100002</v>
      </c>
      <c r="BY10" s="3">
        <v>0.28753958563999998</v>
      </c>
      <c r="BZ10" s="3">
        <v>0.28845725911199999</v>
      </c>
      <c r="CA10" s="3">
        <v>0.28845725911199999</v>
      </c>
      <c r="CB10" s="3">
        <v>0.28845725911199999</v>
      </c>
      <c r="CC10" s="3">
        <v>0.28932784013200002</v>
      </c>
      <c r="CD10" s="3">
        <v>0.28997764075100002</v>
      </c>
      <c r="CE10" s="3">
        <v>0.28997764075100002</v>
      </c>
      <c r="CF10" s="3">
        <v>0.28997764075100002</v>
      </c>
      <c r="CG10" s="3">
        <v>0.28997764075100002</v>
      </c>
      <c r="CH10" s="3">
        <v>0.28997764075100002</v>
      </c>
      <c r="CI10" s="3">
        <v>0.29122258621199998</v>
      </c>
      <c r="CJ10" s="3">
        <v>0.29122258621199998</v>
      </c>
      <c r="CK10" s="3">
        <v>0.29122258621199998</v>
      </c>
      <c r="CL10" s="3">
        <v>0.29122258621199998</v>
      </c>
      <c r="CM10" s="3">
        <v>0.29122258621199998</v>
      </c>
      <c r="CN10" s="3">
        <v>0.29122258621199998</v>
      </c>
      <c r="CO10" s="3">
        <v>0.29122258621199998</v>
      </c>
      <c r="CP10" s="3">
        <v>0.29122258621199998</v>
      </c>
      <c r="CQ10" s="3">
        <v>0.29187238683200001</v>
      </c>
      <c r="CR10" s="3">
        <v>0.30235693731800001</v>
      </c>
      <c r="CS10" s="3">
        <v>0.30235693731800001</v>
      </c>
      <c r="CT10" s="3">
        <v>0.30235693731800001</v>
      </c>
      <c r="CU10" s="3">
        <v>0.30235693731800001</v>
      </c>
      <c r="CV10" s="3">
        <v>0.30286454457299999</v>
      </c>
      <c r="CW10" s="3">
        <v>0.30373512559299998</v>
      </c>
      <c r="CX10" s="3">
        <v>4.1155674743100001E-2</v>
      </c>
    </row>
    <row r="11" spans="1:102" x14ac:dyDescent="0.25">
      <c r="A11" s="3" t="s">
        <v>20</v>
      </c>
      <c r="B11" s="3">
        <v>4.1245986492400001E-2</v>
      </c>
      <c r="C11" s="3">
        <v>0.241432811527</v>
      </c>
      <c r="D11" s="3">
        <v>0.241432811527</v>
      </c>
      <c r="E11" s="3">
        <v>0.241432811527</v>
      </c>
      <c r="F11" s="3">
        <v>0.241432811527</v>
      </c>
      <c r="G11" s="3">
        <v>0.241432811527</v>
      </c>
      <c r="H11" s="3">
        <v>0.241432811527</v>
      </c>
      <c r="I11" s="3">
        <v>0.241432811527</v>
      </c>
      <c r="J11" s="3">
        <v>0.241432811527</v>
      </c>
      <c r="K11" s="3">
        <v>0.241432811527</v>
      </c>
      <c r="L11" s="3">
        <v>0.241432811527</v>
      </c>
      <c r="M11" s="3">
        <v>0.241432811527</v>
      </c>
      <c r="N11" s="3">
        <v>0.241432811527</v>
      </c>
      <c r="O11" s="3">
        <v>0.241432811527</v>
      </c>
      <c r="P11" s="3">
        <v>0.241432811527</v>
      </c>
      <c r="Q11" s="3">
        <v>0.241432811527</v>
      </c>
      <c r="R11" s="3">
        <v>0.241432811527</v>
      </c>
      <c r="S11" s="3">
        <v>0.241432811527</v>
      </c>
      <c r="T11" s="3">
        <v>0.241432811527</v>
      </c>
      <c r="U11" s="3">
        <v>0.241432811527</v>
      </c>
      <c r="V11" s="3">
        <v>0.241432811527</v>
      </c>
      <c r="W11" s="3">
        <v>0.241432811527</v>
      </c>
      <c r="X11" s="3">
        <v>0.241432811527</v>
      </c>
      <c r="Y11" s="3">
        <v>0.241432811527</v>
      </c>
      <c r="Z11" s="3">
        <v>0.241432811527</v>
      </c>
      <c r="AA11" s="3">
        <v>0.241432811527</v>
      </c>
      <c r="AB11" s="3">
        <v>0.241432811527</v>
      </c>
      <c r="AC11" s="3">
        <v>0.241432811527</v>
      </c>
      <c r="AD11" s="3">
        <v>0.241432811527</v>
      </c>
      <c r="AE11" s="3">
        <v>0.241432811527</v>
      </c>
      <c r="AF11" s="3">
        <v>0.241432811527</v>
      </c>
      <c r="AG11" s="3">
        <v>0.241432811527</v>
      </c>
      <c r="AH11" s="3">
        <v>0.241432811527</v>
      </c>
      <c r="AI11" s="3">
        <v>0.241432811527</v>
      </c>
      <c r="AJ11" s="3">
        <v>0.241432811527</v>
      </c>
      <c r="AK11" s="3">
        <v>0.241432811527</v>
      </c>
      <c r="AL11" s="3">
        <v>0.241432811527</v>
      </c>
      <c r="AM11" s="3">
        <v>0.241432811527</v>
      </c>
      <c r="AN11" s="3">
        <v>0.241432811527</v>
      </c>
      <c r="AO11" s="3">
        <v>0.241432811527</v>
      </c>
      <c r="AP11" s="3">
        <v>0.241432811527</v>
      </c>
      <c r="AQ11" s="3">
        <v>0.241432811527</v>
      </c>
      <c r="AR11" s="3">
        <v>0.241432811527</v>
      </c>
      <c r="AS11" s="3">
        <v>0.241432811527</v>
      </c>
      <c r="AT11" s="3">
        <v>0.241432811527</v>
      </c>
      <c r="AU11" s="3">
        <v>0.241432811527</v>
      </c>
      <c r="AV11" s="3">
        <v>0.241432811527</v>
      </c>
      <c r="AW11" s="3">
        <v>0.241432811527</v>
      </c>
      <c r="AX11" s="3">
        <v>0.241432811527</v>
      </c>
      <c r="AY11" s="3">
        <v>0.241432811527</v>
      </c>
      <c r="AZ11" s="3">
        <v>0.241432811527</v>
      </c>
      <c r="BA11" s="3">
        <v>0.241432811527</v>
      </c>
      <c r="BB11" s="3">
        <v>0.241432811527</v>
      </c>
      <c r="BC11" s="3">
        <v>0.241432811527</v>
      </c>
      <c r="BD11" s="3">
        <v>0.241432811527</v>
      </c>
      <c r="BE11" s="3">
        <v>0.241432811527</v>
      </c>
      <c r="BF11" s="3">
        <v>0.241432811527</v>
      </c>
      <c r="BG11" s="3">
        <v>0.241432811527</v>
      </c>
      <c r="BH11" s="3">
        <v>0.241432811527</v>
      </c>
      <c r="BI11" s="3">
        <v>0.241432811527</v>
      </c>
      <c r="BJ11" s="3">
        <v>0.241432811527</v>
      </c>
      <c r="BK11" s="3">
        <v>0.241432811527</v>
      </c>
      <c r="BL11" s="3">
        <v>0.25700919670700001</v>
      </c>
      <c r="BM11" s="3">
        <v>0.25785333584699999</v>
      </c>
      <c r="BN11" s="3">
        <v>0.26595663794199997</v>
      </c>
      <c r="BO11" s="3">
        <v>0.26810693033999999</v>
      </c>
      <c r="BP11" s="3">
        <v>0.27083201111100003</v>
      </c>
      <c r="BQ11" s="3">
        <v>0.27196512839300002</v>
      </c>
      <c r="BR11" s="3">
        <v>0.27447179519199999</v>
      </c>
      <c r="BS11" s="3">
        <v>0.27522176803499998</v>
      </c>
      <c r="BT11" s="3">
        <v>0.27572937529000002</v>
      </c>
      <c r="BU11" s="3">
        <v>0.28242286748500001</v>
      </c>
      <c r="BV11" s="3">
        <v>0.28284683413900003</v>
      </c>
      <c r="BW11" s="3">
        <v>0.28914807847899998</v>
      </c>
      <c r="BX11" s="3">
        <v>0.28994883612099998</v>
      </c>
      <c r="BY11" s="3">
        <v>0.29140352623799998</v>
      </c>
      <c r="BZ11" s="3">
        <v>0.29260776604599997</v>
      </c>
      <c r="CA11" s="3">
        <v>0.29355266050700002</v>
      </c>
      <c r="CB11" s="3">
        <v>0.29389256713299999</v>
      </c>
      <c r="CC11" s="3">
        <v>0.29389256713299999</v>
      </c>
      <c r="CD11" s="3">
        <v>0.29389256713299999</v>
      </c>
      <c r="CE11" s="3">
        <v>0.29440017438799998</v>
      </c>
      <c r="CF11" s="3">
        <v>0.29440017438799998</v>
      </c>
      <c r="CG11" s="3">
        <v>0.295414074699</v>
      </c>
      <c r="CH11" s="3">
        <v>0.295414074699</v>
      </c>
      <c r="CI11" s="3">
        <v>0.295414074699</v>
      </c>
      <c r="CJ11" s="3">
        <v>0.29738341558699999</v>
      </c>
      <c r="CK11" s="3">
        <v>0.29738341558699999</v>
      </c>
      <c r="CL11" s="3">
        <v>0.29738341558699999</v>
      </c>
      <c r="CM11" s="3">
        <v>0.29738341558699999</v>
      </c>
      <c r="CN11" s="3">
        <v>0.29738341558699999</v>
      </c>
      <c r="CO11" s="3">
        <v>0.29738341558699999</v>
      </c>
      <c r="CP11" s="3">
        <v>0.29738341558699999</v>
      </c>
      <c r="CQ11" s="3">
        <v>0.29825399660700003</v>
      </c>
      <c r="CR11" s="3">
        <v>0.30373099696599998</v>
      </c>
      <c r="CS11" s="3">
        <v>0.30373099696599998</v>
      </c>
      <c r="CT11" s="3">
        <v>0.30373099696599998</v>
      </c>
      <c r="CU11" s="3">
        <v>0.30373099696599998</v>
      </c>
      <c r="CV11" s="3">
        <v>0.30438079758600001</v>
      </c>
      <c r="CW11" s="3">
        <v>0.30488840484099999</v>
      </c>
      <c r="CX11" s="3">
        <v>4.1245986492400001E-2</v>
      </c>
    </row>
    <row r="12" spans="1:102" s="2" customFormat="1" x14ac:dyDescent="0.25">
      <c r="A12" s="2" t="s">
        <v>21</v>
      </c>
      <c r="B12" s="2">
        <v>4.5081243323800001E-2</v>
      </c>
      <c r="C12" s="2">
        <v>0.22585468148900001</v>
      </c>
      <c r="D12" s="2">
        <v>0.22585468148900001</v>
      </c>
      <c r="E12" s="2">
        <v>0.22585468148900001</v>
      </c>
      <c r="F12" s="2">
        <v>0.22585468148900001</v>
      </c>
      <c r="G12" s="2">
        <v>0.22585468148900001</v>
      </c>
      <c r="H12" s="2">
        <v>0.22585468148900001</v>
      </c>
      <c r="I12" s="2">
        <v>0.22585468148900001</v>
      </c>
      <c r="J12" s="2">
        <v>0.22585468148900001</v>
      </c>
      <c r="K12" s="2">
        <v>0.22585468148900001</v>
      </c>
      <c r="L12" s="2">
        <v>0.22585468148900001</v>
      </c>
      <c r="M12" s="2">
        <v>0.22664710283</v>
      </c>
      <c r="N12" s="2">
        <v>0.22660081649700001</v>
      </c>
      <c r="O12" s="2">
        <v>0.22585468148900001</v>
      </c>
      <c r="P12" s="2">
        <v>0.22585468148900001</v>
      </c>
      <c r="Q12" s="2">
        <v>0.22585468148900001</v>
      </c>
      <c r="R12" s="2">
        <v>0.22585468148900001</v>
      </c>
      <c r="S12" s="2">
        <v>0.22585468148900001</v>
      </c>
      <c r="T12" s="2">
        <v>0.226801615087</v>
      </c>
      <c r="U12" s="2">
        <v>0.22660081649700001</v>
      </c>
      <c r="V12" s="2">
        <v>0.22585468148900001</v>
      </c>
      <c r="W12" s="2">
        <v>0.22585468148900001</v>
      </c>
      <c r="X12" s="2">
        <v>0.22585468148900001</v>
      </c>
      <c r="Y12" s="2">
        <v>0.22585468148900001</v>
      </c>
      <c r="Z12" s="2">
        <v>0.22585468148900001</v>
      </c>
      <c r="AA12" s="2">
        <v>0.22585468148900001</v>
      </c>
      <c r="AB12" s="2">
        <v>0.22585468148900001</v>
      </c>
      <c r="AC12" s="2">
        <v>0.22585468148900001</v>
      </c>
      <c r="AD12" s="2">
        <v>0.22585468148900001</v>
      </c>
      <c r="AE12" s="2">
        <v>0.22585468148900001</v>
      </c>
      <c r="AF12" s="2">
        <v>0.22585468148900001</v>
      </c>
      <c r="AG12" s="2">
        <v>0.22585468148900001</v>
      </c>
      <c r="AH12" s="2">
        <v>0.22585468148900001</v>
      </c>
      <c r="AI12" s="2">
        <v>0.22585468148900001</v>
      </c>
      <c r="AJ12" s="2">
        <v>0.22585468148900001</v>
      </c>
      <c r="AK12" s="2">
        <v>0.22585468148900001</v>
      </c>
      <c r="AL12" s="2">
        <v>0.22585468148900001</v>
      </c>
      <c r="AM12" s="2">
        <v>0.22585468148900001</v>
      </c>
      <c r="AN12" s="2">
        <v>0.22585468148900001</v>
      </c>
      <c r="AO12" s="2">
        <v>0.22585468148900001</v>
      </c>
      <c r="AP12" s="2">
        <v>0.22585468148900001</v>
      </c>
      <c r="AQ12" s="2">
        <v>0.22585468148900001</v>
      </c>
      <c r="AR12" s="2">
        <v>0.22585468148900001</v>
      </c>
      <c r="AS12" s="2">
        <v>0.22585468148900001</v>
      </c>
      <c r="AT12" s="2">
        <v>0.22585468148900001</v>
      </c>
      <c r="AU12" s="2">
        <v>0.22585468148900001</v>
      </c>
      <c r="AV12" s="2">
        <v>0.22585468148900001</v>
      </c>
      <c r="AW12" s="2">
        <v>0.22585468148900001</v>
      </c>
      <c r="AX12" s="2">
        <v>0.22585468148900001</v>
      </c>
      <c r="AY12" s="2">
        <v>0.22585468148900001</v>
      </c>
      <c r="AZ12" s="2">
        <v>0.22585468148900001</v>
      </c>
      <c r="BA12" s="2">
        <v>0.22585468148900001</v>
      </c>
      <c r="BB12" s="2">
        <v>0.22585468148900001</v>
      </c>
      <c r="BC12" s="2">
        <v>0.22585468148900001</v>
      </c>
      <c r="BD12" s="2">
        <v>0.227429761195</v>
      </c>
      <c r="BE12" s="2">
        <v>0.228176146754</v>
      </c>
      <c r="BF12" s="2">
        <v>0.230120061486</v>
      </c>
      <c r="BG12" s="2">
        <v>0.23111010903099999</v>
      </c>
      <c r="BH12" s="2">
        <v>0.23183118163700001</v>
      </c>
      <c r="BI12" s="2">
        <v>0.23289198085000001</v>
      </c>
      <c r="BJ12" s="2">
        <v>0.23660152149300001</v>
      </c>
      <c r="BK12" s="2">
        <v>0.23944805461099999</v>
      </c>
      <c r="BL12" s="2">
        <v>0.242260062966</v>
      </c>
      <c r="BM12" s="2">
        <v>0.24500454777700001</v>
      </c>
      <c r="BN12" s="2">
        <v>0.247192418715</v>
      </c>
      <c r="BO12" s="2">
        <v>0.249233691768</v>
      </c>
      <c r="BP12" s="2">
        <v>0.25215540846899998</v>
      </c>
      <c r="BQ12" s="2">
        <v>0.25408965383900001</v>
      </c>
      <c r="BR12" s="2">
        <v>0.25592785335000001</v>
      </c>
      <c r="BS12" s="2">
        <v>0.25785593160999998</v>
      </c>
      <c r="BT12" s="2">
        <v>0.26088229942300001</v>
      </c>
      <c r="BU12" s="2">
        <v>0.26204967880199997</v>
      </c>
      <c r="BV12" s="2">
        <v>0.26551368708099998</v>
      </c>
      <c r="BW12" s="2">
        <v>0.27053743038400002</v>
      </c>
      <c r="BX12" s="2">
        <v>0.27330798705499998</v>
      </c>
      <c r="BY12" s="2">
        <v>0.27501293307300001</v>
      </c>
      <c r="BZ12" s="2">
        <v>0.27664725183900002</v>
      </c>
      <c r="CA12" s="2">
        <v>0.27762901361800002</v>
      </c>
      <c r="CB12" s="2">
        <v>0.27885833980300001</v>
      </c>
      <c r="CC12" s="2">
        <v>0.27916538224300003</v>
      </c>
      <c r="CD12" s="2">
        <v>0.27960384594299997</v>
      </c>
      <c r="CE12" s="2">
        <v>0.27978280218399998</v>
      </c>
      <c r="CF12" s="2">
        <v>0.28023907276100002</v>
      </c>
      <c r="CG12" s="2">
        <v>0.280407532811</v>
      </c>
      <c r="CH12" s="2">
        <v>0.28056937170200003</v>
      </c>
      <c r="CI12" s="2">
        <v>0.28107307065199999</v>
      </c>
      <c r="CJ12" s="2">
        <v>0.28151031163500001</v>
      </c>
      <c r="CK12" s="2">
        <v>0.28155131825700003</v>
      </c>
      <c r="CL12" s="2">
        <v>0.28172038960200002</v>
      </c>
      <c r="CM12" s="2">
        <v>0.28172038960200002</v>
      </c>
      <c r="CN12" s="2">
        <v>0.28172038960200002</v>
      </c>
      <c r="CO12" s="2">
        <v>0.28172038960200002</v>
      </c>
      <c r="CP12" s="2">
        <v>0.28190313268200001</v>
      </c>
      <c r="CQ12" s="2">
        <v>0.28318636887800003</v>
      </c>
      <c r="CR12" s="2">
        <v>0.28745605233100002</v>
      </c>
      <c r="CS12" s="2">
        <v>0.29109684211800002</v>
      </c>
      <c r="CT12" s="2">
        <v>0.29109684211800002</v>
      </c>
      <c r="CU12" s="2">
        <v>0.29109684211800002</v>
      </c>
      <c r="CV12" s="2">
        <v>0.29155409567700002</v>
      </c>
      <c r="CW12" s="2">
        <v>0.29277175946400003</v>
      </c>
      <c r="CX12" s="2">
        <v>4.5081243323800001E-2</v>
      </c>
    </row>
    <row r="14" spans="1:102" x14ac:dyDescent="0.25">
      <c r="A14" s="3" t="s">
        <v>22</v>
      </c>
      <c r="B14" s="3">
        <v>0.60632983975700006</v>
      </c>
      <c r="C14" s="3">
        <v>0.21176347300000001</v>
      </c>
      <c r="D14" s="3">
        <v>0.21176347300000001</v>
      </c>
      <c r="E14" s="3">
        <v>0.21176347300000001</v>
      </c>
      <c r="F14" s="3">
        <v>0.21176347300000001</v>
      </c>
      <c r="G14" s="3">
        <v>0.21176347300000001</v>
      </c>
      <c r="H14" s="3">
        <v>0.21176347300000001</v>
      </c>
      <c r="I14" s="3">
        <v>0.21176347300000001</v>
      </c>
      <c r="J14" s="3">
        <v>0.21176347300000001</v>
      </c>
      <c r="K14" s="3">
        <v>0.21176347300000001</v>
      </c>
      <c r="L14" s="3">
        <v>0.21176344758000001</v>
      </c>
      <c r="M14" s="3">
        <v>0.21176344758000001</v>
      </c>
      <c r="N14" s="3">
        <v>0.21176344758000001</v>
      </c>
      <c r="O14" s="3">
        <v>0.21176344758000001</v>
      </c>
      <c r="P14" s="3">
        <v>0.21176347300000001</v>
      </c>
      <c r="Q14" s="3">
        <v>0.21176347300000001</v>
      </c>
      <c r="R14" s="3">
        <v>0.21176347300000001</v>
      </c>
      <c r="S14" s="3">
        <v>0.21176347300000001</v>
      </c>
      <c r="T14" s="3">
        <v>0.21176347300000001</v>
      </c>
      <c r="U14" s="3">
        <v>0.21176347300000001</v>
      </c>
      <c r="V14" s="3">
        <v>0.21176347300000001</v>
      </c>
      <c r="W14" s="3">
        <v>0.21176347300000001</v>
      </c>
      <c r="X14" s="3">
        <v>0.21176347300000001</v>
      </c>
      <c r="Y14" s="3">
        <v>0.21176347300000001</v>
      </c>
      <c r="Z14" s="3">
        <v>0.21176347300000001</v>
      </c>
      <c r="AA14" s="3">
        <v>0.21176347300000001</v>
      </c>
      <c r="AB14" s="3">
        <v>0.21176347300000001</v>
      </c>
      <c r="AC14" s="3">
        <v>0.21176347300000001</v>
      </c>
      <c r="AD14" s="3">
        <v>0.21176347300000001</v>
      </c>
      <c r="AE14" s="3">
        <v>0.21176347300000001</v>
      </c>
      <c r="AF14" s="3">
        <v>0.21176347300000001</v>
      </c>
      <c r="AG14" s="3">
        <v>0.21176347300000001</v>
      </c>
      <c r="AH14" s="3">
        <v>0.21176347300000001</v>
      </c>
      <c r="AI14" s="3">
        <v>0.21176347300000001</v>
      </c>
      <c r="AJ14" s="3">
        <v>0.21176347300000001</v>
      </c>
      <c r="AK14" s="3">
        <v>0.21176347300000001</v>
      </c>
      <c r="AL14" s="3">
        <v>0.21176347300000001</v>
      </c>
      <c r="AM14" s="3">
        <v>0.21176347300000001</v>
      </c>
      <c r="AN14" s="3">
        <v>0.21176347300000001</v>
      </c>
      <c r="AO14" s="3">
        <v>0.21176347300000001</v>
      </c>
      <c r="AP14" s="3">
        <v>0.21176347300000001</v>
      </c>
      <c r="AQ14" s="3">
        <v>0.21176347300000001</v>
      </c>
      <c r="AR14" s="3">
        <v>0.21176347300000001</v>
      </c>
      <c r="AS14" s="3">
        <v>0.21176347300000001</v>
      </c>
      <c r="AT14" s="3">
        <v>0.21176347300000001</v>
      </c>
      <c r="AU14" s="3">
        <v>0.21176347300000001</v>
      </c>
      <c r="AV14" s="3">
        <v>0.21176347300000001</v>
      </c>
      <c r="AW14" s="3">
        <v>0.21176347300000001</v>
      </c>
      <c r="AX14" s="3">
        <v>0.21176347300000001</v>
      </c>
      <c r="AY14" s="3">
        <v>0.21176347300000001</v>
      </c>
      <c r="AZ14" s="3">
        <v>0.21176347300000001</v>
      </c>
      <c r="BA14" s="3">
        <v>0.21176347300000001</v>
      </c>
      <c r="BB14" s="3">
        <v>0.21176347300000001</v>
      </c>
      <c r="BC14" s="3">
        <v>0.21176347300000001</v>
      </c>
      <c r="BD14" s="3">
        <v>0.21176347300000001</v>
      </c>
      <c r="BE14" s="3">
        <v>0.21176347300000001</v>
      </c>
      <c r="BF14" s="3">
        <v>0.206329891751</v>
      </c>
      <c r="BG14" s="3">
        <v>0.206329891751</v>
      </c>
      <c r="BH14" s="3">
        <v>0.206329891751</v>
      </c>
      <c r="BI14" s="3">
        <v>0.206329891751</v>
      </c>
      <c r="BJ14" s="3">
        <v>0.206329891751</v>
      </c>
      <c r="BK14" s="3">
        <v>0.206329891751</v>
      </c>
      <c r="BL14" s="3">
        <v>0.20590531424</v>
      </c>
      <c r="BM14" s="3">
        <v>0.20590531424</v>
      </c>
      <c r="BN14" s="3">
        <v>0.20590531424</v>
      </c>
      <c r="BO14" s="3">
        <v>0.205905288819</v>
      </c>
      <c r="BP14" s="3">
        <v>0.205905288819</v>
      </c>
      <c r="BQ14" s="3">
        <v>0.205905288819</v>
      </c>
      <c r="BR14" s="3">
        <v>0.205905288819</v>
      </c>
      <c r="BS14" s="3">
        <v>0.20588263876400001</v>
      </c>
      <c r="BT14" s="3">
        <v>0.20588263876400001</v>
      </c>
      <c r="BU14" s="3">
        <v>1.2323554577899999E-2</v>
      </c>
      <c r="BV14" s="3">
        <v>1.2323554577899999E-2</v>
      </c>
      <c r="BW14" s="3">
        <v>1.2323554577899999E-2</v>
      </c>
      <c r="BX14" s="3">
        <v>1.2323554577899999E-2</v>
      </c>
      <c r="BY14" s="3">
        <v>1.2323554577899999E-2</v>
      </c>
      <c r="BZ14" s="3">
        <v>1.2323554577899999E-2</v>
      </c>
      <c r="CA14" s="3">
        <v>1.2323554577899999E-2</v>
      </c>
      <c r="CB14" s="3">
        <v>1.2323554577899999E-2</v>
      </c>
      <c r="CC14" s="3">
        <v>1.2323554577899999E-2</v>
      </c>
      <c r="CD14" s="3">
        <v>1.2323554577899999E-2</v>
      </c>
      <c r="CE14" s="3">
        <v>1.2323554577899999E-2</v>
      </c>
      <c r="CF14" s="3">
        <v>1.2323554577899999E-2</v>
      </c>
      <c r="CG14" s="3">
        <v>1.2323554577899999E-2</v>
      </c>
      <c r="CH14" s="3">
        <v>1.2323554577899999E-2</v>
      </c>
      <c r="CI14" s="3">
        <v>1.2323554577899999E-2</v>
      </c>
      <c r="CJ14" s="3">
        <v>1.2323554577899999E-2</v>
      </c>
      <c r="CK14" s="3">
        <v>1.2323554577899999E-2</v>
      </c>
      <c r="CL14" s="3">
        <v>1.2323554577899999E-2</v>
      </c>
      <c r="CM14" s="3">
        <v>1.2323554577899999E-2</v>
      </c>
      <c r="CN14" s="3">
        <v>1.2323554577899999E-2</v>
      </c>
      <c r="CO14" s="3">
        <v>1.2323554577899999E-2</v>
      </c>
      <c r="CP14" s="3">
        <v>1.2323554577899999E-2</v>
      </c>
      <c r="CQ14" s="3">
        <v>1.2323554577899999E-2</v>
      </c>
      <c r="CR14" s="3">
        <v>1.2323554577899999E-2</v>
      </c>
      <c r="CS14" s="3">
        <v>1.2323554577899999E-2</v>
      </c>
      <c r="CT14" s="3">
        <v>1.2323554577899999E-2</v>
      </c>
      <c r="CU14" s="3">
        <v>1.2323554577899999E-2</v>
      </c>
      <c r="CV14" s="3">
        <v>1.2323554577899999E-2</v>
      </c>
      <c r="CW14" s="3">
        <v>1.2323554577899999E-2</v>
      </c>
      <c r="CX14" s="3">
        <v>0.60632983975700006</v>
      </c>
    </row>
    <row r="15" spans="1:102" x14ac:dyDescent="0.25">
      <c r="A15" s="3" t="s">
        <v>22</v>
      </c>
      <c r="B15" s="3">
        <v>0.41764513150900001</v>
      </c>
      <c r="C15" s="3">
        <v>1.7646069153300002E-2</v>
      </c>
      <c r="D15" s="3">
        <v>1.7646069153300002E-2</v>
      </c>
      <c r="E15" s="3">
        <v>1.7646069153300002E-2</v>
      </c>
      <c r="F15" s="3">
        <v>1.7646069153300002E-2</v>
      </c>
      <c r="G15" s="3">
        <v>1.7646069153300002E-2</v>
      </c>
      <c r="H15" s="3">
        <v>1.7646069153300002E-2</v>
      </c>
      <c r="I15" s="3">
        <v>1.7646069153300002E-2</v>
      </c>
      <c r="J15" s="3">
        <v>1.7646069153300002E-2</v>
      </c>
      <c r="K15" s="3">
        <v>1.7646069153300002E-2</v>
      </c>
      <c r="L15" s="3">
        <v>1.7646069153300002E-2</v>
      </c>
      <c r="M15" s="3">
        <v>1.7646069153300002E-2</v>
      </c>
      <c r="N15" s="3">
        <v>1.7646069153300002E-2</v>
      </c>
      <c r="O15" s="3">
        <v>1.7646069153300002E-2</v>
      </c>
      <c r="P15" s="3">
        <v>1.7646069153300002E-2</v>
      </c>
      <c r="Q15" s="3">
        <v>1.7646069153300002E-2</v>
      </c>
      <c r="R15" s="3">
        <v>1.7646069153300002E-2</v>
      </c>
      <c r="S15" s="3">
        <v>1.7646069153300002E-2</v>
      </c>
      <c r="T15" s="3">
        <v>1.7646069153300002E-2</v>
      </c>
      <c r="U15" s="3">
        <v>1.7646069153300002E-2</v>
      </c>
      <c r="V15" s="3">
        <v>1.7646069153300002E-2</v>
      </c>
      <c r="W15" s="3">
        <v>1.7646069153300002E-2</v>
      </c>
      <c r="X15" s="3">
        <v>1.7646069153300002E-2</v>
      </c>
      <c r="Y15" s="3">
        <v>1.7646069153300002E-2</v>
      </c>
      <c r="Z15" s="3">
        <v>1.7646069153300002E-2</v>
      </c>
      <c r="AA15" s="3">
        <v>1.7646069153300002E-2</v>
      </c>
      <c r="AB15" s="3">
        <v>1.7646069153300002E-2</v>
      </c>
      <c r="AC15" s="3">
        <v>1.7646069153300002E-2</v>
      </c>
      <c r="AD15" s="3">
        <v>1.7646069153300002E-2</v>
      </c>
      <c r="AE15" s="3">
        <v>1.7646069153300002E-2</v>
      </c>
      <c r="AF15" s="3">
        <v>1.7646069153300002E-2</v>
      </c>
      <c r="AG15" s="3">
        <v>1.7646069153300002E-2</v>
      </c>
      <c r="AH15" s="3">
        <v>1.7646069153300002E-2</v>
      </c>
      <c r="AI15" s="3">
        <v>1.7646069153300002E-2</v>
      </c>
      <c r="AJ15" s="3">
        <v>1.7646069153300002E-2</v>
      </c>
      <c r="AK15" s="3">
        <v>1.7646069153300002E-2</v>
      </c>
      <c r="AL15" s="3">
        <v>1.7646069153300002E-2</v>
      </c>
      <c r="AM15" s="3">
        <v>1.7646069153300002E-2</v>
      </c>
      <c r="AN15" s="3">
        <v>1.7646069153300002E-2</v>
      </c>
      <c r="AO15" s="3">
        <v>1.7646069153300002E-2</v>
      </c>
      <c r="AP15" s="3">
        <v>1.7646069153300002E-2</v>
      </c>
      <c r="AQ15" s="3">
        <v>1.7646069153300002E-2</v>
      </c>
      <c r="AR15" s="3">
        <v>1.7646069153300002E-2</v>
      </c>
      <c r="AS15" s="3">
        <v>1.7646069153300002E-2</v>
      </c>
      <c r="AT15" s="3">
        <v>1.7646069153300002E-2</v>
      </c>
      <c r="AU15" s="3">
        <v>1.7646069153300002E-2</v>
      </c>
      <c r="AV15" s="3">
        <v>1.7646069153300002E-2</v>
      </c>
      <c r="AW15" s="3">
        <v>1.7646069153300002E-2</v>
      </c>
      <c r="AX15" s="3">
        <v>1.7646069153300002E-2</v>
      </c>
      <c r="AY15" s="3">
        <v>1.7646069153300002E-2</v>
      </c>
      <c r="AZ15" s="3">
        <v>1.7646069153300002E-2</v>
      </c>
      <c r="BA15" s="3">
        <v>1.7646069153300002E-2</v>
      </c>
      <c r="BB15" s="3">
        <v>1.7646069153300002E-2</v>
      </c>
      <c r="BC15" s="3">
        <v>1.7646069153300002E-2</v>
      </c>
      <c r="BD15" s="3">
        <v>1.7646069153300002E-2</v>
      </c>
      <c r="BE15" s="3">
        <v>1.7646069153300002E-2</v>
      </c>
      <c r="BF15" s="3">
        <v>1.7646069153300002E-2</v>
      </c>
      <c r="BG15" s="3">
        <v>1.7646069153300002E-2</v>
      </c>
      <c r="BH15" s="3">
        <v>1.7646069153300002E-2</v>
      </c>
      <c r="BI15" s="3">
        <v>1.7646034050099998E-2</v>
      </c>
      <c r="BJ15" s="3">
        <v>1.7646034050099998E-2</v>
      </c>
      <c r="BK15" s="3">
        <v>1.7646034050099998E-2</v>
      </c>
      <c r="BL15" s="3">
        <v>1.2212452801200001E-2</v>
      </c>
      <c r="BM15" s="3">
        <v>6.7788715522300001E-3</v>
      </c>
      <c r="BN15" s="3">
        <v>6.7788715522300001E-3</v>
      </c>
      <c r="BO15" s="3">
        <v>6.7788715522300001E-3</v>
      </c>
      <c r="BP15" s="3">
        <v>6.7788715522300001E-3</v>
      </c>
      <c r="BQ15" s="3">
        <v>6.7788715522300001E-3</v>
      </c>
      <c r="BR15" s="3">
        <v>6.7788715522300001E-3</v>
      </c>
      <c r="BS15" s="3">
        <v>6.7788715522300001E-3</v>
      </c>
      <c r="BT15" s="3">
        <v>6.7788715522300001E-3</v>
      </c>
      <c r="BU15" s="3">
        <v>6.7788715522300001E-3</v>
      </c>
      <c r="BV15" s="3">
        <v>1.3452894651600001E-3</v>
      </c>
      <c r="BW15" s="3">
        <v>1.3452894651600001E-3</v>
      </c>
      <c r="BX15" s="3">
        <v>1.3452894651600001E-3</v>
      </c>
      <c r="BY15" s="3">
        <v>1.3452894651600001E-3</v>
      </c>
      <c r="BZ15" s="3">
        <v>1.3452894651600001E-3</v>
      </c>
      <c r="CA15" s="3">
        <v>1.3452894651600001E-3</v>
      </c>
      <c r="CB15" s="3">
        <v>1.3452894651600001E-3</v>
      </c>
      <c r="CC15" s="3">
        <v>1.3452894651600001E-3</v>
      </c>
      <c r="CD15" s="3">
        <v>1.3452894651600001E-3</v>
      </c>
      <c r="CE15" s="3">
        <v>1.3452894651600001E-3</v>
      </c>
      <c r="CF15" s="3">
        <v>1.3452894651600001E-3</v>
      </c>
      <c r="CG15" s="3">
        <v>1.3452894651600001E-3</v>
      </c>
      <c r="CH15" s="3">
        <v>1.3452894651600001E-3</v>
      </c>
      <c r="CI15" s="3">
        <v>1.3452894651600001E-3</v>
      </c>
      <c r="CJ15" s="3">
        <v>1.3452894651600001E-3</v>
      </c>
      <c r="CK15" s="3">
        <v>1.3452894651600001E-3</v>
      </c>
      <c r="CL15" s="3">
        <v>1.3452894651600001E-3</v>
      </c>
      <c r="CM15" s="3">
        <v>1.3452894651600001E-3</v>
      </c>
      <c r="CN15" s="3">
        <v>1.3452894651600001E-3</v>
      </c>
      <c r="CO15" s="3">
        <v>1.3452894651600001E-3</v>
      </c>
      <c r="CP15" s="3">
        <v>1.3452894651600001E-3</v>
      </c>
      <c r="CQ15" s="3">
        <v>1.3452894651600001E-3</v>
      </c>
      <c r="CR15" s="3">
        <v>1.3452894651600001E-3</v>
      </c>
      <c r="CS15" s="3">
        <v>1.3452894651600001E-3</v>
      </c>
      <c r="CT15" s="3">
        <v>1.3452894651600001E-3</v>
      </c>
      <c r="CU15" s="3">
        <v>1.3452894651600001E-3</v>
      </c>
      <c r="CV15" s="3">
        <v>1.3452894651600001E-3</v>
      </c>
      <c r="CW15" s="3">
        <v>1.3452894651600001E-3</v>
      </c>
      <c r="CX15" s="3">
        <v>0.41764513150900001</v>
      </c>
    </row>
    <row r="16" spans="1:102" x14ac:dyDescent="0.25">
      <c r="A16" s="3" t="s">
        <v>22</v>
      </c>
      <c r="B16" s="3">
        <v>0.41764513150900001</v>
      </c>
      <c r="C16" s="3">
        <v>1.76463271192E-2</v>
      </c>
      <c r="D16" s="3">
        <v>1.76463271192E-2</v>
      </c>
      <c r="E16" s="3">
        <v>1.76463271192E-2</v>
      </c>
      <c r="F16" s="3">
        <v>1.76463271192E-2</v>
      </c>
      <c r="G16" s="3">
        <v>1.76463271192E-2</v>
      </c>
      <c r="H16" s="3">
        <v>1.76463271192E-2</v>
      </c>
      <c r="I16" s="3">
        <v>1.76463271192E-2</v>
      </c>
      <c r="J16" s="3">
        <v>1.76463271192E-2</v>
      </c>
      <c r="K16" s="3">
        <v>1.76463271192E-2</v>
      </c>
      <c r="L16" s="3">
        <v>1.76463271192E-2</v>
      </c>
      <c r="M16" s="3">
        <v>1.76463271192E-2</v>
      </c>
      <c r="N16" s="3">
        <v>1.76463271192E-2</v>
      </c>
      <c r="O16" s="3">
        <v>1.76463271192E-2</v>
      </c>
      <c r="P16" s="3">
        <v>1.76463271192E-2</v>
      </c>
      <c r="Q16" s="3">
        <v>1.76463271192E-2</v>
      </c>
      <c r="R16" s="3">
        <v>1.76463271192E-2</v>
      </c>
      <c r="S16" s="3">
        <v>1.76463271192E-2</v>
      </c>
      <c r="T16" s="3">
        <v>1.2212745870299999E-2</v>
      </c>
      <c r="U16" s="3">
        <v>1.2212745870299999E-2</v>
      </c>
      <c r="V16" s="3">
        <v>1.76463271192E-2</v>
      </c>
      <c r="W16" s="3">
        <v>1.76463271192E-2</v>
      </c>
      <c r="X16" s="3">
        <v>1.76463271192E-2</v>
      </c>
      <c r="Y16" s="3">
        <v>1.76463271192E-2</v>
      </c>
      <c r="Z16" s="3">
        <v>1.76463271192E-2</v>
      </c>
      <c r="AA16" s="3">
        <v>1.76463271192E-2</v>
      </c>
      <c r="AB16" s="3">
        <v>1.76463271192E-2</v>
      </c>
      <c r="AC16" s="3">
        <v>1.76463271192E-2</v>
      </c>
      <c r="AD16" s="3">
        <v>1.76463271192E-2</v>
      </c>
      <c r="AE16" s="3">
        <v>1.76463271192E-2</v>
      </c>
      <c r="AF16" s="3">
        <v>1.76463271192E-2</v>
      </c>
      <c r="AG16" s="3">
        <v>1.76463271192E-2</v>
      </c>
      <c r="AH16" s="3">
        <v>1.76463271192E-2</v>
      </c>
      <c r="AI16" s="3">
        <v>1.76463271192E-2</v>
      </c>
      <c r="AJ16" s="3">
        <v>1.76463271192E-2</v>
      </c>
      <c r="AK16" s="3">
        <v>1.76463271192E-2</v>
      </c>
      <c r="AL16" s="3">
        <v>1.76463271192E-2</v>
      </c>
      <c r="AM16" s="3">
        <v>1.76463271192E-2</v>
      </c>
      <c r="AN16" s="3">
        <v>1.76463271192E-2</v>
      </c>
      <c r="AO16" s="3">
        <v>1.76463271192E-2</v>
      </c>
      <c r="AP16" s="3">
        <v>1.76463271192E-2</v>
      </c>
      <c r="AQ16" s="3">
        <v>1.76463271192E-2</v>
      </c>
      <c r="AR16" s="3">
        <v>1.76463271192E-2</v>
      </c>
      <c r="AS16" s="3">
        <v>1.76463271192E-2</v>
      </c>
      <c r="AT16" s="3">
        <v>1.76463271192E-2</v>
      </c>
      <c r="AU16" s="3">
        <v>1.76463271192E-2</v>
      </c>
      <c r="AV16" s="3">
        <v>1.76463271192E-2</v>
      </c>
      <c r="AW16" s="3">
        <v>1.76463271192E-2</v>
      </c>
      <c r="AX16" s="3">
        <v>1.76463271192E-2</v>
      </c>
      <c r="AY16" s="3">
        <v>1.76463271192E-2</v>
      </c>
      <c r="AZ16" s="3">
        <v>1.76463271192E-2</v>
      </c>
      <c r="BA16" s="3">
        <v>1.76463271192E-2</v>
      </c>
      <c r="BB16" s="3">
        <v>1.76463271192E-2</v>
      </c>
      <c r="BC16" s="3">
        <v>1.76463271192E-2</v>
      </c>
      <c r="BD16" s="3">
        <v>1.76463271192E-2</v>
      </c>
      <c r="BE16" s="3">
        <v>1.76463271192E-2</v>
      </c>
      <c r="BF16" s="3">
        <v>1.76463271192E-2</v>
      </c>
      <c r="BG16" s="3">
        <v>1.76463271192E-2</v>
      </c>
      <c r="BH16" s="3">
        <v>1.76463271192E-2</v>
      </c>
      <c r="BI16" s="3">
        <v>1.7645193463399999E-2</v>
      </c>
      <c r="BJ16" s="3">
        <v>1.7645193463399999E-2</v>
      </c>
      <c r="BK16" s="3">
        <v>1.7645193463399999E-2</v>
      </c>
      <c r="BL16" s="3">
        <v>1.7645193463399999E-2</v>
      </c>
      <c r="BM16" s="3">
        <v>1.7645193463399999E-2</v>
      </c>
      <c r="BN16" s="3">
        <v>1.7645168042799999E-2</v>
      </c>
      <c r="BO16" s="3">
        <v>1.7645167476299999E-2</v>
      </c>
      <c r="BP16" s="3">
        <v>1.7645167476299999E-2</v>
      </c>
      <c r="BQ16" s="3">
        <v>1.7645167476299999E-2</v>
      </c>
      <c r="BR16" s="3">
        <v>1.7645167476299999E-2</v>
      </c>
      <c r="BS16" s="3">
        <v>1.7645167476299999E-2</v>
      </c>
      <c r="BT16" s="3">
        <v>1.7645167476299999E-2</v>
      </c>
      <c r="BU16" s="3">
        <v>1.7645167476299999E-2</v>
      </c>
      <c r="BV16" s="3">
        <v>1.76451323732E-2</v>
      </c>
      <c r="BW16" s="3">
        <v>1.7645132363299999E-2</v>
      </c>
      <c r="BX16" s="3">
        <v>1.7645132363299999E-2</v>
      </c>
      <c r="BY16" s="3">
        <v>1.7645132363299999E-2</v>
      </c>
      <c r="BZ16" s="3">
        <v>1.7645132363299999E-2</v>
      </c>
      <c r="CA16" s="3">
        <v>1.7645132363299999E-2</v>
      </c>
      <c r="CB16" s="3">
        <v>1.7645132363299999E-2</v>
      </c>
      <c r="CC16" s="3">
        <v>1.7645132363299999E-2</v>
      </c>
      <c r="CD16" s="3">
        <v>1.7645132363299999E-2</v>
      </c>
      <c r="CE16" s="3">
        <v>1.7645132363299999E-2</v>
      </c>
      <c r="CF16" s="3">
        <v>1.7645132363299999E-2</v>
      </c>
      <c r="CG16" s="3">
        <v>1.7645132363299999E-2</v>
      </c>
      <c r="CH16" s="3">
        <v>1.7645132363299999E-2</v>
      </c>
      <c r="CI16" s="3">
        <v>1.7645132363299999E-2</v>
      </c>
      <c r="CJ16" s="3">
        <v>1.7645132363299999E-2</v>
      </c>
      <c r="CK16" s="3">
        <v>1.7645132363299999E-2</v>
      </c>
      <c r="CL16" s="3">
        <v>1.7645132363299999E-2</v>
      </c>
      <c r="CM16" s="3">
        <v>1.7645132363299999E-2</v>
      </c>
      <c r="CN16" s="3">
        <v>1.7645132363299999E-2</v>
      </c>
      <c r="CO16" s="3">
        <v>1.7645132363299999E-2</v>
      </c>
      <c r="CP16" s="3">
        <v>1.7645132363299999E-2</v>
      </c>
      <c r="CQ16" s="3">
        <v>1.7645132363299999E-2</v>
      </c>
      <c r="CR16" s="3">
        <v>1.7645132363299999E-2</v>
      </c>
      <c r="CS16" s="3">
        <v>1.7645132363299999E-2</v>
      </c>
      <c r="CT16" s="3">
        <v>1.7645132363299999E-2</v>
      </c>
      <c r="CU16" s="3">
        <v>1.7645132363299999E-2</v>
      </c>
      <c r="CV16" s="3">
        <v>1.7645132363299999E-2</v>
      </c>
      <c r="CW16" s="3">
        <v>1.7645132363299999E-2</v>
      </c>
      <c r="CX16" s="3">
        <v>0.41764513150900001</v>
      </c>
    </row>
    <row r="17" spans="1:102" x14ac:dyDescent="0.25">
      <c r="A17" s="3" t="s">
        <v>22</v>
      </c>
      <c r="B17" s="3">
        <v>0.41764513150900001</v>
      </c>
      <c r="C17" s="3">
        <v>1.76463271192E-2</v>
      </c>
      <c r="D17" s="3">
        <v>1.76463271192E-2</v>
      </c>
      <c r="E17" s="3">
        <v>1.76463271192E-2</v>
      </c>
      <c r="F17" s="3">
        <v>1.76463271192E-2</v>
      </c>
      <c r="G17" s="3">
        <v>1.76463271192E-2</v>
      </c>
      <c r="H17" s="3">
        <v>1.76463271192E-2</v>
      </c>
      <c r="I17" s="3">
        <v>1.76463271192E-2</v>
      </c>
      <c r="J17" s="3">
        <v>1.76463271192E-2</v>
      </c>
      <c r="K17" s="3">
        <v>1.76463271192E-2</v>
      </c>
      <c r="L17" s="3">
        <v>1.76463271192E-2</v>
      </c>
      <c r="M17" s="3">
        <v>1.76463271192E-2</v>
      </c>
      <c r="N17" s="3">
        <v>1.76463271192E-2</v>
      </c>
      <c r="O17" s="3">
        <v>1.76463271192E-2</v>
      </c>
      <c r="P17" s="3">
        <v>1.76463271192E-2</v>
      </c>
      <c r="Q17" s="3">
        <v>1.76463271192E-2</v>
      </c>
      <c r="R17" s="3">
        <v>1.76463271192E-2</v>
      </c>
      <c r="S17" s="3">
        <v>1.76463271192E-2</v>
      </c>
      <c r="T17" s="3">
        <v>1.76463271192E-2</v>
      </c>
      <c r="U17" s="3">
        <v>1.76463271192E-2</v>
      </c>
      <c r="V17" s="3">
        <v>1.76463271192E-2</v>
      </c>
      <c r="W17" s="3">
        <v>1.76463271192E-2</v>
      </c>
      <c r="X17" s="3">
        <v>1.76463271192E-2</v>
      </c>
      <c r="Y17" s="3">
        <v>1.76463271192E-2</v>
      </c>
      <c r="Z17" s="3">
        <v>1.76463271192E-2</v>
      </c>
      <c r="AA17" s="3">
        <v>1.76463271192E-2</v>
      </c>
      <c r="AB17" s="3">
        <v>1.76463271192E-2</v>
      </c>
      <c r="AC17" s="3">
        <v>1.76463271192E-2</v>
      </c>
      <c r="AD17" s="3">
        <v>1.76463271192E-2</v>
      </c>
      <c r="AE17" s="3">
        <v>1.76463271192E-2</v>
      </c>
      <c r="AF17" s="3">
        <v>1.76463271192E-2</v>
      </c>
      <c r="AG17" s="3">
        <v>1.76463271192E-2</v>
      </c>
      <c r="AH17" s="3">
        <v>1.76463271192E-2</v>
      </c>
      <c r="AI17" s="3">
        <v>1.76463271192E-2</v>
      </c>
      <c r="AJ17" s="3">
        <v>1.76463271192E-2</v>
      </c>
      <c r="AK17" s="3">
        <v>1.76463271192E-2</v>
      </c>
      <c r="AL17" s="3">
        <v>1.76463271192E-2</v>
      </c>
      <c r="AM17" s="3">
        <v>1.76463271192E-2</v>
      </c>
      <c r="AN17" s="3">
        <v>1.76463271192E-2</v>
      </c>
      <c r="AO17" s="3">
        <v>1.76463271192E-2</v>
      </c>
      <c r="AP17" s="3">
        <v>1.76463271192E-2</v>
      </c>
      <c r="AQ17" s="3">
        <v>1.76463271192E-2</v>
      </c>
      <c r="AR17" s="3">
        <v>1.76463271192E-2</v>
      </c>
      <c r="AS17" s="3">
        <v>1.76463271192E-2</v>
      </c>
      <c r="AT17" s="3">
        <v>1.76463271192E-2</v>
      </c>
      <c r="AU17" s="3">
        <v>1.76463271192E-2</v>
      </c>
      <c r="AV17" s="3">
        <v>1.76463271192E-2</v>
      </c>
      <c r="AW17" s="3">
        <v>1.76463271192E-2</v>
      </c>
      <c r="AX17" s="3">
        <v>1.76463271192E-2</v>
      </c>
      <c r="AY17" s="3">
        <v>1.76463271192E-2</v>
      </c>
      <c r="AZ17" s="3">
        <v>1.76463271192E-2</v>
      </c>
      <c r="BA17" s="3">
        <v>1.76463271192E-2</v>
      </c>
      <c r="BB17" s="3">
        <v>1.76463271192E-2</v>
      </c>
      <c r="BC17" s="3">
        <v>1.2212745870299999E-2</v>
      </c>
      <c r="BD17" s="3">
        <v>1.2212745870299999E-2</v>
      </c>
      <c r="BE17" s="3">
        <v>1.2212745870299999E-2</v>
      </c>
      <c r="BF17" s="3">
        <v>1.2212745870299999E-2</v>
      </c>
      <c r="BG17" s="3">
        <v>1.2212745870299999E-2</v>
      </c>
      <c r="BH17" s="3">
        <v>1.17881683587E-2</v>
      </c>
      <c r="BI17" s="3">
        <v>1.17881683587E-2</v>
      </c>
      <c r="BJ17" s="3">
        <v>1.17881683587E-2</v>
      </c>
      <c r="BK17" s="3">
        <v>1.17881683587E-2</v>
      </c>
      <c r="BL17" s="3">
        <v>1.17881683587E-2</v>
      </c>
      <c r="BM17" s="3">
        <v>1.17881683587E-2</v>
      </c>
      <c r="BN17" s="3">
        <v>1.17881683587E-2</v>
      </c>
      <c r="BO17" s="3">
        <v>1.17881683587E-2</v>
      </c>
      <c r="BP17" s="3">
        <v>1.17881683587E-2</v>
      </c>
      <c r="BQ17" s="3">
        <v>1.17881683587E-2</v>
      </c>
      <c r="BR17" s="3">
        <v>1.1765518303200001E-2</v>
      </c>
      <c r="BS17" s="3">
        <v>1.1765492882600001E-2</v>
      </c>
      <c r="BT17" s="3">
        <v>1.1765492882600001E-2</v>
      </c>
      <c r="BU17" s="3">
        <v>1.1765492882600001E-2</v>
      </c>
      <c r="BV17" s="3">
        <v>1.1765492882600001E-2</v>
      </c>
      <c r="BW17" s="3">
        <v>1.1765492882600001E-2</v>
      </c>
      <c r="BX17" s="3">
        <v>1.1765492882600001E-2</v>
      </c>
      <c r="BY17" s="3">
        <v>1.1765492316099999E-2</v>
      </c>
      <c r="BZ17" s="3">
        <v>1.1765492316099999E-2</v>
      </c>
      <c r="CA17" s="3">
        <v>1.1765492316099999E-2</v>
      </c>
      <c r="CB17" s="3">
        <v>1.1765492316099999E-2</v>
      </c>
      <c r="CC17" s="3">
        <v>1.1765492316099999E-2</v>
      </c>
      <c r="CD17" s="3">
        <v>1.1765492316099999E-2</v>
      </c>
      <c r="CE17" s="3">
        <v>1.1765492316099999E-2</v>
      </c>
      <c r="CF17" s="3">
        <v>1.1765492316099999E-2</v>
      </c>
      <c r="CG17" s="3">
        <v>1.1765492316099999E-2</v>
      </c>
      <c r="CH17" s="3">
        <v>1.1765492316099999E-2</v>
      </c>
      <c r="CI17" s="3">
        <v>1.1765492316099999E-2</v>
      </c>
      <c r="CJ17" s="3">
        <v>1.1765492316099999E-2</v>
      </c>
      <c r="CK17" s="3">
        <v>1.1765492316099999E-2</v>
      </c>
      <c r="CL17" s="3">
        <v>1.1765492316099999E-2</v>
      </c>
      <c r="CM17" s="3">
        <v>1.1765492316099999E-2</v>
      </c>
      <c r="CN17" s="3">
        <v>1.1765492316099999E-2</v>
      </c>
      <c r="CO17" s="3">
        <v>1.1765492316099999E-2</v>
      </c>
      <c r="CP17" s="3">
        <v>1.1765492316099999E-2</v>
      </c>
      <c r="CQ17" s="3">
        <v>1.1765492316099999E-2</v>
      </c>
      <c r="CR17" s="3">
        <v>1.1765492316099999E-2</v>
      </c>
      <c r="CS17" s="3">
        <v>1.1765492316099999E-2</v>
      </c>
      <c r="CT17" s="3">
        <v>1.1765492316099999E-2</v>
      </c>
      <c r="CU17" s="3">
        <v>1.1765492316099999E-2</v>
      </c>
      <c r="CV17" s="3">
        <v>1.1765492316099999E-2</v>
      </c>
      <c r="CW17" s="3">
        <v>1.1765492316099999E-2</v>
      </c>
      <c r="CX17" s="3">
        <v>0.41764513150900001</v>
      </c>
    </row>
    <row r="18" spans="1:102" x14ac:dyDescent="0.25">
      <c r="A18" s="3" t="s">
        <v>22</v>
      </c>
      <c r="B18" s="3">
        <v>0.60639905735300004</v>
      </c>
      <c r="C18" s="3">
        <v>1.2794333311E-2</v>
      </c>
      <c r="D18" s="3">
        <v>1.2794333311E-2</v>
      </c>
      <c r="E18" s="3">
        <v>1.2794333311E-2</v>
      </c>
      <c r="F18" s="3">
        <v>1.2794333311E-2</v>
      </c>
      <c r="G18" s="3">
        <v>1.2794333311E-2</v>
      </c>
      <c r="H18" s="3">
        <v>1.2794333311E-2</v>
      </c>
      <c r="I18" s="3">
        <v>1.2794333311E-2</v>
      </c>
      <c r="J18" s="3">
        <v>1.2794333311E-2</v>
      </c>
      <c r="K18" s="3">
        <v>1.2794333311E-2</v>
      </c>
      <c r="L18" s="3">
        <v>1.2794333311E-2</v>
      </c>
      <c r="M18" s="3">
        <v>1.2794333311E-2</v>
      </c>
      <c r="N18" s="3">
        <v>1.2794333311E-2</v>
      </c>
      <c r="O18" s="3">
        <v>1.2794333311E-2</v>
      </c>
      <c r="P18" s="3">
        <v>1.2794333311E-2</v>
      </c>
      <c r="Q18" s="3">
        <v>1.2794333311E-2</v>
      </c>
      <c r="R18" s="3">
        <v>1.2794333311E-2</v>
      </c>
      <c r="S18" s="3">
        <v>1.2794333311E-2</v>
      </c>
      <c r="T18" s="3">
        <v>1.2794333311E-2</v>
      </c>
      <c r="U18" s="3">
        <v>1.2794333311E-2</v>
      </c>
      <c r="V18" s="3">
        <v>1.2794333311E-2</v>
      </c>
      <c r="W18" s="3">
        <v>1.2794333311E-2</v>
      </c>
      <c r="X18" s="3">
        <v>1.2794333311E-2</v>
      </c>
      <c r="Y18" s="3">
        <v>1.2794333311E-2</v>
      </c>
      <c r="Z18" s="3">
        <v>1.2794333311E-2</v>
      </c>
      <c r="AA18" s="3">
        <v>1.2794333311E-2</v>
      </c>
      <c r="AB18" s="3">
        <v>1.2794333311E-2</v>
      </c>
      <c r="AC18" s="3">
        <v>1.2794333311E-2</v>
      </c>
      <c r="AD18" s="3">
        <v>1.2794333311E-2</v>
      </c>
      <c r="AE18" s="3">
        <v>1.2794333311E-2</v>
      </c>
      <c r="AF18" s="3">
        <v>1.2794333311E-2</v>
      </c>
      <c r="AG18" s="3">
        <v>1.2794333311E-2</v>
      </c>
      <c r="AH18" s="3">
        <v>1.2794333311E-2</v>
      </c>
      <c r="AI18" s="3">
        <v>1.2794333311E-2</v>
      </c>
      <c r="AJ18" s="3">
        <v>1.2794333311E-2</v>
      </c>
      <c r="AK18" s="3">
        <v>1.2794333311E-2</v>
      </c>
      <c r="AL18" s="3">
        <v>1.2794333311E-2</v>
      </c>
      <c r="AM18" s="3">
        <v>1.2794333311E-2</v>
      </c>
      <c r="AN18" s="3">
        <v>1.2794333311E-2</v>
      </c>
      <c r="AO18" s="3">
        <v>1.2794333311E-2</v>
      </c>
      <c r="AP18" s="3">
        <v>1.2794333311E-2</v>
      </c>
      <c r="AQ18" s="3">
        <v>1.2794333311E-2</v>
      </c>
      <c r="AR18" s="3">
        <v>1.2794333311E-2</v>
      </c>
      <c r="AS18" s="3">
        <v>1.2794333311E-2</v>
      </c>
      <c r="AT18" s="3">
        <v>1.2794333311E-2</v>
      </c>
      <c r="AU18" s="3">
        <v>1.2794333311E-2</v>
      </c>
      <c r="AV18" s="3">
        <v>1.2794333311E-2</v>
      </c>
      <c r="AW18" s="3">
        <v>1.2794333311E-2</v>
      </c>
      <c r="AX18" s="3">
        <v>1.2794333311E-2</v>
      </c>
      <c r="AY18" s="3">
        <v>1.2794333311E-2</v>
      </c>
      <c r="AZ18" s="3">
        <v>1.2794333311E-2</v>
      </c>
      <c r="BA18" s="3">
        <v>1.2794333311E-2</v>
      </c>
      <c r="BB18" s="3">
        <v>1.2794333311E-2</v>
      </c>
      <c r="BC18" s="3">
        <v>1.2794333311E-2</v>
      </c>
      <c r="BD18" s="3">
        <v>7.3607520620799999E-3</v>
      </c>
      <c r="BE18" s="3">
        <v>7.3607520620799999E-3</v>
      </c>
      <c r="BF18" s="3">
        <v>7.3607520620799999E-3</v>
      </c>
      <c r="BG18" s="3">
        <v>7.3607520620799999E-3</v>
      </c>
      <c r="BH18" s="3">
        <v>7.3607520620799999E-3</v>
      </c>
      <c r="BI18" s="3">
        <v>7.3607520620799999E-3</v>
      </c>
      <c r="BJ18" s="3">
        <v>6.9361745505299999E-3</v>
      </c>
      <c r="BK18" s="3">
        <v>6.9361745505299999E-3</v>
      </c>
      <c r="BL18" s="3">
        <v>6.9361745505299999E-3</v>
      </c>
      <c r="BM18" s="3">
        <v>6.9361745505299999E-3</v>
      </c>
      <c r="BN18" s="3">
        <v>6.5115970389799998E-3</v>
      </c>
      <c r="BO18" s="3">
        <v>6.5115970389799998E-3</v>
      </c>
      <c r="BP18" s="3">
        <v>6.5115970389799998E-3</v>
      </c>
      <c r="BQ18" s="3">
        <v>6.5115970389799998E-3</v>
      </c>
      <c r="BR18" s="3">
        <v>6.5115970389799998E-3</v>
      </c>
      <c r="BS18" s="3">
        <v>6.5115970389799998E-3</v>
      </c>
      <c r="BT18" s="3">
        <v>6.5115970389799998E-3</v>
      </c>
      <c r="BU18" s="3">
        <v>5.8802807430499997E-4</v>
      </c>
      <c r="BV18" s="3">
        <v>5.8802807430499997E-4</v>
      </c>
      <c r="BW18" s="3">
        <v>5.8802807430499997E-4</v>
      </c>
      <c r="BX18" s="3">
        <v>5.8800265367400003E-4</v>
      </c>
      <c r="BY18" s="3">
        <v>5.8800265367400003E-4</v>
      </c>
      <c r="BZ18" s="3">
        <v>5.8800265367400003E-4</v>
      </c>
      <c r="CA18" s="3">
        <v>5.8800265367400003E-4</v>
      </c>
      <c r="CB18" s="3">
        <v>5.8800265367400003E-4</v>
      </c>
      <c r="CC18" s="3">
        <v>5.8800265367400003E-4</v>
      </c>
      <c r="CD18" s="3">
        <v>5.8800265367400003E-4</v>
      </c>
      <c r="CE18" s="3">
        <v>5.8800265367400003E-4</v>
      </c>
      <c r="CF18" s="3">
        <v>5.8800265367400003E-4</v>
      </c>
      <c r="CG18" s="3">
        <v>5.8800265367400003E-4</v>
      </c>
      <c r="CH18" s="3">
        <v>5.8800265367400003E-4</v>
      </c>
      <c r="CI18" s="3">
        <v>5.8800265367400003E-4</v>
      </c>
      <c r="CJ18" s="3">
        <v>5.8800265367400003E-4</v>
      </c>
      <c r="CK18" s="3">
        <v>5.8800265367400003E-4</v>
      </c>
      <c r="CL18" s="3">
        <v>5.8800265367400003E-4</v>
      </c>
      <c r="CM18" s="3">
        <v>5.8800265367400003E-4</v>
      </c>
      <c r="CN18" s="3">
        <v>5.8800265367400003E-4</v>
      </c>
      <c r="CO18" s="3">
        <v>5.8800265367400003E-4</v>
      </c>
      <c r="CP18" s="3">
        <v>5.8800265367400003E-4</v>
      </c>
      <c r="CQ18" s="3">
        <v>5.8800265367400003E-4</v>
      </c>
      <c r="CR18" s="3">
        <v>5.8800265367400003E-4</v>
      </c>
      <c r="CS18" s="3">
        <v>5.8800265367400003E-4</v>
      </c>
      <c r="CT18" s="3">
        <v>5.8800265367400003E-4</v>
      </c>
      <c r="CU18" s="3">
        <v>5.8800265367400003E-4</v>
      </c>
      <c r="CV18" s="3">
        <v>5.8800265367400003E-4</v>
      </c>
      <c r="CW18" s="3">
        <v>5.8800265367400003E-4</v>
      </c>
      <c r="CX18" s="3">
        <v>0.60639905735300004</v>
      </c>
    </row>
    <row r="19" spans="1:102" x14ac:dyDescent="0.25">
      <c r="A19" s="3" t="s">
        <v>22</v>
      </c>
      <c r="B19" s="3">
        <v>0.60688904506800001</v>
      </c>
      <c r="C19" s="3">
        <v>6.8076379060499998E-3</v>
      </c>
      <c r="D19" s="3">
        <v>6.8076379060499998E-3</v>
      </c>
      <c r="E19" s="3">
        <v>6.8076379060499998E-3</v>
      </c>
      <c r="F19" s="3">
        <v>6.8076379060499998E-3</v>
      </c>
      <c r="G19" s="3">
        <v>6.8076379060499998E-3</v>
      </c>
      <c r="H19" s="3">
        <v>6.8076379060499998E-3</v>
      </c>
      <c r="I19" s="3">
        <v>6.8076379060499998E-3</v>
      </c>
      <c r="J19" s="3">
        <v>6.8076379060499998E-3</v>
      </c>
      <c r="K19" s="3">
        <v>6.8076379060499998E-3</v>
      </c>
      <c r="L19" s="3">
        <v>6.8076379060499998E-3</v>
      </c>
      <c r="M19" s="3">
        <v>6.8076379060499998E-3</v>
      </c>
      <c r="N19" s="3">
        <v>6.8076379060499998E-3</v>
      </c>
      <c r="O19" s="3">
        <v>6.8076379060499998E-3</v>
      </c>
      <c r="P19" s="3">
        <v>6.8076379060499998E-3</v>
      </c>
      <c r="Q19" s="3">
        <v>6.8076379060499998E-3</v>
      </c>
      <c r="R19" s="3">
        <v>6.8076379060499998E-3</v>
      </c>
      <c r="S19" s="3">
        <v>6.8076379060499998E-3</v>
      </c>
      <c r="T19" s="3">
        <v>6.8076379060499998E-3</v>
      </c>
      <c r="U19" s="3">
        <v>6.8076379060499998E-3</v>
      </c>
      <c r="V19" s="3">
        <v>6.8076379060499998E-3</v>
      </c>
      <c r="W19" s="3">
        <v>6.8076379060499998E-3</v>
      </c>
      <c r="X19" s="3">
        <v>6.8076379060499998E-3</v>
      </c>
      <c r="Y19" s="3">
        <v>6.8076379060499998E-3</v>
      </c>
      <c r="Z19" s="3">
        <v>6.8076379060499998E-3</v>
      </c>
      <c r="AA19" s="3">
        <v>6.8076379060499998E-3</v>
      </c>
      <c r="AB19" s="3">
        <v>6.8076379060499998E-3</v>
      </c>
      <c r="AC19" s="3">
        <v>6.8076379060499998E-3</v>
      </c>
      <c r="AD19" s="3">
        <v>6.8076379060499998E-3</v>
      </c>
      <c r="AE19" s="3">
        <v>6.8076379060499998E-3</v>
      </c>
      <c r="AF19" s="3">
        <v>6.8076379060499998E-3</v>
      </c>
      <c r="AG19" s="3">
        <v>6.8076379060499998E-3</v>
      </c>
      <c r="AH19" s="3">
        <v>6.8076379060499998E-3</v>
      </c>
      <c r="AI19" s="3">
        <v>6.8076379060499998E-3</v>
      </c>
      <c r="AJ19" s="3">
        <v>6.8076379060499998E-3</v>
      </c>
      <c r="AK19" s="3">
        <v>6.8076379060499998E-3</v>
      </c>
      <c r="AL19" s="3">
        <v>6.8076379060499998E-3</v>
      </c>
      <c r="AM19" s="3">
        <v>6.8076379060499998E-3</v>
      </c>
      <c r="AN19" s="3">
        <v>6.8076379060499998E-3</v>
      </c>
      <c r="AO19" s="3">
        <v>6.8076379060499998E-3</v>
      </c>
      <c r="AP19" s="3">
        <v>6.8076379060499998E-3</v>
      </c>
      <c r="AQ19" s="3">
        <v>6.8076379060499998E-3</v>
      </c>
      <c r="AR19" s="3">
        <v>6.8076379060499998E-3</v>
      </c>
      <c r="AS19" s="3">
        <v>6.8076379060499998E-3</v>
      </c>
      <c r="AT19" s="3">
        <v>6.8076379060499998E-3</v>
      </c>
      <c r="AU19" s="3">
        <v>6.8076379060499998E-3</v>
      </c>
      <c r="AV19" s="3">
        <v>6.8076379060499998E-3</v>
      </c>
      <c r="AW19" s="3">
        <v>6.8076379060499998E-3</v>
      </c>
      <c r="AX19" s="3">
        <v>6.8076379060499998E-3</v>
      </c>
      <c r="AY19" s="3">
        <v>6.8076379060499998E-3</v>
      </c>
      <c r="AZ19" s="3">
        <v>6.8076379060499998E-3</v>
      </c>
      <c r="BA19" s="3">
        <v>6.8076379060499998E-3</v>
      </c>
      <c r="BB19" s="3">
        <v>6.8076379060499998E-3</v>
      </c>
      <c r="BC19" s="3">
        <v>6.8076379060499998E-3</v>
      </c>
      <c r="BD19" s="3">
        <v>6.8076379060499998E-3</v>
      </c>
      <c r="BE19" s="3">
        <v>1.3740566570900001E-3</v>
      </c>
      <c r="BF19" s="3">
        <v>1.3740566570900001E-3</v>
      </c>
      <c r="BG19" s="3">
        <v>1.3740566570900001E-3</v>
      </c>
      <c r="BH19" s="3">
        <v>1.3740566570900001E-3</v>
      </c>
      <c r="BI19" s="3">
        <v>1.3740566570900001E-3</v>
      </c>
      <c r="BJ19" s="3">
        <v>1.3740566570900001E-3</v>
      </c>
      <c r="BK19" s="3">
        <v>1.3740566570900001E-3</v>
      </c>
      <c r="BL19" s="3">
        <v>9.49479145543E-4</v>
      </c>
      <c r="BM19" s="3">
        <v>9.49479145543E-4</v>
      </c>
      <c r="BN19" s="3">
        <v>9.49479145543E-4</v>
      </c>
      <c r="BO19" s="3">
        <v>9.49479145543E-4</v>
      </c>
      <c r="BP19" s="3">
        <v>9.49479145543E-4</v>
      </c>
      <c r="BQ19" s="3">
        <v>9.2188155071700004E-4</v>
      </c>
      <c r="BR19" s="3">
        <v>9.2188155071700004E-4</v>
      </c>
      <c r="BS19" s="3">
        <v>4.9730403916799996E-4</v>
      </c>
      <c r="BT19" s="3">
        <v>4.9730403916799996E-4</v>
      </c>
      <c r="BU19" s="3">
        <v>4.9730403916799996E-4</v>
      </c>
      <c r="BV19" s="3">
        <v>4.7465398363599997E-4</v>
      </c>
      <c r="BW19" s="3">
        <v>4.7465398363599997E-4</v>
      </c>
      <c r="BX19" s="3">
        <v>4.7465398363599997E-4</v>
      </c>
      <c r="BY19" s="3">
        <v>4.7465398363599997E-4</v>
      </c>
      <c r="BZ19" s="3">
        <v>4.7465398363599997E-4</v>
      </c>
      <c r="CA19" s="3">
        <v>4.7465398363599997E-4</v>
      </c>
      <c r="CB19" s="3">
        <v>4.7465398363599997E-4</v>
      </c>
      <c r="CC19" s="3">
        <v>4.7465398363599997E-4</v>
      </c>
      <c r="CD19" s="3">
        <v>4.7465398363599997E-4</v>
      </c>
      <c r="CE19" s="3">
        <v>4.7465398363599997E-4</v>
      </c>
      <c r="CF19" s="3">
        <v>4.7465398363599997E-4</v>
      </c>
      <c r="CG19" s="3">
        <v>4.7465398363599997E-4</v>
      </c>
      <c r="CH19" s="3">
        <v>4.7465398363599997E-4</v>
      </c>
      <c r="CI19" s="3">
        <v>4.7465398363599997E-4</v>
      </c>
      <c r="CJ19" s="3">
        <v>4.7465398363599997E-4</v>
      </c>
      <c r="CK19" s="3">
        <v>4.7465398363599997E-4</v>
      </c>
      <c r="CL19" s="3">
        <v>4.7465398363599997E-4</v>
      </c>
      <c r="CM19" s="3">
        <v>4.7465398363599997E-4</v>
      </c>
      <c r="CN19" s="3">
        <v>4.7465398363599997E-4</v>
      </c>
      <c r="CO19" s="3">
        <v>4.7465398363599997E-4</v>
      </c>
      <c r="CP19" s="3">
        <v>4.7465398363599997E-4</v>
      </c>
      <c r="CQ19" s="3">
        <v>4.7465398363599997E-4</v>
      </c>
      <c r="CR19" s="3">
        <v>4.7465398363599997E-4</v>
      </c>
      <c r="CS19" s="3">
        <v>4.7465398363599997E-4</v>
      </c>
      <c r="CT19" s="3">
        <v>4.7465398363599997E-4</v>
      </c>
      <c r="CU19" s="3">
        <v>4.7465398363599997E-4</v>
      </c>
      <c r="CV19" s="3">
        <v>4.7465398363599997E-4</v>
      </c>
      <c r="CW19" s="3">
        <v>4.7465398363599997E-4</v>
      </c>
      <c r="CX19" s="3">
        <v>0.60688904506800001</v>
      </c>
    </row>
    <row r="20" spans="1:102" x14ac:dyDescent="0.25">
      <c r="A20" s="3" t="s">
        <v>22</v>
      </c>
      <c r="B20" s="3">
        <v>0.60688904506800001</v>
      </c>
      <c r="C20" s="3">
        <v>7.2953418578999996E-3</v>
      </c>
      <c r="D20" s="3">
        <v>7.2953418578999996E-3</v>
      </c>
      <c r="E20" s="3">
        <v>7.2953418578999996E-3</v>
      </c>
      <c r="F20" s="3">
        <v>7.2953418578999996E-3</v>
      </c>
      <c r="G20" s="3">
        <v>7.2953418578999996E-3</v>
      </c>
      <c r="H20" s="3">
        <v>7.2953418578999996E-3</v>
      </c>
      <c r="I20" s="3">
        <v>7.2953418578999996E-3</v>
      </c>
      <c r="J20" s="3">
        <v>7.2953418578999996E-3</v>
      </c>
      <c r="K20" s="3">
        <v>7.2953418578999996E-3</v>
      </c>
      <c r="L20" s="3">
        <v>7.2953418578999996E-3</v>
      </c>
      <c r="M20" s="3">
        <v>7.2953418578999996E-3</v>
      </c>
      <c r="N20" s="3">
        <v>7.2953418578999996E-3</v>
      </c>
      <c r="O20" s="3">
        <v>7.2953418578999996E-3</v>
      </c>
      <c r="P20" s="3">
        <v>7.2953418578999996E-3</v>
      </c>
      <c r="Q20" s="3">
        <v>7.2953418578999996E-3</v>
      </c>
      <c r="R20" s="3">
        <v>7.2953418578999996E-3</v>
      </c>
      <c r="S20" s="3">
        <v>7.2953418578999996E-3</v>
      </c>
      <c r="T20" s="3">
        <v>7.2953418578999996E-3</v>
      </c>
      <c r="U20" s="3">
        <v>7.2953418578999996E-3</v>
      </c>
      <c r="V20" s="3">
        <v>7.2953418578999996E-3</v>
      </c>
      <c r="W20" s="3">
        <v>7.2953418578999996E-3</v>
      </c>
      <c r="X20" s="3">
        <v>7.2953418578999996E-3</v>
      </c>
      <c r="Y20" s="3">
        <v>7.2953418578999996E-3</v>
      </c>
      <c r="Z20" s="3">
        <v>7.2953418578999996E-3</v>
      </c>
      <c r="AA20" s="3">
        <v>7.2953418578999996E-3</v>
      </c>
      <c r="AB20" s="3">
        <v>7.2953418578999996E-3</v>
      </c>
      <c r="AC20" s="3">
        <v>7.2953418578999996E-3</v>
      </c>
      <c r="AD20" s="3">
        <v>7.2953418578999996E-3</v>
      </c>
      <c r="AE20" s="3">
        <v>7.2953418578999996E-3</v>
      </c>
      <c r="AF20" s="3">
        <v>7.2953418578999996E-3</v>
      </c>
      <c r="AG20" s="3">
        <v>7.2953418578999996E-3</v>
      </c>
      <c r="AH20" s="3">
        <v>7.2953418578999996E-3</v>
      </c>
      <c r="AI20" s="3">
        <v>7.2953418578999996E-3</v>
      </c>
      <c r="AJ20" s="3">
        <v>7.2953418578999996E-3</v>
      </c>
      <c r="AK20" s="3">
        <v>7.2953418578999996E-3</v>
      </c>
      <c r="AL20" s="3">
        <v>7.2953418578999996E-3</v>
      </c>
      <c r="AM20" s="3">
        <v>7.2953418578999996E-3</v>
      </c>
      <c r="AN20" s="3">
        <v>7.2953418578999996E-3</v>
      </c>
      <c r="AO20" s="3">
        <v>7.2953418578999996E-3</v>
      </c>
      <c r="AP20" s="3">
        <v>7.2953418578999996E-3</v>
      </c>
      <c r="AQ20" s="3">
        <v>7.2953418578999996E-3</v>
      </c>
      <c r="AR20" s="3">
        <v>7.2953418578999996E-3</v>
      </c>
      <c r="AS20" s="3">
        <v>7.2953418578999996E-3</v>
      </c>
      <c r="AT20" s="3">
        <v>7.2953418578999996E-3</v>
      </c>
      <c r="AU20" s="3">
        <v>7.2953418578999996E-3</v>
      </c>
      <c r="AV20" s="3">
        <v>7.2953418578999996E-3</v>
      </c>
      <c r="AW20" s="3">
        <v>7.2953418578999996E-3</v>
      </c>
      <c r="AX20" s="3">
        <v>7.2953418578999996E-3</v>
      </c>
      <c r="AY20" s="3">
        <v>7.2953418578999996E-3</v>
      </c>
      <c r="AZ20" s="3">
        <v>7.2953418578999996E-3</v>
      </c>
      <c r="BA20" s="3">
        <v>7.2953418578999996E-3</v>
      </c>
      <c r="BB20" s="3">
        <v>7.2953418578999996E-3</v>
      </c>
      <c r="BC20" s="3">
        <v>7.2953418578999996E-3</v>
      </c>
      <c r="BD20" s="3">
        <v>7.2953418578999996E-3</v>
      </c>
      <c r="BE20" s="3">
        <v>1.8617606089500001E-3</v>
      </c>
      <c r="BF20" s="3">
        <v>1.8617606089500001E-3</v>
      </c>
      <c r="BG20" s="3">
        <v>1.8617606089500001E-3</v>
      </c>
      <c r="BH20" s="3">
        <v>1.8617606089500001E-3</v>
      </c>
      <c r="BI20" s="3">
        <v>1.8617606089500001E-3</v>
      </c>
      <c r="BJ20" s="3">
        <v>1.8617606089500001E-3</v>
      </c>
      <c r="BK20" s="3">
        <v>1.8617606089500001E-3</v>
      </c>
      <c r="BL20" s="3">
        <v>1.8617606089500001E-3</v>
      </c>
      <c r="BM20" s="3">
        <v>1.8617606089500001E-3</v>
      </c>
      <c r="BN20" s="3">
        <v>1.8617606089500001E-3</v>
      </c>
      <c r="BO20" s="3">
        <v>1.86173518832E-3</v>
      </c>
      <c r="BP20" s="3">
        <v>1.86173518832E-3</v>
      </c>
      <c r="BQ20" s="3">
        <v>1.8617346218399999E-3</v>
      </c>
      <c r="BR20" s="3">
        <v>1.8617346218399999E-3</v>
      </c>
      <c r="BS20" s="3">
        <v>1.8617346218399999E-3</v>
      </c>
      <c r="BT20" s="3">
        <v>1.8617346218399999E-3</v>
      </c>
      <c r="BU20" s="3">
        <v>1.8617346218399999E-3</v>
      </c>
      <c r="BV20" s="3">
        <v>1.8617346218399999E-3</v>
      </c>
      <c r="BW20" s="3">
        <v>1.43715710047E-3</v>
      </c>
      <c r="BX20" s="3">
        <v>1.43715710047E-3</v>
      </c>
      <c r="BY20" s="3">
        <v>1.43715710047E-3</v>
      </c>
      <c r="BZ20" s="3">
        <v>1.43715710047E-3</v>
      </c>
      <c r="CA20" s="3">
        <v>1.43715710047E-3</v>
      </c>
      <c r="CB20" s="3">
        <v>1.43715710047E-3</v>
      </c>
      <c r="CC20" s="3">
        <v>1.43715710047E-3</v>
      </c>
      <c r="CD20" s="3">
        <v>1.43715710047E-3</v>
      </c>
      <c r="CE20" s="3">
        <v>1.43715710047E-3</v>
      </c>
      <c r="CF20" s="3">
        <v>1.43715710047E-3</v>
      </c>
      <c r="CG20" s="3">
        <v>1.43715710047E-3</v>
      </c>
      <c r="CH20" s="3">
        <v>1.43715710047E-3</v>
      </c>
      <c r="CI20" s="3">
        <v>1.43715710047E-3</v>
      </c>
      <c r="CJ20" s="3">
        <v>1.43715710047E-3</v>
      </c>
      <c r="CK20" s="3">
        <v>1.43715710047E-3</v>
      </c>
      <c r="CL20" s="3">
        <v>1.43715710047E-3</v>
      </c>
      <c r="CM20" s="3">
        <v>1.43715710047E-3</v>
      </c>
      <c r="CN20" s="3">
        <v>1.43715710047E-3</v>
      </c>
      <c r="CO20" s="3">
        <v>1.43715710047E-3</v>
      </c>
      <c r="CP20" s="3">
        <v>1.43715710047E-3</v>
      </c>
      <c r="CQ20" s="3">
        <v>1.43715710047E-3</v>
      </c>
      <c r="CR20" s="3">
        <v>1.43715710047E-3</v>
      </c>
      <c r="CS20" s="3">
        <v>1.43715710047E-3</v>
      </c>
      <c r="CT20" s="3">
        <v>1.43715710047E-3</v>
      </c>
      <c r="CU20" s="3">
        <v>1.43715710047E-3</v>
      </c>
      <c r="CV20" s="3">
        <v>1.43715710047E-3</v>
      </c>
      <c r="CW20" s="3">
        <v>1.43715710047E-3</v>
      </c>
      <c r="CX20" s="3">
        <v>0.60688904506800001</v>
      </c>
    </row>
    <row r="21" spans="1:102" x14ac:dyDescent="0.25">
      <c r="A21" s="3" t="s">
        <v>22</v>
      </c>
      <c r="B21" s="3">
        <v>0.60639905735300004</v>
      </c>
      <c r="C21" s="3">
        <v>1.2772558945399999E-2</v>
      </c>
      <c r="D21" s="3">
        <v>1.2772558945399999E-2</v>
      </c>
      <c r="E21" s="3">
        <v>1.2772558945399999E-2</v>
      </c>
      <c r="F21" s="3">
        <v>1.2772558945399999E-2</v>
      </c>
      <c r="G21" s="3">
        <v>1.2772558945399999E-2</v>
      </c>
      <c r="H21" s="3">
        <v>1.2772558945399999E-2</v>
      </c>
      <c r="I21" s="3">
        <v>1.2772558945399999E-2</v>
      </c>
      <c r="J21" s="3">
        <v>1.2772558945399999E-2</v>
      </c>
      <c r="K21" s="3">
        <v>1.2772558945399999E-2</v>
      </c>
      <c r="L21" s="3">
        <v>1.2772558945399999E-2</v>
      </c>
      <c r="M21" s="3">
        <v>1.2772558945399999E-2</v>
      </c>
      <c r="N21" s="3">
        <v>1.2772558945399999E-2</v>
      </c>
      <c r="O21" s="3">
        <v>1.2772558945399999E-2</v>
      </c>
      <c r="P21" s="3">
        <v>1.2772558945399999E-2</v>
      </c>
      <c r="Q21" s="3">
        <v>1.2772558945399999E-2</v>
      </c>
      <c r="R21" s="3">
        <v>1.2772558945399999E-2</v>
      </c>
      <c r="S21" s="3">
        <v>1.2772558945399999E-2</v>
      </c>
      <c r="T21" s="3">
        <v>1.2772558945399999E-2</v>
      </c>
      <c r="U21" s="3">
        <v>1.2772558945399999E-2</v>
      </c>
      <c r="V21" s="3">
        <v>1.2772558945399999E-2</v>
      </c>
      <c r="W21" s="3">
        <v>1.2772558945399999E-2</v>
      </c>
      <c r="X21" s="3">
        <v>1.2772558945399999E-2</v>
      </c>
      <c r="Y21" s="3">
        <v>1.2772558945399999E-2</v>
      </c>
      <c r="Z21" s="3">
        <v>1.2772558945399999E-2</v>
      </c>
      <c r="AA21" s="3">
        <v>1.2772558945399999E-2</v>
      </c>
      <c r="AB21" s="3">
        <v>1.2772558945399999E-2</v>
      </c>
      <c r="AC21" s="3">
        <v>1.2772558945399999E-2</v>
      </c>
      <c r="AD21" s="3">
        <v>1.2772558945399999E-2</v>
      </c>
      <c r="AE21" s="3">
        <v>1.2772558945399999E-2</v>
      </c>
      <c r="AF21" s="3">
        <v>1.2772558945399999E-2</v>
      </c>
      <c r="AG21" s="3">
        <v>1.2772558945399999E-2</v>
      </c>
      <c r="AH21" s="3">
        <v>1.2772558945399999E-2</v>
      </c>
      <c r="AI21" s="3">
        <v>1.2772558945399999E-2</v>
      </c>
      <c r="AJ21" s="3">
        <v>1.2772558945399999E-2</v>
      </c>
      <c r="AK21" s="3">
        <v>1.2772558945399999E-2</v>
      </c>
      <c r="AL21" s="3">
        <v>1.2772558945399999E-2</v>
      </c>
      <c r="AM21" s="3">
        <v>1.2772558945399999E-2</v>
      </c>
      <c r="AN21" s="3">
        <v>1.2772558945399999E-2</v>
      </c>
      <c r="AO21" s="3">
        <v>1.2772558945399999E-2</v>
      </c>
      <c r="AP21" s="3">
        <v>1.2772558945399999E-2</v>
      </c>
      <c r="AQ21" s="3">
        <v>1.2772558945399999E-2</v>
      </c>
      <c r="AR21" s="3">
        <v>1.2772558945399999E-2</v>
      </c>
      <c r="AS21" s="3">
        <v>1.2772558945399999E-2</v>
      </c>
      <c r="AT21" s="3">
        <v>1.2772558945399999E-2</v>
      </c>
      <c r="AU21" s="3">
        <v>1.2772558945399999E-2</v>
      </c>
      <c r="AV21" s="3">
        <v>1.2772558945399999E-2</v>
      </c>
      <c r="AW21" s="3">
        <v>1.2772558945399999E-2</v>
      </c>
      <c r="AX21" s="3">
        <v>1.2772558945399999E-2</v>
      </c>
      <c r="AY21" s="3">
        <v>1.2772558945399999E-2</v>
      </c>
      <c r="AZ21" s="3">
        <v>1.2772558945399999E-2</v>
      </c>
      <c r="BA21" s="3">
        <v>1.2772558945399999E-2</v>
      </c>
      <c r="BB21" s="3">
        <v>1.2772558945399999E-2</v>
      </c>
      <c r="BC21" s="3">
        <v>6.8489899807000001E-3</v>
      </c>
      <c r="BD21" s="3">
        <v>6.8489899807000001E-3</v>
      </c>
      <c r="BE21" s="3">
        <v>6.8489899807000001E-3</v>
      </c>
      <c r="BF21" s="3">
        <v>6.8489899807000001E-3</v>
      </c>
      <c r="BG21" s="3">
        <v>6.8489899807000001E-3</v>
      </c>
      <c r="BH21" s="3">
        <v>6.8489899807000001E-3</v>
      </c>
      <c r="BI21" s="3">
        <v>6.3328127441399998E-3</v>
      </c>
      <c r="BJ21" s="3">
        <v>6.3328127441399998E-3</v>
      </c>
      <c r="BK21" s="3">
        <v>6.3328127441399998E-3</v>
      </c>
      <c r="BL21" s="3">
        <v>6.3328127441399998E-3</v>
      </c>
      <c r="BM21" s="3">
        <v>6.3328127441399998E-3</v>
      </c>
      <c r="BN21" s="3">
        <v>6.3328127441399998E-3</v>
      </c>
      <c r="BO21" s="3">
        <v>6.3328127441399998E-3</v>
      </c>
      <c r="BP21" s="3">
        <v>6.3328127441399998E-3</v>
      </c>
      <c r="BQ21" s="3">
        <v>6.3328127441399998E-3</v>
      </c>
      <c r="BR21" s="3">
        <v>6.3328127441399998E-3</v>
      </c>
      <c r="BS21" s="3">
        <v>6.3328127441399998E-3</v>
      </c>
      <c r="BT21" s="3">
        <v>6.3328127441399998E-3</v>
      </c>
      <c r="BU21" s="3">
        <v>8.99231495185E-4</v>
      </c>
      <c r="BV21" s="3">
        <v>8.99231495185E-4</v>
      </c>
      <c r="BW21" s="3">
        <v>4.7465398363599997E-4</v>
      </c>
      <c r="BX21" s="3">
        <v>4.7465398363599997E-4</v>
      </c>
      <c r="BY21" s="3">
        <v>4.7465398363599997E-4</v>
      </c>
      <c r="BZ21" s="3">
        <v>4.7465398363599997E-4</v>
      </c>
      <c r="CA21" s="3">
        <v>4.7465398363599997E-4</v>
      </c>
      <c r="CB21" s="3">
        <v>4.7465398363599997E-4</v>
      </c>
      <c r="CC21" s="3">
        <v>4.7465398363599997E-4</v>
      </c>
      <c r="CD21" s="3">
        <v>4.7465398363599997E-4</v>
      </c>
      <c r="CE21" s="3">
        <v>4.7465398363599997E-4</v>
      </c>
      <c r="CF21" s="3">
        <v>4.7465398363599997E-4</v>
      </c>
      <c r="CG21" s="3">
        <v>4.7465398363599997E-4</v>
      </c>
      <c r="CH21" s="3">
        <v>4.7465398363599997E-4</v>
      </c>
      <c r="CI21" s="3">
        <v>4.7465398363599997E-4</v>
      </c>
      <c r="CJ21" s="3">
        <v>4.7465398363599997E-4</v>
      </c>
      <c r="CK21" s="3">
        <v>4.7465398363599997E-4</v>
      </c>
      <c r="CL21" s="3">
        <v>4.7465398363599997E-4</v>
      </c>
      <c r="CM21" s="3">
        <v>4.7465398363599997E-4</v>
      </c>
      <c r="CN21" s="3">
        <v>4.7465398363599997E-4</v>
      </c>
      <c r="CO21" s="3">
        <v>4.7465398363599997E-4</v>
      </c>
      <c r="CP21" s="3">
        <v>4.7465398363599997E-4</v>
      </c>
      <c r="CQ21" s="3">
        <v>4.7465398363599997E-4</v>
      </c>
      <c r="CR21" s="3">
        <v>4.7465398363599997E-4</v>
      </c>
      <c r="CS21" s="3">
        <v>4.7465398363599997E-4</v>
      </c>
      <c r="CT21" s="3">
        <v>4.7465398363599997E-4</v>
      </c>
      <c r="CU21" s="3">
        <v>4.7465398363599997E-4</v>
      </c>
      <c r="CV21" s="3">
        <v>4.7465398363599997E-4</v>
      </c>
      <c r="CW21" s="3">
        <v>4.7465398363599997E-4</v>
      </c>
      <c r="CX21" s="3">
        <v>0.60639905735300004</v>
      </c>
    </row>
    <row r="22" spans="1:102" x14ac:dyDescent="0.25">
      <c r="A22" s="3" t="s">
        <v>22</v>
      </c>
      <c r="B22" s="3">
        <v>0.60632983975700006</v>
      </c>
      <c r="C22" s="3">
        <v>6.8026903667500003E-3</v>
      </c>
      <c r="D22" s="3">
        <v>6.8026903667500003E-3</v>
      </c>
      <c r="E22" s="3">
        <v>6.8026903667500003E-3</v>
      </c>
      <c r="F22" s="3">
        <v>6.8026903667500003E-3</v>
      </c>
      <c r="G22" s="3">
        <v>6.8026903667500003E-3</v>
      </c>
      <c r="H22" s="3">
        <v>6.8026903667500003E-3</v>
      </c>
      <c r="I22" s="3">
        <v>6.8026903667500003E-3</v>
      </c>
      <c r="J22" s="3">
        <v>6.8026903667500003E-3</v>
      </c>
      <c r="K22" s="3">
        <v>6.8026903667500003E-3</v>
      </c>
      <c r="L22" s="3">
        <v>6.8026903667500003E-3</v>
      </c>
      <c r="M22" s="3">
        <v>6.8026903667500003E-3</v>
      </c>
      <c r="N22" s="3">
        <v>6.8026903667500003E-3</v>
      </c>
      <c r="O22" s="3">
        <v>6.8026903667500003E-3</v>
      </c>
      <c r="P22" s="3">
        <v>6.8026903667500003E-3</v>
      </c>
      <c r="Q22" s="3">
        <v>6.8026903667500003E-3</v>
      </c>
      <c r="R22" s="3">
        <v>6.8026903667500003E-3</v>
      </c>
      <c r="S22" s="3">
        <v>6.8026903667500003E-3</v>
      </c>
      <c r="T22" s="3">
        <v>6.8026903667500003E-3</v>
      </c>
      <c r="U22" s="3">
        <v>6.8026903667500003E-3</v>
      </c>
      <c r="V22" s="3">
        <v>6.8026903667500003E-3</v>
      </c>
      <c r="W22" s="3">
        <v>6.8026903667500003E-3</v>
      </c>
      <c r="X22" s="3">
        <v>6.8026903667500003E-3</v>
      </c>
      <c r="Y22" s="3">
        <v>6.8026903667500003E-3</v>
      </c>
      <c r="Z22" s="3">
        <v>6.8026903667500003E-3</v>
      </c>
      <c r="AA22" s="3">
        <v>6.8026903667500003E-3</v>
      </c>
      <c r="AB22" s="3">
        <v>6.8026903667500003E-3</v>
      </c>
      <c r="AC22" s="3">
        <v>6.8026903667500003E-3</v>
      </c>
      <c r="AD22" s="3">
        <v>6.8026903667500003E-3</v>
      </c>
      <c r="AE22" s="3">
        <v>6.8026903667500003E-3</v>
      </c>
      <c r="AF22" s="3">
        <v>6.8026903667500003E-3</v>
      </c>
      <c r="AG22" s="3">
        <v>6.8026903667500003E-3</v>
      </c>
      <c r="AH22" s="3">
        <v>6.8026903667500003E-3</v>
      </c>
      <c r="AI22" s="3">
        <v>6.8026903667500003E-3</v>
      </c>
      <c r="AJ22" s="3">
        <v>6.8026903667500003E-3</v>
      </c>
      <c r="AK22" s="3">
        <v>6.8026903667500003E-3</v>
      </c>
      <c r="AL22" s="3">
        <v>6.8026903667500003E-3</v>
      </c>
      <c r="AM22" s="3">
        <v>6.8026903667500003E-3</v>
      </c>
      <c r="AN22" s="3">
        <v>6.8026903667500003E-3</v>
      </c>
      <c r="AO22" s="3">
        <v>6.8026903667500003E-3</v>
      </c>
      <c r="AP22" s="3">
        <v>6.8026903667500003E-3</v>
      </c>
      <c r="AQ22" s="3">
        <v>6.8026903667500003E-3</v>
      </c>
      <c r="AR22" s="3">
        <v>6.8026903667500003E-3</v>
      </c>
      <c r="AS22" s="3">
        <v>6.8026903667500003E-3</v>
      </c>
      <c r="AT22" s="3">
        <v>6.8026903667500003E-3</v>
      </c>
      <c r="AU22" s="3">
        <v>6.8026903667500003E-3</v>
      </c>
      <c r="AV22" s="3">
        <v>6.8026903667500003E-3</v>
      </c>
      <c r="AW22" s="3">
        <v>6.8026903667500003E-3</v>
      </c>
      <c r="AX22" s="3">
        <v>6.8026903667500003E-3</v>
      </c>
      <c r="AY22" s="3">
        <v>6.8026903667500003E-3</v>
      </c>
      <c r="AZ22" s="3">
        <v>6.8026903667500003E-3</v>
      </c>
      <c r="BA22" s="3">
        <v>6.8026903667500003E-3</v>
      </c>
      <c r="BB22" s="3">
        <v>6.8026903667500003E-3</v>
      </c>
      <c r="BC22" s="3">
        <v>6.8026903667500003E-3</v>
      </c>
      <c r="BD22" s="3">
        <v>6.8026903667500003E-3</v>
      </c>
      <c r="BE22" s="3">
        <v>6.3781128552000002E-3</v>
      </c>
      <c r="BF22" s="3">
        <v>6.3781128552000002E-3</v>
      </c>
      <c r="BG22" s="3">
        <v>6.3781128552000002E-3</v>
      </c>
      <c r="BH22" s="3">
        <v>6.3781128552000002E-3</v>
      </c>
      <c r="BI22" s="3">
        <v>6.3781128552000002E-3</v>
      </c>
      <c r="BJ22" s="3">
        <v>9.4453160624899998E-4</v>
      </c>
      <c r="BK22" s="3">
        <v>9.2188155071700004E-4</v>
      </c>
      <c r="BL22" s="3">
        <v>9.2188155071700004E-4</v>
      </c>
      <c r="BM22" s="3">
        <v>9.2188155071700004E-4</v>
      </c>
      <c r="BN22" s="3">
        <v>9.2188155071700004E-4</v>
      </c>
      <c r="BO22" s="3">
        <v>9.2188155071700004E-4</v>
      </c>
      <c r="BP22" s="3">
        <v>9.2188155071700004E-4</v>
      </c>
      <c r="BQ22" s="3">
        <v>9.2188155071700004E-4</v>
      </c>
      <c r="BR22" s="3">
        <v>9.2100586083799997E-4</v>
      </c>
      <c r="BS22" s="3">
        <v>4.96428349289E-4</v>
      </c>
      <c r="BT22" s="3">
        <v>4.96428349289E-4</v>
      </c>
      <c r="BU22" s="3">
        <v>4.96428349289E-4</v>
      </c>
      <c r="BV22" s="3">
        <v>4.96428349289E-4</v>
      </c>
      <c r="BW22" s="3">
        <v>4.96428349289E-4</v>
      </c>
      <c r="BX22" s="3">
        <v>4.96428349289E-4</v>
      </c>
      <c r="BY22" s="3">
        <v>4.96428349289E-4</v>
      </c>
      <c r="BZ22" s="3">
        <v>4.96428349289E-4</v>
      </c>
      <c r="CA22" s="3">
        <v>4.96428349289E-4</v>
      </c>
      <c r="CB22" s="3">
        <v>4.96428349289E-4</v>
      </c>
      <c r="CC22" s="3">
        <v>4.96428349289E-4</v>
      </c>
      <c r="CD22" s="3">
        <v>4.96428349289E-4</v>
      </c>
      <c r="CE22" s="3">
        <v>4.96428349289E-4</v>
      </c>
      <c r="CF22" s="3">
        <v>4.96428349289E-4</v>
      </c>
      <c r="CG22" s="3">
        <v>4.96428349289E-4</v>
      </c>
      <c r="CH22" s="3">
        <v>4.96428349289E-4</v>
      </c>
      <c r="CI22" s="3">
        <v>4.96428349289E-4</v>
      </c>
      <c r="CJ22" s="3">
        <v>4.96428349289E-4</v>
      </c>
      <c r="CK22" s="3">
        <v>4.96428349289E-4</v>
      </c>
      <c r="CL22" s="3">
        <v>4.96428349289E-4</v>
      </c>
      <c r="CM22" s="3">
        <v>4.96428349289E-4</v>
      </c>
      <c r="CN22" s="3">
        <v>4.96428349289E-4</v>
      </c>
      <c r="CO22" s="3">
        <v>4.96428349289E-4</v>
      </c>
      <c r="CP22" s="3">
        <v>4.96428349289E-4</v>
      </c>
      <c r="CQ22" s="3">
        <v>4.96428349289E-4</v>
      </c>
      <c r="CR22" s="3">
        <v>4.96428349289E-4</v>
      </c>
      <c r="CS22" s="3">
        <v>4.96428349289E-4</v>
      </c>
      <c r="CT22" s="3">
        <v>4.96428349289E-4</v>
      </c>
      <c r="CU22" s="3">
        <v>4.96428349289E-4</v>
      </c>
      <c r="CV22" s="3">
        <v>4.96428349289E-4</v>
      </c>
      <c r="CW22" s="3">
        <v>4.96428349289E-4</v>
      </c>
      <c r="CX22" s="3">
        <v>0.60632983975700006</v>
      </c>
    </row>
    <row r="23" spans="1:102" x14ac:dyDescent="0.25">
      <c r="A23" s="3" t="s">
        <v>22</v>
      </c>
      <c r="B23" s="3">
        <v>0.41764513150900001</v>
      </c>
      <c r="C23" s="3">
        <v>0.20091984620799999</v>
      </c>
      <c r="D23" s="3">
        <v>0.20091984620799999</v>
      </c>
      <c r="E23" s="3">
        <v>0.20091984620799999</v>
      </c>
      <c r="F23" s="3">
        <v>0.20091984620799999</v>
      </c>
      <c r="G23" s="3">
        <v>0.20091984620799999</v>
      </c>
      <c r="H23" s="3">
        <v>0.20091984620799999</v>
      </c>
      <c r="I23" s="3">
        <v>0.20091984620799999</v>
      </c>
      <c r="J23" s="3">
        <v>0.20091984620799999</v>
      </c>
      <c r="K23" s="3">
        <v>0.20091984620799999</v>
      </c>
      <c r="L23" s="3">
        <v>0.20091984620799999</v>
      </c>
      <c r="M23" s="3">
        <v>0.20091984620799999</v>
      </c>
      <c r="N23" s="3">
        <v>0.20091984620799999</v>
      </c>
      <c r="O23" s="3">
        <v>0.20091984620799999</v>
      </c>
      <c r="P23" s="3">
        <v>0.20091984620799999</v>
      </c>
      <c r="Q23" s="3">
        <v>0.20091984620799999</v>
      </c>
      <c r="R23" s="3">
        <v>0.20091984620799999</v>
      </c>
      <c r="S23" s="3">
        <v>0.20091984620799999</v>
      </c>
      <c r="T23" s="3">
        <v>0.20091984620799999</v>
      </c>
      <c r="U23" s="3">
        <v>0.20091984620799999</v>
      </c>
      <c r="V23" s="3">
        <v>0.20091984620799999</v>
      </c>
      <c r="W23" s="3">
        <v>0.20091984620799999</v>
      </c>
      <c r="X23" s="3">
        <v>0.20091984620799999</v>
      </c>
      <c r="Y23" s="3">
        <v>0.20091984620799999</v>
      </c>
      <c r="Z23" s="3">
        <v>0.20091984620799999</v>
      </c>
      <c r="AA23" s="3">
        <v>0.20091984620799999</v>
      </c>
      <c r="AB23" s="3">
        <v>0.20091984620799999</v>
      </c>
      <c r="AC23" s="3">
        <v>0.20091984620799999</v>
      </c>
      <c r="AD23" s="3">
        <v>0.20091984620799999</v>
      </c>
      <c r="AE23" s="3">
        <v>0.20091984620799999</v>
      </c>
      <c r="AF23" s="3">
        <v>0.20091984620799999</v>
      </c>
      <c r="AG23" s="3">
        <v>0.20091984620799999</v>
      </c>
      <c r="AH23" s="3">
        <v>0.20091984620799999</v>
      </c>
      <c r="AI23" s="3">
        <v>0.20091984620799999</v>
      </c>
      <c r="AJ23" s="3">
        <v>0.20091984620799999</v>
      </c>
      <c r="AK23" s="3">
        <v>0.20091984620799999</v>
      </c>
      <c r="AL23" s="3">
        <v>0.20091984620799999</v>
      </c>
      <c r="AM23" s="3">
        <v>0.20091984620799999</v>
      </c>
      <c r="AN23" s="3">
        <v>0.20091984620799999</v>
      </c>
      <c r="AO23" s="3">
        <v>0.20091984620799999</v>
      </c>
      <c r="AP23" s="3">
        <v>0.20091984620799999</v>
      </c>
      <c r="AQ23" s="3">
        <v>0.20091984620799999</v>
      </c>
      <c r="AR23" s="3">
        <v>0.20091984620799999</v>
      </c>
      <c r="AS23" s="3">
        <v>0.20091984620799999</v>
      </c>
      <c r="AT23" s="3">
        <v>0.20091984620799999</v>
      </c>
      <c r="AU23" s="3">
        <v>0.20091984620799999</v>
      </c>
      <c r="AV23" s="3">
        <v>0.20091984620799999</v>
      </c>
      <c r="AW23" s="3">
        <v>0.20091984620799999</v>
      </c>
      <c r="AX23" s="3">
        <v>0.20091984620799999</v>
      </c>
      <c r="AY23" s="3">
        <v>0.20091984620799999</v>
      </c>
      <c r="AZ23" s="3">
        <v>0.20091984620799999</v>
      </c>
      <c r="BA23" s="3">
        <v>0.20091984620799999</v>
      </c>
      <c r="BB23" s="3">
        <v>0.20091984620799999</v>
      </c>
      <c r="BC23" s="3">
        <v>0.20091984620799999</v>
      </c>
      <c r="BD23" s="3">
        <v>0.20091984620799999</v>
      </c>
      <c r="BE23" s="3">
        <v>0.20091984620799999</v>
      </c>
      <c r="BF23" s="3">
        <v>0.20091984620799999</v>
      </c>
      <c r="BG23" s="3">
        <v>0.20091984620799999</v>
      </c>
      <c r="BH23" s="3">
        <v>0.20091984620799999</v>
      </c>
      <c r="BI23" s="3">
        <v>0.20091984620799999</v>
      </c>
      <c r="BJ23" s="3">
        <v>0.20091984620799999</v>
      </c>
      <c r="BK23" s="3">
        <v>6.8015216077699997E-3</v>
      </c>
      <c r="BL23" s="3">
        <v>6.8015216077699997E-3</v>
      </c>
      <c r="BM23" s="3">
        <v>6.3769440962199997E-3</v>
      </c>
      <c r="BN23" s="3">
        <v>6.3769440962199997E-3</v>
      </c>
      <c r="BO23" s="3">
        <v>6.3769440962199997E-3</v>
      </c>
      <c r="BP23" s="3">
        <v>6.3769440962199997E-3</v>
      </c>
      <c r="BQ23" s="3">
        <v>6.3769440962199997E-3</v>
      </c>
      <c r="BR23" s="3">
        <v>6.3769440962199997E-3</v>
      </c>
      <c r="BS23" s="3">
        <v>6.3769440962199997E-3</v>
      </c>
      <c r="BT23" s="3">
        <v>6.3769440962199997E-3</v>
      </c>
      <c r="BU23" s="3">
        <v>6.3542940406899999E-3</v>
      </c>
      <c r="BV23" s="3">
        <v>6.3534183508100004E-3</v>
      </c>
      <c r="BW23" s="3">
        <v>6.3534183508100004E-3</v>
      </c>
      <c r="BX23" s="3">
        <v>6.3534183508100004E-3</v>
      </c>
      <c r="BY23" s="3">
        <v>6.3534183508100004E-3</v>
      </c>
      <c r="BZ23" s="3">
        <v>6.3534183508100004E-3</v>
      </c>
      <c r="CA23" s="3">
        <v>6.3534183508100004E-3</v>
      </c>
      <c r="CB23" s="3">
        <v>6.3534183508100004E-3</v>
      </c>
      <c r="CC23" s="3">
        <v>6.3534183508100004E-3</v>
      </c>
      <c r="CD23" s="3">
        <v>6.3534183508100004E-3</v>
      </c>
      <c r="CE23" s="3">
        <v>6.3534183508100004E-3</v>
      </c>
      <c r="CF23" s="3">
        <v>6.3534183508100004E-3</v>
      </c>
      <c r="CG23" s="3">
        <v>6.3534183508100004E-3</v>
      </c>
      <c r="CH23" s="3">
        <v>6.3534183508100004E-3</v>
      </c>
      <c r="CI23" s="3">
        <v>6.3534183508100004E-3</v>
      </c>
      <c r="CJ23" s="3">
        <v>6.3534183508100004E-3</v>
      </c>
      <c r="CK23" s="3">
        <v>6.3534183508100004E-3</v>
      </c>
      <c r="CL23" s="3">
        <v>6.3534183508100004E-3</v>
      </c>
      <c r="CM23" s="3">
        <v>6.3534183508100004E-3</v>
      </c>
      <c r="CN23" s="3">
        <v>6.3534183508100004E-3</v>
      </c>
      <c r="CO23" s="3">
        <v>6.3534183508100004E-3</v>
      </c>
      <c r="CP23" s="3">
        <v>6.3534183508100004E-3</v>
      </c>
      <c r="CQ23" s="3">
        <v>6.3534183508100004E-3</v>
      </c>
      <c r="CR23" s="3">
        <v>6.3534183508100004E-3</v>
      </c>
      <c r="CS23" s="3">
        <v>6.3534183508100004E-3</v>
      </c>
      <c r="CT23" s="3">
        <v>6.3534183508100004E-3</v>
      </c>
      <c r="CU23" s="3">
        <v>6.3534183508100004E-3</v>
      </c>
      <c r="CV23" s="3">
        <v>6.3534183508100004E-3</v>
      </c>
      <c r="CW23" s="3">
        <v>6.3534183508100004E-3</v>
      </c>
      <c r="CX23" s="3">
        <v>0.41764513150900001</v>
      </c>
    </row>
    <row r="24" spans="1:102" s="2" customFormat="1" x14ac:dyDescent="0.25">
      <c r="A24" s="2" t="s">
        <v>23</v>
      </c>
      <c r="B24" s="2">
        <v>0.53098164103900003</v>
      </c>
      <c r="C24" s="2">
        <v>5.1209460498700003E-2</v>
      </c>
      <c r="D24" s="2">
        <v>5.1209460498700003E-2</v>
      </c>
      <c r="E24" s="2">
        <v>5.1209460498700003E-2</v>
      </c>
      <c r="F24" s="2">
        <v>5.1209460498700003E-2</v>
      </c>
      <c r="G24" s="2">
        <v>5.1209460498700003E-2</v>
      </c>
      <c r="H24" s="2">
        <v>5.1209460498700003E-2</v>
      </c>
      <c r="I24" s="2">
        <v>5.1209460498700003E-2</v>
      </c>
      <c r="J24" s="2">
        <v>5.1209460498700003E-2</v>
      </c>
      <c r="K24" s="2">
        <v>5.1209460498700003E-2</v>
      </c>
      <c r="L24" s="2">
        <v>5.1209457956699997E-2</v>
      </c>
      <c r="M24" s="2">
        <v>5.1209457956699997E-2</v>
      </c>
      <c r="N24" s="2">
        <v>5.1209457956699997E-2</v>
      </c>
      <c r="O24" s="2">
        <v>5.1209457956699997E-2</v>
      </c>
      <c r="P24" s="2">
        <v>5.1209460498700003E-2</v>
      </c>
      <c r="Q24" s="2">
        <v>5.1209460498700003E-2</v>
      </c>
      <c r="R24" s="2">
        <v>5.1209460498700003E-2</v>
      </c>
      <c r="S24" s="2">
        <v>5.1209460498700003E-2</v>
      </c>
      <c r="T24" s="2">
        <v>5.0666102373800002E-2</v>
      </c>
      <c r="U24" s="2">
        <v>5.0666102373800002E-2</v>
      </c>
      <c r="V24" s="2">
        <v>5.1209460498700003E-2</v>
      </c>
      <c r="W24" s="2">
        <v>5.1209460498700003E-2</v>
      </c>
      <c r="X24" s="2">
        <v>5.1209460498700003E-2</v>
      </c>
      <c r="Y24" s="2">
        <v>5.1209460498700003E-2</v>
      </c>
      <c r="Z24" s="2">
        <v>5.1209460498700003E-2</v>
      </c>
      <c r="AA24" s="2">
        <v>5.1209460498700003E-2</v>
      </c>
      <c r="AB24" s="2">
        <v>5.1209460498700003E-2</v>
      </c>
      <c r="AC24" s="2">
        <v>5.1209460498700003E-2</v>
      </c>
      <c r="AD24" s="2">
        <v>5.1209460498700003E-2</v>
      </c>
      <c r="AE24" s="2">
        <v>5.1209460498700003E-2</v>
      </c>
      <c r="AF24" s="2">
        <v>5.1209460498700003E-2</v>
      </c>
      <c r="AG24" s="2">
        <v>5.1209460498700003E-2</v>
      </c>
      <c r="AH24" s="2">
        <v>5.1209460498700003E-2</v>
      </c>
      <c r="AI24" s="2">
        <v>5.1209460498700003E-2</v>
      </c>
      <c r="AJ24" s="2">
        <v>5.1209460498700003E-2</v>
      </c>
      <c r="AK24" s="2">
        <v>5.1209460498700003E-2</v>
      </c>
      <c r="AL24" s="2">
        <v>5.1209460498700003E-2</v>
      </c>
      <c r="AM24" s="2">
        <v>5.1209460498700003E-2</v>
      </c>
      <c r="AN24" s="2">
        <v>5.1209460498700003E-2</v>
      </c>
      <c r="AO24" s="2">
        <v>5.1209460498700003E-2</v>
      </c>
      <c r="AP24" s="2">
        <v>5.1209460498700003E-2</v>
      </c>
      <c r="AQ24" s="2">
        <v>5.1209460498700003E-2</v>
      </c>
      <c r="AR24" s="2">
        <v>5.1209460498700003E-2</v>
      </c>
      <c r="AS24" s="2">
        <v>5.1209460498700003E-2</v>
      </c>
      <c r="AT24" s="2">
        <v>5.1209460498700003E-2</v>
      </c>
      <c r="AU24" s="2">
        <v>5.1209460498700003E-2</v>
      </c>
      <c r="AV24" s="2">
        <v>5.1209460498700003E-2</v>
      </c>
      <c r="AW24" s="2">
        <v>5.1209460498700003E-2</v>
      </c>
      <c r="AX24" s="2">
        <v>5.1209460498700003E-2</v>
      </c>
      <c r="AY24" s="2">
        <v>5.1209460498700003E-2</v>
      </c>
      <c r="AZ24" s="2">
        <v>5.1209460498700003E-2</v>
      </c>
      <c r="BA24" s="2">
        <v>5.1209460498700003E-2</v>
      </c>
      <c r="BB24" s="2">
        <v>5.1209460498700003E-2</v>
      </c>
      <c r="BC24" s="2">
        <v>5.0073745477300001E-2</v>
      </c>
      <c r="BD24" s="2">
        <v>4.95303873524E-2</v>
      </c>
      <c r="BE24" s="2">
        <v>4.8401213351500001E-2</v>
      </c>
      <c r="BF24" s="2">
        <v>4.78578552266E-2</v>
      </c>
      <c r="BG24" s="2">
        <v>4.78578552266E-2</v>
      </c>
      <c r="BH24" s="2">
        <v>4.78153974754E-2</v>
      </c>
      <c r="BI24" s="2">
        <v>4.7763662875899997E-2</v>
      </c>
      <c r="BJ24" s="2">
        <v>4.7177846999800002E-2</v>
      </c>
      <c r="BK24" s="2">
        <v>2.7763749534200001E-2</v>
      </c>
      <c r="BL24" s="2">
        <v>2.7135475907099998E-2</v>
      </c>
      <c r="BM24" s="2">
        <v>2.6549660031E-2</v>
      </c>
      <c r="BN24" s="2">
        <v>2.65071997378E-2</v>
      </c>
      <c r="BO24" s="2">
        <v>2.6507194596999999E-2</v>
      </c>
      <c r="BP24" s="2">
        <v>2.6507194596999999E-2</v>
      </c>
      <c r="BQ24" s="2">
        <v>2.6504434780900001E-2</v>
      </c>
      <c r="BR24" s="2">
        <v>2.6502082206300001E-2</v>
      </c>
      <c r="BS24" s="2">
        <v>2.6414899156499999E-2</v>
      </c>
      <c r="BT24" s="2">
        <v>2.6414899156499999E-2</v>
      </c>
      <c r="BU24" s="2">
        <v>5.9210107109500002E-3</v>
      </c>
      <c r="BV24" s="2">
        <v>5.3752964173900001E-3</v>
      </c>
      <c r="BW24" s="2">
        <v>5.2903809131099998E-3</v>
      </c>
      <c r="BX24" s="2">
        <v>5.2903783710499998E-3</v>
      </c>
      <c r="BY24" s="2">
        <v>5.2903783144000001E-3</v>
      </c>
      <c r="BZ24" s="2">
        <v>5.2903783144000001E-3</v>
      </c>
      <c r="CA24" s="2">
        <v>5.2903783144000001E-3</v>
      </c>
      <c r="CB24" s="2">
        <v>5.2903783144000001E-3</v>
      </c>
      <c r="CC24" s="2">
        <v>5.2903783144000001E-3</v>
      </c>
      <c r="CD24" s="2">
        <v>5.2903783144000001E-3</v>
      </c>
      <c r="CE24" s="2">
        <v>5.2903783144000001E-3</v>
      </c>
      <c r="CF24" s="2">
        <v>5.2903783144000001E-3</v>
      </c>
      <c r="CG24" s="2">
        <v>5.2903783144000001E-3</v>
      </c>
      <c r="CH24" s="2">
        <v>5.2903783144000001E-3</v>
      </c>
      <c r="CI24" s="2">
        <v>5.2903783144000001E-3</v>
      </c>
      <c r="CJ24" s="2">
        <v>5.2903783144000001E-3</v>
      </c>
      <c r="CK24" s="2">
        <v>5.2903783144000001E-3</v>
      </c>
      <c r="CL24" s="2">
        <v>5.2903783144000001E-3</v>
      </c>
      <c r="CM24" s="2">
        <v>5.2903783144000001E-3</v>
      </c>
      <c r="CN24" s="2">
        <v>5.2903783144000001E-3</v>
      </c>
      <c r="CO24" s="2">
        <v>5.2903783144000001E-3</v>
      </c>
      <c r="CP24" s="2">
        <v>5.2903783144000001E-3</v>
      </c>
      <c r="CQ24" s="2">
        <v>5.2903783144000001E-3</v>
      </c>
      <c r="CR24" s="2">
        <v>5.2903783144000001E-3</v>
      </c>
      <c r="CS24" s="2">
        <v>5.2903783144000001E-3</v>
      </c>
      <c r="CT24" s="2">
        <v>5.2903783144000001E-3</v>
      </c>
      <c r="CU24" s="2">
        <v>5.2903783144000001E-3</v>
      </c>
      <c r="CV24" s="2">
        <v>5.2903783144000001E-3</v>
      </c>
      <c r="CW24" s="2">
        <v>5.2903783144000001E-3</v>
      </c>
      <c r="CX24" s="2">
        <v>0.53098164103900003</v>
      </c>
    </row>
    <row r="28" spans="1:102" x14ac:dyDescent="0.25">
      <c r="A28" s="3" t="s">
        <v>0</v>
      </c>
      <c r="B28" s="3">
        <v>0</v>
      </c>
      <c r="C28" s="3">
        <v>0.01</v>
      </c>
      <c r="D28" s="3">
        <v>0.02</v>
      </c>
      <c r="E28" s="3">
        <v>0.03</v>
      </c>
      <c r="F28" s="3">
        <v>0.04</v>
      </c>
      <c r="G28" s="3">
        <v>0.05</v>
      </c>
      <c r="H28" s="3">
        <v>0.06</v>
      </c>
      <c r="I28" s="3">
        <v>7.0000000000000007E-2</v>
      </c>
      <c r="J28" s="3">
        <v>0.08</v>
      </c>
      <c r="K28" s="3">
        <v>0.09</v>
      </c>
      <c r="L28" s="3">
        <v>0.1</v>
      </c>
      <c r="M28" s="3">
        <v>0.11</v>
      </c>
      <c r="N28" s="3">
        <v>0.12</v>
      </c>
      <c r="O28" s="3">
        <v>0.13</v>
      </c>
      <c r="P28" s="3">
        <v>0.14000000000000001</v>
      </c>
      <c r="Q28" s="3">
        <v>0.15</v>
      </c>
      <c r="R28" s="3">
        <v>0.16</v>
      </c>
      <c r="S28" s="3">
        <v>0.17</v>
      </c>
      <c r="T28" s="3">
        <v>0.18</v>
      </c>
      <c r="U28" s="3">
        <v>0.19</v>
      </c>
      <c r="V28" s="3">
        <v>0.2</v>
      </c>
      <c r="W28" s="3">
        <v>0.21</v>
      </c>
      <c r="X28" s="3">
        <v>0.22</v>
      </c>
      <c r="Y28" s="3">
        <v>0.23</v>
      </c>
      <c r="Z28" s="3">
        <v>0.24</v>
      </c>
      <c r="AA28" s="3">
        <v>0.25</v>
      </c>
      <c r="AB28" s="3">
        <v>0.26</v>
      </c>
      <c r="AC28" s="3">
        <v>0.27</v>
      </c>
      <c r="AD28" s="3">
        <v>0.28000000000000003</v>
      </c>
      <c r="AE28" s="3">
        <v>0.28999999999999998</v>
      </c>
      <c r="AF28" s="3">
        <v>0.3</v>
      </c>
      <c r="AG28" s="3">
        <v>0.31</v>
      </c>
      <c r="AH28" s="3">
        <v>0.32</v>
      </c>
      <c r="AI28" s="3">
        <v>0.33</v>
      </c>
      <c r="AJ28" s="3">
        <v>0.34</v>
      </c>
      <c r="AK28" s="3">
        <v>0.35</v>
      </c>
      <c r="AL28" s="3">
        <v>0.36</v>
      </c>
      <c r="AM28" s="3">
        <v>0.37</v>
      </c>
      <c r="AN28" s="3">
        <v>0.38</v>
      </c>
      <c r="AO28" s="3">
        <v>0.39</v>
      </c>
      <c r="AP28" s="3">
        <v>0.4</v>
      </c>
      <c r="AQ28" s="3">
        <v>0.41</v>
      </c>
      <c r="AR28" s="3">
        <v>0.42</v>
      </c>
      <c r="AS28" s="3">
        <v>0.43</v>
      </c>
      <c r="AT28" s="3">
        <v>0.44</v>
      </c>
      <c r="AU28" s="3">
        <v>0.45</v>
      </c>
      <c r="AV28" s="3">
        <v>0.46</v>
      </c>
      <c r="AW28" s="3">
        <v>0.47</v>
      </c>
      <c r="AX28" s="3">
        <v>0.48</v>
      </c>
      <c r="AY28" s="3">
        <v>0.49</v>
      </c>
      <c r="AZ28" s="3">
        <v>0.5</v>
      </c>
      <c r="BA28" s="3">
        <v>0.51</v>
      </c>
      <c r="BB28" s="3">
        <v>0.52</v>
      </c>
      <c r="BC28" s="3">
        <v>0.53</v>
      </c>
      <c r="BD28" s="3">
        <v>0.54</v>
      </c>
      <c r="BE28" s="3">
        <v>0.55000000000000004</v>
      </c>
      <c r="BF28" s="3">
        <v>0.56000000000000005</v>
      </c>
      <c r="BG28" s="3">
        <v>0.56999999999999995</v>
      </c>
      <c r="BH28" s="3">
        <v>0.57999999999999996</v>
      </c>
      <c r="BI28" s="3">
        <v>0.59</v>
      </c>
      <c r="BJ28" s="3">
        <v>0.6</v>
      </c>
      <c r="BK28" s="3">
        <v>0.61</v>
      </c>
      <c r="BL28" s="3">
        <v>0.62</v>
      </c>
      <c r="BM28" s="3">
        <v>0.63</v>
      </c>
      <c r="BN28" s="3">
        <v>0.64</v>
      </c>
      <c r="BO28" s="3">
        <v>0.65</v>
      </c>
      <c r="BP28" s="3">
        <v>0.66</v>
      </c>
      <c r="BQ28" s="3">
        <v>0.67</v>
      </c>
      <c r="BR28" s="3">
        <v>0.68</v>
      </c>
      <c r="BS28" s="3">
        <v>0.69</v>
      </c>
      <c r="BT28" s="3">
        <v>0.7</v>
      </c>
      <c r="BU28" s="3">
        <v>0.71</v>
      </c>
      <c r="BV28" s="3">
        <v>0.72</v>
      </c>
      <c r="BW28" s="3">
        <v>0.73</v>
      </c>
      <c r="BX28" s="3">
        <v>0.74</v>
      </c>
      <c r="BY28" s="3">
        <v>0.75</v>
      </c>
      <c r="BZ28" s="3">
        <v>0.76</v>
      </c>
      <c r="CA28" s="3">
        <v>0.77</v>
      </c>
      <c r="CB28" s="3">
        <v>0.78</v>
      </c>
      <c r="CC28" s="3">
        <v>0.79</v>
      </c>
      <c r="CD28" s="3">
        <v>0.8</v>
      </c>
      <c r="CE28" s="3">
        <v>0.81</v>
      </c>
      <c r="CF28" s="3">
        <v>0.82</v>
      </c>
      <c r="CG28" s="3">
        <v>0.83</v>
      </c>
      <c r="CH28" s="3">
        <v>0.84</v>
      </c>
      <c r="CI28" s="3">
        <v>0.85</v>
      </c>
      <c r="CJ28" s="3">
        <v>0.86</v>
      </c>
      <c r="CK28" s="3">
        <v>0.87</v>
      </c>
      <c r="CL28" s="3">
        <v>0.88</v>
      </c>
      <c r="CM28" s="3">
        <v>0.89</v>
      </c>
      <c r="CN28" s="3">
        <v>0.9</v>
      </c>
      <c r="CO28" s="3">
        <v>0.91</v>
      </c>
      <c r="CP28" s="3">
        <v>0.92</v>
      </c>
      <c r="CQ28" s="3">
        <v>0.93</v>
      </c>
      <c r="CR28" s="3">
        <v>0.94</v>
      </c>
      <c r="CS28" s="3">
        <v>0.95</v>
      </c>
      <c r="CT28" s="3">
        <v>0.96</v>
      </c>
      <c r="CU28" s="3">
        <v>0.97</v>
      </c>
      <c r="CV28" s="3">
        <v>0.98</v>
      </c>
      <c r="CW28" s="3">
        <v>0.99</v>
      </c>
      <c r="CX28" s="3">
        <v>1</v>
      </c>
    </row>
    <row r="29" spans="1:102" x14ac:dyDescent="0.25">
      <c r="A29" s="3" t="s">
        <v>21</v>
      </c>
      <c r="B29" s="3">
        <v>4.5081243323800001E-2</v>
      </c>
      <c r="C29" s="3">
        <v>0.22585468148900001</v>
      </c>
      <c r="D29" s="3">
        <v>0.22585468148900001</v>
      </c>
      <c r="E29" s="3">
        <v>0.22585468148900001</v>
      </c>
      <c r="F29" s="3">
        <v>0.22585468148900001</v>
      </c>
      <c r="G29" s="3">
        <v>0.22585468148900001</v>
      </c>
      <c r="H29" s="3">
        <v>0.22585468148900001</v>
      </c>
      <c r="I29" s="3">
        <v>0.22585468148900001</v>
      </c>
      <c r="J29" s="3">
        <v>0.22585468148900001</v>
      </c>
      <c r="K29" s="3">
        <v>0.22585468148900001</v>
      </c>
      <c r="L29" s="3">
        <v>0.22585468148900001</v>
      </c>
      <c r="M29" s="3">
        <v>0.22664710283</v>
      </c>
      <c r="N29" s="3">
        <v>0.22660081649700001</v>
      </c>
      <c r="O29" s="3">
        <v>0.22585468148900001</v>
      </c>
      <c r="P29" s="3">
        <v>0.22585468148900001</v>
      </c>
      <c r="Q29" s="3">
        <v>0.22585468148900001</v>
      </c>
      <c r="R29" s="3">
        <v>0.22585468148900001</v>
      </c>
      <c r="S29" s="3">
        <v>0.22585468148900001</v>
      </c>
      <c r="T29" s="3">
        <v>0.226801615087</v>
      </c>
      <c r="U29" s="3">
        <v>0.22660081649700001</v>
      </c>
      <c r="V29" s="3">
        <v>0.22585468148900001</v>
      </c>
      <c r="W29" s="3">
        <v>0.22585468148900001</v>
      </c>
      <c r="X29" s="3">
        <v>0.22585468148900001</v>
      </c>
      <c r="Y29" s="3">
        <v>0.22585468148900001</v>
      </c>
      <c r="Z29" s="3">
        <v>0.22585468148900001</v>
      </c>
      <c r="AA29" s="3">
        <v>0.22585468148900001</v>
      </c>
      <c r="AB29" s="3">
        <v>0.22585468148900001</v>
      </c>
      <c r="AC29" s="3">
        <v>0.22585468148900001</v>
      </c>
      <c r="AD29" s="3">
        <v>0.22585468148900001</v>
      </c>
      <c r="AE29" s="3">
        <v>0.22585468148900001</v>
      </c>
      <c r="AF29" s="3">
        <v>0.22585468148900001</v>
      </c>
      <c r="AG29" s="3">
        <v>0.22585468148900001</v>
      </c>
      <c r="AH29" s="3">
        <v>0.22585468148900001</v>
      </c>
      <c r="AI29" s="3">
        <v>0.22585468148900001</v>
      </c>
      <c r="AJ29" s="3">
        <v>0.22585468148900001</v>
      </c>
      <c r="AK29" s="3">
        <v>0.22585468148900001</v>
      </c>
      <c r="AL29" s="3">
        <v>0.22585468148900001</v>
      </c>
      <c r="AM29" s="3">
        <v>0.22585468148900001</v>
      </c>
      <c r="AN29" s="3">
        <v>0.22585468148900001</v>
      </c>
      <c r="AO29" s="3">
        <v>0.22585468148900001</v>
      </c>
      <c r="AP29" s="3">
        <v>0.22585468148900001</v>
      </c>
      <c r="AQ29" s="3">
        <v>0.22585468148900001</v>
      </c>
      <c r="AR29" s="3">
        <v>0.22585468148900001</v>
      </c>
      <c r="AS29" s="3">
        <v>0.22585468148900001</v>
      </c>
      <c r="AT29" s="3">
        <v>0.22585468148900001</v>
      </c>
      <c r="AU29" s="3">
        <v>0.22585468148900001</v>
      </c>
      <c r="AV29" s="3">
        <v>0.22585468148900001</v>
      </c>
      <c r="AW29" s="3">
        <v>0.22585468148900001</v>
      </c>
      <c r="AX29" s="3">
        <v>0.22585468148900001</v>
      </c>
      <c r="AY29" s="3">
        <v>0.22585468148900001</v>
      </c>
      <c r="AZ29" s="3">
        <v>0.22585468148900001</v>
      </c>
      <c r="BA29" s="3">
        <v>0.22585468148900001</v>
      </c>
      <c r="BB29" s="3">
        <v>0.22585468148900001</v>
      </c>
      <c r="BC29" s="3">
        <v>0.22585468148900001</v>
      </c>
      <c r="BD29" s="3">
        <v>0.227429761195</v>
      </c>
      <c r="BE29" s="3">
        <v>0.228176146754</v>
      </c>
      <c r="BF29" s="3">
        <v>0.230120061486</v>
      </c>
      <c r="BG29" s="3">
        <v>0.23111010903099999</v>
      </c>
      <c r="BH29" s="3">
        <v>0.23183118163700001</v>
      </c>
      <c r="BI29" s="3">
        <v>0.23289198085000001</v>
      </c>
      <c r="BJ29" s="3">
        <v>0.23660152149300001</v>
      </c>
      <c r="BK29" s="3">
        <v>0.23944805461099999</v>
      </c>
      <c r="BL29" s="3">
        <v>0.242260062966</v>
      </c>
      <c r="BM29" s="3">
        <v>0.24500454777700001</v>
      </c>
      <c r="BN29" s="3">
        <v>0.247192418715</v>
      </c>
      <c r="BO29" s="3">
        <v>0.249233691768</v>
      </c>
      <c r="BP29" s="3">
        <v>0.25215540846899998</v>
      </c>
      <c r="BQ29" s="3">
        <v>0.25408965383900001</v>
      </c>
      <c r="BR29" s="3">
        <v>0.25592785335000001</v>
      </c>
      <c r="BS29" s="3">
        <v>0.25785593160999998</v>
      </c>
      <c r="BT29" s="3">
        <v>0.26088229942300001</v>
      </c>
      <c r="BU29" s="3">
        <v>0.26204967880199997</v>
      </c>
      <c r="BV29" s="3">
        <v>0.26551368708099998</v>
      </c>
      <c r="BW29" s="3">
        <v>0.27053743038400002</v>
      </c>
      <c r="BX29" s="3">
        <v>0.27330798705499998</v>
      </c>
      <c r="BY29" s="3">
        <v>0.27501293307300001</v>
      </c>
      <c r="BZ29" s="3">
        <v>0.27664725183900002</v>
      </c>
      <c r="CA29" s="3">
        <v>0.27762901361800002</v>
      </c>
      <c r="CB29" s="3">
        <v>0.27885833980300001</v>
      </c>
      <c r="CC29" s="3">
        <v>0.27916538224300003</v>
      </c>
      <c r="CD29" s="3">
        <v>0.27960384594299997</v>
      </c>
      <c r="CE29" s="3">
        <v>0.27978280218399998</v>
      </c>
      <c r="CF29" s="3">
        <v>0.28023907276100002</v>
      </c>
      <c r="CG29" s="3">
        <v>0.280407532811</v>
      </c>
      <c r="CH29" s="3">
        <v>0.28056937170200003</v>
      </c>
      <c r="CI29" s="3">
        <v>0.28107307065199999</v>
      </c>
      <c r="CJ29" s="3">
        <v>0.28151031163500001</v>
      </c>
      <c r="CK29" s="3">
        <v>0.28155131825700003</v>
      </c>
      <c r="CL29" s="3">
        <v>0.28172038960200002</v>
      </c>
      <c r="CM29" s="3">
        <v>0.28172038960200002</v>
      </c>
      <c r="CN29" s="3">
        <v>0.28172038960200002</v>
      </c>
      <c r="CO29" s="3">
        <v>0.28172038960200002</v>
      </c>
      <c r="CP29" s="3">
        <v>0.28190313268200001</v>
      </c>
      <c r="CQ29" s="3">
        <v>0.28318636887800003</v>
      </c>
      <c r="CR29" s="3">
        <v>0.28745605233100002</v>
      </c>
      <c r="CS29" s="3">
        <v>0.29109684211800002</v>
      </c>
      <c r="CT29" s="3">
        <v>0.29109684211800002</v>
      </c>
      <c r="CU29" s="3">
        <v>0.29109684211800002</v>
      </c>
      <c r="CV29" s="3">
        <v>0.29155409567700002</v>
      </c>
      <c r="CW29" s="3">
        <v>0.29277175946400003</v>
      </c>
      <c r="CX29" s="3">
        <v>4.5081243323800001E-2</v>
      </c>
    </row>
    <row r="30" spans="1:102" x14ac:dyDescent="0.25">
      <c r="A30" s="3" t="s">
        <v>5</v>
      </c>
      <c r="B30" s="3">
        <v>0.53098164103900003</v>
      </c>
      <c r="C30" s="3">
        <v>5.1209460498700003E-2</v>
      </c>
      <c r="D30" s="3">
        <v>5.1209460498700003E-2</v>
      </c>
      <c r="E30" s="3">
        <v>5.1209460498700003E-2</v>
      </c>
      <c r="F30" s="3">
        <v>5.1209460498700003E-2</v>
      </c>
      <c r="G30" s="3">
        <v>5.1209460498700003E-2</v>
      </c>
      <c r="H30" s="3">
        <v>5.1209460498700003E-2</v>
      </c>
      <c r="I30" s="3">
        <v>5.1209460498700003E-2</v>
      </c>
      <c r="J30" s="3">
        <v>5.1209460498700003E-2</v>
      </c>
      <c r="K30" s="3">
        <v>5.1209460498700003E-2</v>
      </c>
      <c r="L30" s="3">
        <v>5.1209457956699997E-2</v>
      </c>
      <c r="M30" s="3">
        <v>5.1209457956699997E-2</v>
      </c>
      <c r="N30" s="3">
        <v>5.1209457956699997E-2</v>
      </c>
      <c r="O30" s="3">
        <v>5.1209457956699997E-2</v>
      </c>
      <c r="P30" s="3">
        <v>5.1209460498700003E-2</v>
      </c>
      <c r="Q30" s="3">
        <v>5.1209460498700003E-2</v>
      </c>
      <c r="R30" s="3">
        <v>5.1209460498700003E-2</v>
      </c>
      <c r="S30" s="3">
        <v>5.1209460498700003E-2</v>
      </c>
      <c r="T30" s="3">
        <v>5.0666102373800002E-2</v>
      </c>
      <c r="U30" s="3">
        <v>5.0666102373800002E-2</v>
      </c>
      <c r="V30" s="3">
        <v>5.1209460498700003E-2</v>
      </c>
      <c r="W30" s="3">
        <v>5.1209460498700003E-2</v>
      </c>
      <c r="X30" s="3">
        <v>5.1209460498700003E-2</v>
      </c>
      <c r="Y30" s="3">
        <v>5.1209460498700003E-2</v>
      </c>
      <c r="Z30" s="3">
        <v>5.1209460498700003E-2</v>
      </c>
      <c r="AA30" s="3">
        <v>5.1209460498700003E-2</v>
      </c>
      <c r="AB30" s="3">
        <v>5.1209460498700003E-2</v>
      </c>
      <c r="AC30" s="3">
        <v>5.1209460498700003E-2</v>
      </c>
      <c r="AD30" s="3">
        <v>5.1209460498700003E-2</v>
      </c>
      <c r="AE30" s="3">
        <v>5.1209460498700003E-2</v>
      </c>
      <c r="AF30" s="3">
        <v>5.1209460498700003E-2</v>
      </c>
      <c r="AG30" s="3">
        <v>5.1209460498700003E-2</v>
      </c>
      <c r="AH30" s="3">
        <v>5.1209460498700003E-2</v>
      </c>
      <c r="AI30" s="3">
        <v>5.1209460498700003E-2</v>
      </c>
      <c r="AJ30" s="3">
        <v>5.1209460498700003E-2</v>
      </c>
      <c r="AK30" s="3">
        <v>5.1209460498700003E-2</v>
      </c>
      <c r="AL30" s="3">
        <v>5.1209460498700003E-2</v>
      </c>
      <c r="AM30" s="3">
        <v>5.1209460498700003E-2</v>
      </c>
      <c r="AN30" s="3">
        <v>5.1209460498700003E-2</v>
      </c>
      <c r="AO30" s="3">
        <v>5.1209460498700003E-2</v>
      </c>
      <c r="AP30" s="3">
        <v>5.1209460498700003E-2</v>
      </c>
      <c r="AQ30" s="3">
        <v>5.1209460498700003E-2</v>
      </c>
      <c r="AR30" s="3">
        <v>5.1209460498700003E-2</v>
      </c>
      <c r="AS30" s="3">
        <v>5.1209460498700003E-2</v>
      </c>
      <c r="AT30" s="3">
        <v>5.1209460498700003E-2</v>
      </c>
      <c r="AU30" s="3">
        <v>5.1209460498700003E-2</v>
      </c>
      <c r="AV30" s="3">
        <v>5.1209460498700003E-2</v>
      </c>
      <c r="AW30" s="3">
        <v>5.1209460498700003E-2</v>
      </c>
      <c r="AX30" s="3">
        <v>5.1209460498700003E-2</v>
      </c>
      <c r="AY30" s="3">
        <v>5.1209460498700003E-2</v>
      </c>
      <c r="AZ30" s="3">
        <v>5.1209460498700003E-2</v>
      </c>
      <c r="BA30" s="3">
        <v>5.1209460498700003E-2</v>
      </c>
      <c r="BB30" s="3">
        <v>5.1209460498700003E-2</v>
      </c>
      <c r="BC30" s="3">
        <v>5.0073745477300001E-2</v>
      </c>
      <c r="BD30" s="3">
        <v>4.95303873524E-2</v>
      </c>
      <c r="BE30" s="3">
        <v>4.8401213351500001E-2</v>
      </c>
      <c r="BF30" s="3">
        <v>4.78578552266E-2</v>
      </c>
      <c r="BG30" s="3">
        <v>4.78578552266E-2</v>
      </c>
      <c r="BH30" s="3">
        <v>4.78153974754E-2</v>
      </c>
      <c r="BI30" s="3">
        <v>4.7763662875899997E-2</v>
      </c>
      <c r="BJ30" s="3">
        <v>4.7177846999800002E-2</v>
      </c>
      <c r="BK30" s="3">
        <v>2.7763749534200001E-2</v>
      </c>
      <c r="BL30" s="3">
        <v>2.7135475907099998E-2</v>
      </c>
      <c r="BM30" s="3">
        <v>2.6549660031E-2</v>
      </c>
      <c r="BN30" s="3">
        <v>2.65071997378E-2</v>
      </c>
      <c r="BO30" s="3">
        <v>2.6507194596999999E-2</v>
      </c>
      <c r="BP30" s="3">
        <v>2.6507194596999999E-2</v>
      </c>
      <c r="BQ30" s="3">
        <v>2.6504434780900001E-2</v>
      </c>
      <c r="BR30" s="3">
        <v>2.6502082206300001E-2</v>
      </c>
      <c r="BS30" s="3">
        <v>2.6414899156499999E-2</v>
      </c>
      <c r="BT30" s="3">
        <v>2.6414899156499999E-2</v>
      </c>
      <c r="BU30" s="3">
        <v>5.9210107109500002E-3</v>
      </c>
      <c r="BV30" s="3">
        <v>5.3752964173900001E-3</v>
      </c>
      <c r="BW30" s="3">
        <v>5.2903809131099998E-3</v>
      </c>
      <c r="BX30" s="3">
        <v>5.2903783710499998E-3</v>
      </c>
      <c r="BY30" s="3">
        <v>5.2903783144000001E-3</v>
      </c>
      <c r="BZ30" s="3">
        <v>5.2903783144000001E-3</v>
      </c>
      <c r="CA30" s="3">
        <v>5.2903783144000001E-3</v>
      </c>
      <c r="CB30" s="3">
        <v>5.2903783144000001E-3</v>
      </c>
      <c r="CC30" s="3">
        <v>5.2903783144000001E-3</v>
      </c>
      <c r="CD30" s="3">
        <v>5.2903783144000001E-3</v>
      </c>
      <c r="CE30" s="3">
        <v>5.2903783144000001E-3</v>
      </c>
      <c r="CF30" s="3">
        <v>5.2903783144000001E-3</v>
      </c>
      <c r="CG30" s="3">
        <v>5.2903783144000001E-3</v>
      </c>
      <c r="CH30" s="3">
        <v>5.2903783144000001E-3</v>
      </c>
      <c r="CI30" s="3">
        <v>5.2903783144000001E-3</v>
      </c>
      <c r="CJ30" s="3">
        <v>5.2903783144000001E-3</v>
      </c>
      <c r="CK30" s="3">
        <v>5.2903783144000001E-3</v>
      </c>
      <c r="CL30" s="3">
        <v>5.2903783144000001E-3</v>
      </c>
      <c r="CM30" s="3">
        <v>5.2903783144000001E-3</v>
      </c>
      <c r="CN30" s="3">
        <v>5.2903783144000001E-3</v>
      </c>
      <c r="CO30" s="3">
        <v>5.2903783144000001E-3</v>
      </c>
      <c r="CP30" s="3">
        <v>5.2903783144000001E-3</v>
      </c>
      <c r="CQ30" s="3">
        <v>5.2903783144000001E-3</v>
      </c>
      <c r="CR30" s="3">
        <v>5.2903783144000001E-3</v>
      </c>
      <c r="CS30" s="3">
        <v>5.2903783144000001E-3</v>
      </c>
      <c r="CT30" s="3">
        <v>5.2903783144000001E-3</v>
      </c>
      <c r="CU30" s="3">
        <v>5.2903783144000001E-3</v>
      </c>
      <c r="CV30" s="3">
        <v>5.2903783144000001E-3</v>
      </c>
      <c r="CW30" s="3">
        <v>5.2903783144000001E-3</v>
      </c>
      <c r="CX30" s="3">
        <v>0.53098164103900003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X30"/>
  <sheetViews>
    <sheetView topLeftCell="A52" workbookViewId="0">
      <selection activeCell="A11" sqref="A11"/>
    </sheetView>
  </sheetViews>
  <sheetFormatPr defaultRowHeight="15" x14ac:dyDescent="0.25"/>
  <cols>
    <col min="1" max="1" width="18.42578125" style="3" customWidth="1"/>
    <col min="2" max="16384" width="9.140625" style="3"/>
  </cols>
  <sheetData>
    <row r="1" spans="1:102" s="2" customFormat="1" x14ac:dyDescent="0.25">
      <c r="A1" s="2" t="s">
        <v>0</v>
      </c>
      <c r="B1" s="2">
        <v>0</v>
      </c>
      <c r="C1" s="2">
        <v>0.01</v>
      </c>
      <c r="D1" s="2">
        <v>0.02</v>
      </c>
      <c r="E1" s="2">
        <v>0.03</v>
      </c>
      <c r="F1" s="2">
        <v>0.04</v>
      </c>
      <c r="G1" s="2">
        <v>0.05</v>
      </c>
      <c r="H1" s="2">
        <v>0.06</v>
      </c>
      <c r="I1" s="2">
        <v>7.0000000000000007E-2</v>
      </c>
      <c r="J1" s="2">
        <v>0.08</v>
      </c>
      <c r="K1" s="2">
        <v>0.09</v>
      </c>
      <c r="L1" s="2">
        <v>0.1</v>
      </c>
      <c r="M1" s="2">
        <v>0.11</v>
      </c>
      <c r="N1" s="2">
        <v>0.12</v>
      </c>
      <c r="O1" s="2">
        <v>0.13</v>
      </c>
      <c r="P1" s="2">
        <v>0.14000000000000001</v>
      </c>
      <c r="Q1" s="2">
        <v>0.15</v>
      </c>
      <c r="R1" s="2">
        <v>0.16</v>
      </c>
      <c r="S1" s="2">
        <v>0.17</v>
      </c>
      <c r="T1" s="2">
        <v>0.18</v>
      </c>
      <c r="U1" s="2">
        <v>0.19</v>
      </c>
      <c r="V1" s="2">
        <v>0.2</v>
      </c>
      <c r="W1" s="2">
        <v>0.21</v>
      </c>
      <c r="X1" s="2">
        <v>0.22</v>
      </c>
      <c r="Y1" s="2">
        <v>0.23</v>
      </c>
      <c r="Z1" s="2">
        <v>0.24</v>
      </c>
      <c r="AA1" s="2">
        <v>0.25</v>
      </c>
      <c r="AB1" s="2">
        <v>0.26</v>
      </c>
      <c r="AC1" s="2">
        <v>0.27</v>
      </c>
      <c r="AD1" s="2">
        <v>0.28000000000000003</v>
      </c>
      <c r="AE1" s="2">
        <v>0.28999999999999998</v>
      </c>
      <c r="AF1" s="2">
        <v>0.3</v>
      </c>
      <c r="AG1" s="2">
        <v>0.31</v>
      </c>
      <c r="AH1" s="2">
        <v>0.32</v>
      </c>
      <c r="AI1" s="2">
        <v>0.33</v>
      </c>
      <c r="AJ1" s="2">
        <v>0.34</v>
      </c>
      <c r="AK1" s="2">
        <v>0.35</v>
      </c>
      <c r="AL1" s="2">
        <v>0.36</v>
      </c>
      <c r="AM1" s="2">
        <v>0.37</v>
      </c>
      <c r="AN1" s="2">
        <v>0.38</v>
      </c>
      <c r="AO1" s="2">
        <v>0.39</v>
      </c>
      <c r="AP1" s="2">
        <v>0.4</v>
      </c>
      <c r="AQ1" s="2">
        <v>0.41</v>
      </c>
      <c r="AR1" s="2">
        <v>0.42</v>
      </c>
      <c r="AS1" s="2">
        <v>0.43</v>
      </c>
      <c r="AT1" s="2">
        <v>0.44</v>
      </c>
      <c r="AU1" s="2">
        <v>0.45</v>
      </c>
      <c r="AV1" s="2">
        <v>0.46</v>
      </c>
      <c r="AW1" s="2">
        <v>0.47</v>
      </c>
      <c r="AX1" s="2">
        <v>0.48</v>
      </c>
      <c r="AY1" s="2">
        <v>0.49</v>
      </c>
      <c r="AZ1" s="2">
        <v>0.5</v>
      </c>
      <c r="BA1" s="2">
        <v>0.51</v>
      </c>
      <c r="BB1" s="2">
        <v>0.52</v>
      </c>
      <c r="BC1" s="2">
        <v>0.53</v>
      </c>
      <c r="BD1" s="2">
        <v>0.54</v>
      </c>
      <c r="BE1" s="2">
        <v>0.55000000000000004</v>
      </c>
      <c r="BF1" s="2">
        <v>0.56000000000000005</v>
      </c>
      <c r="BG1" s="2">
        <v>0.56999999999999995</v>
      </c>
      <c r="BH1" s="2">
        <v>0.57999999999999996</v>
      </c>
      <c r="BI1" s="2">
        <v>0.59</v>
      </c>
      <c r="BJ1" s="2">
        <v>0.6</v>
      </c>
      <c r="BK1" s="2">
        <v>0.61</v>
      </c>
      <c r="BL1" s="2">
        <v>0.62</v>
      </c>
      <c r="BM1" s="2">
        <v>0.63</v>
      </c>
      <c r="BN1" s="2">
        <v>0.64</v>
      </c>
      <c r="BO1" s="2">
        <v>0.65</v>
      </c>
      <c r="BP1" s="2">
        <v>0.66</v>
      </c>
      <c r="BQ1" s="2">
        <v>0.67</v>
      </c>
      <c r="BR1" s="2">
        <v>0.68</v>
      </c>
      <c r="BS1" s="2">
        <v>0.69</v>
      </c>
      <c r="BT1" s="2">
        <v>0.7</v>
      </c>
      <c r="BU1" s="2">
        <v>0.71</v>
      </c>
      <c r="BV1" s="2">
        <v>0.72</v>
      </c>
      <c r="BW1" s="2">
        <v>0.73</v>
      </c>
      <c r="BX1" s="2">
        <v>0.74</v>
      </c>
      <c r="BY1" s="2">
        <v>0.75</v>
      </c>
      <c r="BZ1" s="2">
        <v>0.76</v>
      </c>
      <c r="CA1" s="2">
        <v>0.77</v>
      </c>
      <c r="CB1" s="2">
        <v>0.78</v>
      </c>
      <c r="CC1" s="2">
        <v>0.79</v>
      </c>
      <c r="CD1" s="2">
        <v>0.8</v>
      </c>
      <c r="CE1" s="2">
        <v>0.81</v>
      </c>
      <c r="CF1" s="2">
        <v>0.82</v>
      </c>
      <c r="CG1" s="2">
        <v>0.83</v>
      </c>
      <c r="CH1" s="2">
        <v>0.84</v>
      </c>
      <c r="CI1" s="2">
        <v>0.85</v>
      </c>
      <c r="CJ1" s="2">
        <v>0.86</v>
      </c>
      <c r="CK1" s="2">
        <v>0.87</v>
      </c>
      <c r="CL1" s="2">
        <v>0.88</v>
      </c>
      <c r="CM1" s="2">
        <v>0.89</v>
      </c>
      <c r="CN1" s="2">
        <v>0.9</v>
      </c>
      <c r="CO1" s="2">
        <v>0.91</v>
      </c>
      <c r="CP1" s="2">
        <v>0.92</v>
      </c>
      <c r="CQ1" s="2">
        <v>0.93</v>
      </c>
      <c r="CR1" s="2">
        <v>0.94</v>
      </c>
      <c r="CS1" s="2">
        <v>0.95</v>
      </c>
      <c r="CT1" s="2">
        <v>0.96</v>
      </c>
      <c r="CU1" s="2">
        <v>0.97</v>
      </c>
      <c r="CV1" s="2">
        <v>0.98</v>
      </c>
      <c r="CW1" s="2">
        <v>0.99</v>
      </c>
      <c r="CX1" s="2">
        <v>1</v>
      </c>
    </row>
    <row r="2" spans="1:102" x14ac:dyDescent="0.25">
      <c r="A2" s="3" t="s">
        <v>1</v>
      </c>
      <c r="B2" s="3">
        <v>7.3302132090199996E-3</v>
      </c>
      <c r="C2" s="3">
        <v>0</v>
      </c>
      <c r="D2" s="3">
        <v>0</v>
      </c>
      <c r="E2" s="3">
        <v>7.3302132090199996E-3</v>
      </c>
      <c r="F2" s="3">
        <v>9.9331684647999997E-3</v>
      </c>
      <c r="G2" s="3">
        <v>1.0719689121100001E-2</v>
      </c>
      <c r="H2" s="3">
        <v>1.1870012153200001E-2</v>
      </c>
      <c r="I2" s="3">
        <v>1.53364079353E-2</v>
      </c>
      <c r="J2" s="3">
        <v>1.7805018229800001E-2</v>
      </c>
      <c r="K2" s="3">
        <v>1.7805018229800001E-2</v>
      </c>
      <c r="L2" s="3">
        <v>3.5610036459600002E-2</v>
      </c>
      <c r="M2" s="3">
        <v>3.5610036459600002E-2</v>
      </c>
      <c r="N2" s="3">
        <v>4.4724711055199998E-2</v>
      </c>
      <c r="O2" s="3">
        <v>4.5233226991599998E-2</v>
      </c>
      <c r="P2" s="3">
        <v>4.5903645463999998E-2</v>
      </c>
      <c r="Q2" s="3">
        <v>4.7480048612800002E-2</v>
      </c>
      <c r="R2" s="3">
        <v>4.8294587379700001E-2</v>
      </c>
      <c r="S2" s="3">
        <v>4.8294587379700001E-2</v>
      </c>
      <c r="T2" s="3">
        <v>4.9385879029800003E-2</v>
      </c>
      <c r="U2" s="3">
        <v>5.0946444394900002E-2</v>
      </c>
      <c r="V2" s="3">
        <v>5.0946444394900002E-2</v>
      </c>
      <c r="W2" s="3">
        <v>5.0946444394900002E-2</v>
      </c>
      <c r="X2" s="3">
        <v>5.0946444394900002E-2</v>
      </c>
      <c r="Y2" s="3">
        <v>5.0946444394900002E-2</v>
      </c>
      <c r="Z2" s="3">
        <v>5.0946444394900002E-2</v>
      </c>
      <c r="AA2" s="3">
        <v>5.0946444394900002E-2</v>
      </c>
      <c r="AB2" s="3">
        <v>5.0946444394900002E-2</v>
      </c>
      <c r="AC2" s="3">
        <v>5.0946444394900002E-2</v>
      </c>
      <c r="AD2" s="3">
        <v>5.0946444394900002E-2</v>
      </c>
      <c r="AE2" s="3">
        <v>5.0946444394900002E-2</v>
      </c>
      <c r="AF2" s="3">
        <v>5.0946444394900002E-2</v>
      </c>
      <c r="AG2" s="3">
        <v>5.0946444394900002E-2</v>
      </c>
      <c r="AH2" s="3">
        <v>5.0946444394900002E-2</v>
      </c>
      <c r="AI2" s="3">
        <v>5.0946444394900002E-2</v>
      </c>
      <c r="AJ2" s="3">
        <v>5.0946444394900002E-2</v>
      </c>
      <c r="AK2" s="3">
        <v>5.0946444394900002E-2</v>
      </c>
      <c r="AL2" s="3">
        <v>5.0946444394900002E-2</v>
      </c>
      <c r="AM2" s="3">
        <v>5.0946444394900002E-2</v>
      </c>
      <c r="AN2" s="3">
        <v>5.9848953509799997E-2</v>
      </c>
      <c r="AO2" s="3">
        <v>6.0569634926899998E-2</v>
      </c>
      <c r="AP2" s="3">
        <v>6.0879612859699998E-2</v>
      </c>
      <c r="AQ2" s="3">
        <v>6.2180160158999999E-2</v>
      </c>
      <c r="AR2" s="3">
        <v>6.2816456548100003E-2</v>
      </c>
      <c r="AS2" s="3">
        <v>6.3630995314999994E-2</v>
      </c>
      <c r="AT2" s="3">
        <v>6.3630995314999994E-2</v>
      </c>
      <c r="AU2" s="3">
        <v>6.3630995314999994E-2</v>
      </c>
      <c r="AV2" s="3">
        <v>6.6282852330199996E-2</v>
      </c>
      <c r="AW2" s="3">
        <v>6.6282852330199996E-2</v>
      </c>
      <c r="AX2" s="3">
        <v>9.0810148385200004E-2</v>
      </c>
      <c r="AY2" s="3">
        <v>0.10667106103399999</v>
      </c>
      <c r="AZ2" s="3">
        <v>0.121087652809</v>
      </c>
      <c r="BA2" s="3">
        <v>0.13072449816500001</v>
      </c>
      <c r="BB2" s="3">
        <v>0.13301832759099999</v>
      </c>
      <c r="BC2" s="3">
        <v>0.157415945369</v>
      </c>
      <c r="BD2" s="3">
        <v>0.16821344266800001</v>
      </c>
      <c r="BE2" s="3">
        <v>0.17804453548099999</v>
      </c>
      <c r="BF2" s="3">
        <v>0.188282395421</v>
      </c>
      <c r="BG2" s="3">
        <v>0.20142772986599999</v>
      </c>
      <c r="BH2" s="3">
        <v>0.20546264413599999</v>
      </c>
      <c r="BI2" s="3">
        <v>0.20945752907500001</v>
      </c>
      <c r="BJ2" s="3">
        <v>0.21320140728699999</v>
      </c>
      <c r="BK2" s="3">
        <v>0.21545897171799999</v>
      </c>
      <c r="BL2" s="3">
        <v>0.22081249572</v>
      </c>
      <c r="BM2" s="3">
        <v>0.22312754198599999</v>
      </c>
      <c r="BN2" s="3">
        <v>0.22748412464600001</v>
      </c>
      <c r="BO2" s="3">
        <v>0.23228214458900001</v>
      </c>
      <c r="BP2" s="3">
        <v>0.23373908371800001</v>
      </c>
      <c r="BQ2" s="3">
        <v>0.235190815907</v>
      </c>
      <c r="BR2" s="3">
        <v>0.236005354674</v>
      </c>
      <c r="BS2" s="3">
        <v>0.236945461434</v>
      </c>
      <c r="BT2" s="3">
        <v>0.23767165355700001</v>
      </c>
      <c r="BU2" s="3">
        <v>0.23790993848</v>
      </c>
      <c r="BV2" s="3">
        <v>0.23854623487000001</v>
      </c>
      <c r="BW2" s="3">
        <v>0.238972314986</v>
      </c>
      <c r="BX2" s="3">
        <v>0.238972314986</v>
      </c>
      <c r="BY2" s="3">
        <v>0.24012263801799999</v>
      </c>
      <c r="BZ2" s="3">
        <v>0.24012263801799999</v>
      </c>
      <c r="CA2" s="3">
        <v>0.24093717678500001</v>
      </c>
      <c r="CB2" s="3">
        <v>0.24093717678500001</v>
      </c>
      <c r="CC2" s="3">
        <v>0.24093717678500001</v>
      </c>
      <c r="CD2" s="3">
        <v>0.24093717678500001</v>
      </c>
      <c r="CE2" s="3">
        <v>0.248267389994</v>
      </c>
      <c r="CF2" s="3">
        <v>0.25577022056600002</v>
      </c>
      <c r="CG2" s="3">
        <v>0.25609452459600002</v>
      </c>
      <c r="CH2" s="3">
        <v>0.25637208254299998</v>
      </c>
      <c r="CI2" s="3">
        <v>0.26424420561900003</v>
      </c>
      <c r="CJ2" s="3">
        <v>0.26444812472700002</v>
      </c>
      <c r="CK2" s="3">
        <v>0.26467454008800001</v>
      </c>
      <c r="CL2" s="3">
        <v>0.27205370424600001</v>
      </c>
      <c r="CM2" s="3">
        <v>0.27255915321800001</v>
      </c>
      <c r="CN2" s="3">
        <v>0.27289036789900001</v>
      </c>
      <c r="CO2" s="3">
        <v>0.272995789185</v>
      </c>
      <c r="CP2" s="3">
        <v>0.27348519993699999</v>
      </c>
      <c r="CQ2" s="3">
        <v>0.27348519993699999</v>
      </c>
      <c r="CR2" s="3">
        <v>0.27351165673599998</v>
      </c>
      <c r="CS2" s="3">
        <v>0.27351165673599998</v>
      </c>
      <c r="CT2" s="3">
        <v>0.27331671262099999</v>
      </c>
      <c r="CU2" s="3">
        <v>0.27309808365400001</v>
      </c>
      <c r="CV2" s="3">
        <v>0.273642613072</v>
      </c>
      <c r="CW2" s="3">
        <v>0.27343090756999999</v>
      </c>
      <c r="CX2" s="3">
        <v>7.3302132090199996E-3</v>
      </c>
    </row>
    <row r="3" spans="1:102" x14ac:dyDescent="0.25">
      <c r="A3" s="3" t="s">
        <v>1</v>
      </c>
      <c r="B3" s="3">
        <v>7.3302132090199996E-3</v>
      </c>
      <c r="C3" s="3">
        <v>0</v>
      </c>
      <c r="D3" s="3">
        <v>0</v>
      </c>
      <c r="E3" s="3">
        <v>7.4891438427199999E-3</v>
      </c>
      <c r="F3" s="3">
        <v>9.9331684647999997E-3</v>
      </c>
      <c r="G3" s="3">
        <v>1.12337157641E-2</v>
      </c>
      <c r="H3" s="3">
        <v>1.37758425702E-2</v>
      </c>
      <c r="I3" s="3">
        <v>1.7805018229800001E-2</v>
      </c>
      <c r="J3" s="3">
        <v>1.7805018229800001E-2</v>
      </c>
      <c r="K3" s="3">
        <v>2.2467431528200001E-2</v>
      </c>
      <c r="L3" s="3">
        <v>3.5610036459600002E-2</v>
      </c>
      <c r="M3" s="3">
        <v>3.5610036459600002E-2</v>
      </c>
      <c r="N3" s="3">
        <v>3.5610036459600002E-2</v>
      </c>
      <c r="O3" s="3">
        <v>3.5610036459600002E-2</v>
      </c>
      <c r="P3" s="3">
        <v>3.5610036459600002E-2</v>
      </c>
      <c r="Q3" s="3">
        <v>3.5610036459600002E-2</v>
      </c>
      <c r="R3" s="3">
        <v>3.5610036459600002E-2</v>
      </c>
      <c r="S3" s="3">
        <v>3.5610036459600002E-2</v>
      </c>
      <c r="T3" s="3">
        <v>3.5610036459600002E-2</v>
      </c>
      <c r="U3" s="3">
        <v>3.5610036459600002E-2</v>
      </c>
      <c r="V3" s="3">
        <v>3.5610036459600002E-2</v>
      </c>
      <c r="W3" s="3">
        <v>4.3017443867000002E-2</v>
      </c>
      <c r="X3" s="3">
        <v>4.5233226991599998E-2</v>
      </c>
      <c r="Y3" s="3">
        <v>4.5903645463999998E-2</v>
      </c>
      <c r="Z3" s="3">
        <v>4.7480048612800002E-2</v>
      </c>
      <c r="AA3" s="3">
        <v>4.8294587379700001E-2</v>
      </c>
      <c r="AB3" s="3">
        <v>4.8294587379700001E-2</v>
      </c>
      <c r="AC3" s="3">
        <v>5.0946444394900002E-2</v>
      </c>
      <c r="AD3" s="3">
        <v>5.0946444394900002E-2</v>
      </c>
      <c r="AE3" s="3">
        <v>5.0946444394900002E-2</v>
      </c>
      <c r="AF3" s="3">
        <v>5.0946444394900002E-2</v>
      </c>
      <c r="AG3" s="3">
        <v>5.0946444394900002E-2</v>
      </c>
      <c r="AH3" s="3">
        <v>5.0946444394900002E-2</v>
      </c>
      <c r="AI3" s="3">
        <v>5.0946444394900002E-2</v>
      </c>
      <c r="AJ3" s="3">
        <v>5.0946444394900002E-2</v>
      </c>
      <c r="AK3" s="3">
        <v>6.0061118990499998E-2</v>
      </c>
      <c r="AL3" s="3">
        <v>6.0569634926899998E-2</v>
      </c>
      <c r="AM3" s="3">
        <v>6.0879612859699998E-2</v>
      </c>
      <c r="AN3" s="3">
        <v>6.2180160158999999E-2</v>
      </c>
      <c r="AO3" s="3">
        <v>6.2816456548100003E-2</v>
      </c>
      <c r="AP3" s="3">
        <v>6.3630995314999994E-2</v>
      </c>
      <c r="AQ3" s="3">
        <v>6.3630995314999994E-2</v>
      </c>
      <c r="AR3" s="3">
        <v>6.3630995314999994E-2</v>
      </c>
      <c r="AS3" s="3">
        <v>6.4722286965100004E-2</v>
      </c>
      <c r="AT3" s="3">
        <v>6.6282852330199996E-2</v>
      </c>
      <c r="AU3" s="3">
        <v>7.3613065539299999E-2</v>
      </c>
      <c r="AV3" s="3">
        <v>7.4665772318199999E-2</v>
      </c>
      <c r="AW3" s="3">
        <v>7.4994867054999997E-2</v>
      </c>
      <c r="AX3" s="3">
        <v>9.1000642775400001E-2</v>
      </c>
      <c r="AY3" s="3">
        <v>9.2553119397099995E-2</v>
      </c>
      <c r="AZ3" s="3">
        <v>0.10080009935000001</v>
      </c>
      <c r="BA3" s="3">
        <v>0.110408979271</v>
      </c>
      <c r="BB3" s="3">
        <v>0.12885009361200001</v>
      </c>
      <c r="BC3" s="3">
        <v>0.16042902122800001</v>
      </c>
      <c r="BD3" s="3">
        <v>0.161859141437</v>
      </c>
      <c r="BE3" s="3">
        <v>0.183893251318</v>
      </c>
      <c r="BF3" s="3">
        <v>0.19431475687700001</v>
      </c>
      <c r="BG3" s="3">
        <v>0.196796275347</v>
      </c>
      <c r="BH3" s="3">
        <v>0.20967369894099999</v>
      </c>
      <c r="BI3" s="3">
        <v>0.21153348898400001</v>
      </c>
      <c r="BJ3" s="3">
        <v>0.21342526085899999</v>
      </c>
      <c r="BK3" s="3">
        <v>0.21730842119900001</v>
      </c>
      <c r="BL3" s="3">
        <v>0.22151716164400001</v>
      </c>
      <c r="BM3" s="3">
        <v>0.223778887743</v>
      </c>
      <c r="BN3" s="3">
        <v>0.22653092006200001</v>
      </c>
      <c r="BO3" s="3">
        <v>0.228806656828</v>
      </c>
      <c r="BP3" s="3">
        <v>0.23186281027700001</v>
      </c>
      <c r="BQ3" s="3">
        <v>0.23186281027700001</v>
      </c>
      <c r="BR3" s="3">
        <v>0.23420763329800001</v>
      </c>
      <c r="BS3" s="3">
        <v>0.23420763329800001</v>
      </c>
      <c r="BT3" s="3">
        <v>0.236754967043</v>
      </c>
      <c r="BU3" s="3">
        <v>0.236945461434</v>
      </c>
      <c r="BV3" s="3">
        <v>0.23939924159699999</v>
      </c>
      <c r="BW3" s="3">
        <v>0.239825321713</v>
      </c>
      <c r="BX3" s="3">
        <v>0.239825321713</v>
      </c>
      <c r="BY3" s="3">
        <v>0.24063986048</v>
      </c>
      <c r="BZ3" s="3">
        <v>0.24063986048</v>
      </c>
      <c r="CA3" s="3">
        <v>0.24063986048</v>
      </c>
      <c r="CB3" s="3">
        <v>0.24797007368900001</v>
      </c>
      <c r="CC3" s="3">
        <v>0.24821575520399999</v>
      </c>
      <c r="CD3" s="3">
        <v>0.24840656226999999</v>
      </c>
      <c r="CE3" s="3">
        <v>0.24851198355599999</v>
      </c>
      <c r="CF3" s="3">
        <v>0.24851198355599999</v>
      </c>
      <c r="CG3" s="3">
        <v>0.25603259864400002</v>
      </c>
      <c r="CH3" s="3">
        <v>0.25620108596000002</v>
      </c>
      <c r="CI3" s="3">
        <v>0.25629339520400002</v>
      </c>
      <c r="CJ3" s="3">
        <v>0.26416551828000001</v>
      </c>
      <c r="CK3" s="3">
        <v>0.271808148468</v>
      </c>
      <c r="CL3" s="3">
        <v>0.27203868704</v>
      </c>
      <c r="CM3" s="3">
        <v>0.27235070773800002</v>
      </c>
      <c r="CN3" s="3">
        <v>0.27320447744600002</v>
      </c>
      <c r="CO3" s="3">
        <v>0.27329678669000002</v>
      </c>
      <c r="CP3" s="3">
        <v>0.27393734337600001</v>
      </c>
      <c r="CQ3" s="3">
        <v>0.27393734337600001</v>
      </c>
      <c r="CR3" s="3">
        <v>0.27393734337600001</v>
      </c>
      <c r="CS3" s="3">
        <v>0.27384503413200001</v>
      </c>
      <c r="CT3" s="3">
        <v>0.27362624250099998</v>
      </c>
      <c r="CU3" s="3">
        <v>0.27352774467899998</v>
      </c>
      <c r="CV3" s="3">
        <v>0.27399441161600002</v>
      </c>
      <c r="CW3" s="3">
        <v>0.27388120393600002</v>
      </c>
      <c r="CX3" s="3">
        <v>7.3302132090199996E-3</v>
      </c>
    </row>
    <row r="4" spans="1:102" x14ac:dyDescent="0.25">
      <c r="A4" s="3" t="s">
        <v>1</v>
      </c>
      <c r="B4" s="3">
        <v>7.3302132090199996E-3</v>
      </c>
      <c r="C4" s="3">
        <v>0</v>
      </c>
      <c r="D4" s="3">
        <v>0</v>
      </c>
      <c r="E4" s="3">
        <v>0</v>
      </c>
      <c r="F4" s="3">
        <v>0</v>
      </c>
      <c r="G4" s="3">
        <v>0</v>
      </c>
      <c r="H4" s="3">
        <v>0</v>
      </c>
      <c r="I4" s="3">
        <v>0</v>
      </c>
      <c r="J4" s="3">
        <v>0</v>
      </c>
      <c r="K4" s="3">
        <v>7.18785333254E-3</v>
      </c>
      <c r="L4" s="3">
        <v>9.9331684647999997E-3</v>
      </c>
      <c r="M4" s="3">
        <v>1.0719689121100001E-2</v>
      </c>
      <c r="N4" s="3">
        <v>1.1870012153200001E-2</v>
      </c>
      <c r="O4" s="3">
        <v>1.7805018229800001E-2</v>
      </c>
      <c r="P4" s="3">
        <v>1.7805018229800001E-2</v>
      </c>
      <c r="Q4" s="3">
        <v>2.2467431528200001E-2</v>
      </c>
      <c r="R4" s="3">
        <v>3.5610036459600002E-2</v>
      </c>
      <c r="S4" s="3">
        <v>3.5610036459600002E-2</v>
      </c>
      <c r="T4" s="3">
        <v>3.5610036459600002E-2</v>
      </c>
      <c r="U4" s="3">
        <v>3.5610036459600002E-2</v>
      </c>
      <c r="V4" s="3">
        <v>3.5610036459600002E-2</v>
      </c>
      <c r="W4" s="3">
        <v>4.45125455746E-2</v>
      </c>
      <c r="X4" s="3">
        <v>4.4962995978399999E-2</v>
      </c>
      <c r="Y4" s="3">
        <v>4.6329725580800001E-2</v>
      </c>
      <c r="Z4" s="3">
        <v>4.7480048613000002E-2</v>
      </c>
      <c r="AA4" s="3">
        <v>4.7480048613000002E-2</v>
      </c>
      <c r="AB4" s="3">
        <v>4.8294587379799997E-2</v>
      </c>
      <c r="AC4" s="3">
        <v>4.9385879029800003E-2</v>
      </c>
      <c r="AD4" s="3">
        <v>4.9385879029800003E-2</v>
      </c>
      <c r="AE4" s="3">
        <v>4.9385879029800003E-2</v>
      </c>
      <c r="AF4" s="3">
        <v>4.9385879029800003E-2</v>
      </c>
      <c r="AG4" s="3">
        <v>4.9385879029800003E-2</v>
      </c>
      <c r="AH4" s="3">
        <v>4.9385879029800003E-2</v>
      </c>
      <c r="AI4" s="3">
        <v>4.9385879029800003E-2</v>
      </c>
      <c r="AJ4" s="3">
        <v>4.9385879029800003E-2</v>
      </c>
      <c r="AK4" s="3">
        <v>4.9385879029800003E-2</v>
      </c>
      <c r="AL4" s="3">
        <v>4.9385879029800003E-2</v>
      </c>
      <c r="AM4" s="3">
        <v>4.9385879029800003E-2</v>
      </c>
      <c r="AN4" s="3">
        <v>4.9385879029800003E-2</v>
      </c>
      <c r="AO4" s="3">
        <v>4.9385879029800003E-2</v>
      </c>
      <c r="AP4" s="3">
        <v>4.9385879029800003E-2</v>
      </c>
      <c r="AQ4" s="3">
        <v>5.6875022872600003E-2</v>
      </c>
      <c r="AR4" s="3">
        <v>5.8288388144800002E-2</v>
      </c>
      <c r="AS4" s="3">
        <v>5.87388385486E-2</v>
      </c>
      <c r="AT4" s="3">
        <v>5.96794880342E-2</v>
      </c>
      <c r="AU4" s="3">
        <v>6.7435781359799996E-2</v>
      </c>
      <c r="AV4" s="3">
        <v>6.9002514781900004E-2</v>
      </c>
      <c r="AW4" s="3">
        <v>6.9331609518700002E-2</v>
      </c>
      <c r="AX4" s="3">
        <v>6.9734269389600007E-2</v>
      </c>
      <c r="AY4" s="3">
        <v>7.9770300204399999E-2</v>
      </c>
      <c r="AZ4" s="3">
        <v>8.1329849748999997E-2</v>
      </c>
      <c r="BA4" s="3">
        <v>9.0891843434500005E-2</v>
      </c>
      <c r="BB4" s="3">
        <v>0.114555066319</v>
      </c>
      <c r="BC4" s="3">
        <v>0.15062183356100001</v>
      </c>
      <c r="BD4" s="3">
        <v>0.153275344625</v>
      </c>
      <c r="BE4" s="3">
        <v>0.15774073763800001</v>
      </c>
      <c r="BF4" s="3">
        <v>0.171111764128</v>
      </c>
      <c r="BG4" s="3">
        <v>0.17386728333699999</v>
      </c>
      <c r="BH4" s="3">
        <v>0.19152303610599999</v>
      </c>
      <c r="BI4" s="3">
        <v>0.19690711367300001</v>
      </c>
      <c r="BJ4" s="3">
        <v>0.20011692120300001</v>
      </c>
      <c r="BK4" s="3">
        <v>0.20473878026699999</v>
      </c>
      <c r="BL4" s="3">
        <v>0.212069323984</v>
      </c>
      <c r="BM4" s="3">
        <v>0.213378511257</v>
      </c>
      <c r="BN4" s="3">
        <v>0.21419305002399999</v>
      </c>
      <c r="BO4" s="3">
        <v>0.215803575256</v>
      </c>
      <c r="BP4" s="3">
        <v>0.21689486690599999</v>
      </c>
      <c r="BQ4" s="3">
        <v>0.218793940006</v>
      </c>
      <c r="BR4" s="3">
        <v>0.219944263039</v>
      </c>
      <c r="BS4" s="3">
        <v>0.22234137251700001</v>
      </c>
      <c r="BT4" s="3">
        <v>0.22301179098900001</v>
      </c>
      <c r="BU4" s="3">
        <v>0.22597437307500001</v>
      </c>
      <c r="BV4" s="3">
        <v>0.22597437307500001</v>
      </c>
      <c r="BW4" s="3">
        <v>0.22715881819100001</v>
      </c>
      <c r="BX4" s="3">
        <v>0.22715881819100001</v>
      </c>
      <c r="BY4" s="3">
        <v>0.22758489830699999</v>
      </c>
      <c r="BZ4" s="3">
        <v>0.22758489830699999</v>
      </c>
      <c r="CA4" s="3">
        <v>0.22758489830699999</v>
      </c>
      <c r="CB4" s="3">
        <v>0.234842047365</v>
      </c>
      <c r="CC4" s="3">
        <v>0.23507404215</v>
      </c>
      <c r="CD4" s="3">
        <v>0.23545702138300001</v>
      </c>
      <c r="CE4" s="3">
        <v>0.23545702138300001</v>
      </c>
      <c r="CF4" s="3">
        <v>0.242758082396</v>
      </c>
      <c r="CG4" s="3">
        <v>0.24318138800700001</v>
      </c>
      <c r="CH4" s="3">
        <v>0.243458945954</v>
      </c>
      <c r="CI4" s="3">
        <v>0.25112714992099999</v>
      </c>
      <c r="CJ4" s="3">
        <v>0.25143649031600002</v>
      </c>
      <c r="CK4" s="3">
        <v>0.25892886215400002</v>
      </c>
      <c r="CL4" s="3">
        <v>0.25932436893499999</v>
      </c>
      <c r="CM4" s="3">
        <v>0.25932436893499999</v>
      </c>
      <c r="CN4" s="3">
        <v>0.26028801950899999</v>
      </c>
      <c r="CO4" s="3">
        <v>0.26028801950899999</v>
      </c>
      <c r="CP4" s="3">
        <v>0.26083077915699998</v>
      </c>
      <c r="CQ4" s="3">
        <v>0.26097431253800002</v>
      </c>
      <c r="CR4" s="3">
        <v>0.26097431253800002</v>
      </c>
      <c r="CS4" s="3">
        <v>0.26088200329400002</v>
      </c>
      <c r="CT4" s="3">
        <v>0.26065171903200002</v>
      </c>
      <c r="CU4" s="3">
        <v>0.26040647060200001</v>
      </c>
      <c r="CV4" s="3">
        <v>0.26090494311200002</v>
      </c>
      <c r="CW4" s="3">
        <v>0.26078292801199998</v>
      </c>
      <c r="CX4" s="3">
        <v>7.3302132090199996E-3</v>
      </c>
    </row>
    <row r="5" spans="1:102" x14ac:dyDescent="0.25">
      <c r="A5" s="3" t="s">
        <v>1</v>
      </c>
      <c r="B5" s="3">
        <v>7.3302132090199996E-3</v>
      </c>
      <c r="C5" s="3">
        <v>0</v>
      </c>
      <c r="D5" s="3">
        <v>0</v>
      </c>
      <c r="E5" s="3">
        <v>0</v>
      </c>
      <c r="F5" s="3">
        <v>0</v>
      </c>
      <c r="G5" s="3">
        <v>0</v>
      </c>
      <c r="H5" s="3">
        <v>0</v>
      </c>
      <c r="I5" s="3">
        <v>7.7667017896199996E-3</v>
      </c>
      <c r="J5" s="3">
        <v>9.9331684647999997E-3</v>
      </c>
      <c r="K5" s="3">
        <v>1.12337157641E-2</v>
      </c>
      <c r="L5" s="3">
        <v>1.53364079353E-2</v>
      </c>
      <c r="M5" s="3">
        <v>1.7805018229800001E-2</v>
      </c>
      <c r="N5" s="3">
        <v>1.7805018229800001E-2</v>
      </c>
      <c r="O5" s="3">
        <v>2.2467431528200001E-2</v>
      </c>
      <c r="P5" s="3">
        <v>3.5610036459600002E-2</v>
      </c>
      <c r="Q5" s="3">
        <v>3.5610036459600002E-2</v>
      </c>
      <c r="R5" s="3">
        <v>3.5610036459600002E-2</v>
      </c>
      <c r="S5" s="3">
        <v>3.5610036459600002E-2</v>
      </c>
      <c r="T5" s="3">
        <v>3.5610036459600002E-2</v>
      </c>
      <c r="U5" s="3">
        <v>3.5610036459600002E-2</v>
      </c>
      <c r="V5" s="3">
        <v>3.5610036459600002E-2</v>
      </c>
      <c r="W5" s="3">
        <v>3.5610036459600002E-2</v>
      </c>
      <c r="X5" s="3">
        <v>4.4724711055199998E-2</v>
      </c>
      <c r="Y5" s="3">
        <v>4.5543204924399998E-2</v>
      </c>
      <c r="Z5" s="3">
        <v>4.7480048612800002E-2</v>
      </c>
      <c r="AA5" s="3">
        <v>4.8294587379700001E-2</v>
      </c>
      <c r="AB5" s="3">
        <v>4.8294587379700001E-2</v>
      </c>
      <c r="AC5" s="3">
        <v>4.9385879029800003E-2</v>
      </c>
      <c r="AD5" s="3">
        <v>5.0946444394900002E-2</v>
      </c>
      <c r="AE5" s="3">
        <v>5.0946444394900002E-2</v>
      </c>
      <c r="AF5" s="3">
        <v>5.0946444394900002E-2</v>
      </c>
      <c r="AG5" s="3">
        <v>5.0946444394900002E-2</v>
      </c>
      <c r="AH5" s="3">
        <v>5.0946444394900002E-2</v>
      </c>
      <c r="AI5" s="3">
        <v>5.0946444394900002E-2</v>
      </c>
      <c r="AJ5" s="3">
        <v>5.0946444394900002E-2</v>
      </c>
      <c r="AK5" s="3">
        <v>5.0946444394900002E-2</v>
      </c>
      <c r="AL5" s="3">
        <v>6.0061118990499998E-2</v>
      </c>
      <c r="AM5" s="3">
        <v>6.0569634926899998E-2</v>
      </c>
      <c r="AN5" s="3">
        <v>6.0879612859699998E-2</v>
      </c>
      <c r="AO5" s="3">
        <v>6.2180160158999999E-2</v>
      </c>
      <c r="AP5" s="3">
        <v>6.2816456548100003E-2</v>
      </c>
      <c r="AQ5" s="3">
        <v>6.3630995314999994E-2</v>
      </c>
      <c r="AR5" s="3">
        <v>6.3630995314999994E-2</v>
      </c>
      <c r="AS5" s="3">
        <v>6.3630995314999994E-2</v>
      </c>
      <c r="AT5" s="3">
        <v>6.6282852330199996E-2</v>
      </c>
      <c r="AU5" s="3">
        <v>6.6282852330199996E-2</v>
      </c>
      <c r="AV5" s="3">
        <v>6.6282852330199996E-2</v>
      </c>
      <c r="AW5" s="3">
        <v>6.6282852330199996E-2</v>
      </c>
      <c r="AX5" s="3">
        <v>6.6282852330199996E-2</v>
      </c>
      <c r="AY5" s="3">
        <v>7.3951056297899997E-2</v>
      </c>
      <c r="AZ5" s="3">
        <v>9.9430220358999996E-2</v>
      </c>
      <c r="BA5" s="3">
        <v>0.101032192317</v>
      </c>
      <c r="BB5" s="3">
        <v>0.109040663084</v>
      </c>
      <c r="BC5" s="3">
        <v>0.12835084584199999</v>
      </c>
      <c r="BD5" s="3">
        <v>0.13899533129</v>
      </c>
      <c r="BE5" s="3">
        <v>0.142177228553</v>
      </c>
      <c r="BF5" s="3">
        <v>0.17163758777800001</v>
      </c>
      <c r="BG5" s="3">
        <v>0.18989051219700001</v>
      </c>
      <c r="BH5" s="3">
        <v>0.19432778947599999</v>
      </c>
      <c r="BI5" s="3">
        <v>0.207938909847</v>
      </c>
      <c r="BJ5" s="3">
        <v>0.21185440071600001</v>
      </c>
      <c r="BK5" s="3">
        <v>0.21776574983899999</v>
      </c>
      <c r="BL5" s="3">
        <v>0.22069233172800001</v>
      </c>
      <c r="BM5" s="3">
        <v>0.226856991501</v>
      </c>
      <c r="BN5" s="3">
        <v>0.22846435562799999</v>
      </c>
      <c r="BO5" s="3">
        <v>0.229576746434</v>
      </c>
      <c r="BP5" s="3">
        <v>0.23236010210300001</v>
      </c>
      <c r="BQ5" s="3">
        <v>0.233883204012</v>
      </c>
      <c r="BR5" s="3">
        <v>0.23469774277899999</v>
      </c>
      <c r="BS5" s="3">
        <v>0.23693935746100001</v>
      </c>
      <c r="BT5" s="3">
        <v>0.238391089651</v>
      </c>
      <c r="BU5" s="3">
        <v>0.23920562841699999</v>
      </c>
      <c r="BV5" s="3">
        <v>0.24045571311</v>
      </c>
      <c r="BW5" s="3">
        <v>0.24081615365</v>
      </c>
      <c r="BX5" s="3">
        <v>0.24232898055900001</v>
      </c>
      <c r="BY5" s="3">
        <v>0.24232898055900001</v>
      </c>
      <c r="BZ5" s="3">
        <v>0.242843007202</v>
      </c>
      <c r="CA5" s="3">
        <v>0.242843007202</v>
      </c>
      <c r="CB5" s="3">
        <v>0.242843007202</v>
      </c>
      <c r="CC5" s="3">
        <v>0.242843007202</v>
      </c>
      <c r="CD5" s="3">
        <v>0.242843007202</v>
      </c>
      <c r="CE5" s="3">
        <v>0.25017322041099999</v>
      </c>
      <c r="CF5" s="3">
        <v>0.25041890192600003</v>
      </c>
      <c r="CG5" s="3">
        <v>0.25051121117000003</v>
      </c>
      <c r="CH5" s="3">
        <v>0.25818560371600002</v>
      </c>
      <c r="CI5" s="3">
        <v>0.26571354745499998</v>
      </c>
      <c r="CJ5" s="3">
        <v>0.26619445175000001</v>
      </c>
      <c r="CK5" s="3">
        <v>0.26641880174400001</v>
      </c>
      <c r="CL5" s="3">
        <v>0.27360665507699999</v>
      </c>
      <c r="CM5" s="3">
        <v>0.27451063528300002</v>
      </c>
      <c r="CN5" s="3">
        <v>0.27466956591699998</v>
      </c>
      <c r="CO5" s="3">
        <v>0.27521851414300003</v>
      </c>
      <c r="CP5" s="3">
        <v>0.27530526502399999</v>
      </c>
      <c r="CQ5" s="3">
        <v>0.27530526502399999</v>
      </c>
      <c r="CR5" s="3">
        <v>0.27532393542900002</v>
      </c>
      <c r="CS5" s="3">
        <v>0.27512001632100003</v>
      </c>
      <c r="CT5" s="3">
        <v>0.27503827988599999</v>
      </c>
      <c r="CU5" s="3">
        <v>0.27486258786500001</v>
      </c>
      <c r="CV5" s="3">
        <v>0.27544279681099998</v>
      </c>
      <c r="CW5" s="3">
        <v>0.27535048756699998</v>
      </c>
      <c r="CX5" s="3">
        <v>7.3302132090199996E-3</v>
      </c>
    </row>
    <row r="6" spans="1:102" x14ac:dyDescent="0.25">
      <c r="A6" s="3" t="s">
        <v>1</v>
      </c>
      <c r="B6" s="3">
        <v>7.3302132090199996E-3</v>
      </c>
      <c r="C6" s="3">
        <v>0</v>
      </c>
      <c r="D6" s="3">
        <v>0</v>
      </c>
      <c r="E6" s="3">
        <v>0</v>
      </c>
      <c r="F6" s="3">
        <v>0</v>
      </c>
      <c r="G6" s="3">
        <v>0</v>
      </c>
      <c r="H6" s="3">
        <v>0</v>
      </c>
      <c r="I6" s="3">
        <v>0</v>
      </c>
      <c r="J6" s="3">
        <v>0</v>
      </c>
      <c r="K6" s="3">
        <v>0</v>
      </c>
      <c r="L6" s="3">
        <v>0</v>
      </c>
      <c r="M6" s="3">
        <v>0</v>
      </c>
      <c r="N6" s="3">
        <v>9.9331684647999997E-3</v>
      </c>
      <c r="O6" s="3">
        <v>1.0719689121100001E-2</v>
      </c>
      <c r="P6" s="3">
        <v>1.37758425702E-2</v>
      </c>
      <c r="Q6" s="3">
        <v>1.7805018229800001E-2</v>
      </c>
      <c r="R6" s="3">
        <v>1.7805018229800001E-2</v>
      </c>
      <c r="S6" s="3">
        <v>2.2467431528200001E-2</v>
      </c>
      <c r="T6" s="3">
        <v>3.5610036459600002E-2</v>
      </c>
      <c r="U6" s="3">
        <v>3.5610036459600002E-2</v>
      </c>
      <c r="V6" s="3">
        <v>3.5610036459600002E-2</v>
      </c>
      <c r="W6" s="3">
        <v>3.5610036459600002E-2</v>
      </c>
      <c r="X6" s="3">
        <v>3.5610036459600002E-2</v>
      </c>
      <c r="Y6" s="3">
        <v>4.32782404274E-2</v>
      </c>
      <c r="Z6" s="3">
        <v>4.4962995978399999E-2</v>
      </c>
      <c r="AA6" s="3">
        <v>4.5543204924399998E-2</v>
      </c>
      <c r="AB6" s="3">
        <v>4.7480048613000002E-2</v>
      </c>
      <c r="AC6" s="3">
        <v>4.7480048613000002E-2</v>
      </c>
      <c r="AD6" s="3">
        <v>4.7480048613000002E-2</v>
      </c>
      <c r="AE6" s="3">
        <v>4.9385879029800003E-2</v>
      </c>
      <c r="AF6" s="3">
        <v>4.9385879029800003E-2</v>
      </c>
      <c r="AG6" s="3">
        <v>4.9385879029800003E-2</v>
      </c>
      <c r="AH6" s="3">
        <v>4.9385879029800003E-2</v>
      </c>
      <c r="AI6" s="3">
        <v>4.9385879029800003E-2</v>
      </c>
      <c r="AJ6" s="3">
        <v>4.9385879029800003E-2</v>
      </c>
      <c r="AK6" s="3">
        <v>4.9385879029800003E-2</v>
      </c>
      <c r="AL6" s="3">
        <v>5.6573732362299997E-2</v>
      </c>
      <c r="AM6" s="3">
        <v>5.8500553625399999E-2</v>
      </c>
      <c r="AN6" s="3">
        <v>5.90090695618E-2</v>
      </c>
      <c r="AO6" s="3">
        <v>5.93190474946E-2</v>
      </c>
      <c r="AP6" s="3">
        <v>6.1255891182999997E-2</v>
      </c>
      <c r="AQ6" s="3">
        <v>6.1255891182999997E-2</v>
      </c>
      <c r="AR6" s="3">
        <v>6.2070429949900002E-2</v>
      </c>
      <c r="AS6" s="3">
        <v>6.2070429949900002E-2</v>
      </c>
      <c r="AT6" s="3">
        <v>6.2070429949900002E-2</v>
      </c>
      <c r="AU6" s="3">
        <v>6.4722286965100004E-2</v>
      </c>
      <c r="AV6" s="3">
        <v>6.4722286965100004E-2</v>
      </c>
      <c r="AW6" s="3">
        <v>6.4722286965100004E-2</v>
      </c>
      <c r="AX6" s="3">
        <v>6.4722286965100004E-2</v>
      </c>
      <c r="AY6" s="3">
        <v>7.1979436022300003E-2</v>
      </c>
      <c r="AZ6" s="3">
        <v>8.0449870975599996E-2</v>
      </c>
      <c r="BA6" s="3">
        <v>8.2076348167400004E-2</v>
      </c>
      <c r="BB6" s="3">
        <v>9.0461102898799994E-2</v>
      </c>
      <c r="BC6" s="3">
        <v>0.116002847967</v>
      </c>
      <c r="BD6" s="3">
        <v>0.136524986934</v>
      </c>
      <c r="BE6" s="3">
        <v>0.158363343376</v>
      </c>
      <c r="BF6" s="3">
        <v>0.17546183737400001</v>
      </c>
      <c r="BG6" s="3">
        <v>0.187690838749</v>
      </c>
      <c r="BH6" s="3">
        <v>0.19596313075899999</v>
      </c>
      <c r="BI6" s="3">
        <v>0.198610251392</v>
      </c>
      <c r="BJ6" s="3">
        <v>0.20237404759300001</v>
      </c>
      <c r="BK6" s="3">
        <v>0.20337047073</v>
      </c>
      <c r="BL6" s="3">
        <v>0.211697420942</v>
      </c>
      <c r="BM6" s="3">
        <v>0.21417306167700001</v>
      </c>
      <c r="BN6" s="3">
        <v>0.21731631515899999</v>
      </c>
      <c r="BO6" s="3">
        <v>0.218532820494</v>
      </c>
      <c r="BP6" s="3">
        <v>0.221197153457</v>
      </c>
      <c r="BQ6" s="3">
        <v>0.22162323357399999</v>
      </c>
      <c r="BR6" s="3">
        <v>0.222137260217</v>
      </c>
      <c r="BS6" s="3">
        <v>0.223287583249</v>
      </c>
      <c r="BT6" s="3">
        <v>0.223867792195</v>
      </c>
      <c r="BU6" s="3">
        <v>0.225318627351</v>
      </c>
      <c r="BV6" s="3">
        <v>0.22664719276100001</v>
      </c>
      <c r="BW6" s="3">
        <v>0.227738484411</v>
      </c>
      <c r="BX6" s="3">
        <v>0.229189319567</v>
      </c>
      <c r="BY6" s="3">
        <v>0.23074988493199999</v>
      </c>
      <c r="BZ6" s="3">
        <v>0.23184117658200001</v>
      </c>
      <c r="CA6" s="3">
        <v>0.23184117658200001</v>
      </c>
      <c r="CB6" s="3">
        <v>0.23184117658200001</v>
      </c>
      <c r="CC6" s="3">
        <v>0.239029029915</v>
      </c>
      <c r="CD6" s="3">
        <v>0.23941707130600001</v>
      </c>
      <c r="CE6" s="3">
        <v>0.23950938055000001</v>
      </c>
      <c r="CF6" s="3">
        <v>0.23960787837200001</v>
      </c>
      <c r="CG6" s="3">
        <v>0.24679573170399999</v>
      </c>
      <c r="CH6" s="3">
        <v>0.25469158734399999</v>
      </c>
      <c r="CI6" s="3">
        <v>0.25495739834999998</v>
      </c>
      <c r="CJ6" s="3">
        <v>0.25536683438199997</v>
      </c>
      <c r="CK6" s="3">
        <v>0.26274599854000003</v>
      </c>
      <c r="CL6" s="3">
        <v>0.26299475471200001</v>
      </c>
      <c r="CM6" s="3">
        <v>0.26359562684999999</v>
      </c>
      <c r="CN6" s="3">
        <v>0.26388111857699997</v>
      </c>
      <c r="CO6" s="3">
        <v>0.26397342782099997</v>
      </c>
      <c r="CP6" s="3">
        <v>0.26437608769100002</v>
      </c>
      <c r="CQ6" s="3">
        <v>0.26449810279199998</v>
      </c>
      <c r="CR6" s="3">
        <v>0.26449810279199998</v>
      </c>
      <c r="CS6" s="3">
        <v>0.26440579354799998</v>
      </c>
      <c r="CT6" s="3">
        <v>0.264197027566</v>
      </c>
      <c r="CU6" s="3">
        <v>0.26398532206399999</v>
      </c>
      <c r="CV6" s="3">
        <v>0.264412101565</v>
      </c>
      <c r="CW6" s="3">
        <v>0.26430668027900001</v>
      </c>
      <c r="CX6" s="3">
        <v>7.3302132090199996E-3</v>
      </c>
    </row>
    <row r="7" spans="1:102" x14ac:dyDescent="0.25">
      <c r="A7" s="3" t="s">
        <v>1</v>
      </c>
      <c r="B7" s="3">
        <v>7.3302132090199996E-3</v>
      </c>
      <c r="C7" s="3">
        <v>0</v>
      </c>
      <c r="D7" s="3">
        <v>0</v>
      </c>
      <c r="E7" s="3">
        <v>0</v>
      </c>
      <c r="F7" s="3">
        <v>0</v>
      </c>
      <c r="G7" s="3">
        <v>0</v>
      </c>
      <c r="H7" s="3">
        <v>0</v>
      </c>
      <c r="I7" s="3">
        <v>0</v>
      </c>
      <c r="J7" s="3">
        <v>8.2393866066000007E-3</v>
      </c>
      <c r="K7" s="3">
        <v>1.02936090044E-2</v>
      </c>
      <c r="L7" s="3">
        <v>1.1870012153200001E-2</v>
      </c>
      <c r="M7" s="3">
        <v>1.53364079353E-2</v>
      </c>
      <c r="N7" s="3">
        <v>1.7805018229800001E-2</v>
      </c>
      <c r="O7" s="3">
        <v>1.7805018229800001E-2</v>
      </c>
      <c r="P7" s="3">
        <v>3.5610036459600002E-2</v>
      </c>
      <c r="Q7" s="3">
        <v>3.5610036459600002E-2</v>
      </c>
      <c r="R7" s="3">
        <v>3.5610036459600002E-2</v>
      </c>
      <c r="S7" s="3">
        <v>3.5610036459600002E-2</v>
      </c>
      <c r="T7" s="3">
        <v>3.5610036459600002E-2</v>
      </c>
      <c r="U7" s="3">
        <v>4.4724711055199998E-2</v>
      </c>
      <c r="V7" s="3">
        <v>4.5233226991599998E-2</v>
      </c>
      <c r="W7" s="3">
        <v>4.6843752223699998E-2</v>
      </c>
      <c r="X7" s="3">
        <v>4.8294587379700001E-2</v>
      </c>
      <c r="Y7" s="3">
        <v>4.8294587379700001E-2</v>
      </c>
      <c r="Z7" s="3">
        <v>4.9385879029800003E-2</v>
      </c>
      <c r="AA7" s="3">
        <v>5.0946444394900002E-2</v>
      </c>
      <c r="AB7" s="3">
        <v>5.0946444394900002E-2</v>
      </c>
      <c r="AC7" s="3">
        <v>5.0946444394900002E-2</v>
      </c>
      <c r="AD7" s="3">
        <v>5.0946444394900002E-2</v>
      </c>
      <c r="AE7" s="3">
        <v>5.0946444394900002E-2</v>
      </c>
      <c r="AF7" s="3">
        <v>5.0946444394900002E-2</v>
      </c>
      <c r="AG7" s="3">
        <v>5.0946444394900002E-2</v>
      </c>
      <c r="AH7" s="3">
        <v>5.0946444394900002E-2</v>
      </c>
      <c r="AI7" s="3">
        <v>5.0946444394900002E-2</v>
      </c>
      <c r="AJ7" s="3">
        <v>5.0946444394900002E-2</v>
      </c>
      <c r="AK7" s="3">
        <v>5.8435588237599999E-2</v>
      </c>
      <c r="AL7" s="3">
        <v>6.0061118990499998E-2</v>
      </c>
      <c r="AM7" s="3">
        <v>6.0569634926899998E-2</v>
      </c>
      <c r="AN7" s="3">
        <v>6.0879612859699998E-2</v>
      </c>
      <c r="AO7" s="3">
        <v>6.2816456548100003E-2</v>
      </c>
      <c r="AP7" s="3">
        <v>6.3630995314999994E-2</v>
      </c>
      <c r="AQ7" s="3">
        <v>6.3630995314999994E-2</v>
      </c>
      <c r="AR7" s="3">
        <v>6.3630995314999994E-2</v>
      </c>
      <c r="AS7" s="3">
        <v>6.3630995314999994E-2</v>
      </c>
      <c r="AT7" s="3">
        <v>6.6282852330199996E-2</v>
      </c>
      <c r="AU7" s="3">
        <v>6.6282852330199996E-2</v>
      </c>
      <c r="AV7" s="3">
        <v>6.6282852330199996E-2</v>
      </c>
      <c r="AW7" s="3">
        <v>6.6282852330199996E-2</v>
      </c>
      <c r="AX7" s="3">
        <v>7.4154975406099999E-2</v>
      </c>
      <c r="AY7" s="3">
        <v>8.2537895394100003E-2</v>
      </c>
      <c r="AZ7" s="3">
        <v>8.3061969614699999E-2</v>
      </c>
      <c r="BA7" s="3">
        <v>9.9174666778099996E-2</v>
      </c>
      <c r="BB7" s="3">
        <v>0.101855756825</v>
      </c>
      <c r="BC7" s="3">
        <v>0.147113074141</v>
      </c>
      <c r="BD7" s="3">
        <v>0.16001762568899999</v>
      </c>
      <c r="BE7" s="3">
        <v>0.17822496996199999</v>
      </c>
      <c r="BF7" s="3">
        <v>0.19640807330500001</v>
      </c>
      <c r="BG7" s="3">
        <v>0.202033881444</v>
      </c>
      <c r="BH7" s="3">
        <v>0.205914495206</v>
      </c>
      <c r="BI7" s="3">
        <v>0.21116972390200001</v>
      </c>
      <c r="BJ7" s="3">
        <v>0.21355791984700001</v>
      </c>
      <c r="BK7" s="3">
        <v>0.21568548685899999</v>
      </c>
      <c r="BL7" s="3">
        <v>0.21997748064600001</v>
      </c>
      <c r="BM7" s="3">
        <v>0.22393287168199999</v>
      </c>
      <c r="BN7" s="3">
        <v>0.22743983287</v>
      </c>
      <c r="BO7" s="3">
        <v>0.23338221314099999</v>
      </c>
      <c r="BP7" s="3">
        <v>0.23374265368</v>
      </c>
      <c r="BQ7" s="3">
        <v>0.235939515435</v>
      </c>
      <c r="BR7" s="3">
        <v>0.237766865134</v>
      </c>
      <c r="BS7" s="3">
        <v>0.238706971894</v>
      </c>
      <c r="BT7" s="3">
        <v>0.23970370882299999</v>
      </c>
      <c r="BU7" s="3">
        <v>0.24100425612199999</v>
      </c>
      <c r="BV7" s="3">
        <v>0.24288117139500001</v>
      </c>
      <c r="BW7" s="3">
        <v>0.243395198038</v>
      </c>
      <c r="BX7" s="3">
        <v>0.24420973680499999</v>
      </c>
      <c r="BY7" s="3">
        <v>0.24420973680499999</v>
      </c>
      <c r="BZ7" s="3">
        <v>0.24420973680499999</v>
      </c>
      <c r="CA7" s="3">
        <v>0.24420973680499999</v>
      </c>
      <c r="CB7" s="3">
        <v>0.24420973680499999</v>
      </c>
      <c r="CC7" s="3">
        <v>0.24420973680499999</v>
      </c>
      <c r="CD7" s="3">
        <v>0.25161714421199999</v>
      </c>
      <c r="CE7" s="3">
        <v>0.25187794077300002</v>
      </c>
      <c r="CF7" s="3">
        <v>0.25197643859399999</v>
      </c>
      <c r="CG7" s="3">
        <v>0.25197643859399999</v>
      </c>
      <c r="CH7" s="3">
        <v>0.25941207308999997</v>
      </c>
      <c r="CI7" s="3">
        <v>0.26723920769100001</v>
      </c>
      <c r="CJ7" s="3">
        <v>0.26762997331799998</v>
      </c>
      <c r="CK7" s="3">
        <v>0.27514117822599998</v>
      </c>
      <c r="CL7" s="3">
        <v>0.27553346777900001</v>
      </c>
      <c r="CM7" s="3">
        <v>0.27553346777900001</v>
      </c>
      <c r="CN7" s="3">
        <v>0.27653913098999999</v>
      </c>
      <c r="CO7" s="3">
        <v>0.27653913098999999</v>
      </c>
      <c r="CP7" s="3">
        <v>0.27713995616999998</v>
      </c>
      <c r="CQ7" s="3">
        <v>0.27725316384999998</v>
      </c>
      <c r="CR7" s="3">
        <v>0.27725316384999998</v>
      </c>
      <c r="CS7" s="3">
        <v>0.27716085460599998</v>
      </c>
      <c r="CT7" s="3">
        <v>0.27696089604500002</v>
      </c>
      <c r="CU7" s="3">
        <v>0.27675697693700002</v>
      </c>
      <c r="CV7" s="3">
        <v>0.27734565897399999</v>
      </c>
      <c r="CW7" s="3">
        <v>0.27724716115199999</v>
      </c>
      <c r="CX7" s="3">
        <v>7.3302132090199996E-3</v>
      </c>
    </row>
    <row r="8" spans="1:102" x14ac:dyDescent="0.25">
      <c r="A8" s="3" t="s">
        <v>1</v>
      </c>
      <c r="B8" s="3">
        <v>7.3302132090199996E-3</v>
      </c>
      <c r="C8" s="3">
        <v>0</v>
      </c>
      <c r="D8" s="3">
        <v>0</v>
      </c>
      <c r="E8" s="3">
        <v>0</v>
      </c>
      <c r="F8" s="3">
        <v>9.3529595188000005E-3</v>
      </c>
      <c r="G8" s="3">
        <v>1.0719689121100001E-2</v>
      </c>
      <c r="H8" s="3">
        <v>1.1870012153200001E-2</v>
      </c>
      <c r="I8" s="3">
        <v>1.53364079353E-2</v>
      </c>
      <c r="J8" s="3">
        <v>1.7805018229800001E-2</v>
      </c>
      <c r="K8" s="3">
        <v>1.7805018229800001E-2</v>
      </c>
      <c r="L8" s="3">
        <v>2.2467431528200001E-2</v>
      </c>
      <c r="M8" s="3">
        <v>3.5610036459600002E-2</v>
      </c>
      <c r="N8" s="3">
        <v>3.5610036459600002E-2</v>
      </c>
      <c r="O8" s="3">
        <v>3.5610036459600002E-2</v>
      </c>
      <c r="P8" s="3">
        <v>3.5610036459600002E-2</v>
      </c>
      <c r="Q8" s="3">
        <v>3.5610036459600002E-2</v>
      </c>
      <c r="R8" s="3">
        <v>3.5610036459600002E-2</v>
      </c>
      <c r="S8" s="3">
        <v>4.3992956447500002E-2</v>
      </c>
      <c r="T8" s="3">
        <v>4.5233226991599998E-2</v>
      </c>
      <c r="U8" s="3">
        <v>4.5903645463999998E-2</v>
      </c>
      <c r="V8" s="3">
        <v>4.7480048612800002E-2</v>
      </c>
      <c r="W8" s="3">
        <v>4.8294587379700001E-2</v>
      </c>
      <c r="X8" s="3">
        <v>4.8294587379700001E-2</v>
      </c>
      <c r="Y8" s="3">
        <v>5.0946444394900002E-2</v>
      </c>
      <c r="Z8" s="3">
        <v>5.0946444394900002E-2</v>
      </c>
      <c r="AA8" s="3">
        <v>5.0946444394900002E-2</v>
      </c>
      <c r="AB8" s="3">
        <v>5.0946444394900002E-2</v>
      </c>
      <c r="AC8" s="3">
        <v>5.0946444394900002E-2</v>
      </c>
      <c r="AD8" s="3">
        <v>5.0946444394900002E-2</v>
      </c>
      <c r="AE8" s="3">
        <v>5.0946444394900002E-2</v>
      </c>
      <c r="AF8" s="3">
        <v>5.0946444394900002E-2</v>
      </c>
      <c r="AG8" s="3">
        <v>5.0946444394900002E-2</v>
      </c>
      <c r="AH8" s="3">
        <v>5.0946444394900002E-2</v>
      </c>
      <c r="AI8" s="3">
        <v>5.0946444394900002E-2</v>
      </c>
      <c r="AJ8" s="3">
        <v>5.0946444394900002E-2</v>
      </c>
      <c r="AK8" s="3">
        <v>5.0946444394900002E-2</v>
      </c>
      <c r="AL8" s="3">
        <v>5.0946444394900002E-2</v>
      </c>
      <c r="AM8" s="3">
        <v>5.0946444394900002E-2</v>
      </c>
      <c r="AN8" s="3">
        <v>5.0946444394900002E-2</v>
      </c>
      <c r="AO8" s="3">
        <v>5.0946444394900002E-2</v>
      </c>
      <c r="AP8" s="3">
        <v>5.9848953509900001E-2</v>
      </c>
      <c r="AQ8" s="3">
        <v>6.0299403913699999E-2</v>
      </c>
      <c r="AR8" s="3">
        <v>6.0569634926899998E-2</v>
      </c>
      <c r="AS8" s="3">
        <v>6.2180160159100002E-2</v>
      </c>
      <c r="AT8" s="3">
        <v>6.2816456548299995E-2</v>
      </c>
      <c r="AU8" s="3">
        <v>6.2816456548299995E-2</v>
      </c>
      <c r="AV8" s="3">
        <v>6.2816456548299995E-2</v>
      </c>
      <c r="AW8" s="3">
        <v>6.2816456548299995E-2</v>
      </c>
      <c r="AX8" s="3">
        <v>8.0594350795700001E-2</v>
      </c>
      <c r="AY8" s="3">
        <v>8.2007716067899999E-2</v>
      </c>
      <c r="AZ8" s="3">
        <v>8.2787261208700003E-2</v>
      </c>
      <c r="BA8" s="3">
        <v>8.3918405084500006E-2</v>
      </c>
      <c r="BB8" s="3">
        <v>0.116927715507</v>
      </c>
      <c r="BC8" s="3">
        <v>0.14034405336799999</v>
      </c>
      <c r="BD8" s="3">
        <v>0.15747021233899999</v>
      </c>
      <c r="BE8" s="3">
        <v>0.15957036148199999</v>
      </c>
      <c r="BF8" s="3">
        <v>0.169434371714</v>
      </c>
      <c r="BG8" s="3">
        <v>0.182903869089</v>
      </c>
      <c r="BH8" s="3">
        <v>0.18447710303199999</v>
      </c>
      <c r="BI8" s="3">
        <v>0.194790605418</v>
      </c>
      <c r="BJ8" s="3">
        <v>0.20563332827899999</v>
      </c>
      <c r="BK8" s="3">
        <v>0.21124953942999999</v>
      </c>
      <c r="BL8" s="3">
        <v>0.21804914373000001</v>
      </c>
      <c r="BM8" s="3">
        <v>0.222172818272</v>
      </c>
      <c r="BN8" s="3">
        <v>0.226758898372</v>
      </c>
      <c r="BO8" s="3">
        <v>0.23170442757699999</v>
      </c>
      <c r="BP8" s="3">
        <v>0.23287940688299999</v>
      </c>
      <c r="BQ8" s="3">
        <v>0.23488189014899999</v>
      </c>
      <c r="BR8" s="3">
        <v>0.23730174720899999</v>
      </c>
      <c r="BS8" s="3">
        <v>0.23797216568099999</v>
      </c>
      <c r="BT8" s="3">
        <v>0.24012583383700001</v>
      </c>
      <c r="BU8" s="3">
        <v>0.24063986048</v>
      </c>
      <c r="BV8" s="3">
        <v>0.24293499583799999</v>
      </c>
      <c r="BW8" s="3">
        <v>0.24374953460500001</v>
      </c>
      <c r="BX8" s="3">
        <v>0.24456407337200001</v>
      </c>
      <c r="BY8" s="3">
        <v>0.245655365022</v>
      </c>
      <c r="BZ8" s="3">
        <v>0.245655365022</v>
      </c>
      <c r="CA8" s="3">
        <v>0.245655365022</v>
      </c>
      <c r="CB8" s="3">
        <v>0.245655365022</v>
      </c>
      <c r="CC8" s="3">
        <v>0.245655365022</v>
      </c>
      <c r="CD8" s="3">
        <v>0.245655365022</v>
      </c>
      <c r="CE8" s="3">
        <v>0.25298557823099999</v>
      </c>
      <c r="CF8" s="3">
        <v>0.26056147295400001</v>
      </c>
      <c r="CG8" s="3">
        <v>0.26089946371299999</v>
      </c>
      <c r="CH8" s="3">
        <v>0.26099177295699999</v>
      </c>
      <c r="CI8" s="3">
        <v>0.26896239385499998</v>
      </c>
      <c r="CJ8" s="3">
        <v>0.269197616636</v>
      </c>
      <c r="CK8" s="3">
        <v>0.26942815520699998</v>
      </c>
      <c r="CL8" s="3">
        <v>0.27682883764600003</v>
      </c>
      <c r="CM8" s="3">
        <v>0.27749868512300002</v>
      </c>
      <c r="CN8" s="3">
        <v>0.27787933792000002</v>
      </c>
      <c r="CO8" s="3">
        <v>0.277984759207</v>
      </c>
      <c r="CP8" s="3">
        <v>0.27858558438699998</v>
      </c>
      <c r="CQ8" s="3">
        <v>0.27869879206699999</v>
      </c>
      <c r="CR8" s="3">
        <v>0.27869879206699999</v>
      </c>
      <c r="CS8" s="3">
        <v>0.27871190410899999</v>
      </c>
      <c r="CT8" s="3">
        <v>0.27840652426200002</v>
      </c>
      <c r="CU8" s="3">
        <v>0.27820260515400003</v>
      </c>
      <c r="CV8" s="3">
        <v>0.27888978501299999</v>
      </c>
      <c r="CW8" s="3">
        <v>0.27869278936899999</v>
      </c>
      <c r="CX8" s="3">
        <v>7.3302132090199996E-3</v>
      </c>
    </row>
    <row r="9" spans="1:102" x14ac:dyDescent="0.25">
      <c r="A9" s="3" t="s">
        <v>1</v>
      </c>
      <c r="B9" s="3">
        <v>7.3302132090199996E-3</v>
      </c>
      <c r="C9" s="3">
        <v>0</v>
      </c>
      <c r="D9" s="3">
        <v>0</v>
      </c>
      <c r="E9" s="3">
        <v>0</v>
      </c>
      <c r="F9" s="3">
        <v>7.4891438427199999E-3</v>
      </c>
      <c r="G9" s="3">
        <v>9.9331684647999997E-3</v>
      </c>
      <c r="H9" s="3">
        <v>1.12337157641E-2</v>
      </c>
      <c r="I9" s="3">
        <v>1.37758425702E-2</v>
      </c>
      <c r="J9" s="3">
        <v>1.7805018229800001E-2</v>
      </c>
      <c r="K9" s="3">
        <v>1.7805018229800001E-2</v>
      </c>
      <c r="L9" s="3">
        <v>2.2467431528200001E-2</v>
      </c>
      <c r="M9" s="3">
        <v>3.5610036459600002E-2</v>
      </c>
      <c r="N9" s="3">
        <v>3.5610036459600002E-2</v>
      </c>
      <c r="O9" s="3">
        <v>3.5610036459600002E-2</v>
      </c>
      <c r="P9" s="3">
        <v>3.5610036459600002E-2</v>
      </c>
      <c r="Q9" s="3">
        <v>3.5610036459600002E-2</v>
      </c>
      <c r="R9" s="3">
        <v>3.5610036459600002E-2</v>
      </c>
      <c r="S9" s="3">
        <v>3.5610036459600002E-2</v>
      </c>
      <c r="T9" s="3">
        <v>3.5610036459600002E-2</v>
      </c>
      <c r="U9" s="3">
        <v>4.45125455746E-2</v>
      </c>
      <c r="V9" s="3">
        <v>4.4962995978399999E-2</v>
      </c>
      <c r="W9" s="3">
        <v>4.5543204924399998E-2</v>
      </c>
      <c r="X9" s="3">
        <v>4.6843752223800002E-2</v>
      </c>
      <c r="Y9" s="3">
        <v>4.7480048613000002E-2</v>
      </c>
      <c r="Z9" s="3">
        <v>4.7480048613000002E-2</v>
      </c>
      <c r="AA9" s="3">
        <v>4.9385879029800003E-2</v>
      </c>
      <c r="AB9" s="3">
        <v>4.9385879029800003E-2</v>
      </c>
      <c r="AC9" s="3">
        <v>4.9385879029800003E-2</v>
      </c>
      <c r="AD9" s="3">
        <v>4.9385879029800003E-2</v>
      </c>
      <c r="AE9" s="3">
        <v>4.9385879029800003E-2</v>
      </c>
      <c r="AF9" s="3">
        <v>4.9385879029800003E-2</v>
      </c>
      <c r="AG9" s="3">
        <v>4.9385879029800003E-2</v>
      </c>
      <c r="AH9" s="3">
        <v>4.9385879029800003E-2</v>
      </c>
      <c r="AI9" s="3">
        <v>4.9385879029800003E-2</v>
      </c>
      <c r="AJ9" s="3">
        <v>4.9385879029800003E-2</v>
      </c>
      <c r="AK9" s="3">
        <v>4.9385879029800003E-2</v>
      </c>
      <c r="AL9" s="3">
        <v>4.9385879029800003E-2</v>
      </c>
      <c r="AM9" s="3">
        <v>4.9385879029800003E-2</v>
      </c>
      <c r="AN9" s="3">
        <v>4.9385879029800003E-2</v>
      </c>
      <c r="AO9" s="3">
        <v>5.8500553625399999E-2</v>
      </c>
      <c r="AP9" s="3">
        <v>5.90090695618E-2</v>
      </c>
      <c r="AQ9" s="3">
        <v>5.93190474946E-2</v>
      </c>
      <c r="AR9" s="3">
        <v>6.1255891182999997E-2</v>
      </c>
      <c r="AS9" s="3">
        <v>6.2070429949900002E-2</v>
      </c>
      <c r="AT9" s="3">
        <v>6.2070429949900002E-2</v>
      </c>
      <c r="AU9" s="3">
        <v>6.2070429949900002E-2</v>
      </c>
      <c r="AV9" s="3">
        <v>6.2070429949900002E-2</v>
      </c>
      <c r="AW9" s="3">
        <v>6.4722286965100004E-2</v>
      </c>
      <c r="AX9" s="3">
        <v>7.2707617721399997E-2</v>
      </c>
      <c r="AY9" s="3">
        <v>8.2007716067899999E-2</v>
      </c>
      <c r="AZ9" s="3">
        <v>8.2787261208700003E-2</v>
      </c>
      <c r="BA9" s="3">
        <v>9.8104043912199998E-2</v>
      </c>
      <c r="BB9" s="3">
        <v>0.116077836206</v>
      </c>
      <c r="BC9" s="3">
        <v>0.135774319645</v>
      </c>
      <c r="BD9" s="3">
        <v>0.138437785639</v>
      </c>
      <c r="BE9" s="3">
        <v>0.14881064355199999</v>
      </c>
      <c r="BF9" s="3">
        <v>0.16372868427500001</v>
      </c>
      <c r="BG9" s="3">
        <v>0.18182089341800001</v>
      </c>
      <c r="BH9" s="3">
        <v>0.19432053586799999</v>
      </c>
      <c r="BI9" s="3">
        <v>0.199103983027</v>
      </c>
      <c r="BJ9" s="3">
        <v>0.20207453064</v>
      </c>
      <c r="BK9" s="3">
        <v>0.20641809833399999</v>
      </c>
      <c r="BL9" s="3">
        <v>0.21349452643399999</v>
      </c>
      <c r="BM9" s="3">
        <v>0.215222114474</v>
      </c>
      <c r="BN9" s="3">
        <v>0.21880010756900001</v>
      </c>
      <c r="BO9" s="3">
        <v>0.21949641869799999</v>
      </c>
      <c r="BP9" s="3">
        <v>0.22162713813599999</v>
      </c>
      <c r="BQ9" s="3">
        <v>0.22422919335800001</v>
      </c>
      <c r="BR9" s="3">
        <v>0.22540417266400001</v>
      </c>
      <c r="BS9" s="3">
        <v>0.22540417266400001</v>
      </c>
      <c r="BT9" s="3">
        <v>0.22715881819100001</v>
      </c>
      <c r="BU9" s="3">
        <v>0.22715881819100001</v>
      </c>
      <c r="BV9" s="3">
        <v>0.22715881819100001</v>
      </c>
      <c r="BW9" s="3">
        <v>0.22864727481300001</v>
      </c>
      <c r="BX9" s="3">
        <v>0.22967532809899999</v>
      </c>
      <c r="BY9" s="3">
        <v>0.23031162448799999</v>
      </c>
      <c r="BZ9" s="3">
        <v>0.23031162448799999</v>
      </c>
      <c r="CA9" s="3">
        <v>0.23112616325499999</v>
      </c>
      <c r="CB9" s="3">
        <v>0.23112616325499999</v>
      </c>
      <c r="CC9" s="3">
        <v>0.238383312312</v>
      </c>
      <c r="CD9" s="3">
        <v>0.23870205797899999</v>
      </c>
      <c r="CE9" s="3">
        <v>0.23889286504500001</v>
      </c>
      <c r="CF9" s="3">
        <v>0.23899828633100001</v>
      </c>
      <c r="CG9" s="3">
        <v>0.24625543538799999</v>
      </c>
      <c r="CH9" s="3">
        <v>0.24660063785399999</v>
      </c>
      <c r="CI9" s="3">
        <v>0.25454639976900001</v>
      </c>
      <c r="CJ9" s="3">
        <v>0.254750318877</v>
      </c>
      <c r="CK9" s="3">
        <v>0.25498554165800003</v>
      </c>
      <c r="CL9" s="3">
        <v>0.26248015275100001</v>
      </c>
      <c r="CM9" s="3">
        <v>0.26277394448300001</v>
      </c>
      <c r="CN9" s="3">
        <v>0.26358403602699998</v>
      </c>
      <c r="CO9" s="3">
        <v>0.26358403602699998</v>
      </c>
      <c r="CP9" s="3">
        <v>0.26412679567500003</v>
      </c>
      <c r="CQ9" s="3">
        <v>0.264258836424</v>
      </c>
      <c r="CR9" s="3">
        <v>0.26416652718</v>
      </c>
      <c r="CS9" s="3">
        <v>0.26416652718</v>
      </c>
      <c r="CT9" s="3">
        <v>0.26394773555000001</v>
      </c>
      <c r="CU9" s="3">
        <v>0.26372029916299999</v>
      </c>
      <c r="CV9" s="3">
        <v>0.26421877167300001</v>
      </c>
      <c r="CW9" s="3">
        <v>0.264105563993</v>
      </c>
      <c r="CX9" s="3">
        <v>7.3302132090199996E-3</v>
      </c>
    </row>
    <row r="10" spans="1:102" x14ac:dyDescent="0.25">
      <c r="A10" s="3" t="s">
        <v>1</v>
      </c>
      <c r="B10" s="3">
        <v>7.3302132090199996E-3</v>
      </c>
      <c r="C10" s="3">
        <v>0</v>
      </c>
      <c r="D10" s="3">
        <v>0</v>
      </c>
      <c r="E10" s="3">
        <v>0</v>
      </c>
      <c r="F10" s="3">
        <v>0</v>
      </c>
      <c r="G10" s="3">
        <v>7.4074074074000004E-3</v>
      </c>
      <c r="H10" s="3">
        <v>9.9331684647999997E-3</v>
      </c>
      <c r="I10" s="3">
        <v>1.12337157641E-2</v>
      </c>
      <c r="J10" s="3">
        <v>1.37758425702E-2</v>
      </c>
      <c r="K10" s="3">
        <v>1.7805018229800001E-2</v>
      </c>
      <c r="L10" s="3">
        <v>1.7805018229800001E-2</v>
      </c>
      <c r="M10" s="3">
        <v>2.2467431528200001E-2</v>
      </c>
      <c r="N10" s="3">
        <v>3.5610036459600002E-2</v>
      </c>
      <c r="O10" s="3">
        <v>3.5610036459600002E-2</v>
      </c>
      <c r="P10" s="3">
        <v>3.5610036459600002E-2</v>
      </c>
      <c r="Q10" s="3">
        <v>3.5610036459600002E-2</v>
      </c>
      <c r="R10" s="3">
        <v>3.5610036459600002E-2</v>
      </c>
      <c r="S10" s="3">
        <v>3.5610036459600002E-2</v>
      </c>
      <c r="T10" s="3">
        <v>4.45125455746E-2</v>
      </c>
      <c r="U10" s="3">
        <v>4.4962995978399999E-2</v>
      </c>
      <c r="V10" s="3">
        <v>4.5903645463999998E-2</v>
      </c>
      <c r="W10" s="3">
        <v>4.7480048613000002E-2</v>
      </c>
      <c r="X10" s="3">
        <v>4.7480048613000002E-2</v>
      </c>
      <c r="Y10" s="3">
        <v>4.7480048613000002E-2</v>
      </c>
      <c r="Z10" s="3">
        <v>4.9385879029800003E-2</v>
      </c>
      <c r="AA10" s="3">
        <v>4.9385879029800003E-2</v>
      </c>
      <c r="AB10" s="3">
        <v>4.9385879029800003E-2</v>
      </c>
      <c r="AC10" s="3">
        <v>4.9385879029800003E-2</v>
      </c>
      <c r="AD10" s="3">
        <v>4.9385879029800003E-2</v>
      </c>
      <c r="AE10" s="3">
        <v>4.9385879029800003E-2</v>
      </c>
      <c r="AF10" s="3">
        <v>4.9385879029800003E-2</v>
      </c>
      <c r="AG10" s="3">
        <v>4.9385879029800003E-2</v>
      </c>
      <c r="AH10" s="3">
        <v>4.9385879029800003E-2</v>
      </c>
      <c r="AI10" s="3">
        <v>4.9385879029800003E-2</v>
      </c>
      <c r="AJ10" s="3">
        <v>4.9385879029800003E-2</v>
      </c>
      <c r="AK10" s="3">
        <v>4.9385879029800003E-2</v>
      </c>
      <c r="AL10" s="3">
        <v>4.9385879029800003E-2</v>
      </c>
      <c r="AM10" s="3">
        <v>4.9385879029800003E-2</v>
      </c>
      <c r="AN10" s="3">
        <v>4.9385879029800003E-2</v>
      </c>
      <c r="AO10" s="3">
        <v>5.7925609707800002E-2</v>
      </c>
      <c r="AP10" s="3">
        <v>5.8500553625399999E-2</v>
      </c>
      <c r="AQ10" s="3">
        <v>5.87388385486E-2</v>
      </c>
      <c r="AR10" s="3">
        <v>5.96794880342E-2</v>
      </c>
      <c r="AS10" s="3">
        <v>6.0105568150800003E-2</v>
      </c>
      <c r="AT10" s="3">
        <v>6.0619594793999997E-2</v>
      </c>
      <c r="AU10" s="3">
        <v>6.0619594793999997E-2</v>
      </c>
      <c r="AV10" s="3">
        <v>6.9522103908899999E-2</v>
      </c>
      <c r="AW10" s="3">
        <v>7.1423389468800003E-2</v>
      </c>
      <c r="AX10" s="3">
        <v>7.2003598414800002E-2</v>
      </c>
      <c r="AY10" s="3">
        <v>8.1289476470300007E-2</v>
      </c>
      <c r="AZ10" s="3">
        <v>9.8459641713999999E-2</v>
      </c>
      <c r="BA10" s="3">
        <v>0.107247231352</v>
      </c>
      <c r="BB10" s="3">
        <v>0.124419360263</v>
      </c>
      <c r="BC10" s="3">
        <v>0.144028706216</v>
      </c>
      <c r="BD10" s="3">
        <v>0.14665990771199999</v>
      </c>
      <c r="BE10" s="3">
        <v>0.167733400059</v>
      </c>
      <c r="BF10" s="3">
        <v>0.178386466189</v>
      </c>
      <c r="BG10" s="3">
        <v>0.189418056715</v>
      </c>
      <c r="BH10" s="3">
        <v>0.19215640869600001</v>
      </c>
      <c r="BI10" s="3">
        <v>0.19770970346700001</v>
      </c>
      <c r="BJ10" s="3">
        <v>0.20099230092000001</v>
      </c>
      <c r="BK10" s="3">
        <v>0.20647828090299999</v>
      </c>
      <c r="BL10" s="3">
        <v>0.20981433014600001</v>
      </c>
      <c r="BM10" s="3">
        <v>0.21105494902999999</v>
      </c>
      <c r="BN10" s="3">
        <v>0.21330665857200001</v>
      </c>
      <c r="BO10" s="3">
        <v>0.21402753965099999</v>
      </c>
      <c r="BP10" s="3">
        <v>0.217985150904</v>
      </c>
      <c r="BQ10" s="3">
        <v>0.21892525766400001</v>
      </c>
      <c r="BR10" s="3">
        <v>0.22037609282000001</v>
      </c>
      <c r="BS10" s="3">
        <v>0.221526415852</v>
      </c>
      <c r="BT10" s="3">
        <v>0.22313173414500001</v>
      </c>
      <c r="BU10" s="3">
        <v>0.22380215261799999</v>
      </c>
      <c r="BV10" s="3">
        <v>0.22567906789</v>
      </c>
      <c r="BW10" s="3">
        <v>0.22619309453399999</v>
      </c>
      <c r="BX10" s="3">
        <v>0.22792068257299999</v>
      </c>
      <c r="BY10" s="3">
        <v>0.22792068257299999</v>
      </c>
      <c r="BZ10" s="3">
        <v>0.22873522133999999</v>
      </c>
      <c r="CA10" s="3">
        <v>0.22873522133999999</v>
      </c>
      <c r="CB10" s="3">
        <v>0.22873522133999999</v>
      </c>
      <c r="CC10" s="3">
        <v>0.22873522133999999</v>
      </c>
      <c r="CD10" s="3">
        <v>0.22873522133999999</v>
      </c>
      <c r="CE10" s="3">
        <v>0.236065434549</v>
      </c>
      <c r="CF10" s="3">
        <v>0.23622436518199999</v>
      </c>
      <c r="CG10" s="3">
        <v>0.23631111606300001</v>
      </c>
      <c r="CH10" s="3">
        <v>0.23631111606300001</v>
      </c>
      <c r="CI10" s="3">
        <v>0.25840686726399997</v>
      </c>
      <c r="CJ10" s="3">
        <v>0.25889717490500003</v>
      </c>
      <c r="CK10" s="3">
        <v>0.25947055601699998</v>
      </c>
      <c r="CL10" s="3">
        <v>0.25969799240399999</v>
      </c>
      <c r="CM10" s="3">
        <v>0.25989293651899997</v>
      </c>
      <c r="CN10" s="3">
        <v>0.26049760538700001</v>
      </c>
      <c r="CO10" s="3">
        <v>0.26071192973200003</v>
      </c>
      <c r="CP10" s="3">
        <v>0.26111458960200001</v>
      </c>
      <c r="CQ10" s="3">
        <v>0.26121308742400001</v>
      </c>
      <c r="CR10" s="3">
        <v>0.26121308742400001</v>
      </c>
      <c r="CS10" s="3">
        <v>0.26100933588800002</v>
      </c>
      <c r="CT10" s="3">
        <v>0.26087936682200003</v>
      </c>
      <c r="CU10" s="3">
        <v>0.26070532114200001</v>
      </c>
      <c r="CV10" s="3">
        <v>0.261108415792</v>
      </c>
      <c r="CW10" s="3">
        <v>0.26102166491099998</v>
      </c>
      <c r="CX10" s="3">
        <v>7.3302132090199996E-3</v>
      </c>
    </row>
    <row r="11" spans="1:102" x14ac:dyDescent="0.25">
      <c r="A11" s="3" t="s">
        <v>1</v>
      </c>
      <c r="B11" s="3">
        <v>7.3302132090199996E-3</v>
      </c>
      <c r="C11" s="3">
        <v>0</v>
      </c>
      <c r="D11" s="3">
        <v>0</v>
      </c>
      <c r="E11" s="3">
        <v>0</v>
      </c>
      <c r="F11" s="3">
        <v>0</v>
      </c>
      <c r="G11" s="3">
        <v>0</v>
      </c>
      <c r="H11" s="3">
        <v>0</v>
      </c>
      <c r="I11" s="3">
        <v>0</v>
      </c>
      <c r="J11" s="3">
        <v>0</v>
      </c>
      <c r="K11" s="3">
        <v>7.4891438427199999E-3</v>
      </c>
      <c r="L11" s="3">
        <v>9.9331684647999997E-3</v>
      </c>
      <c r="M11" s="3">
        <v>1.1870012153200001E-2</v>
      </c>
      <c r="N11" s="3">
        <v>1.53364079353E-2</v>
      </c>
      <c r="O11" s="3">
        <v>1.7805018229800001E-2</v>
      </c>
      <c r="P11" s="3">
        <v>1.7805018229800001E-2</v>
      </c>
      <c r="Q11" s="3">
        <v>3.5610036459600002E-2</v>
      </c>
      <c r="R11" s="3">
        <v>3.5610036459600002E-2</v>
      </c>
      <c r="S11" s="3">
        <v>3.5610036459600002E-2</v>
      </c>
      <c r="T11" s="3">
        <v>3.5610036459600002E-2</v>
      </c>
      <c r="U11" s="3">
        <v>3.5610036459600002E-2</v>
      </c>
      <c r="V11" s="3">
        <v>3.5610036459600002E-2</v>
      </c>
      <c r="W11" s="3">
        <v>4.4724711055199998E-2</v>
      </c>
      <c r="X11" s="3">
        <v>4.5233226991599998E-2</v>
      </c>
      <c r="Y11" s="3">
        <v>4.6843752223699998E-2</v>
      </c>
      <c r="Z11" s="3">
        <v>4.8294587379700001E-2</v>
      </c>
      <c r="AA11" s="3">
        <v>4.8294587379700001E-2</v>
      </c>
      <c r="AB11" s="3">
        <v>4.9385879029800003E-2</v>
      </c>
      <c r="AC11" s="3">
        <v>5.0946444394900002E-2</v>
      </c>
      <c r="AD11" s="3">
        <v>5.0946444394900002E-2</v>
      </c>
      <c r="AE11" s="3">
        <v>5.0946444394900002E-2</v>
      </c>
      <c r="AF11" s="3">
        <v>5.0946444394900002E-2</v>
      </c>
      <c r="AG11" s="3">
        <v>5.0946444394900002E-2</v>
      </c>
      <c r="AH11" s="3">
        <v>5.0946444394900002E-2</v>
      </c>
      <c r="AI11" s="3">
        <v>5.0946444394900002E-2</v>
      </c>
      <c r="AJ11" s="3">
        <v>5.0946444394900002E-2</v>
      </c>
      <c r="AK11" s="3">
        <v>5.0946444394900002E-2</v>
      </c>
      <c r="AL11" s="3">
        <v>5.0946444394900002E-2</v>
      </c>
      <c r="AM11" s="3">
        <v>5.0946444394900002E-2</v>
      </c>
      <c r="AN11" s="3">
        <v>5.0946444394900002E-2</v>
      </c>
      <c r="AO11" s="3">
        <v>5.9848953509799997E-2</v>
      </c>
      <c r="AP11" s="3">
        <v>6.0569634926899998E-2</v>
      </c>
      <c r="AQ11" s="3">
        <v>6.0879612859699998E-2</v>
      </c>
      <c r="AR11" s="3">
        <v>6.2180160158999999E-2</v>
      </c>
      <c r="AS11" s="3">
        <v>6.2816456548100003E-2</v>
      </c>
      <c r="AT11" s="3">
        <v>6.3630995314999994E-2</v>
      </c>
      <c r="AU11" s="3">
        <v>6.3630995314999994E-2</v>
      </c>
      <c r="AV11" s="3">
        <v>6.3630995314999994E-2</v>
      </c>
      <c r="AW11" s="3">
        <v>6.6282852330199996E-2</v>
      </c>
      <c r="AX11" s="3">
        <v>6.6282852330199996E-2</v>
      </c>
      <c r="AY11" s="3">
        <v>6.6282852330199996E-2</v>
      </c>
      <c r="AZ11" s="3">
        <v>8.1797605594600004E-2</v>
      </c>
      <c r="BA11" s="3">
        <v>9.19462683862E-2</v>
      </c>
      <c r="BB11" s="3">
        <v>0.108251235731</v>
      </c>
      <c r="BC11" s="3">
        <v>0.14663578296800001</v>
      </c>
      <c r="BD11" s="3">
        <v>0.16658362265400001</v>
      </c>
      <c r="BE11" s="3">
        <v>0.18533714005499999</v>
      </c>
      <c r="BF11" s="3">
        <v>0.19070239728400001</v>
      </c>
      <c r="BG11" s="3">
        <v>0.20095214246699999</v>
      </c>
      <c r="BH11" s="3">
        <v>0.205816333446</v>
      </c>
      <c r="BI11" s="3">
        <v>0.21213124937300001</v>
      </c>
      <c r="BJ11" s="3">
        <v>0.21533484671600001</v>
      </c>
      <c r="BK11" s="3">
        <v>0.216389908376</v>
      </c>
      <c r="BL11" s="3">
        <v>0.21961476341799999</v>
      </c>
      <c r="BM11" s="3">
        <v>0.224659515496</v>
      </c>
      <c r="BN11" s="3">
        <v>0.22793117848200001</v>
      </c>
      <c r="BO11" s="3">
        <v>0.23068130910000001</v>
      </c>
      <c r="BP11" s="3">
        <v>0.23259939153</v>
      </c>
      <c r="BQ11" s="3">
        <v>0.23450522194699999</v>
      </c>
      <c r="BR11" s="3">
        <v>0.236194227896</v>
      </c>
      <c r="BS11" s="3">
        <v>0.23775479326099999</v>
      </c>
      <c r="BT11" s="3">
        <v>0.24045571311</v>
      </c>
      <c r="BU11" s="3">
        <v>0.24081615365</v>
      </c>
      <c r="BV11" s="3">
        <v>0.24296982180500001</v>
      </c>
      <c r="BW11" s="3">
        <v>0.243420272209</v>
      </c>
      <c r="BX11" s="3">
        <v>0.24393429885199999</v>
      </c>
      <c r="BY11" s="3">
        <v>0.24393429885199999</v>
      </c>
      <c r="BZ11" s="3">
        <v>0.24393429885199999</v>
      </c>
      <c r="CA11" s="3">
        <v>0.24393429885199999</v>
      </c>
      <c r="CB11" s="3">
        <v>0.24393429885199999</v>
      </c>
      <c r="CC11" s="3">
        <v>0.24393429885199999</v>
      </c>
      <c r="CD11" s="3">
        <v>0.251122152185</v>
      </c>
      <c r="CE11" s="3">
        <v>0.251423442695</v>
      </c>
      <c r="CF11" s="3">
        <v>0.25160250282000002</v>
      </c>
      <c r="CG11" s="3">
        <v>0.25170100064200002</v>
      </c>
      <c r="CH11" s="3">
        <v>0.25903121385099998</v>
      </c>
      <c r="CI11" s="3">
        <v>0.25938231665200001</v>
      </c>
      <c r="CJ11" s="3">
        <v>0.267346748972</v>
      </c>
      <c r="CK11" s="3">
        <v>0.26758197175300003</v>
      </c>
      <c r="CL11" s="3">
        <v>0.26781251032499997</v>
      </c>
      <c r="CM11" s="3">
        <v>0.27521319276299999</v>
      </c>
      <c r="CN11" s="3">
        <v>0.27601801152299998</v>
      </c>
      <c r="CO11" s="3">
        <v>0.276208413401</v>
      </c>
      <c r="CP11" s="3">
        <v>0.276798665773</v>
      </c>
      <c r="CQ11" s="3">
        <v>0.27692068087400001</v>
      </c>
      <c r="CR11" s="3">
        <v>0.276838944438</v>
      </c>
      <c r="CS11" s="3">
        <v>0.276838944438</v>
      </c>
      <c r="CT11" s="3">
        <v>0.27663973513899998</v>
      </c>
      <c r="CU11" s="3">
        <v>0.27642802963699997</v>
      </c>
      <c r="CV11" s="3">
        <v>0.27702538395800003</v>
      </c>
      <c r="CW11" s="3">
        <v>0.276919962671</v>
      </c>
      <c r="CX11" s="3">
        <v>7.3302132090199996E-3</v>
      </c>
    </row>
    <row r="12" spans="1:102" s="2" customFormat="1" x14ac:dyDescent="0.25">
      <c r="A12" s="2" t="s">
        <v>2</v>
      </c>
      <c r="B12" s="2">
        <v>7.3302132090199996E-3</v>
      </c>
      <c r="C12" s="2">
        <v>0</v>
      </c>
      <c r="D12" s="2">
        <v>0</v>
      </c>
      <c r="E12" s="2">
        <v>1.4819357051700001E-3</v>
      </c>
      <c r="F12" s="2">
        <v>3.6708440291099999E-3</v>
      </c>
      <c r="G12" s="2">
        <v>5.0013669878499999E-3</v>
      </c>
      <c r="H12" s="2">
        <v>5.8682751105499998E-3</v>
      </c>
      <c r="I12" s="2">
        <v>8.1254094224300008E-3</v>
      </c>
      <c r="J12" s="2">
        <v>1.03168470561E-2</v>
      </c>
      <c r="K12" s="2">
        <v>1.2989182639100001E-2</v>
      </c>
      <c r="L12" s="2">
        <v>1.8103271122300001E-2</v>
      </c>
      <c r="M12" s="2">
        <v>2.20638704806E-2</v>
      </c>
      <c r="N12" s="2">
        <v>2.5991448190700001E-2</v>
      </c>
      <c r="O12" s="2">
        <v>2.7427554816899999E-2</v>
      </c>
      <c r="P12" s="2">
        <v>3.0894974325100001E-2</v>
      </c>
      <c r="Q12" s="2">
        <v>3.37022753588E-2</v>
      </c>
      <c r="R12" s="2">
        <v>3.5097989728600003E-2</v>
      </c>
      <c r="S12" s="2">
        <v>3.6402523057299997E-2</v>
      </c>
      <c r="T12" s="2">
        <v>3.8840190681299999E-2</v>
      </c>
      <c r="U12" s="2">
        <v>4.0910052476500001E-2</v>
      </c>
      <c r="V12" s="2">
        <v>4.1257654374000002E-2</v>
      </c>
      <c r="W12" s="2">
        <v>4.4258281095199997E-2</v>
      </c>
      <c r="X12" s="2">
        <v>4.5762361746700002E-2</v>
      </c>
      <c r="Y12" s="2">
        <v>4.7304614201600002E-2</v>
      </c>
      <c r="Z12" s="2">
        <v>4.83842424659E-2</v>
      </c>
      <c r="AA12" s="2">
        <v>4.8951810692100001E-2</v>
      </c>
      <c r="AB12" s="2">
        <v>4.9336078102600003E-2</v>
      </c>
      <c r="AC12" s="2">
        <v>4.9975578670700002E-2</v>
      </c>
      <c r="AD12" s="2">
        <v>5.0131635207200001E-2</v>
      </c>
      <c r="AE12" s="2">
        <v>5.03222182489E-2</v>
      </c>
      <c r="AF12" s="2">
        <v>5.03222182489E-2</v>
      </c>
      <c r="AG12" s="2">
        <v>5.03222182489E-2</v>
      </c>
      <c r="AH12" s="2">
        <v>5.03222182489E-2</v>
      </c>
      <c r="AI12" s="2">
        <v>5.03222182489E-2</v>
      </c>
      <c r="AJ12" s="2">
        <v>5.03222182489E-2</v>
      </c>
      <c r="AK12" s="2">
        <v>5.1982600092699997E-2</v>
      </c>
      <c r="AL12" s="2">
        <v>5.38262575544E-2</v>
      </c>
      <c r="AM12" s="2">
        <v>5.4151640661300002E-2</v>
      </c>
      <c r="AN12" s="2">
        <v>5.5284793482900003E-2</v>
      </c>
      <c r="AO12" s="2">
        <v>5.8430919594399999E-2</v>
      </c>
      <c r="AP12" s="2">
        <v>5.99528041875E-2</v>
      </c>
      <c r="AQ12" s="2">
        <v>6.1044096297599999E-2</v>
      </c>
      <c r="AR12" s="2">
        <v>6.17753434891E-2</v>
      </c>
      <c r="AS12" s="2">
        <v>6.23597156217E-2</v>
      </c>
      <c r="AT12" s="2">
        <v>6.3336694689700004E-2</v>
      </c>
      <c r="AU12" s="2">
        <v>6.5110531044700007E-2</v>
      </c>
      <c r="AV12" s="2">
        <v>6.6527911677800006E-2</v>
      </c>
      <c r="AW12" s="2">
        <v>6.7314230584199997E-2</v>
      </c>
      <c r="AX12" s="2">
        <v>7.4829359451399999E-2</v>
      </c>
      <c r="AY12" s="2">
        <v>8.1905062928600003E-2</v>
      </c>
      <c r="AZ12" s="2">
        <v>9.1199143258300003E-2</v>
      </c>
      <c r="BA12" s="2">
        <v>9.9552447686799994E-2</v>
      </c>
      <c r="BB12" s="2">
        <v>0.11434571580400001</v>
      </c>
      <c r="BC12" s="2">
        <v>0.142671643031</v>
      </c>
      <c r="BD12" s="2">
        <v>0.152803740099</v>
      </c>
      <c r="BE12" s="2">
        <v>0.16598956114800001</v>
      </c>
      <c r="BF12" s="2">
        <v>0.17994683343500001</v>
      </c>
      <c r="BG12" s="2">
        <v>0.190680148263</v>
      </c>
      <c r="BH12" s="2">
        <v>0.19796351756700001</v>
      </c>
      <c r="BI12" s="2">
        <v>0.203935255816</v>
      </c>
      <c r="BJ12" s="2">
        <v>0.20785649640600001</v>
      </c>
      <c r="BK12" s="2">
        <v>0.21148637076499999</v>
      </c>
      <c r="BL12" s="2">
        <v>0.216773897839</v>
      </c>
      <c r="BM12" s="2">
        <v>0.21983572631199999</v>
      </c>
      <c r="BN12" s="2">
        <v>0.22282254413800001</v>
      </c>
      <c r="BO12" s="2">
        <v>0.22542938517700001</v>
      </c>
      <c r="BP12" s="2">
        <v>0.22748877575900001</v>
      </c>
      <c r="BQ12" s="2">
        <v>0.22898350823300001</v>
      </c>
      <c r="BR12" s="2">
        <v>0.23040353597300001</v>
      </c>
      <c r="BS12" s="2">
        <v>0.231508592731</v>
      </c>
      <c r="BT12" s="2">
        <v>0.23302731015399999</v>
      </c>
      <c r="BU12" s="2">
        <v>0.23387752698200001</v>
      </c>
      <c r="BV12" s="2">
        <v>0.23526466305300001</v>
      </c>
      <c r="BW12" s="2">
        <v>0.235991646715</v>
      </c>
      <c r="BX12" s="2">
        <v>0.23677788747199999</v>
      </c>
      <c r="BY12" s="2">
        <v>0.23734579700399999</v>
      </c>
      <c r="BZ12" s="2">
        <v>0.23758778271</v>
      </c>
      <c r="CA12" s="2">
        <v>0.23775069046299999</v>
      </c>
      <c r="CB12" s="2">
        <v>0.23920942669</v>
      </c>
      <c r="CC12" s="2">
        <v>0.24070169455900001</v>
      </c>
      <c r="CD12" s="2">
        <v>0.24228927796800001</v>
      </c>
      <c r="CE12" s="2">
        <v>0.245316425719</v>
      </c>
      <c r="CF12" s="2">
        <v>0.24764301326999999</v>
      </c>
      <c r="CG12" s="2">
        <v>0.249975890852</v>
      </c>
      <c r="CH12" s="2">
        <v>0.25312561193299998</v>
      </c>
      <c r="CI12" s="2">
        <v>0.26008728817799998</v>
      </c>
      <c r="CJ12" s="2">
        <v>0.261943325216</v>
      </c>
      <c r="CK12" s="2">
        <v>0.26511837538499999</v>
      </c>
      <c r="CL12" s="2">
        <v>0.26823711309100001</v>
      </c>
      <c r="CM12" s="2">
        <v>0.26932527186900002</v>
      </c>
      <c r="CN12" s="2">
        <v>0.26994516712</v>
      </c>
      <c r="CO12" s="2">
        <v>0.27008008067099998</v>
      </c>
      <c r="CP12" s="2">
        <v>0.27057002667899999</v>
      </c>
      <c r="CQ12" s="2">
        <v>0.27065447843099999</v>
      </c>
      <c r="CR12" s="2">
        <v>0.27064158658300003</v>
      </c>
      <c r="CS12" s="2">
        <v>0.27056520702499998</v>
      </c>
      <c r="CT12" s="2">
        <v>0.270366423942</v>
      </c>
      <c r="CU12" s="2">
        <v>0.27016934408999999</v>
      </c>
      <c r="CV12" s="2">
        <v>0.27069848815899999</v>
      </c>
      <c r="CW12" s="2">
        <v>0.27057393494600002</v>
      </c>
      <c r="CX12" s="2">
        <v>7.3302132090199996E-3</v>
      </c>
    </row>
    <row r="14" spans="1:102" x14ac:dyDescent="0.25">
      <c r="A14" s="3" t="s">
        <v>3</v>
      </c>
      <c r="B14" s="3">
        <v>0.80144771652699998</v>
      </c>
      <c r="C14" s="3">
        <v>1</v>
      </c>
      <c r="D14" s="3">
        <v>1</v>
      </c>
      <c r="E14" s="3">
        <v>0.80144771652699998</v>
      </c>
      <c r="F14" s="3">
        <v>0.80144771652699998</v>
      </c>
      <c r="G14" s="3">
        <v>0.80144771652699998</v>
      </c>
      <c r="H14" s="3">
        <v>0.80144771652699998</v>
      </c>
      <c r="I14" s="3">
        <v>0.80144771652699998</v>
      </c>
      <c r="J14" s="3">
        <v>0.80144771652699998</v>
      </c>
      <c r="K14" s="3">
        <v>0.80144771652699998</v>
      </c>
      <c r="L14" s="3">
        <v>0.80144771652699998</v>
      </c>
      <c r="M14" s="3">
        <v>0.60289543305500004</v>
      </c>
      <c r="N14" s="3">
        <v>0.60289543305500004</v>
      </c>
      <c r="O14" s="3">
        <v>0.60289543305500004</v>
      </c>
      <c r="P14" s="3">
        <v>0.60289543305500004</v>
      </c>
      <c r="Q14" s="3">
        <v>0.60289543305500004</v>
      </c>
      <c r="R14" s="3">
        <v>0.60289543305500004</v>
      </c>
      <c r="S14" s="3">
        <v>0.60289543305500004</v>
      </c>
      <c r="T14" s="3">
        <v>0.60289543305500004</v>
      </c>
      <c r="U14" s="3">
        <v>0.60289543305500004</v>
      </c>
      <c r="V14" s="3">
        <v>0.60289543305500004</v>
      </c>
      <c r="W14" s="3">
        <v>0.60289543305500004</v>
      </c>
      <c r="X14" s="3">
        <v>0.60289543305500004</v>
      </c>
      <c r="Y14" s="3">
        <v>0.60289543305500004</v>
      </c>
      <c r="Z14" s="3">
        <v>0.60289543305500004</v>
      </c>
      <c r="AA14" s="3">
        <v>0.60289543305500004</v>
      </c>
      <c r="AB14" s="3">
        <v>0.60289543305500004</v>
      </c>
      <c r="AC14" s="3">
        <v>0.60289543305500004</v>
      </c>
      <c r="AD14" s="3">
        <v>0.60289543305500004</v>
      </c>
      <c r="AE14" s="3">
        <v>0.60289543305500004</v>
      </c>
      <c r="AF14" s="3">
        <v>0.60289543305500004</v>
      </c>
      <c r="AG14" s="3">
        <v>0.60289543305500004</v>
      </c>
      <c r="AH14" s="3">
        <v>0.60289543305500004</v>
      </c>
      <c r="AI14" s="3">
        <v>0.60289543305500004</v>
      </c>
      <c r="AJ14" s="3">
        <v>0.60289543305500004</v>
      </c>
      <c r="AK14" s="3">
        <v>0.60289543305500004</v>
      </c>
      <c r="AL14" s="3">
        <v>0.60289543305500004</v>
      </c>
      <c r="AM14" s="3">
        <v>0.40434314958200002</v>
      </c>
      <c r="AN14" s="3">
        <v>0.40434314958200002</v>
      </c>
      <c r="AO14" s="3">
        <v>0.40434314958200002</v>
      </c>
      <c r="AP14" s="3">
        <v>0.40434314958200002</v>
      </c>
      <c r="AQ14" s="3">
        <v>0.40434314958200002</v>
      </c>
      <c r="AR14" s="3">
        <v>0.40434314958200002</v>
      </c>
      <c r="AS14" s="3">
        <v>0.40434314958200002</v>
      </c>
      <c r="AT14" s="3">
        <v>0.40434314958200002</v>
      </c>
      <c r="AU14" s="3">
        <v>0.40434314958200002</v>
      </c>
      <c r="AV14" s="3">
        <v>0.40434314958200002</v>
      </c>
      <c r="AW14" s="3">
        <v>0.40294965581999997</v>
      </c>
      <c r="AX14" s="3">
        <v>0.40150336365799999</v>
      </c>
      <c r="AY14" s="3">
        <v>0.40150196714399999</v>
      </c>
      <c r="AZ14" s="3">
        <v>0.40150196714399999</v>
      </c>
      <c r="BA14" s="3">
        <v>0.401501939714</v>
      </c>
      <c r="BB14" s="3">
        <v>0.401501939714</v>
      </c>
      <c r="BC14" s="3">
        <v>0.20150336366400001</v>
      </c>
      <c r="BD14" s="3">
        <v>0.20150336366400001</v>
      </c>
      <c r="BE14" s="3">
        <v>2.9496836776300001E-3</v>
      </c>
      <c r="BF14" s="3">
        <v>2.89688527799E-3</v>
      </c>
      <c r="BG14" s="3">
        <v>2.89688527799E-3</v>
      </c>
      <c r="BH14" s="3">
        <v>2.89688527799E-3</v>
      </c>
      <c r="BI14" s="3">
        <v>2.89688527799E-3</v>
      </c>
      <c r="BJ14" s="3">
        <v>2.89688527799E-3</v>
      </c>
      <c r="BK14" s="3">
        <v>2.89688527799E-3</v>
      </c>
      <c r="BL14" s="3">
        <v>2.89688527799E-3</v>
      </c>
      <c r="BM14" s="3">
        <v>2.89688527799E-3</v>
      </c>
      <c r="BN14" s="3">
        <v>2.89688527799E-3</v>
      </c>
      <c r="BO14" s="3">
        <v>2.89688527799E-3</v>
      </c>
      <c r="BP14" s="3">
        <v>2.89688527799E-3</v>
      </c>
      <c r="BQ14" s="3">
        <v>2.89688527799E-3</v>
      </c>
      <c r="BR14" s="3">
        <v>2.89688527799E-3</v>
      </c>
      <c r="BS14" s="3">
        <v>2.89688527799E-3</v>
      </c>
      <c r="BT14" s="3">
        <v>2.89688527799E-3</v>
      </c>
      <c r="BU14" s="3">
        <v>2.89688527799E-3</v>
      </c>
      <c r="BV14" s="3">
        <v>2.89688527799E-3</v>
      </c>
      <c r="BW14" s="3">
        <v>2.89688527799E-3</v>
      </c>
      <c r="BX14" s="3">
        <v>2.89688527799E-3</v>
      </c>
      <c r="BY14" s="3">
        <v>2.89688527799E-3</v>
      </c>
      <c r="BZ14" s="3">
        <v>2.89688527799E-3</v>
      </c>
      <c r="CA14" s="3">
        <v>2.89688527799E-3</v>
      </c>
      <c r="CB14" s="3">
        <v>2.89688527799E-3</v>
      </c>
      <c r="CC14" s="3">
        <v>2.89548876432E-3</v>
      </c>
      <c r="CD14" s="3">
        <v>1.5019950022100001E-3</v>
      </c>
      <c r="CE14" s="3">
        <v>1.5019950022100001E-3</v>
      </c>
      <c r="CF14" s="3">
        <v>1.5019950022100001E-3</v>
      </c>
      <c r="CG14" s="3">
        <v>1.5019950022100001E-3</v>
      </c>
      <c r="CH14" s="3">
        <v>1.5019950022100001E-3</v>
      </c>
      <c r="CI14" s="3">
        <v>1.50196757206E-3</v>
      </c>
      <c r="CJ14" s="3">
        <v>1.5019671565099999E-3</v>
      </c>
      <c r="CK14" s="3">
        <v>1.5019671565099999E-3</v>
      </c>
      <c r="CL14" s="3">
        <v>1.5019671565099999E-3</v>
      </c>
      <c r="CM14" s="3">
        <v>1.5019671565099999E-3</v>
      </c>
      <c r="CN14" s="3">
        <v>1.5019671565099999E-3</v>
      </c>
      <c r="CO14" s="3">
        <v>1.5019671565099999E-3</v>
      </c>
      <c r="CP14" s="3">
        <v>1.5019671565099999E-3</v>
      </c>
      <c r="CQ14" s="3">
        <v>1.5019671565099999E-3</v>
      </c>
      <c r="CR14" s="3">
        <v>1.5019671565099999E-3</v>
      </c>
      <c r="CS14" s="3">
        <v>1.5019671565099999E-3</v>
      </c>
      <c r="CT14" s="3">
        <v>1.5019671565099999E-3</v>
      </c>
      <c r="CU14" s="3">
        <v>1.5019671565099999E-3</v>
      </c>
      <c r="CV14" s="3">
        <v>1.5019397263700001E-3</v>
      </c>
      <c r="CW14" s="3">
        <v>1.44914132673E-3</v>
      </c>
      <c r="CX14" s="3">
        <v>0.80144771652699998</v>
      </c>
    </row>
    <row r="15" spans="1:102" x14ac:dyDescent="0.25">
      <c r="A15" s="3" t="s">
        <v>3</v>
      </c>
      <c r="B15" s="3">
        <v>0.80144771652699998</v>
      </c>
      <c r="C15" s="3">
        <v>1</v>
      </c>
      <c r="D15" s="3">
        <v>0.80144771652699998</v>
      </c>
      <c r="E15" s="3">
        <v>0.80144771652699998</v>
      </c>
      <c r="F15" s="3">
        <v>0.80144771652699998</v>
      </c>
      <c r="G15" s="3">
        <v>0.80144771652699998</v>
      </c>
      <c r="H15" s="3">
        <v>0.80144771652699998</v>
      </c>
      <c r="I15" s="3">
        <v>0.80144771652699998</v>
      </c>
      <c r="J15" s="3">
        <v>0.80144771652699998</v>
      </c>
      <c r="K15" s="3">
        <v>0.80144771652699998</v>
      </c>
      <c r="L15" s="3">
        <v>0.80144771652699998</v>
      </c>
      <c r="M15" s="3">
        <v>0.80144771652699998</v>
      </c>
      <c r="N15" s="3">
        <v>0.80144771652699998</v>
      </c>
      <c r="O15" s="3">
        <v>0.80144771652699998</v>
      </c>
      <c r="P15" s="3">
        <v>0.80144771652699998</v>
      </c>
      <c r="Q15" s="3">
        <v>0.80144771652699998</v>
      </c>
      <c r="R15" s="3">
        <v>0.80144771652699998</v>
      </c>
      <c r="S15" s="3">
        <v>0.80144771652699998</v>
      </c>
      <c r="T15" s="3">
        <v>0.80144771652699998</v>
      </c>
      <c r="U15" s="3">
        <v>0.80144771652699998</v>
      </c>
      <c r="V15" s="3">
        <v>0.80144771652699998</v>
      </c>
      <c r="W15" s="3">
        <v>0.60289543305500004</v>
      </c>
      <c r="X15" s="3">
        <v>0.60289543305500004</v>
      </c>
      <c r="Y15" s="3">
        <v>0.60289543305500004</v>
      </c>
      <c r="Z15" s="3">
        <v>0.60289543305500004</v>
      </c>
      <c r="AA15" s="3">
        <v>0.60289543305500004</v>
      </c>
      <c r="AB15" s="3">
        <v>0.60289543305500004</v>
      </c>
      <c r="AC15" s="3">
        <v>0.60289543305500004</v>
      </c>
      <c r="AD15" s="3">
        <v>0.60289543305500004</v>
      </c>
      <c r="AE15" s="3">
        <v>0.60289543305500004</v>
      </c>
      <c r="AF15" s="3">
        <v>0.60289543305500004</v>
      </c>
      <c r="AG15" s="3">
        <v>0.60289543305500004</v>
      </c>
      <c r="AH15" s="3">
        <v>0.60289543305500004</v>
      </c>
      <c r="AI15" s="3">
        <v>0.60289543305500004</v>
      </c>
      <c r="AJ15" s="3">
        <v>0.40434314958200002</v>
      </c>
      <c r="AK15" s="3">
        <v>0.40434314958200002</v>
      </c>
      <c r="AL15" s="3">
        <v>0.40434314958200002</v>
      </c>
      <c r="AM15" s="3">
        <v>0.40434314958200002</v>
      </c>
      <c r="AN15" s="3">
        <v>0.40434314958200002</v>
      </c>
      <c r="AO15" s="3">
        <v>0.40434314958200002</v>
      </c>
      <c r="AP15" s="3">
        <v>0.40434314958200002</v>
      </c>
      <c r="AQ15" s="3">
        <v>0.40434314958200002</v>
      </c>
      <c r="AR15" s="3">
        <v>0.40434314958200002</v>
      </c>
      <c r="AS15" s="3">
        <v>0.40434314958200002</v>
      </c>
      <c r="AT15" s="3">
        <v>0.40434314958200002</v>
      </c>
      <c r="AU15" s="3">
        <v>0.20579086610899999</v>
      </c>
      <c r="AV15" s="3">
        <v>0.20579086610899999</v>
      </c>
      <c r="AW15" s="3">
        <v>0.20579086610899999</v>
      </c>
      <c r="AX15" s="3">
        <v>0.20434457394700001</v>
      </c>
      <c r="AY15" s="3">
        <v>0.20434457394700001</v>
      </c>
      <c r="AZ15" s="3">
        <v>0.20434317743399999</v>
      </c>
      <c r="BA15" s="3">
        <v>0.20434315000299999</v>
      </c>
      <c r="BB15" s="3">
        <v>0.20155616247899999</v>
      </c>
      <c r="BC15" s="3">
        <v>0.20155616206400001</v>
      </c>
      <c r="BD15" s="3">
        <v>0.20155616206400001</v>
      </c>
      <c r="BE15" s="3">
        <v>0.200109869897</v>
      </c>
      <c r="BF15" s="3">
        <v>0.200109869897</v>
      </c>
      <c r="BG15" s="3">
        <v>0.200109869897</v>
      </c>
      <c r="BH15" s="3">
        <v>1.5575864242099999E-3</v>
      </c>
      <c r="BI15" s="3">
        <v>1.5575864242099999E-3</v>
      </c>
      <c r="BJ15" s="3">
        <v>1.5575864242099999E-3</v>
      </c>
      <c r="BK15" s="3">
        <v>1.5575864242099999E-3</v>
      </c>
      <c r="BL15" s="3">
        <v>1.5575864242099999E-3</v>
      </c>
      <c r="BM15" s="3">
        <v>1.5575864242099999E-3</v>
      </c>
      <c r="BN15" s="3">
        <v>1.5575864242099999E-3</v>
      </c>
      <c r="BO15" s="3">
        <v>1.5575864242099999E-3</v>
      </c>
      <c r="BP15" s="3">
        <v>1.5575864242099999E-3</v>
      </c>
      <c r="BQ15" s="3">
        <v>1.5575864242099999E-3</v>
      </c>
      <c r="BR15" s="3">
        <v>1.5575864242099999E-3</v>
      </c>
      <c r="BS15" s="3">
        <v>1.5575864242099999E-3</v>
      </c>
      <c r="BT15" s="3">
        <v>1.5575864242099999E-3</v>
      </c>
      <c r="BU15" s="3">
        <v>1.5575864242099999E-3</v>
      </c>
      <c r="BV15" s="3">
        <v>1.5575864242099999E-3</v>
      </c>
      <c r="BW15" s="3">
        <v>1.5575864242099999E-3</v>
      </c>
      <c r="BX15" s="3">
        <v>1.5575864242099999E-3</v>
      </c>
      <c r="BY15" s="3">
        <v>1.5575864242099999E-3</v>
      </c>
      <c r="BZ15" s="3">
        <v>1.64092662094E-4</v>
      </c>
      <c r="CA15" s="3">
        <v>1.64092662094E-4</v>
      </c>
      <c r="CB15" s="3">
        <v>1.64092662094E-4</v>
      </c>
      <c r="CC15" s="3">
        <v>1.64092662094E-4</v>
      </c>
      <c r="CD15" s="3">
        <v>1.64092662094E-4</v>
      </c>
      <c r="CE15" s="3">
        <v>1.11294262455E-4</v>
      </c>
      <c r="CF15" s="3">
        <v>1.11294262455E-4</v>
      </c>
      <c r="CG15" s="3">
        <v>1.11294262455E-4</v>
      </c>
      <c r="CH15" s="3">
        <v>1.09897748785E-4</v>
      </c>
      <c r="CI15" s="3">
        <v>1.0987031864E-4</v>
      </c>
      <c r="CJ15" s="3">
        <v>1.0987031864E-4</v>
      </c>
      <c r="CK15" s="3">
        <v>1.0987031864E-4</v>
      </c>
      <c r="CL15" s="3">
        <v>1.0987031864E-4</v>
      </c>
      <c r="CM15" s="3">
        <v>1.0987031864E-4</v>
      </c>
      <c r="CN15" s="3">
        <v>1.0987031864E-4</v>
      </c>
      <c r="CO15" s="3">
        <v>1.0987031864E-4</v>
      </c>
      <c r="CP15" s="3">
        <v>1.0987031864E-4</v>
      </c>
      <c r="CQ15" s="3">
        <v>1.0987031864E-4</v>
      </c>
      <c r="CR15" s="3">
        <v>1.0987031864E-4</v>
      </c>
      <c r="CS15" s="3">
        <v>1.0987031864E-4</v>
      </c>
      <c r="CT15" s="3">
        <v>1.0987031864E-4</v>
      </c>
      <c r="CU15" s="3">
        <v>1.0987031864E-4</v>
      </c>
      <c r="CV15" s="3">
        <v>1.09869903089E-4</v>
      </c>
      <c r="CW15" s="3">
        <v>1.09869903089E-4</v>
      </c>
      <c r="CX15" s="3">
        <v>0.80144771652699998</v>
      </c>
    </row>
    <row r="16" spans="1:102" x14ac:dyDescent="0.25">
      <c r="A16" s="3" t="s">
        <v>3</v>
      </c>
      <c r="B16" s="3">
        <v>0.80144771652699998</v>
      </c>
      <c r="C16" s="3">
        <v>1</v>
      </c>
      <c r="D16" s="3">
        <v>1</v>
      </c>
      <c r="E16" s="3">
        <v>1</v>
      </c>
      <c r="F16" s="3">
        <v>1</v>
      </c>
      <c r="G16" s="3">
        <v>1</v>
      </c>
      <c r="H16" s="3">
        <v>1</v>
      </c>
      <c r="I16" s="3">
        <v>1</v>
      </c>
      <c r="J16" s="3">
        <v>1</v>
      </c>
      <c r="K16" s="3">
        <v>0.80144771652699998</v>
      </c>
      <c r="L16" s="3">
        <v>0.80144771652699998</v>
      </c>
      <c r="M16" s="3">
        <v>0.80144771652699998</v>
      </c>
      <c r="N16" s="3">
        <v>0.80144771652699998</v>
      </c>
      <c r="O16" s="3">
        <v>0.80144771652699998</v>
      </c>
      <c r="P16" s="3">
        <v>0.80144771652699998</v>
      </c>
      <c r="Q16" s="3">
        <v>0.80144771652699998</v>
      </c>
      <c r="R16" s="3">
        <v>0.80144771652699998</v>
      </c>
      <c r="S16" s="3">
        <v>0.80144771652699998</v>
      </c>
      <c r="T16" s="3">
        <v>0.80144771652699998</v>
      </c>
      <c r="U16" s="3">
        <v>0.80144771652699998</v>
      </c>
      <c r="V16" s="3">
        <v>0.80005422276500004</v>
      </c>
      <c r="W16" s="3">
        <v>0.80005422276500004</v>
      </c>
      <c r="X16" s="3">
        <v>0.80005422276500004</v>
      </c>
      <c r="Y16" s="3">
        <v>0.80005422276500004</v>
      </c>
      <c r="Z16" s="3">
        <v>0.80005422276500004</v>
      </c>
      <c r="AA16" s="3">
        <v>0.80005422276500004</v>
      </c>
      <c r="AB16" s="3">
        <v>0.80005422276500004</v>
      </c>
      <c r="AC16" s="3">
        <v>0.80005422276500004</v>
      </c>
      <c r="AD16" s="3">
        <v>0.80005422276500004</v>
      </c>
      <c r="AE16" s="3">
        <v>0.80005422276500004</v>
      </c>
      <c r="AF16" s="3">
        <v>0.80005422276500004</v>
      </c>
      <c r="AG16" s="3">
        <v>0.80005422276500004</v>
      </c>
      <c r="AH16" s="3">
        <v>0.80005422276500004</v>
      </c>
      <c r="AI16" s="3">
        <v>0.80005422276500004</v>
      </c>
      <c r="AJ16" s="3">
        <v>0.80005422276500004</v>
      </c>
      <c r="AK16" s="3">
        <v>0.80005422276500004</v>
      </c>
      <c r="AL16" s="3">
        <v>0.80005422276500004</v>
      </c>
      <c r="AM16" s="3">
        <v>0.80005422276500004</v>
      </c>
      <c r="AN16" s="3">
        <v>0.80005422276500004</v>
      </c>
      <c r="AO16" s="3">
        <v>0.80005422276500004</v>
      </c>
      <c r="AP16" s="3">
        <v>0.80005422276500004</v>
      </c>
      <c r="AQ16" s="3">
        <v>0.80000142436599997</v>
      </c>
      <c r="AR16" s="3">
        <v>0.80000142436599997</v>
      </c>
      <c r="AS16" s="3">
        <v>0.80000142436599997</v>
      </c>
      <c r="AT16" s="3">
        <v>0.80000142436599997</v>
      </c>
      <c r="AU16" s="3">
        <v>0.60144914089299994</v>
      </c>
      <c r="AV16" s="3">
        <v>0.60144914089299994</v>
      </c>
      <c r="AW16" s="3">
        <v>0.60144914089299994</v>
      </c>
      <c r="AX16" s="3">
        <v>0.60144914089299994</v>
      </c>
      <c r="AY16" s="3">
        <v>0.40289685741999998</v>
      </c>
      <c r="AZ16" s="3">
        <v>0.40150336365799999</v>
      </c>
      <c r="BA16" s="3">
        <v>0.40150336365799999</v>
      </c>
      <c r="BB16" s="3">
        <v>0.20150478802300001</v>
      </c>
      <c r="BC16" s="3">
        <v>0.200005697462</v>
      </c>
      <c r="BD16" s="3">
        <v>0.200005697462</v>
      </c>
      <c r="BE16" s="3">
        <v>0.200005697462</v>
      </c>
      <c r="BF16" s="3">
        <v>0.20000430094800001</v>
      </c>
      <c r="BG16" s="3">
        <v>0.20000430094800001</v>
      </c>
      <c r="BH16" s="3">
        <v>0.20000427310300001</v>
      </c>
      <c r="BI16" s="3">
        <v>0.20000427310300001</v>
      </c>
      <c r="BJ16" s="3">
        <v>0.20000427310300001</v>
      </c>
      <c r="BK16" s="3">
        <v>0.20000427310300001</v>
      </c>
      <c r="BL16" s="3">
        <v>0.20000427310300001</v>
      </c>
      <c r="BM16" s="3">
        <v>0.20000427310300001</v>
      </c>
      <c r="BN16" s="3">
        <v>0.20000427310300001</v>
      </c>
      <c r="BO16" s="3">
        <v>0.20000427310300001</v>
      </c>
      <c r="BP16" s="3">
        <v>0.20000427310300001</v>
      </c>
      <c r="BQ16" s="3">
        <v>0.20000427310300001</v>
      </c>
      <c r="BR16" s="3">
        <v>0.20000427310300001</v>
      </c>
      <c r="BS16" s="3">
        <v>0.20000427310300001</v>
      </c>
      <c r="BT16" s="3">
        <v>0.20000427310300001</v>
      </c>
      <c r="BU16" s="3">
        <v>0.20000427310300001</v>
      </c>
      <c r="BV16" s="3">
        <v>0.20000427310300001</v>
      </c>
      <c r="BW16" s="3">
        <v>0.20000427310300001</v>
      </c>
      <c r="BX16" s="3">
        <v>0.20000427310300001</v>
      </c>
      <c r="BY16" s="3">
        <v>0.20000427310300001</v>
      </c>
      <c r="BZ16" s="3">
        <v>0.20000427310300001</v>
      </c>
      <c r="CA16" s="3">
        <v>1.4519896299099999E-3</v>
      </c>
      <c r="CB16" s="3">
        <v>1.4519896299099999E-3</v>
      </c>
      <c r="CC16" s="3">
        <v>1.4519896299099999E-3</v>
      </c>
      <c r="CD16" s="5">
        <v>5.8495867794199999E-5</v>
      </c>
      <c r="CE16" s="5">
        <v>5.8495867794199999E-5</v>
      </c>
      <c r="CF16" s="5">
        <v>5.8495867794199999E-5</v>
      </c>
      <c r="CG16" s="5">
        <v>5.8495867794199999E-5</v>
      </c>
      <c r="CH16" s="5">
        <v>5.8495867794199999E-5</v>
      </c>
      <c r="CI16" s="5">
        <v>5.7071923979699999E-5</v>
      </c>
      <c r="CJ16" s="5">
        <v>5.7071923979699999E-5</v>
      </c>
      <c r="CK16" s="5">
        <v>5.7071923979699999E-5</v>
      </c>
      <c r="CL16" s="5">
        <v>5.7071923979699999E-5</v>
      </c>
      <c r="CM16" s="5">
        <v>5.7071923979699999E-5</v>
      </c>
      <c r="CN16" s="5">
        <v>5.7071923979699999E-5</v>
      </c>
      <c r="CO16" s="5">
        <v>5.7071923979699999E-5</v>
      </c>
      <c r="CP16" s="5">
        <v>5.7071923979699999E-5</v>
      </c>
      <c r="CQ16" s="5">
        <v>5.7071923979699999E-5</v>
      </c>
      <c r="CR16" s="5">
        <v>5.7071923979699999E-5</v>
      </c>
      <c r="CS16" s="5">
        <v>5.7071923979699999E-5</v>
      </c>
      <c r="CT16" s="5">
        <v>5.7071923979699999E-5</v>
      </c>
      <c r="CU16" s="5">
        <v>5.7071923979699999E-5</v>
      </c>
      <c r="CV16" s="5">
        <v>5.7071923979699999E-5</v>
      </c>
      <c r="CW16" s="5">
        <v>5.7071919001300003E-5</v>
      </c>
      <c r="CX16" s="3">
        <v>0.80144771652699998</v>
      </c>
    </row>
    <row r="17" spans="1:102" x14ac:dyDescent="0.25">
      <c r="A17" s="3" t="s">
        <v>3</v>
      </c>
      <c r="B17" s="3">
        <v>0.80144771652699998</v>
      </c>
      <c r="C17" s="3">
        <v>1</v>
      </c>
      <c r="D17" s="3">
        <v>1</v>
      </c>
      <c r="E17" s="3">
        <v>1</v>
      </c>
      <c r="F17" s="3">
        <v>1</v>
      </c>
      <c r="G17" s="3">
        <v>1</v>
      </c>
      <c r="H17" s="3">
        <v>1</v>
      </c>
      <c r="I17" s="3">
        <v>0.80144771652699998</v>
      </c>
      <c r="J17" s="3">
        <v>0.80144771652699998</v>
      </c>
      <c r="K17" s="3">
        <v>0.80144771652699998</v>
      </c>
      <c r="L17" s="3">
        <v>0.80144771652699998</v>
      </c>
      <c r="M17" s="3">
        <v>0.80144771652699998</v>
      </c>
      <c r="N17" s="3">
        <v>0.80144771652699998</v>
      </c>
      <c r="O17" s="3">
        <v>0.80144771652699998</v>
      </c>
      <c r="P17" s="3">
        <v>0.80144771652699998</v>
      </c>
      <c r="Q17" s="3">
        <v>0.80144771652699998</v>
      </c>
      <c r="R17" s="3">
        <v>0.80144771652699998</v>
      </c>
      <c r="S17" s="3">
        <v>0.80144771652699998</v>
      </c>
      <c r="T17" s="3">
        <v>0.80144771652699998</v>
      </c>
      <c r="U17" s="3">
        <v>0.80144771652699998</v>
      </c>
      <c r="V17" s="3">
        <v>0.80144771652699998</v>
      </c>
      <c r="W17" s="3">
        <v>0.60289543305500004</v>
      </c>
      <c r="X17" s="3">
        <v>0.60289543305500004</v>
      </c>
      <c r="Y17" s="3">
        <v>0.60289543305500004</v>
      </c>
      <c r="Z17" s="3">
        <v>0.60289543305500004</v>
      </c>
      <c r="AA17" s="3">
        <v>0.60289543305500004</v>
      </c>
      <c r="AB17" s="3">
        <v>0.60289543305500004</v>
      </c>
      <c r="AC17" s="3">
        <v>0.60289543305500004</v>
      </c>
      <c r="AD17" s="3">
        <v>0.60289543305500004</v>
      </c>
      <c r="AE17" s="3">
        <v>0.60289543305500004</v>
      </c>
      <c r="AF17" s="3">
        <v>0.60289543305500004</v>
      </c>
      <c r="AG17" s="3">
        <v>0.60289543305500004</v>
      </c>
      <c r="AH17" s="3">
        <v>0.60289543305500004</v>
      </c>
      <c r="AI17" s="3">
        <v>0.60289543305500004</v>
      </c>
      <c r="AJ17" s="3">
        <v>0.60289543305500004</v>
      </c>
      <c r="AK17" s="3">
        <v>0.40434314958200002</v>
      </c>
      <c r="AL17" s="3">
        <v>0.40434314958200002</v>
      </c>
      <c r="AM17" s="3">
        <v>0.40434314958200002</v>
      </c>
      <c r="AN17" s="3">
        <v>0.40434314958200002</v>
      </c>
      <c r="AO17" s="3">
        <v>0.40434314958200002</v>
      </c>
      <c r="AP17" s="3">
        <v>0.40434314958200002</v>
      </c>
      <c r="AQ17" s="3">
        <v>0.40434314958200002</v>
      </c>
      <c r="AR17" s="3">
        <v>0.40434314958200002</v>
      </c>
      <c r="AS17" s="3">
        <v>0.40434314958200002</v>
      </c>
      <c r="AT17" s="3">
        <v>0.40434314958200002</v>
      </c>
      <c r="AU17" s="3">
        <v>0.40434314958200002</v>
      </c>
      <c r="AV17" s="3">
        <v>0.40434314958200002</v>
      </c>
      <c r="AW17" s="3">
        <v>0.40434314958200002</v>
      </c>
      <c r="AX17" s="3">
        <v>0.40434314958200002</v>
      </c>
      <c r="AY17" s="3">
        <v>0.20579086610899999</v>
      </c>
      <c r="AZ17" s="3">
        <v>0.20295108018499999</v>
      </c>
      <c r="BA17" s="3">
        <v>0.20295108018499999</v>
      </c>
      <c r="BB17" s="3">
        <v>0.20155758642300001</v>
      </c>
      <c r="BC17" s="3">
        <v>0.20145198962399999</v>
      </c>
      <c r="BD17" s="3">
        <v>2.8997061510299999E-3</v>
      </c>
      <c r="BE17" s="3">
        <v>2.8997061510299999E-3</v>
      </c>
      <c r="BF17" s="3">
        <v>1.50621238891E-3</v>
      </c>
      <c r="BG17" s="3">
        <v>1.5047884451E-3</v>
      </c>
      <c r="BH17" s="3">
        <v>1.5047884451E-3</v>
      </c>
      <c r="BI17" s="3">
        <v>1.50478802955E-3</v>
      </c>
      <c r="BJ17" s="3">
        <v>1.50478802955E-3</v>
      </c>
      <c r="BK17" s="3">
        <v>1.50478802955E-3</v>
      </c>
      <c r="BL17" s="3">
        <v>1.50478802955E-3</v>
      </c>
      <c r="BM17" s="3">
        <v>1.50478802955E-3</v>
      </c>
      <c r="BN17" s="3">
        <v>1.50478802955E-3</v>
      </c>
      <c r="BO17" s="3">
        <v>1.50478802955E-3</v>
      </c>
      <c r="BP17" s="3">
        <v>1.50478802955E-3</v>
      </c>
      <c r="BQ17" s="3">
        <v>1.50478802955E-3</v>
      </c>
      <c r="BR17" s="3">
        <v>1.50478802955E-3</v>
      </c>
      <c r="BS17" s="3">
        <v>1.50478802955E-3</v>
      </c>
      <c r="BT17" s="3">
        <v>1.50478802955E-3</v>
      </c>
      <c r="BU17" s="3">
        <v>1.50478802955E-3</v>
      </c>
      <c r="BV17" s="3">
        <v>1.50478802955E-3</v>
      </c>
      <c r="BW17" s="3">
        <v>1.50478802955E-3</v>
      </c>
      <c r="BX17" s="3">
        <v>1.50478802955E-3</v>
      </c>
      <c r="BY17" s="3">
        <v>1.50478802955E-3</v>
      </c>
      <c r="BZ17" s="3">
        <v>1.50478802955E-3</v>
      </c>
      <c r="CA17" s="3">
        <v>1.50478802955E-3</v>
      </c>
      <c r="CB17" s="3">
        <v>1.50478802955E-3</v>
      </c>
      <c r="CC17" s="3">
        <v>1.5033915158799999E-3</v>
      </c>
      <c r="CD17" s="3">
        <v>1.5033915158799999E-3</v>
      </c>
      <c r="CE17" s="3">
        <v>1.5033915158799999E-3</v>
      </c>
      <c r="CF17" s="3">
        <v>1.5033915158799999E-3</v>
      </c>
      <c r="CG17" s="3">
        <v>1.5019950022100001E-3</v>
      </c>
      <c r="CH17" s="3">
        <v>1.50196757206E-3</v>
      </c>
      <c r="CI17" s="3">
        <v>1.50196757206E-3</v>
      </c>
      <c r="CJ17" s="3">
        <v>1.5019671565099999E-3</v>
      </c>
      <c r="CK17" s="3">
        <v>1.5019671565099999E-3</v>
      </c>
      <c r="CL17" s="3">
        <v>1.5019671565099999E-3</v>
      </c>
      <c r="CM17" s="3">
        <v>1.5019671565099999E-3</v>
      </c>
      <c r="CN17" s="3">
        <v>1.5019671565099999E-3</v>
      </c>
      <c r="CO17" s="3">
        <v>1.5019671565099999E-3</v>
      </c>
      <c r="CP17" s="3">
        <v>1.5019671565099999E-3</v>
      </c>
      <c r="CQ17" s="3">
        <v>1.5019671565099999E-3</v>
      </c>
      <c r="CR17" s="3">
        <v>1.5019671565099999E-3</v>
      </c>
      <c r="CS17" s="3">
        <v>1.5019671565099999E-3</v>
      </c>
      <c r="CT17" s="3">
        <v>1.5019671565099999E-3</v>
      </c>
      <c r="CU17" s="3">
        <v>1.5019671565099999E-3</v>
      </c>
      <c r="CV17" s="3">
        <v>1.5019397263700001E-3</v>
      </c>
      <c r="CW17" s="3">
        <v>1.44914132673E-3</v>
      </c>
      <c r="CX17" s="3">
        <v>0.80144771652699998</v>
      </c>
    </row>
    <row r="18" spans="1:102" x14ac:dyDescent="0.25">
      <c r="A18" s="3" t="s">
        <v>3</v>
      </c>
      <c r="B18" s="3">
        <v>0.80144771652699998</v>
      </c>
      <c r="C18" s="3">
        <v>1</v>
      </c>
      <c r="D18" s="3">
        <v>1</v>
      </c>
      <c r="E18" s="3">
        <v>1</v>
      </c>
      <c r="F18" s="3">
        <v>1</v>
      </c>
      <c r="G18" s="3">
        <v>1</v>
      </c>
      <c r="H18" s="3">
        <v>1</v>
      </c>
      <c r="I18" s="3">
        <v>1</v>
      </c>
      <c r="J18" s="3">
        <v>1</v>
      </c>
      <c r="K18" s="3">
        <v>1</v>
      </c>
      <c r="L18" s="3">
        <v>1</v>
      </c>
      <c r="M18" s="3">
        <v>0.80144771652699998</v>
      </c>
      <c r="N18" s="3">
        <v>0.80144771652699998</v>
      </c>
      <c r="O18" s="3">
        <v>0.80144771652699998</v>
      </c>
      <c r="P18" s="3">
        <v>0.80144771652699998</v>
      </c>
      <c r="Q18" s="3">
        <v>0.80144771652699998</v>
      </c>
      <c r="R18" s="3">
        <v>0.80144771652699998</v>
      </c>
      <c r="S18" s="3">
        <v>0.80144771652699998</v>
      </c>
      <c r="T18" s="3">
        <v>0.80144771652699998</v>
      </c>
      <c r="U18" s="3">
        <v>0.80144771652699998</v>
      </c>
      <c r="V18" s="3">
        <v>0.80144771652699998</v>
      </c>
      <c r="W18" s="3">
        <v>0.80144771652699998</v>
      </c>
      <c r="X18" s="3">
        <v>0.80144771652699998</v>
      </c>
      <c r="Y18" s="3">
        <v>0.80005422276500004</v>
      </c>
      <c r="Z18" s="3">
        <v>0.80005422276500004</v>
      </c>
      <c r="AA18" s="3">
        <v>0.80005422276500004</v>
      </c>
      <c r="AB18" s="3">
        <v>0.80005422276500004</v>
      </c>
      <c r="AC18" s="3">
        <v>0.80005422276500004</v>
      </c>
      <c r="AD18" s="3">
        <v>0.80005422276500004</v>
      </c>
      <c r="AE18" s="3">
        <v>0.80005422276500004</v>
      </c>
      <c r="AF18" s="3">
        <v>0.80005422276500004</v>
      </c>
      <c r="AG18" s="3">
        <v>0.80005422276500004</v>
      </c>
      <c r="AH18" s="3">
        <v>0.80005422276500004</v>
      </c>
      <c r="AI18" s="3">
        <v>0.80005422276500004</v>
      </c>
      <c r="AJ18" s="3">
        <v>0.80005422276500004</v>
      </c>
      <c r="AK18" s="3">
        <v>0.80005422276500004</v>
      </c>
      <c r="AL18" s="3">
        <v>0.60150193929200002</v>
      </c>
      <c r="AM18" s="3">
        <v>0.60150193929200002</v>
      </c>
      <c r="AN18" s="3">
        <v>0.60150193929200002</v>
      </c>
      <c r="AO18" s="3">
        <v>0.60150193929200002</v>
      </c>
      <c r="AP18" s="3">
        <v>0.60150193929200002</v>
      </c>
      <c r="AQ18" s="3">
        <v>0.60150193929200002</v>
      </c>
      <c r="AR18" s="3">
        <v>0.60150193929200002</v>
      </c>
      <c r="AS18" s="3">
        <v>0.60150193929200002</v>
      </c>
      <c r="AT18" s="3">
        <v>0.60150193929200002</v>
      </c>
      <c r="AU18" s="3">
        <v>0.60150193929200002</v>
      </c>
      <c r="AV18" s="3">
        <v>0.60150193929200002</v>
      </c>
      <c r="AW18" s="3">
        <v>0.60150193929200002</v>
      </c>
      <c r="AX18" s="3">
        <v>0.60150193929200002</v>
      </c>
      <c r="AY18" s="3">
        <v>0.40294965581999997</v>
      </c>
      <c r="AZ18" s="3">
        <v>0.40155616205799999</v>
      </c>
      <c r="BA18" s="3">
        <v>0.40155616205799999</v>
      </c>
      <c r="BB18" s="3">
        <v>0.40150336365799999</v>
      </c>
      <c r="BC18" s="3">
        <v>2.9511080369999999E-3</v>
      </c>
      <c r="BD18" s="3">
        <v>2.9511080369999999E-3</v>
      </c>
      <c r="BE18" s="3">
        <v>2.8969131236900002E-3</v>
      </c>
      <c r="BF18" s="3">
        <v>2.8968856935399998E-3</v>
      </c>
      <c r="BG18" s="3">
        <v>1.5033919314299999E-3</v>
      </c>
      <c r="BH18" s="3">
        <v>1.5033919314299999E-3</v>
      </c>
      <c r="BI18" s="3">
        <v>1.5033919314299999E-3</v>
      </c>
      <c r="BJ18" s="3">
        <v>1.5033919314299999E-3</v>
      </c>
      <c r="BK18" s="3">
        <v>1.5033919314299999E-3</v>
      </c>
      <c r="BL18" s="3">
        <v>1.5033919314299999E-3</v>
      </c>
      <c r="BM18" s="3">
        <v>1.5033919314299999E-3</v>
      </c>
      <c r="BN18" s="3">
        <v>1.5033919314299999E-3</v>
      </c>
      <c r="BO18" s="3">
        <v>1.5033919314299999E-3</v>
      </c>
      <c r="BP18" s="3">
        <v>1.5033919314299999E-3</v>
      </c>
      <c r="BQ18" s="3">
        <v>1.5033919314299999E-3</v>
      </c>
      <c r="BR18" s="3">
        <v>1.5033919314299999E-3</v>
      </c>
      <c r="BS18" s="3">
        <v>1.5033919314299999E-3</v>
      </c>
      <c r="BT18" s="3">
        <v>1.5033919314299999E-3</v>
      </c>
      <c r="BU18" s="3">
        <v>1.5033919314299999E-3</v>
      </c>
      <c r="BV18" s="3">
        <v>1.5033919314299999E-3</v>
      </c>
      <c r="BW18" s="3">
        <v>1.5033919314299999E-3</v>
      </c>
      <c r="BX18" s="3">
        <v>1.5033919314299999E-3</v>
      </c>
      <c r="BY18" s="3">
        <v>1.5033919314299999E-3</v>
      </c>
      <c r="BZ18" s="3">
        <v>1.5033919314299999E-3</v>
      </c>
      <c r="CA18" s="3">
        <v>1.4505935317900001E-3</v>
      </c>
      <c r="CB18" s="3">
        <v>1.4505935317900001E-3</v>
      </c>
      <c r="CC18" s="3">
        <v>1.4505935317900001E-3</v>
      </c>
      <c r="CD18" s="3">
        <v>1.4505935317900001E-3</v>
      </c>
      <c r="CE18" s="3">
        <v>1.44919701812E-3</v>
      </c>
      <c r="CF18" s="3">
        <v>1.44919701812E-3</v>
      </c>
      <c r="CG18" s="3">
        <v>1.44919701812E-3</v>
      </c>
      <c r="CH18" s="3">
        <v>1.4491695879799999E-3</v>
      </c>
      <c r="CI18" s="3">
        <v>1.44914215783E-3</v>
      </c>
      <c r="CJ18" s="3">
        <v>1.44914215783E-3</v>
      </c>
      <c r="CK18" s="3">
        <v>1.44914215783E-3</v>
      </c>
      <c r="CL18" s="3">
        <v>1.44914215783E-3</v>
      </c>
      <c r="CM18" s="3">
        <v>1.44914215783E-3</v>
      </c>
      <c r="CN18" s="3">
        <v>1.44914215783E-3</v>
      </c>
      <c r="CO18" s="3">
        <v>1.44914215783E-3</v>
      </c>
      <c r="CP18" s="3">
        <v>1.44914215783E-3</v>
      </c>
      <c r="CQ18" s="3">
        <v>1.44914215783E-3</v>
      </c>
      <c r="CR18" s="3">
        <v>1.44914215783E-3</v>
      </c>
      <c r="CS18" s="3">
        <v>1.44914215783E-3</v>
      </c>
      <c r="CT18" s="3">
        <v>1.44914215783E-3</v>
      </c>
      <c r="CU18" s="3">
        <v>1.4477456441599999E-3</v>
      </c>
      <c r="CV18" s="3">
        <v>1.4477456441599999E-3</v>
      </c>
      <c r="CW18" s="3">
        <v>1.4477456441599999E-3</v>
      </c>
      <c r="CX18" s="3">
        <v>0.80144771652699998</v>
      </c>
    </row>
    <row r="19" spans="1:102" x14ac:dyDescent="0.25">
      <c r="A19" s="3" t="s">
        <v>3</v>
      </c>
      <c r="B19" s="3">
        <v>0.80144771652699998</v>
      </c>
      <c r="C19" s="3">
        <v>1</v>
      </c>
      <c r="D19" s="3">
        <v>1</v>
      </c>
      <c r="E19" s="3">
        <v>1</v>
      </c>
      <c r="F19" s="3">
        <v>1</v>
      </c>
      <c r="G19" s="3">
        <v>1</v>
      </c>
      <c r="H19" s="3">
        <v>1</v>
      </c>
      <c r="I19" s="3">
        <v>0.80144771652699998</v>
      </c>
      <c r="J19" s="3">
        <v>0.80144771652699998</v>
      </c>
      <c r="K19" s="3">
        <v>0.80144771652699998</v>
      </c>
      <c r="L19" s="3">
        <v>0.80144771652699998</v>
      </c>
      <c r="M19" s="3">
        <v>0.80144771652699998</v>
      </c>
      <c r="N19" s="3">
        <v>0.80144771652699998</v>
      </c>
      <c r="O19" s="3">
        <v>0.80144771652699998</v>
      </c>
      <c r="P19" s="3">
        <v>0.80144771652699998</v>
      </c>
      <c r="Q19" s="3">
        <v>0.80144771652699998</v>
      </c>
      <c r="R19" s="3">
        <v>0.80144771652699998</v>
      </c>
      <c r="S19" s="3">
        <v>0.80144771652699998</v>
      </c>
      <c r="T19" s="3">
        <v>0.60289543305500004</v>
      </c>
      <c r="U19" s="3">
        <v>0.60289543305500004</v>
      </c>
      <c r="V19" s="3">
        <v>0.60289543305500004</v>
      </c>
      <c r="W19" s="3">
        <v>0.60289543305500004</v>
      </c>
      <c r="X19" s="3">
        <v>0.60289543305500004</v>
      </c>
      <c r="Y19" s="3">
        <v>0.60289543305500004</v>
      </c>
      <c r="Z19" s="3">
        <v>0.60289543305500004</v>
      </c>
      <c r="AA19" s="3">
        <v>0.60289543305500004</v>
      </c>
      <c r="AB19" s="3">
        <v>0.60289543305500004</v>
      </c>
      <c r="AC19" s="3">
        <v>0.60289543305500004</v>
      </c>
      <c r="AD19" s="3">
        <v>0.60289543305500004</v>
      </c>
      <c r="AE19" s="3">
        <v>0.60289543305500004</v>
      </c>
      <c r="AF19" s="3">
        <v>0.60289543305500004</v>
      </c>
      <c r="AG19" s="3">
        <v>0.60289543305500004</v>
      </c>
      <c r="AH19" s="3">
        <v>0.60289543305500004</v>
      </c>
      <c r="AI19" s="3">
        <v>0.60289543305500004</v>
      </c>
      <c r="AJ19" s="3">
        <v>0.60289543305500004</v>
      </c>
      <c r="AK19" s="3">
        <v>0.40434314958200002</v>
      </c>
      <c r="AL19" s="3">
        <v>0.40434314958200002</v>
      </c>
      <c r="AM19" s="3">
        <v>0.40434314958200002</v>
      </c>
      <c r="AN19" s="3">
        <v>0.40434314958200002</v>
      </c>
      <c r="AO19" s="3">
        <v>0.40434314958200002</v>
      </c>
      <c r="AP19" s="3">
        <v>0.40434314958200002</v>
      </c>
      <c r="AQ19" s="3">
        <v>0.40434314958200002</v>
      </c>
      <c r="AR19" s="3">
        <v>0.40434314958200002</v>
      </c>
      <c r="AS19" s="3">
        <v>0.40434314958200002</v>
      </c>
      <c r="AT19" s="3">
        <v>0.40434314958200002</v>
      </c>
      <c r="AU19" s="3">
        <v>0.40434314958200002</v>
      </c>
      <c r="AV19" s="3">
        <v>0.40434314958200002</v>
      </c>
      <c r="AW19" s="3">
        <v>0.40434314958200002</v>
      </c>
      <c r="AX19" s="3">
        <v>0.40294965581999997</v>
      </c>
      <c r="AY19" s="3">
        <v>0.40289685741999998</v>
      </c>
      <c r="AZ19" s="3">
        <v>0.40150336365799999</v>
      </c>
      <c r="BA19" s="3">
        <v>0.40150196714399999</v>
      </c>
      <c r="BB19" s="3">
        <v>0.202949683671</v>
      </c>
      <c r="BC19" s="3">
        <v>0.20155616247899999</v>
      </c>
      <c r="BD19" s="3">
        <v>3.00387900649E-3</v>
      </c>
      <c r="BE19" s="3">
        <v>2.1689148226200001E-4</v>
      </c>
      <c r="BF19" s="3">
        <v>1.11294682984E-4</v>
      </c>
      <c r="BG19" s="3">
        <v>1.11294682984E-4</v>
      </c>
      <c r="BH19" s="3">
        <v>1.11294682984E-4</v>
      </c>
      <c r="BI19" s="3">
        <v>1.11294682984E-4</v>
      </c>
      <c r="BJ19" s="3">
        <v>1.11294682984E-4</v>
      </c>
      <c r="BK19" s="3">
        <v>1.11294682984E-4</v>
      </c>
      <c r="BL19" s="3">
        <v>1.11294682984E-4</v>
      </c>
      <c r="BM19" s="3">
        <v>1.11294682984E-4</v>
      </c>
      <c r="BN19" s="3">
        <v>1.11294682984E-4</v>
      </c>
      <c r="BO19" s="3">
        <v>1.11294682984E-4</v>
      </c>
      <c r="BP19" s="3">
        <v>1.11294682984E-4</v>
      </c>
      <c r="BQ19" s="3">
        <v>1.11294682984E-4</v>
      </c>
      <c r="BR19" s="3">
        <v>1.11294682984E-4</v>
      </c>
      <c r="BS19" s="3">
        <v>1.11294682984E-4</v>
      </c>
      <c r="BT19" s="3">
        <v>1.11294682984E-4</v>
      </c>
      <c r="BU19" s="3">
        <v>1.11294682984E-4</v>
      </c>
      <c r="BV19" s="3">
        <v>1.11294682984E-4</v>
      </c>
      <c r="BW19" s="3">
        <v>1.11294682984E-4</v>
      </c>
      <c r="BX19" s="3">
        <v>1.11294682984E-4</v>
      </c>
      <c r="BY19" s="3">
        <v>1.11294682984E-4</v>
      </c>
      <c r="BZ19" s="3">
        <v>1.11294682984E-4</v>
      </c>
      <c r="CA19" s="3">
        <v>1.11294682984E-4</v>
      </c>
      <c r="CB19" s="5">
        <v>5.8496283345200002E-5</v>
      </c>
      <c r="CC19" s="5">
        <v>5.8496283345200002E-5</v>
      </c>
      <c r="CD19" s="5">
        <v>5.8496283345200002E-5</v>
      </c>
      <c r="CE19" s="5">
        <v>5.8496283345200002E-5</v>
      </c>
      <c r="CF19" s="5">
        <v>5.7099769675200002E-5</v>
      </c>
      <c r="CG19" s="5">
        <v>5.7099769675200002E-5</v>
      </c>
      <c r="CH19" s="5">
        <v>5.7099769675200002E-5</v>
      </c>
      <c r="CI19" s="5">
        <v>5.5675825860700002E-5</v>
      </c>
      <c r="CJ19" s="5">
        <v>5.5675825860700002E-5</v>
      </c>
      <c r="CK19" s="5">
        <v>5.5675825860700002E-5</v>
      </c>
      <c r="CL19" s="5">
        <v>5.5675825860700002E-5</v>
      </c>
      <c r="CM19" s="5">
        <v>5.5675825860700002E-5</v>
      </c>
      <c r="CN19" s="5">
        <v>5.5675825860700002E-5</v>
      </c>
      <c r="CO19" s="5">
        <v>5.5675825860700002E-5</v>
      </c>
      <c r="CP19" s="5">
        <v>5.5675825860700002E-5</v>
      </c>
      <c r="CQ19" s="5">
        <v>5.5675825860700002E-5</v>
      </c>
      <c r="CR19" s="5">
        <v>5.5675825860700002E-5</v>
      </c>
      <c r="CS19" s="5">
        <v>5.5675825860700002E-5</v>
      </c>
      <c r="CT19" s="5">
        <v>5.5675825860700002E-5</v>
      </c>
      <c r="CU19" s="5">
        <v>5.5675825860700002E-5</v>
      </c>
      <c r="CV19" s="5">
        <v>5.4279312190599998E-5</v>
      </c>
      <c r="CW19" s="5">
        <v>5.4251882046099997E-5</v>
      </c>
      <c r="CX19" s="3">
        <v>0.80144771652699998</v>
      </c>
    </row>
    <row r="20" spans="1:102" x14ac:dyDescent="0.25">
      <c r="A20" s="3" t="s">
        <v>3</v>
      </c>
      <c r="B20" s="3">
        <v>0.80144771652699998</v>
      </c>
      <c r="C20" s="3">
        <v>1</v>
      </c>
      <c r="D20" s="3">
        <v>1</v>
      </c>
      <c r="E20" s="3">
        <v>0.80144771652699998</v>
      </c>
      <c r="F20" s="3">
        <v>0.80144771652699998</v>
      </c>
      <c r="G20" s="3">
        <v>0.80144771652699998</v>
      </c>
      <c r="H20" s="3">
        <v>0.80144771652699998</v>
      </c>
      <c r="I20" s="3">
        <v>0.80144771652699998</v>
      </c>
      <c r="J20" s="3">
        <v>0.80144771652699998</v>
      </c>
      <c r="K20" s="3">
        <v>0.80144771652699998</v>
      </c>
      <c r="L20" s="3">
        <v>0.80144771652699998</v>
      </c>
      <c r="M20" s="3">
        <v>0.80144771652699998</v>
      </c>
      <c r="N20" s="3">
        <v>0.80144771652699998</v>
      </c>
      <c r="O20" s="3">
        <v>0.80144771652699998</v>
      </c>
      <c r="P20" s="3">
        <v>0.80144771652699998</v>
      </c>
      <c r="Q20" s="3">
        <v>0.80144771652699998</v>
      </c>
      <c r="R20" s="3">
        <v>0.60289543305500004</v>
      </c>
      <c r="S20" s="3">
        <v>0.60289543305500004</v>
      </c>
      <c r="T20" s="3">
        <v>0.60289543305500004</v>
      </c>
      <c r="U20" s="3">
        <v>0.60289543305500004</v>
      </c>
      <c r="V20" s="3">
        <v>0.60289543305500004</v>
      </c>
      <c r="W20" s="3">
        <v>0.60289543305500004</v>
      </c>
      <c r="X20" s="3">
        <v>0.60289543305500004</v>
      </c>
      <c r="Y20" s="3">
        <v>0.60289543305500004</v>
      </c>
      <c r="Z20" s="3">
        <v>0.60289543305500004</v>
      </c>
      <c r="AA20" s="3">
        <v>0.60289543305500004</v>
      </c>
      <c r="AB20" s="3">
        <v>0.60289543305500004</v>
      </c>
      <c r="AC20" s="3">
        <v>0.60289543305500004</v>
      </c>
      <c r="AD20" s="3">
        <v>0.60289543305500004</v>
      </c>
      <c r="AE20" s="3">
        <v>0.60289543305500004</v>
      </c>
      <c r="AF20" s="3">
        <v>0.60289543305500004</v>
      </c>
      <c r="AG20" s="3">
        <v>0.60289543305500004</v>
      </c>
      <c r="AH20" s="3">
        <v>0.60289543305500004</v>
      </c>
      <c r="AI20" s="3">
        <v>0.60289543305500004</v>
      </c>
      <c r="AJ20" s="3">
        <v>0.60289543305500004</v>
      </c>
      <c r="AK20" s="3">
        <v>0.60289543305500004</v>
      </c>
      <c r="AL20" s="3">
        <v>0.60289543305500004</v>
      </c>
      <c r="AM20" s="3">
        <v>0.60289543305500004</v>
      </c>
      <c r="AN20" s="3">
        <v>0.60289543305500004</v>
      </c>
      <c r="AO20" s="3">
        <v>0.60150193929200002</v>
      </c>
      <c r="AP20" s="3">
        <v>0.60150193929200002</v>
      </c>
      <c r="AQ20" s="3">
        <v>0.60150193929200002</v>
      </c>
      <c r="AR20" s="3">
        <v>0.60150193929200002</v>
      </c>
      <c r="AS20" s="3">
        <v>0.60150193929200002</v>
      </c>
      <c r="AT20" s="3">
        <v>0.60150193929200002</v>
      </c>
      <c r="AU20" s="3">
        <v>0.60150193929200002</v>
      </c>
      <c r="AV20" s="3">
        <v>0.60150193929200002</v>
      </c>
      <c r="AW20" s="3">
        <v>0.60150193929200002</v>
      </c>
      <c r="AX20" s="3">
        <v>0.40155616205799999</v>
      </c>
      <c r="AY20" s="3">
        <v>0.40155616205799999</v>
      </c>
      <c r="AZ20" s="3">
        <v>0.40155616205799999</v>
      </c>
      <c r="BA20" s="3">
        <v>0.40155616205799999</v>
      </c>
      <c r="BB20" s="3">
        <v>0.20150478802300001</v>
      </c>
      <c r="BC20" s="3">
        <v>0.200109897748</v>
      </c>
      <c r="BD20" s="3">
        <v>0.200109897748</v>
      </c>
      <c r="BE20" s="3">
        <v>0.200109897748</v>
      </c>
      <c r="BF20" s="3">
        <v>0.200109870317</v>
      </c>
      <c r="BG20" s="3">
        <v>1.5575868447400001E-3</v>
      </c>
      <c r="BH20" s="3">
        <v>1.5575868447400001E-3</v>
      </c>
      <c r="BI20" s="3">
        <v>1.64093082623E-4</v>
      </c>
      <c r="BJ20" s="3">
        <v>1.11294682984E-4</v>
      </c>
      <c r="BK20" s="3">
        <v>1.11294682984E-4</v>
      </c>
      <c r="BL20" s="3">
        <v>1.11294682984E-4</v>
      </c>
      <c r="BM20" s="3">
        <v>1.11294682984E-4</v>
      </c>
      <c r="BN20" s="3">
        <v>1.11294682984E-4</v>
      </c>
      <c r="BO20" s="3">
        <v>1.11294682984E-4</v>
      </c>
      <c r="BP20" s="3">
        <v>1.11294682984E-4</v>
      </c>
      <c r="BQ20" s="3">
        <v>1.11294682984E-4</v>
      </c>
      <c r="BR20" s="3">
        <v>1.11294682984E-4</v>
      </c>
      <c r="BS20" s="3">
        <v>1.11294682984E-4</v>
      </c>
      <c r="BT20" s="3">
        <v>1.11294682984E-4</v>
      </c>
      <c r="BU20" s="3">
        <v>1.11294682984E-4</v>
      </c>
      <c r="BV20" s="3">
        <v>1.11294682984E-4</v>
      </c>
      <c r="BW20" s="3">
        <v>1.11294682984E-4</v>
      </c>
      <c r="BX20" s="3">
        <v>1.11294682984E-4</v>
      </c>
      <c r="BY20" s="3">
        <v>1.11294682984E-4</v>
      </c>
      <c r="BZ20" s="3">
        <v>1.11294682984E-4</v>
      </c>
      <c r="CA20" s="3">
        <v>1.11294682984E-4</v>
      </c>
      <c r="CB20" s="3">
        <v>1.11294682984E-4</v>
      </c>
      <c r="CC20" s="3">
        <v>1.08501655644E-4</v>
      </c>
      <c r="CD20" s="3">
        <v>1.08501655644E-4</v>
      </c>
      <c r="CE20" s="3">
        <v>1.08501655644E-4</v>
      </c>
      <c r="CF20" s="3">
        <v>1.08501655644E-4</v>
      </c>
      <c r="CG20" s="3">
        <v>1.08501655644E-4</v>
      </c>
      <c r="CH20" s="5">
        <v>5.5703256005200002E-5</v>
      </c>
      <c r="CI20" s="5">
        <v>5.5703256005200002E-5</v>
      </c>
      <c r="CJ20" s="5">
        <v>5.5675825860700002E-5</v>
      </c>
      <c r="CK20" s="5">
        <v>5.5675825860700002E-5</v>
      </c>
      <c r="CL20" s="5">
        <v>5.5675825860700002E-5</v>
      </c>
      <c r="CM20" s="5">
        <v>5.5675825860700002E-5</v>
      </c>
      <c r="CN20" s="5">
        <v>5.5675825860700002E-5</v>
      </c>
      <c r="CO20" s="5">
        <v>5.5675825860700002E-5</v>
      </c>
      <c r="CP20" s="5">
        <v>5.5675825860700002E-5</v>
      </c>
      <c r="CQ20" s="5">
        <v>5.5675825860700002E-5</v>
      </c>
      <c r="CR20" s="5">
        <v>5.5675825860700002E-5</v>
      </c>
      <c r="CS20" s="5">
        <v>5.5675825860700002E-5</v>
      </c>
      <c r="CT20" s="5">
        <v>5.5675825860700002E-5</v>
      </c>
      <c r="CU20" s="5">
        <v>5.5648395716099997E-5</v>
      </c>
      <c r="CV20" s="5">
        <v>5.5648395716099997E-5</v>
      </c>
      <c r="CW20" s="5">
        <v>5.5648395716099997E-5</v>
      </c>
      <c r="CX20" s="3">
        <v>0.80144771652699998</v>
      </c>
    </row>
    <row r="21" spans="1:102" x14ac:dyDescent="0.25">
      <c r="A21" s="3" t="s">
        <v>3</v>
      </c>
      <c r="B21" s="3">
        <v>0.80144771652699998</v>
      </c>
      <c r="C21" s="3">
        <v>1</v>
      </c>
      <c r="D21" s="3">
        <v>1</v>
      </c>
      <c r="E21" s="3">
        <v>1</v>
      </c>
      <c r="F21" s="3">
        <v>0.80144771652699998</v>
      </c>
      <c r="G21" s="3">
        <v>0.80144771652699998</v>
      </c>
      <c r="H21" s="3">
        <v>0.80144771652699998</v>
      </c>
      <c r="I21" s="3">
        <v>0.80144771652699998</v>
      </c>
      <c r="J21" s="3">
        <v>0.80144771652699998</v>
      </c>
      <c r="K21" s="3">
        <v>0.80144771652699998</v>
      </c>
      <c r="L21" s="3">
        <v>0.80144771652699998</v>
      </c>
      <c r="M21" s="3">
        <v>0.80144771652699998</v>
      </c>
      <c r="N21" s="3">
        <v>0.80144771652699998</v>
      </c>
      <c r="O21" s="3">
        <v>0.80144771652699998</v>
      </c>
      <c r="P21" s="3">
        <v>0.80144771652699998</v>
      </c>
      <c r="Q21" s="3">
        <v>0.80144771652699998</v>
      </c>
      <c r="R21" s="3">
        <v>0.80144771652699998</v>
      </c>
      <c r="S21" s="3">
        <v>0.80144771652699998</v>
      </c>
      <c r="T21" s="3">
        <v>0.80005422276500004</v>
      </c>
      <c r="U21" s="3">
        <v>0.80005422276500004</v>
      </c>
      <c r="V21" s="3">
        <v>0.80005422276500004</v>
      </c>
      <c r="W21" s="3">
        <v>0.80005422276500004</v>
      </c>
      <c r="X21" s="3">
        <v>0.80005422276500004</v>
      </c>
      <c r="Y21" s="3">
        <v>0.80005422276500004</v>
      </c>
      <c r="Z21" s="3">
        <v>0.80005422276500004</v>
      </c>
      <c r="AA21" s="3">
        <v>0.80005422276500004</v>
      </c>
      <c r="AB21" s="3">
        <v>0.80005422276500004</v>
      </c>
      <c r="AC21" s="3">
        <v>0.80005422276500004</v>
      </c>
      <c r="AD21" s="3">
        <v>0.80005422276500004</v>
      </c>
      <c r="AE21" s="3">
        <v>0.80005422276500004</v>
      </c>
      <c r="AF21" s="3">
        <v>0.80005422276500004</v>
      </c>
      <c r="AG21" s="3">
        <v>0.80005422276500004</v>
      </c>
      <c r="AH21" s="3">
        <v>0.80005422276500004</v>
      </c>
      <c r="AI21" s="3">
        <v>0.80005422276500004</v>
      </c>
      <c r="AJ21" s="3">
        <v>0.80005422276500004</v>
      </c>
      <c r="AK21" s="3">
        <v>0.80005422276500004</v>
      </c>
      <c r="AL21" s="3">
        <v>0.80005422276500004</v>
      </c>
      <c r="AM21" s="3">
        <v>0.80005422276500004</v>
      </c>
      <c r="AN21" s="3">
        <v>0.60150193929200002</v>
      </c>
      <c r="AO21" s="3">
        <v>0.60150193929200002</v>
      </c>
      <c r="AP21" s="3">
        <v>0.60150193929200002</v>
      </c>
      <c r="AQ21" s="3">
        <v>0.60150193929200002</v>
      </c>
      <c r="AR21" s="3">
        <v>0.60150193929200002</v>
      </c>
      <c r="AS21" s="3">
        <v>0.60150193929200002</v>
      </c>
      <c r="AT21" s="3">
        <v>0.60150193929200002</v>
      </c>
      <c r="AU21" s="3">
        <v>0.60150193929200002</v>
      </c>
      <c r="AV21" s="3">
        <v>0.60150193929200002</v>
      </c>
      <c r="AW21" s="3">
        <v>0.60150193929200002</v>
      </c>
      <c r="AX21" s="3">
        <v>0.60010844552999998</v>
      </c>
      <c r="AY21" s="3">
        <v>0.40155616205799999</v>
      </c>
      <c r="AZ21" s="3">
        <v>0.40155616205799999</v>
      </c>
      <c r="BA21" s="3">
        <v>0.400109869896</v>
      </c>
      <c r="BB21" s="3">
        <v>0.40005567498200001</v>
      </c>
      <c r="BC21" s="3">
        <v>0.200109897748</v>
      </c>
      <c r="BD21" s="3">
        <v>0.200109897748</v>
      </c>
      <c r="BE21" s="3">
        <v>0.20005709934800001</v>
      </c>
      <c r="BF21" s="3">
        <v>0.20000290443499999</v>
      </c>
      <c r="BG21" s="3">
        <v>0.20000290443499999</v>
      </c>
      <c r="BH21" s="3">
        <v>1.45062096193E-3</v>
      </c>
      <c r="BI21" s="3">
        <v>1.45062096193E-3</v>
      </c>
      <c r="BJ21" s="3">
        <v>1.45062096193E-3</v>
      </c>
      <c r="BK21" s="3">
        <v>1.45062096193E-3</v>
      </c>
      <c r="BL21" s="3">
        <v>1.45062096193E-3</v>
      </c>
      <c r="BM21" s="3">
        <v>1.45062096193E-3</v>
      </c>
      <c r="BN21" s="3">
        <v>1.45062096193E-3</v>
      </c>
      <c r="BO21" s="3">
        <v>1.45062096193E-3</v>
      </c>
      <c r="BP21" s="3">
        <v>1.45062096193E-3</v>
      </c>
      <c r="BQ21" s="3">
        <v>1.45062096193E-3</v>
      </c>
      <c r="BR21" s="3">
        <v>1.45062096193E-3</v>
      </c>
      <c r="BS21" s="3">
        <v>1.45062096193E-3</v>
      </c>
      <c r="BT21" s="3">
        <v>1.45062096193E-3</v>
      </c>
      <c r="BU21" s="3">
        <v>1.45062096193E-3</v>
      </c>
      <c r="BV21" s="3">
        <v>1.45062096193E-3</v>
      </c>
      <c r="BW21" s="3">
        <v>1.45062096193E-3</v>
      </c>
      <c r="BX21" s="3">
        <v>1.45062096193E-3</v>
      </c>
      <c r="BY21" s="3">
        <v>1.45062096193E-3</v>
      </c>
      <c r="BZ21" s="3">
        <v>1.45062096193E-3</v>
      </c>
      <c r="CA21" s="5">
        <v>5.7127199819700002E-5</v>
      </c>
      <c r="CB21" s="5">
        <v>5.7127199819700002E-5</v>
      </c>
      <c r="CC21" s="5">
        <v>5.7127199819700002E-5</v>
      </c>
      <c r="CD21" s="5">
        <v>5.7127199819700002E-5</v>
      </c>
      <c r="CE21" s="5">
        <v>4.32880018069E-6</v>
      </c>
      <c r="CF21" s="5">
        <v>4.32880018069E-6</v>
      </c>
      <c r="CG21" s="5">
        <v>4.32880018069E-6</v>
      </c>
      <c r="CH21" s="5">
        <v>4.32880018069E-6</v>
      </c>
      <c r="CI21" s="5">
        <v>2.9322865106699999E-6</v>
      </c>
      <c r="CJ21" s="5">
        <v>2.90485636614E-6</v>
      </c>
      <c r="CK21" s="5">
        <v>2.90485636614E-6</v>
      </c>
      <c r="CL21" s="5">
        <v>2.90485636614E-6</v>
      </c>
      <c r="CM21" s="5">
        <v>2.90485636614E-6</v>
      </c>
      <c r="CN21" s="5">
        <v>2.90485636614E-6</v>
      </c>
      <c r="CO21" s="5">
        <v>2.90485636614E-6</v>
      </c>
      <c r="CP21" s="5">
        <v>2.90485636614E-6</v>
      </c>
      <c r="CQ21" s="5">
        <v>2.90485636614E-6</v>
      </c>
      <c r="CR21" s="5">
        <v>2.90485636614E-6</v>
      </c>
      <c r="CS21" s="5">
        <v>2.90485636614E-6</v>
      </c>
      <c r="CT21" s="5">
        <v>2.90485636614E-6</v>
      </c>
      <c r="CU21" s="5">
        <v>2.90485636614E-6</v>
      </c>
      <c r="CV21" s="5">
        <v>2.8774262215999999E-6</v>
      </c>
      <c r="CW21" s="5">
        <v>1.4809125515899999E-6</v>
      </c>
      <c r="CX21" s="3">
        <v>0.80144771652699998</v>
      </c>
    </row>
    <row r="22" spans="1:102" x14ac:dyDescent="0.25">
      <c r="A22" s="3" t="s">
        <v>3</v>
      </c>
      <c r="B22" s="3">
        <v>0.80144771652699998</v>
      </c>
      <c r="C22" s="3">
        <v>1</v>
      </c>
      <c r="D22" s="3">
        <v>1</v>
      </c>
      <c r="E22" s="3">
        <v>1</v>
      </c>
      <c r="F22" s="3">
        <v>1</v>
      </c>
      <c r="G22" s="3">
        <v>0.80144771652699998</v>
      </c>
      <c r="H22" s="3">
        <v>0.80144771652699998</v>
      </c>
      <c r="I22" s="3">
        <v>0.80144771652699998</v>
      </c>
      <c r="J22" s="3">
        <v>0.80144771652699998</v>
      </c>
      <c r="K22" s="3">
        <v>0.80144771652699998</v>
      </c>
      <c r="L22" s="3">
        <v>0.80144771652699998</v>
      </c>
      <c r="M22" s="3">
        <v>0.80144771652699998</v>
      </c>
      <c r="N22" s="3">
        <v>0.80144771652699998</v>
      </c>
      <c r="O22" s="3">
        <v>0.80144771652699998</v>
      </c>
      <c r="P22" s="3">
        <v>0.80144771652699998</v>
      </c>
      <c r="Q22" s="3">
        <v>0.80144771652699998</v>
      </c>
      <c r="R22" s="3">
        <v>0.80144771652699998</v>
      </c>
      <c r="S22" s="3">
        <v>0.80005422276500004</v>
      </c>
      <c r="T22" s="3">
        <v>0.80005422276500004</v>
      </c>
      <c r="U22" s="3">
        <v>0.80005422276500004</v>
      </c>
      <c r="V22" s="3">
        <v>0.80005422276500004</v>
      </c>
      <c r="W22" s="3">
        <v>0.80005422276500004</v>
      </c>
      <c r="X22" s="3">
        <v>0.80005422276500004</v>
      </c>
      <c r="Y22" s="3">
        <v>0.80005422276500004</v>
      </c>
      <c r="Z22" s="3">
        <v>0.80005422276500004</v>
      </c>
      <c r="AA22" s="3">
        <v>0.80005422276500004</v>
      </c>
      <c r="AB22" s="3">
        <v>0.80005422276500004</v>
      </c>
      <c r="AC22" s="3">
        <v>0.80005422276500004</v>
      </c>
      <c r="AD22" s="3">
        <v>0.80005422276500004</v>
      </c>
      <c r="AE22" s="3">
        <v>0.80005422276500004</v>
      </c>
      <c r="AF22" s="3">
        <v>0.80005422276500004</v>
      </c>
      <c r="AG22" s="3">
        <v>0.80005422276500004</v>
      </c>
      <c r="AH22" s="3">
        <v>0.80005422276500004</v>
      </c>
      <c r="AI22" s="3">
        <v>0.80005422276500004</v>
      </c>
      <c r="AJ22" s="3">
        <v>0.80005422276500004</v>
      </c>
      <c r="AK22" s="3">
        <v>0.80005422276500004</v>
      </c>
      <c r="AL22" s="3">
        <v>0.80005422276500004</v>
      </c>
      <c r="AM22" s="3">
        <v>0.80005422276500004</v>
      </c>
      <c r="AN22" s="3">
        <v>0.80005422276500004</v>
      </c>
      <c r="AO22" s="3">
        <v>0.80000142436599997</v>
      </c>
      <c r="AP22" s="3">
        <v>0.80000142436599997</v>
      </c>
      <c r="AQ22" s="3">
        <v>0.80000142436599997</v>
      </c>
      <c r="AR22" s="3">
        <v>0.80000142436599997</v>
      </c>
      <c r="AS22" s="3">
        <v>0.80000142436599997</v>
      </c>
      <c r="AT22" s="3">
        <v>0.80000142436599997</v>
      </c>
      <c r="AU22" s="3">
        <v>0.60144914089299994</v>
      </c>
      <c r="AV22" s="3">
        <v>0.60144914089299994</v>
      </c>
      <c r="AW22" s="3">
        <v>0.60144914089299994</v>
      </c>
      <c r="AX22" s="3">
        <v>0.60144914089299994</v>
      </c>
      <c r="AY22" s="3">
        <v>0.60005564713100001</v>
      </c>
      <c r="AZ22" s="3">
        <v>0.60000145221699996</v>
      </c>
      <c r="BA22" s="3">
        <v>0.40144916874499997</v>
      </c>
      <c r="BB22" s="3">
        <v>0.20289685784200001</v>
      </c>
      <c r="BC22" s="3">
        <v>0.20150336408</v>
      </c>
      <c r="BD22" s="3">
        <v>0.201501967566</v>
      </c>
      <c r="BE22" s="3">
        <v>0.201449169166</v>
      </c>
      <c r="BF22" s="3">
        <v>0.20005567540399999</v>
      </c>
      <c r="BG22" s="3">
        <v>0.200002877005</v>
      </c>
      <c r="BH22" s="3">
        <v>0.200002877005</v>
      </c>
      <c r="BI22" s="3">
        <v>0.200002877005</v>
      </c>
      <c r="BJ22" s="3">
        <v>0.200002877005</v>
      </c>
      <c r="BK22" s="3">
        <v>0.200002877005</v>
      </c>
      <c r="BL22" s="3">
        <v>0.200002877005</v>
      </c>
      <c r="BM22" s="3">
        <v>0.200002877005</v>
      </c>
      <c r="BN22" s="3">
        <v>0.200002877005</v>
      </c>
      <c r="BO22" s="3">
        <v>0.200002877005</v>
      </c>
      <c r="BP22" s="3">
        <v>0.200002877005</v>
      </c>
      <c r="BQ22" s="3">
        <v>0.200002877005</v>
      </c>
      <c r="BR22" s="3">
        <v>0.200002877005</v>
      </c>
      <c r="BS22" s="3">
        <v>0.200002877005</v>
      </c>
      <c r="BT22" s="3">
        <v>0.200002877005</v>
      </c>
      <c r="BU22" s="3">
        <v>0.200002877005</v>
      </c>
      <c r="BV22" s="3">
        <v>0.200002877005</v>
      </c>
      <c r="BW22" s="3">
        <v>0.200002877005</v>
      </c>
      <c r="BX22" s="3">
        <v>0.200002877005</v>
      </c>
      <c r="BY22" s="3">
        <v>0.200002877005</v>
      </c>
      <c r="BZ22" s="3">
        <v>0.200002877005</v>
      </c>
      <c r="CA22" s="3">
        <v>0.200002877005</v>
      </c>
      <c r="CB22" s="3">
        <v>0.200002877005</v>
      </c>
      <c r="CC22" s="3">
        <v>0.200002849574</v>
      </c>
      <c r="CD22" s="3">
        <v>0.200002849574</v>
      </c>
      <c r="CE22" s="3">
        <v>0.200002849574</v>
      </c>
      <c r="CF22" s="3">
        <v>0.200002849574</v>
      </c>
      <c r="CG22" s="3">
        <v>1.4505656860899999E-3</v>
      </c>
      <c r="CH22" s="3">
        <v>1.4505656860899999E-3</v>
      </c>
      <c r="CI22" s="3">
        <v>1.45056568112E-3</v>
      </c>
      <c r="CJ22" s="3">
        <v>1.45056568112E-3</v>
      </c>
      <c r="CK22" s="3">
        <v>1.45056568112E-3</v>
      </c>
      <c r="CL22" s="3">
        <v>1.45056568112E-3</v>
      </c>
      <c r="CM22" s="3">
        <v>1.45056568112E-3</v>
      </c>
      <c r="CN22" s="3">
        <v>1.45056568112E-3</v>
      </c>
      <c r="CO22" s="3">
        <v>1.45056568112E-3</v>
      </c>
      <c r="CP22" s="3">
        <v>1.45056568112E-3</v>
      </c>
      <c r="CQ22" s="3">
        <v>1.45056568112E-3</v>
      </c>
      <c r="CR22" s="3">
        <v>1.45056568112E-3</v>
      </c>
      <c r="CS22" s="3">
        <v>1.45056568112E-3</v>
      </c>
      <c r="CT22" s="3">
        <v>1.45056568112E-3</v>
      </c>
      <c r="CU22" s="3">
        <v>1.45056568112E-3</v>
      </c>
      <c r="CV22" s="3">
        <v>1.45056568112E-3</v>
      </c>
      <c r="CW22" s="3">
        <v>1.4491687519E-3</v>
      </c>
      <c r="CX22" s="3">
        <v>0.80144771652699998</v>
      </c>
    </row>
    <row r="23" spans="1:102" x14ac:dyDescent="0.25">
      <c r="A23" s="3" t="s">
        <v>3</v>
      </c>
      <c r="B23" s="3">
        <v>0.80144771652699998</v>
      </c>
      <c r="C23" s="3">
        <v>1</v>
      </c>
      <c r="D23" s="3">
        <v>1</v>
      </c>
      <c r="E23" s="3">
        <v>1</v>
      </c>
      <c r="F23" s="3">
        <v>1</v>
      </c>
      <c r="G23" s="3">
        <v>1</v>
      </c>
      <c r="H23" s="3">
        <v>1</v>
      </c>
      <c r="I23" s="3">
        <v>1</v>
      </c>
      <c r="J23" s="3">
        <v>1</v>
      </c>
      <c r="K23" s="3">
        <v>0.80144771652699998</v>
      </c>
      <c r="L23" s="3">
        <v>0.80144771652699998</v>
      </c>
      <c r="M23" s="3">
        <v>0.80144771652699998</v>
      </c>
      <c r="N23" s="3">
        <v>0.80144771652699998</v>
      </c>
      <c r="O23" s="3">
        <v>0.80144771652699998</v>
      </c>
      <c r="P23" s="3">
        <v>0.80144771652699998</v>
      </c>
      <c r="Q23" s="3">
        <v>0.80144771652699998</v>
      </c>
      <c r="R23" s="3">
        <v>0.80144771652699998</v>
      </c>
      <c r="S23" s="3">
        <v>0.80144771652699998</v>
      </c>
      <c r="T23" s="3">
        <v>0.80144771652699998</v>
      </c>
      <c r="U23" s="3">
        <v>0.80144771652699998</v>
      </c>
      <c r="V23" s="3">
        <v>0.60289543305500004</v>
      </c>
      <c r="W23" s="3">
        <v>0.60289543305500004</v>
      </c>
      <c r="X23" s="3">
        <v>0.60289543305500004</v>
      </c>
      <c r="Y23" s="3">
        <v>0.60289543305500004</v>
      </c>
      <c r="Z23" s="3">
        <v>0.60289543305500004</v>
      </c>
      <c r="AA23" s="3">
        <v>0.60289543305500004</v>
      </c>
      <c r="AB23" s="3">
        <v>0.60289543305500004</v>
      </c>
      <c r="AC23" s="3">
        <v>0.60289543305500004</v>
      </c>
      <c r="AD23" s="3">
        <v>0.60289543305500004</v>
      </c>
      <c r="AE23" s="3">
        <v>0.60289543305500004</v>
      </c>
      <c r="AF23" s="3">
        <v>0.60289543305500004</v>
      </c>
      <c r="AG23" s="3">
        <v>0.60289543305500004</v>
      </c>
      <c r="AH23" s="3">
        <v>0.60289543305500004</v>
      </c>
      <c r="AI23" s="3">
        <v>0.60289543305500004</v>
      </c>
      <c r="AJ23" s="3">
        <v>0.60289543305500004</v>
      </c>
      <c r="AK23" s="3">
        <v>0.60289543305500004</v>
      </c>
      <c r="AL23" s="3">
        <v>0.60289543305500004</v>
      </c>
      <c r="AM23" s="3">
        <v>0.60289543305500004</v>
      </c>
      <c r="AN23" s="3">
        <v>0.40434314958200002</v>
      </c>
      <c r="AO23" s="3">
        <v>0.40434314958200002</v>
      </c>
      <c r="AP23" s="3">
        <v>0.40434314958200002</v>
      </c>
      <c r="AQ23" s="3">
        <v>0.40434314958200002</v>
      </c>
      <c r="AR23" s="3">
        <v>0.40434314958200002</v>
      </c>
      <c r="AS23" s="3">
        <v>0.40434314958200002</v>
      </c>
      <c r="AT23" s="3">
        <v>0.40434314958200002</v>
      </c>
      <c r="AU23" s="3">
        <v>0.40434314958200002</v>
      </c>
      <c r="AV23" s="3">
        <v>0.40434314958200002</v>
      </c>
      <c r="AW23" s="3">
        <v>0.40434314958200002</v>
      </c>
      <c r="AX23" s="3">
        <v>0.40434314958200002</v>
      </c>
      <c r="AY23" s="3">
        <v>0.40434314958200002</v>
      </c>
      <c r="AZ23" s="3">
        <v>0.20300387858499999</v>
      </c>
      <c r="BA23" s="3">
        <v>0.20300387858499999</v>
      </c>
      <c r="BB23" s="3">
        <v>3.0581013499500001E-3</v>
      </c>
      <c r="BC23" s="3">
        <v>1.6118091881899999E-3</v>
      </c>
      <c r="BD23" s="3">
        <v>1.55761427488E-3</v>
      </c>
      <c r="BE23" s="3">
        <v>1.64093082623E-4</v>
      </c>
      <c r="BF23" s="3">
        <v>1.64093082623E-4</v>
      </c>
      <c r="BG23" s="3">
        <v>1.64092667072E-4</v>
      </c>
      <c r="BH23" s="3">
        <v>1.64092667072E-4</v>
      </c>
      <c r="BI23" s="3">
        <v>1.64092667072E-4</v>
      </c>
      <c r="BJ23" s="3">
        <v>1.64092667072E-4</v>
      </c>
      <c r="BK23" s="3">
        <v>1.64092667072E-4</v>
      </c>
      <c r="BL23" s="3">
        <v>1.64092667072E-4</v>
      </c>
      <c r="BM23" s="3">
        <v>1.64092667072E-4</v>
      </c>
      <c r="BN23" s="3">
        <v>1.64092667072E-4</v>
      </c>
      <c r="BO23" s="3">
        <v>1.64092667072E-4</v>
      </c>
      <c r="BP23" s="3">
        <v>1.64092667072E-4</v>
      </c>
      <c r="BQ23" s="3">
        <v>1.64092667072E-4</v>
      </c>
      <c r="BR23" s="3">
        <v>1.64092667072E-4</v>
      </c>
      <c r="BS23" s="3">
        <v>1.64092667072E-4</v>
      </c>
      <c r="BT23" s="3">
        <v>1.64092667072E-4</v>
      </c>
      <c r="BU23" s="3">
        <v>1.64092667072E-4</v>
      </c>
      <c r="BV23" s="3">
        <v>1.64092667072E-4</v>
      </c>
      <c r="BW23" s="3">
        <v>1.64092667072E-4</v>
      </c>
      <c r="BX23" s="3">
        <v>1.64092667072E-4</v>
      </c>
      <c r="BY23" s="3">
        <v>1.64092667072E-4</v>
      </c>
      <c r="BZ23" s="3">
        <v>1.64092667072E-4</v>
      </c>
      <c r="CA23" s="3">
        <v>1.64092667072E-4</v>
      </c>
      <c r="CB23" s="3">
        <v>1.11294267433E-4</v>
      </c>
      <c r="CC23" s="3">
        <v>1.11294267433E-4</v>
      </c>
      <c r="CD23" s="3">
        <v>1.11294267433E-4</v>
      </c>
      <c r="CE23" s="3">
        <v>1.11294267433E-4</v>
      </c>
      <c r="CF23" s="3">
        <v>1.09897753763E-4</v>
      </c>
      <c r="CG23" s="3">
        <v>1.09897753763E-4</v>
      </c>
      <c r="CH23" s="3">
        <v>1.09897753763E-4</v>
      </c>
      <c r="CI23" s="5">
        <v>5.7099354124199999E-5</v>
      </c>
      <c r="CJ23" s="5">
        <v>5.7099354124199999E-5</v>
      </c>
      <c r="CK23" s="5">
        <v>5.7099354124199999E-5</v>
      </c>
      <c r="CL23" s="5">
        <v>5.7099349145800003E-5</v>
      </c>
      <c r="CM23" s="5">
        <v>5.7099349145800003E-5</v>
      </c>
      <c r="CN23" s="5">
        <v>5.7099349145800003E-5</v>
      </c>
      <c r="CO23" s="5">
        <v>5.7099349145800003E-5</v>
      </c>
      <c r="CP23" s="5">
        <v>5.7099349145800003E-5</v>
      </c>
      <c r="CQ23" s="5">
        <v>5.7099349145800003E-5</v>
      </c>
      <c r="CR23" s="5">
        <v>5.7099349145800003E-5</v>
      </c>
      <c r="CS23" s="5">
        <v>5.7099349145800003E-5</v>
      </c>
      <c r="CT23" s="5">
        <v>5.7099349145800003E-5</v>
      </c>
      <c r="CU23" s="5">
        <v>5.7099349145800003E-5</v>
      </c>
      <c r="CV23" s="5">
        <v>5.7071919001300003E-5</v>
      </c>
      <c r="CW23" s="5">
        <v>5.5675405331300003E-5</v>
      </c>
      <c r="CX23" s="3">
        <v>0.80144771652699998</v>
      </c>
    </row>
    <row r="24" spans="1:102" s="2" customFormat="1" x14ac:dyDescent="0.25">
      <c r="A24" s="2" t="s">
        <v>4</v>
      </c>
      <c r="B24" s="2">
        <v>0.80144771652699998</v>
      </c>
      <c r="C24" s="2">
        <v>1</v>
      </c>
      <c r="D24" s="2">
        <v>0.98014477165299996</v>
      </c>
      <c r="E24" s="2">
        <v>0.94043431495800001</v>
      </c>
      <c r="F24" s="2">
        <v>0.92057908661099996</v>
      </c>
      <c r="G24" s="2">
        <v>0.90072385826400003</v>
      </c>
      <c r="H24" s="2">
        <v>0.90072385826400003</v>
      </c>
      <c r="I24" s="2">
        <v>0.86101340156899997</v>
      </c>
      <c r="J24" s="2">
        <v>0.86101340156899997</v>
      </c>
      <c r="K24" s="2">
        <v>0.82130294487400002</v>
      </c>
      <c r="L24" s="2">
        <v>0.82130294487400002</v>
      </c>
      <c r="M24" s="2">
        <v>0.78159248818000004</v>
      </c>
      <c r="N24" s="2">
        <v>0.78159248818000004</v>
      </c>
      <c r="O24" s="2">
        <v>0.78159248818000004</v>
      </c>
      <c r="P24" s="2">
        <v>0.78159248818000004</v>
      </c>
      <c r="Q24" s="2">
        <v>0.78159248818000004</v>
      </c>
      <c r="R24" s="2">
        <v>0.761737259833</v>
      </c>
      <c r="S24" s="2">
        <v>0.761597910456</v>
      </c>
      <c r="T24" s="2">
        <v>0.74160333273300005</v>
      </c>
      <c r="U24" s="2">
        <v>0.74160333273300005</v>
      </c>
      <c r="V24" s="2">
        <v>0.72160875500999999</v>
      </c>
      <c r="W24" s="2">
        <v>0.68189829831500004</v>
      </c>
      <c r="X24" s="2">
        <v>0.68189829831500004</v>
      </c>
      <c r="Y24" s="2">
        <v>0.68175894893900002</v>
      </c>
      <c r="Z24" s="2">
        <v>0.68175894893900002</v>
      </c>
      <c r="AA24" s="2">
        <v>0.68175894893900002</v>
      </c>
      <c r="AB24" s="2">
        <v>0.68175894893900002</v>
      </c>
      <c r="AC24" s="2">
        <v>0.68175894893900002</v>
      </c>
      <c r="AD24" s="2">
        <v>0.68175894893900002</v>
      </c>
      <c r="AE24" s="2">
        <v>0.68175894893900002</v>
      </c>
      <c r="AF24" s="2">
        <v>0.68175894893900002</v>
      </c>
      <c r="AG24" s="2">
        <v>0.68175894893900002</v>
      </c>
      <c r="AH24" s="2">
        <v>0.68175894893900002</v>
      </c>
      <c r="AI24" s="2">
        <v>0.68175894893900002</v>
      </c>
      <c r="AJ24" s="2">
        <v>0.66190372059199998</v>
      </c>
      <c r="AK24" s="2">
        <v>0.62219326389700003</v>
      </c>
      <c r="AL24" s="2">
        <v>0.60233803554999998</v>
      </c>
      <c r="AM24" s="2">
        <v>0.58248280720300005</v>
      </c>
      <c r="AN24" s="2">
        <v>0.54277235050799999</v>
      </c>
      <c r="AO24" s="2">
        <v>0.54262772129199999</v>
      </c>
      <c r="AP24" s="2">
        <v>0.54262772129199999</v>
      </c>
      <c r="AQ24" s="2">
        <v>0.542622441452</v>
      </c>
      <c r="AR24" s="2">
        <v>0.542622441452</v>
      </c>
      <c r="AS24" s="2">
        <v>0.542622441452</v>
      </c>
      <c r="AT24" s="2">
        <v>0.542622441452</v>
      </c>
      <c r="AU24" s="2">
        <v>0.48305675641000001</v>
      </c>
      <c r="AV24" s="2">
        <v>0.48305675641000001</v>
      </c>
      <c r="AW24" s="2">
        <v>0.48291740703399999</v>
      </c>
      <c r="AX24" s="2">
        <v>0.46235487212600002</v>
      </c>
      <c r="AY24" s="2">
        <v>0.38278918986900001</v>
      </c>
      <c r="AZ24" s="2">
        <v>0.36194767690599999</v>
      </c>
      <c r="BA24" s="2">
        <v>0.341947674205</v>
      </c>
      <c r="BB24" s="2">
        <v>0.241808894616</v>
      </c>
      <c r="BC24" s="2">
        <v>0.161235945209</v>
      </c>
      <c r="BD24" s="2">
        <v>0.121519929372</v>
      </c>
      <c r="BE24" s="2">
        <v>0.101085902114</v>
      </c>
      <c r="BF24" s="2">
        <v>0.100785799213</v>
      </c>
      <c r="BG24" s="2">
        <v>8.0785799213399997E-2</v>
      </c>
      <c r="BH24" s="2">
        <v>4.1075339734299998E-2</v>
      </c>
      <c r="BI24" s="2">
        <v>4.0935990316600002E-2</v>
      </c>
      <c r="BJ24" s="2">
        <v>4.0930710476599998E-2</v>
      </c>
      <c r="BK24" s="2">
        <v>4.0930710476599998E-2</v>
      </c>
      <c r="BL24" s="2">
        <v>4.0930710476599998E-2</v>
      </c>
      <c r="BM24" s="2">
        <v>4.0930710476599998E-2</v>
      </c>
      <c r="BN24" s="2">
        <v>4.0930710476599998E-2</v>
      </c>
      <c r="BO24" s="2">
        <v>4.0930710476599998E-2</v>
      </c>
      <c r="BP24" s="2">
        <v>4.0930710476599998E-2</v>
      </c>
      <c r="BQ24" s="2">
        <v>4.0930710476599998E-2</v>
      </c>
      <c r="BR24" s="2">
        <v>4.0930710476599998E-2</v>
      </c>
      <c r="BS24" s="2">
        <v>4.0930710476599998E-2</v>
      </c>
      <c r="BT24" s="2">
        <v>4.0930710476599998E-2</v>
      </c>
      <c r="BU24" s="2">
        <v>4.0930710476599998E-2</v>
      </c>
      <c r="BV24" s="2">
        <v>4.0930710476599998E-2</v>
      </c>
      <c r="BW24" s="2">
        <v>4.0930710476599998E-2</v>
      </c>
      <c r="BX24" s="2">
        <v>4.0930710476599998E-2</v>
      </c>
      <c r="BY24" s="2">
        <v>4.0930710476599998E-2</v>
      </c>
      <c r="BZ24" s="2">
        <v>4.0791361100399999E-2</v>
      </c>
      <c r="CA24" s="2">
        <v>2.07915035369E-2</v>
      </c>
      <c r="CB24" s="2">
        <v>2.0780943856999998E-2</v>
      </c>
      <c r="CC24" s="2">
        <v>2.0780382508399999E-2</v>
      </c>
      <c r="CD24" s="2">
        <v>2.0501683755999998E-2</v>
      </c>
      <c r="CE24" s="2">
        <v>2.0490984424700001E-2</v>
      </c>
      <c r="CF24" s="2">
        <v>2.0490705121999998E-2</v>
      </c>
      <c r="CG24" s="2">
        <v>6.3533708181400005E-4</v>
      </c>
      <c r="CH24" s="2">
        <v>6.2991210445399997E-4</v>
      </c>
      <c r="CI24" s="2">
        <v>6.2419959481900002E-4</v>
      </c>
      <c r="CJ24" s="2">
        <v>6.2419402568000002E-4</v>
      </c>
      <c r="CK24" s="2">
        <v>6.2419402568000002E-4</v>
      </c>
      <c r="CL24" s="2">
        <v>6.2419402518200005E-4</v>
      </c>
      <c r="CM24" s="2">
        <v>6.2419402518200005E-4</v>
      </c>
      <c r="CN24" s="2">
        <v>6.2419402518200005E-4</v>
      </c>
      <c r="CO24" s="2">
        <v>6.2419402518200005E-4</v>
      </c>
      <c r="CP24" s="2">
        <v>6.2419402518200005E-4</v>
      </c>
      <c r="CQ24" s="2">
        <v>6.2419402518200005E-4</v>
      </c>
      <c r="CR24" s="2">
        <v>6.2419402518200005E-4</v>
      </c>
      <c r="CS24" s="2">
        <v>6.2419402518200005E-4</v>
      </c>
      <c r="CT24" s="2">
        <v>6.2419402518200005E-4</v>
      </c>
      <c r="CU24" s="2">
        <v>6.2405163080100001E-4</v>
      </c>
      <c r="CV24" s="2">
        <v>6.23900965822E-4</v>
      </c>
      <c r="CW24" s="2">
        <v>6.1291954672600005E-4</v>
      </c>
      <c r="CX24" s="2">
        <v>0.80144771652699998</v>
      </c>
    </row>
    <row r="28" spans="1:102" x14ac:dyDescent="0.25">
      <c r="A28" s="3" t="s">
        <v>0</v>
      </c>
      <c r="B28" s="3">
        <v>0</v>
      </c>
      <c r="C28" s="3">
        <v>0.01</v>
      </c>
      <c r="D28" s="3">
        <v>0.02</v>
      </c>
      <c r="E28" s="3">
        <v>0.03</v>
      </c>
      <c r="F28" s="3">
        <v>0.04</v>
      </c>
      <c r="G28" s="3">
        <v>0.05</v>
      </c>
      <c r="H28" s="3">
        <v>0.06</v>
      </c>
      <c r="I28" s="3">
        <v>7.0000000000000007E-2</v>
      </c>
      <c r="J28" s="3">
        <v>0.08</v>
      </c>
      <c r="K28" s="3">
        <v>0.09</v>
      </c>
      <c r="L28" s="3">
        <v>0.1</v>
      </c>
      <c r="M28" s="3">
        <v>0.11</v>
      </c>
      <c r="N28" s="3">
        <v>0.12</v>
      </c>
      <c r="O28" s="3">
        <v>0.13</v>
      </c>
      <c r="P28" s="3">
        <v>0.14000000000000001</v>
      </c>
      <c r="Q28" s="3">
        <v>0.15</v>
      </c>
      <c r="R28" s="3">
        <v>0.16</v>
      </c>
      <c r="S28" s="3">
        <v>0.17</v>
      </c>
      <c r="T28" s="3">
        <v>0.18</v>
      </c>
      <c r="U28" s="3">
        <v>0.19</v>
      </c>
      <c r="V28" s="3">
        <v>0.2</v>
      </c>
      <c r="W28" s="3">
        <v>0.21</v>
      </c>
      <c r="X28" s="3">
        <v>0.22</v>
      </c>
      <c r="Y28" s="3">
        <v>0.23</v>
      </c>
      <c r="Z28" s="3">
        <v>0.24</v>
      </c>
      <c r="AA28" s="3">
        <v>0.25</v>
      </c>
      <c r="AB28" s="3">
        <v>0.26</v>
      </c>
      <c r="AC28" s="3">
        <v>0.27</v>
      </c>
      <c r="AD28" s="3">
        <v>0.28000000000000003</v>
      </c>
      <c r="AE28" s="3">
        <v>0.28999999999999998</v>
      </c>
      <c r="AF28" s="3">
        <v>0.3</v>
      </c>
      <c r="AG28" s="3">
        <v>0.31</v>
      </c>
      <c r="AH28" s="3">
        <v>0.32</v>
      </c>
      <c r="AI28" s="3">
        <v>0.33</v>
      </c>
      <c r="AJ28" s="3">
        <v>0.34</v>
      </c>
      <c r="AK28" s="3">
        <v>0.35</v>
      </c>
      <c r="AL28" s="3">
        <v>0.36</v>
      </c>
      <c r="AM28" s="3">
        <v>0.37</v>
      </c>
      <c r="AN28" s="3">
        <v>0.38</v>
      </c>
      <c r="AO28" s="3">
        <v>0.39</v>
      </c>
      <c r="AP28" s="3">
        <v>0.4</v>
      </c>
      <c r="AQ28" s="3">
        <v>0.41</v>
      </c>
      <c r="AR28" s="3">
        <v>0.42</v>
      </c>
      <c r="AS28" s="3">
        <v>0.43</v>
      </c>
      <c r="AT28" s="3">
        <v>0.44</v>
      </c>
      <c r="AU28" s="3">
        <v>0.45</v>
      </c>
      <c r="AV28" s="3">
        <v>0.46</v>
      </c>
      <c r="AW28" s="3">
        <v>0.47</v>
      </c>
      <c r="AX28" s="3">
        <v>0.48</v>
      </c>
      <c r="AY28" s="3">
        <v>0.49</v>
      </c>
      <c r="AZ28" s="3">
        <v>0.5</v>
      </c>
      <c r="BA28" s="3">
        <v>0.51</v>
      </c>
      <c r="BB28" s="3">
        <v>0.52</v>
      </c>
      <c r="BC28" s="3">
        <v>0.53</v>
      </c>
      <c r="BD28" s="3">
        <v>0.54</v>
      </c>
      <c r="BE28" s="3">
        <v>0.55000000000000004</v>
      </c>
      <c r="BF28" s="3">
        <v>0.56000000000000005</v>
      </c>
      <c r="BG28" s="3">
        <v>0.56999999999999995</v>
      </c>
      <c r="BH28" s="3">
        <v>0.57999999999999996</v>
      </c>
      <c r="BI28" s="3">
        <v>0.59</v>
      </c>
      <c r="BJ28" s="3">
        <v>0.6</v>
      </c>
      <c r="BK28" s="3">
        <v>0.61</v>
      </c>
      <c r="BL28" s="3">
        <v>0.62</v>
      </c>
      <c r="BM28" s="3">
        <v>0.63</v>
      </c>
      <c r="BN28" s="3">
        <v>0.64</v>
      </c>
      <c r="BO28" s="3">
        <v>0.65</v>
      </c>
      <c r="BP28" s="3">
        <v>0.66</v>
      </c>
      <c r="BQ28" s="3">
        <v>0.67</v>
      </c>
      <c r="BR28" s="3">
        <v>0.68</v>
      </c>
      <c r="BS28" s="3">
        <v>0.69</v>
      </c>
      <c r="BT28" s="3">
        <v>0.7</v>
      </c>
      <c r="BU28" s="3">
        <v>0.71</v>
      </c>
      <c r="BV28" s="3">
        <v>0.72</v>
      </c>
      <c r="BW28" s="3">
        <v>0.73</v>
      </c>
      <c r="BX28" s="3">
        <v>0.74</v>
      </c>
      <c r="BY28" s="3">
        <v>0.75</v>
      </c>
      <c r="BZ28" s="3">
        <v>0.76</v>
      </c>
      <c r="CA28" s="3">
        <v>0.77</v>
      </c>
      <c r="CB28" s="3">
        <v>0.78</v>
      </c>
      <c r="CC28" s="3">
        <v>0.79</v>
      </c>
      <c r="CD28" s="3">
        <v>0.8</v>
      </c>
      <c r="CE28" s="3">
        <v>0.81</v>
      </c>
      <c r="CF28" s="3">
        <v>0.82</v>
      </c>
      <c r="CG28" s="3">
        <v>0.83</v>
      </c>
      <c r="CH28" s="3">
        <v>0.84</v>
      </c>
      <c r="CI28" s="3">
        <v>0.85</v>
      </c>
      <c r="CJ28" s="3">
        <v>0.86</v>
      </c>
      <c r="CK28" s="3">
        <v>0.87</v>
      </c>
      <c r="CL28" s="3">
        <v>0.88</v>
      </c>
      <c r="CM28" s="3">
        <v>0.89</v>
      </c>
      <c r="CN28" s="3">
        <v>0.9</v>
      </c>
      <c r="CO28" s="3">
        <v>0.91</v>
      </c>
      <c r="CP28" s="3">
        <v>0.92</v>
      </c>
      <c r="CQ28" s="3">
        <v>0.93</v>
      </c>
      <c r="CR28" s="3">
        <v>0.94</v>
      </c>
      <c r="CS28" s="3">
        <v>0.95</v>
      </c>
      <c r="CT28" s="3">
        <v>0.96</v>
      </c>
      <c r="CU28" s="3">
        <v>0.97</v>
      </c>
      <c r="CV28" s="3">
        <v>0.98</v>
      </c>
      <c r="CW28" s="3">
        <v>0.99</v>
      </c>
      <c r="CX28" s="3">
        <v>1</v>
      </c>
    </row>
    <row r="29" spans="1:102" x14ac:dyDescent="0.25">
      <c r="A29" s="3" t="s">
        <v>2</v>
      </c>
      <c r="B29" s="3">
        <v>7.3302132090199996E-3</v>
      </c>
      <c r="C29" s="3">
        <v>0</v>
      </c>
      <c r="D29" s="3">
        <v>0</v>
      </c>
      <c r="E29" s="3">
        <v>1.4819357051700001E-3</v>
      </c>
      <c r="F29" s="3">
        <v>3.6708440291099999E-3</v>
      </c>
      <c r="G29" s="3">
        <v>5.0013669878499999E-3</v>
      </c>
      <c r="H29" s="3">
        <v>5.8682751105499998E-3</v>
      </c>
      <c r="I29" s="3">
        <v>8.1254094224300008E-3</v>
      </c>
      <c r="J29" s="3">
        <v>1.03168470561E-2</v>
      </c>
      <c r="K29" s="3">
        <v>1.2989182639100001E-2</v>
      </c>
      <c r="L29" s="3">
        <v>1.8103271122300001E-2</v>
      </c>
      <c r="M29" s="3">
        <v>2.20638704806E-2</v>
      </c>
      <c r="N29" s="3">
        <v>2.5991448190700001E-2</v>
      </c>
      <c r="O29" s="3">
        <v>2.7427554816899999E-2</v>
      </c>
      <c r="P29" s="3">
        <v>3.0894974325100001E-2</v>
      </c>
      <c r="Q29" s="3">
        <v>3.37022753588E-2</v>
      </c>
      <c r="R29" s="3">
        <v>3.5097989728600003E-2</v>
      </c>
      <c r="S29" s="3">
        <v>3.6402523057299997E-2</v>
      </c>
      <c r="T29" s="3">
        <v>3.8840190681299999E-2</v>
      </c>
      <c r="U29" s="3">
        <v>4.0910052476500001E-2</v>
      </c>
      <c r="V29" s="3">
        <v>4.1257654374000002E-2</v>
      </c>
      <c r="W29" s="3">
        <v>4.4258281095199997E-2</v>
      </c>
      <c r="X29" s="3">
        <v>4.5762361746700002E-2</v>
      </c>
      <c r="Y29" s="3">
        <v>4.7304614201600002E-2</v>
      </c>
      <c r="Z29" s="3">
        <v>4.83842424659E-2</v>
      </c>
      <c r="AA29" s="3">
        <v>4.8951810692100001E-2</v>
      </c>
      <c r="AB29" s="3">
        <v>4.9336078102600003E-2</v>
      </c>
      <c r="AC29" s="3">
        <v>4.9975578670700002E-2</v>
      </c>
      <c r="AD29" s="3">
        <v>5.0131635207200001E-2</v>
      </c>
      <c r="AE29" s="3">
        <v>5.03222182489E-2</v>
      </c>
      <c r="AF29" s="3">
        <v>5.03222182489E-2</v>
      </c>
      <c r="AG29" s="3">
        <v>5.03222182489E-2</v>
      </c>
      <c r="AH29" s="3">
        <v>5.03222182489E-2</v>
      </c>
      <c r="AI29" s="3">
        <v>5.03222182489E-2</v>
      </c>
      <c r="AJ29" s="3">
        <v>5.03222182489E-2</v>
      </c>
      <c r="AK29" s="3">
        <v>5.1982600092699997E-2</v>
      </c>
      <c r="AL29" s="3">
        <v>5.38262575544E-2</v>
      </c>
      <c r="AM29" s="3">
        <v>5.4151640661300002E-2</v>
      </c>
      <c r="AN29" s="3">
        <v>5.5284793482900003E-2</v>
      </c>
      <c r="AO29" s="3">
        <v>5.8430919594399999E-2</v>
      </c>
      <c r="AP29" s="3">
        <v>5.99528041875E-2</v>
      </c>
      <c r="AQ29" s="3">
        <v>6.1044096297599999E-2</v>
      </c>
      <c r="AR29" s="3">
        <v>6.17753434891E-2</v>
      </c>
      <c r="AS29" s="3">
        <v>6.23597156217E-2</v>
      </c>
      <c r="AT29" s="3">
        <v>6.3336694689700004E-2</v>
      </c>
      <c r="AU29" s="3">
        <v>6.5110531044700007E-2</v>
      </c>
      <c r="AV29" s="3">
        <v>6.6527911677800006E-2</v>
      </c>
      <c r="AW29" s="3">
        <v>6.7314230584199997E-2</v>
      </c>
      <c r="AX29" s="3">
        <v>7.4829359451399999E-2</v>
      </c>
      <c r="AY29" s="3">
        <v>8.1905062928600003E-2</v>
      </c>
      <c r="AZ29" s="3">
        <v>9.1199143258300003E-2</v>
      </c>
      <c r="BA29" s="3">
        <v>9.9552447686799994E-2</v>
      </c>
      <c r="BB29" s="3">
        <v>0.11434571580400001</v>
      </c>
      <c r="BC29" s="3">
        <v>0.142671643031</v>
      </c>
      <c r="BD29" s="3">
        <v>0.152803740099</v>
      </c>
      <c r="BE29" s="3">
        <v>0.16598956114800001</v>
      </c>
      <c r="BF29" s="3">
        <v>0.17994683343500001</v>
      </c>
      <c r="BG29" s="3">
        <v>0.190680148263</v>
      </c>
      <c r="BH29" s="3">
        <v>0.19796351756700001</v>
      </c>
      <c r="BI29" s="3">
        <v>0.203935255816</v>
      </c>
      <c r="BJ29" s="3">
        <v>0.20785649640600001</v>
      </c>
      <c r="BK29" s="3">
        <v>0.21148637076499999</v>
      </c>
      <c r="BL29" s="3">
        <v>0.216773897839</v>
      </c>
      <c r="BM29" s="3">
        <v>0.21983572631199999</v>
      </c>
      <c r="BN29" s="3">
        <v>0.22282254413800001</v>
      </c>
      <c r="BO29" s="3">
        <v>0.22542938517700001</v>
      </c>
      <c r="BP29" s="3">
        <v>0.22748877575900001</v>
      </c>
      <c r="BQ29" s="3">
        <v>0.22898350823300001</v>
      </c>
      <c r="BR29" s="3">
        <v>0.23040353597300001</v>
      </c>
      <c r="BS29" s="3">
        <v>0.231508592731</v>
      </c>
      <c r="BT29" s="3">
        <v>0.23302731015399999</v>
      </c>
      <c r="BU29" s="3">
        <v>0.23387752698200001</v>
      </c>
      <c r="BV29" s="3">
        <v>0.23526466305300001</v>
      </c>
      <c r="BW29" s="3">
        <v>0.235991646715</v>
      </c>
      <c r="BX29" s="3">
        <v>0.23677788747199999</v>
      </c>
      <c r="BY29" s="3">
        <v>0.23734579700399999</v>
      </c>
      <c r="BZ29" s="3">
        <v>0.23758778271</v>
      </c>
      <c r="CA29" s="3">
        <v>0.23775069046299999</v>
      </c>
      <c r="CB29" s="3">
        <v>0.23920942669</v>
      </c>
      <c r="CC29" s="3">
        <v>0.24070169455900001</v>
      </c>
      <c r="CD29" s="3">
        <v>0.24228927796800001</v>
      </c>
      <c r="CE29" s="3">
        <v>0.245316425719</v>
      </c>
      <c r="CF29" s="3">
        <v>0.24764301326999999</v>
      </c>
      <c r="CG29" s="3">
        <v>0.249975890852</v>
      </c>
      <c r="CH29" s="3">
        <v>0.25312561193299998</v>
      </c>
      <c r="CI29" s="3">
        <v>0.26008728817799998</v>
      </c>
      <c r="CJ29" s="3">
        <v>0.261943325216</v>
      </c>
      <c r="CK29" s="3">
        <v>0.26511837538499999</v>
      </c>
      <c r="CL29" s="3">
        <v>0.26823711309100001</v>
      </c>
      <c r="CM29" s="3">
        <v>0.26932527186900002</v>
      </c>
      <c r="CN29" s="3">
        <v>0.26994516712</v>
      </c>
      <c r="CO29" s="3">
        <v>0.27008008067099998</v>
      </c>
      <c r="CP29" s="3">
        <v>0.27057002667899999</v>
      </c>
      <c r="CQ29" s="3">
        <v>0.27065447843099999</v>
      </c>
      <c r="CR29" s="3">
        <v>0.27064158658300003</v>
      </c>
      <c r="CS29" s="3">
        <v>0.27056520702499998</v>
      </c>
      <c r="CT29" s="3">
        <v>0.270366423942</v>
      </c>
      <c r="CU29" s="3">
        <v>0.27016934408999999</v>
      </c>
      <c r="CV29" s="3">
        <v>0.27069848815899999</v>
      </c>
      <c r="CW29" s="3">
        <v>0.27057393494600002</v>
      </c>
      <c r="CX29" s="3">
        <v>7.3302132090199996E-3</v>
      </c>
    </row>
    <row r="30" spans="1:102" x14ac:dyDescent="0.25">
      <c r="A30" s="3" t="s">
        <v>5</v>
      </c>
      <c r="B30" s="3">
        <v>0.80144771652699998</v>
      </c>
      <c r="C30" s="3">
        <v>1</v>
      </c>
      <c r="D30" s="3">
        <v>0.98014477165299996</v>
      </c>
      <c r="E30" s="3">
        <v>0.94043431495800001</v>
      </c>
      <c r="F30" s="3">
        <v>0.92057908661099996</v>
      </c>
      <c r="G30" s="3">
        <v>0.90072385826400003</v>
      </c>
      <c r="H30" s="3">
        <v>0.90072385826400003</v>
      </c>
      <c r="I30" s="3">
        <v>0.86101340156899997</v>
      </c>
      <c r="J30" s="3">
        <v>0.86101340156899997</v>
      </c>
      <c r="K30" s="3">
        <v>0.82130294487400002</v>
      </c>
      <c r="L30" s="3">
        <v>0.82130294487400002</v>
      </c>
      <c r="M30" s="3">
        <v>0.78159248818000004</v>
      </c>
      <c r="N30" s="3">
        <v>0.78159248818000004</v>
      </c>
      <c r="O30" s="3">
        <v>0.78159248818000004</v>
      </c>
      <c r="P30" s="3">
        <v>0.78159248818000004</v>
      </c>
      <c r="Q30" s="3">
        <v>0.78159248818000004</v>
      </c>
      <c r="R30" s="3">
        <v>0.761737259833</v>
      </c>
      <c r="S30" s="3">
        <v>0.761597910456</v>
      </c>
      <c r="T30" s="3">
        <v>0.74160333273300005</v>
      </c>
      <c r="U30" s="3">
        <v>0.74160333273300005</v>
      </c>
      <c r="V30" s="3">
        <v>0.72160875500999999</v>
      </c>
      <c r="W30" s="3">
        <v>0.68189829831500004</v>
      </c>
      <c r="X30" s="3">
        <v>0.68189829831500004</v>
      </c>
      <c r="Y30" s="3">
        <v>0.68175894893900002</v>
      </c>
      <c r="Z30" s="3">
        <v>0.68175894893900002</v>
      </c>
      <c r="AA30" s="3">
        <v>0.68175894893900002</v>
      </c>
      <c r="AB30" s="3">
        <v>0.68175894893900002</v>
      </c>
      <c r="AC30" s="3">
        <v>0.68175894893900002</v>
      </c>
      <c r="AD30" s="3">
        <v>0.68175894893900002</v>
      </c>
      <c r="AE30" s="3">
        <v>0.68175894893900002</v>
      </c>
      <c r="AF30" s="3">
        <v>0.68175894893900002</v>
      </c>
      <c r="AG30" s="3">
        <v>0.68175894893900002</v>
      </c>
      <c r="AH30" s="3">
        <v>0.68175894893900002</v>
      </c>
      <c r="AI30" s="3">
        <v>0.68175894893900002</v>
      </c>
      <c r="AJ30" s="3">
        <v>0.66190372059199998</v>
      </c>
      <c r="AK30" s="3">
        <v>0.62219326389700003</v>
      </c>
      <c r="AL30" s="3">
        <v>0.60233803554999998</v>
      </c>
      <c r="AM30" s="3">
        <v>0.58248280720300005</v>
      </c>
      <c r="AN30" s="3">
        <v>0.54277235050799999</v>
      </c>
      <c r="AO30" s="3">
        <v>0.54262772129199999</v>
      </c>
      <c r="AP30" s="3">
        <v>0.54262772129199999</v>
      </c>
      <c r="AQ30" s="3">
        <v>0.542622441452</v>
      </c>
      <c r="AR30" s="3">
        <v>0.542622441452</v>
      </c>
      <c r="AS30" s="3">
        <v>0.542622441452</v>
      </c>
      <c r="AT30" s="3">
        <v>0.542622441452</v>
      </c>
      <c r="AU30" s="3">
        <v>0.48305675641000001</v>
      </c>
      <c r="AV30" s="3">
        <v>0.48305675641000001</v>
      </c>
      <c r="AW30" s="3">
        <v>0.48291740703399999</v>
      </c>
      <c r="AX30" s="3">
        <v>0.46235487212600002</v>
      </c>
      <c r="AY30" s="3">
        <v>0.38278918986900001</v>
      </c>
      <c r="AZ30" s="3">
        <v>0.36194767690599999</v>
      </c>
      <c r="BA30" s="3">
        <v>0.341947674205</v>
      </c>
      <c r="BB30" s="3">
        <v>0.241808894616</v>
      </c>
      <c r="BC30" s="3">
        <v>0.161235945209</v>
      </c>
      <c r="BD30" s="3">
        <v>0.121519929372</v>
      </c>
      <c r="BE30" s="3">
        <v>0.101085902114</v>
      </c>
      <c r="BF30" s="3">
        <v>0.100785799213</v>
      </c>
      <c r="BG30" s="3">
        <v>8.0785799213399997E-2</v>
      </c>
      <c r="BH30" s="3">
        <v>4.1075339734299998E-2</v>
      </c>
      <c r="BI30" s="3">
        <v>4.0935990316600002E-2</v>
      </c>
      <c r="BJ30" s="3">
        <v>4.0930710476599998E-2</v>
      </c>
      <c r="BK30" s="3">
        <v>4.0930710476599998E-2</v>
      </c>
      <c r="BL30" s="3">
        <v>4.0930710476599998E-2</v>
      </c>
      <c r="BM30" s="3">
        <v>4.0930710476599998E-2</v>
      </c>
      <c r="BN30" s="3">
        <v>4.0930710476599998E-2</v>
      </c>
      <c r="BO30" s="3">
        <v>4.0930710476599998E-2</v>
      </c>
      <c r="BP30" s="3">
        <v>4.0930710476599998E-2</v>
      </c>
      <c r="BQ30" s="3">
        <v>4.0930710476599998E-2</v>
      </c>
      <c r="BR30" s="3">
        <v>4.0930710476599998E-2</v>
      </c>
      <c r="BS30" s="3">
        <v>4.0930710476599998E-2</v>
      </c>
      <c r="BT30" s="3">
        <v>4.0930710476599998E-2</v>
      </c>
      <c r="BU30" s="3">
        <v>4.0930710476599998E-2</v>
      </c>
      <c r="BV30" s="3">
        <v>4.0930710476599998E-2</v>
      </c>
      <c r="BW30" s="3">
        <v>4.0930710476599998E-2</v>
      </c>
      <c r="BX30" s="3">
        <v>4.0930710476599998E-2</v>
      </c>
      <c r="BY30" s="3">
        <v>4.0930710476599998E-2</v>
      </c>
      <c r="BZ30" s="3">
        <v>4.0791361100399999E-2</v>
      </c>
      <c r="CA30" s="3">
        <v>2.07915035369E-2</v>
      </c>
      <c r="CB30" s="3">
        <v>2.0780943856999998E-2</v>
      </c>
      <c r="CC30" s="3">
        <v>2.0780382508399999E-2</v>
      </c>
      <c r="CD30" s="3">
        <v>2.0501683755999998E-2</v>
      </c>
      <c r="CE30" s="3">
        <v>2.0490984424700001E-2</v>
      </c>
      <c r="CF30" s="3">
        <v>2.0490705121999998E-2</v>
      </c>
      <c r="CG30" s="3">
        <v>6.3533708181400005E-4</v>
      </c>
      <c r="CH30" s="3">
        <v>6.2991210445399997E-4</v>
      </c>
      <c r="CI30" s="3">
        <v>6.2419959481900002E-4</v>
      </c>
      <c r="CJ30" s="3">
        <v>6.2419402568000002E-4</v>
      </c>
      <c r="CK30" s="3">
        <v>6.2419402568000002E-4</v>
      </c>
      <c r="CL30" s="3">
        <v>6.2419402518200005E-4</v>
      </c>
      <c r="CM30" s="3">
        <v>6.2419402518200005E-4</v>
      </c>
      <c r="CN30" s="3">
        <v>6.2419402518200005E-4</v>
      </c>
      <c r="CO30" s="3">
        <v>6.2419402518200005E-4</v>
      </c>
      <c r="CP30" s="3">
        <v>6.2419402518200005E-4</v>
      </c>
      <c r="CQ30" s="3">
        <v>6.2419402518200005E-4</v>
      </c>
      <c r="CR30" s="3">
        <v>6.2419402518200005E-4</v>
      </c>
      <c r="CS30" s="3">
        <v>6.2419402518200005E-4</v>
      </c>
      <c r="CT30" s="3">
        <v>6.2419402518200005E-4</v>
      </c>
      <c r="CU30" s="3">
        <v>6.2405163080100001E-4</v>
      </c>
      <c r="CV30" s="3">
        <v>6.23900965822E-4</v>
      </c>
      <c r="CW30" s="3">
        <v>6.1291954672600005E-4</v>
      </c>
      <c r="CX30" s="3">
        <v>0.80144771652699998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X29"/>
  <sheetViews>
    <sheetView topLeftCell="A19" workbookViewId="0">
      <selection activeCell="A29" sqref="A29"/>
    </sheetView>
  </sheetViews>
  <sheetFormatPr defaultRowHeight="15" x14ac:dyDescent="0.25"/>
  <sheetData>
    <row r="1" spans="1:102" s="1" customFormat="1" x14ac:dyDescent="0.25">
      <c r="A1" s="1" t="s">
        <v>0</v>
      </c>
      <c r="B1" s="1">
        <v>0</v>
      </c>
      <c r="C1" s="1">
        <v>0.01</v>
      </c>
      <c r="D1" s="1">
        <v>0.02</v>
      </c>
      <c r="E1" s="1">
        <v>0.03</v>
      </c>
      <c r="F1" s="1">
        <v>0.04</v>
      </c>
      <c r="G1" s="1">
        <v>0.05</v>
      </c>
      <c r="H1" s="1">
        <v>0.06</v>
      </c>
      <c r="I1" s="1">
        <v>7.0000000000000007E-2</v>
      </c>
      <c r="J1" s="1">
        <v>0.08</v>
      </c>
      <c r="K1" s="1">
        <v>0.09</v>
      </c>
      <c r="L1" s="1">
        <v>0.1</v>
      </c>
      <c r="M1" s="1">
        <v>0.11</v>
      </c>
      <c r="N1" s="1">
        <v>0.12</v>
      </c>
      <c r="O1" s="1">
        <v>0.13</v>
      </c>
      <c r="P1" s="1">
        <v>0.14000000000000001</v>
      </c>
      <c r="Q1" s="1">
        <v>0.15</v>
      </c>
      <c r="R1" s="1">
        <v>0.16</v>
      </c>
      <c r="S1" s="1">
        <v>0.17</v>
      </c>
      <c r="T1" s="1">
        <v>0.18</v>
      </c>
      <c r="U1" s="1">
        <v>0.19</v>
      </c>
      <c r="V1" s="1">
        <v>0.2</v>
      </c>
      <c r="W1" s="1">
        <v>0.21</v>
      </c>
      <c r="X1" s="1">
        <v>0.22</v>
      </c>
      <c r="Y1" s="1">
        <v>0.23</v>
      </c>
      <c r="Z1" s="1">
        <v>0.24</v>
      </c>
      <c r="AA1" s="1">
        <v>0.25</v>
      </c>
      <c r="AB1" s="1">
        <v>0.26</v>
      </c>
      <c r="AC1" s="1">
        <v>0.27</v>
      </c>
      <c r="AD1" s="1">
        <v>0.28000000000000003</v>
      </c>
      <c r="AE1" s="1">
        <v>0.28999999999999998</v>
      </c>
      <c r="AF1" s="1">
        <v>0.3</v>
      </c>
      <c r="AG1" s="1">
        <v>0.31</v>
      </c>
      <c r="AH1" s="1">
        <v>0.32</v>
      </c>
      <c r="AI1" s="1">
        <v>0.33</v>
      </c>
      <c r="AJ1" s="1">
        <v>0.34</v>
      </c>
      <c r="AK1" s="1">
        <v>0.35</v>
      </c>
      <c r="AL1" s="1">
        <v>0.36</v>
      </c>
      <c r="AM1" s="1">
        <v>0.37</v>
      </c>
      <c r="AN1" s="1">
        <v>0.38</v>
      </c>
      <c r="AO1" s="1">
        <v>0.39</v>
      </c>
      <c r="AP1" s="1">
        <v>0.4</v>
      </c>
      <c r="AQ1" s="1">
        <v>0.41</v>
      </c>
      <c r="AR1" s="1">
        <v>0.42</v>
      </c>
      <c r="AS1" s="1">
        <v>0.43</v>
      </c>
      <c r="AT1" s="1">
        <v>0.44</v>
      </c>
      <c r="AU1" s="1">
        <v>0.45</v>
      </c>
      <c r="AV1" s="1">
        <v>0.46</v>
      </c>
      <c r="AW1" s="1">
        <v>0.47</v>
      </c>
      <c r="AX1" s="1">
        <v>0.48</v>
      </c>
      <c r="AY1" s="1">
        <v>0.49</v>
      </c>
      <c r="AZ1" s="1">
        <v>0.5</v>
      </c>
      <c r="BA1" s="1">
        <v>0.51</v>
      </c>
      <c r="BB1" s="1">
        <v>0.52</v>
      </c>
      <c r="BC1" s="1">
        <v>0.53</v>
      </c>
      <c r="BD1" s="1">
        <v>0.54</v>
      </c>
      <c r="BE1" s="1">
        <v>0.55000000000000004</v>
      </c>
      <c r="BF1" s="1">
        <v>0.56000000000000005</v>
      </c>
      <c r="BG1" s="1">
        <v>0.56999999999999995</v>
      </c>
      <c r="BH1" s="1">
        <v>0.57999999999999996</v>
      </c>
      <c r="BI1" s="1">
        <v>0.59</v>
      </c>
      <c r="BJ1" s="1">
        <v>0.6</v>
      </c>
      <c r="BK1" s="1">
        <v>0.61</v>
      </c>
      <c r="BL1" s="1">
        <v>0.62</v>
      </c>
      <c r="BM1" s="1">
        <v>0.63</v>
      </c>
      <c r="BN1" s="1">
        <v>0.64</v>
      </c>
      <c r="BO1" s="1">
        <v>0.65</v>
      </c>
      <c r="BP1" s="1">
        <v>0.66</v>
      </c>
      <c r="BQ1" s="1">
        <v>0.67</v>
      </c>
      <c r="BR1" s="1">
        <v>0.68</v>
      </c>
      <c r="BS1" s="1">
        <v>0.69</v>
      </c>
      <c r="BT1" s="1">
        <v>0.7</v>
      </c>
      <c r="BU1" s="1">
        <v>0.71</v>
      </c>
      <c r="BV1" s="1">
        <v>0.72</v>
      </c>
      <c r="BW1" s="1">
        <v>0.73</v>
      </c>
      <c r="BX1" s="1">
        <v>0.74</v>
      </c>
      <c r="BY1" s="1">
        <v>0.75</v>
      </c>
      <c r="BZ1" s="1">
        <v>0.76</v>
      </c>
      <c r="CA1" s="1">
        <v>0.77</v>
      </c>
      <c r="CB1" s="1">
        <v>0.78</v>
      </c>
      <c r="CC1" s="1">
        <v>0.79</v>
      </c>
      <c r="CD1" s="1">
        <v>0.8</v>
      </c>
      <c r="CE1" s="1">
        <v>0.81</v>
      </c>
      <c r="CF1" s="1">
        <v>0.82</v>
      </c>
      <c r="CG1" s="1">
        <v>0.83</v>
      </c>
      <c r="CH1" s="1">
        <v>0.84</v>
      </c>
      <c r="CI1" s="1">
        <v>0.85</v>
      </c>
      <c r="CJ1" s="1">
        <v>0.86</v>
      </c>
      <c r="CK1" s="1">
        <v>0.87</v>
      </c>
      <c r="CL1" s="1">
        <v>0.88</v>
      </c>
      <c r="CM1" s="1">
        <v>0.89</v>
      </c>
      <c r="CN1" s="1">
        <v>0.9</v>
      </c>
      <c r="CO1" s="1">
        <v>0.91</v>
      </c>
      <c r="CP1" s="1">
        <v>0.92</v>
      </c>
      <c r="CQ1" s="1">
        <v>0.93</v>
      </c>
      <c r="CR1" s="1">
        <v>0.94</v>
      </c>
      <c r="CS1" s="1">
        <v>0.95</v>
      </c>
      <c r="CT1" s="1">
        <v>0.96</v>
      </c>
      <c r="CU1" s="1">
        <v>0.97</v>
      </c>
      <c r="CV1" s="1">
        <v>0.98</v>
      </c>
      <c r="CW1" s="1">
        <v>0.99</v>
      </c>
      <c r="CX1" s="1">
        <v>1</v>
      </c>
    </row>
    <row r="2" spans="1:102" x14ac:dyDescent="0.25">
      <c r="A2" t="s">
        <v>1</v>
      </c>
      <c r="B2">
        <v>1.91133534837E-2</v>
      </c>
      <c r="C2">
        <v>1.3336720945499999E-2</v>
      </c>
      <c r="D2">
        <v>1.3336720945499999E-2</v>
      </c>
      <c r="E2">
        <v>1.3336720945499999E-2</v>
      </c>
      <c r="F2">
        <v>1.3336720945499999E-2</v>
      </c>
      <c r="G2">
        <v>1.3336720945499999E-2</v>
      </c>
      <c r="H2">
        <v>1.3336720945499999E-2</v>
      </c>
      <c r="I2">
        <v>1.3336720945499999E-2</v>
      </c>
      <c r="J2">
        <v>1.3336720945499999E-2</v>
      </c>
      <c r="K2">
        <v>1.3336720945499999E-2</v>
      </c>
      <c r="L2">
        <v>1.3336720945499999E-2</v>
      </c>
      <c r="M2">
        <v>1.3336720945499999E-2</v>
      </c>
      <c r="N2">
        <v>1.3336720945499999E-2</v>
      </c>
      <c r="O2">
        <v>1.3336720945499999E-2</v>
      </c>
      <c r="P2">
        <v>1.3336720945499999E-2</v>
      </c>
      <c r="Q2">
        <v>1.3336720945499999E-2</v>
      </c>
      <c r="R2">
        <v>1.3336720945499999E-2</v>
      </c>
      <c r="S2">
        <v>1.3336720945499999E-2</v>
      </c>
      <c r="T2">
        <v>1.3336720945499999E-2</v>
      </c>
      <c r="U2">
        <v>1.3336720945499999E-2</v>
      </c>
      <c r="V2">
        <v>1.3336720945499999E-2</v>
      </c>
      <c r="W2">
        <v>1.3336720945499999E-2</v>
      </c>
      <c r="X2">
        <v>1.3336720945499999E-2</v>
      </c>
      <c r="Y2">
        <v>1.3336720945499999E-2</v>
      </c>
      <c r="Z2">
        <v>1.3336720945499999E-2</v>
      </c>
      <c r="AA2">
        <v>1.3336720945499999E-2</v>
      </c>
      <c r="AB2">
        <v>1.3336720945499999E-2</v>
      </c>
      <c r="AC2">
        <v>1.3336720945499999E-2</v>
      </c>
      <c r="AD2">
        <v>1.3336720945499999E-2</v>
      </c>
      <c r="AE2">
        <v>1.3336720945499999E-2</v>
      </c>
      <c r="AF2">
        <v>1.3336720945499999E-2</v>
      </c>
      <c r="AG2">
        <v>1.3336720945499999E-2</v>
      </c>
      <c r="AH2">
        <v>1.3336720945499999E-2</v>
      </c>
      <c r="AI2">
        <v>1.3336720945499999E-2</v>
      </c>
      <c r="AJ2">
        <v>1.3336720945499999E-2</v>
      </c>
      <c r="AK2">
        <v>1.3336720945499999E-2</v>
      </c>
      <c r="AL2">
        <v>1.3336720945499999E-2</v>
      </c>
      <c r="AM2">
        <v>1.3336720945499999E-2</v>
      </c>
      <c r="AN2">
        <v>1.3336720945499999E-2</v>
      </c>
      <c r="AO2">
        <v>1.3336720945499999E-2</v>
      </c>
      <c r="AP2">
        <v>1.3336720945499999E-2</v>
      </c>
      <c r="AQ2">
        <v>1.3336720945499999E-2</v>
      </c>
      <c r="AR2">
        <v>1.3336720945499999E-2</v>
      </c>
      <c r="AS2">
        <v>1.3336720945499999E-2</v>
      </c>
      <c r="AT2">
        <v>1.3336720945499999E-2</v>
      </c>
      <c r="AU2">
        <v>1.3336720945499999E-2</v>
      </c>
      <c r="AV2">
        <v>1.3336720945499999E-2</v>
      </c>
      <c r="AW2">
        <v>2.8625967241699999E-2</v>
      </c>
      <c r="AX2">
        <v>3.7791965552599997E-2</v>
      </c>
      <c r="AY2">
        <v>7.1294562691699995E-2</v>
      </c>
      <c r="AZ2">
        <v>8.7764691746099993E-2</v>
      </c>
      <c r="BA2">
        <v>9.6194863189699997E-2</v>
      </c>
      <c r="BB2">
        <v>9.6194863189699997E-2</v>
      </c>
      <c r="BC2">
        <v>0.101316960952</v>
      </c>
      <c r="BD2">
        <v>0.10256637885</v>
      </c>
      <c r="BE2">
        <v>0.11530821667299999</v>
      </c>
      <c r="BF2">
        <v>0.121574936487</v>
      </c>
      <c r="BG2">
        <v>0.12977484815500001</v>
      </c>
      <c r="BH2">
        <v>0.15871345213099999</v>
      </c>
      <c r="BI2">
        <v>0.17179908150100001</v>
      </c>
      <c r="BJ2">
        <v>0.18119130014099999</v>
      </c>
      <c r="BK2">
        <v>0.18119130014099999</v>
      </c>
      <c r="BL2">
        <v>0.186313397903</v>
      </c>
      <c r="BM2">
        <v>0.19241346606199999</v>
      </c>
      <c r="BN2">
        <v>0.19861146986200001</v>
      </c>
      <c r="BO2">
        <v>0.20370322842899999</v>
      </c>
      <c r="BP2">
        <v>0.20370322842899999</v>
      </c>
      <c r="BQ2">
        <v>0.20831379355099999</v>
      </c>
      <c r="BR2">
        <v>0.20908035519099999</v>
      </c>
      <c r="BS2">
        <v>0.21527510702200001</v>
      </c>
      <c r="BT2">
        <v>0.22411404906400001</v>
      </c>
      <c r="BU2">
        <v>0.22795206262699999</v>
      </c>
      <c r="BV2">
        <v>0.22795206262699999</v>
      </c>
      <c r="BW2">
        <v>0.22795206262699999</v>
      </c>
      <c r="BX2">
        <v>0.22795206262699999</v>
      </c>
      <c r="BY2">
        <v>0.22795206262699999</v>
      </c>
      <c r="BZ2">
        <v>0.22795206262699999</v>
      </c>
      <c r="CA2">
        <v>0.22795206262699999</v>
      </c>
      <c r="CB2">
        <v>0.22795206262699999</v>
      </c>
      <c r="CC2">
        <v>0.232703458162</v>
      </c>
      <c r="CD2">
        <v>0.237956249983</v>
      </c>
      <c r="CE2">
        <v>0.23917569165300001</v>
      </c>
      <c r="CF2">
        <v>0.252371537732</v>
      </c>
      <c r="CG2">
        <v>0.25824621210400001</v>
      </c>
      <c r="CH2">
        <v>0.26140852558200001</v>
      </c>
      <c r="CI2">
        <v>0.26753804131699999</v>
      </c>
      <c r="CJ2">
        <v>0.27311316020800003</v>
      </c>
      <c r="CK2">
        <v>0.27311316020800003</v>
      </c>
      <c r="CL2">
        <v>0.27311316020800003</v>
      </c>
      <c r="CM2">
        <v>0.27311316020800003</v>
      </c>
      <c r="CN2">
        <v>0.27304553894700001</v>
      </c>
      <c r="CO2">
        <v>0.27304553894700001</v>
      </c>
      <c r="CP2">
        <v>0.27304553894700001</v>
      </c>
      <c r="CQ2">
        <v>0.27281433854499998</v>
      </c>
      <c r="CR2">
        <v>0.27281433854499998</v>
      </c>
      <c r="CS2">
        <v>0.27281433854499998</v>
      </c>
      <c r="CT2">
        <v>0.27275115826000002</v>
      </c>
      <c r="CU2">
        <v>0.27275115826000002</v>
      </c>
      <c r="CV2">
        <v>0.27275115826000002</v>
      </c>
      <c r="CW2">
        <v>0.27255232651099998</v>
      </c>
      <c r="CX2">
        <v>1.91133534837E-2</v>
      </c>
    </row>
    <row r="3" spans="1:102" x14ac:dyDescent="0.25">
      <c r="A3" t="s">
        <v>1</v>
      </c>
      <c r="B3">
        <v>1.91133534837E-2</v>
      </c>
      <c r="C3">
        <v>1.3336720945499999E-2</v>
      </c>
      <c r="D3">
        <v>1.3336720945499999E-2</v>
      </c>
      <c r="E3">
        <v>1.3336720945499999E-2</v>
      </c>
      <c r="F3">
        <v>1.3336720945499999E-2</v>
      </c>
      <c r="G3">
        <v>1.3336720945499999E-2</v>
      </c>
      <c r="H3">
        <v>1.3336720945499999E-2</v>
      </c>
      <c r="I3">
        <v>1.3336720945499999E-2</v>
      </c>
      <c r="J3">
        <v>1.3336720945499999E-2</v>
      </c>
      <c r="K3">
        <v>1.3336720945499999E-2</v>
      </c>
      <c r="L3">
        <v>1.3336720945499999E-2</v>
      </c>
      <c r="M3">
        <v>1.3336720945499999E-2</v>
      </c>
      <c r="N3">
        <v>1.3336720945499999E-2</v>
      </c>
      <c r="O3">
        <v>1.3336720945499999E-2</v>
      </c>
      <c r="P3">
        <v>1.3336720945499999E-2</v>
      </c>
      <c r="Q3">
        <v>1.3336720945499999E-2</v>
      </c>
      <c r="R3">
        <v>1.3336720945499999E-2</v>
      </c>
      <c r="S3">
        <v>1.3336720945499999E-2</v>
      </c>
      <c r="T3">
        <v>1.3336720945499999E-2</v>
      </c>
      <c r="U3">
        <v>1.3336720945499999E-2</v>
      </c>
      <c r="V3">
        <v>1.3336720945499999E-2</v>
      </c>
      <c r="W3">
        <v>1.3336720945499999E-2</v>
      </c>
      <c r="X3">
        <v>1.3336720945499999E-2</v>
      </c>
      <c r="Y3">
        <v>1.3336720945499999E-2</v>
      </c>
      <c r="Z3">
        <v>1.3336720945499999E-2</v>
      </c>
      <c r="AA3">
        <v>1.3336720945499999E-2</v>
      </c>
      <c r="AB3">
        <v>1.3336720945499999E-2</v>
      </c>
      <c r="AC3">
        <v>1.3336720945499999E-2</v>
      </c>
      <c r="AD3">
        <v>1.3336720945499999E-2</v>
      </c>
      <c r="AE3">
        <v>1.3336720945499999E-2</v>
      </c>
      <c r="AF3">
        <v>1.3336720945499999E-2</v>
      </c>
      <c r="AG3">
        <v>1.3336720945499999E-2</v>
      </c>
      <c r="AH3">
        <v>1.3336720945499999E-2</v>
      </c>
      <c r="AI3">
        <v>1.3336720945499999E-2</v>
      </c>
      <c r="AJ3">
        <v>1.3336720945499999E-2</v>
      </c>
      <c r="AK3">
        <v>1.3336720945499999E-2</v>
      </c>
      <c r="AL3">
        <v>1.3336720945499999E-2</v>
      </c>
      <c r="AM3">
        <v>1.3336720945499999E-2</v>
      </c>
      <c r="AN3">
        <v>1.3336720945499999E-2</v>
      </c>
      <c r="AO3">
        <v>1.3336720945499999E-2</v>
      </c>
      <c r="AP3">
        <v>1.3336720945499999E-2</v>
      </c>
      <c r="AQ3">
        <v>1.3336720945499999E-2</v>
      </c>
      <c r="AR3">
        <v>1.3336720945499999E-2</v>
      </c>
      <c r="AS3">
        <v>1.3336720945499999E-2</v>
      </c>
      <c r="AT3">
        <v>1.3336720945499999E-2</v>
      </c>
      <c r="AU3">
        <v>1.3336720945499999E-2</v>
      </c>
      <c r="AV3">
        <v>1.8140545369200001E-2</v>
      </c>
      <c r="AW3">
        <v>1.93360683093E-2</v>
      </c>
      <c r="AX3">
        <v>2.7875962084700001E-2</v>
      </c>
      <c r="AY3">
        <v>5.1616628753799999E-2</v>
      </c>
      <c r="AZ3">
        <v>6.21467523743E-2</v>
      </c>
      <c r="BA3">
        <v>7.6763104303600005E-2</v>
      </c>
      <c r="BB3">
        <v>9.5342506982999994E-2</v>
      </c>
      <c r="BC3">
        <v>9.5342506982999994E-2</v>
      </c>
      <c r="BD3">
        <v>9.5342506982999994E-2</v>
      </c>
      <c r="BE3">
        <v>0.10524304819499999</v>
      </c>
      <c r="BF3">
        <v>0.112169552319</v>
      </c>
      <c r="BG3">
        <v>0.124836078181</v>
      </c>
      <c r="BH3">
        <v>0.13982178446999999</v>
      </c>
      <c r="BI3">
        <v>0.16004854271800001</v>
      </c>
      <c r="BJ3">
        <v>0.17601416722300001</v>
      </c>
      <c r="BK3">
        <v>0.17601416722300001</v>
      </c>
      <c r="BL3">
        <v>0.17601416722300001</v>
      </c>
      <c r="BM3">
        <v>0.181214530156</v>
      </c>
      <c r="BN3">
        <v>0.182385682883</v>
      </c>
      <c r="BO3">
        <v>0.195547738256</v>
      </c>
      <c r="BP3">
        <v>0.196424987858</v>
      </c>
      <c r="BQ3">
        <v>0.19903079447200001</v>
      </c>
      <c r="BR3">
        <v>0.19903079447200001</v>
      </c>
      <c r="BS3">
        <v>0.20401265522000001</v>
      </c>
      <c r="BT3">
        <v>0.204619015234</v>
      </c>
      <c r="BU3">
        <v>0.211887001199</v>
      </c>
      <c r="BV3">
        <v>0.212446031896</v>
      </c>
      <c r="BW3">
        <v>0.21440886576000001</v>
      </c>
      <c r="BX3">
        <v>0.21440886576000001</v>
      </c>
      <c r="BY3">
        <v>0.21440886576000001</v>
      </c>
      <c r="BZ3">
        <v>0.21440886576000001</v>
      </c>
      <c r="CA3">
        <v>0.21440886576000001</v>
      </c>
      <c r="CB3">
        <v>0.21901943088100001</v>
      </c>
      <c r="CC3">
        <v>0.219609228692</v>
      </c>
      <c r="CD3">
        <v>0.22563103168099999</v>
      </c>
      <c r="CE3">
        <v>0.22746110466</v>
      </c>
      <c r="CF3">
        <v>0.24504516112399999</v>
      </c>
      <c r="CG3">
        <v>0.25171835630799999</v>
      </c>
      <c r="CH3">
        <v>0.25304391320800002</v>
      </c>
      <c r="CI3">
        <v>0.26341637328599998</v>
      </c>
      <c r="CJ3">
        <v>0.26441737983199998</v>
      </c>
      <c r="CK3">
        <v>0.26441737983199998</v>
      </c>
      <c r="CL3">
        <v>0.26441737983199998</v>
      </c>
      <c r="CM3">
        <v>0.26441737983199998</v>
      </c>
      <c r="CN3">
        <v>0.26434975857100002</v>
      </c>
      <c r="CO3">
        <v>0.26434975857100002</v>
      </c>
      <c r="CP3">
        <v>0.26434975857100002</v>
      </c>
      <c r="CQ3">
        <v>0.26419691347199997</v>
      </c>
      <c r="CR3">
        <v>0.26419691347199997</v>
      </c>
      <c r="CS3">
        <v>0.26419691347199997</v>
      </c>
      <c r="CT3">
        <v>0.26413373318700001</v>
      </c>
      <c r="CU3">
        <v>0.26413373318700001</v>
      </c>
      <c r="CV3">
        <v>0.26413373318700001</v>
      </c>
      <c r="CW3">
        <v>0.26399764210100002</v>
      </c>
      <c r="CX3">
        <v>1.91133534837E-2</v>
      </c>
    </row>
    <row r="4" spans="1:102" x14ac:dyDescent="0.25">
      <c r="A4" t="s">
        <v>1</v>
      </c>
      <c r="B4">
        <v>2.3677052452899999E-2</v>
      </c>
      <c r="C4">
        <v>1.3258455774900001E-2</v>
      </c>
      <c r="D4">
        <v>1.3258455774900001E-2</v>
      </c>
      <c r="E4">
        <v>1.3258455774900001E-2</v>
      </c>
      <c r="F4">
        <v>1.3258455774900001E-2</v>
      </c>
      <c r="G4">
        <v>1.3258455774900001E-2</v>
      </c>
      <c r="H4">
        <v>1.3258455774900001E-2</v>
      </c>
      <c r="I4">
        <v>1.3258455774900001E-2</v>
      </c>
      <c r="J4">
        <v>1.3258455774900001E-2</v>
      </c>
      <c r="K4">
        <v>1.3258455774900001E-2</v>
      </c>
      <c r="L4">
        <v>1.3258455774900001E-2</v>
      </c>
      <c r="M4">
        <v>1.3258455774900001E-2</v>
      </c>
      <c r="N4">
        <v>1.3258455774900001E-2</v>
      </c>
      <c r="O4">
        <v>1.3258455774900001E-2</v>
      </c>
      <c r="P4">
        <v>1.3258455774900001E-2</v>
      </c>
      <c r="Q4">
        <v>1.3258455774900001E-2</v>
      </c>
      <c r="R4">
        <v>1.3258455774900001E-2</v>
      </c>
      <c r="S4">
        <v>1.3258455774900001E-2</v>
      </c>
      <c r="T4">
        <v>1.3258455774900001E-2</v>
      </c>
      <c r="U4">
        <v>1.3258455774900001E-2</v>
      </c>
      <c r="V4">
        <v>1.3258455774900001E-2</v>
      </c>
      <c r="W4">
        <v>1.3258455774900001E-2</v>
      </c>
      <c r="X4">
        <v>1.3258455774900001E-2</v>
      </c>
      <c r="Y4">
        <v>1.3258455774900001E-2</v>
      </c>
      <c r="Z4">
        <v>1.3258455774900001E-2</v>
      </c>
      <c r="AA4">
        <v>1.3258455774900001E-2</v>
      </c>
      <c r="AB4">
        <v>1.3258455774900001E-2</v>
      </c>
      <c r="AC4">
        <v>1.3258455774900001E-2</v>
      </c>
      <c r="AD4">
        <v>1.3258455774900001E-2</v>
      </c>
      <c r="AE4">
        <v>1.3258455774900001E-2</v>
      </c>
      <c r="AF4">
        <v>1.3258455774900001E-2</v>
      </c>
      <c r="AG4">
        <v>1.3258455774900001E-2</v>
      </c>
      <c r="AH4">
        <v>1.3258455774900001E-2</v>
      </c>
      <c r="AI4">
        <v>1.3258455774900001E-2</v>
      </c>
      <c r="AJ4">
        <v>1.3258455774900001E-2</v>
      </c>
      <c r="AK4">
        <v>1.3258455774900001E-2</v>
      </c>
      <c r="AL4">
        <v>1.3258455774900001E-2</v>
      </c>
      <c r="AM4">
        <v>1.3258455774900001E-2</v>
      </c>
      <c r="AN4">
        <v>1.3258455774900001E-2</v>
      </c>
      <c r="AO4">
        <v>1.3258455774900001E-2</v>
      </c>
      <c r="AP4">
        <v>1.3258455774900001E-2</v>
      </c>
      <c r="AQ4">
        <v>1.3258455774900001E-2</v>
      </c>
      <c r="AR4">
        <v>1.3258455774900001E-2</v>
      </c>
      <c r="AS4">
        <v>1.3258455774900001E-2</v>
      </c>
      <c r="AT4">
        <v>1.3258455774900001E-2</v>
      </c>
      <c r="AU4">
        <v>1.7869020896599998E-2</v>
      </c>
      <c r="AV4">
        <v>2.3920641476399999E-2</v>
      </c>
      <c r="AW4">
        <v>2.6737192046600002E-2</v>
      </c>
      <c r="AX4">
        <v>5.5122138882200002E-2</v>
      </c>
      <c r="AY4">
        <v>6.1274343859700001E-2</v>
      </c>
      <c r="AZ4">
        <v>6.4593330605399998E-2</v>
      </c>
      <c r="BA4">
        <v>9.6194863189699997E-2</v>
      </c>
      <c r="BB4">
        <v>0.10117672393799999</v>
      </c>
      <c r="BC4">
        <v>0.10256637885</v>
      </c>
      <c r="BD4">
        <v>0.110606336461</v>
      </c>
      <c r="BE4">
        <v>0.119036507904</v>
      </c>
      <c r="BF4">
        <v>0.12937104885299999</v>
      </c>
      <c r="BG4">
        <v>0.136557251794</v>
      </c>
      <c r="BH4">
        <v>0.14945802601399999</v>
      </c>
      <c r="BI4">
        <v>0.159755646468</v>
      </c>
      <c r="BJ4">
        <v>0.16545296071500001</v>
      </c>
      <c r="BK4">
        <v>0.17070109916099999</v>
      </c>
      <c r="BL4">
        <v>0.17070109916099999</v>
      </c>
      <c r="BM4">
        <v>0.17540297937300001</v>
      </c>
      <c r="BN4">
        <v>0.181533608102</v>
      </c>
      <c r="BO4">
        <v>0.18357646673399999</v>
      </c>
      <c r="BP4">
        <v>0.19195928244499999</v>
      </c>
      <c r="BQ4">
        <v>0.19195928244499999</v>
      </c>
      <c r="BR4">
        <v>0.20159615725300001</v>
      </c>
      <c r="BS4">
        <v>0.20318291147100001</v>
      </c>
      <c r="BT4">
        <v>0.20574584792799999</v>
      </c>
      <c r="BU4">
        <v>0.211634004298</v>
      </c>
      <c r="BV4">
        <v>0.211634004298</v>
      </c>
      <c r="BW4">
        <v>0.211634004298</v>
      </c>
      <c r="BX4">
        <v>0.211634004298</v>
      </c>
      <c r="BY4">
        <v>0.211634004298</v>
      </c>
      <c r="BZ4">
        <v>0.211634004298</v>
      </c>
      <c r="CA4">
        <v>0.211634004298</v>
      </c>
      <c r="CB4">
        <v>0.211634004298</v>
      </c>
      <c r="CC4">
        <v>0.21638539983300001</v>
      </c>
      <c r="CD4">
        <v>0.22202096045200001</v>
      </c>
      <c r="CE4">
        <v>0.22371178520900001</v>
      </c>
      <c r="CF4">
        <v>0.23659604529700001</v>
      </c>
      <c r="CG4">
        <v>0.25779783142399998</v>
      </c>
      <c r="CH4">
        <v>0.259250986919</v>
      </c>
      <c r="CI4">
        <v>0.26160282937500001</v>
      </c>
      <c r="CJ4">
        <v>0.26478897628499998</v>
      </c>
      <c r="CK4">
        <v>0.26478897628499998</v>
      </c>
      <c r="CL4">
        <v>0.26478897628499998</v>
      </c>
      <c r="CM4">
        <v>0.26478897628499998</v>
      </c>
      <c r="CN4">
        <v>0.26472579599899998</v>
      </c>
      <c r="CO4">
        <v>0.26472579599899998</v>
      </c>
      <c r="CP4">
        <v>0.26472579599899998</v>
      </c>
      <c r="CQ4">
        <v>0.26439607957299999</v>
      </c>
      <c r="CR4">
        <v>0.26439607957299999</v>
      </c>
      <c r="CS4">
        <v>0.26439607957299999</v>
      </c>
      <c r="CT4">
        <v>0.26433686888000002</v>
      </c>
      <c r="CU4">
        <v>0.26433686888000002</v>
      </c>
      <c r="CV4">
        <v>0.26433686888000002</v>
      </c>
      <c r="CW4">
        <v>0.26406356473300002</v>
      </c>
      <c r="CX4">
        <v>2.3677052452899999E-2</v>
      </c>
    </row>
    <row r="5" spans="1:102" x14ac:dyDescent="0.25">
      <c r="A5" t="s">
        <v>1</v>
      </c>
      <c r="B5">
        <v>1.91133534837E-2</v>
      </c>
      <c r="C5">
        <v>1.3336720945499999E-2</v>
      </c>
      <c r="D5">
        <v>1.3336720945499999E-2</v>
      </c>
      <c r="E5">
        <v>1.3336720945499999E-2</v>
      </c>
      <c r="F5">
        <v>1.3336720945499999E-2</v>
      </c>
      <c r="G5">
        <v>1.3336720945499999E-2</v>
      </c>
      <c r="H5">
        <v>1.3336720945499999E-2</v>
      </c>
      <c r="I5">
        <v>1.3336720945499999E-2</v>
      </c>
      <c r="J5">
        <v>1.3336720945499999E-2</v>
      </c>
      <c r="K5">
        <v>1.3336720945499999E-2</v>
      </c>
      <c r="L5">
        <v>1.3336720945499999E-2</v>
      </c>
      <c r="M5">
        <v>1.3336720945499999E-2</v>
      </c>
      <c r="N5">
        <v>1.3336720945499999E-2</v>
      </c>
      <c r="O5">
        <v>1.3336720945499999E-2</v>
      </c>
      <c r="P5">
        <v>1.3336720945499999E-2</v>
      </c>
      <c r="Q5">
        <v>1.3336720945499999E-2</v>
      </c>
      <c r="R5">
        <v>1.3336720945499999E-2</v>
      </c>
      <c r="S5">
        <v>1.3336720945499999E-2</v>
      </c>
      <c r="T5">
        <v>1.3336720945499999E-2</v>
      </c>
      <c r="U5">
        <v>1.3336720945499999E-2</v>
      </c>
      <c r="V5">
        <v>1.3336720945499999E-2</v>
      </c>
      <c r="W5">
        <v>1.3336720945499999E-2</v>
      </c>
      <c r="X5">
        <v>1.3336720945499999E-2</v>
      </c>
      <c r="Y5">
        <v>1.3336720945499999E-2</v>
      </c>
      <c r="Z5">
        <v>1.3336720945499999E-2</v>
      </c>
      <c r="AA5">
        <v>1.3336720945499999E-2</v>
      </c>
      <c r="AB5">
        <v>1.3336720945499999E-2</v>
      </c>
      <c r="AC5">
        <v>1.3336720945499999E-2</v>
      </c>
      <c r="AD5">
        <v>1.3336720945499999E-2</v>
      </c>
      <c r="AE5">
        <v>1.3336720945499999E-2</v>
      </c>
      <c r="AF5">
        <v>1.3336720945499999E-2</v>
      </c>
      <c r="AG5">
        <v>1.3336720945499999E-2</v>
      </c>
      <c r="AH5">
        <v>1.3336720945499999E-2</v>
      </c>
      <c r="AI5">
        <v>1.3336720945499999E-2</v>
      </c>
      <c r="AJ5">
        <v>1.3336720945499999E-2</v>
      </c>
      <c r="AK5">
        <v>1.3336720945499999E-2</v>
      </c>
      <c r="AL5">
        <v>1.3336720945499999E-2</v>
      </c>
      <c r="AM5">
        <v>1.3336720945499999E-2</v>
      </c>
      <c r="AN5">
        <v>1.3336720945499999E-2</v>
      </c>
      <c r="AO5">
        <v>1.3336720945499999E-2</v>
      </c>
      <c r="AP5">
        <v>1.3336720945499999E-2</v>
      </c>
      <c r="AQ5">
        <v>1.3336720945499999E-2</v>
      </c>
      <c r="AR5">
        <v>1.3336720945499999E-2</v>
      </c>
      <c r="AS5">
        <v>1.3336720945499999E-2</v>
      </c>
      <c r="AT5">
        <v>1.3336720945499999E-2</v>
      </c>
      <c r="AU5">
        <v>1.7991735005800001E-2</v>
      </c>
      <c r="AV5">
        <v>1.89249417078E-2</v>
      </c>
      <c r="AW5">
        <v>2.5591939590200001E-2</v>
      </c>
      <c r="AX5">
        <v>5.1737195331700001E-2</v>
      </c>
      <c r="AY5">
        <v>7.0007677125900003E-2</v>
      </c>
      <c r="AZ5">
        <v>7.4691984788400001E-2</v>
      </c>
      <c r="BA5">
        <v>0.104102558192</v>
      </c>
      <c r="BB5">
        <v>0.104102558192</v>
      </c>
      <c r="BC5">
        <v>0.10922465595399999</v>
      </c>
      <c r="BD5">
        <v>0.119867667974</v>
      </c>
      <c r="BE5">
        <v>0.12728428522400001</v>
      </c>
      <c r="BF5">
        <v>0.13681087403</v>
      </c>
      <c r="BG5">
        <v>0.149265007555</v>
      </c>
      <c r="BH5">
        <v>0.15536507571300001</v>
      </c>
      <c r="BI5">
        <v>0.160482587925</v>
      </c>
      <c r="BJ5">
        <v>0.17309665788</v>
      </c>
      <c r="BK5">
        <v>0.18152682932399999</v>
      </c>
      <c r="BL5">
        <v>0.18152682932399999</v>
      </c>
      <c r="BM5">
        <v>0.186811888264</v>
      </c>
      <c r="BN5">
        <v>0.19318340392399999</v>
      </c>
      <c r="BO5">
        <v>0.202309818255</v>
      </c>
      <c r="BP5">
        <v>0.20735912495200001</v>
      </c>
      <c r="BQ5">
        <v>0.20735912495200001</v>
      </c>
      <c r="BR5">
        <v>0.212481222714</v>
      </c>
      <c r="BS5">
        <v>0.213531808864</v>
      </c>
      <c r="BT5">
        <v>0.223353663122</v>
      </c>
      <c r="BU5">
        <v>0.22720895555199999</v>
      </c>
      <c r="BV5">
        <v>0.23019880766699999</v>
      </c>
      <c r="BW5">
        <v>0.23119981421399999</v>
      </c>
      <c r="BX5">
        <v>0.23119981421399999</v>
      </c>
      <c r="BY5">
        <v>0.23119981421399999</v>
      </c>
      <c r="BZ5">
        <v>0.23119981421399999</v>
      </c>
      <c r="CA5">
        <v>0.23119981421399999</v>
      </c>
      <c r="CB5">
        <v>0.23119981421399999</v>
      </c>
      <c r="CC5">
        <v>0.236003638637</v>
      </c>
      <c r="CD5">
        <v>0.24146673390199999</v>
      </c>
      <c r="CE5">
        <v>0.24304566384199999</v>
      </c>
      <c r="CF5">
        <v>0.25604529425099998</v>
      </c>
      <c r="CG5">
        <v>0.26254608168299998</v>
      </c>
      <c r="CH5">
        <v>0.26407984598700002</v>
      </c>
      <c r="CI5">
        <v>0.26833337583599998</v>
      </c>
      <c r="CJ5">
        <v>0.27231783654699998</v>
      </c>
      <c r="CK5">
        <v>0.27231783654699998</v>
      </c>
      <c r="CL5">
        <v>0.27231783654699998</v>
      </c>
      <c r="CM5">
        <v>0.27231783654699998</v>
      </c>
      <c r="CN5">
        <v>0.27225465626200002</v>
      </c>
      <c r="CO5">
        <v>0.27225465626200002</v>
      </c>
      <c r="CP5">
        <v>0.27225465626200002</v>
      </c>
      <c r="CQ5">
        <v>0.27198135211500002</v>
      </c>
      <c r="CR5">
        <v>0.27198135211500002</v>
      </c>
      <c r="CS5">
        <v>0.27198135211500002</v>
      </c>
      <c r="CT5">
        <v>0.271922141422</v>
      </c>
      <c r="CU5">
        <v>0.271922141422</v>
      </c>
      <c r="CV5">
        <v>0.271922141422</v>
      </c>
      <c r="CW5">
        <v>0.27169094102000002</v>
      </c>
      <c r="CX5">
        <v>1.91133534837E-2</v>
      </c>
    </row>
    <row r="6" spans="1:102" x14ac:dyDescent="0.25">
      <c r="A6" t="s">
        <v>1</v>
      </c>
      <c r="B6">
        <v>2.3723918605300001E-2</v>
      </c>
      <c r="C6">
        <v>1.3336720945499999E-2</v>
      </c>
      <c r="D6">
        <v>1.3336720945499999E-2</v>
      </c>
      <c r="E6">
        <v>1.3336720945499999E-2</v>
      </c>
      <c r="F6">
        <v>1.3336720945499999E-2</v>
      </c>
      <c r="G6">
        <v>1.3336720945499999E-2</v>
      </c>
      <c r="H6">
        <v>1.3336720945499999E-2</v>
      </c>
      <c r="I6">
        <v>1.3336720945499999E-2</v>
      </c>
      <c r="J6">
        <v>1.3336720945499999E-2</v>
      </c>
      <c r="K6">
        <v>1.3336720945499999E-2</v>
      </c>
      <c r="L6">
        <v>1.3336720945499999E-2</v>
      </c>
      <c r="M6">
        <v>1.3336720945499999E-2</v>
      </c>
      <c r="N6">
        <v>1.3336720945499999E-2</v>
      </c>
      <c r="O6">
        <v>1.3336720945499999E-2</v>
      </c>
      <c r="P6">
        <v>1.3336720945499999E-2</v>
      </c>
      <c r="Q6">
        <v>1.3336720945499999E-2</v>
      </c>
      <c r="R6">
        <v>1.3336720945499999E-2</v>
      </c>
      <c r="S6">
        <v>1.3336720945499999E-2</v>
      </c>
      <c r="T6">
        <v>1.3336720945499999E-2</v>
      </c>
      <c r="U6">
        <v>1.3336720945499999E-2</v>
      </c>
      <c r="V6">
        <v>1.3336720945499999E-2</v>
      </c>
      <c r="W6">
        <v>1.3336720945499999E-2</v>
      </c>
      <c r="X6">
        <v>1.3336720945499999E-2</v>
      </c>
      <c r="Y6">
        <v>1.3336720945499999E-2</v>
      </c>
      <c r="Z6">
        <v>1.3336720945499999E-2</v>
      </c>
      <c r="AA6">
        <v>1.3336720945499999E-2</v>
      </c>
      <c r="AB6">
        <v>1.3336720945499999E-2</v>
      </c>
      <c r="AC6">
        <v>1.3336720945499999E-2</v>
      </c>
      <c r="AD6">
        <v>1.3336720945499999E-2</v>
      </c>
      <c r="AE6">
        <v>1.3336720945499999E-2</v>
      </c>
      <c r="AF6">
        <v>1.3336720945499999E-2</v>
      </c>
      <c r="AG6">
        <v>1.3336720945499999E-2</v>
      </c>
      <c r="AH6">
        <v>1.3336720945499999E-2</v>
      </c>
      <c r="AI6">
        <v>1.3336720945499999E-2</v>
      </c>
      <c r="AJ6">
        <v>1.3336720945499999E-2</v>
      </c>
      <c r="AK6">
        <v>1.3336720945499999E-2</v>
      </c>
      <c r="AL6">
        <v>1.3336720945499999E-2</v>
      </c>
      <c r="AM6">
        <v>1.3336720945499999E-2</v>
      </c>
      <c r="AN6">
        <v>1.3336720945499999E-2</v>
      </c>
      <c r="AO6">
        <v>1.3336720945499999E-2</v>
      </c>
      <c r="AP6">
        <v>1.3336720945499999E-2</v>
      </c>
      <c r="AQ6">
        <v>1.3336720945499999E-2</v>
      </c>
      <c r="AR6">
        <v>1.3336720945499999E-2</v>
      </c>
      <c r="AS6">
        <v>1.3336720945499999E-2</v>
      </c>
      <c r="AT6">
        <v>1.3336720945499999E-2</v>
      </c>
      <c r="AU6">
        <v>1.3336720945499999E-2</v>
      </c>
      <c r="AV6">
        <v>1.7991735005800001E-2</v>
      </c>
      <c r="AW6">
        <v>2.3885103422800001E-2</v>
      </c>
      <c r="AX6">
        <v>3.2426967469100003E-2</v>
      </c>
      <c r="AY6">
        <v>5.8978665698300001E-2</v>
      </c>
      <c r="AZ6">
        <v>7.9433458096200005E-2</v>
      </c>
      <c r="BA6">
        <v>0.104102558192</v>
      </c>
      <c r="BB6">
        <v>0.104102558192</v>
      </c>
      <c r="BC6">
        <v>0.109152040201</v>
      </c>
      <c r="BD6">
        <v>0.11505647216000001</v>
      </c>
      <c r="BE6">
        <v>0.12391912686999999</v>
      </c>
      <c r="BF6">
        <v>0.130769250108</v>
      </c>
      <c r="BG6">
        <v>0.152776673847</v>
      </c>
      <c r="BH6">
        <v>0.16698931537</v>
      </c>
      <c r="BI6">
        <v>0.173288039965</v>
      </c>
      <c r="BJ6">
        <v>0.18410933530199999</v>
      </c>
      <c r="BK6">
        <v>0.18410933530199999</v>
      </c>
      <c r="BL6">
        <v>0.188860730837</v>
      </c>
      <c r="BM6">
        <v>0.18981974648</v>
      </c>
      <c r="BN6">
        <v>0.19643716969899999</v>
      </c>
      <c r="BO6">
        <v>0.20170284157099999</v>
      </c>
      <c r="BP6">
        <v>0.20695098001600001</v>
      </c>
      <c r="BQ6">
        <v>0.20994163093000001</v>
      </c>
      <c r="BR6">
        <v>0.21486031139299999</v>
      </c>
      <c r="BS6">
        <v>0.215940978294</v>
      </c>
      <c r="BT6">
        <v>0.22200683733500001</v>
      </c>
      <c r="BU6">
        <v>0.227072864466</v>
      </c>
      <c r="BV6">
        <v>0.22823847349599999</v>
      </c>
      <c r="BW6">
        <v>0.23119981421399999</v>
      </c>
      <c r="BX6">
        <v>0.23119981421399999</v>
      </c>
      <c r="BY6">
        <v>0.23119981421399999</v>
      </c>
      <c r="BZ6">
        <v>0.23119981421399999</v>
      </c>
      <c r="CA6">
        <v>0.23119981421399999</v>
      </c>
      <c r="CB6">
        <v>0.23119981421399999</v>
      </c>
      <c r="CC6">
        <v>0.236003638637</v>
      </c>
      <c r="CD6">
        <v>0.241380765399</v>
      </c>
      <c r="CE6">
        <v>0.242576288339</v>
      </c>
      <c r="CF6">
        <v>0.25116825762900002</v>
      </c>
      <c r="CG6">
        <v>0.26139522620700001</v>
      </c>
      <c r="CH6">
        <v>0.26497680762499998</v>
      </c>
      <c r="CI6">
        <v>0.269654166079</v>
      </c>
      <c r="CJ6">
        <v>0.27231783654699998</v>
      </c>
      <c r="CK6">
        <v>0.27231783654699998</v>
      </c>
      <c r="CL6">
        <v>0.27231783654699998</v>
      </c>
      <c r="CM6">
        <v>0.27231783654699998</v>
      </c>
      <c r="CN6">
        <v>0.27225465626200002</v>
      </c>
      <c r="CO6">
        <v>0.27225465626200002</v>
      </c>
      <c r="CP6">
        <v>0.27225465626200002</v>
      </c>
      <c r="CQ6">
        <v>0.27198135211500002</v>
      </c>
      <c r="CR6">
        <v>0.27198135211500002</v>
      </c>
      <c r="CS6">
        <v>0.27198135211500002</v>
      </c>
      <c r="CT6">
        <v>0.271922141422</v>
      </c>
      <c r="CU6">
        <v>0.271922141422</v>
      </c>
      <c r="CV6">
        <v>0.271922141422</v>
      </c>
      <c r="CW6">
        <v>0.27169094102000002</v>
      </c>
      <c r="CX6">
        <v>2.3723918605300001E-2</v>
      </c>
    </row>
    <row r="7" spans="1:102" x14ac:dyDescent="0.25">
      <c r="A7" t="s">
        <v>1</v>
      </c>
      <c r="B7">
        <v>1.91133534837E-2</v>
      </c>
      <c r="C7">
        <v>1.3336720945499999E-2</v>
      </c>
      <c r="D7">
        <v>1.3336720945499999E-2</v>
      </c>
      <c r="E7">
        <v>1.3336720945499999E-2</v>
      </c>
      <c r="F7">
        <v>1.3336720945499999E-2</v>
      </c>
      <c r="G7">
        <v>1.3336720945499999E-2</v>
      </c>
      <c r="H7">
        <v>1.3336720945499999E-2</v>
      </c>
      <c r="I7">
        <v>1.3336720945499999E-2</v>
      </c>
      <c r="J7">
        <v>1.3336720945499999E-2</v>
      </c>
      <c r="K7">
        <v>1.3336720945499999E-2</v>
      </c>
      <c r="L7">
        <v>1.3336720945499999E-2</v>
      </c>
      <c r="M7">
        <v>1.3336720945499999E-2</v>
      </c>
      <c r="N7">
        <v>1.3336720945499999E-2</v>
      </c>
      <c r="O7">
        <v>1.3336720945499999E-2</v>
      </c>
      <c r="P7">
        <v>1.3336720945499999E-2</v>
      </c>
      <c r="Q7">
        <v>1.3336720945499999E-2</v>
      </c>
      <c r="R7">
        <v>1.3336720945499999E-2</v>
      </c>
      <c r="S7">
        <v>1.3336720945499999E-2</v>
      </c>
      <c r="T7">
        <v>1.3336720945499999E-2</v>
      </c>
      <c r="U7">
        <v>1.3336720945499999E-2</v>
      </c>
      <c r="V7">
        <v>1.3336720945499999E-2</v>
      </c>
      <c r="W7">
        <v>1.3336720945499999E-2</v>
      </c>
      <c r="X7">
        <v>1.3336720945499999E-2</v>
      </c>
      <c r="Y7">
        <v>1.3336720945499999E-2</v>
      </c>
      <c r="Z7">
        <v>1.3336720945499999E-2</v>
      </c>
      <c r="AA7">
        <v>1.3336720945499999E-2</v>
      </c>
      <c r="AB7">
        <v>1.3336720945499999E-2</v>
      </c>
      <c r="AC7">
        <v>1.3336720945499999E-2</v>
      </c>
      <c r="AD7">
        <v>1.3336720945499999E-2</v>
      </c>
      <c r="AE7">
        <v>1.3336720945499999E-2</v>
      </c>
      <c r="AF7">
        <v>1.3336720945499999E-2</v>
      </c>
      <c r="AG7">
        <v>1.3336720945499999E-2</v>
      </c>
      <c r="AH7">
        <v>1.3336720945499999E-2</v>
      </c>
      <c r="AI7">
        <v>1.3336720945499999E-2</v>
      </c>
      <c r="AJ7">
        <v>1.3336720945499999E-2</v>
      </c>
      <c r="AK7">
        <v>1.3336720945499999E-2</v>
      </c>
      <c r="AL7">
        <v>1.3336720945499999E-2</v>
      </c>
      <c r="AM7">
        <v>1.3336720945499999E-2</v>
      </c>
      <c r="AN7">
        <v>1.3336720945499999E-2</v>
      </c>
      <c r="AO7">
        <v>1.3336720945499999E-2</v>
      </c>
      <c r="AP7">
        <v>1.3336720945499999E-2</v>
      </c>
      <c r="AQ7">
        <v>1.3336720945499999E-2</v>
      </c>
      <c r="AR7">
        <v>1.3336720945499999E-2</v>
      </c>
      <c r="AS7">
        <v>1.3336720945499999E-2</v>
      </c>
      <c r="AT7">
        <v>1.3336720945499999E-2</v>
      </c>
      <c r="AU7">
        <v>1.3336720945499999E-2</v>
      </c>
      <c r="AV7">
        <v>1.3336720945499999E-2</v>
      </c>
      <c r="AW7">
        <v>1.3336720945499999E-2</v>
      </c>
      <c r="AX7">
        <v>2.3368063703E-2</v>
      </c>
      <c r="AY7">
        <v>2.5880920517499999E-2</v>
      </c>
      <c r="AZ7">
        <v>5.5200404052800002E-2</v>
      </c>
      <c r="BA7">
        <v>6.1737589948500003E-2</v>
      </c>
      <c r="BB7">
        <v>6.61891975917E-2</v>
      </c>
      <c r="BC7">
        <v>8.7692075993099999E-2</v>
      </c>
      <c r="BD7">
        <v>8.7692075993099999E-2</v>
      </c>
      <c r="BE7">
        <v>9.2892438925900003E-2</v>
      </c>
      <c r="BF7">
        <v>9.9276652803599999E-2</v>
      </c>
      <c r="BG7">
        <v>0.12103498738100001</v>
      </c>
      <c r="BH7">
        <v>0.12753712927499999</v>
      </c>
      <c r="BI7">
        <v>0.13463798602400001</v>
      </c>
      <c r="BJ7">
        <v>0.154926158826</v>
      </c>
      <c r="BK7">
        <v>0.164709643721</v>
      </c>
      <c r="BL7">
        <v>0.16749831232099999</v>
      </c>
      <c r="BM7">
        <v>0.177168887676</v>
      </c>
      <c r="BN7">
        <v>0.18559905911999999</v>
      </c>
      <c r="BO7">
        <v>0.190462094237</v>
      </c>
      <c r="BP7">
        <v>0.191253824952</v>
      </c>
      <c r="BQ7">
        <v>0.19859845225</v>
      </c>
      <c r="BR7">
        <v>0.19952627405100001</v>
      </c>
      <c r="BS7">
        <v>0.20088550842200001</v>
      </c>
      <c r="BT7">
        <v>0.208091245057</v>
      </c>
      <c r="BU7">
        <v>0.21274625911799999</v>
      </c>
      <c r="BV7">
        <v>0.21351652732900001</v>
      </c>
      <c r="BW7">
        <v>0.21421150008100001</v>
      </c>
      <c r="BX7">
        <v>0.21565269774099999</v>
      </c>
      <c r="BY7">
        <v>0.21565269774099999</v>
      </c>
      <c r="BZ7">
        <v>0.21565269774099999</v>
      </c>
      <c r="CA7">
        <v>0.21565269774099999</v>
      </c>
      <c r="CB7">
        <v>0.21565269774099999</v>
      </c>
      <c r="CC7">
        <v>0.22035457795300001</v>
      </c>
      <c r="CD7">
        <v>0.22093775668000001</v>
      </c>
      <c r="CE7">
        <v>0.221825381653</v>
      </c>
      <c r="CF7">
        <v>0.23512428430499999</v>
      </c>
      <c r="CG7">
        <v>0.23778677487399999</v>
      </c>
      <c r="CH7">
        <v>0.245147940506</v>
      </c>
      <c r="CI7">
        <v>0.24779694443</v>
      </c>
      <c r="CJ7">
        <v>0.25247971782500001</v>
      </c>
      <c r="CK7">
        <v>0.25247971782500001</v>
      </c>
      <c r="CL7">
        <v>0.25247971782500001</v>
      </c>
      <c r="CM7">
        <v>0.25247971782500001</v>
      </c>
      <c r="CN7">
        <v>0.25247971782500001</v>
      </c>
      <c r="CO7">
        <v>0.25243526888599999</v>
      </c>
      <c r="CP7">
        <v>0.25243526888599999</v>
      </c>
      <c r="CQ7">
        <v>0.25202712394999999</v>
      </c>
      <c r="CR7">
        <v>0.25202712394999999</v>
      </c>
      <c r="CS7">
        <v>0.25202712394999999</v>
      </c>
      <c r="CT7">
        <v>0.24741655882800001</v>
      </c>
      <c r="CU7">
        <v>0.24741655882800001</v>
      </c>
      <c r="CV7">
        <v>0.24741655882800001</v>
      </c>
      <c r="CW7">
        <v>0.24708684240199999</v>
      </c>
      <c r="CX7">
        <v>1.91133534837E-2</v>
      </c>
    </row>
    <row r="8" spans="1:102" x14ac:dyDescent="0.25">
      <c r="A8" t="s">
        <v>1</v>
      </c>
      <c r="B8">
        <v>2.3723918605300001E-2</v>
      </c>
      <c r="C8">
        <v>1.3336720945499999E-2</v>
      </c>
      <c r="D8">
        <v>1.3336720945499999E-2</v>
      </c>
      <c r="E8">
        <v>1.3336720945499999E-2</v>
      </c>
      <c r="F8">
        <v>1.3336720945499999E-2</v>
      </c>
      <c r="G8">
        <v>1.3336720945499999E-2</v>
      </c>
      <c r="H8">
        <v>1.3336720945499999E-2</v>
      </c>
      <c r="I8">
        <v>1.3336720945499999E-2</v>
      </c>
      <c r="J8">
        <v>1.3336720945499999E-2</v>
      </c>
      <c r="K8">
        <v>1.3336720945499999E-2</v>
      </c>
      <c r="L8">
        <v>1.3336720945499999E-2</v>
      </c>
      <c r="M8">
        <v>1.3336720945499999E-2</v>
      </c>
      <c r="N8">
        <v>1.3336720945499999E-2</v>
      </c>
      <c r="O8">
        <v>1.3336720945499999E-2</v>
      </c>
      <c r="P8">
        <v>1.3336720945499999E-2</v>
      </c>
      <c r="Q8">
        <v>1.3336720945499999E-2</v>
      </c>
      <c r="R8">
        <v>1.3336720945499999E-2</v>
      </c>
      <c r="S8">
        <v>1.3336720945499999E-2</v>
      </c>
      <c r="T8">
        <v>1.3336720945499999E-2</v>
      </c>
      <c r="U8">
        <v>1.3336720945499999E-2</v>
      </c>
      <c r="V8">
        <v>1.3336720945499999E-2</v>
      </c>
      <c r="W8">
        <v>1.3336720945499999E-2</v>
      </c>
      <c r="X8">
        <v>1.3336720945499999E-2</v>
      </c>
      <c r="Y8">
        <v>1.3336720945499999E-2</v>
      </c>
      <c r="Z8">
        <v>1.3336720945499999E-2</v>
      </c>
      <c r="AA8">
        <v>1.3336720945499999E-2</v>
      </c>
      <c r="AB8">
        <v>1.3336720945499999E-2</v>
      </c>
      <c r="AC8">
        <v>1.3336720945499999E-2</v>
      </c>
      <c r="AD8">
        <v>1.3336720945499999E-2</v>
      </c>
      <c r="AE8">
        <v>1.3336720945499999E-2</v>
      </c>
      <c r="AF8">
        <v>1.3336720945499999E-2</v>
      </c>
      <c r="AG8">
        <v>1.3336720945499999E-2</v>
      </c>
      <c r="AH8">
        <v>1.3336720945499999E-2</v>
      </c>
      <c r="AI8">
        <v>1.3336720945499999E-2</v>
      </c>
      <c r="AJ8">
        <v>1.3336720945499999E-2</v>
      </c>
      <c r="AK8">
        <v>1.3336720945499999E-2</v>
      </c>
      <c r="AL8">
        <v>1.3336720945499999E-2</v>
      </c>
      <c r="AM8">
        <v>1.3336720945499999E-2</v>
      </c>
      <c r="AN8">
        <v>1.3336720945499999E-2</v>
      </c>
      <c r="AO8">
        <v>1.3336720945499999E-2</v>
      </c>
      <c r="AP8">
        <v>1.3336720945499999E-2</v>
      </c>
      <c r="AQ8">
        <v>1.3336720945499999E-2</v>
      </c>
      <c r="AR8">
        <v>1.3336720945499999E-2</v>
      </c>
      <c r="AS8">
        <v>1.3336720945499999E-2</v>
      </c>
      <c r="AT8">
        <v>1.3336720945499999E-2</v>
      </c>
      <c r="AU8">
        <v>1.3336720945499999E-2</v>
      </c>
      <c r="AV8">
        <v>1.3336720945499999E-2</v>
      </c>
      <c r="AW8">
        <v>1.3336720945499999E-2</v>
      </c>
      <c r="AX8">
        <v>1.7947286067199999E-2</v>
      </c>
      <c r="AY8">
        <v>3.5463715899300002E-2</v>
      </c>
      <c r="AZ8">
        <v>4.2676911042999997E-2</v>
      </c>
      <c r="BA8">
        <v>8.4633803818499997E-2</v>
      </c>
      <c r="BB8">
        <v>8.4633803818499997E-2</v>
      </c>
      <c r="BC8">
        <v>8.4633803818499997E-2</v>
      </c>
      <c r="BD8">
        <v>8.9385199354099998E-2</v>
      </c>
      <c r="BE8">
        <v>9.0417125797899997E-2</v>
      </c>
      <c r="BF8">
        <v>9.8607340845900004E-2</v>
      </c>
      <c r="BG8">
        <v>0.11018590971599999</v>
      </c>
      <c r="BH8">
        <v>0.119948369375</v>
      </c>
      <c r="BI8">
        <v>0.129194691073</v>
      </c>
      <c r="BJ8">
        <v>0.146754116446</v>
      </c>
      <c r="BK8">
        <v>0.14851895879800001</v>
      </c>
      <c r="BL8">
        <v>0.15857879150099999</v>
      </c>
      <c r="BM8">
        <v>0.160736976723</v>
      </c>
      <c r="BN8">
        <v>0.17013616870500001</v>
      </c>
      <c r="BO8">
        <v>0.19367977178599999</v>
      </c>
      <c r="BP8">
        <v>0.19367977178599999</v>
      </c>
      <c r="BQ8">
        <v>0.19367977178599999</v>
      </c>
      <c r="BR8">
        <v>0.198801869549</v>
      </c>
      <c r="BS8">
        <v>0.199852455698</v>
      </c>
      <c r="BT8">
        <v>0.208172146773</v>
      </c>
      <c r="BU8">
        <v>0.21052587641500001</v>
      </c>
      <c r="BV8">
        <v>0.21122084916700001</v>
      </c>
      <c r="BW8">
        <v>0.21266204682699999</v>
      </c>
      <c r="BX8">
        <v>0.21266204682699999</v>
      </c>
      <c r="BY8">
        <v>0.21266204682699999</v>
      </c>
      <c r="BZ8">
        <v>0.21266204682699999</v>
      </c>
      <c r="CA8">
        <v>0.21266204682699999</v>
      </c>
      <c r="CB8">
        <v>0.21266204682699999</v>
      </c>
      <c r="CC8">
        <v>0.22223574134999999</v>
      </c>
      <c r="CD8">
        <v>0.22351688474799999</v>
      </c>
      <c r="CE8">
        <v>0.229816811521</v>
      </c>
      <c r="CF8">
        <v>0.24187897443699999</v>
      </c>
      <c r="CG8">
        <v>0.25319475191099999</v>
      </c>
      <c r="CH8">
        <v>0.25486341391599998</v>
      </c>
      <c r="CI8">
        <v>0.26657942763499998</v>
      </c>
      <c r="CJ8">
        <v>0.26657942763499998</v>
      </c>
      <c r="CK8">
        <v>0.26657942763499998</v>
      </c>
      <c r="CL8">
        <v>0.26657942763499998</v>
      </c>
      <c r="CM8">
        <v>0.26657942763499998</v>
      </c>
      <c r="CN8">
        <v>0.26652991231200002</v>
      </c>
      <c r="CO8">
        <v>0.26652991231200002</v>
      </c>
      <c r="CP8">
        <v>0.26652991231200002</v>
      </c>
      <c r="CQ8">
        <v>0.26625660816500002</v>
      </c>
      <c r="CR8">
        <v>0.26625660816500002</v>
      </c>
      <c r="CS8">
        <v>0.26625660816500002</v>
      </c>
      <c r="CT8">
        <v>0.26620974201300002</v>
      </c>
      <c r="CU8">
        <v>0.26620974201300002</v>
      </c>
      <c r="CV8">
        <v>0.26620974201300002</v>
      </c>
      <c r="CW8">
        <v>0.26597854161099999</v>
      </c>
      <c r="CX8">
        <v>2.3723918605300001E-2</v>
      </c>
    </row>
    <row r="9" spans="1:102" x14ac:dyDescent="0.25">
      <c r="A9" t="s">
        <v>1</v>
      </c>
      <c r="B9">
        <v>2.3723918605300001E-2</v>
      </c>
      <c r="C9">
        <v>1.3258455774900001E-2</v>
      </c>
      <c r="D9">
        <v>1.3258455774900001E-2</v>
      </c>
      <c r="E9">
        <v>1.3258455774900001E-2</v>
      </c>
      <c r="F9">
        <v>1.3258455774900001E-2</v>
      </c>
      <c r="G9">
        <v>1.3258455774900001E-2</v>
      </c>
      <c r="H9">
        <v>1.3258455774900001E-2</v>
      </c>
      <c r="I9">
        <v>1.3258455774900001E-2</v>
      </c>
      <c r="J9">
        <v>1.3258455774900001E-2</v>
      </c>
      <c r="K9">
        <v>1.3258455774900001E-2</v>
      </c>
      <c r="L9">
        <v>1.3258455774900001E-2</v>
      </c>
      <c r="M9">
        <v>1.3258455774900001E-2</v>
      </c>
      <c r="N9">
        <v>1.3258455774900001E-2</v>
      </c>
      <c r="O9">
        <v>1.3258455774900001E-2</v>
      </c>
      <c r="P9">
        <v>1.3258455774900001E-2</v>
      </c>
      <c r="Q9">
        <v>1.3258455774900001E-2</v>
      </c>
      <c r="R9">
        <v>1.3258455774900001E-2</v>
      </c>
      <c r="S9">
        <v>1.3258455774900001E-2</v>
      </c>
      <c r="T9">
        <v>1.3258455774900001E-2</v>
      </c>
      <c r="U9">
        <v>1.3258455774900001E-2</v>
      </c>
      <c r="V9">
        <v>1.3258455774900001E-2</v>
      </c>
      <c r="W9">
        <v>1.3258455774900001E-2</v>
      </c>
      <c r="X9">
        <v>1.3258455774900001E-2</v>
      </c>
      <c r="Y9">
        <v>1.3258455774900001E-2</v>
      </c>
      <c r="Z9">
        <v>1.3258455774900001E-2</v>
      </c>
      <c r="AA9">
        <v>1.3258455774900001E-2</v>
      </c>
      <c r="AB9">
        <v>1.3258455774900001E-2</v>
      </c>
      <c r="AC9">
        <v>1.3258455774900001E-2</v>
      </c>
      <c r="AD9">
        <v>1.3258455774900001E-2</v>
      </c>
      <c r="AE9">
        <v>1.3258455774900001E-2</v>
      </c>
      <c r="AF9">
        <v>1.3258455774900001E-2</v>
      </c>
      <c r="AG9">
        <v>1.3258455774900001E-2</v>
      </c>
      <c r="AH9">
        <v>1.3258455774900001E-2</v>
      </c>
      <c r="AI9">
        <v>1.3258455774900001E-2</v>
      </c>
      <c r="AJ9">
        <v>1.3258455774900001E-2</v>
      </c>
      <c r="AK9">
        <v>1.3258455774900001E-2</v>
      </c>
      <c r="AL9">
        <v>1.3258455774900001E-2</v>
      </c>
      <c r="AM9">
        <v>1.3258455774900001E-2</v>
      </c>
      <c r="AN9">
        <v>1.3258455774900001E-2</v>
      </c>
      <c r="AO9">
        <v>1.3258455774900001E-2</v>
      </c>
      <c r="AP9">
        <v>1.3258455774900001E-2</v>
      </c>
      <c r="AQ9">
        <v>1.3258455774900001E-2</v>
      </c>
      <c r="AR9">
        <v>1.3258455774900001E-2</v>
      </c>
      <c r="AS9">
        <v>1.3258455774900001E-2</v>
      </c>
      <c r="AT9">
        <v>1.3258455774900001E-2</v>
      </c>
      <c r="AU9">
        <v>1.3258455774900001E-2</v>
      </c>
      <c r="AV9">
        <v>1.3258455774900001E-2</v>
      </c>
      <c r="AW9">
        <v>1.8117925544600001E-2</v>
      </c>
      <c r="AX9">
        <v>2.9389866691100001E-2</v>
      </c>
      <c r="AY9">
        <v>4.0049068574299997E-2</v>
      </c>
      <c r="AZ9">
        <v>7.7460006493699995E-2</v>
      </c>
      <c r="BA9">
        <v>7.8930810192800002E-2</v>
      </c>
      <c r="BB9">
        <v>8.7169599552000002E-2</v>
      </c>
      <c r="BC9">
        <v>0.10058163174400001</v>
      </c>
      <c r="BD9">
        <v>0.101704833646</v>
      </c>
      <c r="BE9">
        <v>0.119461400255</v>
      </c>
      <c r="BF9">
        <v>0.12170750934500001</v>
      </c>
      <c r="BG9">
        <v>0.1337476725</v>
      </c>
      <c r="BH9">
        <v>0.14950835632000001</v>
      </c>
      <c r="BI9">
        <v>0.15141182671299999</v>
      </c>
      <c r="BJ9">
        <v>0.158553986531</v>
      </c>
      <c r="BK9">
        <v>0.15980798998000001</v>
      </c>
      <c r="BL9">
        <v>0.165056128425</v>
      </c>
      <c r="BM9">
        <v>0.17310569681599999</v>
      </c>
      <c r="BN9">
        <v>0.173982946418</v>
      </c>
      <c r="BO9">
        <v>0.184359763925</v>
      </c>
      <c r="BP9">
        <v>0.18524738889699999</v>
      </c>
      <c r="BQ9">
        <v>0.19049552734200001</v>
      </c>
      <c r="BR9">
        <v>0.195299351766</v>
      </c>
      <c r="BS9">
        <v>0.200943217875</v>
      </c>
      <c r="BT9">
        <v>0.203218049816</v>
      </c>
      <c r="BU9">
        <v>0.220951053629</v>
      </c>
      <c r="BV9">
        <v>0.223174532984</v>
      </c>
      <c r="BW9">
        <v>0.223174532984</v>
      </c>
      <c r="BX9">
        <v>0.223174532984</v>
      </c>
      <c r="BY9">
        <v>0.223174532984</v>
      </c>
      <c r="BZ9">
        <v>0.223174532984</v>
      </c>
      <c r="CA9">
        <v>0.223174532984</v>
      </c>
      <c r="CB9">
        <v>0.223174532984</v>
      </c>
      <c r="CC9">
        <v>0.223174532984</v>
      </c>
      <c r="CD9">
        <v>0.223174532984</v>
      </c>
      <c r="CE9">
        <v>0.23751835438900001</v>
      </c>
      <c r="CF9">
        <v>0.23938416868599999</v>
      </c>
      <c r="CG9">
        <v>0.24166034413599999</v>
      </c>
      <c r="CH9">
        <v>0.252220511255</v>
      </c>
      <c r="CI9">
        <v>0.26014693940900002</v>
      </c>
      <c r="CJ9">
        <v>0.26176445528199999</v>
      </c>
      <c r="CK9">
        <v>0.26217260021799998</v>
      </c>
      <c r="CL9">
        <v>0.26217260021799998</v>
      </c>
      <c r="CM9">
        <v>0.26217260021799998</v>
      </c>
      <c r="CN9">
        <v>0.26211338952500002</v>
      </c>
      <c r="CO9">
        <v>0.26211338952500002</v>
      </c>
      <c r="CP9">
        <v>0.26211338952500002</v>
      </c>
      <c r="CQ9">
        <v>0.26184008537800002</v>
      </c>
      <c r="CR9">
        <v>0.26184008537800002</v>
      </c>
      <c r="CS9">
        <v>0.26184008537800002</v>
      </c>
      <c r="CT9">
        <v>0.26178444003200002</v>
      </c>
      <c r="CU9">
        <v>0.26178444003200002</v>
      </c>
      <c r="CV9">
        <v>0.26178444003200002</v>
      </c>
      <c r="CW9">
        <v>0.26155323962999999</v>
      </c>
      <c r="CX9">
        <v>2.3723918605300001E-2</v>
      </c>
    </row>
    <row r="10" spans="1:102" x14ac:dyDescent="0.25">
      <c r="A10" t="s">
        <v>1</v>
      </c>
      <c r="B10">
        <v>1.91133534837E-2</v>
      </c>
      <c r="C10">
        <v>1.3336720945499999E-2</v>
      </c>
      <c r="D10">
        <v>1.3336720945499999E-2</v>
      </c>
      <c r="E10">
        <v>1.3336720945499999E-2</v>
      </c>
      <c r="F10">
        <v>1.3336720945499999E-2</v>
      </c>
      <c r="G10">
        <v>1.3336720945499999E-2</v>
      </c>
      <c r="H10">
        <v>1.3336720945499999E-2</v>
      </c>
      <c r="I10">
        <v>1.3336720945499999E-2</v>
      </c>
      <c r="J10">
        <v>1.3336720945499999E-2</v>
      </c>
      <c r="K10">
        <v>1.3336720945499999E-2</v>
      </c>
      <c r="L10">
        <v>1.3336720945499999E-2</v>
      </c>
      <c r="M10">
        <v>1.3336720945499999E-2</v>
      </c>
      <c r="N10">
        <v>1.3336720945499999E-2</v>
      </c>
      <c r="O10">
        <v>1.3336720945499999E-2</v>
      </c>
      <c r="P10">
        <v>1.3336720945499999E-2</v>
      </c>
      <c r="Q10">
        <v>1.3336720945499999E-2</v>
      </c>
      <c r="R10">
        <v>1.3336720945499999E-2</v>
      </c>
      <c r="S10">
        <v>1.3336720945499999E-2</v>
      </c>
      <c r="T10">
        <v>1.3336720945499999E-2</v>
      </c>
      <c r="U10">
        <v>1.3336720945499999E-2</v>
      </c>
      <c r="V10">
        <v>1.3336720945499999E-2</v>
      </c>
      <c r="W10">
        <v>1.3336720945499999E-2</v>
      </c>
      <c r="X10">
        <v>1.3336720945499999E-2</v>
      </c>
      <c r="Y10">
        <v>1.3336720945499999E-2</v>
      </c>
      <c r="Z10">
        <v>1.3336720945499999E-2</v>
      </c>
      <c r="AA10">
        <v>1.3336720945499999E-2</v>
      </c>
      <c r="AB10">
        <v>1.3336720945499999E-2</v>
      </c>
      <c r="AC10">
        <v>1.3336720945499999E-2</v>
      </c>
      <c r="AD10">
        <v>1.3336720945499999E-2</v>
      </c>
      <c r="AE10">
        <v>1.3336720945499999E-2</v>
      </c>
      <c r="AF10">
        <v>1.3336720945499999E-2</v>
      </c>
      <c r="AG10">
        <v>1.3336720945499999E-2</v>
      </c>
      <c r="AH10">
        <v>1.3336720945499999E-2</v>
      </c>
      <c r="AI10">
        <v>1.3336720945499999E-2</v>
      </c>
      <c r="AJ10">
        <v>1.3336720945499999E-2</v>
      </c>
      <c r="AK10">
        <v>1.3336720945499999E-2</v>
      </c>
      <c r="AL10">
        <v>1.3336720945499999E-2</v>
      </c>
      <c r="AM10">
        <v>1.3336720945499999E-2</v>
      </c>
      <c r="AN10">
        <v>1.3336720945499999E-2</v>
      </c>
      <c r="AO10">
        <v>1.3336720945499999E-2</v>
      </c>
      <c r="AP10">
        <v>1.3336720945499999E-2</v>
      </c>
      <c r="AQ10">
        <v>1.3336720945499999E-2</v>
      </c>
      <c r="AR10">
        <v>1.3336720945499999E-2</v>
      </c>
      <c r="AS10">
        <v>1.3336720945499999E-2</v>
      </c>
      <c r="AT10">
        <v>1.3336720945499999E-2</v>
      </c>
      <c r="AU10">
        <v>1.3336720945499999E-2</v>
      </c>
      <c r="AV10">
        <v>1.7947286067199999E-2</v>
      </c>
      <c r="AW10">
        <v>2.88021239885E-2</v>
      </c>
      <c r="AX10">
        <v>3.8484409712199998E-2</v>
      </c>
      <c r="AY10">
        <v>6.5409457138199997E-2</v>
      </c>
      <c r="AZ10">
        <v>8.6912335539400004E-2</v>
      </c>
      <c r="BA10">
        <v>8.6912335539400004E-2</v>
      </c>
      <c r="BB10">
        <v>8.6912335539400004E-2</v>
      </c>
      <c r="BC10">
        <v>9.2112698472199994E-2</v>
      </c>
      <c r="BD10">
        <v>9.3515051601699997E-2</v>
      </c>
      <c r="BE10">
        <v>0.114876078016</v>
      </c>
      <c r="BF10">
        <v>0.121127027099</v>
      </c>
      <c r="BG10">
        <v>0.13242966299600001</v>
      </c>
      <c r="BH10">
        <v>0.15484127555999999</v>
      </c>
      <c r="BI10">
        <v>0.16095405552200001</v>
      </c>
      <c r="BJ10">
        <v>0.16766226095</v>
      </c>
      <c r="BK10">
        <v>0.16766226095</v>
      </c>
      <c r="BL10">
        <v>0.16766226095</v>
      </c>
      <c r="BM10">
        <v>0.17252173071999999</v>
      </c>
      <c r="BN10">
        <v>0.17837257947499999</v>
      </c>
      <c r="BO10">
        <v>0.18209186945200001</v>
      </c>
      <c r="BP10">
        <v>0.19060062302799999</v>
      </c>
      <c r="BQ10">
        <v>0.19903079447200001</v>
      </c>
      <c r="BR10">
        <v>0.203732674685</v>
      </c>
      <c r="BS10">
        <v>0.20932360395800001</v>
      </c>
      <c r="BT10">
        <v>0.21111925786800001</v>
      </c>
      <c r="BU10">
        <v>0.21921615425400001</v>
      </c>
      <c r="BV10">
        <v>0.22130717825400001</v>
      </c>
      <c r="BW10">
        <v>0.22130717825400001</v>
      </c>
      <c r="BX10">
        <v>0.22130717825400001</v>
      </c>
      <c r="BY10">
        <v>0.22130717825400001</v>
      </c>
      <c r="BZ10">
        <v>0.22130717825400001</v>
      </c>
      <c r="CA10">
        <v>0.22130717825400001</v>
      </c>
      <c r="CB10">
        <v>0.22130717825400001</v>
      </c>
      <c r="CC10">
        <v>0.22628903900200001</v>
      </c>
      <c r="CD10">
        <v>0.23206707144200001</v>
      </c>
      <c r="CE10">
        <v>0.23367804127799999</v>
      </c>
      <c r="CF10">
        <v>0.23960402082099999</v>
      </c>
      <c r="CG10">
        <v>0.25420024510400002</v>
      </c>
      <c r="CH10">
        <v>0.255863871051</v>
      </c>
      <c r="CI10">
        <v>0.25759527371800001</v>
      </c>
      <c r="CJ10">
        <v>0.265276204706</v>
      </c>
      <c r="CK10">
        <v>0.265276204706</v>
      </c>
      <c r="CL10">
        <v>0.265276204706</v>
      </c>
      <c r="CM10">
        <v>0.265276204706</v>
      </c>
      <c r="CN10">
        <v>0.26521699401299997</v>
      </c>
      <c r="CO10">
        <v>0.26521699401299997</v>
      </c>
      <c r="CP10">
        <v>0.26521699401299997</v>
      </c>
      <c r="CQ10">
        <v>0.26504365746500003</v>
      </c>
      <c r="CR10">
        <v>0.26504365746500003</v>
      </c>
      <c r="CS10">
        <v>0.26504365746500003</v>
      </c>
      <c r="CT10">
        <v>0.26498801211900003</v>
      </c>
      <c r="CU10">
        <v>0.26498801211900003</v>
      </c>
      <c r="CV10">
        <v>0.26498801211900003</v>
      </c>
      <c r="CW10">
        <v>0.26483516701900001</v>
      </c>
      <c r="CX10">
        <v>1.91133534837E-2</v>
      </c>
    </row>
    <row r="11" spans="1:102" x14ac:dyDescent="0.25">
      <c r="A11" t="s">
        <v>1</v>
      </c>
      <c r="B11">
        <v>1.91133534837E-2</v>
      </c>
      <c r="C11">
        <v>1.3336720945499999E-2</v>
      </c>
      <c r="D11">
        <v>1.3336720945499999E-2</v>
      </c>
      <c r="E11">
        <v>1.3336720945499999E-2</v>
      </c>
      <c r="F11">
        <v>1.3336720945499999E-2</v>
      </c>
      <c r="G11">
        <v>1.3336720945499999E-2</v>
      </c>
      <c r="H11">
        <v>1.3336720945499999E-2</v>
      </c>
      <c r="I11">
        <v>1.3336720945499999E-2</v>
      </c>
      <c r="J11">
        <v>1.3336720945499999E-2</v>
      </c>
      <c r="K11">
        <v>1.3336720945499999E-2</v>
      </c>
      <c r="L11">
        <v>1.3336720945499999E-2</v>
      </c>
      <c r="M11">
        <v>1.3336720945499999E-2</v>
      </c>
      <c r="N11">
        <v>1.3336720945499999E-2</v>
      </c>
      <c r="O11">
        <v>1.3336720945499999E-2</v>
      </c>
      <c r="P11">
        <v>1.3336720945499999E-2</v>
      </c>
      <c r="Q11">
        <v>1.3336720945499999E-2</v>
      </c>
      <c r="R11">
        <v>1.3336720945499999E-2</v>
      </c>
      <c r="S11">
        <v>1.3336720945499999E-2</v>
      </c>
      <c r="T11">
        <v>1.3336720945499999E-2</v>
      </c>
      <c r="U11">
        <v>1.3336720945499999E-2</v>
      </c>
      <c r="V11">
        <v>1.3336720945499999E-2</v>
      </c>
      <c r="W11">
        <v>1.3336720945499999E-2</v>
      </c>
      <c r="X11">
        <v>1.3336720945499999E-2</v>
      </c>
      <c r="Y11">
        <v>1.3336720945499999E-2</v>
      </c>
      <c r="Z11">
        <v>1.3336720945499999E-2</v>
      </c>
      <c r="AA11">
        <v>1.3336720945499999E-2</v>
      </c>
      <c r="AB11">
        <v>1.3336720945499999E-2</v>
      </c>
      <c r="AC11">
        <v>1.3336720945499999E-2</v>
      </c>
      <c r="AD11">
        <v>1.3336720945499999E-2</v>
      </c>
      <c r="AE11">
        <v>1.3336720945499999E-2</v>
      </c>
      <c r="AF11">
        <v>1.3336720945499999E-2</v>
      </c>
      <c r="AG11">
        <v>1.3336720945499999E-2</v>
      </c>
      <c r="AH11">
        <v>1.3336720945499999E-2</v>
      </c>
      <c r="AI11">
        <v>1.3336720945499999E-2</v>
      </c>
      <c r="AJ11">
        <v>1.3336720945499999E-2</v>
      </c>
      <c r="AK11">
        <v>1.3336720945499999E-2</v>
      </c>
      <c r="AL11">
        <v>1.3336720945499999E-2</v>
      </c>
      <c r="AM11">
        <v>1.3336720945499999E-2</v>
      </c>
      <c r="AN11">
        <v>1.3336720945499999E-2</v>
      </c>
      <c r="AO11">
        <v>1.3336720945499999E-2</v>
      </c>
      <c r="AP11">
        <v>1.3336720945499999E-2</v>
      </c>
      <c r="AQ11">
        <v>1.3336720945499999E-2</v>
      </c>
      <c r="AR11">
        <v>1.3336720945499999E-2</v>
      </c>
      <c r="AS11">
        <v>1.3336720945499999E-2</v>
      </c>
      <c r="AT11">
        <v>1.3336720945499999E-2</v>
      </c>
      <c r="AU11">
        <v>1.3336720945499999E-2</v>
      </c>
      <c r="AV11">
        <v>1.3336720945499999E-2</v>
      </c>
      <c r="AW11">
        <v>2.3508300717E-2</v>
      </c>
      <c r="AX11">
        <v>3.091146728E-2</v>
      </c>
      <c r="AY11">
        <v>6.1661123928499997E-2</v>
      </c>
      <c r="AZ11">
        <v>7.0699470497600003E-2</v>
      </c>
      <c r="BA11">
        <v>9.5599770995600006E-2</v>
      </c>
      <c r="BB11">
        <v>9.5599770995600006E-2</v>
      </c>
      <c r="BC11">
        <v>9.5599770995600006E-2</v>
      </c>
      <c r="BD11">
        <v>0.10064925300499999</v>
      </c>
      <c r="BE11">
        <v>0.101772454907</v>
      </c>
      <c r="BF11">
        <v>0.115191320093</v>
      </c>
      <c r="BG11">
        <v>0.11647911954</v>
      </c>
      <c r="BH11">
        <v>0.125979264201</v>
      </c>
      <c r="BI11">
        <v>0.13806944999500001</v>
      </c>
      <c r="BJ11">
        <v>0.15627888129699999</v>
      </c>
      <c r="BK11">
        <v>0.167511380027</v>
      </c>
      <c r="BL11">
        <v>0.167511380027</v>
      </c>
      <c r="BM11">
        <v>0.17226277556200001</v>
      </c>
      <c r="BN11">
        <v>0.178018281252</v>
      </c>
      <c r="BO11">
        <v>0.181066745108</v>
      </c>
      <c r="BP11">
        <v>0.18373041557600001</v>
      </c>
      <c r="BQ11">
        <v>0.19052800727499999</v>
      </c>
      <c r="BR11">
        <v>0.19522988748799999</v>
      </c>
      <c r="BS11">
        <v>0.19611622803699999</v>
      </c>
      <c r="BT11">
        <v>0.202049403801</v>
      </c>
      <c r="BU11">
        <v>0.20794817699599999</v>
      </c>
      <c r="BV11">
        <v>0.209154566268</v>
      </c>
      <c r="BW11">
        <v>0.21336965198999999</v>
      </c>
      <c r="BX11">
        <v>0.21336965198999999</v>
      </c>
      <c r="BY11">
        <v>0.21336965198999999</v>
      </c>
      <c r="BZ11">
        <v>0.21336965198999999</v>
      </c>
      <c r="CA11">
        <v>0.21336965198999999</v>
      </c>
      <c r="CB11">
        <v>0.21336965198999999</v>
      </c>
      <c r="CC11">
        <v>0.21336965198999999</v>
      </c>
      <c r="CD11">
        <v>0.21835151273799999</v>
      </c>
      <c r="CE11">
        <v>0.22433825201599999</v>
      </c>
      <c r="CF11">
        <v>0.22558766991400001</v>
      </c>
      <c r="CG11">
        <v>0.24085223724499999</v>
      </c>
      <c r="CH11">
        <v>0.243478090323</v>
      </c>
      <c r="CI11">
        <v>0.24529090316499999</v>
      </c>
      <c r="CJ11">
        <v>0.25001708623500002</v>
      </c>
      <c r="CK11">
        <v>0.25001708623500002</v>
      </c>
      <c r="CL11">
        <v>0.25001708623500002</v>
      </c>
      <c r="CM11">
        <v>0.25001708623500002</v>
      </c>
      <c r="CN11">
        <v>0.249949464974</v>
      </c>
      <c r="CO11">
        <v>0.249949464974</v>
      </c>
      <c r="CP11">
        <v>0.249949464974</v>
      </c>
      <c r="CQ11">
        <v>0.249750633226</v>
      </c>
      <c r="CR11">
        <v>0.249750633226</v>
      </c>
      <c r="CS11">
        <v>0.249750633226</v>
      </c>
      <c r="CT11">
        <v>0.249687452941</v>
      </c>
      <c r="CU11">
        <v>0.249687452941</v>
      </c>
      <c r="CV11">
        <v>0.249687452941</v>
      </c>
      <c r="CW11">
        <v>0.249514116393</v>
      </c>
      <c r="CX11">
        <v>1.91133534837E-2</v>
      </c>
    </row>
    <row r="12" spans="1:102" s="1" customFormat="1" x14ac:dyDescent="0.25">
      <c r="A12" s="1" t="s">
        <v>2</v>
      </c>
      <c r="B12" s="1">
        <v>2.0952892917100001E-2</v>
      </c>
      <c r="C12" s="1">
        <v>1.33210679114E-2</v>
      </c>
      <c r="D12" s="1">
        <v>1.33210679114E-2</v>
      </c>
      <c r="E12" s="1">
        <v>1.33210679114E-2</v>
      </c>
      <c r="F12" s="1">
        <v>1.33210679114E-2</v>
      </c>
      <c r="G12" s="1">
        <v>1.33210679114E-2</v>
      </c>
      <c r="H12" s="1">
        <v>1.33210679114E-2</v>
      </c>
      <c r="I12" s="1">
        <v>1.33210679114E-2</v>
      </c>
      <c r="J12" s="1">
        <v>1.33210679114E-2</v>
      </c>
      <c r="K12" s="1">
        <v>1.33210679114E-2</v>
      </c>
      <c r="L12" s="1">
        <v>1.33210679114E-2</v>
      </c>
      <c r="M12" s="1">
        <v>1.33210679114E-2</v>
      </c>
      <c r="N12" s="1">
        <v>1.33210679114E-2</v>
      </c>
      <c r="O12" s="1">
        <v>1.33210679114E-2</v>
      </c>
      <c r="P12" s="1">
        <v>1.33210679114E-2</v>
      </c>
      <c r="Q12" s="1">
        <v>1.33210679114E-2</v>
      </c>
      <c r="R12" s="1">
        <v>1.33210679114E-2</v>
      </c>
      <c r="S12" s="1">
        <v>1.33210679114E-2</v>
      </c>
      <c r="T12" s="1">
        <v>1.33210679114E-2</v>
      </c>
      <c r="U12" s="1">
        <v>1.33210679114E-2</v>
      </c>
      <c r="V12" s="1">
        <v>1.33210679114E-2</v>
      </c>
      <c r="W12" s="1">
        <v>1.33210679114E-2</v>
      </c>
      <c r="X12" s="1">
        <v>1.33210679114E-2</v>
      </c>
      <c r="Y12" s="1">
        <v>1.33210679114E-2</v>
      </c>
      <c r="Z12" s="1">
        <v>1.33210679114E-2</v>
      </c>
      <c r="AA12" s="1">
        <v>1.33210679114E-2</v>
      </c>
      <c r="AB12" s="1">
        <v>1.33210679114E-2</v>
      </c>
      <c r="AC12" s="1">
        <v>1.33210679114E-2</v>
      </c>
      <c r="AD12" s="1">
        <v>1.33210679114E-2</v>
      </c>
      <c r="AE12" s="1">
        <v>1.33210679114E-2</v>
      </c>
      <c r="AF12" s="1">
        <v>1.33210679114E-2</v>
      </c>
      <c r="AG12" s="1">
        <v>1.33210679114E-2</v>
      </c>
      <c r="AH12" s="1">
        <v>1.33210679114E-2</v>
      </c>
      <c r="AI12" s="1">
        <v>1.33210679114E-2</v>
      </c>
      <c r="AJ12" s="1">
        <v>1.33210679114E-2</v>
      </c>
      <c r="AK12" s="1">
        <v>1.33210679114E-2</v>
      </c>
      <c r="AL12" s="1">
        <v>1.33210679114E-2</v>
      </c>
      <c r="AM12" s="1">
        <v>1.33210679114E-2</v>
      </c>
      <c r="AN12" s="1">
        <v>1.33210679114E-2</v>
      </c>
      <c r="AO12" s="1">
        <v>1.33210679114E-2</v>
      </c>
      <c r="AP12" s="1">
        <v>1.33210679114E-2</v>
      </c>
      <c r="AQ12" s="1">
        <v>1.33210679114E-2</v>
      </c>
      <c r="AR12" s="1">
        <v>1.33210679114E-2</v>
      </c>
      <c r="AS12" s="1">
        <v>1.33210679114E-2</v>
      </c>
      <c r="AT12" s="1">
        <v>1.33210679114E-2</v>
      </c>
      <c r="AU12" s="1">
        <v>1.42476258296E-2</v>
      </c>
      <c r="AV12" s="1">
        <v>1.6353048918300001E-2</v>
      </c>
      <c r="AW12" s="1">
        <v>2.2127806275200002E-2</v>
      </c>
      <c r="AX12" s="1">
        <v>3.4505532277399997E-2</v>
      </c>
      <c r="AY12" s="1">
        <v>5.4163616418700003E-2</v>
      </c>
      <c r="AZ12" s="1">
        <v>7.0157934523700005E-2</v>
      </c>
      <c r="BA12" s="1">
        <v>8.8517225756199996E-2</v>
      </c>
      <c r="BB12" s="1">
        <v>9.2142391799200002E-2</v>
      </c>
      <c r="BC12" s="1">
        <v>9.7822252396300005E-2</v>
      </c>
      <c r="BD12" s="1">
        <v>0.101638577603</v>
      </c>
      <c r="BE12" s="1">
        <v>0.11102106827700001</v>
      </c>
      <c r="BF12" s="1">
        <v>0.11866055119799999</v>
      </c>
      <c r="BG12" s="1">
        <v>0.13070872116599999</v>
      </c>
      <c r="BH12" s="1">
        <v>0.14481620484300001</v>
      </c>
      <c r="BI12" s="1">
        <v>0.15396419079000001</v>
      </c>
      <c r="BJ12" s="1">
        <v>0.166403982531</v>
      </c>
      <c r="BK12" s="1">
        <v>0.170175296463</v>
      </c>
      <c r="BL12" s="1">
        <v>0.17297230976700001</v>
      </c>
      <c r="BM12" s="1">
        <v>0.17814586778300001</v>
      </c>
      <c r="BN12" s="1">
        <v>0.18382603694399999</v>
      </c>
      <c r="BO12" s="1">
        <v>0.19185003377500001</v>
      </c>
      <c r="BP12" s="1">
        <v>0.19509096279400001</v>
      </c>
      <c r="BQ12" s="1">
        <v>0.198893717947</v>
      </c>
      <c r="BR12" s="1">
        <v>0.202963889856</v>
      </c>
      <c r="BS12" s="1">
        <v>0.20590644748600001</v>
      </c>
      <c r="BT12" s="1">
        <v>0.21124895160000001</v>
      </c>
      <c r="BU12" s="1">
        <v>0.21771424085499999</v>
      </c>
      <c r="BV12" s="1">
        <v>0.218884303399</v>
      </c>
      <c r="BW12" s="1">
        <v>0.22011194712500001</v>
      </c>
      <c r="BX12" s="1">
        <v>0.220256066891</v>
      </c>
      <c r="BY12" s="1">
        <v>0.220256066891</v>
      </c>
      <c r="BZ12" s="1">
        <v>0.220256066891</v>
      </c>
      <c r="CA12" s="1">
        <v>0.220256066891</v>
      </c>
      <c r="CB12" s="1">
        <v>0.22071712340300001</v>
      </c>
      <c r="CC12" s="1">
        <v>0.22461289072400001</v>
      </c>
      <c r="CD12" s="1">
        <v>0.22865035000100001</v>
      </c>
      <c r="CE12" s="1">
        <v>0.23231473745600001</v>
      </c>
      <c r="CF12" s="1">
        <v>0.24228054142</v>
      </c>
      <c r="CG12" s="1">
        <v>0.2519398061</v>
      </c>
      <c r="CH12" s="1">
        <v>0.25543339063699999</v>
      </c>
      <c r="CI12" s="1">
        <v>0.260795427425</v>
      </c>
      <c r="CJ12" s="1">
        <v>0.26430720811000002</v>
      </c>
      <c r="CK12" s="1">
        <v>0.26434802260399998</v>
      </c>
      <c r="CL12" s="1">
        <v>0.26434802260399998</v>
      </c>
      <c r="CM12" s="1">
        <v>0.26434802260399998</v>
      </c>
      <c r="CN12" s="1">
        <v>0.26429198846899998</v>
      </c>
      <c r="CO12" s="1">
        <v>0.26428754357500001</v>
      </c>
      <c r="CP12" s="1">
        <v>0.26428754357500001</v>
      </c>
      <c r="CQ12" s="1">
        <v>0.26402881439999998</v>
      </c>
      <c r="CR12" s="1">
        <v>0.26402881439999998</v>
      </c>
      <c r="CS12" s="1">
        <v>0.26402881439999998</v>
      </c>
      <c r="CT12" s="1">
        <v>0.26351522491000001</v>
      </c>
      <c r="CU12" s="1">
        <v>0.26351522491000001</v>
      </c>
      <c r="CV12" s="1">
        <v>0.26351522491000001</v>
      </c>
      <c r="CW12" s="1">
        <v>0.26329633224400001</v>
      </c>
      <c r="CX12" s="1">
        <v>2.0952892917100001E-2</v>
      </c>
    </row>
    <row r="14" spans="1:102" x14ac:dyDescent="0.25">
      <c r="A14" t="s">
        <v>3</v>
      </c>
      <c r="B14">
        <v>0.61565641042800001</v>
      </c>
      <c r="C14">
        <v>0.62781170144599996</v>
      </c>
      <c r="D14">
        <v>0.62781170144599996</v>
      </c>
      <c r="E14">
        <v>0.62781170144599996</v>
      </c>
      <c r="F14">
        <v>0.62781170144599996</v>
      </c>
      <c r="G14">
        <v>0.62781170144599996</v>
      </c>
      <c r="H14">
        <v>0.62781170144599996</v>
      </c>
      <c r="I14">
        <v>0.62781170144599996</v>
      </c>
      <c r="J14">
        <v>0.62781170144599996</v>
      </c>
      <c r="K14">
        <v>0.62781170144599996</v>
      </c>
      <c r="L14">
        <v>0.62781170144599996</v>
      </c>
      <c r="M14">
        <v>0.62781170144599996</v>
      </c>
      <c r="N14">
        <v>0.62781170144599996</v>
      </c>
      <c r="O14">
        <v>0.62781170144599996</v>
      </c>
      <c r="P14">
        <v>0.62781170144599996</v>
      </c>
      <c r="Q14">
        <v>0.62781170144599996</v>
      </c>
      <c r="R14">
        <v>0.62781170144599996</v>
      </c>
      <c r="S14">
        <v>0.62781170144599996</v>
      </c>
      <c r="T14">
        <v>0.62781170144599996</v>
      </c>
      <c r="U14">
        <v>0.62781170144599996</v>
      </c>
      <c r="V14">
        <v>0.62781170144599996</v>
      </c>
      <c r="W14">
        <v>0.62781170144599996</v>
      </c>
      <c r="X14">
        <v>0.62781170144599996</v>
      </c>
      <c r="Y14">
        <v>0.62781170144599996</v>
      </c>
      <c r="Z14">
        <v>0.62781170144599996</v>
      </c>
      <c r="AA14">
        <v>0.62781170144599996</v>
      </c>
      <c r="AB14">
        <v>0.62781170144599996</v>
      </c>
      <c r="AC14">
        <v>0.62781170144599996</v>
      </c>
      <c r="AD14">
        <v>0.62781170144599996</v>
      </c>
      <c r="AE14">
        <v>0.62781170144599996</v>
      </c>
      <c r="AF14">
        <v>0.62781170144599996</v>
      </c>
      <c r="AG14">
        <v>0.62781170144599996</v>
      </c>
      <c r="AH14">
        <v>0.62781170144599996</v>
      </c>
      <c r="AI14">
        <v>0.62781170144599996</v>
      </c>
      <c r="AJ14">
        <v>0.62781170144599996</v>
      </c>
      <c r="AK14">
        <v>0.62781170144599996</v>
      </c>
      <c r="AL14">
        <v>0.62781170144599996</v>
      </c>
      <c r="AM14">
        <v>0.62781170144599996</v>
      </c>
      <c r="AN14">
        <v>0.62781170144599996</v>
      </c>
      <c r="AO14">
        <v>0.62781170144599996</v>
      </c>
      <c r="AP14">
        <v>0.62781170144599996</v>
      </c>
      <c r="AQ14">
        <v>0.62781170144599996</v>
      </c>
      <c r="AR14">
        <v>0.62781170144599996</v>
      </c>
      <c r="AS14">
        <v>0.62781170144599996</v>
      </c>
      <c r="AT14">
        <v>0.62781170144599996</v>
      </c>
      <c r="AU14">
        <v>0.62781170144599996</v>
      </c>
      <c r="AV14">
        <v>0.243468111874</v>
      </c>
      <c r="AW14">
        <v>0.231312820856</v>
      </c>
      <c r="AX14">
        <v>0.231312820856</v>
      </c>
      <c r="AY14">
        <v>0.231312820856</v>
      </c>
      <c r="AZ14">
        <v>0.231312820856</v>
      </c>
      <c r="BA14">
        <v>0.231312820856</v>
      </c>
      <c r="BB14">
        <v>0.219157529839</v>
      </c>
      <c r="BC14">
        <v>0.219157529839</v>
      </c>
      <c r="BD14">
        <v>3.3063380561700002E-2</v>
      </c>
      <c r="BE14">
        <v>2.0908089544099999E-2</v>
      </c>
      <c r="BF14">
        <v>1.9314135747199999E-2</v>
      </c>
      <c r="BG14">
        <v>1.77201819503E-2</v>
      </c>
      <c r="BH14">
        <v>1.77201819503E-2</v>
      </c>
      <c r="BI14">
        <v>1.77201819503E-2</v>
      </c>
      <c r="BJ14">
        <v>1.77201819503E-2</v>
      </c>
      <c r="BK14">
        <v>1.61262281534E-2</v>
      </c>
      <c r="BL14">
        <v>1.5980127896999999E-2</v>
      </c>
      <c r="BM14">
        <v>1.5980127896999999E-2</v>
      </c>
      <c r="BN14">
        <v>1.5980127896999999E-2</v>
      </c>
      <c r="BO14">
        <v>1.5980127896999999E-2</v>
      </c>
      <c r="BP14">
        <v>3.8248368794199998E-3</v>
      </c>
      <c r="BQ14">
        <v>3.8248368794199998E-3</v>
      </c>
      <c r="BR14">
        <v>3.67873662306E-3</v>
      </c>
      <c r="BS14">
        <v>3.67873662306E-3</v>
      </c>
      <c r="BT14">
        <v>3.67873662306E-3</v>
      </c>
      <c r="BU14">
        <v>3.67873662306E-3</v>
      </c>
      <c r="BV14">
        <v>3.67873662306E-3</v>
      </c>
      <c r="BW14">
        <v>3.67873662306E-3</v>
      </c>
      <c r="BX14">
        <v>3.67873662306E-3</v>
      </c>
      <c r="BY14">
        <v>3.67873662306E-3</v>
      </c>
      <c r="BZ14">
        <v>3.67873662306E-3</v>
      </c>
      <c r="CA14">
        <v>3.67873662306E-3</v>
      </c>
      <c r="CB14">
        <v>3.6687779798400002E-3</v>
      </c>
      <c r="CC14">
        <v>2.07482418293E-3</v>
      </c>
      <c r="CD14">
        <v>2.07482418293E-3</v>
      </c>
      <c r="CE14">
        <v>3.3477012966600002E-4</v>
      </c>
      <c r="CF14">
        <v>3.3477012966600002E-4</v>
      </c>
      <c r="CG14">
        <v>3.3477012966600002E-4</v>
      </c>
      <c r="CH14">
        <v>3.3477012966600002E-4</v>
      </c>
      <c r="CI14">
        <v>3.3477012966600002E-4</v>
      </c>
      <c r="CJ14">
        <v>3.3477012966600002E-4</v>
      </c>
      <c r="CK14">
        <v>3.3477012966600002E-4</v>
      </c>
      <c r="CL14">
        <v>3.3477012966600002E-4</v>
      </c>
      <c r="CM14">
        <v>3.3477012966600002E-4</v>
      </c>
      <c r="CN14">
        <v>3.3477012966600002E-4</v>
      </c>
      <c r="CO14">
        <v>3.3477012966600002E-4</v>
      </c>
      <c r="CP14">
        <v>3.3477012966600002E-4</v>
      </c>
      <c r="CQ14">
        <v>3.3477012966600002E-4</v>
      </c>
      <c r="CR14">
        <v>3.3477012966600002E-4</v>
      </c>
      <c r="CS14">
        <v>3.3477012966600002E-4</v>
      </c>
      <c r="CT14">
        <v>3.3477012966600002E-4</v>
      </c>
      <c r="CU14">
        <v>3.3477012966600002E-4</v>
      </c>
      <c r="CV14">
        <v>3.3477012966600002E-4</v>
      </c>
      <c r="CW14">
        <v>3.3477012966600002E-4</v>
      </c>
      <c r="CX14">
        <v>0.61565641042800001</v>
      </c>
    </row>
    <row r="15" spans="1:102" x14ac:dyDescent="0.25">
      <c r="A15" t="s">
        <v>3</v>
      </c>
      <c r="B15">
        <v>0.61565641042800001</v>
      </c>
      <c r="C15">
        <v>0.62781170144599996</v>
      </c>
      <c r="D15">
        <v>0.62781170144599996</v>
      </c>
      <c r="E15">
        <v>0.62781170144599996</v>
      </c>
      <c r="F15">
        <v>0.62781170144599996</v>
      </c>
      <c r="G15">
        <v>0.62781170144599996</v>
      </c>
      <c r="H15">
        <v>0.62781170144599996</v>
      </c>
      <c r="I15">
        <v>0.62781170144599996</v>
      </c>
      <c r="J15">
        <v>0.62781170144599996</v>
      </c>
      <c r="K15">
        <v>0.62781170144599996</v>
      </c>
      <c r="L15">
        <v>0.62781170144599996</v>
      </c>
      <c r="M15">
        <v>0.62781170144599996</v>
      </c>
      <c r="N15">
        <v>0.62781170144599996</v>
      </c>
      <c r="O15">
        <v>0.62781170144599996</v>
      </c>
      <c r="P15">
        <v>0.62781170144599996</v>
      </c>
      <c r="Q15">
        <v>0.62781170144599996</v>
      </c>
      <c r="R15">
        <v>0.62781170144599996</v>
      </c>
      <c r="S15">
        <v>0.62781170144599996</v>
      </c>
      <c r="T15">
        <v>0.62781170144599996</v>
      </c>
      <c r="U15">
        <v>0.62781170144599996</v>
      </c>
      <c r="V15">
        <v>0.62781170144599996</v>
      </c>
      <c r="W15">
        <v>0.62781170144599996</v>
      </c>
      <c r="X15">
        <v>0.62781170144599996</v>
      </c>
      <c r="Y15">
        <v>0.62781170144599996</v>
      </c>
      <c r="Z15">
        <v>0.62781170144599996</v>
      </c>
      <c r="AA15">
        <v>0.62781170144599996</v>
      </c>
      <c r="AB15">
        <v>0.62781170144599996</v>
      </c>
      <c r="AC15">
        <v>0.62781170144599996</v>
      </c>
      <c r="AD15">
        <v>0.62781170144599996</v>
      </c>
      <c r="AE15">
        <v>0.62781170144599996</v>
      </c>
      <c r="AF15">
        <v>0.62781170144599996</v>
      </c>
      <c r="AG15">
        <v>0.62781170144599996</v>
      </c>
      <c r="AH15">
        <v>0.62781170144599996</v>
      </c>
      <c r="AI15">
        <v>0.62781170144599996</v>
      </c>
      <c r="AJ15">
        <v>0.62781170144599996</v>
      </c>
      <c r="AK15">
        <v>0.62781170144599996</v>
      </c>
      <c r="AL15">
        <v>0.62781170144599996</v>
      </c>
      <c r="AM15">
        <v>0.62781170144599996</v>
      </c>
      <c r="AN15">
        <v>0.62781170144599996</v>
      </c>
      <c r="AO15">
        <v>0.62781170144599996</v>
      </c>
      <c r="AP15">
        <v>0.62781170144599996</v>
      </c>
      <c r="AQ15">
        <v>0.62781170144599996</v>
      </c>
      <c r="AR15">
        <v>0.62781170144599996</v>
      </c>
      <c r="AS15">
        <v>0.62781170144599996</v>
      </c>
      <c r="AT15">
        <v>0.62781170144599996</v>
      </c>
      <c r="AU15">
        <v>0.44171755216899999</v>
      </c>
      <c r="AV15">
        <v>0.44171755216899999</v>
      </c>
      <c r="AW15">
        <v>0.25562340289199997</v>
      </c>
      <c r="AX15">
        <v>0.25562340289199997</v>
      </c>
      <c r="AY15">
        <v>0.241874158077</v>
      </c>
      <c r="AZ15">
        <v>0.241874158077</v>
      </c>
      <c r="BA15">
        <v>0.241874158077</v>
      </c>
      <c r="BB15">
        <v>0.241874158077</v>
      </c>
      <c r="BC15">
        <v>0.241874158077</v>
      </c>
      <c r="BD15">
        <v>0.22971886705899999</v>
      </c>
      <c r="BE15">
        <v>4.3478617525999998E-2</v>
      </c>
      <c r="BF15">
        <v>4.34686588828E-2</v>
      </c>
      <c r="BG15">
        <v>3.1313367865199997E-2</v>
      </c>
      <c r="BH15">
        <v>3.1313367865199997E-2</v>
      </c>
      <c r="BI15">
        <v>3.1313367865199997E-2</v>
      </c>
      <c r="BJ15">
        <v>3.1313367865199997E-2</v>
      </c>
      <c r="BK15">
        <v>3.1313367865199997E-2</v>
      </c>
      <c r="BL15">
        <v>1.91580768476E-2</v>
      </c>
      <c r="BM15">
        <v>1.91580768476E-2</v>
      </c>
      <c r="BN15">
        <v>1.9157552468500001E-2</v>
      </c>
      <c r="BO15">
        <v>1.9157552468500001E-2</v>
      </c>
      <c r="BP15">
        <v>1.9157552468500001E-2</v>
      </c>
      <c r="BQ15">
        <v>1.9157552468500001E-2</v>
      </c>
      <c r="BR15">
        <v>1.91575305951E-2</v>
      </c>
      <c r="BS15">
        <v>1.91575305951E-2</v>
      </c>
      <c r="BT15">
        <v>1.91575305951E-2</v>
      </c>
      <c r="BU15">
        <v>1.9157529859599998E-2</v>
      </c>
      <c r="BV15">
        <v>1.9157529859599998E-2</v>
      </c>
      <c r="BW15">
        <v>1.9157529859599998E-2</v>
      </c>
      <c r="BX15">
        <v>1.9157529859599998E-2</v>
      </c>
      <c r="BY15">
        <v>1.9157529859599998E-2</v>
      </c>
      <c r="BZ15">
        <v>1.9157529859599998E-2</v>
      </c>
      <c r="CA15">
        <v>7.0022388420400003E-3</v>
      </c>
      <c r="CB15">
        <v>7.0022388420400003E-3</v>
      </c>
      <c r="CC15">
        <v>5.4082850451300001E-3</v>
      </c>
      <c r="CD15">
        <v>5.4082850451300001E-3</v>
      </c>
      <c r="CE15">
        <v>3.66823099187E-3</v>
      </c>
      <c r="CF15">
        <v>3.66823099187E-3</v>
      </c>
      <c r="CG15">
        <v>3.66823099187E-3</v>
      </c>
      <c r="CH15">
        <v>3.66823099187E-3</v>
      </c>
      <c r="CI15">
        <v>3.66823099187E-3</v>
      </c>
      <c r="CJ15">
        <v>3.66823099187E-3</v>
      </c>
      <c r="CK15">
        <v>3.66823099187E-3</v>
      </c>
      <c r="CL15">
        <v>3.66823099187E-3</v>
      </c>
      <c r="CM15">
        <v>3.66823099187E-3</v>
      </c>
      <c r="CN15">
        <v>3.66823099187E-3</v>
      </c>
      <c r="CO15">
        <v>3.66823099187E-3</v>
      </c>
      <c r="CP15">
        <v>3.66823099187E-3</v>
      </c>
      <c r="CQ15">
        <v>3.66823099187E-3</v>
      </c>
      <c r="CR15">
        <v>3.66823099187E-3</v>
      </c>
      <c r="CS15">
        <v>3.66823099187E-3</v>
      </c>
      <c r="CT15">
        <v>3.66823099187E-3</v>
      </c>
      <c r="CU15">
        <v>3.66823099187E-3</v>
      </c>
      <c r="CV15">
        <v>3.66823099187E-3</v>
      </c>
      <c r="CW15">
        <v>3.66823099187E-3</v>
      </c>
      <c r="CX15">
        <v>0.61565641042800001</v>
      </c>
    </row>
    <row r="16" spans="1:102" x14ac:dyDescent="0.25">
      <c r="A16" t="s">
        <v>3</v>
      </c>
      <c r="B16">
        <v>0.61565641042800001</v>
      </c>
      <c r="C16">
        <v>0.80175055970499998</v>
      </c>
      <c r="D16">
        <v>0.80175055970499998</v>
      </c>
      <c r="E16">
        <v>0.80175055970499998</v>
      </c>
      <c r="F16">
        <v>0.80175055970499998</v>
      </c>
      <c r="G16">
        <v>0.80175055970499998</v>
      </c>
      <c r="H16">
        <v>0.80175055970499998</v>
      </c>
      <c r="I16">
        <v>0.80175055970499998</v>
      </c>
      <c r="J16">
        <v>0.80175055970499998</v>
      </c>
      <c r="K16">
        <v>0.80175055970499998</v>
      </c>
      <c r="L16">
        <v>0.80175055970499998</v>
      </c>
      <c r="M16">
        <v>0.80175055970499998</v>
      </c>
      <c r="N16">
        <v>0.80175055970499998</v>
      </c>
      <c r="O16">
        <v>0.80175055970499998</v>
      </c>
      <c r="P16">
        <v>0.80175055970499998</v>
      </c>
      <c r="Q16">
        <v>0.80175055970499998</v>
      </c>
      <c r="R16">
        <v>0.80175055970499998</v>
      </c>
      <c r="S16">
        <v>0.80175055970499998</v>
      </c>
      <c r="T16">
        <v>0.80175055970499998</v>
      </c>
      <c r="U16">
        <v>0.80175055970499998</v>
      </c>
      <c r="V16">
        <v>0.80175055970499998</v>
      </c>
      <c r="W16">
        <v>0.80175055970499998</v>
      </c>
      <c r="X16">
        <v>0.80175055970499998</v>
      </c>
      <c r="Y16">
        <v>0.80175055970499998</v>
      </c>
      <c r="Z16">
        <v>0.80175055970499998</v>
      </c>
      <c r="AA16">
        <v>0.80175055970499998</v>
      </c>
      <c r="AB16">
        <v>0.80175055970499998</v>
      </c>
      <c r="AC16">
        <v>0.80175055970499998</v>
      </c>
      <c r="AD16">
        <v>0.80175055970499998</v>
      </c>
      <c r="AE16">
        <v>0.80175055970499998</v>
      </c>
      <c r="AF16">
        <v>0.80175055970499998</v>
      </c>
      <c r="AG16">
        <v>0.80175055970499998</v>
      </c>
      <c r="AH16">
        <v>0.80175055970499998</v>
      </c>
      <c r="AI16">
        <v>0.80175055970499998</v>
      </c>
      <c r="AJ16">
        <v>0.80175055970499998</v>
      </c>
      <c r="AK16">
        <v>0.80175055970499998</v>
      </c>
      <c r="AL16">
        <v>0.80175055970499998</v>
      </c>
      <c r="AM16">
        <v>0.80175055970499998</v>
      </c>
      <c r="AN16">
        <v>0.80175055970499998</v>
      </c>
      <c r="AO16">
        <v>0.80175055970499998</v>
      </c>
      <c r="AP16">
        <v>0.80175055970499998</v>
      </c>
      <c r="AQ16">
        <v>0.80175055970499998</v>
      </c>
      <c r="AR16">
        <v>0.80175055970499998</v>
      </c>
      <c r="AS16">
        <v>0.80175055970499998</v>
      </c>
      <c r="AT16">
        <v>0.61565641042800001</v>
      </c>
      <c r="AU16">
        <v>0.60350111941100004</v>
      </c>
      <c r="AV16">
        <v>0.60350111941100004</v>
      </c>
      <c r="AW16">
        <v>0.60350111941100004</v>
      </c>
      <c r="AX16">
        <v>0.231312820856</v>
      </c>
      <c r="AY16">
        <v>0.231312820856</v>
      </c>
      <c r="AZ16">
        <v>0.231312820856</v>
      </c>
      <c r="BA16">
        <v>4.5218671579299999E-2</v>
      </c>
      <c r="BB16">
        <v>4.5218671579299999E-2</v>
      </c>
      <c r="BC16">
        <v>4.5218671579299999E-2</v>
      </c>
      <c r="BD16">
        <v>4.5218671579299999E-2</v>
      </c>
      <c r="BE16">
        <v>3.1469426764800003E-2</v>
      </c>
      <c r="BF16">
        <v>1.9314135747199999E-2</v>
      </c>
      <c r="BG16">
        <v>1.9314135747199999E-2</v>
      </c>
      <c r="BH16">
        <v>1.77201819503E-2</v>
      </c>
      <c r="BI16">
        <v>1.77201819503E-2</v>
      </c>
      <c r="BJ16">
        <v>1.77201819503E-2</v>
      </c>
      <c r="BK16">
        <v>1.77201819503E-2</v>
      </c>
      <c r="BL16">
        <v>1.77201819503E-2</v>
      </c>
      <c r="BM16">
        <v>1.5980127896999999E-2</v>
      </c>
      <c r="BN16">
        <v>1.5980127896999999E-2</v>
      </c>
      <c r="BO16">
        <v>1.5980127896999999E-2</v>
      </c>
      <c r="BP16">
        <v>1.5980127896999999E-2</v>
      </c>
      <c r="BQ16">
        <v>1.5834027640700001E-2</v>
      </c>
      <c r="BR16">
        <v>1.5687927384299999E-2</v>
      </c>
      <c r="BS16">
        <v>1.5687927384299999E-2</v>
      </c>
      <c r="BT16">
        <v>1.5687927384299999E-2</v>
      </c>
      <c r="BU16">
        <v>1.5687927384299999E-2</v>
      </c>
      <c r="BV16">
        <v>1.5687927384299999E-2</v>
      </c>
      <c r="BW16">
        <v>1.5687927384299999E-2</v>
      </c>
      <c r="BX16">
        <v>1.5687927384299999E-2</v>
      </c>
      <c r="BY16">
        <v>1.5687927384299999E-2</v>
      </c>
      <c r="BZ16">
        <v>1.5687927384299999E-2</v>
      </c>
      <c r="CA16">
        <v>1.5687927384299999E-2</v>
      </c>
      <c r="CB16">
        <v>1.4093973587399999E-2</v>
      </c>
      <c r="CC16">
        <v>1.3947873330999999E-2</v>
      </c>
      <c r="CD16">
        <v>1.3947873330999999E-2</v>
      </c>
      <c r="CE16">
        <v>1.3947873330999999E-2</v>
      </c>
      <c r="CF16">
        <v>1.39373903087E-2</v>
      </c>
      <c r="CG16">
        <v>1.39373903087E-2</v>
      </c>
      <c r="CH16">
        <v>1.39373903087E-2</v>
      </c>
      <c r="CI16">
        <v>1.39373903087E-2</v>
      </c>
      <c r="CJ16">
        <v>1.39373903087E-2</v>
      </c>
      <c r="CK16">
        <v>1.39373903087E-2</v>
      </c>
      <c r="CL16">
        <v>1.39373903087E-2</v>
      </c>
      <c r="CM16">
        <v>1.39373903087E-2</v>
      </c>
      <c r="CN16">
        <v>1.39373903087E-2</v>
      </c>
      <c r="CO16">
        <v>1.39373903087E-2</v>
      </c>
      <c r="CP16">
        <v>1.39373903087E-2</v>
      </c>
      <c r="CQ16">
        <v>1.39373903087E-2</v>
      </c>
      <c r="CR16">
        <v>1.39373903087E-2</v>
      </c>
      <c r="CS16">
        <v>1.39373903087E-2</v>
      </c>
      <c r="CT16">
        <v>1.39373903087E-2</v>
      </c>
      <c r="CU16">
        <v>1.39373903087E-2</v>
      </c>
      <c r="CV16">
        <v>1.39373903087E-2</v>
      </c>
      <c r="CW16">
        <v>1.39373903087E-2</v>
      </c>
      <c r="CX16">
        <v>0.61565641042800001</v>
      </c>
    </row>
    <row r="17" spans="1:102" x14ac:dyDescent="0.25">
      <c r="A17" t="s">
        <v>3</v>
      </c>
      <c r="B17">
        <v>0.61565641042800001</v>
      </c>
      <c r="C17">
        <v>0.62781170144599996</v>
      </c>
      <c r="D17">
        <v>0.62781170144599996</v>
      </c>
      <c r="E17">
        <v>0.62781170144599996</v>
      </c>
      <c r="F17">
        <v>0.62781170144599996</v>
      </c>
      <c r="G17">
        <v>0.62781170144599996</v>
      </c>
      <c r="H17">
        <v>0.62781170144599996</v>
      </c>
      <c r="I17">
        <v>0.62781170144599996</v>
      </c>
      <c r="J17">
        <v>0.62781170144599996</v>
      </c>
      <c r="K17">
        <v>0.62781170144599996</v>
      </c>
      <c r="L17">
        <v>0.62781170144599996</v>
      </c>
      <c r="M17">
        <v>0.62781170144599996</v>
      </c>
      <c r="N17">
        <v>0.62781170144599996</v>
      </c>
      <c r="O17">
        <v>0.62781170144599996</v>
      </c>
      <c r="P17">
        <v>0.62781170144599996</v>
      </c>
      <c r="Q17">
        <v>0.62781170144599996</v>
      </c>
      <c r="R17">
        <v>0.62781170144599996</v>
      </c>
      <c r="S17">
        <v>0.62781170144599996</v>
      </c>
      <c r="T17">
        <v>0.62781170144599996</v>
      </c>
      <c r="U17">
        <v>0.62781170144599996</v>
      </c>
      <c r="V17">
        <v>0.62781170144599996</v>
      </c>
      <c r="W17">
        <v>0.62781170144599996</v>
      </c>
      <c r="X17">
        <v>0.62781170144599996</v>
      </c>
      <c r="Y17">
        <v>0.62781170144599996</v>
      </c>
      <c r="Z17">
        <v>0.62781170144599996</v>
      </c>
      <c r="AA17">
        <v>0.62781170144599996</v>
      </c>
      <c r="AB17">
        <v>0.62781170144599996</v>
      </c>
      <c r="AC17">
        <v>0.62781170144599996</v>
      </c>
      <c r="AD17">
        <v>0.62781170144599996</v>
      </c>
      <c r="AE17">
        <v>0.62781170144599996</v>
      </c>
      <c r="AF17">
        <v>0.62781170144599996</v>
      </c>
      <c r="AG17">
        <v>0.62781170144599996</v>
      </c>
      <c r="AH17">
        <v>0.62781170144599996</v>
      </c>
      <c r="AI17">
        <v>0.62781170144599996</v>
      </c>
      <c r="AJ17">
        <v>0.62781170144599996</v>
      </c>
      <c r="AK17">
        <v>0.62781170144599996</v>
      </c>
      <c r="AL17">
        <v>0.62781170144599996</v>
      </c>
      <c r="AM17">
        <v>0.62781170144599996</v>
      </c>
      <c r="AN17">
        <v>0.62781170144599996</v>
      </c>
      <c r="AO17">
        <v>0.62781170144599996</v>
      </c>
      <c r="AP17">
        <v>0.62781170144599996</v>
      </c>
      <c r="AQ17">
        <v>0.62781170144599996</v>
      </c>
      <c r="AR17">
        <v>0.62781170144599996</v>
      </c>
      <c r="AS17">
        <v>0.62781170144599996</v>
      </c>
      <c r="AT17">
        <v>0.44171755216899999</v>
      </c>
      <c r="AU17">
        <v>0.44171755216899999</v>
      </c>
      <c r="AV17">
        <v>0.42956226115099999</v>
      </c>
      <c r="AW17">
        <v>0.243468111874</v>
      </c>
      <c r="AX17">
        <v>0.231312820856</v>
      </c>
      <c r="AY17">
        <v>0.231312820856</v>
      </c>
      <c r="AZ17">
        <v>0.231312820856</v>
      </c>
      <c r="BA17">
        <v>0.231312820856</v>
      </c>
      <c r="BB17">
        <v>0.219157529839</v>
      </c>
      <c r="BC17">
        <v>0.207002238821</v>
      </c>
      <c r="BD17">
        <v>0.20540828502399999</v>
      </c>
      <c r="BE17">
        <v>0.20540828502399999</v>
      </c>
      <c r="BF17">
        <v>0.20381433122699999</v>
      </c>
      <c r="BG17">
        <v>1.77201819503E-2</v>
      </c>
      <c r="BH17">
        <v>1.77201819503E-2</v>
      </c>
      <c r="BI17">
        <v>1.77201819503E-2</v>
      </c>
      <c r="BJ17">
        <v>1.77201819503E-2</v>
      </c>
      <c r="BK17">
        <v>1.77201819503E-2</v>
      </c>
      <c r="BL17">
        <v>5.5648909326900002E-3</v>
      </c>
      <c r="BM17">
        <v>3.97093713578E-3</v>
      </c>
      <c r="BN17">
        <v>3.97093713578E-3</v>
      </c>
      <c r="BO17">
        <v>3.97093713578E-3</v>
      </c>
      <c r="BP17">
        <v>3.97093713578E-3</v>
      </c>
      <c r="BQ17">
        <v>2.3769833388699998E-3</v>
      </c>
      <c r="BR17">
        <v>2.3769833388699998E-3</v>
      </c>
      <c r="BS17">
        <v>2.23088308251E-3</v>
      </c>
      <c r="BT17">
        <v>2.23088308251E-3</v>
      </c>
      <c r="BU17">
        <v>2.23088308251E-3</v>
      </c>
      <c r="BV17">
        <v>2.23088308251E-3</v>
      </c>
      <c r="BW17">
        <v>2.23088308251E-3</v>
      </c>
      <c r="BX17">
        <v>2.23088308251E-3</v>
      </c>
      <c r="BY17">
        <v>2.23088308251E-3</v>
      </c>
      <c r="BZ17">
        <v>2.23088308251E-3</v>
      </c>
      <c r="CA17">
        <v>2.23088308251E-3</v>
      </c>
      <c r="CB17">
        <v>2.0847828261499998E-3</v>
      </c>
      <c r="CC17">
        <v>1.9386825697900001E-3</v>
      </c>
      <c r="CD17">
        <v>1.9386825697900001E-3</v>
      </c>
      <c r="CE17">
        <v>1.78262367021E-3</v>
      </c>
      <c r="CF17">
        <v>1.78262367021E-3</v>
      </c>
      <c r="CG17">
        <v>1.78262367021E-3</v>
      </c>
      <c r="CH17">
        <v>1.78262367021E-3</v>
      </c>
      <c r="CI17">
        <v>1.78262367021E-3</v>
      </c>
      <c r="CJ17">
        <v>1.78262367021E-3</v>
      </c>
      <c r="CK17">
        <v>1.78262367021E-3</v>
      </c>
      <c r="CL17">
        <v>1.78262367021E-3</v>
      </c>
      <c r="CM17">
        <v>1.78262367021E-3</v>
      </c>
      <c r="CN17">
        <v>1.78262367021E-3</v>
      </c>
      <c r="CO17">
        <v>1.78262367021E-3</v>
      </c>
      <c r="CP17">
        <v>1.78262367021E-3</v>
      </c>
      <c r="CQ17">
        <v>1.78262367021E-3</v>
      </c>
      <c r="CR17">
        <v>1.78262367021E-3</v>
      </c>
      <c r="CS17">
        <v>1.78262367021E-3</v>
      </c>
      <c r="CT17">
        <v>1.78262367021E-3</v>
      </c>
      <c r="CU17">
        <v>1.78262367021E-3</v>
      </c>
      <c r="CV17">
        <v>1.78262367021E-3</v>
      </c>
      <c r="CW17">
        <v>1.78262367021E-3</v>
      </c>
      <c r="CX17">
        <v>0.61565641042800001</v>
      </c>
    </row>
    <row r="18" spans="1:102" x14ac:dyDescent="0.25">
      <c r="A18" t="s">
        <v>3</v>
      </c>
      <c r="B18">
        <v>0.44171755216899999</v>
      </c>
      <c r="C18">
        <v>0.62781170144599996</v>
      </c>
      <c r="D18">
        <v>0.62781170144599996</v>
      </c>
      <c r="E18">
        <v>0.62781170144599996</v>
      </c>
      <c r="F18">
        <v>0.62781170144599996</v>
      </c>
      <c r="G18">
        <v>0.62781170144599996</v>
      </c>
      <c r="H18">
        <v>0.62781170144599996</v>
      </c>
      <c r="I18">
        <v>0.62781170144599996</v>
      </c>
      <c r="J18">
        <v>0.62781170144599996</v>
      </c>
      <c r="K18">
        <v>0.62781170144599996</v>
      </c>
      <c r="L18">
        <v>0.62781170144599996</v>
      </c>
      <c r="M18">
        <v>0.62781170144599996</v>
      </c>
      <c r="N18">
        <v>0.62781170144599996</v>
      </c>
      <c r="O18">
        <v>0.62781170144599996</v>
      </c>
      <c r="P18">
        <v>0.62781170144599996</v>
      </c>
      <c r="Q18">
        <v>0.62781170144599996</v>
      </c>
      <c r="R18">
        <v>0.62781170144599996</v>
      </c>
      <c r="S18">
        <v>0.62781170144599996</v>
      </c>
      <c r="T18">
        <v>0.62781170144599996</v>
      </c>
      <c r="U18">
        <v>0.62781170144599996</v>
      </c>
      <c r="V18">
        <v>0.62781170144599996</v>
      </c>
      <c r="W18">
        <v>0.62781170144599996</v>
      </c>
      <c r="X18">
        <v>0.62781170144599996</v>
      </c>
      <c r="Y18">
        <v>0.62781170144599996</v>
      </c>
      <c r="Z18">
        <v>0.62781170144599996</v>
      </c>
      <c r="AA18">
        <v>0.62781170144599996</v>
      </c>
      <c r="AB18">
        <v>0.62781170144599996</v>
      </c>
      <c r="AC18">
        <v>0.62781170144599996</v>
      </c>
      <c r="AD18">
        <v>0.62781170144599996</v>
      </c>
      <c r="AE18">
        <v>0.62781170144599996</v>
      </c>
      <c r="AF18">
        <v>0.62781170144599996</v>
      </c>
      <c r="AG18">
        <v>0.62781170144599996</v>
      </c>
      <c r="AH18">
        <v>0.62781170144599996</v>
      </c>
      <c r="AI18">
        <v>0.62781170144599996</v>
      </c>
      <c r="AJ18">
        <v>0.62781170144599996</v>
      </c>
      <c r="AK18">
        <v>0.62781170144599996</v>
      </c>
      <c r="AL18">
        <v>0.62781170144599996</v>
      </c>
      <c r="AM18">
        <v>0.62781170144599996</v>
      </c>
      <c r="AN18">
        <v>0.62781170144599996</v>
      </c>
      <c r="AO18">
        <v>0.62781170144599996</v>
      </c>
      <c r="AP18">
        <v>0.62781170144599996</v>
      </c>
      <c r="AQ18">
        <v>0.62781170144599996</v>
      </c>
      <c r="AR18">
        <v>0.62781170144599996</v>
      </c>
      <c r="AS18">
        <v>0.62781170144599996</v>
      </c>
      <c r="AT18">
        <v>0.62781170144599996</v>
      </c>
      <c r="AU18">
        <v>0.44171755216899999</v>
      </c>
      <c r="AV18">
        <v>0.42956226115099999</v>
      </c>
      <c r="AW18">
        <v>0.41740697013299999</v>
      </c>
      <c r="AX18">
        <v>0.231312820856</v>
      </c>
      <c r="AY18">
        <v>0.231312820856</v>
      </c>
      <c r="AZ18">
        <v>0.231312820856</v>
      </c>
      <c r="BA18">
        <v>0.231312820856</v>
      </c>
      <c r="BB18">
        <v>0.22971886705899999</v>
      </c>
      <c r="BC18">
        <v>4.3624717782399999E-2</v>
      </c>
      <c r="BD18">
        <v>4.3624717782399999E-2</v>
      </c>
      <c r="BE18">
        <v>3.1469426764800003E-2</v>
      </c>
      <c r="BF18">
        <v>1.9314135747199999E-2</v>
      </c>
      <c r="BG18">
        <v>1.77201819503E-2</v>
      </c>
      <c r="BH18">
        <v>1.77201819503E-2</v>
      </c>
      <c r="BI18">
        <v>1.77201819503E-2</v>
      </c>
      <c r="BJ18">
        <v>1.77201819503E-2</v>
      </c>
      <c r="BK18">
        <v>1.61262281534E-2</v>
      </c>
      <c r="BL18">
        <v>1.61262281534E-2</v>
      </c>
      <c r="BM18">
        <v>3.97093713578E-3</v>
      </c>
      <c r="BN18">
        <v>3.97093713578E-3</v>
      </c>
      <c r="BO18">
        <v>3.97093713578E-3</v>
      </c>
      <c r="BP18">
        <v>3.97093713578E-3</v>
      </c>
      <c r="BQ18">
        <v>2.3769833388699998E-3</v>
      </c>
      <c r="BR18">
        <v>2.3769833388699998E-3</v>
      </c>
      <c r="BS18">
        <v>2.23088308251E-3</v>
      </c>
      <c r="BT18">
        <v>2.23088308251E-3</v>
      </c>
      <c r="BU18">
        <v>2.23088308251E-3</v>
      </c>
      <c r="BV18">
        <v>2.23088308251E-3</v>
      </c>
      <c r="BW18">
        <v>2.23088308251E-3</v>
      </c>
      <c r="BX18">
        <v>2.23088308251E-3</v>
      </c>
      <c r="BY18">
        <v>2.23088308251E-3</v>
      </c>
      <c r="BZ18">
        <v>2.23088308251E-3</v>
      </c>
      <c r="CA18">
        <v>2.23088308251E-3</v>
      </c>
      <c r="CB18">
        <v>2.0847828261499998E-3</v>
      </c>
      <c r="CC18">
        <v>1.9386825697900001E-3</v>
      </c>
      <c r="CD18">
        <v>1.9386825697900001E-3</v>
      </c>
      <c r="CE18">
        <v>1.7925823134300001E-3</v>
      </c>
      <c r="CF18">
        <v>1.78262367021E-3</v>
      </c>
      <c r="CG18">
        <v>1.78262367021E-3</v>
      </c>
      <c r="CH18">
        <v>1.78262367021E-3</v>
      </c>
      <c r="CI18">
        <v>1.78262367021E-3</v>
      </c>
      <c r="CJ18">
        <v>1.78262367021E-3</v>
      </c>
      <c r="CK18">
        <v>1.78262367021E-3</v>
      </c>
      <c r="CL18">
        <v>1.78262367021E-3</v>
      </c>
      <c r="CM18">
        <v>1.78262367021E-3</v>
      </c>
      <c r="CN18">
        <v>1.78262367021E-3</v>
      </c>
      <c r="CO18">
        <v>1.78262367021E-3</v>
      </c>
      <c r="CP18">
        <v>1.78262367021E-3</v>
      </c>
      <c r="CQ18">
        <v>1.78262367021E-3</v>
      </c>
      <c r="CR18">
        <v>1.78262367021E-3</v>
      </c>
      <c r="CS18">
        <v>1.78262367021E-3</v>
      </c>
      <c r="CT18">
        <v>1.78262367021E-3</v>
      </c>
      <c r="CU18">
        <v>1.78262367021E-3</v>
      </c>
      <c r="CV18">
        <v>1.78262367021E-3</v>
      </c>
      <c r="CW18">
        <v>1.78262367021E-3</v>
      </c>
      <c r="CX18">
        <v>0.44171755216899999</v>
      </c>
    </row>
    <row r="19" spans="1:102" x14ac:dyDescent="0.25">
      <c r="A19" t="s">
        <v>3</v>
      </c>
      <c r="B19">
        <v>0.61565641042800001</v>
      </c>
      <c r="C19">
        <v>0.62781170144599996</v>
      </c>
      <c r="D19">
        <v>0.62781170144599996</v>
      </c>
      <c r="E19">
        <v>0.62781170144599996</v>
      </c>
      <c r="F19">
        <v>0.62781170144599996</v>
      </c>
      <c r="G19">
        <v>0.62781170144599996</v>
      </c>
      <c r="H19">
        <v>0.62781170144599996</v>
      </c>
      <c r="I19">
        <v>0.62781170144599996</v>
      </c>
      <c r="J19">
        <v>0.62781170144599996</v>
      </c>
      <c r="K19">
        <v>0.62781170144599996</v>
      </c>
      <c r="L19">
        <v>0.62781170144599996</v>
      </c>
      <c r="M19">
        <v>0.62781170144599996</v>
      </c>
      <c r="N19">
        <v>0.62781170144599996</v>
      </c>
      <c r="O19">
        <v>0.62781170144599996</v>
      </c>
      <c r="P19">
        <v>0.62781170144599996</v>
      </c>
      <c r="Q19">
        <v>0.62781170144599996</v>
      </c>
      <c r="R19">
        <v>0.62781170144599996</v>
      </c>
      <c r="S19">
        <v>0.62781170144599996</v>
      </c>
      <c r="T19">
        <v>0.62781170144599996</v>
      </c>
      <c r="U19">
        <v>0.62781170144599996</v>
      </c>
      <c r="V19">
        <v>0.62781170144599996</v>
      </c>
      <c r="W19">
        <v>0.62781170144599996</v>
      </c>
      <c r="X19">
        <v>0.62781170144599996</v>
      </c>
      <c r="Y19">
        <v>0.62781170144599996</v>
      </c>
      <c r="Z19">
        <v>0.62781170144599996</v>
      </c>
      <c r="AA19">
        <v>0.62781170144599996</v>
      </c>
      <c r="AB19">
        <v>0.62781170144599996</v>
      </c>
      <c r="AC19">
        <v>0.62781170144599996</v>
      </c>
      <c r="AD19">
        <v>0.62781170144599996</v>
      </c>
      <c r="AE19">
        <v>0.62781170144599996</v>
      </c>
      <c r="AF19">
        <v>0.62781170144599996</v>
      </c>
      <c r="AG19">
        <v>0.62781170144599996</v>
      </c>
      <c r="AH19">
        <v>0.62781170144599996</v>
      </c>
      <c r="AI19">
        <v>0.62781170144599996</v>
      </c>
      <c r="AJ19">
        <v>0.62781170144599996</v>
      </c>
      <c r="AK19">
        <v>0.62781170144599996</v>
      </c>
      <c r="AL19">
        <v>0.62781170144599996</v>
      </c>
      <c r="AM19">
        <v>0.62781170144599996</v>
      </c>
      <c r="AN19">
        <v>0.62781170144599996</v>
      </c>
      <c r="AO19">
        <v>0.62781170144599996</v>
      </c>
      <c r="AP19">
        <v>0.62781170144599996</v>
      </c>
      <c r="AQ19">
        <v>0.62781170144599996</v>
      </c>
      <c r="AR19">
        <v>0.62781170144599996</v>
      </c>
      <c r="AS19">
        <v>0.62781170144599996</v>
      </c>
      <c r="AT19">
        <v>0.62781170144599996</v>
      </c>
      <c r="AU19">
        <v>0.62781170144599996</v>
      </c>
      <c r="AV19">
        <v>0.62781170144599996</v>
      </c>
      <c r="AW19">
        <v>0.42956226115099999</v>
      </c>
      <c r="AX19">
        <v>0.42956226115099999</v>
      </c>
      <c r="AY19">
        <v>0.42956226115099999</v>
      </c>
      <c r="AZ19">
        <v>0.41581301633700002</v>
      </c>
      <c r="BA19">
        <v>0.41581301633700002</v>
      </c>
      <c r="BB19">
        <v>0.41581301633700002</v>
      </c>
      <c r="BC19">
        <v>0.41581301633700002</v>
      </c>
      <c r="BD19">
        <v>0.40365772531900002</v>
      </c>
      <c r="BE19">
        <v>0.40351162506299998</v>
      </c>
      <c r="BF19">
        <v>0.21741747578599999</v>
      </c>
      <c r="BG19">
        <v>0.21741747578599999</v>
      </c>
      <c r="BH19">
        <v>0.21740751714199999</v>
      </c>
      <c r="BI19">
        <v>3.1313367865199997E-2</v>
      </c>
      <c r="BJ19">
        <v>3.13128434861E-2</v>
      </c>
      <c r="BK19">
        <v>3.13128434861E-2</v>
      </c>
      <c r="BL19">
        <v>3.13128434861E-2</v>
      </c>
      <c r="BM19">
        <v>3.13128434861E-2</v>
      </c>
      <c r="BN19">
        <v>3.13128434861E-2</v>
      </c>
      <c r="BO19">
        <v>3.1312821612699999E-2</v>
      </c>
      <c r="BP19">
        <v>1.91575305951E-2</v>
      </c>
      <c r="BQ19">
        <v>1.91575305951E-2</v>
      </c>
      <c r="BR19">
        <v>1.91575305951E-2</v>
      </c>
      <c r="BS19">
        <v>1.91575305951E-2</v>
      </c>
      <c r="BT19">
        <v>1.91575305951E-2</v>
      </c>
      <c r="BU19">
        <v>1.9157529859599998E-2</v>
      </c>
      <c r="BV19">
        <v>1.9157529859599998E-2</v>
      </c>
      <c r="BW19">
        <v>1.9157529859599998E-2</v>
      </c>
      <c r="BX19">
        <v>1.9157529859599998E-2</v>
      </c>
      <c r="BY19">
        <v>1.9157529859599998E-2</v>
      </c>
      <c r="BZ19">
        <v>1.9157529859599998E-2</v>
      </c>
      <c r="CA19">
        <v>1.9157529859599998E-2</v>
      </c>
      <c r="CB19">
        <v>1.7563576062699999E-2</v>
      </c>
      <c r="CC19">
        <v>1.7563576062699999E-2</v>
      </c>
      <c r="CD19">
        <v>1.7563576062699999E-2</v>
      </c>
      <c r="CE19">
        <v>1.5969622245700001E-2</v>
      </c>
      <c r="CF19">
        <v>1.5969622245700001E-2</v>
      </c>
      <c r="CG19">
        <v>1.5969622245199998E-2</v>
      </c>
      <c r="CH19">
        <v>1.5969622245199998E-2</v>
      </c>
      <c r="CI19">
        <v>1.5969622245199998E-2</v>
      </c>
      <c r="CJ19">
        <v>1.5969622245199998E-2</v>
      </c>
      <c r="CK19">
        <v>1.5969622245199998E-2</v>
      </c>
      <c r="CL19">
        <v>1.5969622245199998E-2</v>
      </c>
      <c r="CM19">
        <v>1.5969622245199998E-2</v>
      </c>
      <c r="CN19">
        <v>1.5969622245199998E-2</v>
      </c>
      <c r="CO19">
        <v>1.5969622245199998E-2</v>
      </c>
      <c r="CP19">
        <v>1.5969622245199998E-2</v>
      </c>
      <c r="CQ19">
        <v>1.5969622245199998E-2</v>
      </c>
      <c r="CR19">
        <v>1.5969622245199998E-2</v>
      </c>
      <c r="CS19">
        <v>1.5969622245199998E-2</v>
      </c>
      <c r="CT19">
        <v>1.5969622245199998E-2</v>
      </c>
      <c r="CU19">
        <v>1.5969622245199998E-2</v>
      </c>
      <c r="CV19">
        <v>1.5969622245199998E-2</v>
      </c>
      <c r="CW19">
        <v>1.5969622245199998E-2</v>
      </c>
      <c r="CX19">
        <v>0.61565641042800001</v>
      </c>
    </row>
    <row r="20" spans="1:102" x14ac:dyDescent="0.25">
      <c r="A20" t="s">
        <v>3</v>
      </c>
      <c r="B20">
        <v>0.44171755216899999</v>
      </c>
      <c r="C20">
        <v>0.62781170144599996</v>
      </c>
      <c r="D20">
        <v>0.62781170144599996</v>
      </c>
      <c r="E20">
        <v>0.62781170144599996</v>
      </c>
      <c r="F20">
        <v>0.62781170144599996</v>
      </c>
      <c r="G20">
        <v>0.62781170144599996</v>
      </c>
      <c r="H20">
        <v>0.62781170144599996</v>
      </c>
      <c r="I20">
        <v>0.62781170144599996</v>
      </c>
      <c r="J20">
        <v>0.62781170144599996</v>
      </c>
      <c r="K20">
        <v>0.62781170144599996</v>
      </c>
      <c r="L20">
        <v>0.62781170144599996</v>
      </c>
      <c r="M20">
        <v>0.62781170144599996</v>
      </c>
      <c r="N20">
        <v>0.62781170144599996</v>
      </c>
      <c r="O20">
        <v>0.62781170144599996</v>
      </c>
      <c r="P20">
        <v>0.62781170144599996</v>
      </c>
      <c r="Q20">
        <v>0.62781170144599996</v>
      </c>
      <c r="R20">
        <v>0.62781170144599996</v>
      </c>
      <c r="S20">
        <v>0.62781170144599996</v>
      </c>
      <c r="T20">
        <v>0.62781170144599996</v>
      </c>
      <c r="U20">
        <v>0.62781170144599996</v>
      </c>
      <c r="V20">
        <v>0.62781170144599996</v>
      </c>
      <c r="W20">
        <v>0.62781170144599996</v>
      </c>
      <c r="X20">
        <v>0.62781170144599996</v>
      </c>
      <c r="Y20">
        <v>0.62781170144599996</v>
      </c>
      <c r="Z20">
        <v>0.62781170144599996</v>
      </c>
      <c r="AA20">
        <v>0.62781170144599996</v>
      </c>
      <c r="AB20">
        <v>0.62781170144599996</v>
      </c>
      <c r="AC20">
        <v>0.62781170144599996</v>
      </c>
      <c r="AD20">
        <v>0.62781170144599996</v>
      </c>
      <c r="AE20">
        <v>0.62781170144599996</v>
      </c>
      <c r="AF20">
        <v>0.62781170144599996</v>
      </c>
      <c r="AG20">
        <v>0.62781170144599996</v>
      </c>
      <c r="AH20">
        <v>0.62781170144599996</v>
      </c>
      <c r="AI20">
        <v>0.62781170144599996</v>
      </c>
      <c r="AJ20">
        <v>0.62781170144599996</v>
      </c>
      <c r="AK20">
        <v>0.62781170144599996</v>
      </c>
      <c r="AL20">
        <v>0.62781170144599996</v>
      </c>
      <c r="AM20">
        <v>0.62781170144599996</v>
      </c>
      <c r="AN20">
        <v>0.62781170144599996</v>
      </c>
      <c r="AO20">
        <v>0.62781170144599996</v>
      </c>
      <c r="AP20">
        <v>0.62781170144599996</v>
      </c>
      <c r="AQ20">
        <v>0.62781170144599996</v>
      </c>
      <c r="AR20">
        <v>0.62781170144599996</v>
      </c>
      <c r="AS20">
        <v>0.62781170144599996</v>
      </c>
      <c r="AT20">
        <v>0.62781170144599996</v>
      </c>
      <c r="AU20">
        <v>0.62781170144599996</v>
      </c>
      <c r="AV20">
        <v>0.62781170144599996</v>
      </c>
      <c r="AW20">
        <v>0.62781170144599996</v>
      </c>
      <c r="AX20">
        <v>0.42782220709800001</v>
      </c>
      <c r="AY20">
        <v>0.42782220709800001</v>
      </c>
      <c r="AZ20">
        <v>0.42782220709800001</v>
      </c>
      <c r="BA20">
        <v>0.42782220709800001</v>
      </c>
      <c r="BB20">
        <v>0.42782220709800001</v>
      </c>
      <c r="BC20">
        <v>0.42782220709800001</v>
      </c>
      <c r="BD20">
        <v>0.42781224845499999</v>
      </c>
      <c r="BE20">
        <v>0.41565695743699999</v>
      </c>
      <c r="BF20">
        <v>0.22956280815999999</v>
      </c>
      <c r="BG20">
        <v>0.22956228378099999</v>
      </c>
      <c r="BH20">
        <v>0.22956226190699999</v>
      </c>
      <c r="BI20">
        <v>0.22956226190699999</v>
      </c>
      <c r="BJ20">
        <v>4.3468112630300003E-2</v>
      </c>
      <c r="BK20">
        <v>3.1312821612699999E-2</v>
      </c>
      <c r="BL20">
        <v>3.1312821612699999E-2</v>
      </c>
      <c r="BM20">
        <v>3.1312821612699999E-2</v>
      </c>
      <c r="BN20">
        <v>3.1312821612699999E-2</v>
      </c>
      <c r="BO20">
        <v>3.1312821612699999E-2</v>
      </c>
      <c r="BP20">
        <v>3.1312821612699999E-2</v>
      </c>
      <c r="BQ20">
        <v>2.97188678158E-2</v>
      </c>
      <c r="BR20">
        <v>2.97188678158E-2</v>
      </c>
      <c r="BS20">
        <v>2.97188678158E-2</v>
      </c>
      <c r="BT20">
        <v>2.9718867080299999E-2</v>
      </c>
      <c r="BU20">
        <v>2.9718867080299999E-2</v>
      </c>
      <c r="BV20">
        <v>2.9718867080299999E-2</v>
      </c>
      <c r="BW20">
        <v>2.9718867080299999E-2</v>
      </c>
      <c r="BX20">
        <v>2.9718867080299999E-2</v>
      </c>
      <c r="BY20">
        <v>2.9718867080299999E-2</v>
      </c>
      <c r="BZ20">
        <v>2.9718867080299999E-2</v>
      </c>
      <c r="CA20">
        <v>2.9718867080299999E-2</v>
      </c>
      <c r="CB20">
        <v>5.4082850451300001E-3</v>
      </c>
      <c r="CC20">
        <v>5.4082850451300001E-3</v>
      </c>
      <c r="CD20">
        <v>3.8143312482300002E-3</v>
      </c>
      <c r="CE20">
        <v>3.66823099187E-3</v>
      </c>
      <c r="CF20">
        <v>3.66823099187E-3</v>
      </c>
      <c r="CG20">
        <v>3.66823099187E-3</v>
      </c>
      <c r="CH20">
        <v>3.66823099187E-3</v>
      </c>
      <c r="CI20">
        <v>3.66823099187E-3</v>
      </c>
      <c r="CJ20">
        <v>3.66823099187E-3</v>
      </c>
      <c r="CK20">
        <v>3.66823099187E-3</v>
      </c>
      <c r="CL20">
        <v>3.66823099187E-3</v>
      </c>
      <c r="CM20">
        <v>3.66823099187E-3</v>
      </c>
      <c r="CN20">
        <v>3.66823099187E-3</v>
      </c>
      <c r="CO20">
        <v>3.66823099187E-3</v>
      </c>
      <c r="CP20">
        <v>3.66823099187E-3</v>
      </c>
      <c r="CQ20">
        <v>3.66823099187E-3</v>
      </c>
      <c r="CR20">
        <v>3.66823099187E-3</v>
      </c>
      <c r="CS20">
        <v>3.66823099187E-3</v>
      </c>
      <c r="CT20">
        <v>3.66823099187E-3</v>
      </c>
      <c r="CU20">
        <v>3.66823099187E-3</v>
      </c>
      <c r="CV20">
        <v>3.66823099187E-3</v>
      </c>
      <c r="CW20">
        <v>3.66823099187E-3</v>
      </c>
      <c r="CX20">
        <v>0.44171755216899999</v>
      </c>
    </row>
    <row r="21" spans="1:102" x14ac:dyDescent="0.25">
      <c r="A21" t="s">
        <v>3</v>
      </c>
      <c r="B21">
        <v>0.44171755216899999</v>
      </c>
      <c r="C21">
        <v>0.80175055970499998</v>
      </c>
      <c r="D21">
        <v>0.80175055970499998</v>
      </c>
      <c r="E21">
        <v>0.80175055970499998</v>
      </c>
      <c r="F21">
        <v>0.80175055970499998</v>
      </c>
      <c r="G21">
        <v>0.80175055970499998</v>
      </c>
      <c r="H21">
        <v>0.80175055970499998</v>
      </c>
      <c r="I21">
        <v>0.80175055970499998</v>
      </c>
      <c r="J21">
        <v>0.80175055970499998</v>
      </c>
      <c r="K21">
        <v>0.80175055970499998</v>
      </c>
      <c r="L21">
        <v>0.80175055970499998</v>
      </c>
      <c r="M21">
        <v>0.80175055970499998</v>
      </c>
      <c r="N21">
        <v>0.80175055970499998</v>
      </c>
      <c r="O21">
        <v>0.80175055970499998</v>
      </c>
      <c r="P21">
        <v>0.80175055970499998</v>
      </c>
      <c r="Q21">
        <v>0.80175055970499998</v>
      </c>
      <c r="R21">
        <v>0.80175055970499998</v>
      </c>
      <c r="S21">
        <v>0.80175055970499998</v>
      </c>
      <c r="T21">
        <v>0.80175055970499998</v>
      </c>
      <c r="U21">
        <v>0.80175055970499998</v>
      </c>
      <c r="V21">
        <v>0.80175055970499998</v>
      </c>
      <c r="W21">
        <v>0.80175055970499998</v>
      </c>
      <c r="X21">
        <v>0.80175055970499998</v>
      </c>
      <c r="Y21">
        <v>0.80175055970499998</v>
      </c>
      <c r="Z21">
        <v>0.80175055970499998</v>
      </c>
      <c r="AA21">
        <v>0.80175055970499998</v>
      </c>
      <c r="AB21">
        <v>0.80175055970499998</v>
      </c>
      <c r="AC21">
        <v>0.80175055970499998</v>
      </c>
      <c r="AD21">
        <v>0.80175055970499998</v>
      </c>
      <c r="AE21">
        <v>0.80175055970499998</v>
      </c>
      <c r="AF21">
        <v>0.80175055970499998</v>
      </c>
      <c r="AG21">
        <v>0.80175055970499998</v>
      </c>
      <c r="AH21">
        <v>0.80175055970499998</v>
      </c>
      <c r="AI21">
        <v>0.80175055970499998</v>
      </c>
      <c r="AJ21">
        <v>0.80175055970499998</v>
      </c>
      <c r="AK21">
        <v>0.80175055970499998</v>
      </c>
      <c r="AL21">
        <v>0.80175055970499998</v>
      </c>
      <c r="AM21">
        <v>0.80175055970499998</v>
      </c>
      <c r="AN21">
        <v>0.80175055970499998</v>
      </c>
      <c r="AO21">
        <v>0.80175055970499998</v>
      </c>
      <c r="AP21">
        <v>0.80175055970499998</v>
      </c>
      <c r="AQ21">
        <v>0.80175055970499998</v>
      </c>
      <c r="AR21">
        <v>0.80175055970499998</v>
      </c>
      <c r="AS21">
        <v>0.80175055970499998</v>
      </c>
      <c r="AT21">
        <v>0.80175055970499998</v>
      </c>
      <c r="AU21">
        <v>0.80175055970499998</v>
      </c>
      <c r="AV21">
        <v>0.80175055970499998</v>
      </c>
      <c r="AW21">
        <v>0.60190716561400004</v>
      </c>
      <c r="AX21">
        <v>0.60190716561400004</v>
      </c>
      <c r="AY21">
        <v>0.41581301633700002</v>
      </c>
      <c r="AZ21">
        <v>0.41581301633700002</v>
      </c>
      <c r="BA21">
        <v>0.41581301633700002</v>
      </c>
      <c r="BB21">
        <v>0.41566691608</v>
      </c>
      <c r="BC21">
        <v>0.41566691608</v>
      </c>
      <c r="BD21">
        <v>0.22797881300600001</v>
      </c>
      <c r="BE21">
        <v>0.22797881300600001</v>
      </c>
      <c r="BF21">
        <v>0.22797881300600001</v>
      </c>
      <c r="BG21">
        <v>0.22783271275</v>
      </c>
      <c r="BH21">
        <v>0.22783271275</v>
      </c>
      <c r="BI21">
        <v>0.215677421732</v>
      </c>
      <c r="BJ21">
        <v>0.215677421732</v>
      </c>
      <c r="BK21">
        <v>0.215677421732</v>
      </c>
      <c r="BL21">
        <v>0.21566746308900001</v>
      </c>
      <c r="BM21">
        <v>0.21566746308900001</v>
      </c>
      <c r="BN21">
        <v>0.214073509292</v>
      </c>
      <c r="BO21">
        <v>0.214073509292</v>
      </c>
      <c r="BP21">
        <v>0.214073509292</v>
      </c>
      <c r="BQ21">
        <v>2.7979360015E-2</v>
      </c>
      <c r="BR21">
        <v>2.7833259758700001E-2</v>
      </c>
      <c r="BS21">
        <v>2.7833259758700001E-2</v>
      </c>
      <c r="BT21">
        <v>2.7833259758700001E-2</v>
      </c>
      <c r="BU21">
        <v>2.7833259758700001E-2</v>
      </c>
      <c r="BV21">
        <v>2.7833259758700001E-2</v>
      </c>
      <c r="BW21">
        <v>2.7833259758700001E-2</v>
      </c>
      <c r="BX21">
        <v>2.7833259758700001E-2</v>
      </c>
      <c r="BY21">
        <v>2.7833259758700001E-2</v>
      </c>
      <c r="BZ21">
        <v>2.7833259758700001E-2</v>
      </c>
      <c r="CA21">
        <v>2.7833259758700001E-2</v>
      </c>
      <c r="CB21">
        <v>2.7833259758700001E-2</v>
      </c>
      <c r="CC21">
        <v>2.7833259758700001E-2</v>
      </c>
      <c r="CD21">
        <v>1.56680100979E-2</v>
      </c>
      <c r="CE21">
        <v>1.5667485718800001E-2</v>
      </c>
      <c r="CF21">
        <v>1.5667485718800001E-2</v>
      </c>
      <c r="CG21">
        <v>1.56674638453E-2</v>
      </c>
      <c r="CH21">
        <v>1.56674638453E-2</v>
      </c>
      <c r="CI21">
        <v>1.56674638453E-2</v>
      </c>
      <c r="CJ21">
        <v>1.56674638453E-2</v>
      </c>
      <c r="CK21">
        <v>1.56674638453E-2</v>
      </c>
      <c r="CL21">
        <v>1.56674638453E-2</v>
      </c>
      <c r="CM21">
        <v>1.56674638453E-2</v>
      </c>
      <c r="CN21">
        <v>1.56674638453E-2</v>
      </c>
      <c r="CO21">
        <v>1.56674638453E-2</v>
      </c>
      <c r="CP21">
        <v>1.56674638453E-2</v>
      </c>
      <c r="CQ21">
        <v>1.56674638453E-2</v>
      </c>
      <c r="CR21">
        <v>1.56674638453E-2</v>
      </c>
      <c r="CS21">
        <v>1.56674638453E-2</v>
      </c>
      <c r="CT21">
        <v>1.56674638453E-2</v>
      </c>
      <c r="CU21">
        <v>1.56674638453E-2</v>
      </c>
      <c r="CV21">
        <v>1.56674638453E-2</v>
      </c>
      <c r="CW21">
        <v>1.56674638453E-2</v>
      </c>
      <c r="CX21">
        <v>0.44171755216899999</v>
      </c>
    </row>
    <row r="22" spans="1:102" x14ac:dyDescent="0.25">
      <c r="A22" t="s">
        <v>3</v>
      </c>
      <c r="B22">
        <v>0.61565641042800001</v>
      </c>
      <c r="C22">
        <v>0.62781170144599996</v>
      </c>
      <c r="D22">
        <v>0.62781170144599996</v>
      </c>
      <c r="E22">
        <v>0.62781170144599996</v>
      </c>
      <c r="F22">
        <v>0.62781170144599996</v>
      </c>
      <c r="G22">
        <v>0.62781170144599996</v>
      </c>
      <c r="H22">
        <v>0.62781170144599996</v>
      </c>
      <c r="I22">
        <v>0.62781170144599996</v>
      </c>
      <c r="J22">
        <v>0.62781170144599996</v>
      </c>
      <c r="K22">
        <v>0.62781170144599996</v>
      </c>
      <c r="L22">
        <v>0.62781170144599996</v>
      </c>
      <c r="M22">
        <v>0.62781170144599996</v>
      </c>
      <c r="N22">
        <v>0.62781170144599996</v>
      </c>
      <c r="O22">
        <v>0.62781170144599996</v>
      </c>
      <c r="P22">
        <v>0.62781170144599996</v>
      </c>
      <c r="Q22">
        <v>0.62781170144599996</v>
      </c>
      <c r="R22">
        <v>0.62781170144599996</v>
      </c>
      <c r="S22">
        <v>0.62781170144599996</v>
      </c>
      <c r="T22">
        <v>0.62781170144599996</v>
      </c>
      <c r="U22">
        <v>0.62781170144599996</v>
      </c>
      <c r="V22">
        <v>0.62781170144599996</v>
      </c>
      <c r="W22">
        <v>0.62781170144599996</v>
      </c>
      <c r="X22">
        <v>0.62781170144599996</v>
      </c>
      <c r="Y22">
        <v>0.62781170144599996</v>
      </c>
      <c r="Z22">
        <v>0.62781170144599996</v>
      </c>
      <c r="AA22">
        <v>0.62781170144599996</v>
      </c>
      <c r="AB22">
        <v>0.62781170144599996</v>
      </c>
      <c r="AC22">
        <v>0.62781170144599996</v>
      </c>
      <c r="AD22">
        <v>0.62781170144599996</v>
      </c>
      <c r="AE22">
        <v>0.62781170144599996</v>
      </c>
      <c r="AF22">
        <v>0.62781170144599996</v>
      </c>
      <c r="AG22">
        <v>0.62781170144599996</v>
      </c>
      <c r="AH22">
        <v>0.62781170144599996</v>
      </c>
      <c r="AI22">
        <v>0.62781170144599996</v>
      </c>
      <c r="AJ22">
        <v>0.62781170144599996</v>
      </c>
      <c r="AK22">
        <v>0.62781170144599996</v>
      </c>
      <c r="AL22">
        <v>0.62781170144599996</v>
      </c>
      <c r="AM22">
        <v>0.62781170144599996</v>
      </c>
      <c r="AN22">
        <v>0.62781170144599996</v>
      </c>
      <c r="AO22">
        <v>0.62781170144599996</v>
      </c>
      <c r="AP22">
        <v>0.62781170144599996</v>
      </c>
      <c r="AQ22">
        <v>0.62781170144599996</v>
      </c>
      <c r="AR22">
        <v>0.62781170144599996</v>
      </c>
      <c r="AS22">
        <v>0.62781170144599996</v>
      </c>
      <c r="AT22">
        <v>0.62781170144599996</v>
      </c>
      <c r="AU22">
        <v>0.44171755216899999</v>
      </c>
      <c r="AV22">
        <v>0.42956226115099999</v>
      </c>
      <c r="AW22">
        <v>0.41581301633700002</v>
      </c>
      <c r="AX22">
        <v>0.41581301633700002</v>
      </c>
      <c r="AY22">
        <v>0.41581301633700002</v>
      </c>
      <c r="AZ22">
        <v>0.41581301633700002</v>
      </c>
      <c r="BA22">
        <v>0.41581301633700002</v>
      </c>
      <c r="BB22">
        <v>0.22971886705899999</v>
      </c>
      <c r="BC22">
        <v>0.22971886705899999</v>
      </c>
      <c r="BD22">
        <v>0.22957276680300001</v>
      </c>
      <c r="BE22">
        <v>4.3478617525999998E-2</v>
      </c>
      <c r="BF22">
        <v>3.1323326508400001E-2</v>
      </c>
      <c r="BG22">
        <v>3.1313367865199997E-2</v>
      </c>
      <c r="BH22">
        <v>3.1313367865199997E-2</v>
      </c>
      <c r="BI22">
        <v>3.1313367865199997E-2</v>
      </c>
      <c r="BJ22">
        <v>3.1313367865199997E-2</v>
      </c>
      <c r="BK22">
        <v>3.1313367865199997E-2</v>
      </c>
      <c r="BL22">
        <v>3.1313367865199997E-2</v>
      </c>
      <c r="BM22">
        <v>1.9157552468500001E-2</v>
      </c>
      <c r="BN22">
        <v>1.9157552468500001E-2</v>
      </c>
      <c r="BO22">
        <v>1.9157552468500001E-2</v>
      </c>
      <c r="BP22">
        <v>1.9157552468500001E-2</v>
      </c>
      <c r="BQ22">
        <v>1.9157552468500001E-2</v>
      </c>
      <c r="BR22">
        <v>1.7563598671600001E-2</v>
      </c>
      <c r="BS22">
        <v>1.75635767982E-2</v>
      </c>
      <c r="BT22">
        <v>1.75635767982E-2</v>
      </c>
      <c r="BU22">
        <v>1.75635767982E-2</v>
      </c>
      <c r="BV22">
        <v>1.75635767982E-2</v>
      </c>
      <c r="BW22">
        <v>1.75635767982E-2</v>
      </c>
      <c r="BX22">
        <v>1.75635767982E-2</v>
      </c>
      <c r="BY22">
        <v>1.75635767982E-2</v>
      </c>
      <c r="BZ22">
        <v>1.75635767982E-2</v>
      </c>
      <c r="CA22">
        <v>1.75635767982E-2</v>
      </c>
      <c r="CB22">
        <v>1.5969623001300001E-2</v>
      </c>
      <c r="CC22">
        <v>1.4375669204399999E-2</v>
      </c>
      <c r="CD22">
        <v>1.4375669204399999E-2</v>
      </c>
      <c r="CE22">
        <v>1.4375669204399999E-2</v>
      </c>
      <c r="CF22">
        <v>1.42196103048E-2</v>
      </c>
      <c r="CG22">
        <v>1.42196103048E-2</v>
      </c>
      <c r="CH22">
        <v>1.42196103048E-2</v>
      </c>
      <c r="CI22">
        <v>1.42196103048E-2</v>
      </c>
      <c r="CJ22">
        <v>1.42196103048E-2</v>
      </c>
      <c r="CK22">
        <v>1.42196103048E-2</v>
      </c>
      <c r="CL22">
        <v>1.42196103048E-2</v>
      </c>
      <c r="CM22">
        <v>1.42196103048E-2</v>
      </c>
      <c r="CN22">
        <v>1.42196103048E-2</v>
      </c>
      <c r="CO22">
        <v>1.42196103048E-2</v>
      </c>
      <c r="CP22">
        <v>1.42196103048E-2</v>
      </c>
      <c r="CQ22">
        <v>1.42196103048E-2</v>
      </c>
      <c r="CR22">
        <v>1.42196103048E-2</v>
      </c>
      <c r="CS22">
        <v>1.42196103048E-2</v>
      </c>
      <c r="CT22">
        <v>1.42196103048E-2</v>
      </c>
      <c r="CU22">
        <v>1.42196103048E-2</v>
      </c>
      <c r="CV22">
        <v>1.42196103048E-2</v>
      </c>
      <c r="CW22">
        <v>1.42196103048E-2</v>
      </c>
      <c r="CX22">
        <v>0.61565641042800001</v>
      </c>
    </row>
    <row r="23" spans="1:102" x14ac:dyDescent="0.25">
      <c r="A23" t="s">
        <v>3</v>
      </c>
      <c r="B23">
        <v>0.61565641042800001</v>
      </c>
      <c r="C23">
        <v>0.62781170144599996</v>
      </c>
      <c r="D23">
        <v>0.62781170144599996</v>
      </c>
      <c r="E23">
        <v>0.62781170144599996</v>
      </c>
      <c r="F23">
        <v>0.62781170144599996</v>
      </c>
      <c r="G23">
        <v>0.62781170144599996</v>
      </c>
      <c r="H23">
        <v>0.62781170144599996</v>
      </c>
      <c r="I23">
        <v>0.62781170144599996</v>
      </c>
      <c r="J23">
        <v>0.62781170144599996</v>
      </c>
      <c r="K23">
        <v>0.62781170144599996</v>
      </c>
      <c r="L23">
        <v>0.62781170144599996</v>
      </c>
      <c r="M23">
        <v>0.62781170144599996</v>
      </c>
      <c r="N23">
        <v>0.62781170144599996</v>
      </c>
      <c r="O23">
        <v>0.62781170144599996</v>
      </c>
      <c r="P23">
        <v>0.62781170144599996</v>
      </c>
      <c r="Q23">
        <v>0.62781170144599996</v>
      </c>
      <c r="R23">
        <v>0.62781170144599996</v>
      </c>
      <c r="S23">
        <v>0.62781170144599996</v>
      </c>
      <c r="T23">
        <v>0.62781170144599996</v>
      </c>
      <c r="U23">
        <v>0.62781170144599996</v>
      </c>
      <c r="V23">
        <v>0.62781170144599996</v>
      </c>
      <c r="W23">
        <v>0.62781170144599996</v>
      </c>
      <c r="X23">
        <v>0.62781170144599996</v>
      </c>
      <c r="Y23">
        <v>0.62781170144599996</v>
      </c>
      <c r="Z23">
        <v>0.62781170144599996</v>
      </c>
      <c r="AA23">
        <v>0.62781170144599996</v>
      </c>
      <c r="AB23">
        <v>0.62781170144599996</v>
      </c>
      <c r="AC23">
        <v>0.62781170144599996</v>
      </c>
      <c r="AD23">
        <v>0.62781170144599996</v>
      </c>
      <c r="AE23">
        <v>0.62781170144599996</v>
      </c>
      <c r="AF23">
        <v>0.62781170144599996</v>
      </c>
      <c r="AG23">
        <v>0.62781170144599996</v>
      </c>
      <c r="AH23">
        <v>0.62781170144599996</v>
      </c>
      <c r="AI23">
        <v>0.62781170144599996</v>
      </c>
      <c r="AJ23">
        <v>0.62781170144599996</v>
      </c>
      <c r="AK23">
        <v>0.62781170144599996</v>
      </c>
      <c r="AL23">
        <v>0.62781170144599996</v>
      </c>
      <c r="AM23">
        <v>0.62781170144599996</v>
      </c>
      <c r="AN23">
        <v>0.62781170144599996</v>
      </c>
      <c r="AO23">
        <v>0.62781170144599996</v>
      </c>
      <c r="AP23">
        <v>0.62781170144599996</v>
      </c>
      <c r="AQ23">
        <v>0.62781170144599996</v>
      </c>
      <c r="AR23">
        <v>0.62781170144599996</v>
      </c>
      <c r="AS23">
        <v>0.62781170144599996</v>
      </c>
      <c r="AT23">
        <v>0.62781170144599996</v>
      </c>
      <c r="AU23">
        <v>0.62781170144599996</v>
      </c>
      <c r="AV23">
        <v>0.61406245663100001</v>
      </c>
      <c r="AW23">
        <v>0.60190716561400004</v>
      </c>
      <c r="AX23">
        <v>0.41581301633700002</v>
      </c>
      <c r="AY23">
        <v>0.41581301633700002</v>
      </c>
      <c r="AZ23">
        <v>0.41581301633700002</v>
      </c>
      <c r="BA23">
        <v>0.41581301633700002</v>
      </c>
      <c r="BB23">
        <v>0.41581301633700002</v>
      </c>
      <c r="BC23">
        <v>0.41421906254000002</v>
      </c>
      <c r="BD23">
        <v>0.41421906254000002</v>
      </c>
      <c r="BE23">
        <v>0.414072962283</v>
      </c>
      <c r="BF23">
        <v>0.414072962283</v>
      </c>
      <c r="BG23">
        <v>0.22797881300600001</v>
      </c>
      <c r="BH23">
        <v>0.21581356334499999</v>
      </c>
      <c r="BI23">
        <v>0.21581356334499999</v>
      </c>
      <c r="BJ23">
        <v>0.21581356334499999</v>
      </c>
      <c r="BK23">
        <v>0.21581356334499999</v>
      </c>
      <c r="BL23">
        <v>0.21581356334499999</v>
      </c>
      <c r="BM23">
        <v>0.20365774794899999</v>
      </c>
      <c r="BN23">
        <v>0.20365774794899999</v>
      </c>
      <c r="BO23">
        <v>0.20365774794899999</v>
      </c>
      <c r="BP23">
        <v>0.20365774794899999</v>
      </c>
      <c r="BQ23">
        <v>0.20206379415199999</v>
      </c>
      <c r="BR23">
        <v>0.20206379415199999</v>
      </c>
      <c r="BS23">
        <v>0.20046984035500001</v>
      </c>
      <c r="BT23">
        <v>0.20046984035500001</v>
      </c>
      <c r="BU23">
        <v>0.20046984035500001</v>
      </c>
      <c r="BV23">
        <v>0.20046984035500001</v>
      </c>
      <c r="BW23">
        <v>0.20046984035500001</v>
      </c>
      <c r="BX23">
        <v>0.20046984035500001</v>
      </c>
      <c r="BY23">
        <v>0.20046984035500001</v>
      </c>
      <c r="BZ23">
        <v>0.20046984035500001</v>
      </c>
      <c r="CA23">
        <v>0.20046984035500001</v>
      </c>
      <c r="CB23">
        <v>0.20046984035500001</v>
      </c>
      <c r="CC23">
        <v>0.200323740099</v>
      </c>
      <c r="CD23">
        <v>0.20031378145500001</v>
      </c>
      <c r="CE23">
        <v>0.20031378145500001</v>
      </c>
      <c r="CF23">
        <v>0.20016715682</v>
      </c>
      <c r="CG23">
        <v>0.20016715682</v>
      </c>
      <c r="CH23">
        <v>0.20016715682</v>
      </c>
      <c r="CI23">
        <v>0.20016715682</v>
      </c>
      <c r="CJ23">
        <v>0.20016715682</v>
      </c>
      <c r="CK23">
        <v>0.20016715682</v>
      </c>
      <c r="CL23">
        <v>0.20016715682</v>
      </c>
      <c r="CM23">
        <v>0.20016715682</v>
      </c>
      <c r="CN23">
        <v>0.20016715682</v>
      </c>
      <c r="CO23">
        <v>0.20016715682</v>
      </c>
      <c r="CP23">
        <v>0.20016715682</v>
      </c>
      <c r="CQ23">
        <v>0.20016715682</v>
      </c>
      <c r="CR23">
        <v>0.20016715682</v>
      </c>
      <c r="CS23">
        <v>0.20016715682</v>
      </c>
      <c r="CT23">
        <v>0.20016715682</v>
      </c>
      <c r="CU23">
        <v>0.20016715682</v>
      </c>
      <c r="CV23">
        <v>0.20016715682</v>
      </c>
      <c r="CW23">
        <v>0.20016715682</v>
      </c>
      <c r="CX23">
        <v>0.61565641042800001</v>
      </c>
    </row>
    <row r="24" spans="1:102" s="1" customFormat="1" x14ac:dyDescent="0.25">
      <c r="A24" s="1" t="s">
        <v>4</v>
      </c>
      <c r="B24" s="1">
        <v>0.56347475295000005</v>
      </c>
      <c r="C24" s="1">
        <v>0.66259947309800005</v>
      </c>
      <c r="D24" s="1">
        <v>0.66259947309800005</v>
      </c>
      <c r="E24" s="1">
        <v>0.66259947309800005</v>
      </c>
      <c r="F24" s="1">
        <v>0.66259947309800005</v>
      </c>
      <c r="G24" s="1">
        <v>0.66259947309800005</v>
      </c>
      <c r="H24" s="1">
        <v>0.66259947309800005</v>
      </c>
      <c r="I24" s="1">
        <v>0.66259947309800005</v>
      </c>
      <c r="J24" s="1">
        <v>0.66259947309800005</v>
      </c>
      <c r="K24" s="1">
        <v>0.66259947309800005</v>
      </c>
      <c r="L24" s="1">
        <v>0.66259947309800005</v>
      </c>
      <c r="M24" s="1">
        <v>0.66259947309800005</v>
      </c>
      <c r="N24" s="1">
        <v>0.66259947309800005</v>
      </c>
      <c r="O24" s="1">
        <v>0.66259947309800005</v>
      </c>
      <c r="P24" s="1">
        <v>0.66259947309800005</v>
      </c>
      <c r="Q24" s="1">
        <v>0.66259947309800005</v>
      </c>
      <c r="R24" s="1">
        <v>0.66259947309800005</v>
      </c>
      <c r="S24" s="1">
        <v>0.66259947309800005</v>
      </c>
      <c r="T24" s="1">
        <v>0.66259947309800005</v>
      </c>
      <c r="U24" s="1">
        <v>0.66259947309800005</v>
      </c>
      <c r="V24" s="1">
        <v>0.66259947309800005</v>
      </c>
      <c r="W24" s="1">
        <v>0.66259947309800005</v>
      </c>
      <c r="X24" s="1">
        <v>0.66259947309800005</v>
      </c>
      <c r="Y24" s="1">
        <v>0.66259947309800005</v>
      </c>
      <c r="Z24" s="1">
        <v>0.66259947309800005</v>
      </c>
      <c r="AA24" s="1">
        <v>0.66259947309800005</v>
      </c>
      <c r="AB24" s="1">
        <v>0.66259947309800005</v>
      </c>
      <c r="AC24" s="1">
        <v>0.66259947309800005</v>
      </c>
      <c r="AD24" s="1">
        <v>0.66259947309800005</v>
      </c>
      <c r="AE24" s="1">
        <v>0.66259947309800005</v>
      </c>
      <c r="AF24" s="1">
        <v>0.66259947309800005</v>
      </c>
      <c r="AG24" s="1">
        <v>0.66259947309800005</v>
      </c>
      <c r="AH24" s="1">
        <v>0.66259947309800005</v>
      </c>
      <c r="AI24" s="1">
        <v>0.66259947309800005</v>
      </c>
      <c r="AJ24" s="1">
        <v>0.66259947309800005</v>
      </c>
      <c r="AK24" s="1">
        <v>0.66259947309800005</v>
      </c>
      <c r="AL24" s="1">
        <v>0.66259947309800005</v>
      </c>
      <c r="AM24" s="1">
        <v>0.66259947309800005</v>
      </c>
      <c r="AN24" s="1">
        <v>0.66259947309800005</v>
      </c>
      <c r="AO24" s="1">
        <v>0.66259947309800005</v>
      </c>
      <c r="AP24" s="1">
        <v>0.66259947309800005</v>
      </c>
      <c r="AQ24" s="1">
        <v>0.66259947309800005</v>
      </c>
      <c r="AR24" s="1">
        <v>0.66259947309800005</v>
      </c>
      <c r="AS24" s="1">
        <v>0.66259947309800005</v>
      </c>
      <c r="AT24" s="1">
        <v>0.62538064324200004</v>
      </c>
      <c r="AU24" s="1">
        <v>0.56833686935799999</v>
      </c>
      <c r="AV24" s="1">
        <v>0.52488099861399995</v>
      </c>
      <c r="AW24" s="1">
        <v>0.44283137353300001</v>
      </c>
      <c r="AX24" s="1">
        <v>0.347179235285</v>
      </c>
      <c r="AY24" s="1">
        <v>0.32719489587599998</v>
      </c>
      <c r="AZ24" s="1">
        <v>0.32581997139500002</v>
      </c>
      <c r="BA24" s="1">
        <v>0.30721055646700002</v>
      </c>
      <c r="BB24" s="1">
        <v>0.28599607792999998</v>
      </c>
      <c r="BC24" s="1">
        <v>0.26601173852100002</v>
      </c>
      <c r="BD24" s="1">
        <v>0.22602745381299999</v>
      </c>
      <c r="BE24" s="1">
        <v>0.18374328209400001</v>
      </c>
      <c r="BF24" s="1">
        <v>0.142558078309</v>
      </c>
      <c r="BG24" s="1">
        <v>0.103789270265</v>
      </c>
      <c r="BH24" s="1">
        <v>0.102412351868</v>
      </c>
      <c r="BI24" s="1">
        <v>8.2587407838099994E-2</v>
      </c>
      <c r="BJ24" s="1">
        <v>6.3977940472499994E-2</v>
      </c>
      <c r="BK24" s="1">
        <v>6.2443620611399998E-2</v>
      </c>
      <c r="BL24" s="1">
        <v>5.9996956517899998E-2</v>
      </c>
      <c r="BM24" s="1">
        <v>5.6016863551800002E-2</v>
      </c>
      <c r="BN24" s="1">
        <v>5.58574157342E-2</v>
      </c>
      <c r="BO24" s="1">
        <v>5.5857413546899999E-2</v>
      </c>
      <c r="BP24" s="1">
        <v>5.3426355343399998E-2</v>
      </c>
      <c r="BQ24" s="1">
        <v>3.4164748871299999E-2</v>
      </c>
      <c r="BR24" s="1">
        <v>3.39615212273E-2</v>
      </c>
      <c r="BS24" s="1">
        <v>3.3772903609000003E-2</v>
      </c>
      <c r="BT24" s="1">
        <v>3.3772903535499998E-2</v>
      </c>
      <c r="BU24" s="1">
        <v>3.37729033884E-2</v>
      </c>
      <c r="BV24" s="1">
        <v>3.37729033884E-2</v>
      </c>
      <c r="BW24" s="1">
        <v>3.37729033884E-2</v>
      </c>
      <c r="BX24" s="1">
        <v>3.37729033884E-2</v>
      </c>
      <c r="BY24" s="1">
        <v>3.37729033884E-2</v>
      </c>
      <c r="BZ24" s="1">
        <v>3.37729033884E-2</v>
      </c>
      <c r="CA24" s="1">
        <v>3.2557374286600001E-2</v>
      </c>
      <c r="CB24" s="1">
        <v>2.96179140284E-2</v>
      </c>
      <c r="CC24" s="1">
        <v>2.9081287786900001E-2</v>
      </c>
      <c r="CD24" s="1">
        <v>2.7704371576699999E-2</v>
      </c>
      <c r="CE24" s="1">
        <v>2.7152087005199999E-2</v>
      </c>
      <c r="CF24" s="1">
        <v>2.7119774485200001E-2</v>
      </c>
      <c r="CG24" s="1">
        <v>2.71197722978E-2</v>
      </c>
      <c r="CH24" s="1">
        <v>2.71197722978E-2</v>
      </c>
      <c r="CI24" s="1">
        <v>2.71197722978E-2</v>
      </c>
      <c r="CJ24" s="1">
        <v>2.71197722978E-2</v>
      </c>
      <c r="CK24" s="1">
        <v>2.71197722978E-2</v>
      </c>
      <c r="CL24" s="1">
        <v>2.71197722978E-2</v>
      </c>
      <c r="CM24" s="1">
        <v>2.71197722978E-2</v>
      </c>
      <c r="CN24" s="1">
        <v>2.71197722978E-2</v>
      </c>
      <c r="CO24" s="1">
        <v>2.71197722978E-2</v>
      </c>
      <c r="CP24" s="1">
        <v>2.71197722978E-2</v>
      </c>
      <c r="CQ24" s="1">
        <v>2.71197722978E-2</v>
      </c>
      <c r="CR24" s="1">
        <v>2.71197722978E-2</v>
      </c>
      <c r="CS24" s="1">
        <v>2.71197722978E-2</v>
      </c>
      <c r="CT24" s="1">
        <v>2.71197722978E-2</v>
      </c>
      <c r="CU24" s="1">
        <v>2.71197722978E-2</v>
      </c>
      <c r="CV24" s="1">
        <v>2.71197722978E-2</v>
      </c>
      <c r="CW24" s="1">
        <v>2.71197722978E-2</v>
      </c>
      <c r="CX24" s="1">
        <v>0.56347475295000005</v>
      </c>
    </row>
    <row r="27" spans="1:102" x14ac:dyDescent="0.25">
      <c r="A27" t="s">
        <v>0</v>
      </c>
      <c r="B27">
        <v>0</v>
      </c>
      <c r="C27">
        <v>0.01</v>
      </c>
      <c r="D27">
        <v>0.02</v>
      </c>
      <c r="E27">
        <v>0.03</v>
      </c>
      <c r="F27">
        <v>0.04</v>
      </c>
      <c r="G27">
        <v>0.05</v>
      </c>
      <c r="H27">
        <v>0.06</v>
      </c>
      <c r="I27">
        <v>7.0000000000000007E-2</v>
      </c>
      <c r="J27">
        <v>0.08</v>
      </c>
      <c r="K27">
        <v>0.09</v>
      </c>
      <c r="L27">
        <v>0.1</v>
      </c>
      <c r="M27">
        <v>0.11</v>
      </c>
      <c r="N27">
        <v>0.12</v>
      </c>
      <c r="O27">
        <v>0.13</v>
      </c>
      <c r="P27">
        <v>0.14000000000000001</v>
      </c>
      <c r="Q27">
        <v>0.15</v>
      </c>
      <c r="R27">
        <v>0.16</v>
      </c>
      <c r="S27">
        <v>0.17</v>
      </c>
      <c r="T27">
        <v>0.18</v>
      </c>
      <c r="U27">
        <v>0.19</v>
      </c>
      <c r="V27">
        <v>0.2</v>
      </c>
      <c r="W27">
        <v>0.21</v>
      </c>
      <c r="X27">
        <v>0.22</v>
      </c>
      <c r="Y27">
        <v>0.23</v>
      </c>
      <c r="Z27">
        <v>0.24</v>
      </c>
      <c r="AA27">
        <v>0.25</v>
      </c>
      <c r="AB27">
        <v>0.26</v>
      </c>
      <c r="AC27">
        <v>0.27</v>
      </c>
      <c r="AD27">
        <v>0.28000000000000003</v>
      </c>
      <c r="AE27">
        <v>0.28999999999999998</v>
      </c>
      <c r="AF27">
        <v>0.3</v>
      </c>
      <c r="AG27">
        <v>0.31</v>
      </c>
      <c r="AH27">
        <v>0.32</v>
      </c>
      <c r="AI27">
        <v>0.33</v>
      </c>
      <c r="AJ27">
        <v>0.34</v>
      </c>
      <c r="AK27">
        <v>0.35</v>
      </c>
      <c r="AL27">
        <v>0.36</v>
      </c>
      <c r="AM27">
        <v>0.37</v>
      </c>
      <c r="AN27">
        <v>0.38</v>
      </c>
      <c r="AO27">
        <v>0.39</v>
      </c>
      <c r="AP27">
        <v>0.4</v>
      </c>
      <c r="AQ27">
        <v>0.41</v>
      </c>
      <c r="AR27">
        <v>0.42</v>
      </c>
      <c r="AS27">
        <v>0.43</v>
      </c>
      <c r="AT27">
        <v>0.44</v>
      </c>
      <c r="AU27">
        <v>0.45</v>
      </c>
      <c r="AV27">
        <v>0.46</v>
      </c>
      <c r="AW27">
        <v>0.47</v>
      </c>
      <c r="AX27">
        <v>0.48</v>
      </c>
      <c r="AY27">
        <v>0.49</v>
      </c>
      <c r="AZ27">
        <v>0.5</v>
      </c>
      <c r="BA27">
        <v>0.51</v>
      </c>
      <c r="BB27">
        <v>0.52</v>
      </c>
      <c r="BC27">
        <v>0.53</v>
      </c>
      <c r="BD27">
        <v>0.54</v>
      </c>
      <c r="BE27">
        <v>0.55000000000000004</v>
      </c>
      <c r="BF27">
        <v>0.56000000000000005</v>
      </c>
      <c r="BG27">
        <v>0.56999999999999995</v>
      </c>
      <c r="BH27">
        <v>0.57999999999999996</v>
      </c>
      <c r="BI27">
        <v>0.59</v>
      </c>
      <c r="BJ27">
        <v>0.6</v>
      </c>
      <c r="BK27">
        <v>0.61</v>
      </c>
      <c r="BL27">
        <v>0.62</v>
      </c>
      <c r="BM27">
        <v>0.63</v>
      </c>
      <c r="BN27">
        <v>0.64</v>
      </c>
      <c r="BO27">
        <v>0.65</v>
      </c>
      <c r="BP27">
        <v>0.66</v>
      </c>
      <c r="BQ27">
        <v>0.67</v>
      </c>
      <c r="BR27">
        <v>0.68</v>
      </c>
      <c r="BS27">
        <v>0.69</v>
      </c>
      <c r="BT27">
        <v>0.7</v>
      </c>
      <c r="BU27">
        <v>0.71</v>
      </c>
      <c r="BV27">
        <v>0.72</v>
      </c>
      <c r="BW27">
        <v>0.73</v>
      </c>
      <c r="BX27">
        <v>0.74</v>
      </c>
      <c r="BY27">
        <v>0.75</v>
      </c>
      <c r="BZ27">
        <v>0.76</v>
      </c>
      <c r="CA27">
        <v>0.77</v>
      </c>
      <c r="CB27">
        <v>0.78</v>
      </c>
      <c r="CC27">
        <v>0.79</v>
      </c>
      <c r="CD27">
        <v>0.8</v>
      </c>
      <c r="CE27">
        <v>0.81</v>
      </c>
      <c r="CF27">
        <v>0.82</v>
      </c>
      <c r="CG27">
        <v>0.83</v>
      </c>
      <c r="CH27">
        <v>0.84</v>
      </c>
      <c r="CI27">
        <v>0.85</v>
      </c>
      <c r="CJ27">
        <v>0.86</v>
      </c>
      <c r="CK27">
        <v>0.87</v>
      </c>
      <c r="CL27">
        <v>0.88</v>
      </c>
      <c r="CM27">
        <v>0.89</v>
      </c>
      <c r="CN27">
        <v>0.9</v>
      </c>
      <c r="CO27">
        <v>0.91</v>
      </c>
      <c r="CP27">
        <v>0.92</v>
      </c>
      <c r="CQ27">
        <v>0.93</v>
      </c>
      <c r="CR27">
        <v>0.94</v>
      </c>
      <c r="CS27">
        <v>0.95</v>
      </c>
      <c r="CT27">
        <v>0.96</v>
      </c>
      <c r="CU27">
        <v>0.97</v>
      </c>
      <c r="CV27">
        <v>0.98</v>
      </c>
      <c r="CW27">
        <v>0.99</v>
      </c>
    </row>
    <row r="28" spans="1:102" x14ac:dyDescent="0.25">
      <c r="A28" t="s">
        <v>2</v>
      </c>
      <c r="B28">
        <v>2.0952892917100001E-2</v>
      </c>
      <c r="C28">
        <v>1.33210679114E-2</v>
      </c>
      <c r="D28">
        <v>1.33210679114E-2</v>
      </c>
      <c r="E28">
        <v>1.33210679114E-2</v>
      </c>
      <c r="F28">
        <v>1.33210679114E-2</v>
      </c>
      <c r="G28">
        <v>1.33210679114E-2</v>
      </c>
      <c r="H28">
        <v>1.33210679114E-2</v>
      </c>
      <c r="I28">
        <v>1.33210679114E-2</v>
      </c>
      <c r="J28">
        <v>1.33210679114E-2</v>
      </c>
      <c r="K28">
        <v>1.33210679114E-2</v>
      </c>
      <c r="L28">
        <v>1.33210679114E-2</v>
      </c>
      <c r="M28">
        <v>1.33210679114E-2</v>
      </c>
      <c r="N28">
        <v>1.33210679114E-2</v>
      </c>
      <c r="O28">
        <v>1.33210679114E-2</v>
      </c>
      <c r="P28">
        <v>1.33210679114E-2</v>
      </c>
      <c r="Q28">
        <v>1.33210679114E-2</v>
      </c>
      <c r="R28">
        <v>1.33210679114E-2</v>
      </c>
      <c r="S28">
        <v>1.33210679114E-2</v>
      </c>
      <c r="T28">
        <v>1.33210679114E-2</v>
      </c>
      <c r="U28">
        <v>1.33210679114E-2</v>
      </c>
      <c r="V28">
        <v>1.33210679114E-2</v>
      </c>
      <c r="W28">
        <v>1.33210679114E-2</v>
      </c>
      <c r="X28">
        <v>1.33210679114E-2</v>
      </c>
      <c r="Y28">
        <v>1.33210679114E-2</v>
      </c>
      <c r="Z28">
        <v>1.33210679114E-2</v>
      </c>
      <c r="AA28">
        <v>1.33210679114E-2</v>
      </c>
      <c r="AB28">
        <v>1.33210679114E-2</v>
      </c>
      <c r="AC28">
        <v>1.33210679114E-2</v>
      </c>
      <c r="AD28">
        <v>1.33210679114E-2</v>
      </c>
      <c r="AE28">
        <v>1.33210679114E-2</v>
      </c>
      <c r="AF28">
        <v>1.33210679114E-2</v>
      </c>
      <c r="AG28">
        <v>1.33210679114E-2</v>
      </c>
      <c r="AH28">
        <v>1.33210679114E-2</v>
      </c>
      <c r="AI28">
        <v>1.33210679114E-2</v>
      </c>
      <c r="AJ28">
        <v>1.33210679114E-2</v>
      </c>
      <c r="AK28">
        <v>1.33210679114E-2</v>
      </c>
      <c r="AL28">
        <v>1.33210679114E-2</v>
      </c>
      <c r="AM28">
        <v>1.33210679114E-2</v>
      </c>
      <c r="AN28">
        <v>1.33210679114E-2</v>
      </c>
      <c r="AO28">
        <v>1.33210679114E-2</v>
      </c>
      <c r="AP28">
        <v>1.33210679114E-2</v>
      </c>
      <c r="AQ28">
        <v>1.33210679114E-2</v>
      </c>
      <c r="AR28">
        <v>1.33210679114E-2</v>
      </c>
      <c r="AS28">
        <v>1.33210679114E-2</v>
      </c>
      <c r="AT28">
        <v>1.33210679114E-2</v>
      </c>
      <c r="AU28">
        <v>1.42476258296E-2</v>
      </c>
      <c r="AV28">
        <v>1.6353048918300001E-2</v>
      </c>
      <c r="AW28">
        <v>2.2127806275200002E-2</v>
      </c>
      <c r="AX28">
        <v>3.4505532277399997E-2</v>
      </c>
      <c r="AY28">
        <v>5.4163616418700003E-2</v>
      </c>
      <c r="AZ28">
        <v>7.0157934523700005E-2</v>
      </c>
      <c r="BA28">
        <v>8.8517225756199996E-2</v>
      </c>
      <c r="BB28">
        <v>9.2142391799200002E-2</v>
      </c>
      <c r="BC28">
        <v>9.7822252396300005E-2</v>
      </c>
      <c r="BD28">
        <v>0.101638577603</v>
      </c>
      <c r="BE28">
        <v>0.11102106827700001</v>
      </c>
      <c r="BF28">
        <v>0.11866055119799999</v>
      </c>
      <c r="BG28">
        <v>0.13070872116599999</v>
      </c>
      <c r="BH28">
        <v>0.14481620484300001</v>
      </c>
      <c r="BI28">
        <v>0.15396419079000001</v>
      </c>
      <c r="BJ28">
        <v>0.166403982531</v>
      </c>
      <c r="BK28">
        <v>0.170175296463</v>
      </c>
      <c r="BL28">
        <v>0.17297230976700001</v>
      </c>
      <c r="BM28">
        <v>0.17814586778300001</v>
      </c>
      <c r="BN28">
        <v>0.18382603694399999</v>
      </c>
      <c r="BO28">
        <v>0.19185003377500001</v>
      </c>
      <c r="BP28">
        <v>0.19509096279400001</v>
      </c>
      <c r="BQ28">
        <v>0.198893717947</v>
      </c>
      <c r="BR28">
        <v>0.202963889856</v>
      </c>
      <c r="BS28">
        <v>0.20590644748600001</v>
      </c>
      <c r="BT28">
        <v>0.21124895160000001</v>
      </c>
      <c r="BU28">
        <v>0.21771424085499999</v>
      </c>
      <c r="BV28">
        <v>0.218884303399</v>
      </c>
      <c r="BW28">
        <v>0.22011194712500001</v>
      </c>
      <c r="BX28">
        <v>0.220256066891</v>
      </c>
      <c r="BY28">
        <v>0.220256066891</v>
      </c>
      <c r="BZ28">
        <v>0.220256066891</v>
      </c>
      <c r="CA28">
        <v>0.220256066891</v>
      </c>
      <c r="CB28">
        <v>0.22071712340300001</v>
      </c>
      <c r="CC28">
        <v>0.22461289072400001</v>
      </c>
      <c r="CD28">
        <v>0.22865035000100001</v>
      </c>
      <c r="CE28">
        <v>0.23231473745600001</v>
      </c>
      <c r="CF28">
        <v>0.24228054142</v>
      </c>
      <c r="CG28">
        <v>0.2519398061</v>
      </c>
      <c r="CH28">
        <v>0.25543339063699999</v>
      </c>
      <c r="CI28">
        <v>0.260795427425</v>
      </c>
      <c r="CJ28">
        <v>0.26430720811000002</v>
      </c>
      <c r="CK28">
        <v>0.26434802260399998</v>
      </c>
      <c r="CL28">
        <v>0.26434802260399998</v>
      </c>
      <c r="CM28">
        <v>0.26434802260399998</v>
      </c>
      <c r="CN28">
        <v>0.26429198846899998</v>
      </c>
      <c r="CO28">
        <v>0.26428754357500001</v>
      </c>
      <c r="CP28">
        <v>0.26428754357500001</v>
      </c>
      <c r="CQ28">
        <v>0.26402881439999998</v>
      </c>
      <c r="CR28">
        <v>0.26402881439999998</v>
      </c>
      <c r="CS28">
        <v>0.26402881439999998</v>
      </c>
      <c r="CT28">
        <v>0.26351522491000001</v>
      </c>
      <c r="CU28">
        <v>0.26351522491000001</v>
      </c>
      <c r="CV28">
        <v>0.26351522491000001</v>
      </c>
      <c r="CW28">
        <v>0.26329633224400001</v>
      </c>
    </row>
    <row r="29" spans="1:102" x14ac:dyDescent="0.25">
      <c r="A29" t="s">
        <v>5</v>
      </c>
      <c r="B29">
        <v>0.56347475295000005</v>
      </c>
      <c r="C29">
        <v>0.66259947309800005</v>
      </c>
      <c r="D29">
        <v>0.66259947309800005</v>
      </c>
      <c r="E29">
        <v>0.66259947309800005</v>
      </c>
      <c r="F29">
        <v>0.66259947309800005</v>
      </c>
      <c r="G29">
        <v>0.66259947309800005</v>
      </c>
      <c r="H29">
        <v>0.66259947309800005</v>
      </c>
      <c r="I29">
        <v>0.66259947309800005</v>
      </c>
      <c r="J29">
        <v>0.66259947309800005</v>
      </c>
      <c r="K29">
        <v>0.66259947309800005</v>
      </c>
      <c r="L29">
        <v>0.66259947309800005</v>
      </c>
      <c r="M29">
        <v>0.66259947309800005</v>
      </c>
      <c r="N29">
        <v>0.66259947309800005</v>
      </c>
      <c r="O29">
        <v>0.66259947309800005</v>
      </c>
      <c r="P29">
        <v>0.66259947309800005</v>
      </c>
      <c r="Q29">
        <v>0.66259947309800005</v>
      </c>
      <c r="R29">
        <v>0.66259947309800005</v>
      </c>
      <c r="S29">
        <v>0.66259947309800005</v>
      </c>
      <c r="T29">
        <v>0.66259947309800005</v>
      </c>
      <c r="U29">
        <v>0.66259947309800005</v>
      </c>
      <c r="V29">
        <v>0.66259947309800005</v>
      </c>
      <c r="W29">
        <v>0.66259947309800005</v>
      </c>
      <c r="X29">
        <v>0.66259947309800005</v>
      </c>
      <c r="Y29">
        <v>0.66259947309800005</v>
      </c>
      <c r="Z29">
        <v>0.66259947309800005</v>
      </c>
      <c r="AA29">
        <v>0.66259947309800005</v>
      </c>
      <c r="AB29">
        <v>0.66259947309800005</v>
      </c>
      <c r="AC29">
        <v>0.66259947309800005</v>
      </c>
      <c r="AD29">
        <v>0.66259947309800005</v>
      </c>
      <c r="AE29">
        <v>0.66259947309800005</v>
      </c>
      <c r="AF29">
        <v>0.66259947309800005</v>
      </c>
      <c r="AG29">
        <v>0.66259947309800005</v>
      </c>
      <c r="AH29">
        <v>0.66259947309800005</v>
      </c>
      <c r="AI29">
        <v>0.66259947309800005</v>
      </c>
      <c r="AJ29">
        <v>0.66259947309800005</v>
      </c>
      <c r="AK29">
        <v>0.66259947309800005</v>
      </c>
      <c r="AL29">
        <v>0.66259947309800005</v>
      </c>
      <c r="AM29">
        <v>0.66259947309800005</v>
      </c>
      <c r="AN29">
        <v>0.66259947309800005</v>
      </c>
      <c r="AO29">
        <v>0.66259947309800005</v>
      </c>
      <c r="AP29">
        <v>0.66259947309800005</v>
      </c>
      <c r="AQ29">
        <v>0.66259947309800005</v>
      </c>
      <c r="AR29">
        <v>0.66259947309800005</v>
      </c>
      <c r="AS29">
        <v>0.66259947309800005</v>
      </c>
      <c r="AT29">
        <v>0.62538064324200004</v>
      </c>
      <c r="AU29">
        <v>0.56833686935799999</v>
      </c>
      <c r="AV29">
        <v>0.52488099861399995</v>
      </c>
      <c r="AW29">
        <v>0.44283137353300001</v>
      </c>
      <c r="AX29">
        <v>0.347179235285</v>
      </c>
      <c r="AY29">
        <v>0.32719489587599998</v>
      </c>
      <c r="AZ29">
        <v>0.32581997139500002</v>
      </c>
      <c r="BA29">
        <v>0.30721055646700002</v>
      </c>
      <c r="BB29">
        <v>0.28599607792999998</v>
      </c>
      <c r="BC29">
        <v>0.26601173852100002</v>
      </c>
      <c r="BD29">
        <v>0.22602745381299999</v>
      </c>
      <c r="BE29">
        <v>0.18374328209400001</v>
      </c>
      <c r="BF29">
        <v>0.142558078309</v>
      </c>
      <c r="BG29">
        <v>0.103789270265</v>
      </c>
      <c r="BH29">
        <v>0.102412351868</v>
      </c>
      <c r="BI29">
        <v>8.2587407838099994E-2</v>
      </c>
      <c r="BJ29">
        <v>6.3977940472499994E-2</v>
      </c>
      <c r="BK29">
        <v>6.2443620611399998E-2</v>
      </c>
      <c r="BL29">
        <v>5.9996956517899998E-2</v>
      </c>
      <c r="BM29">
        <v>5.6016863551800002E-2</v>
      </c>
      <c r="BN29">
        <v>5.58574157342E-2</v>
      </c>
      <c r="BO29">
        <v>5.5857413546899999E-2</v>
      </c>
      <c r="BP29">
        <v>5.3426355343399998E-2</v>
      </c>
      <c r="BQ29">
        <v>3.4164748871299999E-2</v>
      </c>
      <c r="BR29">
        <v>3.39615212273E-2</v>
      </c>
      <c r="BS29">
        <v>3.3772903609000003E-2</v>
      </c>
      <c r="BT29">
        <v>3.3772903535499998E-2</v>
      </c>
      <c r="BU29">
        <v>3.37729033884E-2</v>
      </c>
      <c r="BV29">
        <v>3.37729033884E-2</v>
      </c>
      <c r="BW29">
        <v>3.37729033884E-2</v>
      </c>
      <c r="BX29">
        <v>3.37729033884E-2</v>
      </c>
      <c r="BY29">
        <v>3.37729033884E-2</v>
      </c>
      <c r="BZ29">
        <v>3.37729033884E-2</v>
      </c>
      <c r="CA29">
        <v>3.2557374286600001E-2</v>
      </c>
      <c r="CB29">
        <v>2.96179140284E-2</v>
      </c>
      <c r="CC29">
        <v>2.9081287786900001E-2</v>
      </c>
      <c r="CD29">
        <v>2.7704371576699999E-2</v>
      </c>
      <c r="CE29">
        <v>2.7152087005199999E-2</v>
      </c>
      <c r="CF29">
        <v>2.7119774485200001E-2</v>
      </c>
      <c r="CG29">
        <v>2.71197722978E-2</v>
      </c>
      <c r="CH29">
        <v>2.71197722978E-2</v>
      </c>
      <c r="CI29">
        <v>2.71197722978E-2</v>
      </c>
      <c r="CJ29">
        <v>2.71197722978E-2</v>
      </c>
      <c r="CK29">
        <v>2.71197722978E-2</v>
      </c>
      <c r="CL29">
        <v>2.71197722978E-2</v>
      </c>
      <c r="CM29">
        <v>2.71197722978E-2</v>
      </c>
      <c r="CN29">
        <v>2.71197722978E-2</v>
      </c>
      <c r="CO29">
        <v>2.71197722978E-2</v>
      </c>
      <c r="CP29">
        <v>2.71197722978E-2</v>
      </c>
      <c r="CQ29">
        <v>2.71197722978E-2</v>
      </c>
      <c r="CR29">
        <v>2.71197722978E-2</v>
      </c>
      <c r="CS29">
        <v>2.71197722978E-2</v>
      </c>
      <c r="CT29">
        <v>2.71197722978E-2</v>
      </c>
      <c r="CU29">
        <v>2.71197722978E-2</v>
      </c>
      <c r="CV29">
        <v>2.71197722978E-2</v>
      </c>
      <c r="CW29">
        <v>2.71197722978E-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BRCA</vt:lpstr>
      <vt:lpstr>CESC</vt:lpstr>
      <vt:lpstr>GBM</vt:lpstr>
      <vt:lpstr>LGG</vt:lpstr>
      <vt:lpstr>OV</vt:lpstr>
      <vt:lpstr>LUAD</vt:lpstr>
      <vt:lpstr>LUSC</vt:lpstr>
      <vt:lpstr>SKCM</vt:lpstr>
      <vt:lpstr>HNSC</vt:lpstr>
      <vt:lpstr>STAD</vt:lpstr>
      <vt:lpstr>KIRC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5-08T06:51:17Z</dcterms:modified>
</cp:coreProperties>
</file>